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19200" windowHeight="10770"/>
  </bookViews>
  <sheets>
    <sheet name="LT604998" sheetId="1" r:id="rId1"/>
    <sheet name="LT604882 (plasmid)" sheetId="2" r:id="rId2"/>
  </sheets>
  <definedNames>
    <definedName name="_xlnm._FilterDatabase" localSheetId="0" hidden="1">'LT604998'!$A$1:$Y$2326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038" uniqueCount="10863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2-1_1</t>
  </si>
  <si>
    <t>Chromosomal replication initiator protein DnaA</t>
  </si>
  <si>
    <t>+</t>
  </si>
  <si>
    <t>PROKKA_00001</t>
  </si>
  <si>
    <t>dnaA</t>
  </si>
  <si>
    <t>PFR_JS12-1_2</t>
  </si>
  <si>
    <t>Drug resistance transporter, EmrB/QacA subfamily</t>
  </si>
  <si>
    <t>-</t>
  </si>
  <si>
    <t>PROKKA_00002</t>
  </si>
  <si>
    <t>Multidrug export protein EmrB</t>
  </si>
  <si>
    <t>emrB_1</t>
  </si>
  <si>
    <t>PFR_JS12-1_3</t>
  </si>
  <si>
    <t>Transcriptional regulator, MerR family</t>
  </si>
  <si>
    <t>PROKKA_00003</t>
  </si>
  <si>
    <t>hypothetical protein</t>
  </si>
  <si>
    <t>PFR_JS12-1_4</t>
  </si>
  <si>
    <t>SqdX</t>
  </si>
  <si>
    <t>PROKKA_00004</t>
  </si>
  <si>
    <t>GDP-mannose-dependent alpha-mannosyltransferase</t>
  </si>
  <si>
    <t>2.4.1.-</t>
  </si>
  <si>
    <t>mgtA_1</t>
  </si>
  <si>
    <t>PFR_JS12-1_5</t>
  </si>
  <si>
    <t>Sulfolipid (UDP-sulfoquinovose) biosynthesis</t>
  </si>
  <si>
    <t>PROKKA_00005</t>
  </si>
  <si>
    <t>NAD dependent epimerase/dehydratase family protein</t>
  </si>
  <si>
    <t>PFR_JS12-1_6</t>
  </si>
  <si>
    <t>ABC transport system ATP-binding protein</t>
  </si>
  <si>
    <t>PROKKA_00006</t>
  </si>
  <si>
    <t>ABC transporter ATP-binding protein YxdL</t>
  </si>
  <si>
    <t>yxdL</t>
  </si>
  <si>
    <t>PFR_JS12-1_7</t>
  </si>
  <si>
    <t>ABC lipoprotein transporter, permease component</t>
  </si>
  <si>
    <t>PROKKA_00007</t>
  </si>
  <si>
    <t>ABC transporter permease YtrF precursor</t>
  </si>
  <si>
    <t>ytrF_1</t>
  </si>
  <si>
    <t>PFR_JS12-1_8</t>
  </si>
  <si>
    <t>Hypothetical protein</t>
  </si>
  <si>
    <t>PROKKA_00008</t>
  </si>
  <si>
    <t>PFR_JS12-1_9</t>
  </si>
  <si>
    <t>DNA polymerase III, beta subunit</t>
  </si>
  <si>
    <t>PROKKA_00009</t>
  </si>
  <si>
    <t>DNA polymerase III subunit beta</t>
  </si>
  <si>
    <t>2.7.7.7</t>
  </si>
  <si>
    <t>dnaN</t>
  </si>
  <si>
    <t>PFR_JS12-1_10</t>
  </si>
  <si>
    <t>DNA replication and repair protein RecF</t>
  </si>
  <si>
    <t>PROKKA_00010</t>
  </si>
  <si>
    <t>recF</t>
  </si>
  <si>
    <t>PFR_JS12-1_11</t>
  </si>
  <si>
    <t>PROKKA_00011</t>
  </si>
  <si>
    <t>PFR_JS12-1_12</t>
  </si>
  <si>
    <t>PROKKA_00012</t>
  </si>
  <si>
    <t>3.2.1.8</t>
  </si>
  <si>
    <t>xynA1</t>
  </si>
  <si>
    <t>PFR_JS12-1_13</t>
  </si>
  <si>
    <t>PROKKA_00013</t>
  </si>
  <si>
    <t>PFR_JS12-1_14</t>
  </si>
  <si>
    <t>DNA gyrase, B subunit</t>
  </si>
  <si>
    <t>PROKKA_00014</t>
  </si>
  <si>
    <t>DNA gyrase subunit B</t>
  </si>
  <si>
    <t>5.99.1.3</t>
  </si>
  <si>
    <t>gyrB</t>
  </si>
  <si>
    <t>PFR_JS12-1_15</t>
  </si>
  <si>
    <t>DNA gyrase, A subunit</t>
  </si>
  <si>
    <t>PROKKA_00015</t>
  </si>
  <si>
    <t>DNA gyrase subunit A</t>
  </si>
  <si>
    <t>gyrA_1</t>
  </si>
  <si>
    <t>PFR_JS12-1_16</t>
  </si>
  <si>
    <t>PROKKA_00016</t>
  </si>
  <si>
    <t>PFR_JS12-1_17</t>
  </si>
  <si>
    <t>PF07561 domain protein</t>
  </si>
  <si>
    <t>PROKKA_00017</t>
  </si>
  <si>
    <t>PFR_JS12-1_18</t>
  </si>
  <si>
    <t>UPF0103 protein</t>
  </si>
  <si>
    <t>PROKKA_00018</t>
  </si>
  <si>
    <t>PFR_JS12-1_19</t>
  </si>
  <si>
    <t>AMMECR1 domain protein</t>
  </si>
  <si>
    <t>PROKKA_00019</t>
  </si>
  <si>
    <t>PFR_JS12-1_20</t>
  </si>
  <si>
    <t>Pyruvate formate lyase activating protein pflA</t>
  </si>
  <si>
    <t>PROKKA_00020</t>
  </si>
  <si>
    <t>4-hydroxyphenylacetate decarboxylase activating enzyme</t>
  </si>
  <si>
    <t>1.97.1.-</t>
  </si>
  <si>
    <t>csdA</t>
  </si>
  <si>
    <t>PFR_JS12-1_21</t>
  </si>
  <si>
    <t>Integral membrane protein</t>
  </si>
  <si>
    <t>PROKKA_00021</t>
  </si>
  <si>
    <t>PROKKA_00022</t>
  </si>
  <si>
    <t>tRNA-Ile(gat)</t>
  </si>
  <si>
    <t>COORDINATES:profile:Aragorn:1.2</t>
  </si>
  <si>
    <t>PFR_JS12-1_22</t>
  </si>
  <si>
    <t>PROKKA_00023</t>
  </si>
  <si>
    <t>PFR_JS12-1_23</t>
  </si>
  <si>
    <t>PROKKA_00024</t>
  </si>
  <si>
    <t>PFR_JS12-1_24</t>
  </si>
  <si>
    <t>PROKKA_00025</t>
  </si>
  <si>
    <t>PFR_JS12-1_25</t>
  </si>
  <si>
    <t>Transcriptional regulator</t>
  </si>
  <si>
    <t>PROKKA_00026</t>
  </si>
  <si>
    <t>Catabolite control protein A</t>
  </si>
  <si>
    <t>ccpA_1</t>
  </si>
  <si>
    <t>PFR_JS12-1_26</t>
  </si>
  <si>
    <t>PROKKA_00027</t>
  </si>
  <si>
    <t>PFR_JS12-1_27</t>
  </si>
  <si>
    <t>Oxidoreductase, NAD-binding domain protein</t>
  </si>
  <si>
    <t>PROKKA_00028</t>
  </si>
  <si>
    <t>1.1.1.292</t>
  </si>
  <si>
    <t>afr_1</t>
  </si>
  <si>
    <t>PFR_JS12-1_28</t>
  </si>
  <si>
    <t>MFS transporter, sugar porter family protein</t>
  </si>
  <si>
    <t>PROKKA_00029</t>
  </si>
  <si>
    <t>Major myo-inositol transporter IolT</t>
  </si>
  <si>
    <t>iolT_1</t>
  </si>
  <si>
    <t>PFR_JS12-1_29</t>
  </si>
  <si>
    <t>PROKKA_00030</t>
  </si>
  <si>
    <t>iolT_2</t>
  </si>
  <si>
    <t>PFR_JS12-1_30</t>
  </si>
  <si>
    <t>Two-component system response regulator</t>
  </si>
  <si>
    <t>PROKKA_00031</t>
  </si>
  <si>
    <t>Oxygen regulatory protein NreC</t>
  </si>
  <si>
    <t>nreC_1</t>
  </si>
  <si>
    <t>PFR_JS12-1_31</t>
  </si>
  <si>
    <t>Two-component system sensor kinase</t>
  </si>
  <si>
    <t>PROKKA_00032</t>
  </si>
  <si>
    <t>Sensor histidine kinase DesK</t>
  </si>
  <si>
    <t>2.7.13.3</t>
  </si>
  <si>
    <t>desK_1</t>
  </si>
  <si>
    <t>PFR_JS12-1_32</t>
  </si>
  <si>
    <t>Alpha-ketoglutarate transporter, MFS super</t>
  </si>
  <si>
    <t>PROKKA_00033</t>
  </si>
  <si>
    <t>Alpha-ketoglutarate permease</t>
  </si>
  <si>
    <t>kgtP_1</t>
  </si>
  <si>
    <t>PFR_JS12-1_33</t>
  </si>
  <si>
    <t>Peptidase M20D, amidohydrolase</t>
  </si>
  <si>
    <t>PROKKA_00034</t>
  </si>
  <si>
    <t>putative hydrolase YxeP</t>
  </si>
  <si>
    <t>3.-.-.-</t>
  </si>
  <si>
    <t>yxeP_1</t>
  </si>
  <si>
    <t>PFR_JS12-1_34</t>
  </si>
  <si>
    <t>ABC transporter</t>
  </si>
  <si>
    <t>PROKKA_00035</t>
  </si>
  <si>
    <t>Putative multidrug export ATP-binding/permease protein</t>
  </si>
  <si>
    <t>3.6.3.-</t>
  </si>
  <si>
    <t>PFR_JS12-1_35</t>
  </si>
  <si>
    <t>ABC bifunctional lipid A exporter</t>
  </si>
  <si>
    <t>PROKKA_00036</t>
  </si>
  <si>
    <t>PFR_JS12-1_36</t>
  </si>
  <si>
    <t>Alanine dehydrogenase</t>
  </si>
  <si>
    <t>PROKKA_00037</t>
  </si>
  <si>
    <t>1.4.1.1</t>
  </si>
  <si>
    <t>ald</t>
  </si>
  <si>
    <t>PFR_JS12-1_37</t>
  </si>
  <si>
    <t>Amino acid permease</t>
  </si>
  <si>
    <t>PROKKA_00038</t>
  </si>
  <si>
    <t>D-serine/D-alanine/glycine transporter</t>
  </si>
  <si>
    <t>cycA_1</t>
  </si>
  <si>
    <t>PFR_JS12-1_38</t>
  </si>
  <si>
    <t>Putative conserved lipoprotein lppS</t>
  </si>
  <si>
    <t>PROKKA_00039</t>
  </si>
  <si>
    <t>2.-.-.-</t>
  </si>
  <si>
    <t>lppS</t>
  </si>
  <si>
    <t>PFR_JS12-1_39</t>
  </si>
  <si>
    <t>PROKKA_00040</t>
  </si>
  <si>
    <t>PFR_JS12-1_40</t>
  </si>
  <si>
    <t>PROKKA_00041</t>
  </si>
  <si>
    <t>Acylphosphatase</t>
  </si>
  <si>
    <t>3.6.1.7</t>
  </si>
  <si>
    <t>acyP</t>
  </si>
  <si>
    <t>PFR_JS12-1_41</t>
  </si>
  <si>
    <t>Cytotoxic translational repressor of</t>
  </si>
  <si>
    <t>PROKKA_00042</t>
  </si>
  <si>
    <t>Toxin RelG</t>
  </si>
  <si>
    <t>3.1.-.-</t>
  </si>
  <si>
    <t>relG</t>
  </si>
  <si>
    <t>PFR_JS12-1_42</t>
  </si>
  <si>
    <t>PROKKA_00043</t>
  </si>
  <si>
    <t>Phd_YefM</t>
  </si>
  <si>
    <t>PFR_JS12-1_43</t>
  </si>
  <si>
    <t>IMPACT family member yvyE</t>
  </si>
  <si>
    <t>PROKKA_00044</t>
  </si>
  <si>
    <t>IMPACT family member YigZ</t>
  </si>
  <si>
    <t>yigZ</t>
  </si>
  <si>
    <t>PFR_JS12-1_44</t>
  </si>
  <si>
    <t>Nitroreductase</t>
  </si>
  <si>
    <t>PROKKA_00045</t>
  </si>
  <si>
    <t>malonic semialdehyde reductase</t>
  </si>
  <si>
    <t>PFR_JS12-1_45</t>
  </si>
  <si>
    <t>Putative membrane protein</t>
  </si>
  <si>
    <t>PROKKA_00046</t>
  </si>
  <si>
    <t>PFR_JS12-1_46</t>
  </si>
  <si>
    <t>Glycosyltransferase, family 2</t>
  </si>
  <si>
    <t>PROKKA_00047</t>
  </si>
  <si>
    <t>Hyaluronan synthase</t>
  </si>
  <si>
    <t>2.4.1.212</t>
  </si>
  <si>
    <t>hyaD</t>
  </si>
  <si>
    <t>PFR_JS12-1_47</t>
  </si>
  <si>
    <t>UDP N-acetyl glucosamine 4-epimerase, NAD</t>
  </si>
  <si>
    <t>PROKKA_00048</t>
  </si>
  <si>
    <t>dTDP-4-dehydro-6-deoxyglucose reductase</t>
  </si>
  <si>
    <t>1.1.1.266</t>
  </si>
  <si>
    <t>fcf1</t>
  </si>
  <si>
    <t>PFR_JS12-1_48</t>
  </si>
  <si>
    <t>Glycosyltransferase</t>
  </si>
  <si>
    <t>PROKKA_00049</t>
  </si>
  <si>
    <t>Undecaprenyl-phosphate 4-deoxy-4-formamido-L-arabinose transferase</t>
  </si>
  <si>
    <t>2.4.2.53</t>
  </si>
  <si>
    <t>arnC</t>
  </si>
  <si>
    <t>PFR_JS12-1_49</t>
  </si>
  <si>
    <t>Integral membrane protein (Precursor)</t>
  </si>
  <si>
    <t>PROKKA_00050</t>
  </si>
  <si>
    <t>PFR_JS12-1_50</t>
  </si>
  <si>
    <t>Conserved domain protein</t>
  </si>
  <si>
    <t>PROKKA_00051</t>
  </si>
  <si>
    <t>PFR_JS12-1_51</t>
  </si>
  <si>
    <t>Glucose-1-phosphate thymidylyltransferase</t>
  </si>
  <si>
    <t>PROKKA_00052</t>
  </si>
  <si>
    <t>2.7.7.24</t>
  </si>
  <si>
    <t>rmlA</t>
  </si>
  <si>
    <t>PFR_JS12-1_52</t>
  </si>
  <si>
    <t>Dolichyl-phosphate mannose synthase</t>
  </si>
  <si>
    <t>PROKKA_00053</t>
  </si>
  <si>
    <t>Undecaprenyl-phosphate mannosyltransferase</t>
  </si>
  <si>
    <t>2.4.1.54</t>
  </si>
  <si>
    <t>PFR_JS12-1_53</t>
  </si>
  <si>
    <t>PROKKA_00054</t>
  </si>
  <si>
    <t>PFR_JS12-1_54</t>
  </si>
  <si>
    <t>Alpha-1,6-rhamnosyltransferase MigA</t>
  </si>
  <si>
    <t>PROKKA_00055</t>
  </si>
  <si>
    <t>2.4.1.293</t>
  </si>
  <si>
    <t>pglI</t>
  </si>
  <si>
    <t>PFR_JS12-1_55</t>
  </si>
  <si>
    <t>Rhamnosyltransferase , Glycosyl transferase</t>
  </si>
  <si>
    <t>PROKKA_00056</t>
  </si>
  <si>
    <t>Putative glycosyltransferase EpsE</t>
  </si>
  <si>
    <t>2.4.-.-</t>
  </si>
  <si>
    <t>epsE_1</t>
  </si>
  <si>
    <t>PFR_JS12-1_56</t>
  </si>
  <si>
    <t>Family 2 glycosyl transferase</t>
  </si>
  <si>
    <t>PROKKA_00057</t>
  </si>
  <si>
    <t>putative glycosyl transferase</t>
  </si>
  <si>
    <t>PFR_JS12-1_57</t>
  </si>
  <si>
    <t>DTDP-rhamnosyl transferase RfbF</t>
  </si>
  <si>
    <t>PROKKA_00058</t>
  </si>
  <si>
    <t>PFR_JS12-1_58</t>
  </si>
  <si>
    <t>Polysaccharide biosynthesis protein</t>
  </si>
  <si>
    <t>PROKKA_00059</t>
  </si>
  <si>
    <t>PFR_JS12-1_59</t>
  </si>
  <si>
    <t>Fused dTDP-4-keto-L-rhamnose reductase and</t>
  </si>
  <si>
    <t>PROKKA_00060</t>
  </si>
  <si>
    <t>5.1.3.13</t>
  </si>
  <si>
    <t>rfbC</t>
  </si>
  <si>
    <t>PFR_JS12-1_60</t>
  </si>
  <si>
    <t>DTDP-glucose 4,6-dehydratase RmlB</t>
  </si>
  <si>
    <t>PROKKA_00061</t>
  </si>
  <si>
    <t>4.2.1.46</t>
  </si>
  <si>
    <t>rmlB</t>
  </si>
  <si>
    <t>PFR_JS12-1_61</t>
  </si>
  <si>
    <t>PROKKA_00062</t>
  </si>
  <si>
    <t>Exo-glucosaminidase LytG precursor</t>
  </si>
  <si>
    <t>3.2.1.-</t>
  </si>
  <si>
    <t>lytG</t>
  </si>
  <si>
    <t>PFR_JS12-1_62</t>
  </si>
  <si>
    <t>UDP-galactopyranose mutase glf</t>
  </si>
  <si>
    <t>PROKKA_00063</t>
  </si>
  <si>
    <t>UDP-galactopyranose mutase</t>
  </si>
  <si>
    <t>5.4.99.9</t>
  </si>
  <si>
    <t>glf</t>
  </si>
  <si>
    <t>PFR_JS12-1_63</t>
  </si>
  <si>
    <t>UDP-galactofuranosyl transferase GlfT2</t>
  </si>
  <si>
    <t>PROKKA_00064</t>
  </si>
  <si>
    <t>Galactofuranosyl transferase GlfT2</t>
  </si>
  <si>
    <t>2.4.1.288</t>
  </si>
  <si>
    <t>glfT2</t>
  </si>
  <si>
    <t>PFR_JS12-1_64</t>
  </si>
  <si>
    <t>Polysaccharide ABC superfamily ATP binding</t>
  </si>
  <si>
    <t>PROKKA_00065</t>
  </si>
  <si>
    <t>Teichoic acid translocation permease protein TagG</t>
  </si>
  <si>
    <t>tagG</t>
  </si>
  <si>
    <t>PFR_JS12-1_65</t>
  </si>
  <si>
    <t>O-antigen export system ATP-binding protein RfbB</t>
  </si>
  <si>
    <t>PROKKA_00066</t>
  </si>
  <si>
    <t>Teichoic acids export ATP-binding protein TagH</t>
  </si>
  <si>
    <t>3.6.3.40</t>
  </si>
  <si>
    <t>tagH</t>
  </si>
  <si>
    <t>PFR_JS12-1_66</t>
  </si>
  <si>
    <t>Uma4 protein</t>
  </si>
  <si>
    <t>PROKKA_00067</t>
  </si>
  <si>
    <t>Transposase</t>
  </si>
  <si>
    <t>PFR_JS12-1_67</t>
  </si>
  <si>
    <t>PROKKA_00068</t>
  </si>
  <si>
    <t>epsE_2</t>
  </si>
  <si>
    <t>PFR_JS12-1_68</t>
  </si>
  <si>
    <t>Amylovoran biosynthesis glycosyltransferase AmsE</t>
  </si>
  <si>
    <t>PROKKA_00069</t>
  </si>
  <si>
    <t>2.4.1.303</t>
  </si>
  <si>
    <t>wbbD</t>
  </si>
  <si>
    <t>PFR_JS12-1_69</t>
  </si>
  <si>
    <t>PROKKA_00070</t>
  </si>
  <si>
    <t>Galactofuranosyl transferase GlfT1</t>
  </si>
  <si>
    <t>2.4.1.287</t>
  </si>
  <si>
    <t>glfT1</t>
  </si>
  <si>
    <t>PFR_JS12-1_70</t>
  </si>
  <si>
    <t>Thioredoxin</t>
  </si>
  <si>
    <t>PROKKA_00071</t>
  </si>
  <si>
    <t>PFR_JS12-1_71</t>
  </si>
  <si>
    <t>PROKKA_00072</t>
  </si>
  <si>
    <t>PFR_JS12-1_72</t>
  </si>
  <si>
    <t>1-acyl-sn-glycerol-3-phosphate acyltransferase</t>
  </si>
  <si>
    <t>PROKKA_00073</t>
  </si>
  <si>
    <t>Bifunctional protein Aas</t>
  </si>
  <si>
    <t>aas</t>
  </si>
  <si>
    <t>PFR_JS12-1_73</t>
  </si>
  <si>
    <t>Oxidoreductase, short chain</t>
  </si>
  <si>
    <t>PROKKA_00074</t>
  </si>
  <si>
    <t>Gluconate 5-dehydrogenase</t>
  </si>
  <si>
    <t>1.1.1.69</t>
  </si>
  <si>
    <t>gno</t>
  </si>
  <si>
    <t>PFR_JS12-1_74</t>
  </si>
  <si>
    <t>Acetate kinase</t>
  </si>
  <si>
    <t>PROKKA_00075</t>
  </si>
  <si>
    <t>2.7.2.1</t>
  </si>
  <si>
    <t>ackA</t>
  </si>
  <si>
    <t>PFR_JS12-1_75</t>
  </si>
  <si>
    <t>Phospho acetyltransferase</t>
  </si>
  <si>
    <t>PROKKA_00076</t>
  </si>
  <si>
    <t>Phosphate acetyltransferase</t>
  </si>
  <si>
    <t>2.3.1.8</t>
  </si>
  <si>
    <t>pta</t>
  </si>
  <si>
    <t>PFR_JS12-1_76</t>
  </si>
  <si>
    <t>DNA/RNA helicase, superfamily II, SNF2 family</t>
  </si>
  <si>
    <t>PROKKA_00077</t>
  </si>
  <si>
    <t>ATP-dependent helicase HepA</t>
  </si>
  <si>
    <t>PFR_JS12-1_77</t>
  </si>
  <si>
    <t>PROKKA_00078</t>
  </si>
  <si>
    <t>Cellulosome-anchoring protein precursor</t>
  </si>
  <si>
    <t>ancA_1</t>
  </si>
  <si>
    <t>PFR_JS12-1_78</t>
  </si>
  <si>
    <t>Transposase, ISlxx5</t>
  </si>
  <si>
    <t>PROKKA_00079</t>
  </si>
  <si>
    <t>Integrase core domain protein</t>
  </si>
  <si>
    <t>PFR_JS12-1_79</t>
  </si>
  <si>
    <t>PROKKA_00080</t>
  </si>
  <si>
    <t>PFR_JS12-1_80</t>
  </si>
  <si>
    <t>Apurinic endonuclease</t>
  </si>
  <si>
    <t>PROKKA_00081</t>
  </si>
  <si>
    <t>putative endonuclease 4</t>
  </si>
  <si>
    <t>3.1.21.2</t>
  </si>
  <si>
    <t>end</t>
  </si>
  <si>
    <t>PFR_JS12-1_81</t>
  </si>
  <si>
    <t>AMP-dependent synthetase/ligase</t>
  </si>
  <si>
    <t>PROKKA_00082</t>
  </si>
  <si>
    <t>Long-chain-fatty-acid--CoA ligase FadD15</t>
  </si>
  <si>
    <t>6.2.1.3</t>
  </si>
  <si>
    <t>PFR_JS12-1_82</t>
  </si>
  <si>
    <t>YdjK protein</t>
  </si>
  <si>
    <t>PROKKA_00083</t>
  </si>
  <si>
    <t>iolT_3</t>
  </si>
  <si>
    <t>PFR_JS12-1_83</t>
  </si>
  <si>
    <t>Putative metabolite transport protein CsbC</t>
  </si>
  <si>
    <t>PROKKA_00084</t>
  </si>
  <si>
    <t>iolT_4</t>
  </si>
  <si>
    <t>PFR_JS12-1_84</t>
  </si>
  <si>
    <t>Hydroxypyruvate isomerase</t>
  </si>
  <si>
    <t>PROKKA_00085</t>
  </si>
  <si>
    <t>5.3.1.22</t>
  </si>
  <si>
    <t>hyi</t>
  </si>
  <si>
    <t>PFR_JS12-1_85</t>
  </si>
  <si>
    <t>Transcriptional regulator, LacI family</t>
  </si>
  <si>
    <t>PROKKA_00086</t>
  </si>
  <si>
    <t>HTH-type transcriptional regulator AscG</t>
  </si>
  <si>
    <t>ascG_1</t>
  </si>
  <si>
    <t>PFR_JS12-1_86</t>
  </si>
  <si>
    <t>Isochorismatase family protein yddQ</t>
  </si>
  <si>
    <t>PROKKA_00087</t>
  </si>
  <si>
    <t>Streptothricin hydrolase</t>
  </si>
  <si>
    <t>3.5.2.19</t>
  </si>
  <si>
    <t>sttH_1</t>
  </si>
  <si>
    <t>PFR_JS12-1_87</t>
  </si>
  <si>
    <t>Serine/threonine-protein kinase PknD</t>
  </si>
  <si>
    <t>PROKKA_00088</t>
  </si>
  <si>
    <t>Cystine-binding periplasmic protein precursor</t>
  </si>
  <si>
    <t>fliY</t>
  </si>
  <si>
    <t>PFR_JS12-1_88</t>
  </si>
  <si>
    <t>ABC-type amino acid transport system, secreted</t>
  </si>
  <si>
    <t>PROKKA_00089</t>
  </si>
  <si>
    <t>Glutamine-binding periplasmic protein precursor</t>
  </si>
  <si>
    <t>glnH_1</t>
  </si>
  <si>
    <t>PFR_JS12-1_89</t>
  </si>
  <si>
    <t>PROKKA_00090</t>
  </si>
  <si>
    <t>glnH_2</t>
  </si>
  <si>
    <t>PFR_JS12-1_90</t>
  </si>
  <si>
    <t>Permease protein of ABC transporter system</t>
  </si>
  <si>
    <t>PROKKA_00091</t>
  </si>
  <si>
    <t>Inner membrane amino-acid ABC transporter permease protein YecS</t>
  </si>
  <si>
    <t>yecS_1</t>
  </si>
  <si>
    <t>PFR_JS12-1_91</t>
  </si>
  <si>
    <t>Phosphate ABC transporter, ATP-binding protein</t>
  </si>
  <si>
    <t>PROKKA_00092</t>
  </si>
  <si>
    <t>Glutamine transport ATP-binding protein GlnQ</t>
  </si>
  <si>
    <t>glnQ_1</t>
  </si>
  <si>
    <t>PFR_JS12-1_92</t>
  </si>
  <si>
    <t>PROKKA_00093</t>
  </si>
  <si>
    <t>Transcriptional regulator YqjI</t>
  </si>
  <si>
    <t>yqjI_1</t>
  </si>
  <si>
    <t>PFR_JS12-1_93</t>
  </si>
  <si>
    <t>Glutamine-dependent NAD( ) synthetase nadE</t>
  </si>
  <si>
    <t>PROKKA_00094</t>
  </si>
  <si>
    <t>Glutamine-dependent NAD(+) synthetase</t>
  </si>
  <si>
    <t>6.3.5.1</t>
  </si>
  <si>
    <t>nadE</t>
  </si>
  <si>
    <t>PFR_JS12-1_94</t>
  </si>
  <si>
    <t>Bifunctional PLP-dependent enzyme with</t>
  </si>
  <si>
    <t>PROKKA_00095</t>
  </si>
  <si>
    <t>Cystathionine beta-lyase PatB</t>
  </si>
  <si>
    <t>4.4.1.8</t>
  </si>
  <si>
    <t>patB</t>
  </si>
  <si>
    <t>PFR_JS12-1_95</t>
  </si>
  <si>
    <t>Ribose-5-phosphate isomerase B</t>
  </si>
  <si>
    <t>PROKKA_00096</t>
  </si>
  <si>
    <t>5.3.1.6</t>
  </si>
  <si>
    <t>rpiB_1</t>
  </si>
  <si>
    <t>PFR_JS12-1_96</t>
  </si>
  <si>
    <t>Deoxyribonucleoside regulator</t>
  </si>
  <si>
    <t>PROKKA_00097</t>
  </si>
  <si>
    <t>deoR_1</t>
  </si>
  <si>
    <t>PFR_JS12-1_97</t>
  </si>
  <si>
    <t>Putative general substrate transporter</t>
  </si>
  <si>
    <t>PROKKA_00098</t>
  </si>
  <si>
    <t>D-galactonate transporter</t>
  </si>
  <si>
    <t>dgoT</t>
  </si>
  <si>
    <t>PFR_JS12-1_98</t>
  </si>
  <si>
    <t>Type III effector Hrp-dependent outer protein</t>
  </si>
  <si>
    <t>PROKKA_00099</t>
  </si>
  <si>
    <t>PFR_JS12-1_99</t>
  </si>
  <si>
    <t>4-hydroxythreonine-4-phosphate dehydrogenase</t>
  </si>
  <si>
    <t>PROKKA_00100</t>
  </si>
  <si>
    <t>4-hydroxythreonine-4-phosphate dehydrogenase 2</t>
  </si>
  <si>
    <t>1.1.1.262</t>
  </si>
  <si>
    <t>pdxA2</t>
  </si>
  <si>
    <t>PFR_JS12-1_100</t>
  </si>
  <si>
    <t>L-ribulose-5-phosphate 3-epimerase ulaE</t>
  </si>
  <si>
    <t>PROKKA_00101</t>
  </si>
  <si>
    <t>Xylose isomerase-like TIM barrel</t>
  </si>
  <si>
    <t>PFR_JS12-1_101</t>
  </si>
  <si>
    <t>3-hydroxybutyryl-CoA dehydrogenase PaaC</t>
  </si>
  <si>
    <t>PROKKA_00102</t>
  </si>
  <si>
    <t>putative 3-hydroxybutyryl-CoA dehydrogenase</t>
  </si>
  <si>
    <t>1.1.1.157</t>
  </si>
  <si>
    <t>mmgB</t>
  </si>
  <si>
    <t>PFR_JS12-1_102</t>
  </si>
  <si>
    <t>Permease of the major facilitator</t>
  </si>
  <si>
    <t>PROKKA_00103</t>
  </si>
  <si>
    <t>Putative tartrate transporter</t>
  </si>
  <si>
    <t>ttuB</t>
  </si>
  <si>
    <t>PFR_JS12-1_103</t>
  </si>
  <si>
    <t>Putative insertion element ISCmi2 transposase</t>
  </si>
  <si>
    <t>PROKKA_00104</t>
  </si>
  <si>
    <t>IS2 transposase TnpB</t>
  </si>
  <si>
    <t>PFR_JS12-1_104</t>
  </si>
  <si>
    <t>Transcriptional regulator, GntR family</t>
  </si>
  <si>
    <t>PROKKA_00105</t>
  </si>
  <si>
    <t>HTH-type transcriptional regulator LutR</t>
  </si>
  <si>
    <t>lutR</t>
  </si>
  <si>
    <t>PFR_JS12-1_105</t>
  </si>
  <si>
    <t>PROKKA_00106</t>
  </si>
  <si>
    <t>PFR_JS12-1_106</t>
  </si>
  <si>
    <t>DAK1 domain protein</t>
  </si>
  <si>
    <t>PROKKA_00107</t>
  </si>
  <si>
    <t>2.7.-.-</t>
  </si>
  <si>
    <t>dhaK_1</t>
  </si>
  <si>
    <t>PFR_JS12-1_107</t>
  </si>
  <si>
    <t>Triosephosphate isomerase 2</t>
  </si>
  <si>
    <t>PROKKA_00108</t>
  </si>
  <si>
    <t>Triosephosphate isomerase</t>
  </si>
  <si>
    <t>5.3.1.1</t>
  </si>
  <si>
    <t>tpiA_1</t>
  </si>
  <si>
    <t>PFR_JS12-1_108</t>
  </si>
  <si>
    <t>PROKKA_00109</t>
  </si>
  <si>
    <t>Glycerol-3-phosphate regulon repressor</t>
  </si>
  <si>
    <t>glpR</t>
  </si>
  <si>
    <t>PFR_JS12-1_109</t>
  </si>
  <si>
    <t>PROKKA_00110</t>
  </si>
  <si>
    <t>putative oxidoreductase</t>
  </si>
  <si>
    <t>1.-.-.-</t>
  </si>
  <si>
    <t>PFR_JS12-1_110</t>
  </si>
  <si>
    <t>Putative ribose 5-phosphate isomerase</t>
  </si>
  <si>
    <t>PROKKA_00111</t>
  </si>
  <si>
    <t>Putative sugar phosphate isomerase YwlF</t>
  </si>
  <si>
    <t>5.3.1.-</t>
  </si>
  <si>
    <t>ywlF</t>
  </si>
  <si>
    <t>PFR_JS12-1_111</t>
  </si>
  <si>
    <t>PROKKA_00112</t>
  </si>
  <si>
    <t>PFR_JS12-1_112</t>
  </si>
  <si>
    <t>HAD-superfamily hydrolase, subfamily IIA</t>
  </si>
  <si>
    <t>PROKKA_00113</t>
  </si>
  <si>
    <t>Arabinose operon protein AraL</t>
  </si>
  <si>
    <t>araL</t>
  </si>
  <si>
    <t>PFR_JS12-1_113</t>
  </si>
  <si>
    <t>FGGY-family pentulose kinase</t>
  </si>
  <si>
    <t>PROKKA_00114</t>
  </si>
  <si>
    <t>Ribulokinase</t>
  </si>
  <si>
    <t>2.7.1.16</t>
  </si>
  <si>
    <t>araB_1</t>
  </si>
  <si>
    <t>PFR_JS12-1_114</t>
  </si>
  <si>
    <t>Arabinose operon protein AraM</t>
  </si>
  <si>
    <t>PROKKA_00115</t>
  </si>
  <si>
    <t>Glycerol-1-phosphate dehydrogenase [NAD(P)+]</t>
  </si>
  <si>
    <t>1.1.1.261</t>
  </si>
  <si>
    <t>egsA</t>
  </si>
  <si>
    <t>PFR_JS12-1_115</t>
  </si>
  <si>
    <t>PROKKA_00116</t>
  </si>
  <si>
    <t>araB_2</t>
  </si>
  <si>
    <t>PFR_JS12-1_116</t>
  </si>
  <si>
    <t>Transketolase</t>
  </si>
  <si>
    <t>PROKKA_00117</t>
  </si>
  <si>
    <t>2.2.1.1</t>
  </si>
  <si>
    <t>tkt</t>
  </si>
  <si>
    <t>PFR_JS12-1_117</t>
  </si>
  <si>
    <t>CHY zinc finger</t>
  </si>
  <si>
    <t>PROKKA_00118</t>
  </si>
  <si>
    <t>PFR_JS12-1_118</t>
  </si>
  <si>
    <t>Putative excinuclease ABC, A subunit</t>
  </si>
  <si>
    <t>PROKKA_00119</t>
  </si>
  <si>
    <t>UvrABC system protein A</t>
  </si>
  <si>
    <t>uvrA_1</t>
  </si>
  <si>
    <t>PFR_JS12-1_119</t>
  </si>
  <si>
    <t>Aldose 1-epimerase family protein</t>
  </si>
  <si>
    <t>PROKKA_00120</t>
  </si>
  <si>
    <t>Putative glucose-6-phosphate 1-epimerase</t>
  </si>
  <si>
    <t>5.1.3.15</t>
  </si>
  <si>
    <t>yeaD</t>
  </si>
  <si>
    <t>PFR_JS12-1_120</t>
  </si>
  <si>
    <t>DNA polymerase beta domain protein region</t>
  </si>
  <si>
    <t>PROKKA_00121</t>
  </si>
  <si>
    <t>PFR_JS12-1_121</t>
  </si>
  <si>
    <t>PROKKA_00122</t>
  </si>
  <si>
    <t>PFR_JS12-1_122</t>
  </si>
  <si>
    <t>PROKKA_00123</t>
  </si>
  <si>
    <t>PFR_JS12-1_123</t>
  </si>
  <si>
    <t>D-inositol-3-phosphate glycosyltransferase 2</t>
  </si>
  <si>
    <t>PROKKA_00124</t>
  </si>
  <si>
    <t>D-inositol 3-phosphate glycosyltransferase</t>
  </si>
  <si>
    <t>2.4.1.250</t>
  </si>
  <si>
    <t>mshA</t>
  </si>
  <si>
    <t>PFR_JS12-1_124</t>
  </si>
  <si>
    <t>1D-myo-inositol</t>
  </si>
  <si>
    <t>PROKKA_00125</t>
  </si>
  <si>
    <t>1D-myo-inositol 2-acetamido-2-deoxy-alpha-D-glucopyranoside deacetylase</t>
  </si>
  <si>
    <t>3.5.1.103</t>
  </si>
  <si>
    <t>mshB_1</t>
  </si>
  <si>
    <t>PFR_JS12-1_125</t>
  </si>
  <si>
    <t>PROKKA_00126</t>
  </si>
  <si>
    <t>acid-resistance membrane protein</t>
  </si>
  <si>
    <t>PFR_JS12-1_126</t>
  </si>
  <si>
    <t>Ribose-phosphate diphosphokinase</t>
  </si>
  <si>
    <t>PROKKA_00127</t>
  </si>
  <si>
    <t>Ribose-phosphate pyrophosphokinase</t>
  </si>
  <si>
    <t>2.7.6.1</t>
  </si>
  <si>
    <t>prs_1</t>
  </si>
  <si>
    <t>PFR_JS12-1_127</t>
  </si>
  <si>
    <t>Glutamine amidotransferase class-I</t>
  </si>
  <si>
    <t>PROKKA_00128</t>
  </si>
  <si>
    <t>GMP synthase [glutamine-hydrolyzing]</t>
  </si>
  <si>
    <t>6.3.5.2</t>
  </si>
  <si>
    <t>guaA_1</t>
  </si>
  <si>
    <t>PFR_JS12-1_128</t>
  </si>
  <si>
    <t>Transporter, major facilitator family protein</t>
  </si>
  <si>
    <t>PROKKA_00129</t>
  </si>
  <si>
    <t>MFS transport protein AraJ</t>
  </si>
  <si>
    <t>PFR_JS12-1_129</t>
  </si>
  <si>
    <t>Transcriptional regulator, MerR</t>
  </si>
  <si>
    <t>PROKKA_00130</t>
  </si>
  <si>
    <t>HTH-type transcriptional regulator HmrR</t>
  </si>
  <si>
    <t>hmrR</t>
  </si>
  <si>
    <t>PFR_JS12-1_130</t>
  </si>
  <si>
    <t>PROKKA_00131</t>
  </si>
  <si>
    <t>PFR_JS12-1_131</t>
  </si>
  <si>
    <t>Hypothetical acetyltransferase YafP</t>
  </si>
  <si>
    <t>PROKKA_00132</t>
  </si>
  <si>
    <t>putative N-acetyltransferase YafP</t>
  </si>
  <si>
    <t>2.3.1.-</t>
  </si>
  <si>
    <t>yafP</t>
  </si>
  <si>
    <t>PFR_JS12-1_132</t>
  </si>
  <si>
    <t>PROKKA_00133</t>
  </si>
  <si>
    <t>HTH-type transcriptional regulator CmtR</t>
  </si>
  <si>
    <t>cmtR_1</t>
  </si>
  <si>
    <t>PFR_JS12-1_133</t>
  </si>
  <si>
    <t>Metal cation transporting P-type ATPase ctpG</t>
  </si>
  <si>
    <t>PROKKA_00134</t>
  </si>
  <si>
    <t>Zinc-transporting ATPase</t>
  </si>
  <si>
    <t>zosA_1</t>
  </si>
  <si>
    <t>PFR_JS12-1_134</t>
  </si>
  <si>
    <t>PROKKA_00135</t>
  </si>
  <si>
    <t>PFR_JS12-1_135</t>
  </si>
  <si>
    <t>PROKKA_00136</t>
  </si>
  <si>
    <t>PFR_JS12-1_136</t>
  </si>
  <si>
    <t>ABC-type Fe3-siderophores transport systems</t>
  </si>
  <si>
    <t>PROKKA_00137</t>
  </si>
  <si>
    <t>PFR_JS12-1_137</t>
  </si>
  <si>
    <t>PROKKA_00138</t>
  </si>
  <si>
    <t>PFR_JS12-1_138</t>
  </si>
  <si>
    <t>Transcriptional Regulator, TetR family</t>
  </si>
  <si>
    <t>PROKKA_00139</t>
  </si>
  <si>
    <t>HTH-type transcriptional repressor KstR2</t>
  </si>
  <si>
    <t>kstR2_1</t>
  </si>
  <si>
    <t>PFR_JS12-1_139</t>
  </si>
  <si>
    <t>YghA protein</t>
  </si>
  <si>
    <t>PROKKA_00140</t>
  </si>
  <si>
    <t>PFR_JS12-1_140</t>
  </si>
  <si>
    <t>PROKKA_00141</t>
  </si>
  <si>
    <t>PFR_JS12-1_141</t>
  </si>
  <si>
    <t>SAF domain protein</t>
  </si>
  <si>
    <t>PROKKA_00142</t>
  </si>
  <si>
    <t>PFR_JS12-1_142</t>
  </si>
  <si>
    <t>PROKKA_00143</t>
  </si>
  <si>
    <t>PFR_JS12-1_143</t>
  </si>
  <si>
    <t>Secretion system protein</t>
  </si>
  <si>
    <t>PROKKA_00144</t>
  </si>
  <si>
    <t>Putative conjugal transfer protein/MT3759</t>
  </si>
  <si>
    <t>PFR_JS12-1_144</t>
  </si>
  <si>
    <t>Type II secretion system protein (Precursor)</t>
  </si>
  <si>
    <t>PROKKA_00145</t>
  </si>
  <si>
    <t>Bacterial type II secretion system protein F domain protein</t>
  </si>
  <si>
    <t>PFR_JS12-1_145</t>
  </si>
  <si>
    <t>Type II secretion system F domain protein</t>
  </si>
  <si>
    <t>PROKKA_00146</t>
  </si>
  <si>
    <t>PFR_JS12-1_146</t>
  </si>
  <si>
    <t>PROKKA_00147</t>
  </si>
  <si>
    <t>PFR_JS12-1_147</t>
  </si>
  <si>
    <t>PROKKA_00148</t>
  </si>
  <si>
    <t>TadE-like protein</t>
  </si>
  <si>
    <t>PFR_JS12-1_148</t>
  </si>
  <si>
    <t>PROKKA_00149</t>
  </si>
  <si>
    <t>PROKKA_00150</t>
  </si>
  <si>
    <t>tRNA-His(atg)</t>
  </si>
  <si>
    <t>PFR_JS12-1_149</t>
  </si>
  <si>
    <t>PFR_JS12-1_150</t>
  </si>
  <si>
    <t>Multiple antibiotic resistance (MarC)-related</t>
  </si>
  <si>
    <t>PROKKA_00151</t>
  </si>
  <si>
    <t>putative antibiotic transporter</t>
  </si>
  <si>
    <t>PFR_JS12-1_151</t>
  </si>
  <si>
    <t>PROKKA_00152</t>
  </si>
  <si>
    <t>2-acyl-glycerophospho-ethanolamine acyltransferase</t>
  </si>
  <si>
    <t>PFR_JS12-1_152</t>
  </si>
  <si>
    <t>PROKKA_00153</t>
  </si>
  <si>
    <t>PFR_JS12-1_153</t>
  </si>
  <si>
    <t>Response regulator receiver domain protein</t>
  </si>
  <si>
    <t>PROKKA_00154</t>
  </si>
  <si>
    <t>Transcriptional regulatory protein DegU</t>
  </si>
  <si>
    <t>degU</t>
  </si>
  <si>
    <t>PFR_JS12-1_154</t>
  </si>
  <si>
    <t>Histidine kinase</t>
  </si>
  <si>
    <t>PROKKA_00155</t>
  </si>
  <si>
    <t>desK_2</t>
  </si>
  <si>
    <t>PFR_JS12-1_155</t>
  </si>
  <si>
    <t>PROKKA_00156</t>
  </si>
  <si>
    <t>PFR_JS12-1_156</t>
  </si>
  <si>
    <t>PROKKA_00157</t>
  </si>
  <si>
    <t>PFR_JS12-1_157</t>
  </si>
  <si>
    <t>PROKKA_00158</t>
  </si>
  <si>
    <t>PFR_JS12-1_158</t>
  </si>
  <si>
    <t>Translation regulator</t>
  </si>
  <si>
    <t>PROKKA_00159</t>
  </si>
  <si>
    <t>Purine catabolism regulatory protein</t>
  </si>
  <si>
    <t>pucR_1</t>
  </si>
  <si>
    <t>PFR_JS12-1_159</t>
  </si>
  <si>
    <t>4-aminobutyrate aminotransferase apoenzyme</t>
  </si>
  <si>
    <t>PROKKA_00160</t>
  </si>
  <si>
    <t>5-aminovalerate aminotransferase DavT</t>
  </si>
  <si>
    <t>2.6.1.48</t>
  </si>
  <si>
    <t>davT</t>
  </si>
  <si>
    <t>PFR_JS12-1_160</t>
  </si>
  <si>
    <t>McyI protein</t>
  </si>
  <si>
    <t>PROKKA_00161</t>
  </si>
  <si>
    <t>Glycerate dehydrogenase</t>
  </si>
  <si>
    <t>1.1.1.29</t>
  </si>
  <si>
    <t>hprA</t>
  </si>
  <si>
    <t>PFR_JS12-1_161</t>
  </si>
  <si>
    <t>Threonine dehydrogenase and related Zn-dependent</t>
  </si>
  <si>
    <t>PROKKA_00162</t>
  </si>
  <si>
    <t>Formaldehyde dismutase</t>
  </si>
  <si>
    <t>1.2.99.4</t>
  </si>
  <si>
    <t>fdm</t>
  </si>
  <si>
    <t>PFR_JS12-1_162</t>
  </si>
  <si>
    <t>Probable amino-acid ABC transporter permease</t>
  </si>
  <si>
    <t>PROKKA_00163</t>
  </si>
  <si>
    <t>yecS_2</t>
  </si>
  <si>
    <t>PFR_JS12-1_163</t>
  </si>
  <si>
    <t>Amino acid ABC transporter, permease protein</t>
  </si>
  <si>
    <t>PROKKA_00164</t>
  </si>
  <si>
    <t>L-cystine transport system permease protein TcyB</t>
  </si>
  <si>
    <t>tcyB</t>
  </si>
  <si>
    <t>PFR_JS12-1_164</t>
  </si>
  <si>
    <t>Periplasmic component of amino acid ABC-type</t>
  </si>
  <si>
    <t>PROKKA_00165</t>
  </si>
  <si>
    <t>Lysine-arginine-ornithine-binding periplasmic protein precursor</t>
  </si>
  <si>
    <t>argT</t>
  </si>
  <si>
    <t>PFR_JS12-1_165</t>
  </si>
  <si>
    <t>Glutamine ABC transporter, ATP-binding protein</t>
  </si>
  <si>
    <t>PROKKA_00166</t>
  </si>
  <si>
    <t>glnQ_2</t>
  </si>
  <si>
    <t>PFR_JS12-1_166</t>
  </si>
  <si>
    <t>Translation initiation inhibitor involved in</t>
  </si>
  <si>
    <t>PROKKA_00167</t>
  </si>
  <si>
    <t>Putative reactive intermediate deaminase TdcF</t>
  </si>
  <si>
    <t>3.5.4.-</t>
  </si>
  <si>
    <t>tdcF</t>
  </si>
  <si>
    <t>PFR_JS12-1_167</t>
  </si>
  <si>
    <t>D-amino acid dehydrogenase</t>
  </si>
  <si>
    <t>PROKKA_00168</t>
  </si>
  <si>
    <t>D-amino acid dehydrogenase small subunit</t>
  </si>
  <si>
    <t>1.4.99.1</t>
  </si>
  <si>
    <t>dadA</t>
  </si>
  <si>
    <t>PFR_JS12-1_168</t>
  </si>
  <si>
    <t>Asp/Glu/Hydantoin racemase superfamily protein</t>
  </si>
  <si>
    <t>PROKKA_00169</t>
  </si>
  <si>
    <t>PFR_JS12-1_169</t>
  </si>
  <si>
    <t>Histidine triad protein</t>
  </si>
  <si>
    <t>PROKKA_00170</t>
  </si>
  <si>
    <t>HIT-like protein</t>
  </si>
  <si>
    <t>PFR_JS12-1_170</t>
  </si>
  <si>
    <t>Molybdenum cofactor synthesis domain protein</t>
  </si>
  <si>
    <t>PROKKA_00171</t>
  </si>
  <si>
    <t>Molybdenum cofactor biosynthesis protein B</t>
  </si>
  <si>
    <t>moaB</t>
  </si>
  <si>
    <t>PFR_JS12-1_171</t>
  </si>
  <si>
    <t>Molybdenum cofactor biosynthesis protein</t>
  </si>
  <si>
    <t>PROKKA_00172</t>
  </si>
  <si>
    <t>Cyclic pyranopterin monophosphate synthase accessory protein 2</t>
  </si>
  <si>
    <t>moaC2</t>
  </si>
  <si>
    <t>PFR_JS12-1_172</t>
  </si>
  <si>
    <t>PROKKA_00173</t>
  </si>
  <si>
    <t>Molybdopterin molybdenumtransferase</t>
  </si>
  <si>
    <t>2.10.1.1</t>
  </si>
  <si>
    <t>moeA_1</t>
  </si>
  <si>
    <t>PFR_JS12-1_173</t>
  </si>
  <si>
    <t>Molybdopterin biosynthesis-like protein MoeZ</t>
  </si>
  <si>
    <t>PROKKA_00174</t>
  </si>
  <si>
    <t>putative adenylyltransferase/sulfurtransferase MoeZ</t>
  </si>
  <si>
    <t>moeZ_1</t>
  </si>
  <si>
    <t>PFR_JS12-1_174</t>
  </si>
  <si>
    <t>Molybdopterin converting factor, subunit 2</t>
  </si>
  <si>
    <t>PROKKA_00175</t>
  </si>
  <si>
    <t>Molybdopterin synthase catalytic subunit 1</t>
  </si>
  <si>
    <t>2.8.1.12</t>
  </si>
  <si>
    <t>moaE1</t>
  </si>
  <si>
    <t>PFR_JS12-1_175</t>
  </si>
  <si>
    <t>ThiS family protein</t>
  </si>
  <si>
    <t>PROKKA_00176</t>
  </si>
  <si>
    <t>PFR_JS12-1_176</t>
  </si>
  <si>
    <t>Respiratory nitrate reductase, gamma subunit</t>
  </si>
  <si>
    <t>PROKKA_00177</t>
  </si>
  <si>
    <t>Nitrate reductase-like protein NarX</t>
  </si>
  <si>
    <t>1.7.99.4</t>
  </si>
  <si>
    <t>narX_1</t>
  </si>
  <si>
    <t>PFR_JS12-1_177</t>
  </si>
  <si>
    <t>Nitrate reductase molybdenum cofactor assembly</t>
  </si>
  <si>
    <t>PROKKA_00178</t>
  </si>
  <si>
    <t>narX_2</t>
  </si>
  <si>
    <t>PFR_JS12-1_178</t>
  </si>
  <si>
    <t>Nitrate reductase, beta subunit</t>
  </si>
  <si>
    <t>PROKKA_00179</t>
  </si>
  <si>
    <t>Respiratory nitrate reductase 2 beta chain</t>
  </si>
  <si>
    <t>narY</t>
  </si>
  <si>
    <t>PFR_JS12-1_179</t>
  </si>
  <si>
    <t>Nitrate reductase, alpha subunit</t>
  </si>
  <si>
    <t>PROKKA_00180</t>
  </si>
  <si>
    <t>Nitrate reductase alpha subunit</t>
  </si>
  <si>
    <t>narG</t>
  </si>
  <si>
    <t>PFR_JS12-1_180</t>
  </si>
  <si>
    <t>PROKKA_00181</t>
  </si>
  <si>
    <t>Nitrate/nitrite transporter NarK</t>
  </si>
  <si>
    <t>narK</t>
  </si>
  <si>
    <t>PFR_JS12-1_181</t>
  </si>
  <si>
    <t>Molybdenum cofactor biosynthesis protein A</t>
  </si>
  <si>
    <t>PROKKA_00182</t>
  </si>
  <si>
    <t>Cyclic pyranopterin monophosphate synthase</t>
  </si>
  <si>
    <t>4.1.99.18</t>
  </si>
  <si>
    <t>moaA</t>
  </si>
  <si>
    <t>PFR_JS12-1_182</t>
  </si>
  <si>
    <t>MobA-like NTP transferase domain protein</t>
  </si>
  <si>
    <t>PROKKA_00183</t>
  </si>
  <si>
    <t>molybdopterin-guanine dinucleotide biosynthesis protein MobA</t>
  </si>
  <si>
    <t>PFR_JS12-1_183</t>
  </si>
  <si>
    <t>PROKKA_00184</t>
  </si>
  <si>
    <t>Molybdopterin adenylyltransferase</t>
  </si>
  <si>
    <t>2.7.7.75</t>
  </si>
  <si>
    <t>mog</t>
  </si>
  <si>
    <t>PFR_JS12-1_184</t>
  </si>
  <si>
    <t>Molybdate ABC transporter, periplasmic</t>
  </si>
  <si>
    <t>PROKKA_00185</t>
  </si>
  <si>
    <t>Molybdate-binding periplasmic protein precursor</t>
  </si>
  <si>
    <t>modA</t>
  </si>
  <si>
    <t>PFR_JS12-1_185</t>
  </si>
  <si>
    <t>Molybdate ABC transporter, permease protein</t>
  </si>
  <si>
    <t>PROKKA_00186</t>
  </si>
  <si>
    <t>glnQ_3</t>
  </si>
  <si>
    <t>PFR_JS12-1_186</t>
  </si>
  <si>
    <t>Putative CoA-substrate-specific enzyme activase</t>
  </si>
  <si>
    <t>PROKKA_00187</t>
  </si>
  <si>
    <t>Activator of (R)-2-hydroxyglutaryl-CoA dehydratase</t>
  </si>
  <si>
    <t>hgdC</t>
  </si>
  <si>
    <t>PFR_JS12-1_187</t>
  </si>
  <si>
    <t>L-aspartate oxidase (Quinolinate synthetase B)</t>
  </si>
  <si>
    <t>PROKKA_00188</t>
  </si>
  <si>
    <t>L-aspartate oxidase</t>
  </si>
  <si>
    <t>1.4.3.16</t>
  </si>
  <si>
    <t>nadB_1</t>
  </si>
  <si>
    <t>PFR_JS12-1_188</t>
  </si>
  <si>
    <t>Mebrane associated protein</t>
  </si>
  <si>
    <t>PROKKA_00189</t>
  </si>
  <si>
    <t>VIT family protein</t>
  </si>
  <si>
    <t>PFR_JS12-1_189</t>
  </si>
  <si>
    <t>Methylase involved in ubiquinone/menaquinone</t>
  </si>
  <si>
    <t>PROKKA_00190</t>
  </si>
  <si>
    <t>Demethylrebeccamycin-D-glucose O-methyltransferase</t>
  </si>
  <si>
    <t>2.1.1.164</t>
  </si>
  <si>
    <t>rebM</t>
  </si>
  <si>
    <t>PFR_JS12-1_190</t>
  </si>
  <si>
    <t>PROKKA_00191</t>
  </si>
  <si>
    <t>rpiB_2</t>
  </si>
  <si>
    <t>PFR_JS12-1_191</t>
  </si>
  <si>
    <t>Sulfate adenylyltransferase subunit 1</t>
  </si>
  <si>
    <t>PROKKA_00192</t>
  </si>
  <si>
    <t>Bifunctional enzyme CysN/CysC</t>
  </si>
  <si>
    <t>cysNC</t>
  </si>
  <si>
    <t>PFR_JS12-1_192</t>
  </si>
  <si>
    <t>Sulfate adenylyltransferase subunit 2</t>
  </si>
  <si>
    <t>PROKKA_00193</t>
  </si>
  <si>
    <t>2.7.7.4</t>
  </si>
  <si>
    <t>cysD</t>
  </si>
  <si>
    <t>PFR_JS12-1_193</t>
  </si>
  <si>
    <t>Phosphoadenosine phosphosulfate reductase</t>
  </si>
  <si>
    <t>PROKKA_00194</t>
  </si>
  <si>
    <t>1.8.4.8</t>
  </si>
  <si>
    <t>cysH</t>
  </si>
  <si>
    <t>PFR_JS12-1_194</t>
  </si>
  <si>
    <t>Sulfite reductase</t>
  </si>
  <si>
    <t>PROKKA_00195</t>
  </si>
  <si>
    <t>Sulfite reductase [ferredoxin]</t>
  </si>
  <si>
    <t>1.8.7.1</t>
  </si>
  <si>
    <t>sir</t>
  </si>
  <si>
    <t>PFR_JS12-1_195</t>
  </si>
  <si>
    <t>SubI</t>
  </si>
  <si>
    <t>PROKKA_00196</t>
  </si>
  <si>
    <t>Sulfate-binding protein precursor</t>
  </si>
  <si>
    <t>sbpA</t>
  </si>
  <si>
    <t>PFR_JS12-1_196</t>
  </si>
  <si>
    <t>Sulfate-transport membrane protein ABC</t>
  </si>
  <si>
    <t>PROKKA_00197</t>
  </si>
  <si>
    <t>Sulfate transport system permease protein CysT</t>
  </si>
  <si>
    <t>cysT</t>
  </si>
  <si>
    <t>PFR_JS12-1_197</t>
  </si>
  <si>
    <t>CysW</t>
  </si>
  <si>
    <t>PROKKA_00198</t>
  </si>
  <si>
    <t>Sulfate transport system permease protein CysW</t>
  </si>
  <si>
    <t>cysW</t>
  </si>
  <si>
    <t>PFR_JS12-1_198</t>
  </si>
  <si>
    <t>Sulfate-transport ATP-binding protein ABC</t>
  </si>
  <si>
    <t>PROKKA_00199</t>
  </si>
  <si>
    <t>Sulfate/thiosulfate import ATP-binding protein CysA</t>
  </si>
  <si>
    <t>3.6.3.25</t>
  </si>
  <si>
    <t>cysA</t>
  </si>
  <si>
    <t>PFR_JS12-1_199</t>
  </si>
  <si>
    <t>Cobalt-zinc-cadmium efflux permease</t>
  </si>
  <si>
    <t>PROKKA_00200</t>
  </si>
  <si>
    <t>czcD_1</t>
  </si>
  <si>
    <t>PFR_JS12-1_200</t>
  </si>
  <si>
    <t>Transcriptional regulator, ArsR family</t>
  </si>
  <si>
    <t>PROKKA_00201</t>
  </si>
  <si>
    <t>putative HTH-type transcriptional regulator/MT0088</t>
  </si>
  <si>
    <t>PFR_JS12-1_201</t>
  </si>
  <si>
    <t>ABC-transporter transmembrane component</t>
  </si>
  <si>
    <t>PROKKA_00202</t>
  </si>
  <si>
    <t>Daunorubicin/doxorubicin resistance ABC transporter permease protein DrrB</t>
  </si>
  <si>
    <t>drrB</t>
  </si>
  <si>
    <t>PFR_JS12-1_202</t>
  </si>
  <si>
    <t>Daunorubicin resistance ABC transporter ATPase</t>
  </si>
  <si>
    <t>PROKKA_00203</t>
  </si>
  <si>
    <t>Daunorubicin/doxorubicin resistance ATP-binding protein DrrA</t>
  </si>
  <si>
    <t>drrA_1</t>
  </si>
  <si>
    <t>PFR_JS12-1_203</t>
  </si>
  <si>
    <t>Transcription regulator</t>
  </si>
  <si>
    <t>PROKKA_00204</t>
  </si>
  <si>
    <t>MarR family protein</t>
  </si>
  <si>
    <t>PFR_JS12-1_204</t>
  </si>
  <si>
    <t>NAD(P)( ) transhydrogenase (AB-specific), alpha</t>
  </si>
  <si>
    <t>PROKKA_00205</t>
  </si>
  <si>
    <t>NAD(P) transhydrogenase subunit alpha</t>
  </si>
  <si>
    <t>1.6.1.2</t>
  </si>
  <si>
    <t>pntA</t>
  </si>
  <si>
    <t>PFR_JS12-1_205</t>
  </si>
  <si>
    <t>NAD(P) transhydrogenase subunit beta</t>
  </si>
  <si>
    <t>PROKKA_00206</t>
  </si>
  <si>
    <t>pntB</t>
  </si>
  <si>
    <t>PFR_JS12-1_206</t>
  </si>
  <si>
    <t>PROKKA_00207</t>
  </si>
  <si>
    <t>PFR_JS12-1_207</t>
  </si>
  <si>
    <t>4-alpha-glucanotransferase malQ</t>
  </si>
  <si>
    <t>PROKKA_00208</t>
  </si>
  <si>
    <t>4-alpha-glucanotransferase</t>
  </si>
  <si>
    <t>2.4.1.25</t>
  </si>
  <si>
    <t>malQ_1</t>
  </si>
  <si>
    <t>PFR_JS12-1_208</t>
  </si>
  <si>
    <t>PROKKA_00209</t>
  </si>
  <si>
    <t>Lichenan-specific phosphotransferase enzyme IIA component</t>
  </si>
  <si>
    <t>2.7.1.-</t>
  </si>
  <si>
    <t>licA</t>
  </si>
  <si>
    <t>PFR_JS12-1_209</t>
  </si>
  <si>
    <t>PROKKA_00210</t>
  </si>
  <si>
    <t>PFR_JS12-1_210</t>
  </si>
  <si>
    <t>Riboflavin biosynthesis protein RibD</t>
  </si>
  <si>
    <t>PROKKA_00211</t>
  </si>
  <si>
    <t>ribD_1</t>
  </si>
  <si>
    <t>PFR_JS12-1_211</t>
  </si>
  <si>
    <t>Riboflavin synthase, alpha subunit</t>
  </si>
  <si>
    <t>PROKKA_00212</t>
  </si>
  <si>
    <t>Riboflavin synthase</t>
  </si>
  <si>
    <t>2.5.1.9</t>
  </si>
  <si>
    <t>ribE</t>
  </si>
  <si>
    <t>PFR_JS12-1_212</t>
  </si>
  <si>
    <t>Riboflavin biosynthesis protein ribA2</t>
  </si>
  <si>
    <t>PROKKA_00213</t>
  </si>
  <si>
    <t>Riboflavin biosynthesis protein RibBA</t>
  </si>
  <si>
    <t>ribBA</t>
  </si>
  <si>
    <t>PFR_JS12-1_213</t>
  </si>
  <si>
    <t>6,7-dimethyl-8-ribityllumazine synthase RibH</t>
  </si>
  <si>
    <t>PROKKA_00214</t>
  </si>
  <si>
    <t>2.5.1.78</t>
  </si>
  <si>
    <t>ribH</t>
  </si>
  <si>
    <t>PFR_JS12-1_214</t>
  </si>
  <si>
    <t>YflS</t>
  </si>
  <si>
    <t>PROKKA_00215</t>
  </si>
  <si>
    <t>Putative malate transporter YflS</t>
  </si>
  <si>
    <t>yflS_1</t>
  </si>
  <si>
    <t>PFR_JS12-1_215</t>
  </si>
  <si>
    <t>PROKKA_00216</t>
  </si>
  <si>
    <t>PFR_JS12-1_216</t>
  </si>
  <si>
    <t>PROKKA_00217</t>
  </si>
  <si>
    <t>PFR_JS12-1_217</t>
  </si>
  <si>
    <t>GalE protein</t>
  </si>
  <si>
    <t>PROKKA_00218</t>
  </si>
  <si>
    <t>UDP-glucose 4-epimerase</t>
  </si>
  <si>
    <t>5.1.3.2</t>
  </si>
  <si>
    <t>galE_1</t>
  </si>
  <si>
    <t>PFR_JS12-1_218</t>
  </si>
  <si>
    <t>PROKKA_00219</t>
  </si>
  <si>
    <t>Inner membrane symporter YihP</t>
  </si>
  <si>
    <t>yihP</t>
  </si>
  <si>
    <t>PFR_JS12-1_219</t>
  </si>
  <si>
    <t>PROKKA_00220</t>
  </si>
  <si>
    <t>PFR_JS12-1_220</t>
  </si>
  <si>
    <t>PROKKA_00221</t>
  </si>
  <si>
    <t>PFR_JS12-1_221</t>
  </si>
  <si>
    <t>PROKKA_00222</t>
  </si>
  <si>
    <t>PFR_JS12-1_222</t>
  </si>
  <si>
    <t>PROKKA_00223</t>
  </si>
  <si>
    <t>PFR_JS12-1_223</t>
  </si>
  <si>
    <t>PROKKA_00224</t>
  </si>
  <si>
    <t>PFR_JS12-1_224</t>
  </si>
  <si>
    <t>PROKKA_00225</t>
  </si>
  <si>
    <t>PFR_JS12-1_225</t>
  </si>
  <si>
    <t>Endonuclease and methylase LlaGI</t>
  </si>
  <si>
    <t>PROKKA_00226</t>
  </si>
  <si>
    <t>PFR_JS12-1_226</t>
  </si>
  <si>
    <t>Transposase (ISH10)</t>
  </si>
  <si>
    <t>PROKKA_00227</t>
  </si>
  <si>
    <t>Transposase IS66 family protein</t>
  </si>
  <si>
    <t>PFR_JS12-1_227</t>
  </si>
  <si>
    <t>Isjp4 transposase</t>
  </si>
  <si>
    <t>PROKKA_00228</t>
  </si>
  <si>
    <t>Transposase DDE domain protein</t>
  </si>
  <si>
    <t>PFR_JS12-1_228</t>
  </si>
  <si>
    <t>PROKKA_00229</t>
  </si>
  <si>
    <t>PFR_JS12-1_229</t>
  </si>
  <si>
    <t>PROKKA_00230</t>
  </si>
  <si>
    <t>PFR_JS12-1_230</t>
  </si>
  <si>
    <t>Alr7506 protein</t>
  </si>
  <si>
    <t>PROKKA_00231</t>
  </si>
  <si>
    <t>PFR_JS12-1_231</t>
  </si>
  <si>
    <t>PROKKA_00232</t>
  </si>
  <si>
    <t>Molybdopterin-synthase adenylyltransferase</t>
  </si>
  <si>
    <t>2.7.7.80</t>
  </si>
  <si>
    <t>moeB</t>
  </si>
  <si>
    <t>PFR_JS12-1_232</t>
  </si>
  <si>
    <t>PROKKA_00233</t>
  </si>
  <si>
    <t>PFR_JS12-1_233</t>
  </si>
  <si>
    <t>Transposon Tn21 resolvase</t>
  </si>
  <si>
    <t>PROKKA_00234</t>
  </si>
  <si>
    <t>Putative transposon Tn552 DNA-invertase bin3</t>
  </si>
  <si>
    <t>bin3</t>
  </si>
  <si>
    <t>PFR_JS12-1_234</t>
  </si>
  <si>
    <t>PROKKA_00235</t>
  </si>
  <si>
    <t>PFR_JS12-1_235</t>
  </si>
  <si>
    <t>PROKKA_00236</t>
  </si>
  <si>
    <t>PFR_JS12-1_236</t>
  </si>
  <si>
    <t>PROKKA_00237</t>
  </si>
  <si>
    <t>PFR_JS12-1_237</t>
  </si>
  <si>
    <t>PROKKA_00238</t>
  </si>
  <si>
    <t>PFR_JS12-1_238</t>
  </si>
  <si>
    <t>PF01882 family protein</t>
  </si>
  <si>
    <t>PROKKA_00239</t>
  </si>
  <si>
    <t>PFR_JS12-1_239</t>
  </si>
  <si>
    <t>PROKKA_00240</t>
  </si>
  <si>
    <t>PFR_JS12-1_240</t>
  </si>
  <si>
    <t>Von Willebrand factor type A domain protein</t>
  </si>
  <si>
    <t>PROKKA_00241</t>
  </si>
  <si>
    <t>von Willebrand factor type A domain protein</t>
  </si>
  <si>
    <t>PFR_JS12-1_241</t>
  </si>
  <si>
    <t>PROKKA_00242</t>
  </si>
  <si>
    <t>PFR_JS12-1_242</t>
  </si>
  <si>
    <t>PROKKA_00243</t>
  </si>
  <si>
    <t>Tetratricopeptide repeat protein</t>
  </si>
  <si>
    <t>PFR_JS12-1_243</t>
  </si>
  <si>
    <t>PROKKA_00244</t>
  </si>
  <si>
    <t>PFR_JS12-1_244</t>
  </si>
  <si>
    <t>Divalent metal cation transporter MntH</t>
  </si>
  <si>
    <t>PROKKA_00245</t>
  </si>
  <si>
    <t>mntH</t>
  </si>
  <si>
    <t>PFR_JS12-1_245</t>
  </si>
  <si>
    <t>Transcriptional repressor sirR</t>
  </si>
  <si>
    <t>PROKKA_00246</t>
  </si>
  <si>
    <t>Iron-dependent repressor IdeR</t>
  </si>
  <si>
    <t>ideR</t>
  </si>
  <si>
    <t>PFR_JS12-1_246</t>
  </si>
  <si>
    <t>PROKKA_00247</t>
  </si>
  <si>
    <t>PFR_JS12-1_247</t>
  </si>
  <si>
    <t>Toxin secretion/phage lysis holin</t>
  </si>
  <si>
    <t>PROKKA_00248</t>
  </si>
  <si>
    <t>Sodium/glucose cotransporter</t>
  </si>
  <si>
    <t>sglT</t>
  </si>
  <si>
    <t>PFR_JS12-1_248</t>
  </si>
  <si>
    <t>Phosphomethylpyrimidine synthase</t>
  </si>
  <si>
    <t>PROKKA_00249</t>
  </si>
  <si>
    <t>4.1.99.17</t>
  </si>
  <si>
    <t>thiC</t>
  </si>
  <si>
    <t>PFR_JS12-1_249</t>
  </si>
  <si>
    <t>PF06224 family protein</t>
  </si>
  <si>
    <t>PROKKA_00250</t>
  </si>
  <si>
    <t>PFR_JS12-1_250</t>
  </si>
  <si>
    <t>PROKKA_00251</t>
  </si>
  <si>
    <t>PFR_JS12-1_251</t>
  </si>
  <si>
    <t>PROKKA_00252</t>
  </si>
  <si>
    <t>PFR_JS12-1_252</t>
  </si>
  <si>
    <t>UbiE family methyltransferase</t>
  </si>
  <si>
    <t>PROKKA_00253</t>
  </si>
  <si>
    <t>Demethylmenaquinone methyltransferase</t>
  </si>
  <si>
    <t>2.1.1.163</t>
  </si>
  <si>
    <t>ubiE_1</t>
  </si>
  <si>
    <t>PFR_JS12-1_253</t>
  </si>
  <si>
    <t>NADH-dependent flavin oxidoreductase YqjM</t>
  </si>
  <si>
    <t>PROKKA_00254</t>
  </si>
  <si>
    <t>NADPH dehydrogenase</t>
  </si>
  <si>
    <t>1.6.99.1</t>
  </si>
  <si>
    <t>namA</t>
  </si>
  <si>
    <t>PFR_JS12-1_254</t>
  </si>
  <si>
    <t>Lincomycin resistance protein LmrB</t>
  </si>
  <si>
    <t>PROKKA_00255</t>
  </si>
  <si>
    <t>putative transport protein HsrA</t>
  </si>
  <si>
    <t>hsrA_1</t>
  </si>
  <si>
    <t>PFR_JS12-1_255</t>
  </si>
  <si>
    <t>PROKKA_00256</t>
  </si>
  <si>
    <t>PFR_JS12-1_256</t>
  </si>
  <si>
    <t>Replicative DNA helicase</t>
  </si>
  <si>
    <t>PROKKA_00257</t>
  </si>
  <si>
    <t>3.6.4.12</t>
  </si>
  <si>
    <t>dnaB</t>
  </si>
  <si>
    <t>PFR_JS12-1_257</t>
  </si>
  <si>
    <t>PROKKA_00258</t>
  </si>
  <si>
    <t>Copper-sensing transcriptional repressor CsoR</t>
  </si>
  <si>
    <t>csoR</t>
  </si>
  <si>
    <t>PFR_JS12-1_258</t>
  </si>
  <si>
    <t>Heavy metal transport/detoxification protein</t>
  </si>
  <si>
    <t>PROKKA_00259</t>
  </si>
  <si>
    <t>Heavy-metal-associated domain protein</t>
  </si>
  <si>
    <t>PFR_JS12-1_259</t>
  </si>
  <si>
    <t>Copper-transporting ATPase CopA</t>
  </si>
  <si>
    <t>PROKKA_00260</t>
  </si>
  <si>
    <t>Copper-exporting P-type ATPase A</t>
  </si>
  <si>
    <t>3.6.3.54</t>
  </si>
  <si>
    <t>copA_1</t>
  </si>
  <si>
    <t>PFR_JS12-1_260</t>
  </si>
  <si>
    <t>PROKKA_00261</t>
  </si>
  <si>
    <t>PFR_JS12-1_261</t>
  </si>
  <si>
    <t>PROKKA_00262</t>
  </si>
  <si>
    <t>PFR_JS12-1_262</t>
  </si>
  <si>
    <t>PROKKA_00263</t>
  </si>
  <si>
    <t>PFR_JS12-1_263</t>
  </si>
  <si>
    <t>Na( )/H( ) antiporter NhaA</t>
  </si>
  <si>
    <t>PROKKA_00264</t>
  </si>
  <si>
    <t>Na(+)/H(+) antiporter NhaA</t>
  </si>
  <si>
    <t>nhaA</t>
  </si>
  <si>
    <t>PFR_JS12-1_264</t>
  </si>
  <si>
    <t>PROKKA_00265</t>
  </si>
  <si>
    <t>PFR_JS12-1_265</t>
  </si>
  <si>
    <t>Septum site determining protein</t>
  </si>
  <si>
    <t>PROKKA_00266</t>
  </si>
  <si>
    <t>PFR_JS12-1_266</t>
  </si>
  <si>
    <t>Helicase/secretion neighborhood ATPase</t>
  </si>
  <si>
    <t>PROKKA_00267</t>
  </si>
  <si>
    <t>PFR_JS12-1_267</t>
  </si>
  <si>
    <t>PROKKA_00268</t>
  </si>
  <si>
    <t>PFR_JS12-1_268</t>
  </si>
  <si>
    <t>PROKKA_00269</t>
  </si>
  <si>
    <t>PFR_JS12-1_269</t>
  </si>
  <si>
    <t>Protein mcbG</t>
  </si>
  <si>
    <t>PROKKA_00270</t>
  </si>
  <si>
    <t>Secreted effector protein pipB2</t>
  </si>
  <si>
    <t>pipB2</t>
  </si>
  <si>
    <t>PFR_JS12-1_270</t>
  </si>
  <si>
    <t>PROKKA_00271</t>
  </si>
  <si>
    <t>PFR_JS12-1_271</t>
  </si>
  <si>
    <t>PROKKA_00272</t>
  </si>
  <si>
    <t>PFR_JS12-1_272</t>
  </si>
  <si>
    <t>PROKKA_00273</t>
  </si>
  <si>
    <t>PFR_JS12-1_273</t>
  </si>
  <si>
    <t>PROKKA_00274</t>
  </si>
  <si>
    <t>PFR_JS12-1_274</t>
  </si>
  <si>
    <t>Cytoplasmic chaperone TorD</t>
  </si>
  <si>
    <t>PROKKA_00275</t>
  </si>
  <si>
    <t>twin-argninine leader-binding protein DmsD</t>
  </si>
  <si>
    <t>PFR_JS12-1_275</t>
  </si>
  <si>
    <t>4Fe-4S ferredoxin iron-sulfur binding domain</t>
  </si>
  <si>
    <t>PROKKA_00276</t>
  </si>
  <si>
    <t>PFR_JS12-1_276</t>
  </si>
  <si>
    <t>Anaerobic dimethyl sulfoxide reductase, A</t>
  </si>
  <si>
    <t>PROKKA_00277</t>
  </si>
  <si>
    <t>Dimethyl sulfoxide reductase DmsA precursor</t>
  </si>
  <si>
    <t>1.8.5.3</t>
  </si>
  <si>
    <t>dmsA</t>
  </si>
  <si>
    <t>PFR_JS12-1_277</t>
  </si>
  <si>
    <t>Dimethylsulfoxide reductase, chain B</t>
  </si>
  <si>
    <t>PROKKA_00278</t>
  </si>
  <si>
    <t>Anaerobic dimethyl sulfoxide reductase chain B</t>
  </si>
  <si>
    <t>dmsB</t>
  </si>
  <si>
    <t>PFR_JS12-1_278</t>
  </si>
  <si>
    <t>Anaerobic dimethyl sulfoxide reductase chain C</t>
  </si>
  <si>
    <t>PROKKA_00279</t>
  </si>
  <si>
    <t>dmsC</t>
  </si>
  <si>
    <t>PFR_JS12-1_279</t>
  </si>
  <si>
    <t>DEAD/DEAH box helicase</t>
  </si>
  <si>
    <t>PROKKA_00280</t>
  </si>
  <si>
    <t>putative ATP-dependent helicase Lhr</t>
  </si>
  <si>
    <t>PFR_JS12-1_280</t>
  </si>
  <si>
    <t>RRNA or tRNA methyltransferase</t>
  </si>
  <si>
    <t>PROKKA_00281</t>
  </si>
  <si>
    <t>Ribosomal RNA small subunit methyltransferase C</t>
  </si>
  <si>
    <t>2.1.1.172</t>
  </si>
  <si>
    <t>rsmC_1</t>
  </si>
  <si>
    <t>PFR_JS12-1_281</t>
  </si>
  <si>
    <t>DNA topoisomerase</t>
  </si>
  <si>
    <t>PROKKA_00282</t>
  </si>
  <si>
    <t>DNA topoisomerase 1</t>
  </si>
  <si>
    <t>5.99.1.2</t>
  </si>
  <si>
    <t>topA</t>
  </si>
  <si>
    <t>PFR_JS12-1_282</t>
  </si>
  <si>
    <t>PROKKA_00283</t>
  </si>
  <si>
    <t>PFR_JS12-1_283</t>
  </si>
  <si>
    <t>DTMP kinase</t>
  </si>
  <si>
    <t>PROKKA_00284</t>
  </si>
  <si>
    <t>Thymidylate kinase</t>
  </si>
  <si>
    <t>2.7.4.9</t>
  </si>
  <si>
    <t>tmk</t>
  </si>
  <si>
    <t>PFR_JS12-1_284</t>
  </si>
  <si>
    <t>DNA polymerase III, delta' subunit</t>
  </si>
  <si>
    <t>PROKKA_00285</t>
  </si>
  <si>
    <t>DNA polymerase III subunit tau</t>
  </si>
  <si>
    <t>dnaX_1</t>
  </si>
  <si>
    <t>PFR_JS12-1_285</t>
  </si>
  <si>
    <t>PROKKA_00286</t>
  </si>
  <si>
    <t>PFR_JS12-1_286</t>
  </si>
  <si>
    <t>PSP1 domain protein</t>
  </si>
  <si>
    <t>PROKKA_00287</t>
  </si>
  <si>
    <t>PSP1 C-terminal conserved region</t>
  </si>
  <si>
    <t>PROKKA_00288</t>
  </si>
  <si>
    <t>tRNA-Thr(cgt)</t>
  </si>
  <si>
    <t>PFR_JS12-1_287</t>
  </si>
  <si>
    <t>ABC-type transport systems, involved in</t>
  </si>
  <si>
    <t>PROKKA_00289</t>
  </si>
  <si>
    <t>Lipoprotein-releasing system ATP-binding protein LolD</t>
  </si>
  <si>
    <t>lolD</t>
  </si>
  <si>
    <t>PFR_JS12-1_288</t>
  </si>
  <si>
    <t>Antimicrobial peptide ABC transporter, permease</t>
  </si>
  <si>
    <t>PROKKA_00290</t>
  </si>
  <si>
    <t>macrolide transporter ATP-binding /permease protein</t>
  </si>
  <si>
    <t>PFR_JS12-1_289</t>
  </si>
  <si>
    <t>PROKKA_00291</t>
  </si>
  <si>
    <t>cycA_2</t>
  </si>
  <si>
    <t>PFR_JS12-1_290</t>
  </si>
  <si>
    <t>FAD dependent oxidoreductase</t>
  </si>
  <si>
    <t>PROKKA_00292</t>
  </si>
  <si>
    <t>Putrescine oxidase</t>
  </si>
  <si>
    <t>1.4.3.10</t>
  </si>
  <si>
    <t>puo</t>
  </si>
  <si>
    <t>PFR_JS12-1_291</t>
  </si>
  <si>
    <t>Nitrogen regulatory protein P-II glnB</t>
  </si>
  <si>
    <t>PROKKA_00293</t>
  </si>
  <si>
    <t>Nitrogen regulatory protein P-II</t>
  </si>
  <si>
    <t>glnB</t>
  </si>
  <si>
    <t>PFR_JS12-1_292</t>
  </si>
  <si>
    <t>Ammonium-transport integral membrane protein Amt</t>
  </si>
  <si>
    <t>PROKKA_00294</t>
  </si>
  <si>
    <t>Ammonia channel precursor</t>
  </si>
  <si>
    <t>amt</t>
  </si>
  <si>
    <t>PFR_JS12-1_293</t>
  </si>
  <si>
    <t>PROKKA_00295</t>
  </si>
  <si>
    <t>PFR_JS12-1_294</t>
  </si>
  <si>
    <t>Magnesium transporter, CorA family</t>
  </si>
  <si>
    <t>PROKKA_00296</t>
  </si>
  <si>
    <t>CorA-like Mg2+ transporter protein</t>
  </si>
  <si>
    <t>PFR_JS12-1_295</t>
  </si>
  <si>
    <t>Phosphoglycerate mutase family protein</t>
  </si>
  <si>
    <t>PROKKA_00297</t>
  </si>
  <si>
    <t>Histidine phosphatase superfamily (branch 1)</t>
  </si>
  <si>
    <t>PFR_JS12-1_296</t>
  </si>
  <si>
    <t>Putative DNA modification methylase</t>
  </si>
  <si>
    <t>PROKKA_00298</t>
  </si>
  <si>
    <t>PFR_JS12-1_297</t>
  </si>
  <si>
    <t>Inorganic diphosphatase</t>
  </si>
  <si>
    <t>PROKKA_00299</t>
  </si>
  <si>
    <t>Inorganic pyrophosphatase</t>
  </si>
  <si>
    <t>3.6.1.1</t>
  </si>
  <si>
    <t>ppa</t>
  </si>
  <si>
    <t>PFR_JS12-1_298</t>
  </si>
  <si>
    <t>D-alanyl-D-alanine carboxypeptidase, serine-type,</t>
  </si>
  <si>
    <t>PROKKA_00300</t>
  </si>
  <si>
    <t>D-alanyl-D-alanine carboxypeptidase precursor</t>
  </si>
  <si>
    <t>3.4.16.4</t>
  </si>
  <si>
    <t>dac</t>
  </si>
  <si>
    <t>PFR_JS12-1_299</t>
  </si>
  <si>
    <t>Coenzyme F420 biosynthesis-associated protein</t>
  </si>
  <si>
    <t>PROKKA_00301</t>
  </si>
  <si>
    <t>PFR_JS12-1_300</t>
  </si>
  <si>
    <t>Cell cycle protein mesJ</t>
  </si>
  <si>
    <t>PROKKA_00302</t>
  </si>
  <si>
    <t>tRNA(Ile)-lysidine synthase</t>
  </si>
  <si>
    <t>6.3.4.19</t>
  </si>
  <si>
    <t>tilS</t>
  </si>
  <si>
    <t>PFR_JS12-1_301</t>
  </si>
  <si>
    <t>Hypoxanthine phosphoribosyltransferase</t>
  </si>
  <si>
    <t>PROKKA_00303</t>
  </si>
  <si>
    <t>Hypoxanthine-guanine phosphoribosyltransferase</t>
  </si>
  <si>
    <t>2.4.2.8</t>
  </si>
  <si>
    <t>hpt</t>
  </si>
  <si>
    <t>PFR_JS12-1_302</t>
  </si>
  <si>
    <t>PIF1 helicase</t>
  </si>
  <si>
    <t>PROKKA_00304</t>
  </si>
  <si>
    <t>DNA polymerase III subunit epsilon</t>
  </si>
  <si>
    <t>PFR_JS12-1_303</t>
  </si>
  <si>
    <t>GTP cyclohydrolase 1</t>
  </si>
  <si>
    <t>PROKKA_00305</t>
  </si>
  <si>
    <t>3.5.4.16</t>
  </si>
  <si>
    <t>folE</t>
  </si>
  <si>
    <t>PFR_JS12-1_304</t>
  </si>
  <si>
    <t>PROKKA_00306</t>
  </si>
  <si>
    <t>HTH-type transcriptional repressor YtrA</t>
  </si>
  <si>
    <t>ytrA_1</t>
  </si>
  <si>
    <t>PFR_JS12-1_305</t>
  </si>
  <si>
    <t>Dihydropteroate synthase 1 FolP1</t>
  </si>
  <si>
    <t>PROKKA_00307</t>
  </si>
  <si>
    <t>Dihydropteroate synthase 1</t>
  </si>
  <si>
    <t>2.5.1.15</t>
  </si>
  <si>
    <t>folP1</t>
  </si>
  <si>
    <t>PFR_JS12-1_306</t>
  </si>
  <si>
    <t>Dihydroneopterin aldolase</t>
  </si>
  <si>
    <t>PROKKA_00308</t>
  </si>
  <si>
    <t>putative dihydroneopterin aldolase</t>
  </si>
  <si>
    <t>4.1.2.25</t>
  </si>
  <si>
    <t>folB</t>
  </si>
  <si>
    <t>PFR_JS12-1_307</t>
  </si>
  <si>
    <t>2-amino-4-hydroxy-6-hydroxymethyldihydropteridine</t>
  </si>
  <si>
    <t>PROKKA_00309</t>
  </si>
  <si>
    <t>2-amino-4-hydroxy-6-hydroxymethyldihydropteridine pyrophosphokinase</t>
  </si>
  <si>
    <t>2.7.6.3</t>
  </si>
  <si>
    <t>folK</t>
  </si>
  <si>
    <t>PFR_JS12-1_308</t>
  </si>
  <si>
    <t>PROKKA_00310</t>
  </si>
  <si>
    <t>Nucleoid-associated protein Lsr2</t>
  </si>
  <si>
    <t>lsr2</t>
  </si>
  <si>
    <t>PFR_JS12-1_309</t>
  </si>
  <si>
    <t>Negative regulator of genetic competence</t>
  </si>
  <si>
    <t>PROKKA_00311</t>
  </si>
  <si>
    <t>ATP-dependent Clp protease ATP-binding subunit ClpC1</t>
  </si>
  <si>
    <t>clpC1</t>
  </si>
  <si>
    <t>PFR_JS12-1_310</t>
  </si>
  <si>
    <t>PROKKA_00312</t>
  </si>
  <si>
    <t>PFR_JS12-1_311</t>
  </si>
  <si>
    <t>3-dehydroquinate dehydratase 2</t>
  </si>
  <si>
    <t>PROKKA_00313</t>
  </si>
  <si>
    <t>3-dehydroquinate dehydratase</t>
  </si>
  <si>
    <t>4.2.1.10</t>
  </si>
  <si>
    <t>aroD</t>
  </si>
  <si>
    <t>PFR_JS12-1_312</t>
  </si>
  <si>
    <t>Para-aminobenzoate synthase, subunit I</t>
  </si>
  <si>
    <t>PROKKA_00314</t>
  </si>
  <si>
    <t>PFR_JS12-1_313</t>
  </si>
  <si>
    <t>Cobalt transport protein CbiQ</t>
  </si>
  <si>
    <t>PROKKA_00315</t>
  </si>
  <si>
    <t>Putative HMP/thiamine permease protein YkoC</t>
  </si>
  <si>
    <t>ykoC</t>
  </si>
  <si>
    <t>PFR_JS12-1_314</t>
  </si>
  <si>
    <t>PROKKA_00316</t>
  </si>
  <si>
    <t>Putative HMP/thiamine import ATP-binding protein YkoD</t>
  </si>
  <si>
    <t>ykoD_1</t>
  </si>
  <si>
    <t>PFR_JS12-1_315</t>
  </si>
  <si>
    <t>HMP/thiamine permease protein ykoE</t>
  </si>
  <si>
    <t>PROKKA_00317</t>
  </si>
  <si>
    <t>Putative HMP/thiamine permease protein YkoE</t>
  </si>
  <si>
    <t>ykoE</t>
  </si>
  <si>
    <t>PFR_JS12-1_316</t>
  </si>
  <si>
    <t>Adenine glycosylase</t>
  </si>
  <si>
    <t>PROKKA_00318</t>
  </si>
  <si>
    <t>A/G-specific adenine glycosylase</t>
  </si>
  <si>
    <t>3.2.2.-</t>
  </si>
  <si>
    <t>mutY</t>
  </si>
  <si>
    <t>PFR_JS12-1_317</t>
  </si>
  <si>
    <t>DNA integrity scanning protein DisA</t>
  </si>
  <si>
    <t>PROKKA_00319</t>
  </si>
  <si>
    <t>2.7.7.85</t>
  </si>
  <si>
    <t>disA</t>
  </si>
  <si>
    <t>PFR_JS12-1_318</t>
  </si>
  <si>
    <t>DNA repair protein radA</t>
  </si>
  <si>
    <t>PROKKA_00320</t>
  </si>
  <si>
    <t>DNA repair protein RadA homolog</t>
  </si>
  <si>
    <t>PFR_JS12-1_319</t>
  </si>
  <si>
    <t>PROKKA_00321</t>
  </si>
  <si>
    <t>PFR_JS12-1_320</t>
  </si>
  <si>
    <t>AP endonuclease, family 2</t>
  </si>
  <si>
    <t>PROKKA_00322</t>
  </si>
  <si>
    <t>fructoselysine 3-epimerase</t>
  </si>
  <si>
    <t>PFR_JS12-1_321</t>
  </si>
  <si>
    <t>CAAX amino terminal protease family protein</t>
  </si>
  <si>
    <t>PROKKA_00323</t>
  </si>
  <si>
    <t>CAAX amino terminal protease self- immunity</t>
  </si>
  <si>
    <t>PFR_JS12-1_322</t>
  </si>
  <si>
    <t>Hypothetical membrane protein, DUF1211 family</t>
  </si>
  <si>
    <t>PROKKA_00324</t>
  </si>
  <si>
    <t>PFR_JS12-1_323</t>
  </si>
  <si>
    <t>Aspartate-semialdehyde dehydrogenase asd</t>
  </si>
  <si>
    <t>PROKKA_00325</t>
  </si>
  <si>
    <t>Aspartate-semialdehyde dehydrogenase</t>
  </si>
  <si>
    <t>1.2.1.11</t>
  </si>
  <si>
    <t>asd</t>
  </si>
  <si>
    <t>PFR_JS12-1_324</t>
  </si>
  <si>
    <t>ProC protein</t>
  </si>
  <si>
    <t>PROKKA_00326</t>
  </si>
  <si>
    <t>Pyrroline-5-carboxylate reductase</t>
  </si>
  <si>
    <t>1.5.1.2</t>
  </si>
  <si>
    <t>proC</t>
  </si>
  <si>
    <t>PFR_JS12-1_325</t>
  </si>
  <si>
    <t>Uroporphyrin-III C-methyltransferase hemD</t>
  </si>
  <si>
    <t>PROKKA_00327</t>
  </si>
  <si>
    <t>Uroporphyrinogen-III C-methyltransferase</t>
  </si>
  <si>
    <t>2.1.1.107</t>
  </si>
  <si>
    <t>nasF</t>
  </si>
  <si>
    <t>PFR_JS12-1_326</t>
  </si>
  <si>
    <t>PROKKA_00328</t>
  </si>
  <si>
    <t>bifunctional RNase H/acid phosphatase</t>
  </si>
  <si>
    <t>PFR_JS12-1_327</t>
  </si>
  <si>
    <t>Mycothione reductase</t>
  </si>
  <si>
    <t>PROKKA_00329</t>
  </si>
  <si>
    <t>1.8.1.15</t>
  </si>
  <si>
    <t>mtr</t>
  </si>
  <si>
    <t>PFR_JS12-1_328</t>
  </si>
  <si>
    <t>Glycosyl hydrolase family 3 protein</t>
  </si>
  <si>
    <t>PROKKA_00330</t>
  </si>
  <si>
    <t>Beta-hexosaminidase</t>
  </si>
  <si>
    <t>3.2.1.52</t>
  </si>
  <si>
    <t>nagZ</t>
  </si>
  <si>
    <t>PFR_JS12-1_329</t>
  </si>
  <si>
    <t>Arsenical pump-driving ATPase</t>
  </si>
  <si>
    <t>PROKKA_00331</t>
  </si>
  <si>
    <t>3.6.3.16</t>
  </si>
  <si>
    <t>arsA</t>
  </si>
  <si>
    <t>PFR_JS12-1_330</t>
  </si>
  <si>
    <t>Putative arsenic resistance operon repressor</t>
  </si>
  <si>
    <t>PROKKA_00332</t>
  </si>
  <si>
    <t>Arsenical resistance operon trans-acting repressor ArsD</t>
  </si>
  <si>
    <t>arsD</t>
  </si>
  <si>
    <t>PFR_JS12-1_331</t>
  </si>
  <si>
    <t>Toxin-antitoxin system, antitoxin component, ArsR</t>
  </si>
  <si>
    <t>PROKKA_00333</t>
  </si>
  <si>
    <t>Arsenical resistance operon repressor</t>
  </si>
  <si>
    <t>arsR</t>
  </si>
  <si>
    <t>PFR_JS12-1_332</t>
  </si>
  <si>
    <t>Putative heavy metal reductase</t>
  </si>
  <si>
    <t>PROKKA_00334</t>
  </si>
  <si>
    <t>Arsenate-mycothiol transferase ArsC1</t>
  </si>
  <si>
    <t>2.8.4.2</t>
  </si>
  <si>
    <t>arsC1</t>
  </si>
  <si>
    <t>PFR_JS12-1_333</t>
  </si>
  <si>
    <t>Phosphate ABC transport system ATP-binding</t>
  </si>
  <si>
    <t>PROKKA_00335</t>
  </si>
  <si>
    <t>Phosphate import ATP-binding protein PstB</t>
  </si>
  <si>
    <t>3.6.3.27</t>
  </si>
  <si>
    <t>pstB</t>
  </si>
  <si>
    <t>PFR_JS12-1_334</t>
  </si>
  <si>
    <t>Phosphate ABC transporter, inner membrane subunit</t>
  </si>
  <si>
    <t>PROKKA_00336</t>
  </si>
  <si>
    <t>Phosphate transport system permease protein PstA</t>
  </si>
  <si>
    <t>pstA</t>
  </si>
  <si>
    <t>PFR_JS12-1_335</t>
  </si>
  <si>
    <t>Phosphate ABC transporter, permease protein PstC</t>
  </si>
  <si>
    <t>PROKKA_00337</t>
  </si>
  <si>
    <t>Phosphate transport system permease protein PstC</t>
  </si>
  <si>
    <t>pstC</t>
  </si>
  <si>
    <t>PFR_JS12-1_336</t>
  </si>
  <si>
    <t>Phosphate-binding transport protein of ABC</t>
  </si>
  <si>
    <t>PROKKA_00338</t>
  </si>
  <si>
    <t>Phosphate-binding protein PstS 2 precursor</t>
  </si>
  <si>
    <t>pstS2</t>
  </si>
  <si>
    <t>PFR_JS12-1_337</t>
  </si>
  <si>
    <t>Hydrolase, NUDIX family</t>
  </si>
  <si>
    <t>PROKKA_00339</t>
  </si>
  <si>
    <t>Diadenosine hexaphosphate hydrolase</t>
  </si>
  <si>
    <t>3.6.1.61</t>
  </si>
  <si>
    <t>ndx1</t>
  </si>
  <si>
    <t>PFR_JS12-1_338</t>
  </si>
  <si>
    <t>Polyphosphate kinase</t>
  </si>
  <si>
    <t>PROKKA_00340</t>
  </si>
  <si>
    <t>2.7.4.1</t>
  </si>
  <si>
    <t>ppk</t>
  </si>
  <si>
    <t>PFR_JS12-1_339</t>
  </si>
  <si>
    <t>Mycothiol acetyltransferase</t>
  </si>
  <si>
    <t>PROKKA_00341</t>
  </si>
  <si>
    <t>2.3.1.189</t>
  </si>
  <si>
    <t>mshD_1</t>
  </si>
  <si>
    <t>PFR_JS12-1_340</t>
  </si>
  <si>
    <t>PROKKA_00342</t>
  </si>
  <si>
    <t>PFR_JS12-1_341</t>
  </si>
  <si>
    <t>UDP-glucose 4-epimerase (UDP-galactose</t>
  </si>
  <si>
    <t>PROKKA_00343</t>
  </si>
  <si>
    <t>galE_2</t>
  </si>
  <si>
    <t>PFR_JS12-1_342</t>
  </si>
  <si>
    <t>Carboxymuconolactone decarboxylase family</t>
  </si>
  <si>
    <t>PROKKA_00344</t>
  </si>
  <si>
    <t>Carboxymuconolactone decarboxylase family protein</t>
  </si>
  <si>
    <t>PFR_JS12-1_343</t>
  </si>
  <si>
    <t>Putative oxidoreductase GLYR1 isoform 1</t>
  </si>
  <si>
    <t>PROKKA_00345</t>
  </si>
  <si>
    <t>2-(hydroxymethyl)glutarate dehydrogenase</t>
  </si>
  <si>
    <t>1.1.1.291</t>
  </si>
  <si>
    <t>Hgd</t>
  </si>
  <si>
    <t>PFR_JS12-1_344</t>
  </si>
  <si>
    <t>PROKKA_00346</t>
  </si>
  <si>
    <t>tartronate semialdehyde reductase</t>
  </si>
  <si>
    <t>PFR_JS12-1_345</t>
  </si>
  <si>
    <t>Inositol 1-phosphate synthase</t>
  </si>
  <si>
    <t>PROKKA_00347</t>
  </si>
  <si>
    <t>Inositol-3-phosphate synthase</t>
  </si>
  <si>
    <t>5.5.1.4</t>
  </si>
  <si>
    <t>ino1</t>
  </si>
  <si>
    <t>PFR_JS12-1_346</t>
  </si>
  <si>
    <t>Transcriptional regulatory protein GlnR</t>
  </si>
  <si>
    <t>PROKKA_00348</t>
  </si>
  <si>
    <t>Transcriptional regulatory protein YycF</t>
  </si>
  <si>
    <t>yycF</t>
  </si>
  <si>
    <t>PFR_JS12-1_347</t>
  </si>
  <si>
    <t>D-tyrosyl-tRNA(Tyr) deacylase 1</t>
  </si>
  <si>
    <t>PROKKA_00349</t>
  </si>
  <si>
    <t>D-tyrosyl-tRNA(Tyr) deacylase</t>
  </si>
  <si>
    <t>dtd</t>
  </si>
  <si>
    <t>PFR_JS12-1_348</t>
  </si>
  <si>
    <t>UPF0678 fatty acid-binding protein-like protein</t>
  </si>
  <si>
    <t>PROKKA_00350</t>
  </si>
  <si>
    <t>PFR_JS12-1_349</t>
  </si>
  <si>
    <t>Folate-binding protein YgfZ</t>
  </si>
  <si>
    <t>PROKKA_00351</t>
  </si>
  <si>
    <t>putative global regulator</t>
  </si>
  <si>
    <t>PFR_JS12-1_350</t>
  </si>
  <si>
    <t>GTP-binding translation elongation factor typA</t>
  </si>
  <si>
    <t>PROKKA_00352</t>
  </si>
  <si>
    <t>GTP-binding protein TypA/BipA</t>
  </si>
  <si>
    <t>typA</t>
  </si>
  <si>
    <t>PFR_JS12-1_351</t>
  </si>
  <si>
    <t>Surface-anchored fimbrial subunit</t>
  </si>
  <si>
    <t>PROKKA_00353</t>
  </si>
  <si>
    <t>PFR_JS12-1_352</t>
  </si>
  <si>
    <t>Type-2 fimbrial major subunit</t>
  </si>
  <si>
    <t>PROKKA_00354</t>
  </si>
  <si>
    <t>Fimbrial subunit type 1 precursor</t>
  </si>
  <si>
    <t>PFR_JS12-1_353</t>
  </si>
  <si>
    <t>PROKKA_00355</t>
  </si>
  <si>
    <t>PFR_JS12-1_354</t>
  </si>
  <si>
    <t>PROKKA_00356</t>
  </si>
  <si>
    <t>PFR_JS12-1_355</t>
  </si>
  <si>
    <t>Putative fimbrial associated sortase-like</t>
  </si>
  <si>
    <t>PROKKA_00357</t>
  </si>
  <si>
    <t>Sortase family protein</t>
  </si>
  <si>
    <t>PFR_JS12-1_356</t>
  </si>
  <si>
    <t>Uracil phosphoribosyltransferase</t>
  </si>
  <si>
    <t>PROKKA_00358</t>
  </si>
  <si>
    <t>2.4.2.9</t>
  </si>
  <si>
    <t>upp</t>
  </si>
  <si>
    <t>PFR_JS12-1_357</t>
  </si>
  <si>
    <t>Putative tRNA adenosine deaminase-associated</t>
  </si>
  <si>
    <t>PROKKA_00359</t>
  </si>
  <si>
    <t>PFR_JS12-1_358</t>
  </si>
  <si>
    <t>Cytidine and deoxycytidylate deaminase</t>
  </si>
  <si>
    <t>PROKKA_00360</t>
  </si>
  <si>
    <t>tRNA-specific adenosine deaminase</t>
  </si>
  <si>
    <t>3.5.4.33</t>
  </si>
  <si>
    <t>tadA</t>
  </si>
  <si>
    <t>PROKKA_00361</t>
  </si>
  <si>
    <t>tRNA-Ser(cga)</t>
  </si>
  <si>
    <t>PFR_JS12-1_359</t>
  </si>
  <si>
    <t>PROKKA_00362</t>
  </si>
  <si>
    <t>PFR_JS12-1_360</t>
  </si>
  <si>
    <t>Na /H and K /H antiporter</t>
  </si>
  <si>
    <t>PROKKA_00363</t>
  </si>
  <si>
    <t>K(+)/H(+) antiporter NhaP</t>
  </si>
  <si>
    <t>nhaP</t>
  </si>
  <si>
    <t>PFR_JS12-1_361</t>
  </si>
  <si>
    <t>PROKKA_00364</t>
  </si>
  <si>
    <t>PFR_JS12-1_362</t>
  </si>
  <si>
    <t>Ferrous iron transport protein A</t>
  </si>
  <si>
    <t>PROKKA_00365</t>
  </si>
  <si>
    <t>FeoA domain protein</t>
  </si>
  <si>
    <t>PFR_JS12-1_363</t>
  </si>
  <si>
    <t>Ferrous iron transport protein B</t>
  </si>
  <si>
    <t>PROKKA_00366</t>
  </si>
  <si>
    <t>feoB</t>
  </si>
  <si>
    <t>PFR_JS12-1_364</t>
  </si>
  <si>
    <t>NifU domain protein</t>
  </si>
  <si>
    <t>PROKKA_00367</t>
  </si>
  <si>
    <t>Fe/S biogenesis protein NfuA</t>
  </si>
  <si>
    <t>nfuA</t>
  </si>
  <si>
    <t>PFR_JS12-1_365</t>
  </si>
  <si>
    <t>Galactokinase</t>
  </si>
  <si>
    <t>PROKKA_00368</t>
  </si>
  <si>
    <t>2.7.1.6</t>
  </si>
  <si>
    <t>galK_1</t>
  </si>
  <si>
    <t>PFR_JS12-1_366</t>
  </si>
  <si>
    <t>PROKKA_00369</t>
  </si>
  <si>
    <t>Serine/threonine-protein kinase PknB</t>
  </si>
  <si>
    <t>2.7.11.1</t>
  </si>
  <si>
    <t>pknB_1</t>
  </si>
  <si>
    <t>PFR_JS12-1_367</t>
  </si>
  <si>
    <t>Protein kinase family protein with PASTA domain</t>
  </si>
  <si>
    <t>PROKKA_00370</t>
  </si>
  <si>
    <t>pknB_2</t>
  </si>
  <si>
    <t>PFR_JS12-1_368</t>
  </si>
  <si>
    <t>Penicillin binding protein transpeptidase domain</t>
  </si>
  <si>
    <t>PROKKA_00371</t>
  </si>
  <si>
    <t>Penicillin-binding protein A</t>
  </si>
  <si>
    <t>pbpA</t>
  </si>
  <si>
    <t>PFR_JS12-1_369</t>
  </si>
  <si>
    <t>Cell cycle protein, FtsW/RodA/SpoVE family</t>
  </si>
  <si>
    <t>PROKKA_00372</t>
  </si>
  <si>
    <t>Lipid II flippase FtsW</t>
  </si>
  <si>
    <t>ftsW_1</t>
  </si>
  <si>
    <t>PFR_JS12-1_370</t>
  </si>
  <si>
    <t>Putative SERINE/THREONINE PHOSPHATASE PPP</t>
  </si>
  <si>
    <t>PROKKA_00373</t>
  </si>
  <si>
    <t>PP2C-family Ser/Thr phosphatase</t>
  </si>
  <si>
    <t>3.1.3.16</t>
  </si>
  <si>
    <t>pstP</t>
  </si>
  <si>
    <t>PFR_JS12-1_371</t>
  </si>
  <si>
    <t>FHA domain protein</t>
  </si>
  <si>
    <t>PROKKA_00374</t>
  </si>
  <si>
    <t>FHA domain-containing protein FhaB</t>
  </si>
  <si>
    <t>fhaB</t>
  </si>
  <si>
    <t>PFR_JS12-1_372</t>
  </si>
  <si>
    <t>PROKKA_00375</t>
  </si>
  <si>
    <t>FHA domain-containing protein FhaA</t>
  </si>
  <si>
    <t>fhaA</t>
  </si>
  <si>
    <t>PFR_JS12-1_373</t>
  </si>
  <si>
    <t>PROKKA_00376</t>
  </si>
  <si>
    <t>Putative thioredoxin-2</t>
  </si>
  <si>
    <t>trxC_1</t>
  </si>
  <si>
    <t>PFR_JS12-1_374</t>
  </si>
  <si>
    <t>Glycoside hydrolase family 2 multidomain protein</t>
  </si>
  <si>
    <t>PROKKA_00377</t>
  </si>
  <si>
    <t>Beta-glucuronidase</t>
  </si>
  <si>
    <t>3.2.1.31</t>
  </si>
  <si>
    <t>uidA</t>
  </si>
  <si>
    <t>PFR_JS12-1_375</t>
  </si>
  <si>
    <t>PROKKA_00378</t>
  </si>
  <si>
    <t>PFR_JS12-1_376</t>
  </si>
  <si>
    <t>Mannosyltransferase PIG-V domain protein</t>
  </si>
  <si>
    <t>PROKKA_00379</t>
  </si>
  <si>
    <t>Mannosyltransferase (PIG-V))</t>
  </si>
  <si>
    <t>PFR_JS12-1_377</t>
  </si>
  <si>
    <t>Putative cation transporting P-type ATPase</t>
  </si>
  <si>
    <t>PROKKA_00380</t>
  </si>
  <si>
    <t>Silver exporting P-type ATPase</t>
  </si>
  <si>
    <t>3.6.3.53</t>
  </si>
  <si>
    <t>silP</t>
  </si>
  <si>
    <t>PFR_JS12-1_378</t>
  </si>
  <si>
    <t>Phosphocarrier protein HPr</t>
  </si>
  <si>
    <t>PROKKA_00381</t>
  </si>
  <si>
    <t>2.7.11.-</t>
  </si>
  <si>
    <t>ptsH</t>
  </si>
  <si>
    <t>PFR_JS12-1_379</t>
  </si>
  <si>
    <t>Phosphoenolpyruvate-protein phosphotransferase</t>
  </si>
  <si>
    <t>PROKKA_00382</t>
  </si>
  <si>
    <t>2.7.3.9</t>
  </si>
  <si>
    <t>ptsI</t>
  </si>
  <si>
    <t>PFR_JS12-1_380</t>
  </si>
  <si>
    <t>S4 domain protein</t>
  </si>
  <si>
    <t>PROKKA_00383</t>
  </si>
  <si>
    <t>Heat shock protein 15</t>
  </si>
  <si>
    <t>hslR</t>
  </si>
  <si>
    <t>PFR_JS12-1_381</t>
  </si>
  <si>
    <t>PROKKA_00384</t>
  </si>
  <si>
    <t>putative NUDIX hydrolase</t>
  </si>
  <si>
    <t>PFR_JS12-1_382</t>
  </si>
  <si>
    <t>Endonuclease III</t>
  </si>
  <si>
    <t>PROKKA_00385</t>
  </si>
  <si>
    <t>Ultraviolet N-glycosylase/AP lyase</t>
  </si>
  <si>
    <t>pdg</t>
  </si>
  <si>
    <t>PFR_JS12-1_383</t>
  </si>
  <si>
    <t>Endoribonuclease L-PSP family protein</t>
  </si>
  <si>
    <t>PROKKA_00386</t>
  </si>
  <si>
    <t>Enamine/imine deaminase</t>
  </si>
  <si>
    <t>yabJ</t>
  </si>
  <si>
    <t>PFR_JS12-1_384</t>
  </si>
  <si>
    <t>PROKKA_00387</t>
  </si>
  <si>
    <t>PFR_JS12-1_385</t>
  </si>
  <si>
    <t>Transcription factor WhiB</t>
  </si>
  <si>
    <t>PROKKA_00388</t>
  </si>
  <si>
    <t>Transcriptional regulator WhiB4</t>
  </si>
  <si>
    <t>whiB4</t>
  </si>
  <si>
    <t>PFR_JS12-1_386</t>
  </si>
  <si>
    <t>Transglycosylase</t>
  </si>
  <si>
    <t>PROKKA_00389</t>
  </si>
  <si>
    <t>Penicillin-binding protein 1A/1B</t>
  </si>
  <si>
    <t>ponA</t>
  </si>
  <si>
    <t>PFR_JS12-1_387</t>
  </si>
  <si>
    <t>Putative metallophosphoesterase ykuE</t>
  </si>
  <si>
    <t>PROKKA_00390</t>
  </si>
  <si>
    <t>phosphodiesterase YaeI</t>
  </si>
  <si>
    <t>PROKKA_00391</t>
  </si>
  <si>
    <t>tRNA-Pro(cgg)</t>
  </si>
  <si>
    <t>PFR_JS12-1_388</t>
  </si>
  <si>
    <t>Putative polysaccharide syntase</t>
  </si>
  <si>
    <t>PROKKA_00392</t>
  </si>
  <si>
    <t>Beta-monoglucosyldiacylglycerol synthase</t>
  </si>
  <si>
    <t>PFR_JS12-1_389</t>
  </si>
  <si>
    <t>PROKKA_00393</t>
  </si>
  <si>
    <t>PFR_JS12-1_390</t>
  </si>
  <si>
    <t>PROKKA_00394</t>
  </si>
  <si>
    <t>PFR_JS12-1_391</t>
  </si>
  <si>
    <t>Transposase IS6110</t>
  </si>
  <si>
    <t>PROKKA_00395</t>
  </si>
  <si>
    <t>PFR_JS12-1_392</t>
  </si>
  <si>
    <t>IS3 family element</t>
  </si>
  <si>
    <t>PROKKA_00396</t>
  </si>
  <si>
    <t>PFR_JS12-1_393</t>
  </si>
  <si>
    <t>Multicopper oxidase</t>
  </si>
  <si>
    <t>PROKKA_00397</t>
  </si>
  <si>
    <t>Copper resistance protein A precursor</t>
  </si>
  <si>
    <t>copA_2</t>
  </si>
  <si>
    <t>PFR_JS12-1_394</t>
  </si>
  <si>
    <t>O-6-methylguanine DNA methyltransferase</t>
  </si>
  <si>
    <t>PROKKA_00398</t>
  </si>
  <si>
    <t>Methylated-DNA--protein-cysteine methyltransferase</t>
  </si>
  <si>
    <t>2.1.1.63</t>
  </si>
  <si>
    <t>ogt_1</t>
  </si>
  <si>
    <t>PFR_JS12-1_395</t>
  </si>
  <si>
    <t>Methylated-DNA--protein-cysteine</t>
  </si>
  <si>
    <t>PROKKA_00399</t>
  </si>
  <si>
    <t>ogt_2</t>
  </si>
  <si>
    <t>PFR_JS12-1_396</t>
  </si>
  <si>
    <t>PROKKA_00400</t>
  </si>
  <si>
    <t>PFR_JS12-1_397</t>
  </si>
  <si>
    <t>Purine nucleosidase</t>
  </si>
  <si>
    <t>PROKKA_00401</t>
  </si>
  <si>
    <t>Pyrimidine-specific ribonucleoside hydrolase RihA</t>
  </si>
  <si>
    <t>3.2.-.-</t>
  </si>
  <si>
    <t>rihA</t>
  </si>
  <si>
    <t>PFR_JS12-1_398</t>
  </si>
  <si>
    <t>Aldehyde dehydrogenase</t>
  </si>
  <si>
    <t>PROKKA_00402</t>
  </si>
  <si>
    <t>Putative aldehyde dehydrogenase AldA</t>
  </si>
  <si>
    <t>1.2.1.3</t>
  </si>
  <si>
    <t>aldA</t>
  </si>
  <si>
    <t>PFR_JS12-1_399</t>
  </si>
  <si>
    <t>PROKKA_00403</t>
  </si>
  <si>
    <t>PFR_JS12-1_400</t>
  </si>
  <si>
    <t>Adenylosuccinate synthase</t>
  </si>
  <si>
    <t>PROKKA_00404</t>
  </si>
  <si>
    <t>Adenylosuccinate synthetase</t>
  </si>
  <si>
    <t>6.3.4.4</t>
  </si>
  <si>
    <t>purA</t>
  </si>
  <si>
    <t>PFR_JS12-1_401</t>
  </si>
  <si>
    <t>Amino acid transporter, APC family protein</t>
  </si>
  <si>
    <t>PROKKA_00405</t>
  </si>
  <si>
    <t>putative amino acid permease YhdG</t>
  </si>
  <si>
    <t>yhdG_1</t>
  </si>
  <si>
    <t>PFR_JS12-1_402</t>
  </si>
  <si>
    <t>Glutamate-1-semialdehyde aminotransferase</t>
  </si>
  <si>
    <t>PROKKA_00406</t>
  </si>
  <si>
    <t>5.4.3.8</t>
  </si>
  <si>
    <t>hemL2</t>
  </si>
  <si>
    <t>PFR_JS12-1_403</t>
  </si>
  <si>
    <t>PROKKA_00407</t>
  </si>
  <si>
    <t>PFR_JS12-1_404</t>
  </si>
  <si>
    <t>ATP-dependent chaperone protein ClpB</t>
  </si>
  <si>
    <t>PROKKA_00408</t>
  </si>
  <si>
    <t>Chaperone protein ClpB</t>
  </si>
  <si>
    <t>clpB</t>
  </si>
  <si>
    <t>PFR_JS12-1_405</t>
  </si>
  <si>
    <t>Oligopeptide transporter, OPT family</t>
  </si>
  <si>
    <t>PROKKA_00409</t>
  </si>
  <si>
    <t>OPT oligopeptide transporter protein</t>
  </si>
  <si>
    <t>PFR_JS12-1_406</t>
  </si>
  <si>
    <t>Spermidine synthase</t>
  </si>
  <si>
    <t>PROKKA_00410</t>
  </si>
  <si>
    <t>spermidine synthase</t>
  </si>
  <si>
    <t>PFR_JS12-1_407</t>
  </si>
  <si>
    <t>Sortase family protein, LPXTG-site</t>
  </si>
  <si>
    <t>PROKKA_00411</t>
  </si>
  <si>
    <t>PFR_JS12-1_408</t>
  </si>
  <si>
    <t>Orotate phosphoribosyltransferase</t>
  </si>
  <si>
    <t>PROKKA_00412</t>
  </si>
  <si>
    <t>2.4.2.10</t>
  </si>
  <si>
    <t>pyrE</t>
  </si>
  <si>
    <t>PFR_JS12-1_409</t>
  </si>
  <si>
    <t>LemA family protein</t>
  </si>
  <si>
    <t>PROKKA_00413</t>
  </si>
  <si>
    <t>PFR_JS12-1_410</t>
  </si>
  <si>
    <t>SNARE associated protein</t>
  </si>
  <si>
    <t>PROKKA_00414</t>
  </si>
  <si>
    <t>Inner membrane protein YqjA</t>
  </si>
  <si>
    <t>yqjA</t>
  </si>
  <si>
    <t>PFR_JS12-1_411</t>
  </si>
  <si>
    <t>TRNA/rRNA methyltransferase (SpoU)</t>
  </si>
  <si>
    <t>PROKKA_00415</t>
  </si>
  <si>
    <t>Putative TrmH family tRNA/rRNA methyltransferase</t>
  </si>
  <si>
    <t>2.1.1.-</t>
  </si>
  <si>
    <t>PFR_JS12-1_412</t>
  </si>
  <si>
    <t>PROKKA_00416</t>
  </si>
  <si>
    <t>PFR_JS12-1_413</t>
  </si>
  <si>
    <t>Fructose-bisphosphate aldolase, class II</t>
  </si>
  <si>
    <t>PROKKA_00417</t>
  </si>
  <si>
    <t>Fructose-bisphosphate aldolase</t>
  </si>
  <si>
    <t>4.1.2.13</t>
  </si>
  <si>
    <t>fba</t>
  </si>
  <si>
    <t>PFR_JS12-1_414</t>
  </si>
  <si>
    <t>PROKKA_00418</t>
  </si>
  <si>
    <t>PFR_JS12-1_415</t>
  </si>
  <si>
    <t>PROKKA_00419</t>
  </si>
  <si>
    <t>PFR_JS12-1_416</t>
  </si>
  <si>
    <t>Possible alcohol dehydrogenase</t>
  </si>
  <si>
    <t>PROKKA_00420</t>
  </si>
  <si>
    <t>Alcohol dehydrogenase</t>
  </si>
  <si>
    <t>1.1.1.1</t>
  </si>
  <si>
    <t>adh_1</t>
  </si>
  <si>
    <t>PFR_JS12-1_417</t>
  </si>
  <si>
    <t>PROKKA_00421</t>
  </si>
  <si>
    <t>Sugar (and other) transporter</t>
  </si>
  <si>
    <t>PFR_JS12-1_418</t>
  </si>
  <si>
    <t>PROKKA_00422</t>
  </si>
  <si>
    <t>iolT_5</t>
  </si>
  <si>
    <t>PFR_JS12-1_419</t>
  </si>
  <si>
    <t>Methylmalonic acid semialdehyde dehydrogenase</t>
  </si>
  <si>
    <t>PROKKA_00423</t>
  </si>
  <si>
    <t>Methylmalonate-semialdehyde dehydrogenase [acylating]</t>
  </si>
  <si>
    <t>1.2.1.27</t>
  </si>
  <si>
    <t>mmsA</t>
  </si>
  <si>
    <t>PFR_JS12-1_420</t>
  </si>
  <si>
    <t>Thiamine pyrophosphate enzyme, TPP binding domain</t>
  </si>
  <si>
    <t>PROKKA_00424</t>
  </si>
  <si>
    <t>3.7.1.-</t>
  </si>
  <si>
    <t>iolD</t>
  </si>
  <si>
    <t>PFR_JS12-1_421</t>
  </si>
  <si>
    <t>Myo-inositol catabolism IolB domain protein</t>
  </si>
  <si>
    <t>PROKKA_00425</t>
  </si>
  <si>
    <t>5-deoxy-glucuronate isomerase</t>
  </si>
  <si>
    <t>iolB</t>
  </si>
  <si>
    <t>PFR_JS12-1_422</t>
  </si>
  <si>
    <t>Deoxyribose-phosphate aldolase superfamily</t>
  </si>
  <si>
    <t>PROKKA_00426</t>
  </si>
  <si>
    <t>PFR_JS12-1_423</t>
  </si>
  <si>
    <t>Kinase, PfkB family</t>
  </si>
  <si>
    <t>PROKKA_00427</t>
  </si>
  <si>
    <t>5-dehydro-2-deoxygluconokinase</t>
  </si>
  <si>
    <t>2.7.1.92</t>
  </si>
  <si>
    <t>iolC_1</t>
  </si>
  <si>
    <t>PFR_JS12-1_424</t>
  </si>
  <si>
    <t>UbiC transcription regulator-associated</t>
  </si>
  <si>
    <t>PROKKA_00428</t>
  </si>
  <si>
    <t>HTH-type transcriptional repressor YvoA</t>
  </si>
  <si>
    <t>yvoA</t>
  </si>
  <si>
    <t>PFR_JS12-1_425</t>
  </si>
  <si>
    <t>Transaldolase</t>
  </si>
  <si>
    <t>PROKKA_00429</t>
  </si>
  <si>
    <t>2.2.1.2</t>
  </si>
  <si>
    <t>tal_1</t>
  </si>
  <si>
    <t>PFR_JS12-1_426</t>
  </si>
  <si>
    <t>Inositol 2-dehydrogenase IdhA</t>
  </si>
  <si>
    <t>PROKKA_00430</t>
  </si>
  <si>
    <t>Inositol 2-dehydrogenase</t>
  </si>
  <si>
    <t>1.1.1.18</t>
  </si>
  <si>
    <t>idhA</t>
  </si>
  <si>
    <t>PFR_JS12-1_427</t>
  </si>
  <si>
    <t>PROKKA_00431</t>
  </si>
  <si>
    <t>PFR_JS12-1_428</t>
  </si>
  <si>
    <t>Inosose dehydratase</t>
  </si>
  <si>
    <t>PROKKA_00432</t>
  </si>
  <si>
    <t>4.2.1.44</t>
  </si>
  <si>
    <t>iolE_1</t>
  </si>
  <si>
    <t>PFR_JS12-1_429</t>
  </si>
  <si>
    <t>Lysine exporter protein (LYSE/YGGA) (Precursor)</t>
  </si>
  <si>
    <t>PROKKA_00433</t>
  </si>
  <si>
    <t>Arginine exporter protein ArgO</t>
  </si>
  <si>
    <t>argO</t>
  </si>
  <si>
    <t>PFR_JS12-1_430</t>
  </si>
  <si>
    <t>Dihydroxy-acid dehydratase 1</t>
  </si>
  <si>
    <t>PROKKA_00434</t>
  </si>
  <si>
    <t>Dihydroxy-acid dehydratase</t>
  </si>
  <si>
    <t>4.2.1.9</t>
  </si>
  <si>
    <t>ilvD</t>
  </si>
  <si>
    <t>PFR_JS12-1_431</t>
  </si>
  <si>
    <t>Aspartate--ammonia ligase</t>
  </si>
  <si>
    <t>PROKKA_00435</t>
  </si>
  <si>
    <t>Putative asparagine synthetase [glutamine-hydrolyzing]</t>
  </si>
  <si>
    <t>6.3.5.4</t>
  </si>
  <si>
    <t>asnB</t>
  </si>
  <si>
    <t>PFR_JS12-1_432</t>
  </si>
  <si>
    <t>Glutamyl-tRNA reductase HemA</t>
  </si>
  <si>
    <t>PROKKA_00436</t>
  </si>
  <si>
    <t>Glutamyl-tRNA reductase</t>
  </si>
  <si>
    <t>1.2.1.70</t>
  </si>
  <si>
    <t>hemA</t>
  </si>
  <si>
    <t>PFR_JS12-1_433</t>
  </si>
  <si>
    <t>Porphobilinogen deaminase 1</t>
  </si>
  <si>
    <t>PROKKA_00437</t>
  </si>
  <si>
    <t>Porphobilinogen deaminase</t>
  </si>
  <si>
    <t>2.5.1.61</t>
  </si>
  <si>
    <t>hemC</t>
  </si>
  <si>
    <t>PFR_JS12-1_434</t>
  </si>
  <si>
    <t>Uroporphyrinogen decarboxylase</t>
  </si>
  <si>
    <t>PROKKA_00438</t>
  </si>
  <si>
    <t>4.1.1.37</t>
  </si>
  <si>
    <t>hemE</t>
  </si>
  <si>
    <t>PFR_JS12-1_435</t>
  </si>
  <si>
    <t>Coenzyme PQQ synthesis protein</t>
  </si>
  <si>
    <t>PROKKA_00439</t>
  </si>
  <si>
    <t>pyrroloquinoline quinone biosynthesis protein PqqE</t>
  </si>
  <si>
    <t>PFR_JS12-1_436</t>
  </si>
  <si>
    <t>Protoporphyrinogen oxidase</t>
  </si>
  <si>
    <t>PROKKA_00440</t>
  </si>
  <si>
    <t>1.3.3.4</t>
  </si>
  <si>
    <t>hemY</t>
  </si>
  <si>
    <t>PFR_JS12-1_437</t>
  </si>
  <si>
    <t>Ferrochelatase</t>
  </si>
  <si>
    <t>PROKKA_00441</t>
  </si>
  <si>
    <t>4.99.1.1</t>
  </si>
  <si>
    <t>hemH</t>
  </si>
  <si>
    <t>PFR_JS12-1_438</t>
  </si>
  <si>
    <t>Porphobilinogen synthase</t>
  </si>
  <si>
    <t>PROKKA_00442</t>
  </si>
  <si>
    <t>Delta-aminolevulinic acid dehydratase</t>
  </si>
  <si>
    <t>4.2.1.24</t>
  </si>
  <si>
    <t>hemB</t>
  </si>
  <si>
    <t>PFR_JS12-1_439</t>
  </si>
  <si>
    <t>PROKKA_00443</t>
  </si>
  <si>
    <t>hsrA_2</t>
  </si>
  <si>
    <t>PFR_JS12-1_440</t>
  </si>
  <si>
    <t>PROKKA_00444</t>
  </si>
  <si>
    <t>PFR_JS12-1_441</t>
  </si>
  <si>
    <t>Glutamate-1-semialdehyde 2,1-aminomutase hemL</t>
  </si>
  <si>
    <t>PROKKA_00445</t>
  </si>
  <si>
    <t>hemL</t>
  </si>
  <si>
    <t>PFR_JS12-1_442</t>
  </si>
  <si>
    <t>Pyruvate carboxylase subunit B</t>
  </si>
  <si>
    <t>PROKKA_00446</t>
  </si>
  <si>
    <t>Methylmalonyl-CoA carboxyltransferase 5S subunit</t>
  </si>
  <si>
    <t>2.1.3.1</t>
  </si>
  <si>
    <t>PFR_JS12-1_443</t>
  </si>
  <si>
    <t>Methylmalonyl-CoA carboxyltransferase 12S</t>
  </si>
  <si>
    <t>PROKKA_00447</t>
  </si>
  <si>
    <t>Methylmalonyl-CoA carboxyltransferase 12S subunit</t>
  </si>
  <si>
    <t>PFR_JS12-1_444</t>
  </si>
  <si>
    <t>PROKKA_00448</t>
  </si>
  <si>
    <t>PFR_JS12-1_445</t>
  </si>
  <si>
    <t>Methylmalonyl-CoA carboxyltransferase 1.3S</t>
  </si>
  <si>
    <t>PROKKA_00449</t>
  </si>
  <si>
    <t>Methylmalonyl-CoA carboxyltransferase 1.3S subunit</t>
  </si>
  <si>
    <t>PFR_JS12-1_446</t>
  </si>
  <si>
    <t>PROKKA_00450</t>
  </si>
  <si>
    <t>Serine 3-dehydrogenase</t>
  </si>
  <si>
    <t>1.1.1.276</t>
  </si>
  <si>
    <t>sdh</t>
  </si>
  <si>
    <t>PFR_JS12-1_447</t>
  </si>
  <si>
    <t>Putative transcription regulator TetR/AcrR</t>
  </si>
  <si>
    <t>PROKKA_00451</t>
  </si>
  <si>
    <t>PFR_JS12-1_448</t>
  </si>
  <si>
    <t>2,3-bisphosphoglycerate-dependent</t>
  </si>
  <si>
    <t>PROKKA_00452</t>
  </si>
  <si>
    <t>5.4.2.11</t>
  </si>
  <si>
    <t>gpmA</t>
  </si>
  <si>
    <t>PFR_JS12-1_449</t>
  </si>
  <si>
    <t>Phosphate transport system regulatory protein</t>
  </si>
  <si>
    <t>PROKKA_00453</t>
  </si>
  <si>
    <t>Phosphate-specific transport system accessory protein PhoU homolog 2</t>
  </si>
  <si>
    <t>PFR_JS12-1_450</t>
  </si>
  <si>
    <t>ATPase/histidine kinase/DNA gyrase B/HSP90 domain</t>
  </si>
  <si>
    <t>PROKKA_00454</t>
  </si>
  <si>
    <t>Signal-transduction histidine kinase senX3</t>
  </si>
  <si>
    <t>senX3</t>
  </si>
  <si>
    <t>PFR_JS12-1_451</t>
  </si>
  <si>
    <t>PROKKA_00455</t>
  </si>
  <si>
    <t>Sensory transduction protein regX3</t>
  </si>
  <si>
    <t>regX3</t>
  </si>
  <si>
    <t>PFR_JS12-1_452</t>
  </si>
  <si>
    <t>Transcriptional regulator, CarD family</t>
  </si>
  <si>
    <t>PROKKA_00456</t>
  </si>
  <si>
    <t>RNA polymerase-binding transcription factor CarD</t>
  </si>
  <si>
    <t>carD</t>
  </si>
  <si>
    <t>PFR_JS12-1_453</t>
  </si>
  <si>
    <t>2-C-methyl-D-erythritol 4-phosphate</t>
  </si>
  <si>
    <t>PROKKA_00457</t>
  </si>
  <si>
    <t>2-C-methyl-D-erythritol 4-phosphate cytidylyltransferase</t>
  </si>
  <si>
    <t>2.7.7.60</t>
  </si>
  <si>
    <t>ispD</t>
  </si>
  <si>
    <t>PFR_JS12-1_454</t>
  </si>
  <si>
    <t>2-C-methyl-D-erythritol 2,4-cyclodiphosphate</t>
  </si>
  <si>
    <t>PROKKA_00458</t>
  </si>
  <si>
    <t>4.6.1.12</t>
  </si>
  <si>
    <t>ispF</t>
  </si>
  <si>
    <t>PFR_JS12-1_455</t>
  </si>
  <si>
    <t>Serine hydroxymethyltransferase (Precursor)</t>
  </si>
  <si>
    <t>PROKKA_00459</t>
  </si>
  <si>
    <t>Serine hydroxymethyltransferase</t>
  </si>
  <si>
    <t>2.1.2.1</t>
  </si>
  <si>
    <t>glyA</t>
  </si>
  <si>
    <t>PFR_JS12-1_456</t>
  </si>
  <si>
    <t>L-asparaginase, type I</t>
  </si>
  <si>
    <t>PROKKA_00460</t>
  </si>
  <si>
    <t>L-asparaginase 1</t>
  </si>
  <si>
    <t>3.5.1.1</t>
  </si>
  <si>
    <t>ansA</t>
  </si>
  <si>
    <t>PFR_JS12-1_457</t>
  </si>
  <si>
    <t>PROKKA_00461</t>
  </si>
  <si>
    <t>GABA permease</t>
  </si>
  <si>
    <t>gabP_1</t>
  </si>
  <si>
    <t>PFR_JS12-1_458</t>
  </si>
  <si>
    <t>PROKKA_00462</t>
  </si>
  <si>
    <t>gabP_2</t>
  </si>
  <si>
    <t>PFR_JS12-1_459</t>
  </si>
  <si>
    <t>RNA methyltransferase, TrmH family, group 3</t>
  </si>
  <si>
    <t>PROKKA_00463</t>
  </si>
  <si>
    <t>PFR_JS12-1_460</t>
  </si>
  <si>
    <t>Cysteinyl-tRNA synthetase CysS</t>
  </si>
  <si>
    <t>PROKKA_00464</t>
  </si>
  <si>
    <t>Cysteine--tRNA ligase</t>
  </si>
  <si>
    <t>6.1.1.16</t>
  </si>
  <si>
    <t>cysS</t>
  </si>
  <si>
    <t>PFR_JS12-1_461</t>
  </si>
  <si>
    <t>FCD domain protein</t>
  </si>
  <si>
    <t>PROKKA_00465</t>
  </si>
  <si>
    <t>Putative L-lactate dehydrogenase operon regulatory protein</t>
  </si>
  <si>
    <t>lldR</t>
  </si>
  <si>
    <t>PFR_JS12-1_462</t>
  </si>
  <si>
    <t>Transporter, lactate permease family protein</t>
  </si>
  <si>
    <t>PROKKA_00466</t>
  </si>
  <si>
    <t>Glycolate permease GlcA</t>
  </si>
  <si>
    <t>glcA</t>
  </si>
  <si>
    <t>PFR_JS12-1_463</t>
  </si>
  <si>
    <t>Putative oxididoreductase subunit</t>
  </si>
  <si>
    <t>PROKKA_00467</t>
  </si>
  <si>
    <t>Lactate utilization protein A</t>
  </si>
  <si>
    <t>lutA</t>
  </si>
  <si>
    <t>PFR_JS12-1_464</t>
  </si>
  <si>
    <t>Iron-sulfur cluster-binding protein</t>
  </si>
  <si>
    <t>PROKKA_00468</t>
  </si>
  <si>
    <t>Lactate utilization protein B</t>
  </si>
  <si>
    <t>lutB</t>
  </si>
  <si>
    <t>PFR_JS12-1_465</t>
  </si>
  <si>
    <t>Protein of hypothetical function DUF162</t>
  </si>
  <si>
    <t>PROKKA_00469</t>
  </si>
  <si>
    <t>Lactate utilization protein C</t>
  </si>
  <si>
    <t>lutC</t>
  </si>
  <si>
    <t>PFR_JS12-1_466</t>
  </si>
  <si>
    <t>PROKKA_00470</t>
  </si>
  <si>
    <t>PFR_JS12-1_467</t>
  </si>
  <si>
    <t>Lipopolysaccharide kinase, Kdo/WaaP family</t>
  </si>
  <si>
    <t>PROKKA_00471</t>
  </si>
  <si>
    <t>Lipopolysaccharide kinase (Kdo/WaaP) family protein</t>
  </si>
  <si>
    <t>PFR_JS12-1_468</t>
  </si>
  <si>
    <t>Cystathionine gamma-synthase (Cgs)</t>
  </si>
  <si>
    <t>PROKKA_00472</t>
  </si>
  <si>
    <t>Cystathionine gamma-synthase</t>
  </si>
  <si>
    <t>2.5.1.48</t>
  </si>
  <si>
    <t>metB</t>
  </si>
  <si>
    <t>PFR_JS12-1_469</t>
  </si>
  <si>
    <t>ATP binding protein of ABC transporter for</t>
  </si>
  <si>
    <t>PROKKA_00473</t>
  </si>
  <si>
    <t>sn-glycerol-3-phosphate import ATP-binding protein UgpC</t>
  </si>
  <si>
    <t>3.6.3.20</t>
  </si>
  <si>
    <t>ugpC</t>
  </si>
  <si>
    <t>PFR_JS12-1_470</t>
  </si>
  <si>
    <t>L-serine dehydratase 1</t>
  </si>
  <si>
    <t>PROKKA_00474</t>
  </si>
  <si>
    <t>4.3.1.17</t>
  </si>
  <si>
    <t>sdaA</t>
  </si>
  <si>
    <t>PFR_JS12-1_471</t>
  </si>
  <si>
    <t>Amidohydrolase</t>
  </si>
  <si>
    <t>PROKKA_00475</t>
  </si>
  <si>
    <t>yxeP_2</t>
  </si>
  <si>
    <t>PFR_JS12-1_472</t>
  </si>
  <si>
    <t>Hypothetical membrane protein (DedA family)</t>
  </si>
  <si>
    <t>PROKKA_00476</t>
  </si>
  <si>
    <t>SNARE associated Golgi protein</t>
  </si>
  <si>
    <t>PFR_JS12-1_473</t>
  </si>
  <si>
    <t>Putative RNase III regulator YmdB</t>
  </si>
  <si>
    <t>PROKKA_00477</t>
  </si>
  <si>
    <t>O-acetyl-ADP-ribose deacetylase</t>
  </si>
  <si>
    <t>3.5.1.-</t>
  </si>
  <si>
    <t>ymdB</t>
  </si>
  <si>
    <t>PFR_JS12-1_474</t>
  </si>
  <si>
    <t>PROKKA_00478</t>
  </si>
  <si>
    <t>PFR_JS12-1_475</t>
  </si>
  <si>
    <t>Ktn nad-binding domain involved with k transport</t>
  </si>
  <si>
    <t>PROKKA_00479</t>
  </si>
  <si>
    <t>potassium transporter peripheral membrane component</t>
  </si>
  <si>
    <t>PFR_JS12-1_476</t>
  </si>
  <si>
    <t>Conserved transmembrane transport protein MmpL13</t>
  </si>
  <si>
    <t>PROKKA_00480</t>
  </si>
  <si>
    <t>Membrane protein YdfJ</t>
  </si>
  <si>
    <t>ydfJ_1</t>
  </si>
  <si>
    <t>PROKKA_00481</t>
  </si>
  <si>
    <t>tRNA-Thr(tgt)</t>
  </si>
  <si>
    <t>PFR_JS12-1_477</t>
  </si>
  <si>
    <t>Mannose-6-phosphate isomerase, class I</t>
  </si>
  <si>
    <t>PROKKA_00482</t>
  </si>
  <si>
    <t>Mannose-6-phosphate isomerase</t>
  </si>
  <si>
    <t>5.3.1.8</t>
  </si>
  <si>
    <t>manA</t>
  </si>
  <si>
    <t>PFR_JS12-1_478</t>
  </si>
  <si>
    <t>PROKKA_00483</t>
  </si>
  <si>
    <t>PFR_JS12-1_479</t>
  </si>
  <si>
    <t>60 kDa chaperonin 1</t>
  </si>
  <si>
    <t>PROKKA_00484</t>
  </si>
  <si>
    <t>groL1_1</t>
  </si>
  <si>
    <t>PFR_JS12-1_480</t>
  </si>
  <si>
    <t>PROKKA_00485</t>
  </si>
  <si>
    <t>PFR_JS12-1_481</t>
  </si>
  <si>
    <t>NUDIX hydrolase</t>
  </si>
  <si>
    <t>PROKKA_00486</t>
  </si>
  <si>
    <t>PFR_JS12-1_482</t>
  </si>
  <si>
    <t>Surface layer protein A (S-layer protein A)</t>
  </si>
  <si>
    <t>PROKKA_00487</t>
  </si>
  <si>
    <t>S-layer homology domain</t>
  </si>
  <si>
    <t>PFR_JS12-1_483</t>
  </si>
  <si>
    <t>PROKKA_00488</t>
  </si>
  <si>
    <t>Endoglucanase C precursor</t>
  </si>
  <si>
    <t>3.2.1.4</t>
  </si>
  <si>
    <t>cenC</t>
  </si>
  <si>
    <t>PFR_JS12-1_484</t>
  </si>
  <si>
    <t>PROKKA_00489</t>
  </si>
  <si>
    <t>PFR_JS12-1_485</t>
  </si>
  <si>
    <t>Conserved protein, putative helicase of DeaD/DeaH</t>
  </si>
  <si>
    <t>PROKKA_00490</t>
  </si>
  <si>
    <t>PFR_JS12-1_486</t>
  </si>
  <si>
    <t>PROKKA_00491</t>
  </si>
  <si>
    <t>PFR_JS12-1_487</t>
  </si>
  <si>
    <t>Cold shock protein</t>
  </si>
  <si>
    <t>PROKKA_00492</t>
  </si>
  <si>
    <t>Cold shock-like protein</t>
  </si>
  <si>
    <t>csp</t>
  </si>
  <si>
    <t>PFR_JS12-1_488</t>
  </si>
  <si>
    <t>PF11228 family protein</t>
  </si>
  <si>
    <t>PROKKA_00493</t>
  </si>
  <si>
    <t>PFR_JS12-1_489</t>
  </si>
  <si>
    <t>PROKKA_00494</t>
  </si>
  <si>
    <t>PFR_JS12-1_490</t>
  </si>
  <si>
    <t>Guanine/hypoxanthine permease PbuG</t>
  </si>
  <si>
    <t>PROKKA_00495</t>
  </si>
  <si>
    <t>pbuG</t>
  </si>
  <si>
    <t>PFR_JS12-1_491</t>
  </si>
  <si>
    <t>PROKKA_00496</t>
  </si>
  <si>
    <t>PFR_JS12-1_492</t>
  </si>
  <si>
    <t>Phosphoserine transaminase</t>
  </si>
  <si>
    <t>PROKKA_00497</t>
  </si>
  <si>
    <t>Phosphoserine aminotransferase</t>
  </si>
  <si>
    <t>2.6.1.52</t>
  </si>
  <si>
    <t>serC</t>
  </si>
  <si>
    <t>PFR_JS12-1_493</t>
  </si>
  <si>
    <t>Iron-dependent repressor and activator IdeR</t>
  </si>
  <si>
    <t>PROKKA_00498</t>
  </si>
  <si>
    <t>Diphtheria toxin repressor</t>
  </si>
  <si>
    <t>dtxR</t>
  </si>
  <si>
    <t>PFR_JS12-1_494</t>
  </si>
  <si>
    <t>PROKKA_00499</t>
  </si>
  <si>
    <t>trxC_2</t>
  </si>
  <si>
    <t>PFR_JS12-1_495</t>
  </si>
  <si>
    <t>PROKKA_00500</t>
  </si>
  <si>
    <t>PFR_JS12-1_496</t>
  </si>
  <si>
    <t>Carboxylic ester hydrolase</t>
  </si>
  <si>
    <t>PROKKA_00501</t>
  </si>
  <si>
    <t>acetyl esterase</t>
  </si>
  <si>
    <t>PFR_JS12-1_497</t>
  </si>
  <si>
    <t>Isochorismatase family protein</t>
  </si>
  <si>
    <t>PROKKA_00502</t>
  </si>
  <si>
    <t>nicotinamidase/pyrazinamidase</t>
  </si>
  <si>
    <t>PFR_JS12-1_498</t>
  </si>
  <si>
    <t>PROKKA_00503</t>
  </si>
  <si>
    <t>PROKKA_00504</t>
  </si>
  <si>
    <t>tRNA-Arg(cct)</t>
  </si>
  <si>
    <t>PFR_JS12-1_499</t>
  </si>
  <si>
    <t>UDP-glucose pyrophosphorylase 2</t>
  </si>
  <si>
    <t>PROKKA_00505</t>
  </si>
  <si>
    <t>UTP--glucose-1-phosphate uridylyltransferase</t>
  </si>
  <si>
    <t>PFR_JS12-1_500</t>
  </si>
  <si>
    <t>PROKKA_00506</t>
  </si>
  <si>
    <t>PFR_JS12-1_501</t>
  </si>
  <si>
    <t>Large conductance mechanosensitive channel</t>
  </si>
  <si>
    <t>PROKKA_00507</t>
  </si>
  <si>
    <t>Large-conductance mechanosensitive channel</t>
  </si>
  <si>
    <t>mscL</t>
  </si>
  <si>
    <t>PFR_JS12-1_502</t>
  </si>
  <si>
    <t>PROKKA_00508</t>
  </si>
  <si>
    <t>flagellar basal body P-ring biosynthesis protein FlgA</t>
  </si>
  <si>
    <t>PFR_JS12-1_503</t>
  </si>
  <si>
    <t>Type I antifreeze protein</t>
  </si>
  <si>
    <t>PROKKA_00509</t>
  </si>
  <si>
    <t>Zinc ribbon domain protein</t>
  </si>
  <si>
    <t>PFR_JS12-1_504</t>
  </si>
  <si>
    <t>PROKKA_00510</t>
  </si>
  <si>
    <t>5-formyltetrahydrofolate cyclo-ligase family protein</t>
  </si>
  <si>
    <t>PFR_JS12-1_505</t>
  </si>
  <si>
    <t>PROKKA_00511</t>
  </si>
  <si>
    <t>moeA_2</t>
  </si>
  <si>
    <t>PFR_JS12-1_506</t>
  </si>
  <si>
    <t>Acetytransferase</t>
  </si>
  <si>
    <t>PROKKA_00512</t>
  </si>
  <si>
    <t>Putative ribosomal N-acetyltransferase YdaF</t>
  </si>
  <si>
    <t>ydaF</t>
  </si>
  <si>
    <t>PFR_JS12-1_507</t>
  </si>
  <si>
    <t>PROKKA_00513</t>
  </si>
  <si>
    <t>PROKKA_00514</t>
  </si>
  <si>
    <t>tRNA-Ala(cgc)</t>
  </si>
  <si>
    <t>PFR_JS12-1_508</t>
  </si>
  <si>
    <t>PROKKA_00515</t>
  </si>
  <si>
    <t>PFR_JS12-1_509</t>
  </si>
  <si>
    <t>PROKKA_00516</t>
  </si>
  <si>
    <t>PFR_JS12-1_510</t>
  </si>
  <si>
    <t>PROKKA_00517</t>
  </si>
  <si>
    <t>PFR_JS12-1_511</t>
  </si>
  <si>
    <t>PROKKA_00518</t>
  </si>
  <si>
    <t>PFR_JS12-1_512</t>
  </si>
  <si>
    <t>PROKKA_00519</t>
  </si>
  <si>
    <t>PFR_JS12-1_513</t>
  </si>
  <si>
    <t>PROKKA_00520</t>
  </si>
  <si>
    <t>PFR_JS12-1_514</t>
  </si>
  <si>
    <t>PROKKA_00521</t>
  </si>
  <si>
    <t>PFR_JS12-1_515</t>
  </si>
  <si>
    <t>Secreted peptidase</t>
  </si>
  <si>
    <t>PROKKA_00522</t>
  </si>
  <si>
    <t>putative peptidase</t>
  </si>
  <si>
    <t>PFR_JS12-1_516</t>
  </si>
  <si>
    <t>Lactoylglutathione lyase and lyase</t>
  </si>
  <si>
    <t>PROKKA_00523</t>
  </si>
  <si>
    <t>Glyoxalase-like domain protein</t>
  </si>
  <si>
    <t>PFR_JS12-1_517</t>
  </si>
  <si>
    <t>Putative HTH-type transcriptional regulator MarR</t>
  </si>
  <si>
    <t>PROKKA_00524</t>
  </si>
  <si>
    <t>Transcriptional regulator HosA</t>
  </si>
  <si>
    <t>hosA</t>
  </si>
  <si>
    <t>PFR_JS12-1_518</t>
  </si>
  <si>
    <t>PROKKA_00525</t>
  </si>
  <si>
    <t>Transcriptional repressor SdpR</t>
  </si>
  <si>
    <t>sdpR</t>
  </si>
  <si>
    <t>PFR_JS12-1_519</t>
  </si>
  <si>
    <t>PROKKA_00526</t>
  </si>
  <si>
    <t>emrB_2</t>
  </si>
  <si>
    <t>PFR_JS12-1_520</t>
  </si>
  <si>
    <t>Proline/glycine betaine transporter</t>
  </si>
  <si>
    <t>PROKKA_00527</t>
  </si>
  <si>
    <t>Proline/betaine transporter</t>
  </si>
  <si>
    <t>proP</t>
  </si>
  <si>
    <t>PFR_JS12-1_521</t>
  </si>
  <si>
    <t>Regulatory protein TetR</t>
  </si>
  <si>
    <t>PROKKA_00528</t>
  </si>
  <si>
    <t>PFR_JS12-1_522</t>
  </si>
  <si>
    <t>Probable multidrug resistance transporter, MFS</t>
  </si>
  <si>
    <t>PROKKA_00529</t>
  </si>
  <si>
    <t>putative multidrug resistance protein EmrY</t>
  </si>
  <si>
    <t>emrY</t>
  </si>
  <si>
    <t>PFR_JS12-1_523</t>
  </si>
  <si>
    <t>Glutamate dehydrogenase</t>
  </si>
  <si>
    <t>PROKKA_00530</t>
  </si>
  <si>
    <t>NADP-specific glutamate dehydrogenase</t>
  </si>
  <si>
    <t>1.4.1.4</t>
  </si>
  <si>
    <t>gdhA</t>
  </si>
  <si>
    <t>PFR_JS12-1_524</t>
  </si>
  <si>
    <t>Transcriptional regulatory protein PadR</t>
  </si>
  <si>
    <t>PROKKA_00531</t>
  </si>
  <si>
    <t>acetyltransferase</t>
  </si>
  <si>
    <t>PFR_JS12-1_525</t>
  </si>
  <si>
    <t>CrcB-like protein</t>
  </si>
  <si>
    <t>PROKKA_00532</t>
  </si>
  <si>
    <t>Putative fluoride ion transporter CrcB</t>
  </si>
  <si>
    <t>crcB_1</t>
  </si>
  <si>
    <t>PFR_JS12-1_526</t>
  </si>
  <si>
    <t>PROKKA_00533</t>
  </si>
  <si>
    <t>crcB_2</t>
  </si>
  <si>
    <t>PFR_JS12-1_527</t>
  </si>
  <si>
    <t>UspA domain protein</t>
  </si>
  <si>
    <t>PROKKA_00534</t>
  </si>
  <si>
    <t>Universal stress protein family protein</t>
  </si>
  <si>
    <t>PFR_JS12-1_528</t>
  </si>
  <si>
    <t>PROKKA_00535</t>
  </si>
  <si>
    <t>galK_2</t>
  </si>
  <si>
    <t>PFR_JS12-1_529</t>
  </si>
  <si>
    <t>Twin-arginine translocation pathway signal and</t>
  </si>
  <si>
    <t>PROKKA_00536</t>
  </si>
  <si>
    <t>PFR_JS12-1_530</t>
  </si>
  <si>
    <t>Uracyl permease</t>
  </si>
  <si>
    <t>PROKKA_00537</t>
  </si>
  <si>
    <t>Putative pyrimidine permease RutG</t>
  </si>
  <si>
    <t>rutG</t>
  </si>
  <si>
    <t>PFR_JS12-1_531</t>
  </si>
  <si>
    <t>Integral membrane protein with DUF218 domain</t>
  </si>
  <si>
    <t>PROKKA_00538</t>
  </si>
  <si>
    <t>PFR_JS12-1_532</t>
  </si>
  <si>
    <t>Dolichyl-phosphate-mannose-protein</t>
  </si>
  <si>
    <t>PROKKA_00539</t>
  </si>
  <si>
    <t>putative dolichyl-phosphate-mannose--protein mannosyltransferase</t>
  </si>
  <si>
    <t>2.4.1.109</t>
  </si>
  <si>
    <t>pmt</t>
  </si>
  <si>
    <t>PFR_JS12-1_533</t>
  </si>
  <si>
    <t>Glycoside hydrolase family 95</t>
  </si>
  <si>
    <t>PROKKA_00540</t>
  </si>
  <si>
    <t>PFR_JS12-1_534</t>
  </si>
  <si>
    <t>Ribosomal RNA small subunit methyltransferase I</t>
  </si>
  <si>
    <t>PROKKA_00541</t>
  </si>
  <si>
    <t>2.1.1.198</t>
  </si>
  <si>
    <t>rsmI</t>
  </si>
  <si>
    <t>PFR_JS12-1_535</t>
  </si>
  <si>
    <t>Hydrolase, TatD family</t>
  </si>
  <si>
    <t>PROKKA_00542</t>
  </si>
  <si>
    <t>putative deoxyribonuclease YcfH</t>
  </si>
  <si>
    <t>3.1.21.-</t>
  </si>
  <si>
    <t>ycfH</t>
  </si>
  <si>
    <t>PFR_JS12-1_536</t>
  </si>
  <si>
    <t>Ribosomal RNA small subunit methyltransferase A</t>
  </si>
  <si>
    <t>PROKKA_00543</t>
  </si>
  <si>
    <t>2.1.1.182</t>
  </si>
  <si>
    <t>rsmA</t>
  </si>
  <si>
    <t>PFR_JS12-1_537</t>
  </si>
  <si>
    <t>4-diphosphocytidyl-2-C-methyl-D-erythritol kinase</t>
  </si>
  <si>
    <t>PROKKA_00544</t>
  </si>
  <si>
    <t>2.7.1.148</t>
  </si>
  <si>
    <t>ispE</t>
  </si>
  <si>
    <t>PFR_JS12-1_538</t>
  </si>
  <si>
    <t>Transcriptional regulator, TetR family</t>
  </si>
  <si>
    <t>PROKKA_00545</t>
  </si>
  <si>
    <t>Biofilm operon icaADBC HTH-type negative transcriptional regulator IcaR</t>
  </si>
  <si>
    <t>icaR</t>
  </si>
  <si>
    <t>PFR_JS12-1_539</t>
  </si>
  <si>
    <t>Aspartate carbomyltransferase</t>
  </si>
  <si>
    <t>PROKKA_00546</t>
  </si>
  <si>
    <t>Aspartate carbamoyltransferase</t>
  </si>
  <si>
    <t>2.1.3.2</t>
  </si>
  <si>
    <t>pyrB</t>
  </si>
  <si>
    <t>PROKKA_00547</t>
  </si>
  <si>
    <t>tRNA-Gln(ttg)</t>
  </si>
  <si>
    <t>PFR_JS12-1_540</t>
  </si>
  <si>
    <t>Bifunctional protein GlmU</t>
  </si>
  <si>
    <t>PROKKA_00548</t>
  </si>
  <si>
    <t>glmU</t>
  </si>
  <si>
    <t>PFR_JS12-1_541</t>
  </si>
  <si>
    <t>PROKKA_00549</t>
  </si>
  <si>
    <t>prs_2</t>
  </si>
  <si>
    <t>PFR_JS12-1_542</t>
  </si>
  <si>
    <t>50S ribosomal protein L25</t>
  </si>
  <si>
    <t>PROKKA_00550</t>
  </si>
  <si>
    <t>rplY</t>
  </si>
  <si>
    <t>PFR_JS12-1_543</t>
  </si>
  <si>
    <t>Peptidyl-tRNA hydrolase (Precursor)</t>
  </si>
  <si>
    <t>PROKKA_00551</t>
  </si>
  <si>
    <t>Peptidyl-tRNA hydrolase</t>
  </si>
  <si>
    <t>3.1.1.29</t>
  </si>
  <si>
    <t>pth</t>
  </si>
  <si>
    <t>PFR_JS12-1_544</t>
  </si>
  <si>
    <t>PROKKA_00552</t>
  </si>
  <si>
    <t>PFR_JS12-1_545</t>
  </si>
  <si>
    <t>Transcription-repair coupling factor</t>
  </si>
  <si>
    <t>PROKKA_00553</t>
  </si>
  <si>
    <t>Transcription-repair-coupling factor</t>
  </si>
  <si>
    <t>3.6.4.-</t>
  </si>
  <si>
    <t>mfd</t>
  </si>
  <si>
    <t>PFR_JS12-1_546</t>
  </si>
  <si>
    <t>PROKKA_00554</t>
  </si>
  <si>
    <t>PFR_JS12-1_547</t>
  </si>
  <si>
    <t>MazG family protein</t>
  </si>
  <si>
    <t>PROKKA_00555</t>
  </si>
  <si>
    <t>Nucleoside triphosphate pyrophosphohydrolase</t>
  </si>
  <si>
    <t>3.6.1.8</t>
  </si>
  <si>
    <t>mazG</t>
  </si>
  <si>
    <t>PFR_JS12-1_548</t>
  </si>
  <si>
    <t>Phosphopyruvate hydratase</t>
  </si>
  <si>
    <t>PROKKA_00556</t>
  </si>
  <si>
    <t>Enolase</t>
  </si>
  <si>
    <t>4.2.1.11</t>
  </si>
  <si>
    <t>eno_1</t>
  </si>
  <si>
    <t>PROKKA_00557</t>
  </si>
  <si>
    <t>tRNA-Pro(tgg)</t>
  </si>
  <si>
    <t>PFR_JS12-1_549</t>
  </si>
  <si>
    <t>PFR_JS12-1_550</t>
  </si>
  <si>
    <t>PF04417 family protein</t>
  </si>
  <si>
    <t>PROKKA_00558</t>
  </si>
  <si>
    <t>PFR_JS12-1_551</t>
  </si>
  <si>
    <t>Exopolyphosphatase</t>
  </si>
  <si>
    <t>PROKKA_00559</t>
  </si>
  <si>
    <t>3.6.1.40</t>
  </si>
  <si>
    <t>gppA</t>
  </si>
  <si>
    <t>PROKKA_00560</t>
  </si>
  <si>
    <t>tRNA-Leu(taa)</t>
  </si>
  <si>
    <t>PFR_JS12-1_552</t>
  </si>
  <si>
    <t>PROKKA_00561</t>
  </si>
  <si>
    <t>Tetracycline repressor protein class A from transposon 1721</t>
  </si>
  <si>
    <t>tetR_1</t>
  </si>
  <si>
    <t>PFR_JS12-1_553</t>
  </si>
  <si>
    <t>ABC transporter family protein</t>
  </si>
  <si>
    <t>PROKKA_00562</t>
  </si>
  <si>
    <t>Inner membrane transport permease YbhR</t>
  </si>
  <si>
    <t>ybhR_1</t>
  </si>
  <si>
    <t>PFR_JS12-1_554</t>
  </si>
  <si>
    <t>Nod factor export ATP-binding protein I</t>
  </si>
  <si>
    <t>PROKKA_00563</t>
  </si>
  <si>
    <t>drrA_2</t>
  </si>
  <si>
    <t>PFR_JS12-1_555</t>
  </si>
  <si>
    <t>Actinorhodin transporter</t>
  </si>
  <si>
    <t>PROKKA_00564</t>
  </si>
  <si>
    <t>hsrA_3</t>
  </si>
  <si>
    <t>PFR_JS12-1_556</t>
  </si>
  <si>
    <t>PROKKA_00565</t>
  </si>
  <si>
    <t>PFR_JS12-1_557</t>
  </si>
  <si>
    <t>PROKKA_00566</t>
  </si>
  <si>
    <t>eno_2</t>
  </si>
  <si>
    <t>PFR_JS12-1_558</t>
  </si>
  <si>
    <t>Cationic amino acid transporter</t>
  </si>
  <si>
    <t>PROKKA_00567</t>
  </si>
  <si>
    <t>yhdG_2</t>
  </si>
  <si>
    <t>PFR_JS12-1_559</t>
  </si>
  <si>
    <t>Similar to Nucleoside-diphosphate-sugar</t>
  </si>
  <si>
    <t>PROKKA_00568</t>
  </si>
  <si>
    <t>putative sugar epimerase YhfK</t>
  </si>
  <si>
    <t>4.-.-.-</t>
  </si>
  <si>
    <t>yhfK</t>
  </si>
  <si>
    <t>PFR_JS12-1_560</t>
  </si>
  <si>
    <t>Methyltransferase type 11</t>
  </si>
  <si>
    <t>PROKKA_00569</t>
  </si>
  <si>
    <t>Methyltransferase domain protein</t>
  </si>
  <si>
    <t>PFR_JS12-1_561</t>
  </si>
  <si>
    <t>Putative CONSERVED TRANSMEMBRANE PROTEIN</t>
  </si>
  <si>
    <t>PROKKA_00570</t>
  </si>
  <si>
    <t>Bax inhibitor 1 like protein</t>
  </si>
  <si>
    <t>PFR_JS12-1_562</t>
  </si>
  <si>
    <t>PROKKA_00571</t>
  </si>
  <si>
    <t>Nucleoside triphosphatase NudI</t>
  </si>
  <si>
    <t>3.6.1.-</t>
  </si>
  <si>
    <t>nudI</t>
  </si>
  <si>
    <t>PFR_JS12-1_563</t>
  </si>
  <si>
    <t>PROKKA_00572</t>
  </si>
  <si>
    <t>PFR_JS12-1_564</t>
  </si>
  <si>
    <t>Putative 3-methyladenine DNA glycosylase</t>
  </si>
  <si>
    <t>PROKKA_00573</t>
  </si>
  <si>
    <t>3-methyladenine DNA glycosylase</t>
  </si>
  <si>
    <t>PFR_JS12-1_565</t>
  </si>
  <si>
    <t>PROKKA_00574</t>
  </si>
  <si>
    <t>PFR_JS12-1_566</t>
  </si>
  <si>
    <t>PROKKA_00575</t>
  </si>
  <si>
    <t>Activator of Hsp90 ATPase homolog 1-like protein</t>
  </si>
  <si>
    <t>PFR_JS12-1_567</t>
  </si>
  <si>
    <t>PROKKA_00576</t>
  </si>
  <si>
    <t>PFR_JS12-1_568</t>
  </si>
  <si>
    <t>PF04978 family protein</t>
  </si>
  <si>
    <t>PROKKA_00577</t>
  </si>
  <si>
    <t>DinB superfamily protein</t>
  </si>
  <si>
    <t>PFR_JS12-1_569</t>
  </si>
  <si>
    <t>HAD-superfamily hydrolase, subfamily IA,</t>
  </si>
  <si>
    <t>PROKKA_00578</t>
  </si>
  <si>
    <t>?-D-glucose-1-phosphatase</t>
  </si>
  <si>
    <t>PFR_JS12-1_570</t>
  </si>
  <si>
    <t>FMN-binding split barrel</t>
  </si>
  <si>
    <t>PROKKA_00579</t>
  </si>
  <si>
    <t>Pyridoxamine 5'-phosphate oxidase</t>
  </si>
  <si>
    <t>PFR_JS12-1_571</t>
  </si>
  <si>
    <t>PROKKA_00580</t>
  </si>
  <si>
    <t>PFR_JS12-1_572</t>
  </si>
  <si>
    <t>Peptide methionine sulfoxide reductase MsrA</t>
  </si>
  <si>
    <t>PROKKA_00581</t>
  </si>
  <si>
    <t>1.8.4.11</t>
  </si>
  <si>
    <t>msrA</t>
  </si>
  <si>
    <t>PFR_JS12-1_573</t>
  </si>
  <si>
    <t>Uracil-DNA glycosylase 2</t>
  </si>
  <si>
    <t>PROKKA_00582</t>
  </si>
  <si>
    <t>Uracil-DNA glycosylase</t>
  </si>
  <si>
    <t>3.2.2.27</t>
  </si>
  <si>
    <t>ung</t>
  </si>
  <si>
    <t>PFR_JS12-1_574</t>
  </si>
  <si>
    <t>PROKKA_00583</t>
  </si>
  <si>
    <t>pheromone autoinducer 2 transporter</t>
  </si>
  <si>
    <t>PFR_JS12-1_575</t>
  </si>
  <si>
    <t>PROKKA_00584</t>
  </si>
  <si>
    <t>PFR_JS12-1_576</t>
  </si>
  <si>
    <t>DoxX protein</t>
  </si>
  <si>
    <t>PROKKA_00585</t>
  </si>
  <si>
    <t>DoxX</t>
  </si>
  <si>
    <t>PFR_JS12-1_577</t>
  </si>
  <si>
    <t>Transcription elongation factor GreA</t>
  </si>
  <si>
    <t>PROKKA_00586</t>
  </si>
  <si>
    <t>greA</t>
  </si>
  <si>
    <t>PFR_JS12-1_578</t>
  </si>
  <si>
    <t>Mycothiol conjugate amidase Mca</t>
  </si>
  <si>
    <t>PROKKA_00587</t>
  </si>
  <si>
    <t>Mycothiol S-conjugate amidase</t>
  </si>
  <si>
    <t>3.5.1.115</t>
  </si>
  <si>
    <t>mca</t>
  </si>
  <si>
    <t>PFR_JS12-1_579</t>
  </si>
  <si>
    <t>Conserved protein containing thioredoxin domain</t>
  </si>
  <si>
    <t>PROKKA_00588</t>
  </si>
  <si>
    <t>ASCH domain protein</t>
  </si>
  <si>
    <t>PFR_JS12-1_580</t>
  </si>
  <si>
    <t>PROKKA_00589</t>
  </si>
  <si>
    <t>PFR_JS12-1_581</t>
  </si>
  <si>
    <t>Isoprenyl transferase 2</t>
  </si>
  <si>
    <t>PROKKA_00590</t>
  </si>
  <si>
    <t>2.5.1.68</t>
  </si>
  <si>
    <t>PFR_JS12-1_582</t>
  </si>
  <si>
    <t>Channel protein, hemolysin III family protein</t>
  </si>
  <si>
    <t>PROKKA_00591</t>
  </si>
  <si>
    <t>Haemolysin-III related</t>
  </si>
  <si>
    <t>PFR_JS12-1_583</t>
  </si>
  <si>
    <t>Exodeoxyribonuclease 7 small subunit</t>
  </si>
  <si>
    <t>PROKKA_00592</t>
  </si>
  <si>
    <t>3.1.11.6</t>
  </si>
  <si>
    <t>xseB</t>
  </si>
  <si>
    <t>PFR_JS12-1_584</t>
  </si>
  <si>
    <t>Exodeoxyribonuclease VII, large subunit</t>
  </si>
  <si>
    <t>PROKKA_00593</t>
  </si>
  <si>
    <t>Exodeoxyribonuclease 7 large subunit</t>
  </si>
  <si>
    <t>xseA</t>
  </si>
  <si>
    <t>PFR_JS12-1_585</t>
  </si>
  <si>
    <t>4-hydroxy-3-methylbut-2-enyl diphosphate</t>
  </si>
  <si>
    <t>PROKKA_00594</t>
  </si>
  <si>
    <t>4-hydroxy-3-methylbut-2-enyl diphosphate reductase</t>
  </si>
  <si>
    <t>1.17.1.2</t>
  </si>
  <si>
    <t>ispH</t>
  </si>
  <si>
    <t>PFR_JS12-1_586</t>
  </si>
  <si>
    <t>RmuC family DNA recombination protein</t>
  </si>
  <si>
    <t>PROKKA_00595</t>
  </si>
  <si>
    <t>DNA recombination protein RmuC</t>
  </si>
  <si>
    <t>rmuC</t>
  </si>
  <si>
    <t>PFR_JS12-1_587</t>
  </si>
  <si>
    <t>M18 family aminopeptidase</t>
  </si>
  <si>
    <t>PROKKA_00596</t>
  </si>
  <si>
    <t>putative M18 family aminopeptidase 2</t>
  </si>
  <si>
    <t>3.4.11.-</t>
  </si>
  <si>
    <t>apeB</t>
  </si>
  <si>
    <t>PFR_JS12-1_588</t>
  </si>
  <si>
    <t>GTP-dependent nucleic acid-binding protein EngD</t>
  </si>
  <si>
    <t>PROKKA_00597</t>
  </si>
  <si>
    <t>Ribosome-binding ATPase YchF</t>
  </si>
  <si>
    <t>ychF</t>
  </si>
  <si>
    <t>PFR_JS12-1_589</t>
  </si>
  <si>
    <t>PF03235 family protein</t>
  </si>
  <si>
    <t>PROKKA_00598</t>
  </si>
  <si>
    <t>PFR_JS12-1_590</t>
  </si>
  <si>
    <t>PROKKA_00599</t>
  </si>
  <si>
    <t>PFR_JS12-1_591</t>
  </si>
  <si>
    <t>PROKKA_00600</t>
  </si>
  <si>
    <t>PFR_JS12-1_592</t>
  </si>
  <si>
    <t>PROKKA_00601</t>
  </si>
  <si>
    <t>PFR_JS12-1_593</t>
  </si>
  <si>
    <t>PROKKA_00602</t>
  </si>
  <si>
    <t>PFR_JS12-1_594</t>
  </si>
  <si>
    <t>PROKKA_00603</t>
  </si>
  <si>
    <t>HTH-type transcriptional regulator GltC</t>
  </si>
  <si>
    <t>gltC_1</t>
  </si>
  <si>
    <t>PFR_JS12-1_595</t>
  </si>
  <si>
    <t>Putative MFS-type transporter yybF</t>
  </si>
  <si>
    <t>PROKKA_00604</t>
  </si>
  <si>
    <t>Inner membrane transport protein YnfM</t>
  </si>
  <si>
    <t>ynfM</t>
  </si>
  <si>
    <t>PFR_JS12-1_596</t>
  </si>
  <si>
    <t>FrnE protein</t>
  </si>
  <si>
    <t>PROKKA_00605</t>
  </si>
  <si>
    <t>DSBA-like thioredoxin domain protein</t>
  </si>
  <si>
    <t>PFR_JS12-1_597</t>
  </si>
  <si>
    <t>PROKKA_00606</t>
  </si>
  <si>
    <t>Pentapeptide repeats (8 copies)</t>
  </si>
  <si>
    <t>PFR_JS12-1_598</t>
  </si>
  <si>
    <t>PROKKA_00607</t>
  </si>
  <si>
    <t>anaerobic benzoate catabolism transcriptional regulator</t>
  </si>
  <si>
    <t>PFR_JS12-1_599</t>
  </si>
  <si>
    <t>GlpP family transcriptional regulator</t>
  </si>
  <si>
    <t>PROKKA_00608</t>
  </si>
  <si>
    <t>Glycerol-3-phosphate responsive antiterminator</t>
  </si>
  <si>
    <t>PFR_JS12-1_600</t>
  </si>
  <si>
    <t>Putative FAD containing dehydrogenase</t>
  </si>
  <si>
    <t>PROKKA_00609</t>
  </si>
  <si>
    <t>putative FAD-linked oxidoreductase</t>
  </si>
  <si>
    <t>PFR_JS12-1_601</t>
  </si>
  <si>
    <t>PROKKA_00610</t>
  </si>
  <si>
    <t>4-cresol dehydrogenase [hydroxylating] flavoprotein subunit</t>
  </si>
  <si>
    <t>1.17.99.1</t>
  </si>
  <si>
    <t>pchF</t>
  </si>
  <si>
    <t>PFR_JS12-1_602</t>
  </si>
  <si>
    <t>Glycerol-3-phosphate dehydrogenase glpD2</t>
  </si>
  <si>
    <t>PROKKA_00611</t>
  </si>
  <si>
    <t>Aerobic glycerol-3-phosphate dehydrogenase</t>
  </si>
  <si>
    <t>1.1.5.3</t>
  </si>
  <si>
    <t>glpD</t>
  </si>
  <si>
    <t>PFR_JS12-1_603</t>
  </si>
  <si>
    <t>Bile acid:sodium symporter</t>
  </si>
  <si>
    <t>PROKKA_00612</t>
  </si>
  <si>
    <t>Sodium Bile acid symporter family protein</t>
  </si>
  <si>
    <t>PFR_JS12-1_604</t>
  </si>
  <si>
    <t>UPF0324 membrane protein</t>
  </si>
  <si>
    <t>PROKKA_00613</t>
  </si>
  <si>
    <t>PFR_JS12-1_605</t>
  </si>
  <si>
    <t>PROKKA_00614</t>
  </si>
  <si>
    <t>PFR_JS12-1_606</t>
  </si>
  <si>
    <t>Thiamine-phosphate diphosphorylase</t>
  </si>
  <si>
    <t>PROKKA_00615</t>
  </si>
  <si>
    <t>Thiamine-phosphate synthase</t>
  </si>
  <si>
    <t>2.5.1.3</t>
  </si>
  <si>
    <t>thiE_1</t>
  </si>
  <si>
    <t>PFR_JS12-1_607</t>
  </si>
  <si>
    <t>Glycine oxidase ThiO</t>
  </si>
  <si>
    <t>PROKKA_00616</t>
  </si>
  <si>
    <t>Hydrogen cyanide synthase subunit HcnC precursor</t>
  </si>
  <si>
    <t>1.4.99.5</t>
  </si>
  <si>
    <t>hcnC</t>
  </si>
  <si>
    <t>PFR_JS12-1_608</t>
  </si>
  <si>
    <t>Thiamine biosynthesis protein</t>
  </si>
  <si>
    <t>PROKKA_00617</t>
  </si>
  <si>
    <t>sulfur carrier protein ThiS</t>
  </si>
  <si>
    <t>PFR_JS12-1_609</t>
  </si>
  <si>
    <t>Thiazole synthase</t>
  </si>
  <si>
    <t>PROKKA_00618</t>
  </si>
  <si>
    <t>2.8.1.10</t>
  </si>
  <si>
    <t>thiG</t>
  </si>
  <si>
    <t>PFR_JS12-1_610</t>
  </si>
  <si>
    <t>Molybdenum cofactor biosynthesis protein moeB2</t>
  </si>
  <si>
    <t>PROKKA_00619</t>
  </si>
  <si>
    <t>moeZ_2</t>
  </si>
  <si>
    <t>PFR_JS12-1_611</t>
  </si>
  <si>
    <t>PROKKA_00620</t>
  </si>
  <si>
    <t>PFR_JS12-1_612</t>
  </si>
  <si>
    <t>PROKKA_00621</t>
  </si>
  <si>
    <t>HTH-type transcriptional regulator CysL</t>
  </si>
  <si>
    <t>cysL</t>
  </si>
  <si>
    <t>PFR_JS12-1_613</t>
  </si>
  <si>
    <t>PROKKA_00622</t>
  </si>
  <si>
    <t>PFR_JS12-1_614</t>
  </si>
  <si>
    <t>Carbon starvation protein</t>
  </si>
  <si>
    <t>PROKKA_00623</t>
  </si>
  <si>
    <t>Carbon starvation protein A</t>
  </si>
  <si>
    <t>cstA</t>
  </si>
  <si>
    <t>PFR_JS12-1_615</t>
  </si>
  <si>
    <t>Transposase of ISAar20, ISL3 family</t>
  </si>
  <si>
    <t>PROKKA_00624</t>
  </si>
  <si>
    <t>PFR_JS12-1_616</t>
  </si>
  <si>
    <t>PROKKA_00625</t>
  </si>
  <si>
    <t>PFR_JS12-1_617</t>
  </si>
  <si>
    <t>Glycerate kinase (Fragment)</t>
  </si>
  <si>
    <t>PROKKA_00626</t>
  </si>
  <si>
    <t>Glycerate 2-kinase</t>
  </si>
  <si>
    <t>2.7.1.165</t>
  </si>
  <si>
    <t>garK_1</t>
  </si>
  <si>
    <t>PFR_JS12-1_618</t>
  </si>
  <si>
    <t>PROKKA_00627</t>
  </si>
  <si>
    <t>garK_2</t>
  </si>
  <si>
    <t>PFR_JS12-1_619</t>
  </si>
  <si>
    <t>MFS transporter</t>
  </si>
  <si>
    <t>PROKKA_00628</t>
  </si>
  <si>
    <t>Antiseptic resistance protein</t>
  </si>
  <si>
    <t>qacA_1</t>
  </si>
  <si>
    <t>PFR_JS12-1_620</t>
  </si>
  <si>
    <t>Glyoxalase/bleomycin resistance</t>
  </si>
  <si>
    <t>PROKKA_00629</t>
  </si>
  <si>
    <t>3-demethylubiquinone-9 3-methyltransferase</t>
  </si>
  <si>
    <t>PFR_JS12-1_621</t>
  </si>
  <si>
    <t>Peptidyl-tRNA hydrolase PTH2</t>
  </si>
  <si>
    <t>PROKKA_00630</t>
  </si>
  <si>
    <t>PFR_JS12-1_622</t>
  </si>
  <si>
    <t>ABC transporter, quaternary amine uptake</t>
  </si>
  <si>
    <t>PROKKA_00631</t>
  </si>
  <si>
    <t>Putative osmoprotectant uptake system substrate-binding protein OsmF precursor</t>
  </si>
  <si>
    <t>osmF_1</t>
  </si>
  <si>
    <t>PFR_JS12-1_623</t>
  </si>
  <si>
    <t>Cyanate permease</t>
  </si>
  <si>
    <t>PROKKA_00632</t>
  </si>
  <si>
    <t>putative transporter YycB</t>
  </si>
  <si>
    <t>yycB</t>
  </si>
  <si>
    <t>PFR_JS12-1_624</t>
  </si>
  <si>
    <t>PROKKA_00633</t>
  </si>
  <si>
    <t>PFR_JS12-1_625</t>
  </si>
  <si>
    <t>Band 7 protein</t>
  </si>
  <si>
    <t>PROKKA_00634</t>
  </si>
  <si>
    <t>SPFH domain / Band 7 family protein</t>
  </si>
  <si>
    <t>PFR_JS12-1_626</t>
  </si>
  <si>
    <t>Cysteine synthase</t>
  </si>
  <si>
    <t>PROKKA_00635</t>
  </si>
  <si>
    <t>2.5.1.47</t>
  </si>
  <si>
    <t>cysK</t>
  </si>
  <si>
    <t>PFR_JS12-1_627</t>
  </si>
  <si>
    <t>PROKKA_00636</t>
  </si>
  <si>
    <t>PFR_JS12-1_628</t>
  </si>
  <si>
    <t>PROKKA_00637</t>
  </si>
  <si>
    <t>putative lipid kinase</t>
  </si>
  <si>
    <t>PFR_JS12-1_629</t>
  </si>
  <si>
    <t>PROKKA_00638</t>
  </si>
  <si>
    <t>PFR_JS12-1_630</t>
  </si>
  <si>
    <t>PROKKA_00639</t>
  </si>
  <si>
    <t>yxeP_3</t>
  </si>
  <si>
    <t>PFR_JS12-1_631</t>
  </si>
  <si>
    <t>Phosphoribosyl transferase domain protein</t>
  </si>
  <si>
    <t>PROKKA_00640</t>
  </si>
  <si>
    <t>Xanthine phosphoribosyltransferase</t>
  </si>
  <si>
    <t>2.4.2.22</t>
  </si>
  <si>
    <t>gpt</t>
  </si>
  <si>
    <t>PFR_JS12-1_632</t>
  </si>
  <si>
    <t>N-acetyltransferase yncA</t>
  </si>
  <si>
    <t>PROKKA_00641</t>
  </si>
  <si>
    <t>N-acyltransferase YncA</t>
  </si>
  <si>
    <t>yncA</t>
  </si>
  <si>
    <t>PFR_JS12-1_633</t>
  </si>
  <si>
    <t>Regulatory protein, MarR</t>
  </si>
  <si>
    <t>PROKKA_00642</t>
  </si>
  <si>
    <t>DNA-binding transcriptional repressor MarR</t>
  </si>
  <si>
    <t>PFR_JS12-1_634</t>
  </si>
  <si>
    <t>Major facilitator superfamily (MFS) multidrug</t>
  </si>
  <si>
    <t>PROKKA_00643</t>
  </si>
  <si>
    <t>enterobactin exporter EntS</t>
  </si>
  <si>
    <t>PFR_JS12-1_635</t>
  </si>
  <si>
    <t>Aspartate racemase</t>
  </si>
  <si>
    <t>PROKKA_00644</t>
  </si>
  <si>
    <t>5.1.1.13</t>
  </si>
  <si>
    <t>PFR_JS12-1_636</t>
  </si>
  <si>
    <t>Transporter, anaerobic C4-dicarboxylate uptake</t>
  </si>
  <si>
    <t>PROKKA_00645</t>
  </si>
  <si>
    <t>Anaerobic C4-dicarboxylate transporter DcuA</t>
  </si>
  <si>
    <t>dcuA_1</t>
  </si>
  <si>
    <t>PFR_JS12-1_637</t>
  </si>
  <si>
    <t>Aspartate ammonia-lyase (Aspartase)</t>
  </si>
  <si>
    <t>PROKKA_00646</t>
  </si>
  <si>
    <t>Aspartate ammonia-lyase</t>
  </si>
  <si>
    <t>4.3.1.1</t>
  </si>
  <si>
    <t>aspA_1</t>
  </si>
  <si>
    <t>PFR_JS12-1_638</t>
  </si>
  <si>
    <t>PROKKA_00647</t>
  </si>
  <si>
    <t>aspA_2</t>
  </si>
  <si>
    <t>PFR_JS12-1_639</t>
  </si>
  <si>
    <t>PROKKA_00648</t>
  </si>
  <si>
    <t>PFR_JS12-1_640</t>
  </si>
  <si>
    <t>Fumarate hydratase class II</t>
  </si>
  <si>
    <t>PROKKA_00649</t>
  </si>
  <si>
    <t>4.2.1.2</t>
  </si>
  <si>
    <t>fumC</t>
  </si>
  <si>
    <t>PFR_JS12-1_641</t>
  </si>
  <si>
    <t>Putative glyoxylate reductase</t>
  </si>
  <si>
    <t>PROKKA_00650</t>
  </si>
  <si>
    <t>Putative 2-hydroxyacid dehydrogenase</t>
  </si>
  <si>
    <t>1.1.1.-</t>
  </si>
  <si>
    <t>PFR_JS12-1_642</t>
  </si>
  <si>
    <t>Putative FERREDOXIN FDXC</t>
  </si>
  <si>
    <t>PROKKA_00651</t>
  </si>
  <si>
    <t>Ferredoxin</t>
  </si>
  <si>
    <t>PFR_JS12-1_643</t>
  </si>
  <si>
    <t>Succinyldiaminopimelate transaminase</t>
  </si>
  <si>
    <t>PROKKA_00652</t>
  </si>
  <si>
    <t>LL-diaminopimelate aminotransferase</t>
  </si>
  <si>
    <t>2.6.1.83</t>
  </si>
  <si>
    <t>dapL</t>
  </si>
  <si>
    <t>PFR_JS12-1_644</t>
  </si>
  <si>
    <t>Conserved hypothetical secreted protein</t>
  </si>
  <si>
    <t>PROKKA_00653</t>
  </si>
  <si>
    <t>PFR_JS12-1_645</t>
  </si>
  <si>
    <t>2,3,4,5-tetrahydropyridine-2-carboxylateN-succiny</t>
  </si>
  <si>
    <t>PROKKA_00654</t>
  </si>
  <si>
    <t>2.3.1.117</t>
  </si>
  <si>
    <t>dapD</t>
  </si>
  <si>
    <t>PFR_JS12-1_646</t>
  </si>
  <si>
    <t>Succinyl-diaminopimelate desuccinylase</t>
  </si>
  <si>
    <t>PROKKA_00655</t>
  </si>
  <si>
    <t>3.5.1.18</t>
  </si>
  <si>
    <t>dapE_1</t>
  </si>
  <si>
    <t>PFR_JS12-1_647</t>
  </si>
  <si>
    <t>Rossmann fold nucleotide-binding protein</t>
  </si>
  <si>
    <t>PROKKA_00656</t>
  </si>
  <si>
    <t>LOG family protein ORF6 in fasciation locus</t>
  </si>
  <si>
    <t>fas6</t>
  </si>
  <si>
    <t>PFR_JS12-1_648</t>
  </si>
  <si>
    <t>Chloride transporter, chloride channel family</t>
  </si>
  <si>
    <t>PROKKA_00657</t>
  </si>
  <si>
    <t>H(+)/Cl(-) exchange transporter ClcA</t>
  </si>
  <si>
    <t>clcA</t>
  </si>
  <si>
    <t>PFR_JS12-1_649</t>
  </si>
  <si>
    <t>PROKKA_00658</t>
  </si>
  <si>
    <t>PFR_JS12-1_650</t>
  </si>
  <si>
    <t>PROKKA_00659</t>
  </si>
  <si>
    <t>PFR_JS12-1_651</t>
  </si>
  <si>
    <t>Starch synthase</t>
  </si>
  <si>
    <t>PROKKA_00660</t>
  </si>
  <si>
    <t>Capsular glucan synthase</t>
  </si>
  <si>
    <t>2.4.1.21</t>
  </si>
  <si>
    <t>glgA</t>
  </si>
  <si>
    <t>PFR_JS12-1_652</t>
  </si>
  <si>
    <t>Glucose-1-phosphate adenylyltransferase 2</t>
  </si>
  <si>
    <t>PROKKA_00661</t>
  </si>
  <si>
    <t>Glucose-1-phosphate adenylyltransferase</t>
  </si>
  <si>
    <t>2.7.7.27</t>
  </si>
  <si>
    <t>glgC</t>
  </si>
  <si>
    <t>PFR_JS12-1_653</t>
  </si>
  <si>
    <t>O-methyltransferase mdmC</t>
  </si>
  <si>
    <t>PROKKA_00662</t>
  </si>
  <si>
    <t>Putative O-methyltransferase/MSMEI_4947</t>
  </si>
  <si>
    <t>PFR_JS12-1_654</t>
  </si>
  <si>
    <t>Dihydrodipicolinate synthase</t>
  </si>
  <si>
    <t>PROKKA_00663</t>
  </si>
  <si>
    <t>4-hydroxy-tetrahydrodipicolinate synthase</t>
  </si>
  <si>
    <t>4.3.3.7</t>
  </si>
  <si>
    <t>dapA_1</t>
  </si>
  <si>
    <t>PFR_JS12-1_655</t>
  </si>
  <si>
    <t>Sec-independent protein translocase protein TatB</t>
  </si>
  <si>
    <t>PROKKA_00664</t>
  </si>
  <si>
    <t>sec-independent translocase</t>
  </si>
  <si>
    <t>PFR_JS12-1_656</t>
  </si>
  <si>
    <t>Mrp ATPase family protein</t>
  </si>
  <si>
    <t>PROKKA_00665</t>
  </si>
  <si>
    <t>Flagellum site-determining protein YlxH</t>
  </si>
  <si>
    <t>ylxH</t>
  </si>
  <si>
    <t>PFR_JS12-1_657</t>
  </si>
  <si>
    <t>PF06210 family protein</t>
  </si>
  <si>
    <t>PROKKA_00666</t>
  </si>
  <si>
    <t>PFR_JS12-1_658</t>
  </si>
  <si>
    <t>CBS domain pair protein</t>
  </si>
  <si>
    <t>PROKKA_00667</t>
  </si>
  <si>
    <t>Magnesium transporter MgtE</t>
  </si>
  <si>
    <t>PFR_JS12-1_659</t>
  </si>
  <si>
    <t>Citrate lyase beta chain citrase beta chain</t>
  </si>
  <si>
    <t>PROKKA_00668</t>
  </si>
  <si>
    <t>(3S)-malyl-CoA thioesterase</t>
  </si>
  <si>
    <t>3.1.2.-</t>
  </si>
  <si>
    <t>mcl2</t>
  </si>
  <si>
    <t>PFR_JS12-1_660</t>
  </si>
  <si>
    <t>PROKKA_00669</t>
  </si>
  <si>
    <t>PFR_JS12-1_661</t>
  </si>
  <si>
    <t>Peptidase, M24 family</t>
  </si>
  <si>
    <t>PROKKA_00670</t>
  </si>
  <si>
    <t>Xaa-Pro aminopeptidase 1</t>
  </si>
  <si>
    <t>3.4.11.9</t>
  </si>
  <si>
    <t>pepPI</t>
  </si>
  <si>
    <t>PFR_JS12-1_662</t>
  </si>
  <si>
    <t>Zn-ribbon protein, possibly nucleic acid-binding</t>
  </si>
  <si>
    <t>PROKKA_00671</t>
  </si>
  <si>
    <t>Chromosome partition protein Smc</t>
  </si>
  <si>
    <t>smc_1</t>
  </si>
  <si>
    <t>PFR_JS12-1_663</t>
  </si>
  <si>
    <t>PROKKA_00672</t>
  </si>
  <si>
    <t>PFR_JS12-1_664</t>
  </si>
  <si>
    <t>PROKKA_00673</t>
  </si>
  <si>
    <t>S-layer protein precursor</t>
  </si>
  <si>
    <t>ctc</t>
  </si>
  <si>
    <t>PFR_JS12-1_665</t>
  </si>
  <si>
    <t>Methionyl aminopeptidase</t>
  </si>
  <si>
    <t>PROKKA_00674</t>
  </si>
  <si>
    <t>Methionine aminopeptidase 2</t>
  </si>
  <si>
    <t>3.4.11.18</t>
  </si>
  <si>
    <t>map_1</t>
  </si>
  <si>
    <t>PFR_JS12-1_666</t>
  </si>
  <si>
    <t>PROKKA_00675</t>
  </si>
  <si>
    <t>PFR_JS12-1_667</t>
  </si>
  <si>
    <t>PROKKA_00676</t>
  </si>
  <si>
    <t>PFR_JS12-1_668</t>
  </si>
  <si>
    <t>PROKKA_00677</t>
  </si>
  <si>
    <t>PFR_JS12-1_669</t>
  </si>
  <si>
    <t>PROKKA_00678</t>
  </si>
  <si>
    <t>PFR_JS12-1_670</t>
  </si>
  <si>
    <t>PROKKA_00679</t>
  </si>
  <si>
    <t>PFR_JS12-1_671</t>
  </si>
  <si>
    <t>PROKKA_00680</t>
  </si>
  <si>
    <t>PFR_JS12-1_672</t>
  </si>
  <si>
    <t>Glutamine synthetase, type I</t>
  </si>
  <si>
    <t>PROKKA_00681</t>
  </si>
  <si>
    <t>putative glutamine synthetase 2</t>
  </si>
  <si>
    <t>6.3.1.2</t>
  </si>
  <si>
    <t>glnA_1</t>
  </si>
  <si>
    <t>PFR_JS12-1_673</t>
  </si>
  <si>
    <t>PROKKA_00682</t>
  </si>
  <si>
    <t>PFR_JS12-1_674</t>
  </si>
  <si>
    <t>Glutamate-ammonia-ligase adenylyltransferase</t>
  </si>
  <si>
    <t>PROKKA_00683</t>
  </si>
  <si>
    <t>2.7.7.42</t>
  </si>
  <si>
    <t>glnE</t>
  </si>
  <si>
    <t>PFR_JS12-1_675</t>
  </si>
  <si>
    <t>Putative oxidoreductase in MprA 5'region</t>
  </si>
  <si>
    <t>PROKKA_00684</t>
  </si>
  <si>
    <t>short chain dehydrogenase</t>
  </si>
  <si>
    <t>PFR_JS12-1_676</t>
  </si>
  <si>
    <t>PROKKA_00685</t>
  </si>
  <si>
    <t>tetR_2</t>
  </si>
  <si>
    <t>PFR_JS12-1_677</t>
  </si>
  <si>
    <t>PROKKA_00686</t>
  </si>
  <si>
    <t>PFR_JS12-1_678</t>
  </si>
  <si>
    <t>Glutamate--ammonia ligase</t>
  </si>
  <si>
    <t>PROKKA_00687</t>
  </si>
  <si>
    <t>Glutamine synthetase</t>
  </si>
  <si>
    <t>glnA_2</t>
  </si>
  <si>
    <t>PFR_JS12-1_679</t>
  </si>
  <si>
    <t>Oleandomycin resistance ATPase</t>
  </si>
  <si>
    <t>PROKKA_00688</t>
  </si>
  <si>
    <t>putative ABC transporter ATP-binding protein</t>
  </si>
  <si>
    <t>PFR_JS12-1_680</t>
  </si>
  <si>
    <t>PROKKA_00689</t>
  </si>
  <si>
    <t>PFR_JS12-1_681</t>
  </si>
  <si>
    <t>PROKKA_00690</t>
  </si>
  <si>
    <t>Dihydrolipoyllysine-residue acetyltransferase component of pyruvate dehydrogenase complex</t>
  </si>
  <si>
    <t>2.3.1.12</t>
  </si>
  <si>
    <t>aceF</t>
  </si>
  <si>
    <t>PFR_JS12-1_682</t>
  </si>
  <si>
    <t>Aminomethyltransferase</t>
  </si>
  <si>
    <t>PROKKA_00691</t>
  </si>
  <si>
    <t>2.1.2.10</t>
  </si>
  <si>
    <t>gcvT</t>
  </si>
  <si>
    <t>PFR_JS12-1_683</t>
  </si>
  <si>
    <t>PROKKA_00692</t>
  </si>
  <si>
    <t>PFR_JS12-1_684</t>
  </si>
  <si>
    <t>PROKKA_00693</t>
  </si>
  <si>
    <t>PFR_JS12-1_685</t>
  </si>
  <si>
    <t>Phage shock protein A, PspA</t>
  </si>
  <si>
    <t>PROKKA_00694</t>
  </si>
  <si>
    <t>Phage shock protein A homolog</t>
  </si>
  <si>
    <t>PFR_JS12-1_686</t>
  </si>
  <si>
    <t>PROKKA_00695</t>
  </si>
  <si>
    <t>PFR_JS12-1_687</t>
  </si>
  <si>
    <t>PROKKA_00696</t>
  </si>
  <si>
    <t>glycerate kinase I</t>
  </si>
  <si>
    <t>PFR_JS12-1_688</t>
  </si>
  <si>
    <t>Iron-sulfur cluster assembly accessory protein</t>
  </si>
  <si>
    <t>PROKKA_00697</t>
  </si>
  <si>
    <t>Iron-sulfur cluster insertion protein ErpA</t>
  </si>
  <si>
    <t>erpA</t>
  </si>
  <si>
    <t>PFR_JS12-1_689</t>
  </si>
  <si>
    <t>IMP dehydrogenase family protein</t>
  </si>
  <si>
    <t>PROKKA_00698</t>
  </si>
  <si>
    <t>Inosine-5'-monophosphate dehydrogenase</t>
  </si>
  <si>
    <t>1.1.1.205</t>
  </si>
  <si>
    <t>guaB_1</t>
  </si>
  <si>
    <t>PFR_JS12-1_690</t>
  </si>
  <si>
    <t>Response regulator</t>
  </si>
  <si>
    <t>PROKKA_00699</t>
  </si>
  <si>
    <t>putative response regulatory protein/MT3230</t>
  </si>
  <si>
    <t>PFR_JS12-1_691</t>
  </si>
  <si>
    <t>Anthranilate phosphoribosyltransferase</t>
  </si>
  <si>
    <t>PROKKA_00700</t>
  </si>
  <si>
    <t>2.4.2.18</t>
  </si>
  <si>
    <t>trpD</t>
  </si>
  <si>
    <t>PFR_JS12-1_692</t>
  </si>
  <si>
    <t>PROKKA_00701</t>
  </si>
  <si>
    <t>PFR_JS12-1_693</t>
  </si>
  <si>
    <t>Peptidase, A24 type IV prepilin peptidase family</t>
  </si>
  <si>
    <t>PROKKA_00702</t>
  </si>
  <si>
    <t>PFR_JS12-1_694</t>
  </si>
  <si>
    <t>PROKKA_00703</t>
  </si>
  <si>
    <t>PFR_JS12-1_695</t>
  </si>
  <si>
    <t>Acetyltransferase, GNAT family</t>
  </si>
  <si>
    <t>PROKKA_00704</t>
  </si>
  <si>
    <t>Phosphoribosyl-ATP pyrophosphohydrolase</t>
  </si>
  <si>
    <t>PFR_JS12-1_696</t>
  </si>
  <si>
    <t>PROKKA_00705</t>
  </si>
  <si>
    <t>PFR_JS12-1_697</t>
  </si>
  <si>
    <t>Peptidylprolyl isomerase</t>
  </si>
  <si>
    <t>PROKKA_00706</t>
  </si>
  <si>
    <t>Peptidyl-prolyl cis-trans isomerase B</t>
  </si>
  <si>
    <t>5.2.1.8</t>
  </si>
  <si>
    <t>cypB</t>
  </si>
  <si>
    <t>PFR_JS12-1_698</t>
  </si>
  <si>
    <t>Transcriptional regulator, AsnC family</t>
  </si>
  <si>
    <t>PROKKA_00707</t>
  </si>
  <si>
    <t>AsnC family protein</t>
  </si>
  <si>
    <t>PFR_JS12-1_699</t>
  </si>
  <si>
    <t>Peptidase M23B family / metalloendopeptidase</t>
  </si>
  <si>
    <t>PROKKA_00708</t>
  </si>
  <si>
    <t>Murein DD-endopeptidase MepM</t>
  </si>
  <si>
    <t>3.4.24.-</t>
  </si>
  <si>
    <t>mepM_1</t>
  </si>
  <si>
    <t>PFR_JS12-1_700</t>
  </si>
  <si>
    <t>Acyltransferase PlsC</t>
  </si>
  <si>
    <t>PROKKA_00709</t>
  </si>
  <si>
    <t>PFR_JS12-1_701</t>
  </si>
  <si>
    <t>PROKKA_00710</t>
  </si>
  <si>
    <t>Acyltransferase</t>
  </si>
  <si>
    <t>PFR_JS12-1_702</t>
  </si>
  <si>
    <t>3-deoxy-7-phosphoheptulonate synthase</t>
  </si>
  <si>
    <t>PROKKA_00711</t>
  </si>
  <si>
    <t>Phospho-2-dehydro-3-deoxyheptonate aldolase</t>
  </si>
  <si>
    <t>2.5.1.54</t>
  </si>
  <si>
    <t>aroH</t>
  </si>
  <si>
    <t>PFR_JS12-1_703</t>
  </si>
  <si>
    <t>Zn-dependent hydrolase of the beta-lactamase</t>
  </si>
  <si>
    <t>PROKKA_00712</t>
  </si>
  <si>
    <t>metal-dependent hydrolase</t>
  </si>
  <si>
    <t>PFR_JS12-1_704</t>
  </si>
  <si>
    <t>Membrane spanning protein DUF6</t>
  </si>
  <si>
    <t>PROKKA_00713</t>
  </si>
  <si>
    <t>EamA-like transporter family protein</t>
  </si>
  <si>
    <t>PFR_JS12-1_705</t>
  </si>
  <si>
    <t>PROKKA_00714</t>
  </si>
  <si>
    <t>Serine/threonine-protein kinase PK-1</t>
  </si>
  <si>
    <t>spk1</t>
  </si>
  <si>
    <t>PFR_JS12-1_706</t>
  </si>
  <si>
    <t>Polyprenyl synthetase</t>
  </si>
  <si>
    <t>PROKKA_00715</t>
  </si>
  <si>
    <t>2.5.1.10</t>
  </si>
  <si>
    <t>PFR_JS12-1_707</t>
  </si>
  <si>
    <t>Methylenetetrahydrofolate reductase (NAD(P)H)</t>
  </si>
  <si>
    <t>PROKKA_00716</t>
  </si>
  <si>
    <t>1.5.1.20</t>
  </si>
  <si>
    <t>metF</t>
  </si>
  <si>
    <t>PFR_JS12-1_708</t>
  </si>
  <si>
    <t>DNA or RNA helicase, Superfamily I family</t>
  </si>
  <si>
    <t>PROKKA_00717</t>
  </si>
  <si>
    <t>Helicase IV</t>
  </si>
  <si>
    <t>helD</t>
  </si>
  <si>
    <t>PFR_JS12-1_709</t>
  </si>
  <si>
    <t>PROKKA_00718</t>
  </si>
  <si>
    <t>PFR_JS12-1_710</t>
  </si>
  <si>
    <t>DNA polymerase III, alpha subunit</t>
  </si>
  <si>
    <t>PROKKA_00719</t>
  </si>
  <si>
    <t>DNA polymerase III subunit alpha</t>
  </si>
  <si>
    <t>dnaE_1</t>
  </si>
  <si>
    <t>PFR_JS12-1_711</t>
  </si>
  <si>
    <t>DNA polymerase IV</t>
  </si>
  <si>
    <t>PROKKA_00720</t>
  </si>
  <si>
    <t>dinB_1</t>
  </si>
  <si>
    <t>PFR_JS12-1_712</t>
  </si>
  <si>
    <t>PROKKA_00721</t>
  </si>
  <si>
    <t>PFR_JS12-1_713</t>
  </si>
  <si>
    <t>Protein MraZ</t>
  </si>
  <si>
    <t>PROKKA_00722</t>
  </si>
  <si>
    <t>cell division protein MraZ</t>
  </si>
  <si>
    <t>PFR_JS12-1_714</t>
  </si>
  <si>
    <t>Ribosomal RNA small subunit methyltransferase H</t>
  </si>
  <si>
    <t>PROKKA_00723</t>
  </si>
  <si>
    <t>2.1.1.199</t>
  </si>
  <si>
    <t>rsmH</t>
  </si>
  <si>
    <t>PFR_JS12-1_715</t>
  </si>
  <si>
    <t>PROKKA_00724</t>
  </si>
  <si>
    <t>Cell division protein FtsL</t>
  </si>
  <si>
    <t>ftsL</t>
  </si>
  <si>
    <t>PFR_JS12-1_716</t>
  </si>
  <si>
    <t>PROKKA_00725</t>
  </si>
  <si>
    <t>Penicillin-binding protein PbpB</t>
  </si>
  <si>
    <t>2.4.1.129</t>
  </si>
  <si>
    <t>pbpB</t>
  </si>
  <si>
    <t>PFR_JS12-1_717</t>
  </si>
  <si>
    <t>UDP-N-acetylmuramoyl-L-alanyl-D-glutamate--2,6-di</t>
  </si>
  <si>
    <t>PROKKA_00726</t>
  </si>
  <si>
    <t>6.3.2.13</t>
  </si>
  <si>
    <t>murE</t>
  </si>
  <si>
    <t>PFR_JS12-1_718</t>
  </si>
  <si>
    <t>UDP-N-acetylmuramoyl-tripeptide--D-alanyl-D-alani</t>
  </si>
  <si>
    <t>PROKKA_00727</t>
  </si>
  <si>
    <t>UDP-N-acetylmuramoyl-tripeptide--D-alanyl-D-alanine ligase</t>
  </si>
  <si>
    <t>6.3.2.10</t>
  </si>
  <si>
    <t>murF</t>
  </si>
  <si>
    <t>PFR_JS12-1_719</t>
  </si>
  <si>
    <t>Phospho-N-acetylmuramoyl-pentappeptidetransferase</t>
  </si>
  <si>
    <t>PROKKA_00728</t>
  </si>
  <si>
    <t>Phospho-N-acetylmuramoyl-pentapeptide-transferase</t>
  </si>
  <si>
    <t>2.7.8.13</t>
  </si>
  <si>
    <t>mraY</t>
  </si>
  <si>
    <t>PFR_JS12-1_720</t>
  </si>
  <si>
    <t>UDP-N-acetylmuramoylalanine--D-glutamate ligase</t>
  </si>
  <si>
    <t>PROKKA_00729</t>
  </si>
  <si>
    <t>6.3.2.9</t>
  </si>
  <si>
    <t>murD</t>
  </si>
  <si>
    <t>PFR_JS12-1_721</t>
  </si>
  <si>
    <t>Cell division protein FtsW</t>
  </si>
  <si>
    <t>PROKKA_00730</t>
  </si>
  <si>
    <t>ftsW_2</t>
  </si>
  <si>
    <t>PFR_JS12-1_722</t>
  </si>
  <si>
    <t>UDP-N-acetylglucosamine--N-acetylmuramyl-(Pentape</t>
  </si>
  <si>
    <t>PROKKA_00731</t>
  </si>
  <si>
    <t>UDP-N-acetylglucosamine--N-acetylmuramyl-(pentapeptide) pyrophosphoryl-undecaprenol N-acetylglucosamine transferase</t>
  </si>
  <si>
    <t>2.4.1.227</t>
  </si>
  <si>
    <t>murG</t>
  </si>
  <si>
    <t>PFR_JS12-1_723</t>
  </si>
  <si>
    <t>UDP-N-acetylmuramate--L-alanine ligase MurC</t>
  </si>
  <si>
    <t>PROKKA_00732</t>
  </si>
  <si>
    <t>UDP-N-acetylmuramate--L-alanine ligase</t>
  </si>
  <si>
    <t>6.3.2.8</t>
  </si>
  <si>
    <t>murC</t>
  </si>
  <si>
    <t>PFR_JS12-1_724</t>
  </si>
  <si>
    <t>POTRA domain protein, FtsQ-type</t>
  </si>
  <si>
    <t>PROKKA_00733</t>
  </si>
  <si>
    <t>Cell division protein FtsQ</t>
  </si>
  <si>
    <t>ftsQ</t>
  </si>
  <si>
    <t>PFR_JS12-1_725</t>
  </si>
  <si>
    <t>Cell division protein FtsZ</t>
  </si>
  <si>
    <t>PROKKA_00734</t>
  </si>
  <si>
    <t>ftsZ</t>
  </si>
  <si>
    <t>PFR_JS12-1_726</t>
  </si>
  <si>
    <t>YfiH family protein</t>
  </si>
  <si>
    <t>PROKKA_00735</t>
  </si>
  <si>
    <t>Laccase domain protein YfiH</t>
  </si>
  <si>
    <t>yfiH</t>
  </si>
  <si>
    <t>PFR_JS12-1_727</t>
  </si>
  <si>
    <t>Cell division protein sepF</t>
  </si>
  <si>
    <t>PROKKA_00736</t>
  </si>
  <si>
    <t>Cell division protein SepF</t>
  </si>
  <si>
    <t>sepF</t>
  </si>
  <si>
    <t>PFR_JS12-1_728</t>
  </si>
  <si>
    <t>PROKKA_00737</t>
  </si>
  <si>
    <t>YGGT family protein</t>
  </si>
  <si>
    <t>PFR_JS12-1_729</t>
  </si>
  <si>
    <t>DivIVA domain protein</t>
  </si>
  <si>
    <t>PROKKA_00738</t>
  </si>
  <si>
    <t>Cell wall synthesis protein Wag31</t>
  </si>
  <si>
    <t>PFR_JS12-1_730</t>
  </si>
  <si>
    <t>C4-type zinc finger protein, DksA/TraR family</t>
  </si>
  <si>
    <t>PROKKA_00739</t>
  </si>
  <si>
    <t>RNA polymerase-binding transcription factor DksA</t>
  </si>
  <si>
    <t>dksA</t>
  </si>
  <si>
    <t>PFR_JS12-1_731</t>
  </si>
  <si>
    <t>Signal peptidase II</t>
  </si>
  <si>
    <t>PROKKA_00740</t>
  </si>
  <si>
    <t>lipoprotein signal peptidase</t>
  </si>
  <si>
    <t>PFR_JS12-1_732</t>
  </si>
  <si>
    <t>Pseudouridylate synthase</t>
  </si>
  <si>
    <t>PROKKA_00741</t>
  </si>
  <si>
    <t>Ribosomal large subunit pseudouridine synthase D</t>
  </si>
  <si>
    <t>5.4.99.23</t>
  </si>
  <si>
    <t>rluD</t>
  </si>
  <si>
    <t>PFR_JS12-1_733</t>
  </si>
  <si>
    <t>Pyruvate kinase</t>
  </si>
  <si>
    <t>PROKKA_00742</t>
  </si>
  <si>
    <t>2.7.1.40</t>
  </si>
  <si>
    <t>pyk</t>
  </si>
  <si>
    <t>PROKKA_00743</t>
  </si>
  <si>
    <t>tRNA-Leu(caa)</t>
  </si>
  <si>
    <t>PFR_JS12-1_734</t>
  </si>
  <si>
    <t>PROKKA_00744</t>
  </si>
  <si>
    <t>putative transcriptional regulatory protein pdtaR</t>
  </si>
  <si>
    <t>pdtaR</t>
  </si>
  <si>
    <t>PFR_JS12-1_735</t>
  </si>
  <si>
    <t>DNA-directed DNA polymerase</t>
  </si>
  <si>
    <t>PROKKA_00745</t>
  </si>
  <si>
    <t>DNA polymerase I</t>
  </si>
  <si>
    <t>polA</t>
  </si>
  <si>
    <t>PFR_JS12-1_736</t>
  </si>
  <si>
    <t>PROKKA_00746</t>
  </si>
  <si>
    <t>PFR_JS12-1_737</t>
  </si>
  <si>
    <t>Succinate-semialdehyde dehydrogenase [NADP( )]</t>
  </si>
  <si>
    <t>PROKKA_00747</t>
  </si>
  <si>
    <t>Succinate-semialdehyde dehydrogenase [NADP(+)] GabD</t>
  </si>
  <si>
    <t>1.2.1.79</t>
  </si>
  <si>
    <t>gabD</t>
  </si>
  <si>
    <t>PFR_JS12-1_738</t>
  </si>
  <si>
    <t>30S ribosomal protein S1</t>
  </si>
  <si>
    <t>PROKKA_00748</t>
  </si>
  <si>
    <t>rpsA</t>
  </si>
  <si>
    <t>PFR_JS12-1_739</t>
  </si>
  <si>
    <t>Phosphorylase family protein</t>
  </si>
  <si>
    <t>PROKKA_00749</t>
  </si>
  <si>
    <t>Purine nucleoside phosphorylase DeoD-type</t>
  </si>
  <si>
    <t>2.4.2.1</t>
  </si>
  <si>
    <t>deoD</t>
  </si>
  <si>
    <t>PFR_JS12-1_740</t>
  </si>
  <si>
    <t>Dephospho-CoA kinase</t>
  </si>
  <si>
    <t>PROKKA_00750</t>
  </si>
  <si>
    <t>2.7.1.24</t>
  </si>
  <si>
    <t>coaE</t>
  </si>
  <si>
    <t>PFR_JS12-1_741</t>
  </si>
  <si>
    <t>UvrABC system protein B</t>
  </si>
  <si>
    <t>PROKKA_00751</t>
  </si>
  <si>
    <t>uvrB</t>
  </si>
  <si>
    <t>PFR_JS12-1_742</t>
  </si>
  <si>
    <t>Integral membrane protein, TerC family</t>
  </si>
  <si>
    <t>PROKKA_00752</t>
  </si>
  <si>
    <t>Inner membrane protein alx</t>
  </si>
  <si>
    <t>alx_1</t>
  </si>
  <si>
    <t>PFR_JS12-1_743</t>
  </si>
  <si>
    <t>Zn-dependent hydrolases</t>
  </si>
  <si>
    <t>PROKKA_00753</t>
  </si>
  <si>
    <t>hydroxyacylglutathione hydrolase</t>
  </si>
  <si>
    <t>PFR_JS12-1_744</t>
  </si>
  <si>
    <t>TIGR03083 family protein</t>
  </si>
  <si>
    <t>PROKKA_00754</t>
  </si>
  <si>
    <t>mycothiol-dependent maleylpyruvate isomerase</t>
  </si>
  <si>
    <t>PFR_JS12-1_745</t>
  </si>
  <si>
    <t>PROKKA_00755</t>
  </si>
  <si>
    <t>uvrA_2</t>
  </si>
  <si>
    <t>PFR_JS12-1_746</t>
  </si>
  <si>
    <t>GNAT family acetyltransferase</t>
  </si>
  <si>
    <t>PROKKA_00756</t>
  </si>
  <si>
    <t>PFR_JS12-1_747</t>
  </si>
  <si>
    <t>ABC-type Na efflux pump permease component</t>
  </si>
  <si>
    <t>PROKKA_00757</t>
  </si>
  <si>
    <t>ABC-2 family transporter protein</t>
  </si>
  <si>
    <t>PFR_JS12-1_748</t>
  </si>
  <si>
    <t>YhaQ</t>
  </si>
  <si>
    <t>PROKKA_00758</t>
  </si>
  <si>
    <t>putative ABC transporter ATP-binding protein YxlF</t>
  </si>
  <si>
    <t>yxlF</t>
  </si>
  <si>
    <t>PFR_JS12-1_749</t>
  </si>
  <si>
    <t>PROKKA_00759</t>
  </si>
  <si>
    <t>Transcriptional regulatory protein LiaR</t>
  </si>
  <si>
    <t>liaR_1</t>
  </si>
  <si>
    <t>PFR_JS12-1_750</t>
  </si>
  <si>
    <t>PROKKA_00760</t>
  </si>
  <si>
    <t>desK_3</t>
  </si>
  <si>
    <t>PFR_JS12-1_751</t>
  </si>
  <si>
    <t>UvrABC system protein C</t>
  </si>
  <si>
    <t>PROKKA_00761</t>
  </si>
  <si>
    <t>uvrC</t>
  </si>
  <si>
    <t>PFR_JS12-1_752</t>
  </si>
  <si>
    <t>P-loop ATP-binding domain protein, PF03668</t>
  </si>
  <si>
    <t>PROKKA_00762</t>
  </si>
  <si>
    <t>glmZ(sRNA)-inactivating NTPase</t>
  </si>
  <si>
    <t>PFR_JS12-1_753</t>
  </si>
  <si>
    <t>UPF0052 protein ML0564</t>
  </si>
  <si>
    <t>PROKKA_00763</t>
  </si>
  <si>
    <t>Putative gluconeogenesis factor</t>
  </si>
  <si>
    <t>PFR_JS12-1_754</t>
  </si>
  <si>
    <t>Putative sporulation transcription regulator</t>
  </si>
  <si>
    <t>PROKKA_00764</t>
  </si>
  <si>
    <t>Putative sporulation transcription regulator WhiA</t>
  </si>
  <si>
    <t>whiA</t>
  </si>
  <si>
    <t>PFR_JS12-1_755</t>
  </si>
  <si>
    <t>ATP-binding protein of ABC transporter system</t>
  </si>
  <si>
    <t>PROKKA_00765</t>
  </si>
  <si>
    <t>Bacitracin export ATP-binding protein BceA</t>
  </si>
  <si>
    <t>bceA</t>
  </si>
  <si>
    <t>PFR_JS12-1_756</t>
  </si>
  <si>
    <t>Efflux ABC transporter, permease protein</t>
  </si>
  <si>
    <t>PROKKA_00766</t>
  </si>
  <si>
    <t>PFR_JS12-1_757</t>
  </si>
  <si>
    <t>Glyceraldehyde 3-phosphate dehydrogenase gap</t>
  </si>
  <si>
    <t>PROKKA_00767</t>
  </si>
  <si>
    <t>Glyceraldehyde-3-phosphate dehydrogenase</t>
  </si>
  <si>
    <t>1.2.1.12</t>
  </si>
  <si>
    <t>gap</t>
  </si>
  <si>
    <t>PFR_JS12-1_758</t>
  </si>
  <si>
    <t>Phosphoglycerate kinase</t>
  </si>
  <si>
    <t>PROKKA_00768</t>
  </si>
  <si>
    <t>2.7.2.3</t>
  </si>
  <si>
    <t>pgk</t>
  </si>
  <si>
    <t>PFR_JS12-1_759</t>
  </si>
  <si>
    <t>Triosephosphate isomerase 1</t>
  </si>
  <si>
    <t>PROKKA_00769</t>
  </si>
  <si>
    <t>tpiA_2</t>
  </si>
  <si>
    <t>PFR_JS12-1_760</t>
  </si>
  <si>
    <t>PROKKA_00770</t>
  </si>
  <si>
    <t>preprotein translocase subunit SecG</t>
  </si>
  <si>
    <t>PFR_JS12-1_761</t>
  </si>
  <si>
    <t>Electron transport protein</t>
  </si>
  <si>
    <t>PROKKA_00771</t>
  </si>
  <si>
    <t>RNA polymerase-binding protein RbpA</t>
  </si>
  <si>
    <t>rbpA_1</t>
  </si>
  <si>
    <t>PFR_JS12-1_762</t>
  </si>
  <si>
    <t>6-phosphogluconolactonase devB</t>
  </si>
  <si>
    <t>PROKKA_00772</t>
  </si>
  <si>
    <t>6-phosphogluconolactonase</t>
  </si>
  <si>
    <t>3.1.1.31</t>
  </si>
  <si>
    <t>pgl_1</t>
  </si>
  <si>
    <t>PFR_JS12-1_763</t>
  </si>
  <si>
    <t>Putative OpcA protein</t>
  </si>
  <si>
    <t>PROKKA_00773</t>
  </si>
  <si>
    <t>Glucose-6-phosphate dehydrogenase subunit</t>
  </si>
  <si>
    <t>PFR_JS12-1_764</t>
  </si>
  <si>
    <t>Glucose-6-phosphate 1-dehydrogenase Zwf</t>
  </si>
  <si>
    <t>PROKKA_00774</t>
  </si>
  <si>
    <t>Glucose-6-phosphate 1-dehydrogenase</t>
  </si>
  <si>
    <t>1.1.1.49</t>
  </si>
  <si>
    <t>zwf</t>
  </si>
  <si>
    <t>PFR_JS12-1_765</t>
  </si>
  <si>
    <t>HTH-type pyridoxine biosynthesis transcriptional</t>
  </si>
  <si>
    <t>PROKKA_00775</t>
  </si>
  <si>
    <t>HTH-type transcriptional regulatory protein GabR</t>
  </si>
  <si>
    <t>gabR</t>
  </si>
  <si>
    <t>PFR_JS12-1_766</t>
  </si>
  <si>
    <t>Pyridoxal biosynthesis lyase PdxS</t>
  </si>
  <si>
    <t>PROKKA_00776</t>
  </si>
  <si>
    <t>pdxS</t>
  </si>
  <si>
    <t>PFR_JS12-1_767</t>
  </si>
  <si>
    <t>Glutamine amidotransferase subunit PdxT</t>
  </si>
  <si>
    <t>PROKKA_00777</t>
  </si>
  <si>
    <t>2.6.-.-</t>
  </si>
  <si>
    <t>pdxT</t>
  </si>
  <si>
    <t>PFR_JS12-1_768</t>
  </si>
  <si>
    <t>PROKKA_00778</t>
  </si>
  <si>
    <t>PFR_JS12-1_769</t>
  </si>
  <si>
    <t>ABC superfamily ATP binding cassette transporter,</t>
  </si>
  <si>
    <t>PROKKA_00779</t>
  </si>
  <si>
    <t>ABC transporter ATP-binding protein YtrB</t>
  </si>
  <si>
    <t>ytrB</t>
  </si>
  <si>
    <t>PFR_JS12-1_770</t>
  </si>
  <si>
    <t>PROKKA_00780</t>
  </si>
  <si>
    <t>PFR_JS12-1_771</t>
  </si>
  <si>
    <t>PROKKA_00781</t>
  </si>
  <si>
    <t>PFR_JS12-1_772</t>
  </si>
  <si>
    <t>PROKKA_00782</t>
  </si>
  <si>
    <t>PFR_JS12-1_773</t>
  </si>
  <si>
    <t>Undecaprenyl-diphosphatase UppP</t>
  </si>
  <si>
    <t>PROKKA_00783</t>
  </si>
  <si>
    <t>Undecaprenyl-diphosphatase</t>
  </si>
  <si>
    <t>3.6.1.27</t>
  </si>
  <si>
    <t>uppP_1</t>
  </si>
  <si>
    <t>PFR_JS12-1_774</t>
  </si>
  <si>
    <t>PROKKA_00784</t>
  </si>
  <si>
    <t>Transcriptional regulator PadR-like family protein</t>
  </si>
  <si>
    <t>PFR_JS12-1_775</t>
  </si>
  <si>
    <t>PROKKA_00785</t>
  </si>
  <si>
    <t>yhdG_3</t>
  </si>
  <si>
    <t>PFR_JS12-1_776</t>
  </si>
  <si>
    <t>DNA-binding response regulator TcrA</t>
  </si>
  <si>
    <t>PROKKA_00786</t>
  </si>
  <si>
    <t>Response regulator ArlR</t>
  </si>
  <si>
    <t>arlR</t>
  </si>
  <si>
    <t>PFR_JS12-1_777</t>
  </si>
  <si>
    <t>ATP-binding region ATPase domain protein</t>
  </si>
  <si>
    <t>PROKKA_00787</t>
  </si>
  <si>
    <t>Signal transduction histidine-protein kinase ArlS</t>
  </si>
  <si>
    <t>arlS</t>
  </si>
  <si>
    <t>PFR_JS12-1_778</t>
  </si>
  <si>
    <t>Thiamine biosynthesis lipoprotein</t>
  </si>
  <si>
    <t>PROKKA_00788</t>
  </si>
  <si>
    <t>thiamine biosynthesis lipoprotein ApbE</t>
  </si>
  <si>
    <t>PFR_JS12-1_779</t>
  </si>
  <si>
    <t>PROKKA_00789</t>
  </si>
  <si>
    <t>FMN-binding domain protein</t>
  </si>
  <si>
    <t>PFR_JS12-1_780</t>
  </si>
  <si>
    <t>Ferric reductase domain protein transmembrane</t>
  </si>
  <si>
    <t>PROKKA_00790</t>
  </si>
  <si>
    <t>3-ketosteroid-9-alpha-hydroxylase reductase subunit</t>
  </si>
  <si>
    <t>1.17.1.-</t>
  </si>
  <si>
    <t>hmp</t>
  </si>
  <si>
    <t>PFR_JS12-1_781</t>
  </si>
  <si>
    <t>Cadmium efflux ATPase</t>
  </si>
  <si>
    <t>PROKKA_00791</t>
  </si>
  <si>
    <t>zosA_2</t>
  </si>
  <si>
    <t>PFR_JS12-1_782</t>
  </si>
  <si>
    <t>PROKKA_00792</t>
  </si>
  <si>
    <t>Putative undecaprenyl-diphosphatase YbjG</t>
  </si>
  <si>
    <t>ybjG</t>
  </si>
  <si>
    <t>PFR_JS12-1_783</t>
  </si>
  <si>
    <t>Activator of Hsp90 ATPase 1 family protein</t>
  </si>
  <si>
    <t>PROKKA_00793</t>
  </si>
  <si>
    <t>PFR_JS12-1_784</t>
  </si>
  <si>
    <t>Peptidase C60 sortase A and B</t>
  </si>
  <si>
    <t>PROKKA_00794</t>
  </si>
  <si>
    <t>PFR_JS12-1_785</t>
  </si>
  <si>
    <t>TrwC relaxase</t>
  </si>
  <si>
    <t>PROKKA_00795</t>
  </si>
  <si>
    <t>Multifunctional conjugation protein TraI</t>
  </si>
  <si>
    <t>traI_1</t>
  </si>
  <si>
    <t>PFR_JS12-1_786</t>
  </si>
  <si>
    <t>PROKKA_00796</t>
  </si>
  <si>
    <t>PFR_JS12-1_787</t>
  </si>
  <si>
    <t>PROKKA_00797</t>
  </si>
  <si>
    <t>PFR_JS12-1_788</t>
  </si>
  <si>
    <t>PROKKA_00798</t>
  </si>
  <si>
    <t>PFR_JS12-1_789</t>
  </si>
  <si>
    <t>PROKKA_00799</t>
  </si>
  <si>
    <t>PFR_JS12-1_790</t>
  </si>
  <si>
    <t>PROKKA_00800</t>
  </si>
  <si>
    <t>PFR_JS12-1_791</t>
  </si>
  <si>
    <t>DNA processing Smf-family protein</t>
  </si>
  <si>
    <t>PROKKA_00801</t>
  </si>
  <si>
    <t>PFR_JS12-1_792</t>
  </si>
  <si>
    <t>PROKKA_00802</t>
  </si>
  <si>
    <t>error-prone DNA polymerase</t>
  </si>
  <si>
    <t>PFR_JS12-1_793</t>
  </si>
  <si>
    <t>PROKKA_00803</t>
  </si>
  <si>
    <t>drrA_3</t>
  </si>
  <si>
    <t>PFR_JS12-1_794</t>
  </si>
  <si>
    <t>PROKKA_00804</t>
  </si>
  <si>
    <t>ytrA_2</t>
  </si>
  <si>
    <t>PFR_JS12-1_795</t>
  </si>
  <si>
    <t>PROKKA_00805</t>
  </si>
  <si>
    <t>PFR_JS12-1_796</t>
  </si>
  <si>
    <t>FeS assembly protein SufB</t>
  </si>
  <si>
    <t>PROKKA_00806</t>
  </si>
  <si>
    <t>FeS cluster assembly protein SufB</t>
  </si>
  <si>
    <t>sufB</t>
  </si>
  <si>
    <t>PFR_JS12-1_797</t>
  </si>
  <si>
    <t>FeS assembly protein SufD</t>
  </si>
  <si>
    <t>PROKKA_00807</t>
  </si>
  <si>
    <t>FeS cluster assembly protein SufD</t>
  </si>
  <si>
    <t>sufD</t>
  </si>
  <si>
    <t>PFR_JS12-1_798</t>
  </si>
  <si>
    <t>Putative ferredoxin subunit of phenylpropionate</t>
  </si>
  <si>
    <t>PROKKA_00808</t>
  </si>
  <si>
    <t>bnzC</t>
  </si>
  <si>
    <t>PFR_JS12-1_799</t>
  </si>
  <si>
    <t>FeS assembly ATPase SufC</t>
  </si>
  <si>
    <t>PROKKA_00809</t>
  </si>
  <si>
    <t>Vegetative protein 296</t>
  </si>
  <si>
    <t>yurY</t>
  </si>
  <si>
    <t>PFR_JS12-1_800</t>
  </si>
  <si>
    <t>Cysteine desulfurase, SufS family protein</t>
  </si>
  <si>
    <t>PROKKA_00810</t>
  </si>
  <si>
    <t>putative cysteine desulfurase</t>
  </si>
  <si>
    <t>2.8.1.7</t>
  </si>
  <si>
    <t>csd</t>
  </si>
  <si>
    <t>PFR_JS12-1_801</t>
  </si>
  <si>
    <t>SUF system FeS assembly protein, NifU family</t>
  </si>
  <si>
    <t>PROKKA_00811</t>
  </si>
  <si>
    <t>NifU-like protein</t>
  </si>
  <si>
    <t>nifU</t>
  </si>
  <si>
    <t>PFR_JS12-1_802</t>
  </si>
  <si>
    <t>Metal-sulfur cluster biosynthetic protein</t>
  </si>
  <si>
    <t>PROKKA_00812</t>
  </si>
  <si>
    <t>PFR_JS12-1_803</t>
  </si>
  <si>
    <t>ABC transporter related protein</t>
  </si>
  <si>
    <t>PROKKA_00813</t>
  </si>
  <si>
    <t>putative ABC transporter ATP-binding protein YheS</t>
  </si>
  <si>
    <t>yheS_1</t>
  </si>
  <si>
    <t>PFR_JS12-1_804</t>
  </si>
  <si>
    <t>Mycinamicin-resistance protein MyrA</t>
  </si>
  <si>
    <t>PROKKA_00814</t>
  </si>
  <si>
    <t>23S rRNA (guanine(748)-N(1))-methyltransferase</t>
  </si>
  <si>
    <t>2.1.1.188</t>
  </si>
  <si>
    <t>rlmAII</t>
  </si>
  <si>
    <t>PFR_JS12-1_805</t>
  </si>
  <si>
    <t>Short-chain dehydrogenase/reductase SDR</t>
  </si>
  <si>
    <t>PROKKA_00815</t>
  </si>
  <si>
    <t>Rhamnolipids biosynthesis 3-oxoacyl-[acyl-carrier-protein] reductase</t>
  </si>
  <si>
    <t>1.1.1.100</t>
  </si>
  <si>
    <t>rhlG</t>
  </si>
  <si>
    <t>PFR_JS12-1_806</t>
  </si>
  <si>
    <t>3-oxoacyl-[acyl-carrier protein] reductase fabG1</t>
  </si>
  <si>
    <t>PROKKA_00816</t>
  </si>
  <si>
    <t>3-oxoacyl-[acyl-carrier-protein] reductase FabG1</t>
  </si>
  <si>
    <t>fabG1</t>
  </si>
  <si>
    <t>PFR_JS12-1_807</t>
  </si>
  <si>
    <t>Enoyl-(Acyl carrier protein) reductase</t>
  </si>
  <si>
    <t>PROKKA_00817</t>
  </si>
  <si>
    <t>Enoyl-[acyl-carrier-protein] reductase [NADH]</t>
  </si>
  <si>
    <t>1.3.1.9</t>
  </si>
  <si>
    <t>inhA</t>
  </si>
  <si>
    <t>PFR_JS12-1_808</t>
  </si>
  <si>
    <t>PROKKA_00818</t>
  </si>
  <si>
    <t>PFR_JS12-1_809</t>
  </si>
  <si>
    <t>ABC-type molybdenum transport system, ATPase</t>
  </si>
  <si>
    <t>PROKKA_00819</t>
  </si>
  <si>
    <t>putative ABC transporter ATP-binding protein YlmA</t>
  </si>
  <si>
    <t>ylmA</t>
  </si>
  <si>
    <t>PFR_JS12-1_810</t>
  </si>
  <si>
    <t>PROKKA_00820</t>
  </si>
  <si>
    <t>PFR_JS12-1_811</t>
  </si>
  <si>
    <t>RNA methyltransferase, TrmH family</t>
  </si>
  <si>
    <t>PROKKA_00821</t>
  </si>
  <si>
    <t>PFR_JS12-1_812</t>
  </si>
  <si>
    <t>Peptide deformylase</t>
  </si>
  <si>
    <t>PROKKA_00822</t>
  </si>
  <si>
    <t>3.5.1.88</t>
  </si>
  <si>
    <t>def</t>
  </si>
  <si>
    <t>PFR_JS12-1_813</t>
  </si>
  <si>
    <t>Tyrosine recombinase XerC 1</t>
  </si>
  <si>
    <t>PROKKA_00823</t>
  </si>
  <si>
    <t>Tyrosine recombinase XerC</t>
  </si>
  <si>
    <t>xerC_1</t>
  </si>
  <si>
    <t>PFR_JS12-1_814</t>
  </si>
  <si>
    <t>Peptidase, M23 family</t>
  </si>
  <si>
    <t>PROKKA_00824</t>
  </si>
  <si>
    <t>mepM_2</t>
  </si>
  <si>
    <t>PFR_JS12-1_815</t>
  </si>
  <si>
    <t>30S ribosomal protein S2</t>
  </si>
  <si>
    <t>PROKKA_00825</t>
  </si>
  <si>
    <t>rpsB</t>
  </si>
  <si>
    <t>PFR_JS12-1_816</t>
  </si>
  <si>
    <t>Translation elongation factor Ts</t>
  </si>
  <si>
    <t>PROKKA_00826</t>
  </si>
  <si>
    <t>Elongation factor Ts</t>
  </si>
  <si>
    <t>tsf</t>
  </si>
  <si>
    <t>PFR_JS12-1_817</t>
  </si>
  <si>
    <t>UMP kinase</t>
  </si>
  <si>
    <t>PROKKA_00827</t>
  </si>
  <si>
    <t>Uridylate kinase</t>
  </si>
  <si>
    <t>2.7.4.22</t>
  </si>
  <si>
    <t>pyrH</t>
  </si>
  <si>
    <t>PFR_JS12-1_818</t>
  </si>
  <si>
    <t>Ribosome recycling factor</t>
  </si>
  <si>
    <t>PROKKA_00828</t>
  </si>
  <si>
    <t>Ribosome-recycling factor</t>
  </si>
  <si>
    <t>frr</t>
  </si>
  <si>
    <t>PFR_JS12-1_819</t>
  </si>
  <si>
    <t>Phosphatidate cytidylyltransferase</t>
  </si>
  <si>
    <t>PROKKA_00829</t>
  </si>
  <si>
    <t>2.7.7.41</t>
  </si>
  <si>
    <t>cdsA</t>
  </si>
  <si>
    <t>PFR_JS12-1_820</t>
  </si>
  <si>
    <t>Ribosomal RNA large subunit methyltransferase N</t>
  </si>
  <si>
    <t>PROKKA_00830</t>
  </si>
  <si>
    <t>putative dual-specificity RNA methyltransferase RlmN</t>
  </si>
  <si>
    <t>rlmN</t>
  </si>
  <si>
    <t>PFR_JS12-1_821</t>
  </si>
  <si>
    <t>1-deoxy-D-xylulose 5-phosphate reductoisomerase</t>
  </si>
  <si>
    <t>PROKKA_00831</t>
  </si>
  <si>
    <t>1.1.1.267</t>
  </si>
  <si>
    <t>dxr</t>
  </si>
  <si>
    <t>PFR_JS12-1_822</t>
  </si>
  <si>
    <t>4-hydroxy-3-methylbut-2-en-1-yl diphosphate</t>
  </si>
  <si>
    <t>PROKKA_00832</t>
  </si>
  <si>
    <t>4-hydroxy-3-methylbut-2-en-1-yl diphosphate synthase</t>
  </si>
  <si>
    <t>1.17.7.1</t>
  </si>
  <si>
    <t>ispG</t>
  </si>
  <si>
    <t>PFR_JS12-1_823</t>
  </si>
  <si>
    <t>PROKKA_00833</t>
  </si>
  <si>
    <t>mshD_2</t>
  </si>
  <si>
    <t>PFR_JS12-1_824</t>
  </si>
  <si>
    <t>Prolyl-tRNA synthetase ProS</t>
  </si>
  <si>
    <t>PROKKA_00834</t>
  </si>
  <si>
    <t>Proline--tRNA ligase</t>
  </si>
  <si>
    <t>6.1.1.15</t>
  </si>
  <si>
    <t>proS</t>
  </si>
  <si>
    <t>PFR_JS12-1_825</t>
  </si>
  <si>
    <t>PROKKA_00835</t>
  </si>
  <si>
    <t>PFR_JS12-1_826</t>
  </si>
  <si>
    <t>Ribosome maturation factor RimP</t>
  </si>
  <si>
    <t>PROKKA_00836</t>
  </si>
  <si>
    <t>rimP</t>
  </si>
  <si>
    <t>PFR_JS12-1_827</t>
  </si>
  <si>
    <t>Transcription termination factor NusA</t>
  </si>
  <si>
    <t>PROKKA_00837</t>
  </si>
  <si>
    <t>Transcription termination/antitermination protein NusA</t>
  </si>
  <si>
    <t>PFR_JS12-1_828</t>
  </si>
  <si>
    <t>PROKKA_00838</t>
  </si>
  <si>
    <t>PFR_JS12-1_829</t>
  </si>
  <si>
    <t>Translation initiation factor IF-2</t>
  </si>
  <si>
    <t>PROKKA_00839</t>
  </si>
  <si>
    <t>infB</t>
  </si>
  <si>
    <t>PFR_JS12-1_830</t>
  </si>
  <si>
    <t>Ribosome-binding factor A</t>
  </si>
  <si>
    <t>PROKKA_00840</t>
  </si>
  <si>
    <t>rbfA</t>
  </si>
  <si>
    <t>PFR_JS12-1_831</t>
  </si>
  <si>
    <t>TRNA pseudouridine synthase B</t>
  </si>
  <si>
    <t>PROKKA_00841</t>
  </si>
  <si>
    <t>tRNA pseudouridine synthase B</t>
  </si>
  <si>
    <t>5.4.99.25</t>
  </si>
  <si>
    <t>truB</t>
  </si>
  <si>
    <t>PFR_JS12-1_832</t>
  </si>
  <si>
    <t>Putative glycerol uptake facilitator</t>
  </si>
  <si>
    <t>PROKKA_00842</t>
  </si>
  <si>
    <t>putative glycerol uptake facilitator protein</t>
  </si>
  <si>
    <t>glpF</t>
  </si>
  <si>
    <t>PFR_JS12-1_833</t>
  </si>
  <si>
    <t>Glycerol kinase</t>
  </si>
  <si>
    <t>PROKKA_00843</t>
  </si>
  <si>
    <t>2.7.1.30</t>
  </si>
  <si>
    <t>glpK_1</t>
  </si>
  <si>
    <t>PFR_JS12-1_834</t>
  </si>
  <si>
    <t>Riboflavin biosynthesis protein RibF</t>
  </si>
  <si>
    <t>PROKKA_00844</t>
  </si>
  <si>
    <t>ribF</t>
  </si>
  <si>
    <t>PFR_JS12-1_835</t>
  </si>
  <si>
    <t>30S ribosomal protein S15</t>
  </si>
  <si>
    <t>PROKKA_00845</t>
  </si>
  <si>
    <t>rpsO</t>
  </si>
  <si>
    <t>PFR_JS12-1_836</t>
  </si>
  <si>
    <t>Polyribonucleotide nucleotidyltransferase</t>
  </si>
  <si>
    <t>PROKKA_00846</t>
  </si>
  <si>
    <t>2.7.7.8</t>
  </si>
  <si>
    <t>pnp</t>
  </si>
  <si>
    <t>PFR_JS12-1_837</t>
  </si>
  <si>
    <t>Dihydrodipicolinate reductase</t>
  </si>
  <si>
    <t>PROKKA_00847</t>
  </si>
  <si>
    <t>4-hydroxy-tetrahydrodipicolinate reductase</t>
  </si>
  <si>
    <t>1.17.1.8</t>
  </si>
  <si>
    <t>dapB</t>
  </si>
  <si>
    <t>PFR_JS12-1_838</t>
  </si>
  <si>
    <t>PROKKA_00848</t>
  </si>
  <si>
    <t>PFR_JS12-1_839</t>
  </si>
  <si>
    <t>GCN5 N-acetyltransferase</t>
  </si>
  <si>
    <t>PROKKA_00849</t>
  </si>
  <si>
    <t>Acetyltransferase (GNAT) family protein</t>
  </si>
  <si>
    <t>PFR_JS12-1_840</t>
  </si>
  <si>
    <t>Putative hydrolase of the metallo-beta-lactamase</t>
  </si>
  <si>
    <t>PROKKA_00850</t>
  </si>
  <si>
    <t>Putative ribonuclease J</t>
  </si>
  <si>
    <t>PFR_JS12-1_841</t>
  </si>
  <si>
    <t>50S ribosomal protein L28 2</t>
  </si>
  <si>
    <t>PROKKA_00851</t>
  </si>
  <si>
    <t>50S ribosomal protein L28</t>
  </si>
  <si>
    <t>rpmB</t>
  </si>
  <si>
    <t>PFR_JS12-1_842</t>
  </si>
  <si>
    <t>Putative ATP-dependent DNA helicase RecG</t>
  </si>
  <si>
    <t>PROKKA_00852</t>
  </si>
  <si>
    <t>ATP-dependent DNA helicase RecG</t>
  </si>
  <si>
    <t>recG</t>
  </si>
  <si>
    <t>PFR_JS12-1_843</t>
  </si>
  <si>
    <t>Pyridoxamine 5'-phosphate oxidase family protein</t>
  </si>
  <si>
    <t>PROKKA_00853</t>
  </si>
  <si>
    <t>PFR_JS12-1_844</t>
  </si>
  <si>
    <t>RNA methyltransferase, RsmD family</t>
  </si>
  <si>
    <t>PROKKA_00854</t>
  </si>
  <si>
    <t>Ribosomal RNA small subunit methyltransferase D</t>
  </si>
  <si>
    <t>2.1.1.171</t>
  </si>
  <si>
    <t>rsmD</t>
  </si>
  <si>
    <t>PFR_JS12-1_845</t>
  </si>
  <si>
    <t>Pantetheine-phosphate adenylyltransferase</t>
  </si>
  <si>
    <t>PROKKA_00855</t>
  </si>
  <si>
    <t>Phosphopantetheine adenylyltransferase</t>
  </si>
  <si>
    <t>2.7.7.3</t>
  </si>
  <si>
    <t>coaD</t>
  </si>
  <si>
    <t>PFR_JS12-1_846</t>
  </si>
  <si>
    <t>Protein of hypothetical function DUF177</t>
  </si>
  <si>
    <t>PROKKA_00856</t>
  </si>
  <si>
    <t>PFR_JS12-1_847</t>
  </si>
  <si>
    <t>PROKKA_00857</t>
  </si>
  <si>
    <t>50S ribosomal protein L32</t>
  </si>
  <si>
    <t>rpmF</t>
  </si>
  <si>
    <t>PFR_JS12-1_848</t>
  </si>
  <si>
    <t>Ribonuclease III</t>
  </si>
  <si>
    <t>PROKKA_00858</t>
  </si>
  <si>
    <t>Ribonuclease 3</t>
  </si>
  <si>
    <t>3.1.26.3</t>
  </si>
  <si>
    <t>rnc</t>
  </si>
  <si>
    <t>PFR_JS12-1_849</t>
  </si>
  <si>
    <t>Formamidopyrimidine-DNA glycosylase 2</t>
  </si>
  <si>
    <t>PROKKA_00859</t>
  </si>
  <si>
    <t>Formamidopyrimidine-DNA glycosylase 1</t>
  </si>
  <si>
    <t>3.2.2.23</t>
  </si>
  <si>
    <t>fpg1</t>
  </si>
  <si>
    <t>PFR_JS12-1_850</t>
  </si>
  <si>
    <t>GtrA family protein</t>
  </si>
  <si>
    <t>PROKKA_00860</t>
  </si>
  <si>
    <t>GtrA-like protein</t>
  </si>
  <si>
    <t>PFR_JS12-1_851</t>
  </si>
  <si>
    <t>Chromosome segregation protein SMC</t>
  </si>
  <si>
    <t>PROKKA_00861</t>
  </si>
  <si>
    <t>smc_2</t>
  </si>
  <si>
    <t>PFR_JS12-1_852</t>
  </si>
  <si>
    <t>PROKKA_00862</t>
  </si>
  <si>
    <t>PFR_JS12-1_853</t>
  </si>
  <si>
    <t>Signal recognition particle receptor FtsY</t>
  </si>
  <si>
    <t>PROKKA_00863</t>
  </si>
  <si>
    <t>ftsY</t>
  </si>
  <si>
    <t>PFR_JS12-1_854</t>
  </si>
  <si>
    <t>Signal recognition particle protein</t>
  </si>
  <si>
    <t>PROKKA_00864</t>
  </si>
  <si>
    <t>ffh</t>
  </si>
  <si>
    <t>PFR_JS12-1_855</t>
  </si>
  <si>
    <t>Amidohydrolase family protein</t>
  </si>
  <si>
    <t>PROKKA_00865</t>
  </si>
  <si>
    <t>PFR_JS12-1_856</t>
  </si>
  <si>
    <t>30S ribosomal protein S16</t>
  </si>
  <si>
    <t>PROKKA_00866</t>
  </si>
  <si>
    <t>rpsP</t>
  </si>
  <si>
    <t>PFR_JS12-1_857</t>
  </si>
  <si>
    <t>UPF0109 protein PPA1442</t>
  </si>
  <si>
    <t>PROKKA_00867</t>
  </si>
  <si>
    <t>PFR_JS12-1_858</t>
  </si>
  <si>
    <t>Ribosome maturation factor RimM</t>
  </si>
  <si>
    <t>PROKKA_00868</t>
  </si>
  <si>
    <t>rimM</t>
  </si>
  <si>
    <t>PFR_JS12-1_859</t>
  </si>
  <si>
    <t>TRNA (guanine-N(1)-)-methyltransferase</t>
  </si>
  <si>
    <t>PROKKA_00869</t>
  </si>
  <si>
    <t>tRNA (guanine-N(1)-)-methyltransferase</t>
  </si>
  <si>
    <t>2.1.1.228</t>
  </si>
  <si>
    <t>trmD</t>
  </si>
  <si>
    <t>PFR_JS12-1_860</t>
  </si>
  <si>
    <t>Putative xylan esterase</t>
  </si>
  <si>
    <t>PROKKA_00870</t>
  </si>
  <si>
    <t>Acetylxylan esterase precursor</t>
  </si>
  <si>
    <t>3.1.1.72</t>
  </si>
  <si>
    <t>axeA1_1</t>
  </si>
  <si>
    <t>PFR_JS12-1_861</t>
  </si>
  <si>
    <t>Succinate dehydrogenase cytochrome B-558 subunit</t>
  </si>
  <si>
    <t>PROKKA_00871</t>
  </si>
  <si>
    <t>PFR_JS12-1_862</t>
  </si>
  <si>
    <t>Succinate dehydrogenase flavoprotein subunit</t>
  </si>
  <si>
    <t>PROKKA_00872</t>
  </si>
  <si>
    <t>Fumarate reductase flavoprotein subunit</t>
  </si>
  <si>
    <t>1.3.5.4</t>
  </si>
  <si>
    <t>frdA_1</t>
  </si>
  <si>
    <t>PFR_JS12-1_863</t>
  </si>
  <si>
    <t>Succinate dehydrogenase/fumarate reductase</t>
  </si>
  <si>
    <t>PROKKA_00873</t>
  </si>
  <si>
    <t>Fumarate reductase iron-sulfur subunit</t>
  </si>
  <si>
    <t>1.3.99.1</t>
  </si>
  <si>
    <t>frdB_1</t>
  </si>
  <si>
    <t>PFR_JS12-1_864</t>
  </si>
  <si>
    <t>50S ribosomal protein L19</t>
  </si>
  <si>
    <t>PROKKA_00874</t>
  </si>
  <si>
    <t>rplS</t>
  </si>
  <si>
    <t>PFR_JS12-1_865</t>
  </si>
  <si>
    <t>Signal peptidase I</t>
  </si>
  <si>
    <t>PROKKA_00875</t>
  </si>
  <si>
    <t>3.4.21.89</t>
  </si>
  <si>
    <t>lepB</t>
  </si>
  <si>
    <t>PFR_JS12-1_866</t>
  </si>
  <si>
    <t>Ribonuclease HII</t>
  </si>
  <si>
    <t>PROKKA_00876</t>
  </si>
  <si>
    <t>3.1.26.4</t>
  </si>
  <si>
    <t>rnhB</t>
  </si>
  <si>
    <t>PFR_JS12-1_867</t>
  </si>
  <si>
    <t>Protein often found in Actinomycetes clustered</t>
  </si>
  <si>
    <t>PROKKA_00877</t>
  </si>
  <si>
    <t>PFR_JS12-1_868</t>
  </si>
  <si>
    <t>UPF0102 protein</t>
  </si>
  <si>
    <t>PROKKA_00878</t>
  </si>
  <si>
    <t>PFR_JS12-1_869</t>
  </si>
  <si>
    <t>Mg-chelatase subunit D/I family protein, ComM</t>
  </si>
  <si>
    <t>PROKKA_00879</t>
  </si>
  <si>
    <t>Competence protein ComM</t>
  </si>
  <si>
    <t>comM</t>
  </si>
  <si>
    <t>PFR_JS12-1_870</t>
  </si>
  <si>
    <t>DNA protecting protein DprA</t>
  </si>
  <si>
    <t>PROKKA_00880</t>
  </si>
  <si>
    <t>PFR_JS12-1_871</t>
  </si>
  <si>
    <t>Tryptophan synthase beta chain 2</t>
  </si>
  <si>
    <t>PROKKA_00881</t>
  </si>
  <si>
    <t>Tryptophan synthase beta chain</t>
  </si>
  <si>
    <t>4.2.1.20</t>
  </si>
  <si>
    <t>trpB_1</t>
  </si>
  <si>
    <t>PFR_JS12-1_872</t>
  </si>
  <si>
    <t>PROKKA_00882</t>
  </si>
  <si>
    <t>Dinitrogenase iron-molybdenum cofactor</t>
  </si>
  <si>
    <t>PFR_JS12-1_873</t>
  </si>
  <si>
    <t>PROKKA_00883</t>
  </si>
  <si>
    <t>uppP_2</t>
  </si>
  <si>
    <t>PFR_JS12-1_874</t>
  </si>
  <si>
    <t>PROKKA_00884</t>
  </si>
  <si>
    <t>PFR_JS12-1_875</t>
  </si>
  <si>
    <t>PROKKA_00885</t>
  </si>
  <si>
    <t>PROKKA_00886</t>
  </si>
  <si>
    <t>tRNA-Leu(gag)</t>
  </si>
  <si>
    <t>PFR_JS12-1_876</t>
  </si>
  <si>
    <t>PROKKA_00887</t>
  </si>
  <si>
    <t>PFR_JS12-1_877</t>
  </si>
  <si>
    <t>Aldo/keto reductase family oxidoreductase</t>
  </si>
  <si>
    <t>PROKKA_00888</t>
  </si>
  <si>
    <t>General stress protein 69</t>
  </si>
  <si>
    <t>yhdN</t>
  </si>
  <si>
    <t>PFR_JS12-1_878</t>
  </si>
  <si>
    <t>Cysteine--tRNA ligase 3</t>
  </si>
  <si>
    <t>PROKKA_00889</t>
  </si>
  <si>
    <t>L-cysteine:1D-myo-inositol 2-amino-2-deoxy-alpha-D-glucopyranoside ligase</t>
  </si>
  <si>
    <t>6.3.1.13</t>
  </si>
  <si>
    <t>mshC</t>
  </si>
  <si>
    <t>PFR_JS12-1_879</t>
  </si>
  <si>
    <t>ATP-dependent zinc metalloprotease FtsH</t>
  </si>
  <si>
    <t>PROKKA_00890</t>
  </si>
  <si>
    <t>ftsH</t>
  </si>
  <si>
    <t>PFR_JS12-1_880</t>
  </si>
  <si>
    <t>Phosphoribosyl-AMP pyrophosphatase hisE</t>
  </si>
  <si>
    <t>PROKKA_00891</t>
  </si>
  <si>
    <t>Phosphoribosyl-ATP pyrophosphatase</t>
  </si>
  <si>
    <t>3.6.1.31</t>
  </si>
  <si>
    <t>hisE</t>
  </si>
  <si>
    <t>PFR_JS12-1_881</t>
  </si>
  <si>
    <t>ATP phosphoribosyltransferase</t>
  </si>
  <si>
    <t>PROKKA_00892</t>
  </si>
  <si>
    <t>2.4.2.17</t>
  </si>
  <si>
    <t>hisG</t>
  </si>
  <si>
    <t>PFR_JS12-1_882</t>
  </si>
  <si>
    <t>PROKKA_00893</t>
  </si>
  <si>
    <t>PFR_JS12-1_883</t>
  </si>
  <si>
    <t>Translation initiation factor IF-3</t>
  </si>
  <si>
    <t>PROKKA_00894</t>
  </si>
  <si>
    <t>infC</t>
  </si>
  <si>
    <t>PFR_JS12-1_884</t>
  </si>
  <si>
    <t>50S ribosomal protein L35</t>
  </si>
  <si>
    <t>PROKKA_00895</t>
  </si>
  <si>
    <t>rpmI</t>
  </si>
  <si>
    <t>PFR_JS12-1_885</t>
  </si>
  <si>
    <t>50S ribosomal protein L20</t>
  </si>
  <si>
    <t>PROKKA_00896</t>
  </si>
  <si>
    <t>rplT</t>
  </si>
  <si>
    <t>PFR_JS12-1_886</t>
  </si>
  <si>
    <t>RNA 2'-O ribose methyltransferase substrate</t>
  </si>
  <si>
    <t>PROKKA_00897</t>
  </si>
  <si>
    <t>23S rRNA (uridine(2479)-2'-O)-methyltransferase</t>
  </si>
  <si>
    <t>2.1.1.208</t>
  </si>
  <si>
    <t>aviRb</t>
  </si>
  <si>
    <t>PFR_JS12-1_887</t>
  </si>
  <si>
    <t>PROKKA_00898</t>
  </si>
  <si>
    <t>PFR_JS12-1_888</t>
  </si>
  <si>
    <t>Phenylalanine--tRNA ligase alpha subunit</t>
  </si>
  <si>
    <t>PROKKA_00899</t>
  </si>
  <si>
    <t>6.1.1.20</t>
  </si>
  <si>
    <t>pheS</t>
  </si>
  <si>
    <t>PFR_JS12-1_889</t>
  </si>
  <si>
    <t>Phenylalanine--tRNA ligase beta subunit</t>
  </si>
  <si>
    <t>PROKKA_00900</t>
  </si>
  <si>
    <t>pheT</t>
  </si>
  <si>
    <t>PFR_JS12-1_890</t>
  </si>
  <si>
    <t>Aminotransferase AlaT</t>
  </si>
  <si>
    <t>PROKKA_00901</t>
  </si>
  <si>
    <t>Glutamate-pyruvate aminotransferase AlaA</t>
  </si>
  <si>
    <t>2.6.1.2</t>
  </si>
  <si>
    <t>alaA</t>
  </si>
  <si>
    <t>PFR_JS12-1_891</t>
  </si>
  <si>
    <t>N-acetyl-gamma-glutamyl-phosphate reductase ArgC</t>
  </si>
  <si>
    <t>PROKKA_00902</t>
  </si>
  <si>
    <t>N-acetyl-gamma-glutamyl-phosphate reductase</t>
  </si>
  <si>
    <t>1.2.1.38</t>
  </si>
  <si>
    <t>argC</t>
  </si>
  <si>
    <t>PFR_JS12-1_892</t>
  </si>
  <si>
    <t>Arginine biosynthesis bifunctional protein ArgJ</t>
  </si>
  <si>
    <t>PROKKA_00903</t>
  </si>
  <si>
    <t>argJ</t>
  </si>
  <si>
    <t>PFR_JS12-1_893</t>
  </si>
  <si>
    <t>Acetylglutamate kinase</t>
  </si>
  <si>
    <t>PROKKA_00904</t>
  </si>
  <si>
    <t>2.7.2.8</t>
  </si>
  <si>
    <t>argB</t>
  </si>
  <si>
    <t>PFR_JS12-1_894</t>
  </si>
  <si>
    <t>Acetylornithine transaminase</t>
  </si>
  <si>
    <t>PROKKA_00905</t>
  </si>
  <si>
    <t>Acetylornithine aminotransferase</t>
  </si>
  <si>
    <t>2.6.1.11</t>
  </si>
  <si>
    <t>argD</t>
  </si>
  <si>
    <t>PFR_JS12-1_895</t>
  </si>
  <si>
    <t>Arginine repressor</t>
  </si>
  <si>
    <t>PROKKA_00906</t>
  </si>
  <si>
    <t>argR</t>
  </si>
  <si>
    <t>PFR_JS12-1_896</t>
  </si>
  <si>
    <t>Argininosuccinate lyase</t>
  </si>
  <si>
    <t>PROKKA_00907</t>
  </si>
  <si>
    <t>4.3.2.1</t>
  </si>
  <si>
    <t>argH</t>
  </si>
  <si>
    <t>PFR_JS12-1_897</t>
  </si>
  <si>
    <t>Tyrosyl-tRNA synthase tyrS</t>
  </si>
  <si>
    <t>PROKKA_00908</t>
  </si>
  <si>
    <t>Tyrosine--tRNA ligase</t>
  </si>
  <si>
    <t>6.1.1.1</t>
  </si>
  <si>
    <t>tyrS</t>
  </si>
  <si>
    <t>PFR_JS12-1_898</t>
  </si>
  <si>
    <t>PROKKA_00909</t>
  </si>
  <si>
    <t>PFR_JS12-1_899</t>
  </si>
  <si>
    <t>PROKKA_00910</t>
  </si>
  <si>
    <t>PFR_JS12-1_900</t>
  </si>
  <si>
    <t>PROKKA_00911</t>
  </si>
  <si>
    <t>PFR_JS12-1_901</t>
  </si>
  <si>
    <t>PROKKA_00912</t>
  </si>
  <si>
    <t>putative hydrolase YutF</t>
  </si>
  <si>
    <t>yutF</t>
  </si>
  <si>
    <t>PFR_JS12-1_902</t>
  </si>
  <si>
    <t>BioY family protein</t>
  </si>
  <si>
    <t>PROKKA_00913</t>
  </si>
  <si>
    <t>Biotin transporter BioY</t>
  </si>
  <si>
    <t>bioY</t>
  </si>
  <si>
    <t>PFR_JS12-1_903</t>
  </si>
  <si>
    <t>Biotin ABC transport system ATP-binding protein</t>
  </si>
  <si>
    <t>PROKKA_00914</t>
  </si>
  <si>
    <t>Biotin transport ATP-binding protein BioM</t>
  </si>
  <si>
    <t>bioM</t>
  </si>
  <si>
    <t>PFR_JS12-1_904</t>
  </si>
  <si>
    <t>Cobalt transport protein</t>
  </si>
  <si>
    <t>PROKKA_00915</t>
  </si>
  <si>
    <t>Energy-coupling factor transporter transmembrane protein BioN</t>
  </si>
  <si>
    <t>bioN</t>
  </si>
  <si>
    <t>PFR_JS12-1_905</t>
  </si>
  <si>
    <t>PROKKA_00916</t>
  </si>
  <si>
    <t>PFR_JS12-1_906</t>
  </si>
  <si>
    <t>Probable inorganic polyphosphate/ATP-NAD kinase</t>
  </si>
  <si>
    <t>PROKKA_00917</t>
  </si>
  <si>
    <t>Inorganic polyphosphate/ATP-NAD kinase</t>
  </si>
  <si>
    <t>2.7.1.23</t>
  </si>
  <si>
    <t>ppnK</t>
  </si>
  <si>
    <t>PFR_JS12-1_907</t>
  </si>
  <si>
    <t>DNA repair protein RecN</t>
  </si>
  <si>
    <t>PROKKA_00918</t>
  </si>
  <si>
    <t>recN</t>
  </si>
  <si>
    <t>PFR_JS12-1_908</t>
  </si>
  <si>
    <t>CTP synthase</t>
  </si>
  <si>
    <t>PROKKA_00919</t>
  </si>
  <si>
    <t>6.3.4.2</t>
  </si>
  <si>
    <t>pyrG</t>
  </si>
  <si>
    <t>PFR_JS12-1_909</t>
  </si>
  <si>
    <t>PROKKA_00920</t>
  </si>
  <si>
    <t>ADP-ribose pyrophosphatase</t>
  </si>
  <si>
    <t>3.6.1.13</t>
  </si>
  <si>
    <t>nudF</t>
  </si>
  <si>
    <t>PFR_JS12-1_910</t>
  </si>
  <si>
    <t>Tyrosine recombinase XerC 2</t>
  </si>
  <si>
    <t>PROKKA_00921</t>
  </si>
  <si>
    <t>Tyrosine recombinase XerD</t>
  </si>
  <si>
    <t>xerD</t>
  </si>
  <si>
    <t>PFR_JS12-1_911</t>
  </si>
  <si>
    <t>Sporulation initiation inhibitor protein Soj</t>
  </si>
  <si>
    <t>PROKKA_00922</t>
  </si>
  <si>
    <t>3.6.-.-</t>
  </si>
  <si>
    <t>soj_1</t>
  </si>
  <si>
    <t>PFR_JS12-1_912</t>
  </si>
  <si>
    <t>PROKKA_00923</t>
  </si>
  <si>
    <t>PFR_JS12-1_913</t>
  </si>
  <si>
    <t>Condensin subunit ScpA</t>
  </si>
  <si>
    <t>PROKKA_00924</t>
  </si>
  <si>
    <t>Segregation and condensation protein A</t>
  </si>
  <si>
    <t>scpA</t>
  </si>
  <si>
    <t>PFR_JS12-1_914</t>
  </si>
  <si>
    <t>PROKKA_00925</t>
  </si>
  <si>
    <t>Segregation and condensation protein B</t>
  </si>
  <si>
    <t>scpB</t>
  </si>
  <si>
    <t>PFR_JS12-1_915</t>
  </si>
  <si>
    <t>PROKKA_00926</t>
  </si>
  <si>
    <t>Ribosomal large subunit pseudouridine synthase B</t>
  </si>
  <si>
    <t>5.4.99.22</t>
  </si>
  <si>
    <t>rluB</t>
  </si>
  <si>
    <t>PFR_JS12-1_916</t>
  </si>
  <si>
    <t>PROKKA_00927</t>
  </si>
  <si>
    <t>FK506-binding protein</t>
  </si>
  <si>
    <t>fkbP_1</t>
  </si>
  <si>
    <t>PFR_JS12-1_917</t>
  </si>
  <si>
    <t>PROKKA_00928</t>
  </si>
  <si>
    <t>fkbP_2</t>
  </si>
  <si>
    <t>PFR_JS12-1_918</t>
  </si>
  <si>
    <t>TRNA synthetase class I, catalytic domain</t>
  </si>
  <si>
    <t>PROKKA_00929</t>
  </si>
  <si>
    <t>Glutamyl-Q tRNA(Asp) synthetase</t>
  </si>
  <si>
    <t>6.1.1.-</t>
  </si>
  <si>
    <t>gluQ</t>
  </si>
  <si>
    <t>PFR_JS12-1_919</t>
  </si>
  <si>
    <t>Protein pafB</t>
  </si>
  <si>
    <t>PROKKA_00930</t>
  </si>
  <si>
    <t>PFR_JS12-1_920</t>
  </si>
  <si>
    <t>Protein pafC</t>
  </si>
  <si>
    <t>PROKKA_00931</t>
  </si>
  <si>
    <t>PFR_JS12-1_921</t>
  </si>
  <si>
    <t>Sec-independent protein translocase protein TatA</t>
  </si>
  <si>
    <t>PROKKA_00932</t>
  </si>
  <si>
    <t>Sec-independent protein translocase protein TatAy</t>
  </si>
  <si>
    <t>tatAy</t>
  </si>
  <si>
    <t>PFR_JS12-1_922</t>
  </si>
  <si>
    <t>Twin arginine-targeting protein translocase TatC</t>
  </si>
  <si>
    <t>PROKKA_00933</t>
  </si>
  <si>
    <t>Sec-independent protein translocase protein TatC</t>
  </si>
  <si>
    <t>tatC</t>
  </si>
  <si>
    <t>PFR_JS12-1_923</t>
  </si>
  <si>
    <t>YegS//BmrU family lipid kinase</t>
  </si>
  <si>
    <t>PROKKA_00934</t>
  </si>
  <si>
    <t>Diacylglycerol kinase</t>
  </si>
  <si>
    <t>2.7.1.107</t>
  </si>
  <si>
    <t>dagK</t>
  </si>
  <si>
    <t>PFR_JS12-1_924</t>
  </si>
  <si>
    <t>Cof protein:HAD-superfamily hydrolase</t>
  </si>
  <si>
    <t>PROKKA_00935</t>
  </si>
  <si>
    <t>Sugar phosphatase YidA</t>
  </si>
  <si>
    <t>3.1.3.23</t>
  </si>
  <si>
    <t>yidA</t>
  </si>
  <si>
    <t>PFR_JS12-1_925</t>
  </si>
  <si>
    <t>DSH domain protein</t>
  </si>
  <si>
    <t>PROKKA_00936</t>
  </si>
  <si>
    <t>ski2-like helicase</t>
  </si>
  <si>
    <t>PFR_JS12-1_926</t>
  </si>
  <si>
    <t>Antibiotic biosynthesis monooxygenase</t>
  </si>
  <si>
    <t>PROKKA_00937</t>
  </si>
  <si>
    <t>Putative monooxygenase YcnE</t>
  </si>
  <si>
    <t>ycnE</t>
  </si>
  <si>
    <t>PFR_JS12-1_927</t>
  </si>
  <si>
    <t>Potassium channel beta chain</t>
  </si>
  <si>
    <t>PROKKA_00938</t>
  </si>
  <si>
    <t>L-glyceraldehyde 3-phosphate reductase</t>
  </si>
  <si>
    <t>gpr_1</t>
  </si>
  <si>
    <t>PFR_JS12-1_928</t>
  </si>
  <si>
    <t>Imidazole glycerol phosphate synthase subunit</t>
  </si>
  <si>
    <t>PROKKA_00939</t>
  </si>
  <si>
    <t>Imidazole glycerol phosphate synthase subunit HisF</t>
  </si>
  <si>
    <t>4.1.3.-</t>
  </si>
  <si>
    <t>hisF</t>
  </si>
  <si>
    <t>PFR_JS12-1_929</t>
  </si>
  <si>
    <t>PROKKA_00940</t>
  </si>
  <si>
    <t>PFR_JS12-1_930</t>
  </si>
  <si>
    <t>Acetolactate synthase</t>
  </si>
  <si>
    <t>PROKKA_00941</t>
  </si>
  <si>
    <t>Acetolactate synthase large subunit</t>
  </si>
  <si>
    <t>2.2.1.6</t>
  </si>
  <si>
    <t>ilvB</t>
  </si>
  <si>
    <t>PFR_JS12-1_931</t>
  </si>
  <si>
    <t>Acetolactate synthase, small subunit</t>
  </si>
  <si>
    <t>PROKKA_00942</t>
  </si>
  <si>
    <t>Putative acetolactate synthase small subunit</t>
  </si>
  <si>
    <t>ilvH</t>
  </si>
  <si>
    <t>PFR_JS12-1_932</t>
  </si>
  <si>
    <t>Ketol-acid reductoisomerase 2</t>
  </si>
  <si>
    <t>PROKKA_00943</t>
  </si>
  <si>
    <t>Ketol-acid reductoisomerase</t>
  </si>
  <si>
    <t>1.1.1.86</t>
  </si>
  <si>
    <t>ilvC</t>
  </si>
  <si>
    <t>PFR_JS12-1_933</t>
  </si>
  <si>
    <t>PROKKA_00944</t>
  </si>
  <si>
    <t>PFR_JS12-1_934</t>
  </si>
  <si>
    <t>PROKKA_00945</t>
  </si>
  <si>
    <t>PFR_JS12-1_935</t>
  </si>
  <si>
    <t>PROKKA_00946</t>
  </si>
  <si>
    <t>PFR_JS12-1_936</t>
  </si>
  <si>
    <t>PROKKA_00947</t>
  </si>
  <si>
    <t>PFR_JS12-1_937</t>
  </si>
  <si>
    <t>Tartrate dehydrogenase</t>
  </si>
  <si>
    <t>PROKKA_00948</t>
  </si>
  <si>
    <t>3-isopropylmalate dehydrogenase</t>
  </si>
  <si>
    <t>1.1.1.85</t>
  </si>
  <si>
    <t>leuB</t>
  </si>
  <si>
    <t>PFR_JS12-1_938</t>
  </si>
  <si>
    <t>Branched-chain-amino-acid transaminase</t>
  </si>
  <si>
    <t>PROKKA_00949</t>
  </si>
  <si>
    <t>Branched-chain-amino-acid aminotransferase</t>
  </si>
  <si>
    <t>2.6.1.42</t>
  </si>
  <si>
    <t>ilvE_1</t>
  </si>
  <si>
    <t>PFR_JS12-1_939</t>
  </si>
  <si>
    <t>Putative alpha-isopropylmalate/homocitrate</t>
  </si>
  <si>
    <t>PROKKA_00950</t>
  </si>
  <si>
    <t>2-isopropylmalate synthase</t>
  </si>
  <si>
    <t>2.3.3.13</t>
  </si>
  <si>
    <t>leuA_1</t>
  </si>
  <si>
    <t>PFR_JS12-1_940</t>
  </si>
  <si>
    <t>FAH family protein</t>
  </si>
  <si>
    <t>PROKKA_00951</t>
  </si>
  <si>
    <t>Ureidoglycolate lyase</t>
  </si>
  <si>
    <t>4.3.2.3</t>
  </si>
  <si>
    <t>PFR_JS12-1_941</t>
  </si>
  <si>
    <t>PROKKA_00952</t>
  </si>
  <si>
    <t>PROKKA_00953</t>
  </si>
  <si>
    <t>tRNA-Gln(ctg)</t>
  </si>
  <si>
    <t>PROKKA_00954</t>
  </si>
  <si>
    <t>tRNA-Glu(ctc)</t>
  </si>
  <si>
    <t>PFR_JS12-1_942</t>
  </si>
  <si>
    <t>Transcriptional regulator, IclR family protein</t>
  </si>
  <si>
    <t>PROKKA_00955</t>
  </si>
  <si>
    <t>HTH-type transcriptional regulator KipR</t>
  </si>
  <si>
    <t>kipR</t>
  </si>
  <si>
    <t>PFR_JS12-1_943</t>
  </si>
  <si>
    <t>3-isopropylmalate dehydratase large subunit</t>
  </si>
  <si>
    <t>PROKKA_00956</t>
  </si>
  <si>
    <t>4.2.1.33</t>
  </si>
  <si>
    <t>leuC</t>
  </si>
  <si>
    <t>PFR_JS12-1_944</t>
  </si>
  <si>
    <t>3-isopropylmalate dehydratase small subunit</t>
  </si>
  <si>
    <t>PROKKA_00957</t>
  </si>
  <si>
    <t>leuD</t>
  </si>
  <si>
    <t>PFR_JS12-1_945</t>
  </si>
  <si>
    <t>1-acylglycerol-3-phosphate O-acyltransferase,</t>
  </si>
  <si>
    <t>PROKKA_00958</t>
  </si>
  <si>
    <t>PFR_JS12-1_946</t>
  </si>
  <si>
    <t>D-alanine-D-alanine ligase A</t>
  </si>
  <si>
    <t>PROKKA_00959</t>
  </si>
  <si>
    <t>D-alanine--D-alanine ligase</t>
  </si>
  <si>
    <t>6.3.2.4</t>
  </si>
  <si>
    <t>ddl</t>
  </si>
  <si>
    <t>PFR_JS12-1_947</t>
  </si>
  <si>
    <t>Conserved hypothetical membrane spanning protein</t>
  </si>
  <si>
    <t>PROKKA_00960</t>
  </si>
  <si>
    <t>PFR_JS12-1_948</t>
  </si>
  <si>
    <t>Putative dihydroxyacetone kinase regulator</t>
  </si>
  <si>
    <t>PROKKA_00961</t>
  </si>
  <si>
    <t>PFR_JS12-1_949</t>
  </si>
  <si>
    <t>Thiamine monophosphate kinase</t>
  </si>
  <si>
    <t>PROKKA_00962</t>
  </si>
  <si>
    <t>Thiamine-monophosphate kinase</t>
  </si>
  <si>
    <t>2.7.4.16</t>
  </si>
  <si>
    <t>thiL</t>
  </si>
  <si>
    <t>PFR_JS12-1_950</t>
  </si>
  <si>
    <t>FtsK</t>
  </si>
  <si>
    <t>PROKKA_00963</t>
  </si>
  <si>
    <t>DNA translocase SpoIIIE</t>
  </si>
  <si>
    <t>spoIIIE</t>
  </si>
  <si>
    <t>PFR_JS12-1_951</t>
  </si>
  <si>
    <t>Ribosomal protein S12 methylthiotransferase RimO</t>
  </si>
  <si>
    <t>PROKKA_00964</t>
  </si>
  <si>
    <t>rimO</t>
  </si>
  <si>
    <t>PFR_JS12-1_952</t>
  </si>
  <si>
    <t>Phosphatidylglycerophosphate synthase pgsA3</t>
  </si>
  <si>
    <t>PROKKA_00965</t>
  </si>
  <si>
    <t>Putative CDP-diacylglycerol--glycerol-3-phosphate 3-phosphatidyl-transferase 2</t>
  </si>
  <si>
    <t>2.7.8.5</t>
  </si>
  <si>
    <t>pgsA2_1</t>
  </si>
  <si>
    <t>PFR_JS12-1_953</t>
  </si>
  <si>
    <t>CinA domain protein</t>
  </si>
  <si>
    <t>PROKKA_00966</t>
  </si>
  <si>
    <t>Nicotinamide-nucleotide amidohydrolase PncC</t>
  </si>
  <si>
    <t>3.5.1.42</t>
  </si>
  <si>
    <t>pncC</t>
  </si>
  <si>
    <t>PFR_JS12-1_954</t>
  </si>
  <si>
    <t>PROKKA_00967</t>
  </si>
  <si>
    <t>Transcriptional regulator ClgR</t>
  </si>
  <si>
    <t>clgR</t>
  </si>
  <si>
    <t>PFR_JS12-1_955</t>
  </si>
  <si>
    <t>Putative ATP-DEPENDENT HELICASE LHR</t>
  </si>
  <si>
    <t>PROKKA_00968</t>
  </si>
  <si>
    <t>PFR_JS12-1_956</t>
  </si>
  <si>
    <t>PROKKA_00969</t>
  </si>
  <si>
    <t>PFR_JS12-1_957</t>
  </si>
  <si>
    <t>Protein RecA 2</t>
  </si>
  <si>
    <t>PROKKA_00970</t>
  </si>
  <si>
    <t>recombinase A</t>
  </si>
  <si>
    <t>PFR_JS12-1_958</t>
  </si>
  <si>
    <t>Regulatory protein RecX</t>
  </si>
  <si>
    <t>PROKKA_00971</t>
  </si>
  <si>
    <t>recX</t>
  </si>
  <si>
    <t>PFR_JS12-1_959</t>
  </si>
  <si>
    <t>PROKKA_00972</t>
  </si>
  <si>
    <t>PFR_JS12-1_960</t>
  </si>
  <si>
    <t>Ribonuclease Y</t>
  </si>
  <si>
    <t>PROKKA_00973</t>
  </si>
  <si>
    <t>rny</t>
  </si>
  <si>
    <t>PFR_JS12-1_961</t>
  </si>
  <si>
    <t>Glutamate uptake system ATP-binding protein</t>
  </si>
  <si>
    <t>PROKKA_00974</t>
  </si>
  <si>
    <t>glnQ_4</t>
  </si>
  <si>
    <t>PFR_JS12-1_962</t>
  </si>
  <si>
    <t>(Dimethylallyl)adenosine tRNA</t>
  </si>
  <si>
    <t>PROKKA_00975</t>
  </si>
  <si>
    <t>(Dimethylallyl)adenosine tRNA methylthiotransferase MiaB</t>
  </si>
  <si>
    <t>miaB</t>
  </si>
  <si>
    <t>PFR_JS12-1_963</t>
  </si>
  <si>
    <t>TRNA dimethylallyltransferase</t>
  </si>
  <si>
    <t>PROKKA_00976</t>
  </si>
  <si>
    <t>tRNA dimethylallyltransferase</t>
  </si>
  <si>
    <t>2.5.1.75</t>
  </si>
  <si>
    <t>miaA</t>
  </si>
  <si>
    <t>PFR_JS12-1_964</t>
  </si>
  <si>
    <t>Diaminopimelate epimerase</t>
  </si>
  <si>
    <t>PROKKA_00977</t>
  </si>
  <si>
    <t>5.1.1.7</t>
  </si>
  <si>
    <t>dapF</t>
  </si>
  <si>
    <t>PFR_JS12-1_965</t>
  </si>
  <si>
    <t>GTPase HflX</t>
  </si>
  <si>
    <t>PROKKA_00978</t>
  </si>
  <si>
    <t>hflX</t>
  </si>
  <si>
    <t>PFR_JS12-1_966</t>
  </si>
  <si>
    <t>ATP-dependent helicase DinG</t>
  </si>
  <si>
    <t>PROKKA_00979</t>
  </si>
  <si>
    <t>putative ATP-dependent helicase DinG</t>
  </si>
  <si>
    <t>dinG</t>
  </si>
  <si>
    <t>PFR_JS12-1_967</t>
  </si>
  <si>
    <t>LexA repressor</t>
  </si>
  <si>
    <t>PROKKA_00980</t>
  </si>
  <si>
    <t>3.4.21.88</t>
  </si>
  <si>
    <t>lexA</t>
  </si>
  <si>
    <t>PFR_JS12-1_968</t>
  </si>
  <si>
    <t>PROKKA_00981</t>
  </si>
  <si>
    <t>PFR_JS12-1_969</t>
  </si>
  <si>
    <t>Transcriptional repressor NrdR</t>
  </si>
  <si>
    <t>PROKKA_00982</t>
  </si>
  <si>
    <t>nrdR</t>
  </si>
  <si>
    <t>PFR_JS12-1_970</t>
  </si>
  <si>
    <t>Vitamin B12-dependent ribonucleotide reductase</t>
  </si>
  <si>
    <t>PROKKA_00983</t>
  </si>
  <si>
    <t>1.17.4.1</t>
  </si>
  <si>
    <t>nrdJ</t>
  </si>
  <si>
    <t>PFR_JS12-1_971</t>
  </si>
  <si>
    <t>Phospholipase, patatin family</t>
  </si>
  <si>
    <t>PROKKA_00984</t>
  </si>
  <si>
    <t>NTE family protein RssA</t>
  </si>
  <si>
    <t>rssA</t>
  </si>
  <si>
    <t>PFR_JS12-1_972</t>
  </si>
  <si>
    <t>Glycerol-3-phosphate dehydrogenase [NAD(P) ] A</t>
  </si>
  <si>
    <t>PROKKA_00985</t>
  </si>
  <si>
    <t>Anaerobic glycerol-3-phosphate dehydrogenase subunit A</t>
  </si>
  <si>
    <t>glpA</t>
  </si>
  <si>
    <t>PFR_JS12-1_973</t>
  </si>
  <si>
    <t>Glycerol-3-phosphate dehydrogenase [NAD(P) ] B</t>
  </si>
  <si>
    <t>PROKKA_00986</t>
  </si>
  <si>
    <t>Anaerobic glycerol-3-phosphate dehydrogenase subunit B</t>
  </si>
  <si>
    <t>glpB</t>
  </si>
  <si>
    <t>PFR_JS12-1_974</t>
  </si>
  <si>
    <t>Anaerobic glycerol-3-phosphate dehydrogenase</t>
  </si>
  <si>
    <t>PROKKA_00987</t>
  </si>
  <si>
    <t>Anaerobic glycerol-3-phosphate dehydrogenase subunit C</t>
  </si>
  <si>
    <t>glpC</t>
  </si>
  <si>
    <t>PFR_JS12-1_975</t>
  </si>
  <si>
    <t>Sugar-binding family transcriptional regulator</t>
  </si>
  <si>
    <t>PROKKA_00988</t>
  </si>
  <si>
    <t>deoR_2</t>
  </si>
  <si>
    <t>PFR_JS12-1_976</t>
  </si>
  <si>
    <t>Putative AEC family transporter</t>
  </si>
  <si>
    <t>PROKKA_00989</t>
  </si>
  <si>
    <t>Membrane transport protein</t>
  </si>
  <si>
    <t>PFR_JS12-1_977</t>
  </si>
  <si>
    <t>Probable phosphoketolase</t>
  </si>
  <si>
    <t>PROKKA_00990</t>
  </si>
  <si>
    <t>Xylulose-5-phosphate phosphoketolase</t>
  </si>
  <si>
    <t>4.1.2.9</t>
  </si>
  <si>
    <t>xpkA</t>
  </si>
  <si>
    <t>PFR_JS12-1_978</t>
  </si>
  <si>
    <t>ATP-dependent helicase HrpA</t>
  </si>
  <si>
    <t>PROKKA_00991</t>
  </si>
  <si>
    <t>ATP-dependent RNA helicase HrpB</t>
  </si>
  <si>
    <t>3.6.4.13</t>
  </si>
  <si>
    <t>hrpB_1</t>
  </si>
  <si>
    <t>PFR_JS12-1_979</t>
  </si>
  <si>
    <t>Putative acyl-CoA thioesterase II</t>
  </si>
  <si>
    <t>PROKKA_00992</t>
  </si>
  <si>
    <t>Acyl-CoA thioesterase 2</t>
  </si>
  <si>
    <t>tesB</t>
  </si>
  <si>
    <t>PFR_JS12-1_980</t>
  </si>
  <si>
    <t>Probable solute binding protein of ABC</t>
  </si>
  <si>
    <t>PROKKA_00993</t>
  </si>
  <si>
    <t>Lactose-binding protein precursor</t>
  </si>
  <si>
    <t>lacE</t>
  </si>
  <si>
    <t>PFR_JS12-1_981</t>
  </si>
  <si>
    <t>PROKKA_00994</t>
  </si>
  <si>
    <t>ccpA_2</t>
  </si>
  <si>
    <t>PFR_JS12-1_982</t>
  </si>
  <si>
    <t>RNA polymerase sigma factor SigB</t>
  </si>
  <si>
    <t>PROKKA_00995</t>
  </si>
  <si>
    <t>sigB</t>
  </si>
  <si>
    <t>PFR_JS12-1_983</t>
  </si>
  <si>
    <t>RNA polymerase sigma factor</t>
  </si>
  <si>
    <t>PROKKA_00996</t>
  </si>
  <si>
    <t>RNA polymerase principal sigma factor HrdB</t>
  </si>
  <si>
    <t>hrdB</t>
  </si>
  <si>
    <t>PFR_JS12-1_984</t>
  </si>
  <si>
    <t>L-lactate dehydrogenase 1 (Precursor)</t>
  </si>
  <si>
    <t>PROKKA_00997</t>
  </si>
  <si>
    <t>L-lactate dehydrogenase 2</t>
  </si>
  <si>
    <t>1.1.1.27</t>
  </si>
  <si>
    <t>ldh2</t>
  </si>
  <si>
    <t>PFR_JS12-1_985</t>
  </si>
  <si>
    <t>PROKKA_00998</t>
  </si>
  <si>
    <t>PFR_JS12-1_986</t>
  </si>
  <si>
    <t>PROKKA_00999</t>
  </si>
  <si>
    <t>DNA topoisomerase 4 subunit B</t>
  </si>
  <si>
    <t>parE</t>
  </si>
  <si>
    <t>PFR_JS12-1_987</t>
  </si>
  <si>
    <t>2-dehydropantoate 2-reductase (Ketopantoate</t>
  </si>
  <si>
    <t>PROKKA_01000</t>
  </si>
  <si>
    <t>2-dehydropantoate 2-reductase</t>
  </si>
  <si>
    <t>PFR_JS12-1_988</t>
  </si>
  <si>
    <t>DNA gyrase/topoisomerase IV, A subunit</t>
  </si>
  <si>
    <t>PROKKA_01001</t>
  </si>
  <si>
    <t>gyrA_2</t>
  </si>
  <si>
    <t>PFR_JS12-1_989</t>
  </si>
  <si>
    <t>PF09949 family protein</t>
  </si>
  <si>
    <t>PROKKA_01002</t>
  </si>
  <si>
    <t>PFR_JS12-1_990</t>
  </si>
  <si>
    <t>Phosphodiesterase I</t>
  </si>
  <si>
    <t>PROKKA_01003</t>
  </si>
  <si>
    <t>PFR_JS12-1_991</t>
  </si>
  <si>
    <t>Type I phosphodiesterase / nucleotide</t>
  </si>
  <si>
    <t>PROKKA_01004</t>
  </si>
  <si>
    <t>Type I phosphodiesterase / nucleotide pyrophosphatase</t>
  </si>
  <si>
    <t>PFR_JS12-1_992</t>
  </si>
  <si>
    <t>PROKKA_01005</t>
  </si>
  <si>
    <t>PFR_JS12-1_993</t>
  </si>
  <si>
    <t>PF13834 domain protein</t>
  </si>
  <si>
    <t>PROKKA_01006</t>
  </si>
  <si>
    <t>PFR_JS12-1_994</t>
  </si>
  <si>
    <t>PROKKA_01007</t>
  </si>
  <si>
    <t>PFR_JS12-1_995</t>
  </si>
  <si>
    <t>PF12502 family protein</t>
  </si>
  <si>
    <t>PROKKA_01008</t>
  </si>
  <si>
    <t>PFR_JS12-1_996</t>
  </si>
  <si>
    <t>Nucleic acid-binding domain protein</t>
  </si>
  <si>
    <t>PROKKA_01009</t>
  </si>
  <si>
    <t>PFR_JS12-1_997</t>
  </si>
  <si>
    <t>TrkB</t>
  </si>
  <si>
    <t>PROKKA_01010</t>
  </si>
  <si>
    <t>Trk system potassium uptake protein TrkA</t>
  </si>
  <si>
    <t>trkA_1</t>
  </si>
  <si>
    <t>PFR_JS12-1_998</t>
  </si>
  <si>
    <t>PROKKA_01011</t>
  </si>
  <si>
    <t>trkA_2</t>
  </si>
  <si>
    <t>PFR_JS12-1_999</t>
  </si>
  <si>
    <t>Conserved alanine, valine and leucine rich</t>
  </si>
  <si>
    <t>PROKKA_01012</t>
  </si>
  <si>
    <t>PFR_JS12-1_1000</t>
  </si>
  <si>
    <t>Putative 23S rRNA (Uracil-5-)-methyltransferase</t>
  </si>
  <si>
    <t>PROKKA_01013</t>
  </si>
  <si>
    <t>putative RNA methyltransferase/cg2084</t>
  </si>
  <si>
    <t>PFR_JS12-1_1001</t>
  </si>
  <si>
    <t>PROKKA_01014</t>
  </si>
  <si>
    <t>PFR_JS12-1_1002</t>
  </si>
  <si>
    <t>Glutathione S-transferase domain protein</t>
  </si>
  <si>
    <t>PROKKA_01015</t>
  </si>
  <si>
    <t>Glutathionyl-hydroquinone reductase YqjG</t>
  </si>
  <si>
    <t>1.8.-.-</t>
  </si>
  <si>
    <t>yqjG_1</t>
  </si>
  <si>
    <t>PFR_JS12-1_1003</t>
  </si>
  <si>
    <t>PROKKA_01016</t>
  </si>
  <si>
    <t>putative acetyltransferase</t>
  </si>
  <si>
    <t>PFR_JS12-1_1004</t>
  </si>
  <si>
    <t>PROKKA_01017</t>
  </si>
  <si>
    <t>O-acetylserine sulfhydrylase</t>
  </si>
  <si>
    <t>cysK1_1</t>
  </si>
  <si>
    <t>PFR_JS12-1_1005</t>
  </si>
  <si>
    <t>PROKKA_01018</t>
  </si>
  <si>
    <t>PFR_JS12-1_1006</t>
  </si>
  <si>
    <t>PROKKA_01019</t>
  </si>
  <si>
    <t>yqjG_2</t>
  </si>
  <si>
    <t>PFR_JS12-1_1007</t>
  </si>
  <si>
    <t>PROKKA_01020</t>
  </si>
  <si>
    <t>kgtP_2</t>
  </si>
  <si>
    <t>PFR_JS12-1_1008</t>
  </si>
  <si>
    <t>Aconitate hydratase 1</t>
  </si>
  <si>
    <t>PROKKA_01021</t>
  </si>
  <si>
    <t>Aconitate hydratase</t>
  </si>
  <si>
    <t>4.2.1.3</t>
  </si>
  <si>
    <t>acnA</t>
  </si>
  <si>
    <t>PFR_JS12-1_1009</t>
  </si>
  <si>
    <t>PROKKA_01022</t>
  </si>
  <si>
    <t>PFR_JS12-1_1010</t>
  </si>
  <si>
    <t>PROKKA_01023</t>
  </si>
  <si>
    <t>PFR_JS12-1_1011</t>
  </si>
  <si>
    <t>1-deoxy-D-xylulose 5-phosphate synthase dxs1</t>
  </si>
  <si>
    <t>PROKKA_01024</t>
  </si>
  <si>
    <t>1-deoxy-D-xylulose-5-phosphate synthase</t>
  </si>
  <si>
    <t>2.2.1.7</t>
  </si>
  <si>
    <t>dxs</t>
  </si>
  <si>
    <t>PFR_JS12-1_1012</t>
  </si>
  <si>
    <t>Ribonuclease D</t>
  </si>
  <si>
    <t>PROKKA_01025</t>
  </si>
  <si>
    <t>3.1.13.5</t>
  </si>
  <si>
    <t>rnd</t>
  </si>
  <si>
    <t>PFR_JS12-1_1013</t>
  </si>
  <si>
    <t>Outer membrane receptor protein</t>
  </si>
  <si>
    <t>PROKKA_01026</t>
  </si>
  <si>
    <t>PFR_JS12-1_1014</t>
  </si>
  <si>
    <t>Conserved hypothetical protein</t>
  </si>
  <si>
    <t>PROKKA_01027</t>
  </si>
  <si>
    <t>PFR_JS12-1_1015</t>
  </si>
  <si>
    <t>Peptide methionine sulfoxide reductase MsrB</t>
  </si>
  <si>
    <t>PROKKA_01028</t>
  </si>
  <si>
    <t>1.8.4.12</t>
  </si>
  <si>
    <t>msrB</t>
  </si>
  <si>
    <t>PFR_JS12-1_1016</t>
  </si>
  <si>
    <t>Polyphosphate:nucleotide phosphotransferase, PPK2</t>
  </si>
  <si>
    <t>PROKKA_01029</t>
  </si>
  <si>
    <t>Polyphosphate kinase 2 (PPK2)</t>
  </si>
  <si>
    <t>PFR_JS12-1_1017</t>
  </si>
  <si>
    <t>Cobalamin biosynthesis protein CbiX</t>
  </si>
  <si>
    <t>PROKKA_01030</t>
  </si>
  <si>
    <t>sirohydrochlorin cobaltochelatase</t>
  </si>
  <si>
    <t>PROKKA_01031</t>
  </si>
  <si>
    <t>tRNA-Val(cac)</t>
  </si>
  <si>
    <t>PROKKA_01032</t>
  </si>
  <si>
    <t>tRNA-Gly(gcc)</t>
  </si>
  <si>
    <t>PROKKA_01033</t>
  </si>
  <si>
    <t>tRNA-Cys(gca)</t>
  </si>
  <si>
    <t>PROKKA_01034</t>
  </si>
  <si>
    <t>tRNA-Val(gac)</t>
  </si>
  <si>
    <t>PFR_JS12-1_1018</t>
  </si>
  <si>
    <t>Threonine--tRNA ligase (Precursor)</t>
  </si>
  <si>
    <t>PROKKA_01035</t>
  </si>
  <si>
    <t>Threonine--tRNA ligase</t>
  </si>
  <si>
    <t>6.1.1.3</t>
  </si>
  <si>
    <t>thrS</t>
  </si>
  <si>
    <t>PFR_JS12-1_1019</t>
  </si>
  <si>
    <t>Histidine triad domain protein</t>
  </si>
  <si>
    <t>PROKKA_01036</t>
  </si>
  <si>
    <t>AP-4-A phosphorylase</t>
  </si>
  <si>
    <t>2.7.7.53</t>
  </si>
  <si>
    <t>PFR_JS12-1_1020</t>
  </si>
  <si>
    <t>Phosphatidylinositol synthase pgsA1</t>
  </si>
  <si>
    <t>PROKKA_01037</t>
  </si>
  <si>
    <t>CDP-diacylglycerol--inositol 3-phosphatidyltransferase</t>
  </si>
  <si>
    <t>2.7.8.11</t>
  </si>
  <si>
    <t>pgsA</t>
  </si>
  <si>
    <t>PFR_JS12-1_1021</t>
  </si>
  <si>
    <t>Lipid A biosynthesis lauroyl acyltransferase</t>
  </si>
  <si>
    <t>PROKKA_01038</t>
  </si>
  <si>
    <t>Phosphatidylinositol mannoside acyltransferase</t>
  </si>
  <si>
    <t>PFR_JS12-1_1022</t>
  </si>
  <si>
    <t>Alpha-mannosyltransferase pimA</t>
  </si>
  <si>
    <t>PROKKA_01039</t>
  </si>
  <si>
    <t>GDP-mannose-dependent alpha-(1-2)-phosphatidylinositol mannosyltransferase</t>
  </si>
  <si>
    <t>2.4.1.57</t>
  </si>
  <si>
    <t>pimA</t>
  </si>
  <si>
    <t>PFR_JS12-1_1023</t>
  </si>
  <si>
    <t>PROKKA_01040</t>
  </si>
  <si>
    <t>PFR_JS12-1_1024</t>
  </si>
  <si>
    <t>Putative phosphatidylglycerophosphate synthase</t>
  </si>
  <si>
    <t>PROKKA_01041</t>
  </si>
  <si>
    <t>pgsA2_2</t>
  </si>
  <si>
    <t>PFR_JS12-1_1025</t>
  </si>
  <si>
    <t>PF05949 family protein</t>
  </si>
  <si>
    <t>PROKKA_01042</t>
  </si>
  <si>
    <t>PFR_JS12-1_1026</t>
  </si>
  <si>
    <t>Small basic protein</t>
  </si>
  <si>
    <t>PROKKA_01043</t>
  </si>
  <si>
    <t>PFR_JS12-1_1027</t>
  </si>
  <si>
    <t>Division initiation protein</t>
  </si>
  <si>
    <t>PROKKA_01044</t>
  </si>
  <si>
    <t>PFR_JS12-1_1028</t>
  </si>
  <si>
    <t>Glycine cleavage system H protein</t>
  </si>
  <si>
    <t>PROKKA_01045</t>
  </si>
  <si>
    <t>gcvH</t>
  </si>
  <si>
    <t>PFR_JS12-1_1029</t>
  </si>
  <si>
    <t>PROKKA_01046</t>
  </si>
  <si>
    <t>Glycogen accumulation regulator GarA</t>
  </si>
  <si>
    <t>garA</t>
  </si>
  <si>
    <t>PFR_JS12-1_1030</t>
  </si>
  <si>
    <t>PROKKA_01047</t>
  </si>
  <si>
    <t>zinc-responsive transcriptional regulator</t>
  </si>
  <si>
    <t>PFR_JS12-1_1031</t>
  </si>
  <si>
    <t>Protein of hypothetical function DUF151</t>
  </si>
  <si>
    <t>PROKKA_01048</t>
  </si>
  <si>
    <t>PFR_JS12-1_1032</t>
  </si>
  <si>
    <t>PROKKA_01049</t>
  </si>
  <si>
    <t>HTH-type transcriptional regulator GlnR</t>
  </si>
  <si>
    <t>glnR</t>
  </si>
  <si>
    <t>PFR_JS12-1_1033</t>
  </si>
  <si>
    <t>Glycine dehydrogenase</t>
  </si>
  <si>
    <t>PROKKA_01050</t>
  </si>
  <si>
    <t>Glycine dehydrogenase (decarboxylating)</t>
  </si>
  <si>
    <t>1.4.4.2</t>
  </si>
  <si>
    <t>gcvP</t>
  </si>
  <si>
    <t>PFR_JS12-1_1034</t>
  </si>
  <si>
    <t>Inner membrane protein yhjD</t>
  </si>
  <si>
    <t>PROKKA_01051</t>
  </si>
  <si>
    <t>Inner membrane protein YhjD</t>
  </si>
  <si>
    <t>yhjD</t>
  </si>
  <si>
    <t>PFR_JS12-1_1035</t>
  </si>
  <si>
    <t>Phage infection protein</t>
  </si>
  <si>
    <t>PROKKA_01052</t>
  </si>
  <si>
    <t>PFR_JS12-1_1036</t>
  </si>
  <si>
    <t>PROKKA_01053</t>
  </si>
  <si>
    <t>L-arabinose transporter ATP-binding protein</t>
  </si>
  <si>
    <t>PFR_JS12-1_1037</t>
  </si>
  <si>
    <t>PROKKA_01054</t>
  </si>
  <si>
    <t>HTH-type transcriptional regulator TtgR</t>
  </si>
  <si>
    <t>ttgR</t>
  </si>
  <si>
    <t>PFR_JS12-1_1038</t>
  </si>
  <si>
    <t>Adenosylcobinamide-GDP ribazoletransferase</t>
  </si>
  <si>
    <t>PROKKA_01055</t>
  </si>
  <si>
    <t>Cobalamin synthase</t>
  </si>
  <si>
    <t>cobS</t>
  </si>
  <si>
    <t>PFR_JS12-1_1039</t>
  </si>
  <si>
    <t>Bifunctional cobalamin biosynthesis protein cobU</t>
  </si>
  <si>
    <t>PROKKA_01056</t>
  </si>
  <si>
    <t>Bifunctional adenosylcobalamin biosynthesis protein CobU</t>
  </si>
  <si>
    <t>2.7.1.156</t>
  </si>
  <si>
    <t>cobU</t>
  </si>
  <si>
    <t>PFR_JS12-1_1040</t>
  </si>
  <si>
    <t>Cobyrinic acid a,c-diamide synthase</t>
  </si>
  <si>
    <t>PROKKA_01057</t>
  </si>
  <si>
    <t>cobB_1</t>
  </si>
  <si>
    <t>PFR_JS12-1_1041</t>
  </si>
  <si>
    <t>Cob(I)yrinic acid a,c-diamide</t>
  </si>
  <si>
    <t>PROKKA_01058</t>
  </si>
  <si>
    <t>2.5.1.17</t>
  </si>
  <si>
    <t>cobO</t>
  </si>
  <si>
    <t>PFR_JS12-1_1042</t>
  </si>
  <si>
    <t>Adenosylcobyric acid synthase</t>
  </si>
  <si>
    <t>PROKKA_01059</t>
  </si>
  <si>
    <t>Cobyric acid synthase</t>
  </si>
  <si>
    <t>cobQ_1</t>
  </si>
  <si>
    <t>PFR_JS12-1_1043</t>
  </si>
  <si>
    <t>Cobalamin biosynthesis protein CobD</t>
  </si>
  <si>
    <t>PROKKA_01060</t>
  </si>
  <si>
    <t>cobalamin biosynthesis protein</t>
  </si>
  <si>
    <t>PFR_JS12-1_1044</t>
  </si>
  <si>
    <t>PROKKA_01061</t>
  </si>
  <si>
    <t>Phosphoserine phosphatase 1</t>
  </si>
  <si>
    <t>3.1.3.3</t>
  </si>
  <si>
    <t>pspA</t>
  </si>
  <si>
    <t>PFR_JS12-1_1045</t>
  </si>
  <si>
    <t>Alpha, alpha-trehalose-phosphate synthase otsA</t>
  </si>
  <si>
    <t>PROKKA_01062</t>
  </si>
  <si>
    <t>Trehalose-phosphate synthase</t>
  </si>
  <si>
    <t>otsA</t>
  </si>
  <si>
    <t>PFR_JS12-1_1046</t>
  </si>
  <si>
    <t>Trehalose-phosphatase OtsB</t>
  </si>
  <si>
    <t>PROKKA_01063</t>
  </si>
  <si>
    <t>Trehalose-6-phosphate phosphatase</t>
  </si>
  <si>
    <t>3.1.3.12</t>
  </si>
  <si>
    <t>otsB</t>
  </si>
  <si>
    <t>PROKKA_01064</t>
  </si>
  <si>
    <t>tRNA-Met(cat)</t>
  </si>
  <si>
    <t>PFR_JS12-1_1047</t>
  </si>
  <si>
    <t>ADP-ribosyl-(Dinitrogen reductase) hydrolase</t>
  </si>
  <si>
    <t>PROKKA_01065</t>
  </si>
  <si>
    <t>ADP-ribosyl-[dinitrogen reductase] glycohydrolase</t>
  </si>
  <si>
    <t>3.2.2.24</t>
  </si>
  <si>
    <t>draG</t>
  </si>
  <si>
    <t>PFR_JS12-1_1048</t>
  </si>
  <si>
    <t>PROKKA_01066</t>
  </si>
  <si>
    <t>PFR_JS12-1_1049</t>
  </si>
  <si>
    <t>PROKKA_01067</t>
  </si>
  <si>
    <t>PFR_JS12-1_1050</t>
  </si>
  <si>
    <t>Transcriptional activator, TenA family</t>
  </si>
  <si>
    <t>PROKKA_01068</t>
  </si>
  <si>
    <t>Thiaminase-2</t>
  </si>
  <si>
    <t>3.5.99.2</t>
  </si>
  <si>
    <t>tenA</t>
  </si>
  <si>
    <t>PFR_JS12-1_1051</t>
  </si>
  <si>
    <t>DNA primase</t>
  </si>
  <si>
    <t>PROKKA_01069</t>
  </si>
  <si>
    <t>2.7.7.-</t>
  </si>
  <si>
    <t>dnaG</t>
  </si>
  <si>
    <t>PFR_JS12-1_1052</t>
  </si>
  <si>
    <t>PROKKA_01070</t>
  </si>
  <si>
    <t>RNA polymerase principal sigma factor HrdA</t>
  </si>
  <si>
    <t>hrdA</t>
  </si>
  <si>
    <t>PFR_JS12-1_1053</t>
  </si>
  <si>
    <t>PROKKA_01071</t>
  </si>
  <si>
    <t>PROKKA_01072</t>
  </si>
  <si>
    <t>tRNA-Asn(gtt)</t>
  </si>
  <si>
    <t>PFR_JS12-1_1054</t>
  </si>
  <si>
    <t>Phosphofructokinase (Precursor)</t>
  </si>
  <si>
    <t>PROKKA_01073</t>
  </si>
  <si>
    <t>Pyrophosphate--fructose 6-phosphate 1-phosphotransferase</t>
  </si>
  <si>
    <t>2.7.1.90</t>
  </si>
  <si>
    <t>pfp</t>
  </si>
  <si>
    <t>PFR_JS12-1_1055</t>
  </si>
  <si>
    <t>PROKKA_01074</t>
  </si>
  <si>
    <t>PFR_JS12-1_1056</t>
  </si>
  <si>
    <t>Translation factor SUA5</t>
  </si>
  <si>
    <t>PROKKA_01075</t>
  </si>
  <si>
    <t>Threonylcarbamoyl-AMP synthase</t>
  </si>
  <si>
    <t>2.7.7.87</t>
  </si>
  <si>
    <t>ywlC_1</t>
  </si>
  <si>
    <t>PFR_JS12-1_1057</t>
  </si>
  <si>
    <t>PROKKA_01076</t>
  </si>
  <si>
    <t>intramembrane serine protease GlpG</t>
  </si>
  <si>
    <t>PFR_JS12-1_1058</t>
  </si>
  <si>
    <t>LmbE family protein</t>
  </si>
  <si>
    <t>PROKKA_01077</t>
  </si>
  <si>
    <t>mshB_2</t>
  </si>
  <si>
    <t>PFR_JS12-1_1059</t>
  </si>
  <si>
    <t>Proteasome assembly chaperones 2</t>
  </si>
  <si>
    <t>PROKKA_01078</t>
  </si>
  <si>
    <t>PAC2 family protein</t>
  </si>
  <si>
    <t>PFR_JS12-1_1060</t>
  </si>
  <si>
    <t>ABC-type uncharacterized transport system, ATPase</t>
  </si>
  <si>
    <t>PROKKA_01079</t>
  </si>
  <si>
    <t>Methionine import ATP-binding protein MetN 2</t>
  </si>
  <si>
    <t>metN2</t>
  </si>
  <si>
    <t>PFR_JS12-1_1061</t>
  </si>
  <si>
    <t>ABC transporter, permease protein</t>
  </si>
  <si>
    <t>PROKKA_01080</t>
  </si>
  <si>
    <t>ribose ABC transporter permease protein</t>
  </si>
  <si>
    <t>PFR_JS12-1_1062</t>
  </si>
  <si>
    <t>ABC transporter permease protein</t>
  </si>
  <si>
    <t>PROKKA_01081</t>
  </si>
  <si>
    <t>ABC transporter substrate binding protein</t>
  </si>
  <si>
    <t>PFR_JS12-1_1063</t>
  </si>
  <si>
    <t>PROKKA_01082</t>
  </si>
  <si>
    <t>Glucosyl-3-phosphoglycerate phosphatase</t>
  </si>
  <si>
    <t>3.1.3.-</t>
  </si>
  <si>
    <t>gpgP_1</t>
  </si>
  <si>
    <t>PFR_JS12-1_1064</t>
  </si>
  <si>
    <t>Glutamine--tRNA ligase (Precursor)</t>
  </si>
  <si>
    <t>PROKKA_01083</t>
  </si>
  <si>
    <t>Glutamine--tRNA ligase</t>
  </si>
  <si>
    <t>6.1.1.18</t>
  </si>
  <si>
    <t>glnS</t>
  </si>
  <si>
    <t>PFR_JS12-1_1065</t>
  </si>
  <si>
    <t>TIGR03085 family protein</t>
  </si>
  <si>
    <t>PROKKA_01084</t>
  </si>
  <si>
    <t>PFR_JS12-1_1066</t>
  </si>
  <si>
    <t>Phosphoribosyl-AMP cyclohydrolase (Precursor)</t>
  </si>
  <si>
    <t>PROKKA_01085</t>
  </si>
  <si>
    <t>phosphoribosyl-AMP cyclohydrolase</t>
  </si>
  <si>
    <t>PFR_JS12-1_1067</t>
  </si>
  <si>
    <t>Anthranilate synthase component I</t>
  </si>
  <si>
    <t>PROKKA_01086</t>
  </si>
  <si>
    <t>Anthranilate synthase component 1</t>
  </si>
  <si>
    <t>4.1.3.27</t>
  </si>
  <si>
    <t>trpE</t>
  </si>
  <si>
    <t>PFR_JS12-1_1068</t>
  </si>
  <si>
    <t>Indole-3-glycerol phosphate synthase 1</t>
  </si>
  <si>
    <t>PROKKA_01087</t>
  </si>
  <si>
    <t>Indole-3-glycerol phosphate synthase</t>
  </si>
  <si>
    <t>4.1.1.48</t>
  </si>
  <si>
    <t>trpC</t>
  </si>
  <si>
    <t>PFR_JS12-1_1069</t>
  </si>
  <si>
    <t>PROKKA_01088</t>
  </si>
  <si>
    <t>trpB_2</t>
  </si>
  <si>
    <t>PFR_JS12-1_1070</t>
  </si>
  <si>
    <t>Tryptophan synthase alpha chain</t>
  </si>
  <si>
    <t>PROKKA_01089</t>
  </si>
  <si>
    <t>trpA</t>
  </si>
  <si>
    <t>PFR_JS12-1_1071</t>
  </si>
  <si>
    <t>Prolipoprotein diacylglyceryl transferase</t>
  </si>
  <si>
    <t>PROKKA_01090</t>
  </si>
  <si>
    <t>2.4.99.-</t>
  </si>
  <si>
    <t>lgt</t>
  </si>
  <si>
    <t>PFR_JS12-1_1072</t>
  </si>
  <si>
    <t>Class II glutamine amidotransferase</t>
  </si>
  <si>
    <t>PROKKA_01091</t>
  </si>
  <si>
    <t>Glutamate synthase [NADPH] large chain</t>
  </si>
  <si>
    <t>1.4.1.13</t>
  </si>
  <si>
    <t>gltB_1</t>
  </si>
  <si>
    <t>PFR_JS12-1_1073</t>
  </si>
  <si>
    <t>Glutamate synthase subunit beta</t>
  </si>
  <si>
    <t>PROKKA_01092</t>
  </si>
  <si>
    <t>Glutamate synthase [NADPH] small chain</t>
  </si>
  <si>
    <t>gltB_2</t>
  </si>
  <si>
    <t>PFR_JS12-1_1074</t>
  </si>
  <si>
    <t>PROKKA_01093</t>
  </si>
  <si>
    <t>PFR_JS12-1_1075</t>
  </si>
  <si>
    <t>PROKKA_01094</t>
  </si>
  <si>
    <t>dnaE_2</t>
  </si>
  <si>
    <t>PFR_JS12-1_1076</t>
  </si>
  <si>
    <t>PROKKA_01095</t>
  </si>
  <si>
    <t>PFR_JS12-1_1077</t>
  </si>
  <si>
    <t>Cys-tRNA(Pro)/Cys-tRNA(Cys) deacylase ybaK</t>
  </si>
  <si>
    <t>PROKKA_01096</t>
  </si>
  <si>
    <t>Cys-tRNA(Pro)/Cys-tRNA(Cys) deacylase YbaK</t>
  </si>
  <si>
    <t>4.2.-.-</t>
  </si>
  <si>
    <t>ybaK</t>
  </si>
  <si>
    <t>PFR_JS12-1_1078</t>
  </si>
  <si>
    <t>Uncharacterized membrane protein, possible Na</t>
  </si>
  <si>
    <t>PROKKA_01097</t>
  </si>
  <si>
    <t>putative membrane protein YdfK</t>
  </si>
  <si>
    <t>ydfK</t>
  </si>
  <si>
    <t>PFR_JS12-1_1079</t>
  </si>
  <si>
    <t>Histidinol dehydrogenase</t>
  </si>
  <si>
    <t>PROKKA_01098</t>
  </si>
  <si>
    <t>1.1.1.23</t>
  </si>
  <si>
    <t>hisD</t>
  </si>
  <si>
    <t>PFR_JS12-1_1080</t>
  </si>
  <si>
    <t>Histidinol-phosphate aminotransferase 2</t>
  </si>
  <si>
    <t>PROKKA_01099</t>
  </si>
  <si>
    <t>Histidinol-phosphate aminotransferase</t>
  </si>
  <si>
    <t>2.6.1.9</t>
  </si>
  <si>
    <t>hisC</t>
  </si>
  <si>
    <t>PFR_JS12-1_1081</t>
  </si>
  <si>
    <t>Imidazoleglycerol-phosphate dehydratase</t>
  </si>
  <si>
    <t>PROKKA_01100</t>
  </si>
  <si>
    <t>4.2.1.19</t>
  </si>
  <si>
    <t>hisB</t>
  </si>
  <si>
    <t>PFR_JS12-1_1082</t>
  </si>
  <si>
    <t>PROKKA_01101</t>
  </si>
  <si>
    <t>Imidazole glycerol phosphate synthase subunit HisH</t>
  </si>
  <si>
    <t>2.4.2.-</t>
  </si>
  <si>
    <t>hisH</t>
  </si>
  <si>
    <t>PFR_JS12-1_1083</t>
  </si>
  <si>
    <t>Phosphoribosyl isomerase A</t>
  </si>
  <si>
    <t>PROKKA_01102</t>
  </si>
  <si>
    <t>5.3.1.16</t>
  </si>
  <si>
    <t>priA_1</t>
  </si>
  <si>
    <t>PFR_JS12-1_1084</t>
  </si>
  <si>
    <t>PROKKA_01103</t>
  </si>
  <si>
    <t>PFR_JS12-1_1085</t>
  </si>
  <si>
    <t>Probable transcriptional regulatory protein yebC</t>
  </si>
  <si>
    <t>PROKKA_01104</t>
  </si>
  <si>
    <t>putative transcriptional regulatory protein/MSMEI_2866</t>
  </si>
  <si>
    <t>PFR_JS12-1_1086</t>
  </si>
  <si>
    <t>Crossover junction endodeoxyribonuclease RuvC</t>
  </si>
  <si>
    <t>PROKKA_01105</t>
  </si>
  <si>
    <t>3.1.22.4</t>
  </si>
  <si>
    <t>ruvC</t>
  </si>
  <si>
    <t>PFR_JS12-1_1087</t>
  </si>
  <si>
    <t>Holliday junction ATP-dependent DNA helicase</t>
  </si>
  <si>
    <t>PROKKA_01106</t>
  </si>
  <si>
    <t>Holliday junction ATP-dependent DNA helicase RuvA</t>
  </si>
  <si>
    <t>ruvA</t>
  </si>
  <si>
    <t>PFR_JS12-1_1088</t>
  </si>
  <si>
    <t>PROKKA_01107</t>
  </si>
  <si>
    <t>Holliday junction ATP-dependent DNA helicase RuvB</t>
  </si>
  <si>
    <t>ruvB</t>
  </si>
  <si>
    <t>PFR_JS12-1_1089</t>
  </si>
  <si>
    <t>Preprotein translocase, YajC subunit</t>
  </si>
  <si>
    <t>PROKKA_01108</t>
  </si>
  <si>
    <t>preprotein translocase subunit YajC</t>
  </si>
  <si>
    <t>PFR_JS12-1_1090</t>
  </si>
  <si>
    <t>Protein translocase subunit SecD</t>
  </si>
  <si>
    <t>PROKKA_01109</t>
  </si>
  <si>
    <t>preprotein translocase subunit SecD</t>
  </si>
  <si>
    <t>PFR_JS12-1_1091</t>
  </si>
  <si>
    <t>Protein translocase subunit SecF</t>
  </si>
  <si>
    <t>PROKKA_01110</t>
  </si>
  <si>
    <t>preprotein translocase subunit SecF</t>
  </si>
  <si>
    <t>PFR_JS12-1_1092</t>
  </si>
  <si>
    <t>Adenine phosphoribosyltransferase</t>
  </si>
  <si>
    <t>PROKKA_01111</t>
  </si>
  <si>
    <t>2.4.2.7</t>
  </si>
  <si>
    <t>apt</t>
  </si>
  <si>
    <t>PFR_JS12-1_1093</t>
  </si>
  <si>
    <t>GTP diphosphokinase</t>
  </si>
  <si>
    <t>PROKKA_01112</t>
  </si>
  <si>
    <t>Bifunctional (p)ppGpp synthase/hydrolase relA</t>
  </si>
  <si>
    <t>relA_1</t>
  </si>
  <si>
    <t>PFR_JS12-1_1094</t>
  </si>
  <si>
    <t>Conserved alanine and arginine rich protein</t>
  </si>
  <si>
    <t>PROKKA_01113</t>
  </si>
  <si>
    <t>PFR_JS12-1_1095</t>
  </si>
  <si>
    <t>Putative glyoxalase II (Hydroxyacylglutathione</t>
  </si>
  <si>
    <t>PROKKA_01114</t>
  </si>
  <si>
    <t>putative metallo-hydrolase</t>
  </si>
  <si>
    <t>PFR_JS12-1_1096</t>
  </si>
  <si>
    <t>HisS Histidyl-tRNA synthetase</t>
  </si>
  <si>
    <t>PROKKA_01115</t>
  </si>
  <si>
    <t>Histidine--tRNA ligase</t>
  </si>
  <si>
    <t>6.1.1.21</t>
  </si>
  <si>
    <t>hisS</t>
  </si>
  <si>
    <t>PFR_JS12-1_1097</t>
  </si>
  <si>
    <t>Alpha-acetolactate decarboxylase AldC</t>
  </si>
  <si>
    <t>PROKKA_01116</t>
  </si>
  <si>
    <t>Alpha-acetolactate decarboxylase</t>
  </si>
  <si>
    <t>4.1.1.5</t>
  </si>
  <si>
    <t>alsD</t>
  </si>
  <si>
    <t>PFR_JS12-1_1098</t>
  </si>
  <si>
    <t>PROKKA_01117</t>
  </si>
  <si>
    <t>PFR_JS12-1_1099</t>
  </si>
  <si>
    <t>Aspartyl-tRNA synthetase aspS</t>
  </si>
  <si>
    <t>PROKKA_01118</t>
  </si>
  <si>
    <t>Aspartate--tRNA ligase</t>
  </si>
  <si>
    <t>6.1.1.12</t>
  </si>
  <si>
    <t>aspS</t>
  </si>
  <si>
    <t>PFR_JS12-1_1100</t>
  </si>
  <si>
    <t>Recombination factor protein RarA</t>
  </si>
  <si>
    <t>PROKKA_01119</t>
  </si>
  <si>
    <t>Replication-associated recombination protein A</t>
  </si>
  <si>
    <t>rarA</t>
  </si>
  <si>
    <t>PFR_JS12-1_1101</t>
  </si>
  <si>
    <t>Lactate/malate dehydrogenase, NAD binding domain</t>
  </si>
  <si>
    <t>PROKKA_01120</t>
  </si>
  <si>
    <t>L-lactate dehydrogenase</t>
  </si>
  <si>
    <t>ldh</t>
  </si>
  <si>
    <t>PFR_JS12-1_1102</t>
  </si>
  <si>
    <t>Alanyl-tRNA synthetase AlaS</t>
  </si>
  <si>
    <t>PROKKA_01121</t>
  </si>
  <si>
    <t>Alanine--tRNA ligase</t>
  </si>
  <si>
    <t>6.1.1.7</t>
  </si>
  <si>
    <t>alaS</t>
  </si>
  <si>
    <t>PFR_JS12-1_1103</t>
  </si>
  <si>
    <t>Putative crossover junction</t>
  </si>
  <si>
    <t>PROKKA_01122</t>
  </si>
  <si>
    <t>Putative Holliday junction resolvase</t>
  </si>
  <si>
    <t>yrrK</t>
  </si>
  <si>
    <t>PFR_JS12-1_1104</t>
  </si>
  <si>
    <t>Aminodeoxychorismate lyase</t>
  </si>
  <si>
    <t>PROKKA_01123</t>
  </si>
  <si>
    <t>putative aminodeoxychorismate lyase</t>
  </si>
  <si>
    <t>PFR_JS12-1_1105</t>
  </si>
  <si>
    <t>Chorismate synthase</t>
  </si>
  <si>
    <t>PROKKA_01124</t>
  </si>
  <si>
    <t>4.2.3.5</t>
  </si>
  <si>
    <t>aroC</t>
  </si>
  <si>
    <t>PFR_JS12-1_1106</t>
  </si>
  <si>
    <t>Bifunctional shikimate kinase/3-dehydroquinate</t>
  </si>
  <si>
    <t>PROKKA_01125</t>
  </si>
  <si>
    <t>3-dehydroquinate synthase</t>
  </si>
  <si>
    <t>4.2.3.4</t>
  </si>
  <si>
    <t>aroB</t>
  </si>
  <si>
    <t>PFR_JS12-1_1107</t>
  </si>
  <si>
    <t>Translation elongation factor P</t>
  </si>
  <si>
    <t>PROKKA_01126</t>
  </si>
  <si>
    <t>Elongation factor P</t>
  </si>
  <si>
    <t>efp</t>
  </si>
  <si>
    <t>PFR_JS12-1_1108</t>
  </si>
  <si>
    <t>N utilization substance protein B homolog</t>
  </si>
  <si>
    <t>PROKKA_01127</t>
  </si>
  <si>
    <t>PFR_JS12-1_1109</t>
  </si>
  <si>
    <t>Carbamoyl-phosphate synthase small chain</t>
  </si>
  <si>
    <t>PROKKA_01128</t>
  </si>
  <si>
    <t>6.3.5.5</t>
  </si>
  <si>
    <t>carA</t>
  </si>
  <si>
    <t>PFR_JS12-1_1110</t>
  </si>
  <si>
    <t>Carbamoyl-phosphate synthase large chain</t>
  </si>
  <si>
    <t>PROKKA_01129</t>
  </si>
  <si>
    <t>carB</t>
  </si>
  <si>
    <t>PFR_JS12-1_1111</t>
  </si>
  <si>
    <t>Dihydroorotate dehydrogenase (quinone)</t>
  </si>
  <si>
    <t>PROKKA_01130</t>
  </si>
  <si>
    <t>1.3.5.2</t>
  </si>
  <si>
    <t>pyrD</t>
  </si>
  <si>
    <t>PFR_JS12-1_1112</t>
  </si>
  <si>
    <t>Orotidine 5'-phosphate decarboxylase</t>
  </si>
  <si>
    <t>PROKKA_01131</t>
  </si>
  <si>
    <t>orotidine 5'-phosphate decarboxylase</t>
  </si>
  <si>
    <t>PFR_JS12-1_1113</t>
  </si>
  <si>
    <t>Integration host factor family protein</t>
  </si>
  <si>
    <t>PROKKA_01132</t>
  </si>
  <si>
    <t>PFR_JS12-1_1114</t>
  </si>
  <si>
    <t>Guanylate kinase</t>
  </si>
  <si>
    <t>PROKKA_01133</t>
  </si>
  <si>
    <t>2.7.4.8</t>
  </si>
  <si>
    <t>gmk</t>
  </si>
  <si>
    <t>PFR_JS12-1_1115</t>
  </si>
  <si>
    <t>DNA-directed RNA polymerase, omega subunit</t>
  </si>
  <si>
    <t>PROKKA_01134</t>
  </si>
  <si>
    <t>DNA-directed RNA polymerase subunit omega</t>
  </si>
  <si>
    <t>2.7.7.6</t>
  </si>
  <si>
    <t>rpoZ</t>
  </si>
  <si>
    <t>PFR_JS12-1_1116</t>
  </si>
  <si>
    <t>S-adenosylmethionine synthase MetK</t>
  </si>
  <si>
    <t>PROKKA_01135</t>
  </si>
  <si>
    <t>S-adenosylmethionine synthase</t>
  </si>
  <si>
    <t>2.5.1.6</t>
  </si>
  <si>
    <t>metK</t>
  </si>
  <si>
    <t>PFR_JS12-1_1117</t>
  </si>
  <si>
    <t>Primosomal protein N' PriA</t>
  </si>
  <si>
    <t>PROKKA_01136</t>
  </si>
  <si>
    <t>Primosomal protein N'</t>
  </si>
  <si>
    <t>priA_2</t>
  </si>
  <si>
    <t>PFR_JS12-1_1118</t>
  </si>
  <si>
    <t>Methionyl-tRNA formyltransferase Fmt</t>
  </si>
  <si>
    <t>PROKKA_01137</t>
  </si>
  <si>
    <t>Methionyl-tRNA formyltransferase</t>
  </si>
  <si>
    <t>2.1.2.9</t>
  </si>
  <si>
    <t>fmt</t>
  </si>
  <si>
    <t>PFR_JS12-1_1119</t>
  </si>
  <si>
    <t>Putative ribosomal RNA small subunit</t>
  </si>
  <si>
    <t>PROKKA_01138</t>
  </si>
  <si>
    <t>Ribosomal RNA small subunit methyltransferase B</t>
  </si>
  <si>
    <t>2.1.1.176</t>
  </si>
  <si>
    <t>rsmB</t>
  </si>
  <si>
    <t>PFR_JS12-1_1120</t>
  </si>
  <si>
    <t>Ribulose-phosphate 3-epimerase Rpe</t>
  </si>
  <si>
    <t>PROKKA_01139</t>
  </si>
  <si>
    <t>Ribulose-phosphate 3-epimerase</t>
  </si>
  <si>
    <t>5.1.3.1</t>
  </si>
  <si>
    <t>rpe</t>
  </si>
  <si>
    <t>PFR_JS12-1_1121</t>
  </si>
  <si>
    <t>Aminopeptidase C</t>
  </si>
  <si>
    <t>PROKKA_01140</t>
  </si>
  <si>
    <t>3.4.22.40</t>
  </si>
  <si>
    <t>pepC_1</t>
  </si>
  <si>
    <t>PFR_JS12-1_1122</t>
  </si>
  <si>
    <t>PROKKA_01141</t>
  </si>
  <si>
    <t>PFR_JS12-1_1123</t>
  </si>
  <si>
    <t>5-methyltetrahydrofolate-homocysteine</t>
  </si>
  <si>
    <t>PROKKA_01142</t>
  </si>
  <si>
    <t>Methionine synthase</t>
  </si>
  <si>
    <t>2.1.1.13</t>
  </si>
  <si>
    <t>metH</t>
  </si>
  <si>
    <t>PFR_JS12-1_1124</t>
  </si>
  <si>
    <t>Signal peptide peptidase SppA</t>
  </si>
  <si>
    <t>PROKKA_01143</t>
  </si>
  <si>
    <t>Putative signal peptide peptidase SppA</t>
  </si>
  <si>
    <t>3.4.21.-</t>
  </si>
  <si>
    <t>sppA</t>
  </si>
  <si>
    <t>PFR_JS12-1_1125</t>
  </si>
  <si>
    <t>HAD-superfamily hydrolase, subfamily IA, variant</t>
  </si>
  <si>
    <t>PROKKA_01144</t>
  </si>
  <si>
    <t>Phosphorylated carbohydrates phosphatase</t>
  </si>
  <si>
    <t>PFR_JS12-1_1126</t>
  </si>
  <si>
    <t>TRNA (Adenine-58-N(1)-) methyltransferase</t>
  </si>
  <si>
    <t>PROKKA_01145</t>
  </si>
  <si>
    <t>tRNA (adenine(58)-N(1))-methyltransferase TrmI</t>
  </si>
  <si>
    <t>2.1.1.220</t>
  </si>
  <si>
    <t>trmI</t>
  </si>
  <si>
    <t>PFR_JS12-1_1127</t>
  </si>
  <si>
    <t>Proteasome subunit beta</t>
  </si>
  <si>
    <t>PROKKA_01146</t>
  </si>
  <si>
    <t>Proteasome subunit beta precursor</t>
  </si>
  <si>
    <t>3.4.25.1</t>
  </si>
  <si>
    <t>prcB</t>
  </si>
  <si>
    <t>PFR_JS12-1_1128</t>
  </si>
  <si>
    <t>Proteasome subunit alpha</t>
  </si>
  <si>
    <t>PROKKA_01147</t>
  </si>
  <si>
    <t>prcA</t>
  </si>
  <si>
    <t>PFR_JS12-1_1129</t>
  </si>
  <si>
    <t>Prephenate dehydrogenase</t>
  </si>
  <si>
    <t>PROKKA_01148</t>
  </si>
  <si>
    <t>T-protein</t>
  </si>
  <si>
    <t>tyrA_1</t>
  </si>
  <si>
    <t>PFR_JS12-1_1130</t>
  </si>
  <si>
    <t>Putative cytidylate kinase</t>
  </si>
  <si>
    <t>PROKKA_01149</t>
  </si>
  <si>
    <t>Cytidylate kinase</t>
  </si>
  <si>
    <t>2.7.4.25</t>
  </si>
  <si>
    <t>cmk</t>
  </si>
  <si>
    <t>PFR_JS12-1_1131</t>
  </si>
  <si>
    <t>GTPase Der</t>
  </si>
  <si>
    <t>PROKKA_01150</t>
  </si>
  <si>
    <t>der</t>
  </si>
  <si>
    <t>PFR_JS12-1_1132</t>
  </si>
  <si>
    <t>Protein of hypothetical function DUF1706</t>
  </si>
  <si>
    <t>PROKKA_01151</t>
  </si>
  <si>
    <t>PFR_JS12-1_1133</t>
  </si>
  <si>
    <t>Major facilitator superfamily protein 35</t>
  </si>
  <si>
    <t>PROKKA_01152</t>
  </si>
  <si>
    <t>qacA_2</t>
  </si>
  <si>
    <t>PFR_JS12-1_1134</t>
  </si>
  <si>
    <t>TetR-family transcription regulator</t>
  </si>
  <si>
    <t>PROKKA_01153</t>
  </si>
  <si>
    <t>HTH-type transcriptional regulator RutR</t>
  </si>
  <si>
    <t>rutR</t>
  </si>
  <si>
    <t>PFR_JS12-1_1135</t>
  </si>
  <si>
    <t>Zinc-containing alcohol dehydrogenase (ADH)</t>
  </si>
  <si>
    <t>PROKKA_01154</t>
  </si>
  <si>
    <t>ethanol-active dehydrogenase/acetaldehyde-active reductase</t>
  </si>
  <si>
    <t>PFR_JS12-1_1136</t>
  </si>
  <si>
    <t>PROKKA_01155</t>
  </si>
  <si>
    <t>Threonine/homoserine exporter RhtA</t>
  </si>
  <si>
    <t>rhtA</t>
  </si>
  <si>
    <t>PFR_JS12-1_1137</t>
  </si>
  <si>
    <t>PROKKA_01156</t>
  </si>
  <si>
    <t>PFR_JS12-1_1138</t>
  </si>
  <si>
    <t>PROKKA_01157</t>
  </si>
  <si>
    <t>Helix-turn-helix domain protein</t>
  </si>
  <si>
    <t>PROKKA_01158</t>
  </si>
  <si>
    <t>tRNA-Pro(ggg)</t>
  </si>
  <si>
    <t>PFR_JS12-1_1139</t>
  </si>
  <si>
    <t>S-ribosylhomocysteinase LuxS</t>
  </si>
  <si>
    <t>PROKKA_01159</t>
  </si>
  <si>
    <t>S-ribosylhomocysteine lyase</t>
  </si>
  <si>
    <t>4.4.1.21</t>
  </si>
  <si>
    <t>luxS</t>
  </si>
  <si>
    <t>PFR_JS12-1_1140</t>
  </si>
  <si>
    <t>PROKKA_01160</t>
  </si>
  <si>
    <t>qacA_3</t>
  </si>
  <si>
    <t>PFR_JS12-1_1141</t>
  </si>
  <si>
    <t>Nitrate/sulfonate/bicarbonate ABC transporter,</t>
  </si>
  <si>
    <t>PROKKA_01161</t>
  </si>
  <si>
    <t>Carnitine transport permease protein OpuCD</t>
  </si>
  <si>
    <t>opuCD</t>
  </si>
  <si>
    <t>PFR_JS12-1_1142</t>
  </si>
  <si>
    <t>ABC-type nitrate/sulfonate/bicarbonate transport</t>
  </si>
  <si>
    <t>PROKKA_01162</t>
  </si>
  <si>
    <t>Putative thiamine biosynthesis protein</t>
  </si>
  <si>
    <t>PFR_JS12-1_1143</t>
  </si>
  <si>
    <t>Homoserine O-acetyltransferase (Precursor)</t>
  </si>
  <si>
    <t>PROKKA_01163</t>
  </si>
  <si>
    <t>Homoserine O-acetyltransferase</t>
  </si>
  <si>
    <t>2.3.1.31</t>
  </si>
  <si>
    <t>metX</t>
  </si>
  <si>
    <t>PFR_JS12-1_1144</t>
  </si>
  <si>
    <t>Methionine biosynthesis protein MetW</t>
  </si>
  <si>
    <t>PROKKA_01164</t>
  </si>
  <si>
    <t>PFR_JS12-1_1145</t>
  </si>
  <si>
    <t>PROKKA_01165</t>
  </si>
  <si>
    <t>HTH-type transcriptional regulator LrpC</t>
  </si>
  <si>
    <t>lrpC</t>
  </si>
  <si>
    <t>PFR_JS12-1_1146</t>
  </si>
  <si>
    <t>PROKKA_01166</t>
  </si>
  <si>
    <t>Apolipoprotein N-acyltransferase</t>
  </si>
  <si>
    <t>lnt</t>
  </si>
  <si>
    <t>PFR_JS12-1_1147</t>
  </si>
  <si>
    <t>ApolipoproteiN n-acyltransferase</t>
  </si>
  <si>
    <t>PROKKA_01167</t>
  </si>
  <si>
    <t>PFR_JS12-1_1148</t>
  </si>
  <si>
    <t>PF13397 domain protein</t>
  </si>
  <si>
    <t>PROKKA_01168</t>
  </si>
  <si>
    <t>rbpA_2</t>
  </si>
  <si>
    <t>PFR_JS12-1_1149</t>
  </si>
  <si>
    <t>Glycerophosphodiester phosphodiesterase family</t>
  </si>
  <si>
    <t>PROKKA_01169</t>
  </si>
  <si>
    <t>Glycerophosphoryl diester phosphodiesterase</t>
  </si>
  <si>
    <t>3.1.4.46</t>
  </si>
  <si>
    <t>ugpQ_1</t>
  </si>
  <si>
    <t>PFR_JS12-1_1150</t>
  </si>
  <si>
    <t>PROKKA_01170</t>
  </si>
  <si>
    <t>Putative transmembrane protein (PGPGW)</t>
  </si>
  <si>
    <t>PFR_JS12-1_1151</t>
  </si>
  <si>
    <t>Pyridoxal kinase</t>
  </si>
  <si>
    <t>PROKKA_01171</t>
  </si>
  <si>
    <t>Pyridoxamine kinase</t>
  </si>
  <si>
    <t>2.7.1.35</t>
  </si>
  <si>
    <t>pdxY</t>
  </si>
  <si>
    <t>PFR_JS12-1_1152</t>
  </si>
  <si>
    <t>UDP-N-acetylglucosamine 1-carboxyvinyltransferase</t>
  </si>
  <si>
    <t>PROKKA_01172</t>
  </si>
  <si>
    <t>2.5.1.7</t>
  </si>
  <si>
    <t>murA</t>
  </si>
  <si>
    <t>PFR_JS12-1_1153</t>
  </si>
  <si>
    <t>Dihydrolipoyl dehydrogenase</t>
  </si>
  <si>
    <t>PROKKA_01173</t>
  </si>
  <si>
    <t>1.8.1.4</t>
  </si>
  <si>
    <t>lpdC</t>
  </si>
  <si>
    <t>PFR_JS12-1_1154</t>
  </si>
  <si>
    <t>Extracellular ligand-binding receptor</t>
  </si>
  <si>
    <t>PROKKA_01174</t>
  </si>
  <si>
    <t>Leu/Ile/Val-binding protein homolog 3 precursor</t>
  </si>
  <si>
    <t>PFR_JS12-1_1155</t>
  </si>
  <si>
    <t>High-affinity branched-chain amino acid transport</t>
  </si>
  <si>
    <t>PROKKA_01175</t>
  </si>
  <si>
    <t>High-affinity branched-chain amino acid transport system permease protein LivH</t>
  </si>
  <si>
    <t>livH_1</t>
  </si>
  <si>
    <t>PFR_JS12-1_1156</t>
  </si>
  <si>
    <t>Branched-chain amino acid ABC transporter,</t>
  </si>
  <si>
    <t>PROKKA_01176</t>
  </si>
  <si>
    <t>livH_2</t>
  </si>
  <si>
    <t>PFR_JS12-1_1157</t>
  </si>
  <si>
    <t>Branched-chain amino acid ABC superfamily ATP</t>
  </si>
  <si>
    <t>PROKKA_01177</t>
  </si>
  <si>
    <t>Lipopolysaccharide export system ATP-binding protein LptB</t>
  </si>
  <si>
    <t>lptB</t>
  </si>
  <si>
    <t>PFR_JS12-1_1158</t>
  </si>
  <si>
    <t>PROKKA_01178</t>
  </si>
  <si>
    <t>High-affinity branched-chain amino acid transport ATP-binding protein LivF</t>
  </si>
  <si>
    <t>livF</t>
  </si>
  <si>
    <t>PFR_JS12-1_1159</t>
  </si>
  <si>
    <t>CBS domain protein</t>
  </si>
  <si>
    <t>PROKKA_01179</t>
  </si>
  <si>
    <t>Hypoxic response protein 1</t>
  </si>
  <si>
    <t>hrp1</t>
  </si>
  <si>
    <t>PFR_JS12-1_1160</t>
  </si>
  <si>
    <t>Putative fructose-specific phosphotransferase</t>
  </si>
  <si>
    <t>PROKKA_01180</t>
  </si>
  <si>
    <t>PTS system mannose-specific EIIAB component</t>
  </si>
  <si>
    <t>manX</t>
  </si>
  <si>
    <t>PFR_JS12-1_1161</t>
  </si>
  <si>
    <t>Dipeptidase pepE</t>
  </si>
  <si>
    <t>PROKKA_01181</t>
  </si>
  <si>
    <t>Xaa-Pro dipeptidase</t>
  </si>
  <si>
    <t>3.4.13.9</t>
  </si>
  <si>
    <t>pepQ</t>
  </si>
  <si>
    <t>PFR_JS12-1_1162</t>
  </si>
  <si>
    <t>Putative integral membrane esterase</t>
  </si>
  <si>
    <t>PROKKA_01182</t>
  </si>
  <si>
    <t>Putative esterase</t>
  </si>
  <si>
    <t>PFR_JS12-1_1163</t>
  </si>
  <si>
    <t>Integral membrane lysyl-tRNA synthetase</t>
  </si>
  <si>
    <t>PROKKA_01183</t>
  </si>
  <si>
    <t>Phosphatidylglycerol lysyltransferase</t>
  </si>
  <si>
    <t>2.3.2.3</t>
  </si>
  <si>
    <t>mprF</t>
  </si>
  <si>
    <t>PFR_JS12-1_1164</t>
  </si>
  <si>
    <t>Aspartyl/glutamyl-tRNA(Asn/Gln) amidotransferase</t>
  </si>
  <si>
    <t>PROKKA_01184</t>
  </si>
  <si>
    <t>Aspartyl/glutamyl-tRNA(Asn/Gln) amidotransferase subunit B</t>
  </si>
  <si>
    <t>6.3.5.-</t>
  </si>
  <si>
    <t>gatB</t>
  </si>
  <si>
    <t>PFR_JS12-1_1165</t>
  </si>
  <si>
    <t>Glutamyl-tRNA(Gln) amidotransferase subunit A</t>
  </si>
  <si>
    <t>PROKKA_01185</t>
  </si>
  <si>
    <t>gatA</t>
  </si>
  <si>
    <t>PFR_JS12-1_1166</t>
  </si>
  <si>
    <t>PROKKA_01186</t>
  </si>
  <si>
    <t>Aspartyl/glutamyl-tRNA(Asn/Gln) amidotransferase subunit C</t>
  </si>
  <si>
    <t>gatC</t>
  </si>
  <si>
    <t>PFR_JS12-1_1167</t>
  </si>
  <si>
    <t>Amino acid-binding ACT domain protein</t>
  </si>
  <si>
    <t>PROKKA_01187</t>
  </si>
  <si>
    <t>ACT domain protein</t>
  </si>
  <si>
    <t>PFR_JS12-1_1168</t>
  </si>
  <si>
    <t>Hypothetical membrane anchored protein</t>
  </si>
  <si>
    <t>PROKKA_01188</t>
  </si>
  <si>
    <t>PFR_JS12-1_1169</t>
  </si>
  <si>
    <t>Methionine synthase, vitamin-B12 independent</t>
  </si>
  <si>
    <t>PROKKA_01189</t>
  </si>
  <si>
    <t>PFR_JS12-1_1170</t>
  </si>
  <si>
    <t>TRNA</t>
  </si>
  <si>
    <t>PROKKA_01190</t>
  </si>
  <si>
    <t>tRNA-specific 2-thiouridylase MnmA</t>
  </si>
  <si>
    <t>2.8.1.-</t>
  </si>
  <si>
    <t>mnmA</t>
  </si>
  <si>
    <t>PFR_JS12-1_1171</t>
  </si>
  <si>
    <t>Glycogen debranching enzyme GlgX</t>
  </si>
  <si>
    <t>PROKKA_01191</t>
  </si>
  <si>
    <t>Glycogen debranching enzyme</t>
  </si>
  <si>
    <t>glgX</t>
  </si>
  <si>
    <t>PFR_JS12-1_1172</t>
  </si>
  <si>
    <t>PROKKA_01192</t>
  </si>
  <si>
    <t>PFR_JS12-1_1173</t>
  </si>
  <si>
    <t>PROKKA_01193</t>
  </si>
  <si>
    <t>PFR_JS12-1_1174</t>
  </si>
  <si>
    <t>Phosphorylase</t>
  </si>
  <si>
    <t>PROKKA_01194</t>
  </si>
  <si>
    <t>Maltodextrin phosphorylase</t>
  </si>
  <si>
    <t>2.4.1.1</t>
  </si>
  <si>
    <t>malP</t>
  </si>
  <si>
    <t>PFR_JS12-1_1175</t>
  </si>
  <si>
    <t>Alpha-1,4-glucan:maltose-1-phosphate</t>
  </si>
  <si>
    <t>PROKKA_01195</t>
  </si>
  <si>
    <t>2.4.99.16</t>
  </si>
  <si>
    <t>glgE2</t>
  </si>
  <si>
    <t>PFR_JS12-1_1176</t>
  </si>
  <si>
    <t>Maltose alpha-D-glucosyltransferase</t>
  </si>
  <si>
    <t>PROKKA_01196</t>
  </si>
  <si>
    <t>Trehalose synthase/amylase TreS</t>
  </si>
  <si>
    <t>3.2.1.1</t>
  </si>
  <si>
    <t>treS</t>
  </si>
  <si>
    <t>PFR_JS12-1_1177</t>
  </si>
  <si>
    <t>Maltokinase</t>
  </si>
  <si>
    <t>PROKKA_01197</t>
  </si>
  <si>
    <t>2.7.1.175</t>
  </si>
  <si>
    <t>mak1</t>
  </si>
  <si>
    <t>PFR_JS12-1_1178</t>
  </si>
  <si>
    <t>1,4-alpha-glucan branching enzyme GlgB</t>
  </si>
  <si>
    <t>PROKKA_01198</t>
  </si>
  <si>
    <t>2.4.1.18</t>
  </si>
  <si>
    <t>glgB</t>
  </si>
  <si>
    <t>PFR_JS12-1_1179</t>
  </si>
  <si>
    <t>PROKKA_01199</t>
  </si>
  <si>
    <t>PFR_JS12-1_1180</t>
  </si>
  <si>
    <t>Phosphoglucomutase PgmA</t>
  </si>
  <si>
    <t>PROKKA_01200</t>
  </si>
  <si>
    <t>Phosphoglucomutase</t>
  </si>
  <si>
    <t>5.4.2.2</t>
  </si>
  <si>
    <t>pgm</t>
  </si>
  <si>
    <t>PFR_JS12-1_1181</t>
  </si>
  <si>
    <t>PROKKA_01201</t>
  </si>
  <si>
    <t>PFR_JS12-1_1182</t>
  </si>
  <si>
    <t>4-hydroxyphenylpyruvate dioxygenase C domain</t>
  </si>
  <si>
    <t>PROKKA_01202</t>
  </si>
  <si>
    <t>Glyoxalase/Bleomycin resistance protein/Dioxygenase superfamily protein</t>
  </si>
  <si>
    <t>PFR_JS12-1_1183</t>
  </si>
  <si>
    <t>Putative phosphate acyltransferase</t>
  </si>
  <si>
    <t>PROKKA_01203</t>
  </si>
  <si>
    <t>PFR_JS12-1_1184</t>
  </si>
  <si>
    <t>PROKKA_01204</t>
  </si>
  <si>
    <t>PFR_JS12-1_1185</t>
  </si>
  <si>
    <t>Endonuclease NucS</t>
  </si>
  <si>
    <t>PROKKA_01205</t>
  </si>
  <si>
    <t>PFR_JS12-1_1186</t>
  </si>
  <si>
    <t>PROKKA_01206</t>
  </si>
  <si>
    <t>PFR_JS12-1_1187</t>
  </si>
  <si>
    <t>Abhydrolase domain-containing protein 11</t>
  </si>
  <si>
    <t>PROKKA_01207</t>
  </si>
  <si>
    <t>Esterase YbfF</t>
  </si>
  <si>
    <t>ybfF</t>
  </si>
  <si>
    <t>PFR_JS12-1_1188</t>
  </si>
  <si>
    <t>ATP:cob(I)alamin adenosyltransferase</t>
  </si>
  <si>
    <t>PROKKA_01208</t>
  </si>
  <si>
    <t>PFR_JS12-1_1189</t>
  </si>
  <si>
    <t>Lipoate-protein ligase LplJ</t>
  </si>
  <si>
    <t>PROKKA_01209</t>
  </si>
  <si>
    <t>putative lipoate-protein ligase A</t>
  </si>
  <si>
    <t>2.7.7.63</t>
  </si>
  <si>
    <t>lplA</t>
  </si>
  <si>
    <t>PFR_JS12-1_1190</t>
  </si>
  <si>
    <t>PROKKA_01210</t>
  </si>
  <si>
    <t>PFR_JS12-1_1191</t>
  </si>
  <si>
    <t>ATP synthase F1, epsilon subunit</t>
  </si>
  <si>
    <t>PROKKA_01211</t>
  </si>
  <si>
    <t>ATP synthase epsilon chain</t>
  </si>
  <si>
    <t>atpC</t>
  </si>
  <si>
    <t>PFR_JS12-1_1192</t>
  </si>
  <si>
    <t>ATP synthase subunit beta</t>
  </si>
  <si>
    <t>PROKKA_01212</t>
  </si>
  <si>
    <t>3.6.3.14</t>
  </si>
  <si>
    <t>atpD</t>
  </si>
  <si>
    <t>PFR_JS12-1_1193</t>
  </si>
  <si>
    <t>ATP synthase gamma chain</t>
  </si>
  <si>
    <t>PROKKA_01213</t>
  </si>
  <si>
    <t>atpG</t>
  </si>
  <si>
    <t>PFR_JS12-1_1194</t>
  </si>
  <si>
    <t>ATP synthase subunit alpha</t>
  </si>
  <si>
    <t>PROKKA_01214</t>
  </si>
  <si>
    <t>atpA</t>
  </si>
  <si>
    <t>PFR_JS12-1_1195</t>
  </si>
  <si>
    <t>ATP synthase F1, delta subunit</t>
  </si>
  <si>
    <t>PROKKA_01215</t>
  </si>
  <si>
    <t>ATP synthase subunit delta</t>
  </si>
  <si>
    <t>atpH</t>
  </si>
  <si>
    <t>PFR_JS12-1_1196</t>
  </si>
  <si>
    <t>ATP synthase subunit b</t>
  </si>
  <si>
    <t>PROKKA_01216</t>
  </si>
  <si>
    <t>atpF</t>
  </si>
  <si>
    <t>PFR_JS12-1_1197</t>
  </si>
  <si>
    <t>ATP synthase C chain (F1F0-ATPase subunit c )</t>
  </si>
  <si>
    <t>PROKKA_01217</t>
  </si>
  <si>
    <t>ATP synthase subunit c</t>
  </si>
  <si>
    <t>atpE</t>
  </si>
  <si>
    <t>PFR_JS12-1_1198</t>
  </si>
  <si>
    <t>ATP synthase subunit a</t>
  </si>
  <si>
    <t>PROKKA_01218</t>
  </si>
  <si>
    <t>atpB</t>
  </si>
  <si>
    <t>PFR_JS12-1_1199</t>
  </si>
  <si>
    <t>PROKKA_01219</t>
  </si>
  <si>
    <t>Putative F0F1-ATPase subunit (ATPase_gene1)</t>
  </si>
  <si>
    <t>PFR_JS12-1_1200</t>
  </si>
  <si>
    <t>PROKKA_01220</t>
  </si>
  <si>
    <t>PFR_JS12-1_1201</t>
  </si>
  <si>
    <t>Glycosyltransferase, group 4 family</t>
  </si>
  <si>
    <t>PROKKA_01221</t>
  </si>
  <si>
    <t>Decaprenyl-phosphate N-acetylglucosaminephosphotransferase</t>
  </si>
  <si>
    <t>2.7.8.35</t>
  </si>
  <si>
    <t>wecA</t>
  </si>
  <si>
    <t>PFR_JS12-1_1202</t>
  </si>
  <si>
    <t>TRNA threonylcarbamoyladenosine biosynthesis</t>
  </si>
  <si>
    <t>PROKKA_01222</t>
  </si>
  <si>
    <t>ywlC_2</t>
  </si>
  <si>
    <t>PFR_JS12-1_1203</t>
  </si>
  <si>
    <t>Release factor glutamine methyltransferase</t>
  </si>
  <si>
    <t>PROKKA_01223</t>
  </si>
  <si>
    <t>prmC</t>
  </si>
  <si>
    <t>PFR_JS12-1_1204</t>
  </si>
  <si>
    <t>Peptide chain release factor 1</t>
  </si>
  <si>
    <t>PROKKA_01224</t>
  </si>
  <si>
    <t>prfA</t>
  </si>
  <si>
    <t>PFR_JS12-1_1205</t>
  </si>
  <si>
    <t>50S ribosomal protein L31</t>
  </si>
  <si>
    <t>PROKKA_01225</t>
  </si>
  <si>
    <t>rpmE</t>
  </si>
  <si>
    <t>PFR_JS12-1_1206</t>
  </si>
  <si>
    <t>Transcription termination factor Rho</t>
  </si>
  <si>
    <t>PROKKA_01226</t>
  </si>
  <si>
    <t>PFR_JS12-1_1207</t>
  </si>
  <si>
    <t>Phosphoserine phosphatase/homoserine</t>
  </si>
  <si>
    <t>PROKKA_01227</t>
  </si>
  <si>
    <t>haloacid dehalogenase-like hydrolase</t>
  </si>
  <si>
    <t>PFR_JS12-1_1208</t>
  </si>
  <si>
    <t>Homoserine dehydrogenase</t>
  </si>
  <si>
    <t>PROKKA_01228</t>
  </si>
  <si>
    <t>1.1.1.3</t>
  </si>
  <si>
    <t>hom</t>
  </si>
  <si>
    <t>PFR_JS12-1_1209</t>
  </si>
  <si>
    <t>Diaminopimelate decarboxylase</t>
  </si>
  <si>
    <t>PROKKA_01229</t>
  </si>
  <si>
    <t>4.1.1.20</t>
  </si>
  <si>
    <t>lysA</t>
  </si>
  <si>
    <t>PROKKA_01230</t>
  </si>
  <si>
    <t>tRNA-Arg(ccg)</t>
  </si>
  <si>
    <t>PFR_JS12-1_1210</t>
  </si>
  <si>
    <t>Transmembrane protein dedA</t>
  </si>
  <si>
    <t>PROKKA_01231</t>
  </si>
  <si>
    <t>Inner membrane protein YohD</t>
  </si>
  <si>
    <t>yohD</t>
  </si>
  <si>
    <t>PFR_JS12-1_1211</t>
  </si>
  <si>
    <t>LigA</t>
  </si>
  <si>
    <t>PROKKA_01232</t>
  </si>
  <si>
    <t>PFR_JS12-1_1212</t>
  </si>
  <si>
    <t>PROKKA_01233</t>
  </si>
  <si>
    <t>PFR_JS12-1_1213</t>
  </si>
  <si>
    <t>PROKKA_01234</t>
  </si>
  <si>
    <t>PFR_JS12-1_1214</t>
  </si>
  <si>
    <t>Oxoglutarate dehydrogenase</t>
  </si>
  <si>
    <t>PROKKA_01235</t>
  </si>
  <si>
    <t>Multifunctional 2-oxoglutarate metabolism enzyme</t>
  </si>
  <si>
    <t>2.2.1.5</t>
  </si>
  <si>
    <t>kgd</t>
  </si>
  <si>
    <t>PFR_JS12-1_1215</t>
  </si>
  <si>
    <t>PROKKA_01236</t>
  </si>
  <si>
    <t>Transcriptional regulator WhiB1</t>
  </si>
  <si>
    <t>whiB1</t>
  </si>
  <si>
    <t>PFR_JS12-1_1216</t>
  </si>
  <si>
    <t>Sensor histidine kinase</t>
  </si>
  <si>
    <t>PROKKA_01237</t>
  </si>
  <si>
    <t>putative sensor histidine kinase pdtaS</t>
  </si>
  <si>
    <t>pdtaS</t>
  </si>
  <si>
    <t>PFR_JS12-1_1217</t>
  </si>
  <si>
    <t>PROKKA_01238</t>
  </si>
  <si>
    <t>Anti-sigma factor RsrA</t>
  </si>
  <si>
    <t>rsrA</t>
  </si>
  <si>
    <t>PFR_JS12-1_1218</t>
  </si>
  <si>
    <t>PROKKA_01239</t>
  </si>
  <si>
    <t>ECF RNA polymerase sigma factor SigR</t>
  </si>
  <si>
    <t>sigR</t>
  </si>
  <si>
    <t>PFR_JS12-1_1219</t>
  </si>
  <si>
    <t>UPF0361 protein yoqW</t>
  </si>
  <si>
    <t>PROKKA_01240</t>
  </si>
  <si>
    <t>Putative SOS response-associated peptidase YedK</t>
  </si>
  <si>
    <t>3.4.-.-</t>
  </si>
  <si>
    <t>yedK</t>
  </si>
  <si>
    <t>PFR_JS12-1_1220</t>
  </si>
  <si>
    <t>3-phosphoshikimate 1-carboxyvinyltransferase</t>
  </si>
  <si>
    <t>PROKKA_01241</t>
  </si>
  <si>
    <t>2.5.1.19</t>
  </si>
  <si>
    <t>aroA</t>
  </si>
  <si>
    <t>PFR_JS12-1_1221</t>
  </si>
  <si>
    <t>Putative ribosome biogenesis GTPase RsgA</t>
  </si>
  <si>
    <t>PROKKA_01242</t>
  </si>
  <si>
    <t>rsgA</t>
  </si>
  <si>
    <t>PFR_JS12-1_1222</t>
  </si>
  <si>
    <t>Putative histidinol-phosphate phosphatase,</t>
  </si>
  <si>
    <t>PROKKA_01243</t>
  </si>
  <si>
    <t>Histidinol-phosphatase</t>
  </si>
  <si>
    <t>3.1.3.15</t>
  </si>
  <si>
    <t>hisN</t>
  </si>
  <si>
    <t>PFR_JS12-1_1223</t>
  </si>
  <si>
    <t>Dockerin type 1</t>
  </si>
  <si>
    <t>PROKKA_01244</t>
  </si>
  <si>
    <t>PFR_JS12-1_1224</t>
  </si>
  <si>
    <t>VTC domain protein</t>
  </si>
  <si>
    <t>PROKKA_01245</t>
  </si>
  <si>
    <t>PFR_JS12-1_1225</t>
  </si>
  <si>
    <t>PROKKA_01246</t>
  </si>
  <si>
    <t>PFR_JS12-1_1226</t>
  </si>
  <si>
    <t>Exopolysaccharide biosynthesis protein related to</t>
  </si>
  <si>
    <t>PROKKA_01247</t>
  </si>
  <si>
    <t>PFR_JS12-1_1227</t>
  </si>
  <si>
    <t>PROKKA_01248</t>
  </si>
  <si>
    <t>PFR_JS12-1_1228</t>
  </si>
  <si>
    <t>Putative phosphoglycerate dehydrogenase</t>
  </si>
  <si>
    <t>PROKKA_01249</t>
  </si>
  <si>
    <t>D-3-phosphoglycerate dehydrogenase</t>
  </si>
  <si>
    <t>1.1.1.95</t>
  </si>
  <si>
    <t>serA</t>
  </si>
  <si>
    <t>PFR_JS12-1_1229</t>
  </si>
  <si>
    <t>Dipeptide ABC transporter ATP-binding protein</t>
  </si>
  <si>
    <t>PROKKA_01250</t>
  </si>
  <si>
    <t>Glutathione import ATP-binding protein GsiA</t>
  </si>
  <si>
    <t>gsiA_1</t>
  </si>
  <si>
    <t>PFR_JS12-1_1230</t>
  </si>
  <si>
    <t>Oligopeptide transport protein of the ABC</t>
  </si>
  <si>
    <t>PROKKA_01251</t>
  </si>
  <si>
    <t>Oligopeptide transport ATP-binding protein OppD</t>
  </si>
  <si>
    <t>oppD</t>
  </si>
  <si>
    <t>PFR_JS12-1_1231</t>
  </si>
  <si>
    <t>Putative oligopeptide ABC transport system</t>
  </si>
  <si>
    <t>PROKKA_01252</t>
  </si>
  <si>
    <t>Glutathione transport system permease protein GsiD</t>
  </si>
  <si>
    <t>gsiD</t>
  </si>
  <si>
    <t>PFR_JS12-1_1232</t>
  </si>
  <si>
    <t>Putative glutathione ABC transporter, permease</t>
  </si>
  <si>
    <t>PROKKA_01253</t>
  </si>
  <si>
    <t>Glutathione transport system permease protein GsiC</t>
  </si>
  <si>
    <t>gsiC</t>
  </si>
  <si>
    <t>PFR_JS12-1_1233</t>
  </si>
  <si>
    <t>ABC transporter, substrate-binding protein,</t>
  </si>
  <si>
    <t>PROKKA_01254</t>
  </si>
  <si>
    <t>Glutathione-binding protein GsiB precursor</t>
  </si>
  <si>
    <t>gsiB</t>
  </si>
  <si>
    <t>PROKKA_01255</t>
  </si>
  <si>
    <t>PFR_JS12-1_1234</t>
  </si>
  <si>
    <t>Biotin synthase</t>
  </si>
  <si>
    <t>PROKKA_01256</t>
  </si>
  <si>
    <t>2.8.1.6</t>
  </si>
  <si>
    <t>bioB</t>
  </si>
  <si>
    <t>PFR_JS12-1_1235</t>
  </si>
  <si>
    <t>PROKKA_01257</t>
  </si>
  <si>
    <t>PFR_JS12-1_1236</t>
  </si>
  <si>
    <t>Prolyl aminopeptidase</t>
  </si>
  <si>
    <t>PROKKA_01258</t>
  </si>
  <si>
    <t>Proline iminopeptidase</t>
  </si>
  <si>
    <t>3.4.11.5</t>
  </si>
  <si>
    <t>pip_1</t>
  </si>
  <si>
    <t>PFR_JS12-1_1237</t>
  </si>
  <si>
    <t>Peptidase M16 inactive domain protein</t>
  </si>
  <si>
    <t>PROKKA_01259</t>
  </si>
  <si>
    <t>Protease 3 precursor</t>
  </si>
  <si>
    <t>3.4.24.55</t>
  </si>
  <si>
    <t>ptrA</t>
  </si>
  <si>
    <t>PFR_JS12-1_1238</t>
  </si>
  <si>
    <t>PROKKA_01260</t>
  </si>
  <si>
    <t>PFR_JS12-1_1239</t>
  </si>
  <si>
    <t>UPF0182 protein</t>
  </si>
  <si>
    <t>PROKKA_01261</t>
  </si>
  <si>
    <t>PFR_JS12-1_1240</t>
  </si>
  <si>
    <t>PROKKA_01262</t>
  </si>
  <si>
    <t>PFR_JS12-1_1241</t>
  </si>
  <si>
    <t>Lon protease proteolytic domain protein</t>
  </si>
  <si>
    <t>PROKKA_01263</t>
  </si>
  <si>
    <t>serine endoprotease</t>
  </si>
  <si>
    <t>PFR_JS12-1_1242</t>
  </si>
  <si>
    <t>UbiD family decarboxylase</t>
  </si>
  <si>
    <t>PROKKA_01264</t>
  </si>
  <si>
    <t>PFR_JS12-1_1243</t>
  </si>
  <si>
    <t>Similar to metal-dependent hydrolase</t>
  </si>
  <si>
    <t>PROKKA_01265</t>
  </si>
  <si>
    <t>PFR_JS12-1_1244</t>
  </si>
  <si>
    <t>PROKKA_01266</t>
  </si>
  <si>
    <t>PFR_JS12-1_1245</t>
  </si>
  <si>
    <t>PROKKA_01267</t>
  </si>
  <si>
    <t>PFR_JS12-1_1246</t>
  </si>
  <si>
    <t>HRDC domain protein</t>
  </si>
  <si>
    <t>PROKKA_01268</t>
  </si>
  <si>
    <t>ATP-dependent DNA helicase UvrD2</t>
  </si>
  <si>
    <t>uvrD2</t>
  </si>
  <si>
    <t>PFR_JS12-1_1247</t>
  </si>
  <si>
    <t>Exonuclease subunit V gamma recC</t>
  </si>
  <si>
    <t>PROKKA_01269</t>
  </si>
  <si>
    <t>RecBCD enzyme subunit RecC</t>
  </si>
  <si>
    <t>3.1.11.5</t>
  </si>
  <si>
    <t>recC</t>
  </si>
  <si>
    <t>PFR_JS12-1_1248</t>
  </si>
  <si>
    <t>Putative exodeoxyribonuclease V, beta subunit</t>
  </si>
  <si>
    <t>PROKKA_01270</t>
  </si>
  <si>
    <t>RecBCD enzyme subunit RecB</t>
  </si>
  <si>
    <t>recB</t>
  </si>
  <si>
    <t>PFR_JS12-1_1249</t>
  </si>
  <si>
    <t>Exonuclease subunit V alpha recD</t>
  </si>
  <si>
    <t>PROKKA_01271</t>
  </si>
  <si>
    <t>RecBCD enzyme subunit RecD</t>
  </si>
  <si>
    <t>recD</t>
  </si>
  <si>
    <t>PFR_JS12-1_1250</t>
  </si>
  <si>
    <t>PROKKA_01272</t>
  </si>
  <si>
    <t>NADH pyrophosphatase</t>
  </si>
  <si>
    <t>3.6.1.22</t>
  </si>
  <si>
    <t>nudC</t>
  </si>
  <si>
    <t>PFR_JS12-1_1251</t>
  </si>
  <si>
    <t>ATP-dependent DNA helicase</t>
  </si>
  <si>
    <t>PROKKA_01273</t>
  </si>
  <si>
    <t>ATP-dependent DNA helicase PcrA</t>
  </si>
  <si>
    <t>pcrA</t>
  </si>
  <si>
    <t>PFR_JS12-1_1252</t>
  </si>
  <si>
    <t>PROKKA_01274</t>
  </si>
  <si>
    <t>ATP-dependent DNA helicase UvrD1</t>
  </si>
  <si>
    <t>uvrD1_1</t>
  </si>
  <si>
    <t>PFR_JS12-1_1253</t>
  </si>
  <si>
    <t>Cold shock-like protein CspA</t>
  </si>
  <si>
    <t>PROKKA_01275</t>
  </si>
  <si>
    <t>Cold shock-like protein 7.0</t>
  </si>
  <si>
    <t>PFR_JS12-1_1254</t>
  </si>
  <si>
    <t>Serine/threonine phosphatase stp</t>
  </si>
  <si>
    <t>PROKKA_01276</t>
  </si>
  <si>
    <t>stp_1</t>
  </si>
  <si>
    <t>PFR_JS12-1_1255</t>
  </si>
  <si>
    <t>PROKKA_01277</t>
  </si>
  <si>
    <t>PFR_JS12-1_1256</t>
  </si>
  <si>
    <t>Hydroxylase for synthesis of</t>
  </si>
  <si>
    <t>PROKKA_01278</t>
  </si>
  <si>
    <t>PFR_JS12-1_1257</t>
  </si>
  <si>
    <t>PROKKA_01279</t>
  </si>
  <si>
    <t>DEAD-box ATP-dependent RNA helicase CshA</t>
  </si>
  <si>
    <t>cshA</t>
  </si>
  <si>
    <t>PFR_JS12-1_1258</t>
  </si>
  <si>
    <t>Tryptophanyl-tRNA synthetase II</t>
  </si>
  <si>
    <t>PROKKA_01280</t>
  </si>
  <si>
    <t>Tryptophan--tRNA ligase 2</t>
  </si>
  <si>
    <t>6.1.1.2</t>
  </si>
  <si>
    <t>trpS2</t>
  </si>
  <si>
    <t>PFR_JS12-1_1259</t>
  </si>
  <si>
    <t>PHP domain protein</t>
  </si>
  <si>
    <t>PROKKA_01281</t>
  </si>
  <si>
    <t>PFR_JS12-1_1260</t>
  </si>
  <si>
    <t>PROKKA_01282</t>
  </si>
  <si>
    <t>PFR_JS12-1_1261</t>
  </si>
  <si>
    <t>PROKKA_01283</t>
  </si>
  <si>
    <t>PFR_JS12-1_1262</t>
  </si>
  <si>
    <t>PROKKA_01284</t>
  </si>
  <si>
    <t>PFR_JS12-1_1263</t>
  </si>
  <si>
    <t>PROKKA_01285</t>
  </si>
  <si>
    <t>PFR_JS12-1_1264</t>
  </si>
  <si>
    <t>Protein translocase subunit SecA</t>
  </si>
  <si>
    <t>PROKKA_01286</t>
  </si>
  <si>
    <t>preprotein translocase subunit SecA</t>
  </si>
  <si>
    <t>PFR_JS12-1_1265</t>
  </si>
  <si>
    <t>Putative ribosomal S30AE, sigma 54 modulation</t>
  </si>
  <si>
    <t>PROKKA_01287</t>
  </si>
  <si>
    <t>Light-repressed protein A</t>
  </si>
  <si>
    <t>lrtA</t>
  </si>
  <si>
    <t>PFR_JS12-1_1266</t>
  </si>
  <si>
    <t>PROKKA_01288</t>
  </si>
  <si>
    <t>DNA utilization protein GntX</t>
  </si>
  <si>
    <t>PFR_JS12-1_1267</t>
  </si>
  <si>
    <t>DNA-binding response regulator MtrA</t>
  </si>
  <si>
    <t>PROKKA_01289</t>
  </si>
  <si>
    <t>mtrA</t>
  </si>
  <si>
    <t>PFR_JS12-1_1268</t>
  </si>
  <si>
    <t>Conserved protein, DUF179</t>
  </si>
  <si>
    <t>PROKKA_01290</t>
  </si>
  <si>
    <t>PROKKA_01291</t>
  </si>
  <si>
    <t>ssrA</t>
  </si>
  <si>
    <t>PFR_JS12-1_1269</t>
  </si>
  <si>
    <t>PROKKA_01292</t>
  </si>
  <si>
    <t>PFR_JS12-1_1270</t>
  </si>
  <si>
    <t>TmRNA-binding protein SmpB</t>
  </si>
  <si>
    <t>PROKKA_01293</t>
  </si>
  <si>
    <t>SsrA-binding protein</t>
  </si>
  <si>
    <t>smpB</t>
  </si>
  <si>
    <t>PFR_JS12-1_1271</t>
  </si>
  <si>
    <t>MutG family lantibiotic protection ABC</t>
  </si>
  <si>
    <t>PROKKA_01294</t>
  </si>
  <si>
    <t>PFR_JS12-1_1272</t>
  </si>
  <si>
    <t>PROKKA_01295</t>
  </si>
  <si>
    <t>mepM_3</t>
  </si>
  <si>
    <t>PFR_JS12-1_1273</t>
  </si>
  <si>
    <t>PROKKA_01296</t>
  </si>
  <si>
    <t>Cell division protein FtsX</t>
  </si>
  <si>
    <t>ftsX</t>
  </si>
  <si>
    <t>PFR_JS12-1_1274</t>
  </si>
  <si>
    <t>Cell division ATP-binding protein FtsE</t>
  </si>
  <si>
    <t>PROKKA_01297</t>
  </si>
  <si>
    <t>ftsE</t>
  </si>
  <si>
    <t>PFR_JS12-1_1275</t>
  </si>
  <si>
    <t>Peptide chain release factor 2</t>
  </si>
  <si>
    <t>PROKKA_01298</t>
  </si>
  <si>
    <t>prfB</t>
  </si>
  <si>
    <t>PFR_JS12-1_1276</t>
  </si>
  <si>
    <t>YqeY family protein</t>
  </si>
  <si>
    <t>PROKKA_01299</t>
  </si>
  <si>
    <t>Yqey-like protein</t>
  </si>
  <si>
    <t>PROKKA_01300</t>
  </si>
  <si>
    <t>tRNA-Val(tac)</t>
  </si>
  <si>
    <t>PFR_JS12-1_1277</t>
  </si>
  <si>
    <t>Fructosamine kinase</t>
  </si>
  <si>
    <t>PROKKA_01301</t>
  </si>
  <si>
    <t>PFR_JS12-1_1278</t>
  </si>
  <si>
    <t>4-aminobutyrate aminotransferase gabT</t>
  </si>
  <si>
    <t>PROKKA_01302</t>
  </si>
  <si>
    <t>4-aminobutyrate aminotransferase PuuE</t>
  </si>
  <si>
    <t>2.6.1.19</t>
  </si>
  <si>
    <t>puuE</t>
  </si>
  <si>
    <t>PFR_JS12-1_1279</t>
  </si>
  <si>
    <t>Aliphatic amidase</t>
  </si>
  <si>
    <t>PROKKA_01303</t>
  </si>
  <si>
    <t>3.5.1.4</t>
  </si>
  <si>
    <t>amiE</t>
  </si>
  <si>
    <t>PFR_JS12-1_1280</t>
  </si>
  <si>
    <t>Putrescine importer</t>
  </si>
  <si>
    <t>PROKKA_01304</t>
  </si>
  <si>
    <t>Putrescine importer PuuP</t>
  </si>
  <si>
    <t>puuP</t>
  </si>
  <si>
    <t>PFR_JS12-1_1281</t>
  </si>
  <si>
    <t>Hsp20/alpha crystallin family protein</t>
  </si>
  <si>
    <t>PROKKA_01305</t>
  </si>
  <si>
    <t>18 kDa heat shock protein</t>
  </si>
  <si>
    <t>PFR_JS12-1_1282</t>
  </si>
  <si>
    <t>Putative ABC transport system</t>
  </si>
  <si>
    <t>PROKKA_01306</t>
  </si>
  <si>
    <t>PFR_JS12-1_1283</t>
  </si>
  <si>
    <t>PF11253 family protein</t>
  </si>
  <si>
    <t>PROKKA_01307</t>
  </si>
  <si>
    <t>PFR_JS12-1_1284</t>
  </si>
  <si>
    <t>Pyruvate dehydrogenase E1 component</t>
  </si>
  <si>
    <t>PROKKA_01308</t>
  </si>
  <si>
    <t>1.2.4.1</t>
  </si>
  <si>
    <t>aceE</t>
  </si>
  <si>
    <t>PFR_JS12-1_1285</t>
  </si>
  <si>
    <t>Aromatic-amino-acid transaminase</t>
  </si>
  <si>
    <t>PROKKA_01309</t>
  </si>
  <si>
    <t>Aromatic-amino-acid aminotransferase</t>
  </si>
  <si>
    <t>2.6.1.57</t>
  </si>
  <si>
    <t>tyrB</t>
  </si>
  <si>
    <t>PFR_JS12-1_1286</t>
  </si>
  <si>
    <t>Transcriptional regulator, PucR family</t>
  </si>
  <si>
    <t>PROKKA_01310</t>
  </si>
  <si>
    <t>pucR_2</t>
  </si>
  <si>
    <t>PFR_JS12-1_1287</t>
  </si>
  <si>
    <t>Malonyl CoA:acyl carrier protein</t>
  </si>
  <si>
    <t>PROKKA_01311</t>
  </si>
  <si>
    <t>Malonyl CoA-acyl carrier protein transacylase</t>
  </si>
  <si>
    <t>2.3.1.39</t>
  </si>
  <si>
    <t>fabD</t>
  </si>
  <si>
    <t>PFR_JS12-1_1288</t>
  </si>
  <si>
    <t>3-oxoacyl-[acyl-carrier-protein] synthase 3 2</t>
  </si>
  <si>
    <t>PROKKA_01312</t>
  </si>
  <si>
    <t>3-oxoacyl-[acyl-carrier-protein] synthase 3</t>
  </si>
  <si>
    <t>2.3.1.180</t>
  </si>
  <si>
    <t>fabH</t>
  </si>
  <si>
    <t>PFR_JS12-1_1289</t>
  </si>
  <si>
    <t>Acyl carrier protein</t>
  </si>
  <si>
    <t>PROKKA_01313</t>
  </si>
  <si>
    <t>acpP</t>
  </si>
  <si>
    <t>PFR_JS12-1_1290</t>
  </si>
  <si>
    <t>3-oxoacyl-[acyl-carrier-protein] synthase II</t>
  </si>
  <si>
    <t>PROKKA_01314</t>
  </si>
  <si>
    <t>3-oxoacyl-[acyl-carrier-protein] synthase 2</t>
  </si>
  <si>
    <t>2.3.1.179</t>
  </si>
  <si>
    <t>fabF</t>
  </si>
  <si>
    <t>PFR_JS12-1_1291</t>
  </si>
  <si>
    <t>PF11343 family protein</t>
  </si>
  <si>
    <t>PROKKA_01315</t>
  </si>
  <si>
    <t>PFR_JS12-1_1292</t>
  </si>
  <si>
    <t>Peptidase, S9C (Acylaminoacyl-peptidase) family</t>
  </si>
  <si>
    <t>PROKKA_01316</t>
  </si>
  <si>
    <t>Prolyl tripeptidyl peptidase precursor</t>
  </si>
  <si>
    <t>3.4.14.12</t>
  </si>
  <si>
    <t>ptpA_1</t>
  </si>
  <si>
    <t>PFR_JS12-1_1293</t>
  </si>
  <si>
    <t>Pyridoxal phosphate enzyme, YggS family</t>
  </si>
  <si>
    <t>PROKKA_01317</t>
  </si>
  <si>
    <t>PFR_JS12-1_1294</t>
  </si>
  <si>
    <t>PROKKA_01318</t>
  </si>
  <si>
    <t>PFR_JS12-1_1295</t>
  </si>
  <si>
    <t>PROKKA_01319</t>
  </si>
  <si>
    <t>PFR_JS12-1_1296</t>
  </si>
  <si>
    <t>Protein containing DUF58</t>
  </si>
  <si>
    <t>PROKKA_01320</t>
  </si>
  <si>
    <t>PFR_JS12-1_1297</t>
  </si>
  <si>
    <t>Transcriptional regulator moxR1</t>
  </si>
  <si>
    <t>PROKKA_01321</t>
  </si>
  <si>
    <t>ATPase family associated with various cellular activities (AAA)</t>
  </si>
  <si>
    <t>PFR_JS12-1_1298</t>
  </si>
  <si>
    <t>PROKKA_01322</t>
  </si>
  <si>
    <t>PFR_JS12-1_1299</t>
  </si>
  <si>
    <t>HAD-superfamily hydrolase, subfamily IIB</t>
  </si>
  <si>
    <t>PROKKA_01323</t>
  </si>
  <si>
    <t>Putative phosphatase</t>
  </si>
  <si>
    <t>PFR_JS12-1_1300</t>
  </si>
  <si>
    <t>Mercuric reductase/transcriptional regulator,</t>
  </si>
  <si>
    <t>PROKKA_01324</t>
  </si>
  <si>
    <t>lpd</t>
  </si>
  <si>
    <t>PFR_JS12-1_1301</t>
  </si>
  <si>
    <t>Predicted metal-binding protein (DUF2284)</t>
  </si>
  <si>
    <t>PROKKA_01325</t>
  </si>
  <si>
    <t>PFR_JS12-1_1302</t>
  </si>
  <si>
    <t>TIGR00245 family protein</t>
  </si>
  <si>
    <t>PROKKA_01326</t>
  </si>
  <si>
    <t>PFR_JS12-1_1303</t>
  </si>
  <si>
    <t>Putative dGTPase</t>
  </si>
  <si>
    <t>PROKKA_01327</t>
  </si>
  <si>
    <t>Deoxyguanosinetriphosphate triphosphohydrolase</t>
  </si>
  <si>
    <t>3.1.5.1</t>
  </si>
  <si>
    <t>dgt</t>
  </si>
  <si>
    <t>PFR_JS12-1_1304</t>
  </si>
  <si>
    <t>TIM-barrel protein, nifR3 family</t>
  </si>
  <si>
    <t>PROKKA_01328</t>
  </si>
  <si>
    <t>tRNA-dihydrouridine synthase C</t>
  </si>
  <si>
    <t>dusC</t>
  </si>
  <si>
    <t>PFR_JS12-1_1305</t>
  </si>
  <si>
    <t>PROKKA_01329</t>
  </si>
  <si>
    <t>frdB_2</t>
  </si>
  <si>
    <t>PFR_JS12-1_1306</t>
  </si>
  <si>
    <t>PROKKA_01330</t>
  </si>
  <si>
    <t>frdA_2</t>
  </si>
  <si>
    <t>PFR_JS12-1_1307</t>
  </si>
  <si>
    <t>Succinate dehydrogenase cytochrome B subunit,</t>
  </si>
  <si>
    <t>PROKKA_01331</t>
  </si>
  <si>
    <t>Succinate dehydrogenase/Fumarate reductase transmembrane subunit</t>
  </si>
  <si>
    <t>PFR_JS12-1_1308</t>
  </si>
  <si>
    <t>PROKKA_01332</t>
  </si>
  <si>
    <t>bifunctional nicotinamide mononucleotide adenylyltransferase/ADP-ribose pyrophosphatase</t>
  </si>
  <si>
    <t>PFR_JS12-1_1309</t>
  </si>
  <si>
    <t>Quinolinate synthase A</t>
  </si>
  <si>
    <t>PROKKA_01333</t>
  </si>
  <si>
    <t>2.5.1.72</t>
  </si>
  <si>
    <t>nadA</t>
  </si>
  <si>
    <t>PFR_JS12-1_1310</t>
  </si>
  <si>
    <t>L-aspartate oxidase NadB</t>
  </si>
  <si>
    <t>PROKKA_01334</t>
  </si>
  <si>
    <t>nadB_2</t>
  </si>
  <si>
    <t>PFR_JS12-1_1311</t>
  </si>
  <si>
    <t>Nicotinate-nucleotide pyrophosphatase nadC</t>
  </si>
  <si>
    <t>PROKKA_01335</t>
  </si>
  <si>
    <t>Nicotinate-nucleotide pyrophosphorylase [carboxylating]</t>
  </si>
  <si>
    <t>2.4.2.19</t>
  </si>
  <si>
    <t>nadC</t>
  </si>
  <si>
    <t>PFR_JS12-1_1312</t>
  </si>
  <si>
    <t>Glycyl-tRNA synthetase glyS</t>
  </si>
  <si>
    <t>PROKKA_01336</t>
  </si>
  <si>
    <t>Glycine--tRNA ligase</t>
  </si>
  <si>
    <t>6.1.1.14</t>
  </si>
  <si>
    <t>glyQS</t>
  </si>
  <si>
    <t>PFR_JS12-1_1313</t>
  </si>
  <si>
    <t>Metal transport system ABC transporter</t>
  </si>
  <si>
    <t>PROKKA_01337</t>
  </si>
  <si>
    <t>High-affinity zinc uptake system binding-protein ZnuA precursor</t>
  </si>
  <si>
    <t>znuA</t>
  </si>
  <si>
    <t>PFR_JS12-1_1314</t>
  </si>
  <si>
    <t>Metal transport ABC transporter</t>
  </si>
  <si>
    <t>PROKKA_01338</t>
  </si>
  <si>
    <t>High-affinity zinc uptake system ATP-binding protein ZnuC</t>
  </si>
  <si>
    <t>znuC</t>
  </si>
  <si>
    <t>PFR_JS12-1_1315</t>
  </si>
  <si>
    <t>PROKKA_01339</t>
  </si>
  <si>
    <t>High-affinity zinc uptake system membrane protein ZnuB</t>
  </si>
  <si>
    <t>znuB</t>
  </si>
  <si>
    <t>PFR_JS12-1_1316</t>
  </si>
  <si>
    <t>Fe(3 ) uptake regulation protein</t>
  </si>
  <si>
    <t>PROKKA_01340</t>
  </si>
  <si>
    <t>Zinc uptake regulation protein</t>
  </si>
  <si>
    <t>zur</t>
  </si>
  <si>
    <t>PFR_JS12-1_1317</t>
  </si>
  <si>
    <t>Phage integrase</t>
  </si>
  <si>
    <t>PROKKA_01341</t>
  </si>
  <si>
    <t>Phage integrase family protein</t>
  </si>
  <si>
    <t>PFR_JS12-1_1318</t>
  </si>
  <si>
    <t>CoA-dependent propionaldehyde dehydrogenase</t>
  </si>
  <si>
    <t>PROKKA_01342</t>
  </si>
  <si>
    <t>Aldehyde-alcohol dehydrogenase</t>
  </si>
  <si>
    <t>adhE</t>
  </si>
  <si>
    <t>PFR_JS12-1_1319</t>
  </si>
  <si>
    <t>PduO</t>
  </si>
  <si>
    <t>PROKKA_01343</t>
  </si>
  <si>
    <t>yvqK</t>
  </si>
  <si>
    <t>PFR_JS12-1_1320</t>
  </si>
  <si>
    <t>Propanediol utilization protein PduN</t>
  </si>
  <si>
    <t>PROKKA_01344</t>
  </si>
  <si>
    <t>Carbon dioxide concentrating mechanism protein CcmL</t>
  </si>
  <si>
    <t>ccmL</t>
  </si>
  <si>
    <t>PFR_JS12-1_1321</t>
  </si>
  <si>
    <t>Ethanolamine utilization flavoprotein</t>
  </si>
  <si>
    <t>PROKKA_01345</t>
  </si>
  <si>
    <t>Flavoprotein</t>
  </si>
  <si>
    <t>PFR_JS12-1_1322</t>
  </si>
  <si>
    <t>Ethanolamine utilization protein EutJ</t>
  </si>
  <si>
    <t>PROKKA_01346</t>
  </si>
  <si>
    <t>Chaperone protein DnaK</t>
  </si>
  <si>
    <t>dnaK_1</t>
  </si>
  <si>
    <t>PFR_JS12-1_1323</t>
  </si>
  <si>
    <t>Propanediol utilization protein PduJ</t>
  </si>
  <si>
    <t>PROKKA_01347</t>
  </si>
  <si>
    <t>Propanediol utilization protein PduA</t>
  </si>
  <si>
    <t>pduA_1</t>
  </si>
  <si>
    <t>PFR_JS12-1_1324</t>
  </si>
  <si>
    <t>Propanediol utilization protein PduK</t>
  </si>
  <si>
    <t>PROKKA_01348</t>
  </si>
  <si>
    <t>Carbon dioxide-concentrating mechanism protein CcmK homolog 2</t>
  </si>
  <si>
    <t>PFR_JS12-1_1325</t>
  </si>
  <si>
    <t>Glycerol dehydratase reactivation factor DhaG</t>
  </si>
  <si>
    <t>PROKKA_01349</t>
  </si>
  <si>
    <t>PFR_JS12-1_1326</t>
  </si>
  <si>
    <t>Putative dioal dehydratase-reactivating factor,</t>
  </si>
  <si>
    <t>PROKKA_01350</t>
  </si>
  <si>
    <t>Diol dehydratase-reactivating factor alpha subunit</t>
  </si>
  <si>
    <t>ddrA</t>
  </si>
  <si>
    <t>PFR_JS12-1_1327</t>
  </si>
  <si>
    <t>Dehydratase small subunit</t>
  </si>
  <si>
    <t>PROKKA_01351</t>
  </si>
  <si>
    <t>Propanediol dehydratase small subunit</t>
  </si>
  <si>
    <t>4.2.1.28</t>
  </si>
  <si>
    <t>pduE</t>
  </si>
  <si>
    <t>PFR_JS12-1_1328</t>
  </si>
  <si>
    <t>Dehydratase medium subunit</t>
  </si>
  <si>
    <t>PROKKA_01352</t>
  </si>
  <si>
    <t>Propanediol dehydratase medium subunit</t>
  </si>
  <si>
    <t>pduD</t>
  </si>
  <si>
    <t>PFR_JS12-1_1329</t>
  </si>
  <si>
    <t>Glycerol dehydratase large subunit</t>
  </si>
  <si>
    <t>PROKKA_01353</t>
  </si>
  <si>
    <t>4.2.1.30</t>
  </si>
  <si>
    <t>dhaB</t>
  </si>
  <si>
    <t>PFR_JS12-1_1330</t>
  </si>
  <si>
    <t>Propanediol utilization protein PduB</t>
  </si>
  <si>
    <t>PROKKA_01354</t>
  </si>
  <si>
    <t>pduB</t>
  </si>
  <si>
    <t>PFR_JS12-1_1331</t>
  </si>
  <si>
    <t>Carbon dioxide concentrating</t>
  </si>
  <si>
    <t>PROKKA_01355</t>
  </si>
  <si>
    <t>pduA_2</t>
  </si>
  <si>
    <t>PFR_JS12-1_1332</t>
  </si>
  <si>
    <t>PduU protein</t>
  </si>
  <si>
    <t>PROKKA_01356</t>
  </si>
  <si>
    <t>Propanediol utilization protein PduU</t>
  </si>
  <si>
    <t>pduU</t>
  </si>
  <si>
    <t>PFR_JS12-1_1333</t>
  </si>
  <si>
    <t>Ethanolamine utilization protein, EutP</t>
  </si>
  <si>
    <t>PROKKA_01357</t>
  </si>
  <si>
    <t>Propanediol utilization protein PduV</t>
  </si>
  <si>
    <t>pduV</t>
  </si>
  <si>
    <t>PFR_JS12-1_1334</t>
  </si>
  <si>
    <t>PduQ</t>
  </si>
  <si>
    <t>PROKKA_01358</t>
  </si>
  <si>
    <t>NAD-dependent methanol dehydrogenase</t>
  </si>
  <si>
    <t>1.1.1.244</t>
  </si>
  <si>
    <t>mdh_1</t>
  </si>
  <si>
    <t>PFR_JS12-1_1335</t>
  </si>
  <si>
    <t>PROKKA_01359</t>
  </si>
  <si>
    <t>Arabinose operon regulatory protein</t>
  </si>
  <si>
    <t>araC</t>
  </si>
  <si>
    <t>PFR_JS12-1_1336</t>
  </si>
  <si>
    <t>PROKKA_01360</t>
  </si>
  <si>
    <t>putative histidine kinase sensor domain protein</t>
  </si>
  <si>
    <t>PFR_JS12-1_1337</t>
  </si>
  <si>
    <t>DNA repair protein RecO</t>
  </si>
  <si>
    <t>PROKKA_01361</t>
  </si>
  <si>
    <t>recO</t>
  </si>
  <si>
    <t>PFR_JS12-1_1338</t>
  </si>
  <si>
    <t>PROKKA_01362</t>
  </si>
  <si>
    <t>2.5.1.88</t>
  </si>
  <si>
    <t>PFR_JS12-1_1339</t>
  </si>
  <si>
    <t>Protein of hypothetical function DUF488</t>
  </si>
  <si>
    <t>PROKKA_01363</t>
  </si>
  <si>
    <t>PFR_JS12-1_1340</t>
  </si>
  <si>
    <t>2-isopropylmalate synthase LeuA</t>
  </si>
  <si>
    <t>PROKKA_01364</t>
  </si>
  <si>
    <t>leuA_2</t>
  </si>
  <si>
    <t>PFR_JS12-1_1341</t>
  </si>
  <si>
    <t>PROKKA_01365</t>
  </si>
  <si>
    <t>N-substituted formamide deformylase precursor</t>
  </si>
  <si>
    <t>3.5.1.91</t>
  </si>
  <si>
    <t>nfdA</t>
  </si>
  <si>
    <t>PFR_JS12-1_1342</t>
  </si>
  <si>
    <t>PROKKA_01366</t>
  </si>
  <si>
    <t>PFR_JS12-1_1343</t>
  </si>
  <si>
    <t>PROKKA_01367</t>
  </si>
  <si>
    <t>PFR_JS12-1_1344</t>
  </si>
  <si>
    <t>GTPase Era</t>
  </si>
  <si>
    <t>PROKKA_01368</t>
  </si>
  <si>
    <t>era</t>
  </si>
  <si>
    <t>PFR_JS12-1_1345</t>
  </si>
  <si>
    <t>PROKKA_01369</t>
  </si>
  <si>
    <t>Magnesium and cobalt efflux protein CorC</t>
  </si>
  <si>
    <t>corC</t>
  </si>
  <si>
    <t>PFR_JS12-1_1346</t>
  </si>
  <si>
    <t>Probable rRNA maturation factor</t>
  </si>
  <si>
    <t>PROKKA_01370</t>
  </si>
  <si>
    <t>Endoribonuclease YbeY</t>
  </si>
  <si>
    <t>ybeY</t>
  </si>
  <si>
    <t>PFR_JS12-1_1347</t>
  </si>
  <si>
    <t>PhoH family protein</t>
  </si>
  <si>
    <t>PROKKA_01371</t>
  </si>
  <si>
    <t>PhoH-like protein</t>
  </si>
  <si>
    <t>ybeZ</t>
  </si>
  <si>
    <t>PFR_JS12-1_1348</t>
  </si>
  <si>
    <t>Inner membrane metabolite transport protein YhjE</t>
  </si>
  <si>
    <t>PROKKA_01372</t>
  </si>
  <si>
    <t>yhjE</t>
  </si>
  <si>
    <t>PFR_JS12-1_1349</t>
  </si>
  <si>
    <t>PROKKA_01373</t>
  </si>
  <si>
    <t>PFR_JS12-1_1350</t>
  </si>
  <si>
    <t>PROKKA_01374</t>
  </si>
  <si>
    <t>pip_2</t>
  </si>
  <si>
    <t>PFR_JS12-1_1351</t>
  </si>
  <si>
    <t>PROKKA_01375</t>
  </si>
  <si>
    <t>PFR_JS12-1_1352</t>
  </si>
  <si>
    <t>TRNA-guanine transglycosylase</t>
  </si>
  <si>
    <t>PROKKA_01376</t>
  </si>
  <si>
    <t>Queuine tRNA-ribosyltransferase</t>
  </si>
  <si>
    <t>2.4.2.29</t>
  </si>
  <si>
    <t>tgt</t>
  </si>
  <si>
    <t>PFR_JS12-1_1353</t>
  </si>
  <si>
    <t>Putative Tat (Twin-arginine translocation)</t>
  </si>
  <si>
    <t>PROKKA_01377</t>
  </si>
  <si>
    <t>Calcineurin-like phosphoesterase</t>
  </si>
  <si>
    <t>PFR_JS12-1_1354</t>
  </si>
  <si>
    <t>Ribosomal RNA small subunit methyltransferase E</t>
  </si>
  <si>
    <t>PROKKA_01378</t>
  </si>
  <si>
    <t>2.1.1.193</t>
  </si>
  <si>
    <t>rsmE</t>
  </si>
  <si>
    <t>PFR_JS12-1_1355</t>
  </si>
  <si>
    <t>Chaperone protein DnaJ 2</t>
  </si>
  <si>
    <t>PROKKA_01379</t>
  </si>
  <si>
    <t>Chaperone protein DnaJ</t>
  </si>
  <si>
    <t>dnaJ_1</t>
  </si>
  <si>
    <t>PFR_JS12-1_1356</t>
  </si>
  <si>
    <t>Heat-inducible transcription repressor hrcA</t>
  </si>
  <si>
    <t>PROKKA_01380</t>
  </si>
  <si>
    <t>Heat-inducible transcription repressor HrcA</t>
  </si>
  <si>
    <t>hrcA</t>
  </si>
  <si>
    <t>PFR_JS12-1_1357</t>
  </si>
  <si>
    <t>Inositol monophosphatase family protein</t>
  </si>
  <si>
    <t>PROKKA_01381</t>
  </si>
  <si>
    <t>Inositol-1-monophosphatase</t>
  </si>
  <si>
    <t>3.1.3.25</t>
  </si>
  <si>
    <t>suhB</t>
  </si>
  <si>
    <t>PFR_JS12-1_1358</t>
  </si>
  <si>
    <t>PF11296 family protein</t>
  </si>
  <si>
    <t>PROKKA_01382</t>
  </si>
  <si>
    <t>PFR_JS12-1_1359</t>
  </si>
  <si>
    <t>Putative coproporphyrinogen dehydrogenase</t>
  </si>
  <si>
    <t>PROKKA_01383</t>
  </si>
  <si>
    <t>Oxygen-independent coproporphyrinogen-III oxidase 1</t>
  </si>
  <si>
    <t>1.3.99.22</t>
  </si>
  <si>
    <t>hemN</t>
  </si>
  <si>
    <t>PFR_JS12-1_1360</t>
  </si>
  <si>
    <t>Elongation factor 4</t>
  </si>
  <si>
    <t>PROKKA_01384</t>
  </si>
  <si>
    <t>3.6.5.-</t>
  </si>
  <si>
    <t>lepA</t>
  </si>
  <si>
    <t>PFR_JS12-1_1361</t>
  </si>
  <si>
    <t>PROKKA_01385</t>
  </si>
  <si>
    <t>PFR_JS12-1_1362</t>
  </si>
  <si>
    <t>30S ribosomal protein S20</t>
  </si>
  <si>
    <t>PROKKA_01386</t>
  </si>
  <si>
    <t>rpsT</t>
  </si>
  <si>
    <t>PFR_JS12-1_1363</t>
  </si>
  <si>
    <t>PROKKA_01387</t>
  </si>
  <si>
    <t>PFR_JS12-1_1364</t>
  </si>
  <si>
    <t>DNA polymerase III, delta subunit</t>
  </si>
  <si>
    <t>PROKKA_01388</t>
  </si>
  <si>
    <t>PFR_JS12-1_1365</t>
  </si>
  <si>
    <t>DNA internalization competence protein</t>
  </si>
  <si>
    <t>PROKKA_01389</t>
  </si>
  <si>
    <t>ComEC family competence protein</t>
  </si>
  <si>
    <t>PFR_JS12-1_1366</t>
  </si>
  <si>
    <t>PhiRv1 integrase</t>
  </si>
  <si>
    <t>PROKKA_01390</t>
  </si>
  <si>
    <t>PFR_JS12-1_1367</t>
  </si>
  <si>
    <t>PROKKA_01391</t>
  </si>
  <si>
    <t>PFR_JS12-1_1368</t>
  </si>
  <si>
    <t>Poxvirus D5-like family protein</t>
  </si>
  <si>
    <t>PROKKA_01392</t>
  </si>
  <si>
    <t>Poxvirus D5 protein-like protein</t>
  </si>
  <si>
    <t>PFR_JS12-1_1369</t>
  </si>
  <si>
    <t>PROKKA_01393</t>
  </si>
  <si>
    <t>PFR_JS12-1_1370</t>
  </si>
  <si>
    <t>PROKKA_01394</t>
  </si>
  <si>
    <t>PFR_JS12-1_1371</t>
  </si>
  <si>
    <t>Type IV secretory pathway VirD4 components-like</t>
  </si>
  <si>
    <t>PROKKA_01395</t>
  </si>
  <si>
    <t>TraM recognition site of TraD and TraG</t>
  </si>
  <si>
    <t>PFR_JS12-1_1372</t>
  </si>
  <si>
    <t>PROKKA_01396</t>
  </si>
  <si>
    <t>PFR_JS12-1_1373</t>
  </si>
  <si>
    <t>PROKKA_01397</t>
  </si>
  <si>
    <t>PFR_JS12-1_1374</t>
  </si>
  <si>
    <t>PROKKA_01398</t>
  </si>
  <si>
    <t>PFR_JS12-1_1375</t>
  </si>
  <si>
    <t>PROKKA_01399</t>
  </si>
  <si>
    <t>PFR_JS12-1_1376</t>
  </si>
  <si>
    <t>PROKKA_01400</t>
  </si>
  <si>
    <t>PFR_JS12-1_1377</t>
  </si>
  <si>
    <t>PROKKA_01401</t>
  </si>
  <si>
    <t>PFR_JS12-1_1378</t>
  </si>
  <si>
    <t>PROKKA_01402</t>
  </si>
  <si>
    <t>PFR_JS12-1_1379</t>
  </si>
  <si>
    <t>PROKKA_01403</t>
  </si>
  <si>
    <t>PFR_JS12-1_1380</t>
  </si>
  <si>
    <t>PROKKA_01404</t>
  </si>
  <si>
    <t>PFR_JS12-1_1381</t>
  </si>
  <si>
    <t>PROKKA_01405</t>
  </si>
  <si>
    <t>PFR_JS12-1_1382</t>
  </si>
  <si>
    <t>PROKKA_01406</t>
  </si>
  <si>
    <t>PFR_JS12-1_1383</t>
  </si>
  <si>
    <t>PROKKA_01407</t>
  </si>
  <si>
    <t>PFR_JS12-1_1384</t>
  </si>
  <si>
    <t>PROKKA_01408</t>
  </si>
  <si>
    <t>PFR_JS12-1_1385</t>
  </si>
  <si>
    <t>PROKKA_01409</t>
  </si>
  <si>
    <t>PFR_JS12-1_1386</t>
  </si>
  <si>
    <t>Antirestriction protein</t>
  </si>
  <si>
    <t>PROKKA_01410</t>
  </si>
  <si>
    <t>Antirestriction protein (ArdA)</t>
  </si>
  <si>
    <t>PFR_JS12-1_1387</t>
  </si>
  <si>
    <t>DNA methylase N-4/N-6 domain protein</t>
  </si>
  <si>
    <t>PROKKA_01411</t>
  </si>
  <si>
    <t>Modification methylase PvuII</t>
  </si>
  <si>
    <t>2.1.1.113</t>
  </si>
  <si>
    <t>pvuIIM</t>
  </si>
  <si>
    <t>PFR_JS12-1_1388</t>
  </si>
  <si>
    <t>PROKKA_01412</t>
  </si>
  <si>
    <t>PFR_JS12-1_1389</t>
  </si>
  <si>
    <t>PROKKA_01413</t>
  </si>
  <si>
    <t>PFR_JS12-1_1390</t>
  </si>
  <si>
    <t>Plasmid maintenance system antidote protein, XRE</t>
  </si>
  <si>
    <t>PROKKA_01414</t>
  </si>
  <si>
    <t>Helix-turn-helix</t>
  </si>
  <si>
    <t>PFR_JS12-1_1391</t>
  </si>
  <si>
    <t>PROKKA_01415</t>
  </si>
  <si>
    <t>PFR_JS12-1_1392</t>
  </si>
  <si>
    <t>PROKKA_01416</t>
  </si>
  <si>
    <t>PFR_JS12-1_1393</t>
  </si>
  <si>
    <t>PROKKA_01417</t>
  </si>
  <si>
    <t>PFR_JS12-1_1394</t>
  </si>
  <si>
    <t>DNA-invertase hin</t>
  </si>
  <si>
    <t>PROKKA_01418</t>
  </si>
  <si>
    <t>hin_1</t>
  </si>
  <si>
    <t>PFR_JS12-1_1395</t>
  </si>
  <si>
    <t>PROKKA_01419</t>
  </si>
  <si>
    <t>PFR_JS12-1_1396</t>
  </si>
  <si>
    <t>Putative stationary phase or stess regulating</t>
  </si>
  <si>
    <t>PROKKA_01420</t>
  </si>
  <si>
    <t>PFR_JS12-1_1397</t>
  </si>
  <si>
    <t>Probable transcriptional regulatory protein</t>
  </si>
  <si>
    <t>PROKKA_01421</t>
  </si>
  <si>
    <t>Mercuric resistance operon regulatory protein</t>
  </si>
  <si>
    <t>merR1</t>
  </si>
  <si>
    <t>PFR_JS12-1_1398</t>
  </si>
  <si>
    <t>Mercury(II) reductase</t>
  </si>
  <si>
    <t>PROKKA_01422</t>
  </si>
  <si>
    <t>Mercuric reductase</t>
  </si>
  <si>
    <t>1.16.1.1</t>
  </si>
  <si>
    <t>merA</t>
  </si>
  <si>
    <t>PFR_JS12-1_1399</t>
  </si>
  <si>
    <t>PROKKA_01423</t>
  </si>
  <si>
    <t>PFR_JS12-1_1400</t>
  </si>
  <si>
    <t>PROKKA_01424</t>
  </si>
  <si>
    <t>PFR_JS12-1_1401</t>
  </si>
  <si>
    <t>Tn552 transposase</t>
  </si>
  <si>
    <t>PROKKA_01425</t>
  </si>
  <si>
    <t>Transposon Tn7 transposition protein TnsB</t>
  </si>
  <si>
    <t>tnsB</t>
  </si>
  <si>
    <t>PFR_JS12-1_1402</t>
  </si>
  <si>
    <t>DNA resolvase</t>
  </si>
  <si>
    <t>PROKKA_01426</t>
  </si>
  <si>
    <t>hin_2</t>
  </si>
  <si>
    <t>PFR_JS12-1_1403</t>
  </si>
  <si>
    <t>PROKKA_01427</t>
  </si>
  <si>
    <t>cmtR_2</t>
  </si>
  <si>
    <t>PFR_JS12-1_1404</t>
  </si>
  <si>
    <t>Cadmium resistance transporter</t>
  </si>
  <si>
    <t>PROKKA_01428</t>
  </si>
  <si>
    <t>PFR_JS12-1_1405</t>
  </si>
  <si>
    <t>PROKKA_01429</t>
  </si>
  <si>
    <t>PFR_JS12-1_1406</t>
  </si>
  <si>
    <t>PROKKA_01430</t>
  </si>
  <si>
    <t>PFR_JS12-1_1407</t>
  </si>
  <si>
    <t>Putative competence protein ComEA</t>
  </si>
  <si>
    <t>PROKKA_01431</t>
  </si>
  <si>
    <t>ComE operon protein 1</t>
  </si>
  <si>
    <t>comEA</t>
  </si>
  <si>
    <t>PFR_JS12-1_1408</t>
  </si>
  <si>
    <t>Malic enzyme, NAD binding domain protein</t>
  </si>
  <si>
    <t>PROKKA_01432</t>
  </si>
  <si>
    <t>putative NAD-dependent malic enzyme 2</t>
  </si>
  <si>
    <t>1.1.1.38</t>
  </si>
  <si>
    <t>maeA</t>
  </si>
  <si>
    <t>PFR_JS12-1_1409</t>
  </si>
  <si>
    <t>Dihydroorotase</t>
  </si>
  <si>
    <t>PROKKA_01433</t>
  </si>
  <si>
    <t>3.5.2.3</t>
  </si>
  <si>
    <t>pyrC</t>
  </si>
  <si>
    <t>PFR_JS12-1_1410</t>
  </si>
  <si>
    <t>Leucine--tRNA ligase (Precursor)</t>
  </si>
  <si>
    <t>PROKKA_01434</t>
  </si>
  <si>
    <t>Leucine--tRNA ligase</t>
  </si>
  <si>
    <t>6.1.1.4</t>
  </si>
  <si>
    <t>leuS</t>
  </si>
  <si>
    <t>PFR_JS12-1_1411</t>
  </si>
  <si>
    <t>PROKKA_01435</t>
  </si>
  <si>
    <t>PFR_JS12-1_1412</t>
  </si>
  <si>
    <t>PROKKA_01436</t>
  </si>
  <si>
    <t>PROKKA_01437</t>
  </si>
  <si>
    <t>tRNA-Ala(ggc)</t>
  </si>
  <si>
    <t>PFR_JS12-1_1413</t>
  </si>
  <si>
    <t>NADPH-dependent glutamate synthase beta chain and</t>
  </si>
  <si>
    <t>PROKKA_01438</t>
  </si>
  <si>
    <t>PFR_JS12-1_1414</t>
  </si>
  <si>
    <t>PROKKA_01439</t>
  </si>
  <si>
    <t>PFR_JS12-1_1415</t>
  </si>
  <si>
    <t>PROKKA_01440</t>
  </si>
  <si>
    <t>gpgP_2</t>
  </si>
  <si>
    <t>PFR_JS12-1_1416</t>
  </si>
  <si>
    <t>Ribosome-associated protein, iojap family</t>
  </si>
  <si>
    <t>PROKKA_01441</t>
  </si>
  <si>
    <t>Ribosomal silencing factor RsfS</t>
  </si>
  <si>
    <t>rsfS</t>
  </si>
  <si>
    <t>PFR_JS12-1_1417</t>
  </si>
  <si>
    <t>Nicotinate (Nicotinamide) nucleotide</t>
  </si>
  <si>
    <t>PROKKA_01442</t>
  </si>
  <si>
    <t>Nicotinate-nucleotide adenylyltransferase</t>
  </si>
  <si>
    <t>2.7.7.18</t>
  </si>
  <si>
    <t>nadD</t>
  </si>
  <si>
    <t>PFR_JS12-1_1418</t>
  </si>
  <si>
    <t>Gamma-glutamyl phosphate reductase 2</t>
  </si>
  <si>
    <t>PROKKA_01443</t>
  </si>
  <si>
    <t>Gamma-glutamyl phosphate reductase</t>
  </si>
  <si>
    <t>1.2.1.41</t>
  </si>
  <si>
    <t>proA</t>
  </si>
  <si>
    <t>PFR_JS12-1_1419</t>
  </si>
  <si>
    <t>PROKKA_01444</t>
  </si>
  <si>
    <t>PFR_JS12-1_1420</t>
  </si>
  <si>
    <t>Glutamate 5-kinase ProB</t>
  </si>
  <si>
    <t>PROKKA_01445</t>
  </si>
  <si>
    <t>Glutamate 5-kinase</t>
  </si>
  <si>
    <t>2.7.2.11</t>
  </si>
  <si>
    <t>proB</t>
  </si>
  <si>
    <t>PFR_JS12-1_1421</t>
  </si>
  <si>
    <t>GTPase obg</t>
  </si>
  <si>
    <t>PROKKA_01446</t>
  </si>
  <si>
    <t>GTPase Obg</t>
  </si>
  <si>
    <t>obg</t>
  </si>
  <si>
    <t>PFR_JS12-1_1422</t>
  </si>
  <si>
    <t>50S ribosomal protein L27</t>
  </si>
  <si>
    <t>PROKKA_01447</t>
  </si>
  <si>
    <t>rpmA</t>
  </si>
  <si>
    <t>PFR_JS12-1_1423</t>
  </si>
  <si>
    <t>50S ribosomal protein L21</t>
  </si>
  <si>
    <t>PROKKA_01448</t>
  </si>
  <si>
    <t>rplU</t>
  </si>
  <si>
    <t>PFR_JS12-1_1424</t>
  </si>
  <si>
    <t>PROKKA_01449</t>
  </si>
  <si>
    <t>Ribonuclease G</t>
  </si>
  <si>
    <t>3.1.26.-</t>
  </si>
  <si>
    <t>rng</t>
  </si>
  <si>
    <t>PFR_JS12-1_1425</t>
  </si>
  <si>
    <t>Radical SAM domain protein</t>
  </si>
  <si>
    <t>PROKKA_01450</t>
  </si>
  <si>
    <t>PFR_JS12-1_1426</t>
  </si>
  <si>
    <t>PROKKA_01451</t>
  </si>
  <si>
    <t>PFR_JS12-1_1427</t>
  </si>
  <si>
    <t>Integral membrane protein TerC</t>
  </si>
  <si>
    <t>PROKKA_01452</t>
  </si>
  <si>
    <t>alx_2</t>
  </si>
  <si>
    <t>PFR_JS12-1_1428</t>
  </si>
  <si>
    <t>Ionic transporter membrane protein chaA</t>
  </si>
  <si>
    <t>PROKKA_01453</t>
  </si>
  <si>
    <t>Sodium/proton antiporter ChaA</t>
  </si>
  <si>
    <t>chaA</t>
  </si>
  <si>
    <t>PFR_JS12-1_1429</t>
  </si>
  <si>
    <t>PROKKA_01454</t>
  </si>
  <si>
    <t>Radical SAM superfamily protein</t>
  </si>
  <si>
    <t>PFR_JS12-1_1430</t>
  </si>
  <si>
    <t>PROKKA_01455</t>
  </si>
  <si>
    <t>PFR_JS12-1_1431</t>
  </si>
  <si>
    <t>Nucleoside diphosphate kinase</t>
  </si>
  <si>
    <t>PROKKA_01456</t>
  </si>
  <si>
    <t>2.7.4.6</t>
  </si>
  <si>
    <t>ndkA</t>
  </si>
  <si>
    <t>PFR_JS12-1_1432</t>
  </si>
  <si>
    <t>Protein FolC</t>
  </si>
  <si>
    <t>PROKKA_01457</t>
  </si>
  <si>
    <t>Folylpolyglutamate synthase</t>
  </si>
  <si>
    <t>6.3.2.17</t>
  </si>
  <si>
    <t>fgs</t>
  </si>
  <si>
    <t>PFR_JS12-1_1433</t>
  </si>
  <si>
    <t>Putative type IV conjugative transfer system</t>
  </si>
  <si>
    <t>PROKKA_01458</t>
  </si>
  <si>
    <t>PFR_JS12-1_1434</t>
  </si>
  <si>
    <t>DSBA oxidoreductase</t>
  </si>
  <si>
    <t>PROKKA_01459</t>
  </si>
  <si>
    <t>PFR_JS12-1_1435</t>
  </si>
  <si>
    <t>PROKKA_01460</t>
  </si>
  <si>
    <t>PFR_JS12-1_1436</t>
  </si>
  <si>
    <t>Valyl tRNA synthetase</t>
  </si>
  <si>
    <t>PROKKA_01461</t>
  </si>
  <si>
    <t>Valine--tRNA ligase</t>
  </si>
  <si>
    <t>6.1.1.9</t>
  </si>
  <si>
    <t>valS</t>
  </si>
  <si>
    <t>PFR_JS12-1_1437</t>
  </si>
  <si>
    <t>Haloacid dehalogenase superfamily enzyme,</t>
  </si>
  <si>
    <t>PROKKA_01462</t>
  </si>
  <si>
    <t>(S)-2-haloacid dehalogenase 4A</t>
  </si>
  <si>
    <t>3.8.1.2</t>
  </si>
  <si>
    <t>hdl IVa</t>
  </si>
  <si>
    <t>PFR_JS12-1_1438</t>
  </si>
  <si>
    <t>Phosphofructokinase</t>
  </si>
  <si>
    <t>PROKKA_01463</t>
  </si>
  <si>
    <t>6-phosphofructokinase</t>
  </si>
  <si>
    <t>2.7.1.11</t>
  </si>
  <si>
    <t>pfkA</t>
  </si>
  <si>
    <t>PFR_JS12-1_1439</t>
  </si>
  <si>
    <t>Threonine synthase</t>
  </si>
  <si>
    <t>PROKKA_01464</t>
  </si>
  <si>
    <t>4.2.3.1</t>
  </si>
  <si>
    <t>thrC</t>
  </si>
  <si>
    <t>PFR_JS12-1_1440</t>
  </si>
  <si>
    <t>PROKKA_01465</t>
  </si>
  <si>
    <t>PROKKA_01466</t>
  </si>
  <si>
    <t>PFR_JS12-1_1441</t>
  </si>
  <si>
    <t>ATP-dependent Clp protease ATP-binding subunit</t>
  </si>
  <si>
    <t>PFR_JS12-1_1442</t>
  </si>
  <si>
    <t>ATP-dependent Clp protease proteolytic subunit 1</t>
  </si>
  <si>
    <t>PROKKA_01467</t>
  </si>
  <si>
    <t>ATP-dependent Clp protease proteolytic subunit 2</t>
  </si>
  <si>
    <t>3.4.21.92</t>
  </si>
  <si>
    <t>clpP2_1</t>
  </si>
  <si>
    <t>PFR_JS12-1_1443</t>
  </si>
  <si>
    <t>PROKKA_01468</t>
  </si>
  <si>
    <t>clpP2_2</t>
  </si>
  <si>
    <t>PFR_JS12-1_1444</t>
  </si>
  <si>
    <t>Pheromone autoinducer 2 transporter</t>
  </si>
  <si>
    <t>PROKKA_01469</t>
  </si>
  <si>
    <t>AI-2 transport protein TqsA</t>
  </si>
  <si>
    <t>tqsA_1</t>
  </si>
  <si>
    <t>PFR_JS12-1_1445</t>
  </si>
  <si>
    <t>Inner membrane protein YhhT</t>
  </si>
  <si>
    <t>PROKKA_01470</t>
  </si>
  <si>
    <t>tqsA_2</t>
  </si>
  <si>
    <t>PFR_JS12-1_1446</t>
  </si>
  <si>
    <t>Trigger factor</t>
  </si>
  <si>
    <t>PROKKA_01471</t>
  </si>
  <si>
    <t>tig</t>
  </si>
  <si>
    <t>PROKKA_01472</t>
  </si>
  <si>
    <t>tRNA-Gly(tcc)</t>
  </si>
  <si>
    <t>PROKKA_01473</t>
  </si>
  <si>
    <t>PFR_JS12-1_1447</t>
  </si>
  <si>
    <t>Quaternary ammonium compound-resistance protein</t>
  </si>
  <si>
    <t>PROKKA_01474</t>
  </si>
  <si>
    <t>Quaternary ammonium compound-resistance protein SugE</t>
  </si>
  <si>
    <t>sugE</t>
  </si>
  <si>
    <t>PFR_JS12-1_1448</t>
  </si>
  <si>
    <t>PROKKA_01475</t>
  </si>
  <si>
    <t>PFR_JS12-1_1449</t>
  </si>
  <si>
    <t>PROKKA_01476</t>
  </si>
  <si>
    <t>PFR_JS12-1_1450</t>
  </si>
  <si>
    <t>DNA ligase</t>
  </si>
  <si>
    <t>PROKKA_01477</t>
  </si>
  <si>
    <t>6.5.1.2</t>
  </si>
  <si>
    <t>ligA</t>
  </si>
  <si>
    <t>PFR_JS12-1_1451</t>
  </si>
  <si>
    <t>PROKKA_01478</t>
  </si>
  <si>
    <t>PFR_JS12-1_1452</t>
  </si>
  <si>
    <t>PROKKA_01479</t>
  </si>
  <si>
    <t>PFR_JS12-1_1453</t>
  </si>
  <si>
    <t>Aminopeptidase</t>
  </si>
  <si>
    <t>PROKKA_01480</t>
  </si>
  <si>
    <t>Aminopeptidase N</t>
  </si>
  <si>
    <t>3.4.11.2</t>
  </si>
  <si>
    <t>pepN</t>
  </si>
  <si>
    <t>PFR_JS12-1_1454</t>
  </si>
  <si>
    <t>6-phosphogluconate dehydrogenase, decarboxylating</t>
  </si>
  <si>
    <t>PROKKA_01481</t>
  </si>
  <si>
    <t>1.1.1.44</t>
  </si>
  <si>
    <t>gnd</t>
  </si>
  <si>
    <t>PFR_JS12-1_1455</t>
  </si>
  <si>
    <t>Putative phosphomethylpyrimidine kinase</t>
  </si>
  <si>
    <t>PROKKA_01482</t>
  </si>
  <si>
    <t>Pyridoxine kinase</t>
  </si>
  <si>
    <t>pdxK</t>
  </si>
  <si>
    <t>PFR_JS12-1_1456</t>
  </si>
  <si>
    <t>PROKKA_01483</t>
  </si>
  <si>
    <t>PFR_JS12-1_1457</t>
  </si>
  <si>
    <t>Acyl-CoA thioester hydrolase, YbgC/YbaW family</t>
  </si>
  <si>
    <t>PROKKA_01484</t>
  </si>
  <si>
    <t>Thioesterase superfamily protein</t>
  </si>
  <si>
    <t>PFR_JS12-1_1458</t>
  </si>
  <si>
    <t>PROKKA_01485</t>
  </si>
  <si>
    <t>PFR_JS12-1_1459</t>
  </si>
  <si>
    <t>Transcriptional regulator, MarR family</t>
  </si>
  <si>
    <t>PROKKA_01486</t>
  </si>
  <si>
    <t>Transcriptional repressor MprA</t>
  </si>
  <si>
    <t>mprA_1</t>
  </si>
  <si>
    <t>PFR_JS12-1_1460</t>
  </si>
  <si>
    <t>FAD linked oxidase protein</t>
  </si>
  <si>
    <t>PROKKA_01487</t>
  </si>
  <si>
    <t>PFR_JS12-1_1461</t>
  </si>
  <si>
    <t>Peptidyl-dipeptidase Dcp</t>
  </si>
  <si>
    <t>PROKKA_01488</t>
  </si>
  <si>
    <t>Peptidyl-dipeptidase dcp</t>
  </si>
  <si>
    <t>3.4.15.5</t>
  </si>
  <si>
    <t>dcp</t>
  </si>
  <si>
    <t>PFR_JS12-1_1462</t>
  </si>
  <si>
    <t>PROKKA_01489</t>
  </si>
  <si>
    <t>PFR_JS12-1_1463</t>
  </si>
  <si>
    <t>Dihydroxyacetone kinase subunit M</t>
  </si>
  <si>
    <t>PROKKA_01490</t>
  </si>
  <si>
    <t>dhaM</t>
  </si>
  <si>
    <t>PFR_JS12-1_1464</t>
  </si>
  <si>
    <t>Dihydroxyacetone kinase, L subunit</t>
  </si>
  <si>
    <t>PROKKA_01491</t>
  </si>
  <si>
    <t>dhaL</t>
  </si>
  <si>
    <t>PFR_JS12-1_1465</t>
  </si>
  <si>
    <t>Dihydroxyacetone kinase, DhaK subunit</t>
  </si>
  <si>
    <t>PROKKA_01492</t>
  </si>
  <si>
    <t>dhaK_2</t>
  </si>
  <si>
    <t>PFR_JS12-1_1466</t>
  </si>
  <si>
    <t>ATP-binding cassette protein, ChvD family</t>
  </si>
  <si>
    <t>PROKKA_01493</t>
  </si>
  <si>
    <t>putative ABC transporter ATP-binding protein/MT2552</t>
  </si>
  <si>
    <t>PFR_JS12-1_1467</t>
  </si>
  <si>
    <t>PROKKA_01494</t>
  </si>
  <si>
    <t>Single-stranded DNA-binding protein 1</t>
  </si>
  <si>
    <t>ssb1</t>
  </si>
  <si>
    <t>PFR_JS12-1_1468</t>
  </si>
  <si>
    <t>PROKKA_01495</t>
  </si>
  <si>
    <t>PFR_JS12-1_1469</t>
  </si>
  <si>
    <t>Dynamin domain protein</t>
  </si>
  <si>
    <t>PROKKA_01496</t>
  </si>
  <si>
    <t>PFR_JS12-1_1470</t>
  </si>
  <si>
    <t>ATP-binding protein SCC61A06c</t>
  </si>
  <si>
    <t>PROKKA_01497</t>
  </si>
  <si>
    <t>Dynamin family protein</t>
  </si>
  <si>
    <t>PFR_JS12-1_1471</t>
  </si>
  <si>
    <t>Protease PrsW family protein</t>
  </si>
  <si>
    <t>PROKKA_01498</t>
  </si>
  <si>
    <t>PROKKA_01499</t>
  </si>
  <si>
    <t>tRNA-Arg(tct)</t>
  </si>
  <si>
    <t>PFR_JS12-1_1472</t>
  </si>
  <si>
    <t>PROKKA_01500</t>
  </si>
  <si>
    <t>multidrug resistance protein MdtH</t>
  </si>
  <si>
    <t>PFR_JS12-1_1473</t>
  </si>
  <si>
    <t>Oligoribonuclease</t>
  </si>
  <si>
    <t>PROKKA_01501</t>
  </si>
  <si>
    <t>orn</t>
  </si>
  <si>
    <t>PFR_JS12-1_1474</t>
  </si>
  <si>
    <t>Cassette chromosome recombinase B</t>
  </si>
  <si>
    <t>PROKKA_01502</t>
  </si>
  <si>
    <t>tRNA-His(gtg)</t>
  </si>
  <si>
    <t>PFR_JS12-1_1475</t>
  </si>
  <si>
    <t>PROKKA_01503</t>
  </si>
  <si>
    <t>PFR_JS12-1_1476</t>
  </si>
  <si>
    <t>PROKKA_01504</t>
  </si>
  <si>
    <t>PFR_JS12-1_1477</t>
  </si>
  <si>
    <t>Single-strand binding protein/Primosomal</t>
  </si>
  <si>
    <t>PROKKA_01505</t>
  </si>
  <si>
    <t>Single-stranded DNA-binding protein</t>
  </si>
  <si>
    <t>ssb_1</t>
  </si>
  <si>
    <t>PFR_JS12-1_1478</t>
  </si>
  <si>
    <t>Conjugative transfer gene complex protein</t>
  </si>
  <si>
    <t>PROKKA_01506</t>
  </si>
  <si>
    <t>Type IV secretory system Conjugative DNA transfer</t>
  </si>
  <si>
    <t>PFR_JS12-1_1479</t>
  </si>
  <si>
    <t>PROKKA_01507</t>
  </si>
  <si>
    <t>PFR_JS12-1_1480</t>
  </si>
  <si>
    <t>PROKKA_01508</t>
  </si>
  <si>
    <t>xerC_2</t>
  </si>
  <si>
    <t>PFR_JS12-1_1481</t>
  </si>
  <si>
    <t>XRE family transcriptional regulator</t>
  </si>
  <si>
    <t>PROKKA_01509</t>
  </si>
  <si>
    <t>PFR_JS12-1_1482</t>
  </si>
  <si>
    <t>Integrase domain protein SAM domain protein</t>
  </si>
  <si>
    <t>PROKKA_01510</t>
  </si>
  <si>
    <t>PFR_JS12-1_1483</t>
  </si>
  <si>
    <t>PROKKA_01511</t>
  </si>
  <si>
    <t>zosA_3</t>
  </si>
  <si>
    <t>PFR_JS12-1_1484</t>
  </si>
  <si>
    <t>PROKKA_01512</t>
  </si>
  <si>
    <t>cmtR_3</t>
  </si>
  <si>
    <t>PFR_JS12-1_1485</t>
  </si>
  <si>
    <t>Type IV secretory pathway VirB4 protein-like</t>
  </si>
  <si>
    <t>PROKKA_01513</t>
  </si>
  <si>
    <t>AAA-like domain protein</t>
  </si>
  <si>
    <t>PFR_JS12-1_1486</t>
  </si>
  <si>
    <t>PROKKA_01514</t>
  </si>
  <si>
    <t>PFR_JS12-1_1487</t>
  </si>
  <si>
    <t>PROKKA_01515</t>
  </si>
  <si>
    <t>PFR_JS12-1_1488</t>
  </si>
  <si>
    <t>PROKKA_01516</t>
  </si>
  <si>
    <t>PFR_JS12-1_1489</t>
  </si>
  <si>
    <t>ATP-binding integral membrane protein</t>
  </si>
  <si>
    <t>PROKKA_01517</t>
  </si>
  <si>
    <t>PFR_JS12-1_1490</t>
  </si>
  <si>
    <t>PROKKA_01518</t>
  </si>
  <si>
    <t>PFR_JS12-1_1491</t>
  </si>
  <si>
    <t>PROKKA_01519</t>
  </si>
  <si>
    <t>PFR_JS12-1_1492</t>
  </si>
  <si>
    <t>Metalloendopeptidase</t>
  </si>
  <si>
    <t>PROKKA_01520</t>
  </si>
  <si>
    <t>mepM_4</t>
  </si>
  <si>
    <t>PFR_JS12-1_1493</t>
  </si>
  <si>
    <t>Vegetative cell wall protein gp1</t>
  </si>
  <si>
    <t>PROKKA_01521</t>
  </si>
  <si>
    <t>PFR_JS12-1_1494</t>
  </si>
  <si>
    <t>ParB family protein (Fragment)</t>
  </si>
  <si>
    <t>PROKKA_01522</t>
  </si>
  <si>
    <t>ParB-like nuclease domain protein</t>
  </si>
  <si>
    <t>PFR_JS12-1_1495</t>
  </si>
  <si>
    <t>Serine/arginine repetitive matrix protein 2</t>
  </si>
  <si>
    <t>PROKKA_01523</t>
  </si>
  <si>
    <t>PFR_JS12-1_1496</t>
  </si>
  <si>
    <t>PROKKA_01524</t>
  </si>
  <si>
    <t>PFR_JS12-1_1497</t>
  </si>
  <si>
    <t>Putative phage excisionase</t>
  </si>
  <si>
    <t>PROKKA_01525</t>
  </si>
  <si>
    <t>PFR_JS12-1_1498</t>
  </si>
  <si>
    <t>Bifunctional DNA primase/polymerase</t>
  </si>
  <si>
    <t>PROKKA_01526</t>
  </si>
  <si>
    <t>PFR_JS12-1_1499</t>
  </si>
  <si>
    <t>Putative LtrC</t>
  </si>
  <si>
    <t>PROKKA_01527</t>
  </si>
  <si>
    <t>PFR_JS12-1_1500</t>
  </si>
  <si>
    <t>Putative AraC family transcriptional regulator</t>
  </si>
  <si>
    <t>PROKKA_01528</t>
  </si>
  <si>
    <t>transcriptional activator FtrA</t>
  </si>
  <si>
    <t>PFR_JS12-1_1501</t>
  </si>
  <si>
    <t>PROKKA_01529</t>
  </si>
  <si>
    <t>PFR_JS12-1_1502</t>
  </si>
  <si>
    <t>DUF1819 putative inner membrane protein</t>
  </si>
  <si>
    <t>PROKKA_01530</t>
  </si>
  <si>
    <t>PFR_JS12-1_1503</t>
  </si>
  <si>
    <t>PF08747 domain protein</t>
  </si>
  <si>
    <t>PROKKA_01531</t>
  </si>
  <si>
    <t>PFR_JS12-1_1504</t>
  </si>
  <si>
    <t>Putative DNA repair ATPase</t>
  </si>
  <si>
    <t>PROKKA_01532</t>
  </si>
  <si>
    <t>PFR_JS12-1_1505</t>
  </si>
  <si>
    <t>Putative restriction enzyme</t>
  </si>
  <si>
    <t>PROKKA_01533</t>
  </si>
  <si>
    <t>N-6 DNA Methylase</t>
  </si>
  <si>
    <t>PFR_JS12-1_1506</t>
  </si>
  <si>
    <t>Putative lysogenic conversion protein</t>
  </si>
  <si>
    <t>PROKKA_01534</t>
  </si>
  <si>
    <t>PFR_JS12-1_1507</t>
  </si>
  <si>
    <t>PROKKA_01535</t>
  </si>
  <si>
    <t>PFR_JS12-1_1508</t>
  </si>
  <si>
    <t>Predicted transcriptional regulator containing an</t>
  </si>
  <si>
    <t>PROKKA_01536</t>
  </si>
  <si>
    <t>Divergent AAA domain protein</t>
  </si>
  <si>
    <t>PFR_JS12-1_1509</t>
  </si>
  <si>
    <t>TIGR02687 family protein</t>
  </si>
  <si>
    <t>PROKKA_01537</t>
  </si>
  <si>
    <t>PglZ domain protein</t>
  </si>
  <si>
    <t>PFR_JS12-1_1510</t>
  </si>
  <si>
    <t>Putative endopeptidase La</t>
  </si>
  <si>
    <t>PROKKA_01538</t>
  </si>
  <si>
    <t>PFR_JS12-1_1511</t>
  </si>
  <si>
    <t>PROKKA_01539</t>
  </si>
  <si>
    <t>PFR_JS12-1_1512</t>
  </si>
  <si>
    <t>PROKKA_01540</t>
  </si>
  <si>
    <t>PFR_JS12-1_1513</t>
  </si>
  <si>
    <t>PROKKA_01541</t>
  </si>
  <si>
    <t>PFR_JS12-1_1514</t>
  </si>
  <si>
    <t>PF01935 domain protein</t>
  </si>
  <si>
    <t>PROKKA_01542</t>
  </si>
  <si>
    <t>PFR_JS12-1_1515</t>
  </si>
  <si>
    <t>PROKKA_01543</t>
  </si>
  <si>
    <t>traI_2</t>
  </si>
  <si>
    <t>PFR_JS12-1_1516</t>
  </si>
  <si>
    <t>Sulfate permease</t>
  </si>
  <si>
    <t>PROKKA_01544</t>
  </si>
  <si>
    <t>PFR_JS12-1_1517</t>
  </si>
  <si>
    <t>Protein of hypothetical function DUF955</t>
  </si>
  <si>
    <t>PROKKA_01545</t>
  </si>
  <si>
    <t>PFR_JS12-1_1518</t>
  </si>
  <si>
    <t>PIN domain protein</t>
  </si>
  <si>
    <t>PROKKA_01546</t>
  </si>
  <si>
    <t>PFR_JS12-1_1519</t>
  </si>
  <si>
    <t>PROKKA_01547</t>
  </si>
  <si>
    <t>PFR_JS12-1_1520</t>
  </si>
  <si>
    <t>Metal dependent phosphohydrolase, HD region</t>
  </si>
  <si>
    <t>PROKKA_01548</t>
  </si>
  <si>
    <t>GTP pyrophosphokinase</t>
  </si>
  <si>
    <t>2.7.6.5</t>
  </si>
  <si>
    <t>relA_2</t>
  </si>
  <si>
    <t>PFR_JS12-1_1521</t>
  </si>
  <si>
    <t>Putative excision nuclease ABC subunit</t>
  </si>
  <si>
    <t>PROKKA_01549</t>
  </si>
  <si>
    <t>uvrA_3</t>
  </si>
  <si>
    <t>PFR_JS12-1_1522</t>
  </si>
  <si>
    <t>Putative secreted tyrosine phosphatase</t>
  </si>
  <si>
    <t>PROKKA_01550</t>
  </si>
  <si>
    <t>Tyrosine-protein phosphatase precursor</t>
  </si>
  <si>
    <t>3.1.3.48</t>
  </si>
  <si>
    <t>iphP</t>
  </si>
  <si>
    <t>PFR_JS12-1_1523</t>
  </si>
  <si>
    <t>Mur ligase middle domain protein</t>
  </si>
  <si>
    <t>PROKKA_01551</t>
  </si>
  <si>
    <t>PFR_JS12-1_1524</t>
  </si>
  <si>
    <t>CobB/CobQ-like glutamine amidotransferase domain</t>
  </si>
  <si>
    <t>PROKKA_01552</t>
  </si>
  <si>
    <t>cobQ_2</t>
  </si>
  <si>
    <t>PROKKA_01553</t>
  </si>
  <si>
    <t>tRNA-Lys(ctt)</t>
  </si>
  <si>
    <t>PFR_JS12-1_1525</t>
  </si>
  <si>
    <t>10 kDa chaperonin</t>
  </si>
  <si>
    <t>PROKKA_01554</t>
  </si>
  <si>
    <t>10 kDa chaperonin 5</t>
  </si>
  <si>
    <t>groS5</t>
  </si>
  <si>
    <t>PFR_JS12-1_1526</t>
  </si>
  <si>
    <t>PROKKA_01555</t>
  </si>
  <si>
    <t>PFR_JS12-1_1527</t>
  </si>
  <si>
    <t>Bacterioferritin comigratory protein</t>
  </si>
  <si>
    <t>PROKKA_01556</t>
  </si>
  <si>
    <t>Putative peroxiredoxin/MT2597</t>
  </si>
  <si>
    <t>1.11.1.15</t>
  </si>
  <si>
    <t>bcp</t>
  </si>
  <si>
    <t>PROKKA_01557</t>
  </si>
  <si>
    <t>tRNA-Leu(tag)</t>
  </si>
  <si>
    <t>PFR_JS12-1_1528</t>
  </si>
  <si>
    <t>Class II aldolase/adducin family protein</t>
  </si>
  <si>
    <t>PROKKA_01558</t>
  </si>
  <si>
    <t>L-ribulose-5-phosphate 4-epimerase UlaF</t>
  </si>
  <si>
    <t>5.1.3.4</t>
  </si>
  <si>
    <t>ulaF</t>
  </si>
  <si>
    <t>PFR_JS12-1_1529</t>
  </si>
  <si>
    <t>Precorrin-6x reductase cobK</t>
  </si>
  <si>
    <t>PROKKA_01559</t>
  </si>
  <si>
    <t>Precorrin-6A reductase</t>
  </si>
  <si>
    <t>1.3.1.54</t>
  </si>
  <si>
    <t>cobK</t>
  </si>
  <si>
    <t>PFR_JS12-1_1530</t>
  </si>
  <si>
    <t>Precorrin-6Y C5,15-methyltransferase, CbiT</t>
  </si>
  <si>
    <t>PROKKA_01560</t>
  </si>
  <si>
    <t>2.1.1.132</t>
  </si>
  <si>
    <t>cobL</t>
  </si>
  <si>
    <t>PFR_JS12-1_1531</t>
  </si>
  <si>
    <t>Precorrin-8X methylmutase</t>
  </si>
  <si>
    <t>PROKKA_01561</t>
  </si>
  <si>
    <t>5.4.1.2</t>
  </si>
  <si>
    <t>cobH</t>
  </si>
  <si>
    <t>PFR_JS12-1_1532</t>
  </si>
  <si>
    <t>Cobalamin biosynthesis protein CbiD (Precursor)</t>
  </si>
  <si>
    <t>PROKKA_01562</t>
  </si>
  <si>
    <t>cobalt-precorrin-6A synthase</t>
  </si>
  <si>
    <t>PFR_JS12-1_1533</t>
  </si>
  <si>
    <t>Sirohydrochlorin cobaltochelatase</t>
  </si>
  <si>
    <t>PROKKA_01563</t>
  </si>
  <si>
    <t>4.99.1.3</t>
  </si>
  <si>
    <t>cbiX</t>
  </si>
  <si>
    <t>PFR_JS12-1_1534</t>
  </si>
  <si>
    <t>Bifunctional cbiH protein and precorrin-3B</t>
  </si>
  <si>
    <t>PROKKA_01564</t>
  </si>
  <si>
    <t>Cobalt-precorrin-3B C(17)-methyltransferase</t>
  </si>
  <si>
    <t>cbiH</t>
  </si>
  <si>
    <t>PFR_JS12-1_1535</t>
  </si>
  <si>
    <t>Tetrapyrrole methylase, precorrin-3 methylase,</t>
  </si>
  <si>
    <t>PROKKA_01565</t>
  </si>
  <si>
    <t>Cobalt-precorrin-4 C(11)-methyltransferase</t>
  </si>
  <si>
    <t>2.1.1.271</t>
  </si>
  <si>
    <t>cbiF</t>
  </si>
  <si>
    <t>PFR_JS12-1_1536</t>
  </si>
  <si>
    <t>Precorrin-2 C20-methyltransferase CbiL</t>
  </si>
  <si>
    <t>PROKKA_01566</t>
  </si>
  <si>
    <t>Precorrin-2 C(20)-methyltransferase</t>
  </si>
  <si>
    <t>2.1.1.130</t>
  </si>
  <si>
    <t>cobI</t>
  </si>
  <si>
    <t>PFR_JS12-1_1537</t>
  </si>
  <si>
    <t>PROKKA_01567</t>
  </si>
  <si>
    <t>PFR_JS12-1_1538</t>
  </si>
  <si>
    <t>Methylmalonyl-CoA mutase small subunit mutA</t>
  </si>
  <si>
    <t>PROKKA_01568</t>
  </si>
  <si>
    <t>Methylmalonyl-CoA mutase small subunit</t>
  </si>
  <si>
    <t>5.4.99.2</t>
  </si>
  <si>
    <t>mutA</t>
  </si>
  <si>
    <t>PFR_JS12-1_1539</t>
  </si>
  <si>
    <t>Methylmalonyl-CoA mutase large subunit mutB</t>
  </si>
  <si>
    <t>PROKKA_01569</t>
  </si>
  <si>
    <t>Methylmalonyl-CoA mutase large subunit</t>
  </si>
  <si>
    <t>mutB</t>
  </si>
  <si>
    <t>PFR_JS12-1_1540</t>
  </si>
  <si>
    <t>LAO/AO transport system ATPase</t>
  </si>
  <si>
    <t>PROKKA_01570</t>
  </si>
  <si>
    <t>putative GTPase/MT1543</t>
  </si>
  <si>
    <t>PFR_JS12-1_1541</t>
  </si>
  <si>
    <t>PROKKA_01571</t>
  </si>
  <si>
    <t>dinB_2</t>
  </si>
  <si>
    <t>PFR_JS12-1_1542</t>
  </si>
  <si>
    <t>Dihydrofolate reductase</t>
  </si>
  <si>
    <t>PROKKA_01572</t>
  </si>
  <si>
    <t>1.5.1.3</t>
  </si>
  <si>
    <t>folA</t>
  </si>
  <si>
    <t>PFR_JS12-1_1543</t>
  </si>
  <si>
    <t>Thymidylate synthase</t>
  </si>
  <si>
    <t>PROKKA_01573</t>
  </si>
  <si>
    <t>2.1.1.45</t>
  </si>
  <si>
    <t>thyA</t>
  </si>
  <si>
    <t>PFR_JS12-1_1544</t>
  </si>
  <si>
    <t>Non-canonical purine NTP pyrophosphatase</t>
  </si>
  <si>
    <t>PROKKA_01574</t>
  </si>
  <si>
    <t>dITP/XTP pyrophosphatase</t>
  </si>
  <si>
    <t>3.6.1.19</t>
  </si>
  <si>
    <t>rdgB</t>
  </si>
  <si>
    <t>PFR_JS12-1_1545</t>
  </si>
  <si>
    <t>TRNA nucleotidyltransferase</t>
  </si>
  <si>
    <t>PROKKA_01575</t>
  </si>
  <si>
    <t>Ribonuclease PH</t>
  </si>
  <si>
    <t>2.7.7.56</t>
  </si>
  <si>
    <t>rph</t>
  </si>
  <si>
    <t>PFR_JS12-1_1546</t>
  </si>
  <si>
    <t>Glutamate racemase</t>
  </si>
  <si>
    <t>PROKKA_01576</t>
  </si>
  <si>
    <t>5.1.1.3</t>
  </si>
  <si>
    <t>murI</t>
  </si>
  <si>
    <t>PFR_JS12-1_1547</t>
  </si>
  <si>
    <t>PROKKA_01577</t>
  </si>
  <si>
    <t>PFR_JS12-1_1548</t>
  </si>
  <si>
    <t>ATP-dependent Clp protease adapter protein ClpS</t>
  </si>
  <si>
    <t>PROKKA_01578</t>
  </si>
  <si>
    <t>ATP-dependent Clp protease adaptor protein ClpS</t>
  </si>
  <si>
    <t>PFR_JS12-1_1549</t>
  </si>
  <si>
    <t>Nicotinate phosphoribosyltransferase</t>
  </si>
  <si>
    <t>PROKKA_01579</t>
  </si>
  <si>
    <t>Nicotinate phosphoribosyltransferase pncB1</t>
  </si>
  <si>
    <t>6.3.4.21</t>
  </si>
  <si>
    <t>pncB1</t>
  </si>
  <si>
    <t>PFR_JS12-1_1550</t>
  </si>
  <si>
    <t>Naphthoate synthase</t>
  </si>
  <si>
    <t>PROKKA_01580</t>
  </si>
  <si>
    <t>4.1.3.36</t>
  </si>
  <si>
    <t>menB</t>
  </si>
  <si>
    <t>PFR_JS12-1_1551</t>
  </si>
  <si>
    <t>O-succinylbenzoic acid-CoA ligase menE</t>
  </si>
  <si>
    <t>PROKKA_01581</t>
  </si>
  <si>
    <t>2-succinylbenzoate--CoA ligase</t>
  </si>
  <si>
    <t>6.2.1.26</t>
  </si>
  <si>
    <t>menE</t>
  </si>
  <si>
    <t>PFR_JS12-1_1552</t>
  </si>
  <si>
    <t>Isochorismate synthase</t>
  </si>
  <si>
    <t>PROKKA_01582</t>
  </si>
  <si>
    <t>Isochorismate synthase EntC</t>
  </si>
  <si>
    <t>5.4.4.2</t>
  </si>
  <si>
    <t>entC</t>
  </si>
  <si>
    <t>PFR_JS12-1_1553</t>
  </si>
  <si>
    <t>PROKKA_01583</t>
  </si>
  <si>
    <t>PFR_JS12-1_1554</t>
  </si>
  <si>
    <t>PROKKA_01584</t>
  </si>
  <si>
    <t>uvrA_4</t>
  </si>
  <si>
    <t>PFR_JS12-1_1555</t>
  </si>
  <si>
    <t>2-succinyl-5-enolpyruvyl-6-hydroxy-3-cyclohexene-1-carboxylate</t>
  </si>
  <si>
    <t>PROKKA_01585</t>
  </si>
  <si>
    <t>2-succinyl-5-enolpyruvyl-6-hydroxy-3-cyclohexene-1-carboxylate synthase</t>
  </si>
  <si>
    <t>2.2.1.9</t>
  </si>
  <si>
    <t>menD</t>
  </si>
  <si>
    <t>PFR_JS12-1_1556</t>
  </si>
  <si>
    <t>Mandelate racemase/muconate lactonizing protein</t>
  </si>
  <si>
    <t>PROKKA_01586</t>
  </si>
  <si>
    <t>L-Ala-D/L-Glu epimerase</t>
  </si>
  <si>
    <t>5.1.1.-</t>
  </si>
  <si>
    <t>PFR_JS12-1_1557</t>
  </si>
  <si>
    <t>PROKKA_01587</t>
  </si>
  <si>
    <t>malQ_2</t>
  </si>
  <si>
    <t>PFR_JS12-1_1558</t>
  </si>
  <si>
    <t>PROKKA_01588</t>
  </si>
  <si>
    <t>RDD family protein</t>
  </si>
  <si>
    <t>PFR_JS12-1_1559</t>
  </si>
  <si>
    <t>Multidrug resistance efflux protein</t>
  </si>
  <si>
    <t>PROKKA_01589</t>
  </si>
  <si>
    <t>Multidrug resistance protein 3</t>
  </si>
  <si>
    <t>bmr3_1</t>
  </si>
  <si>
    <t>PFR_JS12-1_1560</t>
  </si>
  <si>
    <t>PF11238 family protein</t>
  </si>
  <si>
    <t>PROKKA_01590</t>
  </si>
  <si>
    <t>PFR_JS12-1_1561</t>
  </si>
  <si>
    <t>Cation diffusion facilitator family transporter</t>
  </si>
  <si>
    <t>PROKKA_01591</t>
  </si>
  <si>
    <t>ferrous iron efflux protein F</t>
  </si>
  <si>
    <t>PFR_JS12-1_1562</t>
  </si>
  <si>
    <t>SIS regulatory protein</t>
  </si>
  <si>
    <t>PROKKA_01592</t>
  </si>
  <si>
    <t>Bacterial phospho-glucose isomerase C-terminal region</t>
  </si>
  <si>
    <t>PFR_JS12-1_1563</t>
  </si>
  <si>
    <t>PROKKA_01593</t>
  </si>
  <si>
    <t>PFR_JS12-1_1564</t>
  </si>
  <si>
    <t>PROKKA_01594</t>
  </si>
  <si>
    <t>Eukaryotic phosphomannomutase</t>
  </si>
  <si>
    <t>PFR_JS12-1_1565</t>
  </si>
  <si>
    <t>PROKKA_01595</t>
  </si>
  <si>
    <t>PFR_JS12-1_1566</t>
  </si>
  <si>
    <t>PROKKA_01596</t>
  </si>
  <si>
    <t>Possibl zinc metallo-peptidase</t>
  </si>
  <si>
    <t>PFR_JS12-1_1567</t>
  </si>
  <si>
    <t>PROKKA_01597</t>
  </si>
  <si>
    <t>PFR_JS12-1_1568</t>
  </si>
  <si>
    <t>Putative glycosyltransferase</t>
  </si>
  <si>
    <t>PROKKA_01598</t>
  </si>
  <si>
    <t>PFR_JS12-1_1569</t>
  </si>
  <si>
    <t>PROKKA_01599</t>
  </si>
  <si>
    <t>Transcriptional regulator WhiB</t>
  </si>
  <si>
    <t>whiB</t>
  </si>
  <si>
    <t>PFR_JS12-1_1570</t>
  </si>
  <si>
    <t>PROKKA_01600</t>
  </si>
  <si>
    <t>PFR_JS12-1_1571</t>
  </si>
  <si>
    <t>Mannose-1-phosphate guanylyltransferase (GDP)</t>
  </si>
  <si>
    <t>PROKKA_01601</t>
  </si>
  <si>
    <t>Mannose-1-phosphate guanylyltransferase RfbM</t>
  </si>
  <si>
    <t>2.7.7.13</t>
  </si>
  <si>
    <t>rfbM</t>
  </si>
  <si>
    <t>PFR_JS12-1_1572</t>
  </si>
  <si>
    <t>Cell envelope function transcriptional attenuator</t>
  </si>
  <si>
    <t>PROKKA_01602</t>
  </si>
  <si>
    <t>Regulatory protein MsrR</t>
  </si>
  <si>
    <t>msrR</t>
  </si>
  <si>
    <t>PFR_JS12-1_1573</t>
  </si>
  <si>
    <t>Phosphoribosylaminoimidazole carboxylase,</t>
  </si>
  <si>
    <t>PROKKA_01603</t>
  </si>
  <si>
    <t>N5-carboxyaminoimidazole ribonucleotide mutase</t>
  </si>
  <si>
    <t>5.4.99.18</t>
  </si>
  <si>
    <t>purE</t>
  </si>
  <si>
    <t>PFR_JS12-1_1574</t>
  </si>
  <si>
    <t>Phosphoribosylaminoimidazole carboxylase, ATPase</t>
  </si>
  <si>
    <t>PROKKA_01604</t>
  </si>
  <si>
    <t>N5-carboxyaminoimidazole ribonucleotide synthase</t>
  </si>
  <si>
    <t>6.3.4.18</t>
  </si>
  <si>
    <t>purK</t>
  </si>
  <si>
    <t>PFR_JS12-1_1575</t>
  </si>
  <si>
    <t>Peptidase family S51</t>
  </si>
  <si>
    <t>PROKKA_01605</t>
  </si>
  <si>
    <t>PFR_JS12-1_1576</t>
  </si>
  <si>
    <t>PROKKA_01606</t>
  </si>
  <si>
    <t>ascG_2</t>
  </si>
  <si>
    <t>PFR_JS12-1_1577</t>
  </si>
  <si>
    <t>PROKKA_01607</t>
  </si>
  <si>
    <t>dapA_2</t>
  </si>
  <si>
    <t>PFR_JS12-1_1578</t>
  </si>
  <si>
    <t>CitT protein</t>
  </si>
  <si>
    <t>PROKKA_01608</t>
  </si>
  <si>
    <t>yflS_2</t>
  </si>
  <si>
    <t>PFR_JS12-1_1579</t>
  </si>
  <si>
    <t>3-carboxy-cis,cis-muconate cycloisomerase</t>
  </si>
  <si>
    <t>PROKKA_01609</t>
  </si>
  <si>
    <t>5.5.1.2</t>
  </si>
  <si>
    <t>pcaB</t>
  </si>
  <si>
    <t>PFR_JS12-1_1580</t>
  </si>
  <si>
    <t>PROKKA_01610</t>
  </si>
  <si>
    <t>PFR_JS12-1_1581</t>
  </si>
  <si>
    <t>PROKKA_01611</t>
  </si>
  <si>
    <t>Bacterial membrane flanked domain protein</t>
  </si>
  <si>
    <t>PFR_JS12-1_1582</t>
  </si>
  <si>
    <t>Biotin apo-protein ligase</t>
  </si>
  <si>
    <t>PROKKA_01612</t>
  </si>
  <si>
    <t>Bifunctional ligase/repressor BirA</t>
  </si>
  <si>
    <t>6.3.4.15</t>
  </si>
  <si>
    <t>birA</t>
  </si>
  <si>
    <t>PFR_JS12-1_1583</t>
  </si>
  <si>
    <t>PROKKA_01613</t>
  </si>
  <si>
    <t>DNA-binding transcriptional repressor AcrR</t>
  </si>
  <si>
    <t>PFR_JS12-1_1584</t>
  </si>
  <si>
    <t>PROKKA_01614</t>
  </si>
  <si>
    <t>PFR_JS12-1_1585</t>
  </si>
  <si>
    <t>PROKKA_01615</t>
  </si>
  <si>
    <t>PFR_JS12-1_1586</t>
  </si>
  <si>
    <t>Tetronasin ABC transporter ATP-binding protein</t>
  </si>
  <si>
    <t>PROKKA_01616</t>
  </si>
  <si>
    <t>drrA_4</t>
  </si>
  <si>
    <t>PFR_JS12-1_1587</t>
  </si>
  <si>
    <t>Tetronasin-transport membrane protein ABC</t>
  </si>
  <si>
    <t>PROKKA_01617</t>
  </si>
  <si>
    <t>PFR_JS12-1_1588</t>
  </si>
  <si>
    <t>PROKKA_01618</t>
  </si>
  <si>
    <t>Inner membrane protein YjjP</t>
  </si>
  <si>
    <t>yjjP</t>
  </si>
  <si>
    <t>PFR_JS12-1_1589</t>
  </si>
  <si>
    <t>Carboxyl transferase domain protein</t>
  </si>
  <si>
    <t>PROKKA_01619</t>
  </si>
  <si>
    <t>putative propionyl-CoA carboxylase beta chain 5</t>
  </si>
  <si>
    <t>6.4.1.3</t>
  </si>
  <si>
    <t>accD5</t>
  </si>
  <si>
    <t>PFR_JS12-1_1590</t>
  </si>
  <si>
    <t>PROKKA_01620</t>
  </si>
  <si>
    <t>PFR_JS12-1_1591</t>
  </si>
  <si>
    <t>Septum formation protein Maf</t>
  </si>
  <si>
    <t>PROKKA_01621</t>
  </si>
  <si>
    <t>Maf-like protein YceF</t>
  </si>
  <si>
    <t>yceF</t>
  </si>
  <si>
    <t>PFR_JS12-1_1592</t>
  </si>
  <si>
    <t>PROKKA_01622</t>
  </si>
  <si>
    <t>dihydroneopterin triphosphate pyrophosphatase</t>
  </si>
  <si>
    <t>PFR_JS12-1_1593</t>
  </si>
  <si>
    <t>PROKKA_01623</t>
  </si>
  <si>
    <t>PFR_JS12-1_1594</t>
  </si>
  <si>
    <t>PROKKA_01624</t>
  </si>
  <si>
    <t>PFR_JS12-1_1595</t>
  </si>
  <si>
    <t>PROKKA_01625</t>
  </si>
  <si>
    <t>PFR_JS12-1_1596</t>
  </si>
  <si>
    <t>Endonuclease VIII and DNA N-glycosylase with an</t>
  </si>
  <si>
    <t>PROKKA_01626</t>
  </si>
  <si>
    <t>Endonuclease 8 1</t>
  </si>
  <si>
    <t>nei1</t>
  </si>
  <si>
    <t>PFR_JS12-1_1597</t>
  </si>
  <si>
    <t>Phosphoribosylglycinamide synthetase, ATP-grasp</t>
  </si>
  <si>
    <t>PROKKA_01627</t>
  </si>
  <si>
    <t>2-oxoglutarate carboxylase small subunit</t>
  </si>
  <si>
    <t>6.4.1.7</t>
  </si>
  <si>
    <t>cfiB</t>
  </si>
  <si>
    <t>PFR_JS12-1_1598</t>
  </si>
  <si>
    <t>PROKKA_01628</t>
  </si>
  <si>
    <t>PFR_JS12-1_1599</t>
  </si>
  <si>
    <t>Genome sequencing data, contig C257</t>
  </si>
  <si>
    <t>PROKKA_01629</t>
  </si>
  <si>
    <t>NAD-dependent dihydropyrimidine dehydrogenase subunit PreA</t>
  </si>
  <si>
    <t>1.3.1.1</t>
  </si>
  <si>
    <t>preA_1</t>
  </si>
  <si>
    <t>PFR_JS12-1_1600</t>
  </si>
  <si>
    <t>Pyruvate-flavodoxin oxidoreductase (Precursor)</t>
  </si>
  <si>
    <t>PROKKA_01630</t>
  </si>
  <si>
    <t>Pyruvate-flavodoxin oxidoreductase</t>
  </si>
  <si>
    <t>1.2.7.-</t>
  </si>
  <si>
    <t>nifJ_1</t>
  </si>
  <si>
    <t>PFR_JS12-1_1601</t>
  </si>
  <si>
    <t>PROKKA_01631</t>
  </si>
  <si>
    <t>PFR_JS12-1_1602</t>
  </si>
  <si>
    <t>Chlorophyll synthesis pathway protein BchC</t>
  </si>
  <si>
    <t>PROKKA_01632</t>
  </si>
  <si>
    <t>adhT</t>
  </si>
  <si>
    <t>PFR_JS12-1_1603</t>
  </si>
  <si>
    <t>PROKKA_01633</t>
  </si>
  <si>
    <t>PFR_JS12-1_1604</t>
  </si>
  <si>
    <t>Puromycin N-acetyltransferase</t>
  </si>
  <si>
    <t>PROKKA_01634</t>
  </si>
  <si>
    <t>PFR_JS12-1_1605</t>
  </si>
  <si>
    <t>PROKKA_01635</t>
  </si>
  <si>
    <t>PFR_JS12-1_1606</t>
  </si>
  <si>
    <t>PROKKA_01636</t>
  </si>
  <si>
    <t>NAD-dependent protein deacetylase</t>
  </si>
  <si>
    <t>cobB_2</t>
  </si>
  <si>
    <t>PFR_JS12-1_1607</t>
  </si>
  <si>
    <t>Carboxymuconolactone decarboxylase</t>
  </si>
  <si>
    <t>PROKKA_01637</t>
  </si>
  <si>
    <t>PFR_JS12-1_1608</t>
  </si>
  <si>
    <t>PROKKA_01638</t>
  </si>
  <si>
    <t>HTH-type transcriptional regulator AdhR</t>
  </si>
  <si>
    <t>adhR</t>
  </si>
  <si>
    <t>PFR_JS12-1_1609</t>
  </si>
  <si>
    <t>PROKKA_01639</t>
  </si>
  <si>
    <t>PFR_JS12-1_1610</t>
  </si>
  <si>
    <t>PF04239 family protein</t>
  </si>
  <si>
    <t>PROKKA_01640</t>
  </si>
  <si>
    <t>PFR_JS12-1_1611</t>
  </si>
  <si>
    <t>Silent information regulator protein Sir2</t>
  </si>
  <si>
    <t>PROKKA_01641</t>
  </si>
  <si>
    <t>cobB_3</t>
  </si>
  <si>
    <t>PFR_JS12-1_1612</t>
  </si>
  <si>
    <t>Methionyl-tRNA synthetase (Methionine--tRNA</t>
  </si>
  <si>
    <t>PROKKA_01642</t>
  </si>
  <si>
    <t>Methionine--tRNA ligase</t>
  </si>
  <si>
    <t>6.1.1.10</t>
  </si>
  <si>
    <t>metG</t>
  </si>
  <si>
    <t>PFR_JS12-1_1613</t>
  </si>
  <si>
    <t>Enoyl-CoA hydratase echA9</t>
  </si>
  <si>
    <t>PROKKA_01643</t>
  </si>
  <si>
    <t>putative enoyl-CoA hydratase</t>
  </si>
  <si>
    <t>4.2.1.17</t>
  </si>
  <si>
    <t>fadB</t>
  </si>
  <si>
    <t>PFR_JS12-1_1614</t>
  </si>
  <si>
    <t>PROKKA_01644</t>
  </si>
  <si>
    <t>PFR_JS12-1_1615</t>
  </si>
  <si>
    <t>Ribonuclease H</t>
  </si>
  <si>
    <t>PROKKA_01645</t>
  </si>
  <si>
    <t>Ribonuclease HI</t>
  </si>
  <si>
    <t>rnhA</t>
  </si>
  <si>
    <t>PFR_JS12-1_1616</t>
  </si>
  <si>
    <t>Basic membrane protein</t>
  </si>
  <si>
    <t>PROKKA_01646</t>
  </si>
  <si>
    <t>PFR_JS12-1_1617</t>
  </si>
  <si>
    <t>Phosphotransferase family protein</t>
  </si>
  <si>
    <t>PROKKA_01647</t>
  </si>
  <si>
    <t>PFR_JS12-1_1618</t>
  </si>
  <si>
    <t>PROKKA_01648</t>
  </si>
  <si>
    <t>Hemolysin C</t>
  </si>
  <si>
    <t>tlyC</t>
  </si>
  <si>
    <t>PFR_JS12-1_1619</t>
  </si>
  <si>
    <t>Predicted branched-chain amino acidpermease</t>
  </si>
  <si>
    <t>PROKKA_01649</t>
  </si>
  <si>
    <t>AzlC protein</t>
  </si>
  <si>
    <t>PFR_JS12-1_1620</t>
  </si>
  <si>
    <t>PROKKA_01650</t>
  </si>
  <si>
    <t>PFR_JS12-1_1621</t>
  </si>
  <si>
    <t>Isocitrate dehydrogenase [NADP]</t>
  </si>
  <si>
    <t>PROKKA_01651</t>
  </si>
  <si>
    <t>1.1.1.42</t>
  </si>
  <si>
    <t>icd</t>
  </si>
  <si>
    <t>PFR_JS12-1_1622</t>
  </si>
  <si>
    <t>Malate dehydrogenase</t>
  </si>
  <si>
    <t>PROKKA_01652</t>
  </si>
  <si>
    <t>1.1.1.37</t>
  </si>
  <si>
    <t>mdh_2</t>
  </si>
  <si>
    <t>PFR_JS12-1_1623</t>
  </si>
  <si>
    <t>PROKKA_01653</t>
  </si>
  <si>
    <t>PFR_JS12-1_1624</t>
  </si>
  <si>
    <t>Bifunctional protein FolD</t>
  </si>
  <si>
    <t>PROKKA_01654</t>
  </si>
  <si>
    <t>Bifunctional protein FolD protein</t>
  </si>
  <si>
    <t>folD</t>
  </si>
  <si>
    <t>PFR_JS12-1_1625</t>
  </si>
  <si>
    <t>Bifunctional purine biosynthesis protein PurH</t>
  </si>
  <si>
    <t>PROKKA_01655</t>
  </si>
  <si>
    <t>purH</t>
  </si>
  <si>
    <t>PFR_JS12-1_1626</t>
  </si>
  <si>
    <t>Phosphoribosylglycinamide formyltransferase</t>
  </si>
  <si>
    <t>PROKKA_01656</t>
  </si>
  <si>
    <t>2.1.2.2</t>
  </si>
  <si>
    <t>purN</t>
  </si>
  <si>
    <t>PFR_JS12-1_1627</t>
  </si>
  <si>
    <t>PROKKA_01657</t>
  </si>
  <si>
    <t>PFR_JS12-1_1628</t>
  </si>
  <si>
    <t>PROKKA_01658</t>
  </si>
  <si>
    <t>uvrD1_2</t>
  </si>
  <si>
    <t>PFR_JS12-1_1629</t>
  </si>
  <si>
    <t>Phospholipase D domain protein</t>
  </si>
  <si>
    <t>PROKKA_01659</t>
  </si>
  <si>
    <t>Cardiolipin synthase</t>
  </si>
  <si>
    <t>2.7.8.-</t>
  </si>
  <si>
    <t>cls</t>
  </si>
  <si>
    <t>PFR_JS12-1_1630</t>
  </si>
  <si>
    <t>Fe(3 ) dicitrate transport ATP-binding protein</t>
  </si>
  <si>
    <t>PROKKA_01660</t>
  </si>
  <si>
    <t>Iron(3+)-hydroxamate import ATP-binding protein FhuC</t>
  </si>
  <si>
    <t>3.6.3.34</t>
  </si>
  <si>
    <t>fhuC</t>
  </si>
  <si>
    <t>PFR_JS12-1_1631</t>
  </si>
  <si>
    <t>ABC-type cobalamin/Fe3-siderophores transport</t>
  </si>
  <si>
    <t>PROKKA_01661</t>
  </si>
  <si>
    <t>Iron-uptake system permease protein FeuC</t>
  </si>
  <si>
    <t>feuC</t>
  </si>
  <si>
    <t>PFR_JS12-1_1632</t>
  </si>
  <si>
    <t>Petrobactin ABC transporter, permease protein I</t>
  </si>
  <si>
    <t>PROKKA_01662</t>
  </si>
  <si>
    <t>Iron-uptake system permease protein FeuB</t>
  </si>
  <si>
    <t>feuB</t>
  </si>
  <si>
    <t>PFR_JS12-1_1633</t>
  </si>
  <si>
    <t>Iron compound ABC transporter, iron</t>
  </si>
  <si>
    <t>PROKKA_01663</t>
  </si>
  <si>
    <t>putative ABC transporter solute-binding protein YclQ precursor</t>
  </si>
  <si>
    <t>yclQ</t>
  </si>
  <si>
    <t>PFR_JS12-1_1634</t>
  </si>
  <si>
    <t>PROKKA_01664</t>
  </si>
  <si>
    <t>PFR_JS12-1_1635</t>
  </si>
  <si>
    <t>PROKKA_01665</t>
  </si>
  <si>
    <t>liaR_2</t>
  </si>
  <si>
    <t>PFR_JS12-1_1636</t>
  </si>
  <si>
    <t>PROKKA_01666</t>
  </si>
  <si>
    <t>Sensor histidine kinase LiaS</t>
  </si>
  <si>
    <t>liaS</t>
  </si>
  <si>
    <t>PFR_JS12-1_1637</t>
  </si>
  <si>
    <t>Possible stress-response transcriptional</t>
  </si>
  <si>
    <t>PROKKA_01667</t>
  </si>
  <si>
    <t>PspC domain protein</t>
  </si>
  <si>
    <t>PFR_JS12-1_1638</t>
  </si>
  <si>
    <t>NADPH:quinone reductase and related Zn-dependent</t>
  </si>
  <si>
    <t>PROKKA_01668</t>
  </si>
  <si>
    <t>Phthiocerol synthesis polyketide synthase type I PpsC</t>
  </si>
  <si>
    <t>2.3.1.41</t>
  </si>
  <si>
    <t>ppsC</t>
  </si>
  <si>
    <t>PFR_JS12-1_1639</t>
  </si>
  <si>
    <t>Protein containing DUF1963</t>
  </si>
  <si>
    <t>PROKKA_01669</t>
  </si>
  <si>
    <t>PFR_JS12-1_1640</t>
  </si>
  <si>
    <t>GMP synthase (glutamine-hydrolyzing)</t>
  </si>
  <si>
    <t>PROKKA_01670</t>
  </si>
  <si>
    <t>guaA_2</t>
  </si>
  <si>
    <t>PFR_JS12-1_1641</t>
  </si>
  <si>
    <t>ABC transporter, permease protein YjfF</t>
  </si>
  <si>
    <t>PROKKA_01671</t>
  </si>
  <si>
    <t>Inner membrane ABC transporter permease protein YjfF</t>
  </si>
  <si>
    <t>yjfF</t>
  </si>
  <si>
    <t>PFR_JS12-1_1642</t>
  </si>
  <si>
    <t>Permease component of</t>
  </si>
  <si>
    <t>PROKKA_01672</t>
  </si>
  <si>
    <t>Inner membrane ABC transporter permease protein YtfT</t>
  </si>
  <si>
    <t>ytfT</t>
  </si>
  <si>
    <t>PFR_JS12-1_1643</t>
  </si>
  <si>
    <t>Monosaccharide ABC transporter ATP-binding</t>
  </si>
  <si>
    <t>PROKKA_01673</t>
  </si>
  <si>
    <t>Ribose import ATP-binding protein RbsA</t>
  </si>
  <si>
    <t>3.6.3.17</t>
  </si>
  <si>
    <t>rbsA</t>
  </si>
  <si>
    <t>PFR_JS12-1_1644</t>
  </si>
  <si>
    <t>Periplasmic binding protein/LacI transcriptional</t>
  </si>
  <si>
    <t>PROKKA_01674</t>
  </si>
  <si>
    <t>ABC transporter periplasmic-binding protein YtfQ precursor</t>
  </si>
  <si>
    <t>ytfQ</t>
  </si>
  <si>
    <t>PFR_JS12-1_1645</t>
  </si>
  <si>
    <t>PROKKA_01675</t>
  </si>
  <si>
    <t>Lactose operon repressor</t>
  </si>
  <si>
    <t>lacI</t>
  </si>
  <si>
    <t>PFR_JS12-1_1646</t>
  </si>
  <si>
    <t>L-arabinose isomerase 1</t>
  </si>
  <si>
    <t>PROKKA_01676</t>
  </si>
  <si>
    <t>L-arabinose isomerase</t>
  </si>
  <si>
    <t>5.3.1.4</t>
  </si>
  <si>
    <t>araA</t>
  </si>
  <si>
    <t>PFR_JS12-1_1647</t>
  </si>
  <si>
    <t>PROKKA_01677</t>
  </si>
  <si>
    <t>L-ribulose-5-phosphate 4-epimerase</t>
  </si>
  <si>
    <t>araD</t>
  </si>
  <si>
    <t>PFR_JS12-1_1648</t>
  </si>
  <si>
    <t>PROKKA_01678</t>
  </si>
  <si>
    <t>araB_3</t>
  </si>
  <si>
    <t>PFR_JS12-1_1649</t>
  </si>
  <si>
    <t>PROKKA_01679</t>
  </si>
  <si>
    <t>cysK1_2</t>
  </si>
  <si>
    <t>PFR_JS12-1_1650</t>
  </si>
  <si>
    <t>Serine acetyltransferase</t>
  </si>
  <si>
    <t>PROKKA_01680</t>
  </si>
  <si>
    <t>2.3.1.30</t>
  </si>
  <si>
    <t>cysE</t>
  </si>
  <si>
    <t>PFR_JS12-1_1651</t>
  </si>
  <si>
    <t>PROKKA_01681</t>
  </si>
  <si>
    <t>N-acetylmuramoyl-L-alanine amidase</t>
  </si>
  <si>
    <t>PFR_JS12-1_1652</t>
  </si>
  <si>
    <t>PROKKA_01682</t>
  </si>
  <si>
    <t>PFR_JS12-1_1653</t>
  </si>
  <si>
    <t>PROKKA_01683</t>
  </si>
  <si>
    <t>PFR_JS12-1_1654</t>
  </si>
  <si>
    <t>Transcription initiation factor</t>
  </si>
  <si>
    <t>PROKKA_01684</t>
  </si>
  <si>
    <t>PFR_JS12-1_1655</t>
  </si>
  <si>
    <t>Chorismate mutase</t>
  </si>
  <si>
    <t>PROKKA_01685</t>
  </si>
  <si>
    <t>tyrA_2</t>
  </si>
  <si>
    <t>PFR_JS12-1_1656</t>
  </si>
  <si>
    <t>PROKKA_01686</t>
  </si>
  <si>
    <t>putative oxidoreductase/MSMEI_1564</t>
  </si>
  <si>
    <t>PFR_JS12-1_1657</t>
  </si>
  <si>
    <t>Inosine-5'-monophosphate dehydrogenase GuaB</t>
  </si>
  <si>
    <t>PROKKA_01687</t>
  </si>
  <si>
    <t>guaB_2</t>
  </si>
  <si>
    <t>PFR_JS12-1_1658</t>
  </si>
  <si>
    <t>60 kDa chaperonin 2</t>
  </si>
  <si>
    <t>PROKKA_01688</t>
  </si>
  <si>
    <t>groL1_2</t>
  </si>
  <si>
    <t>PFR_JS12-1_1659</t>
  </si>
  <si>
    <t>PROKKA_01689</t>
  </si>
  <si>
    <t>groS</t>
  </si>
  <si>
    <t>PFR_JS12-1_1660</t>
  </si>
  <si>
    <t>ProXL</t>
  </si>
  <si>
    <t>PROKKA_01690</t>
  </si>
  <si>
    <t>osmF_2</t>
  </si>
  <si>
    <t>PFR_JS12-1_1661</t>
  </si>
  <si>
    <t>ProWL</t>
  </si>
  <si>
    <t>PROKKA_01691</t>
  </si>
  <si>
    <t>Glycine betaine/carnitine/choline transport system permease protein OpuCB</t>
  </si>
  <si>
    <t>opuCB_1</t>
  </si>
  <si>
    <t>PFR_JS12-1_1662</t>
  </si>
  <si>
    <t>Osmoprotectant transport ATP-binding protein ABC</t>
  </si>
  <si>
    <t>PROKKA_01692</t>
  </si>
  <si>
    <t>Choline transport ATP-binding protein OpuBA</t>
  </si>
  <si>
    <t>opuBA_1</t>
  </si>
  <si>
    <t>PFR_JS12-1_1663</t>
  </si>
  <si>
    <t>ABC transporter, permease protein OpuCB</t>
  </si>
  <si>
    <t>PROKKA_01693</t>
  </si>
  <si>
    <t>Choline transport system permease protein OpuBB</t>
  </si>
  <si>
    <t>opuBB</t>
  </si>
  <si>
    <t>PFR_JS12-1_1664</t>
  </si>
  <si>
    <t>RNA cap guanine-N2 methyltransferase</t>
  </si>
  <si>
    <t>PROKKA_01694</t>
  </si>
  <si>
    <t>PFR_JS12-1_1665</t>
  </si>
  <si>
    <t>PROKKA_01695</t>
  </si>
  <si>
    <t>PFR_JS12-1_1666</t>
  </si>
  <si>
    <t>PROKKA_01696</t>
  </si>
  <si>
    <t>8-oxo-dGTP diphosphatase</t>
  </si>
  <si>
    <t>3.6.1.55</t>
  </si>
  <si>
    <t>mutX</t>
  </si>
  <si>
    <t>PFR_JS12-1_1667</t>
  </si>
  <si>
    <t>PROKKA_01697</t>
  </si>
  <si>
    <t>pepC_2</t>
  </si>
  <si>
    <t>PFR_JS12-1_1668</t>
  </si>
  <si>
    <t>Nicotinate-nucleotide--dimethylbenzimidazole</t>
  </si>
  <si>
    <t>PROKKA_01698</t>
  </si>
  <si>
    <t>1.14.99.40</t>
  </si>
  <si>
    <t>bluB</t>
  </si>
  <si>
    <t>PFR_JS12-1_1669</t>
  </si>
  <si>
    <t>Probable tRNA threonylcarbamoyladenosine</t>
  </si>
  <si>
    <t>PROKKA_01699</t>
  </si>
  <si>
    <t>tRNA N6-adenosine threonylcarbamoyltransferase</t>
  </si>
  <si>
    <t>tsaD</t>
  </si>
  <si>
    <t>PFR_JS12-1_1670</t>
  </si>
  <si>
    <t>PROKKA_01700</t>
  </si>
  <si>
    <t>ribosomal-protein-alanine N-acetyltransferase</t>
  </si>
  <si>
    <t>PFR_JS12-1_1671</t>
  </si>
  <si>
    <t>Universal bacterial protein YeaZ</t>
  </si>
  <si>
    <t>PROKKA_01701</t>
  </si>
  <si>
    <t>tRNA threonylcarbamoyladenosine biosynthesis protein TsaB</t>
  </si>
  <si>
    <t>tsaB</t>
  </si>
  <si>
    <t>PFR_JS12-1_1672</t>
  </si>
  <si>
    <t>Putative ATPase or kinase</t>
  </si>
  <si>
    <t>PROKKA_01702</t>
  </si>
  <si>
    <t>tRNA threonylcarbamoyladenosine biosynthesis protein TsaE</t>
  </si>
  <si>
    <t>tsaE</t>
  </si>
  <si>
    <t>PFR_JS12-1_1673</t>
  </si>
  <si>
    <t>PROKKA_01703</t>
  </si>
  <si>
    <t>ATP-dependent RNA helicase DeaD</t>
  </si>
  <si>
    <t>deaD</t>
  </si>
  <si>
    <t>PFR_JS12-1_1674</t>
  </si>
  <si>
    <t>Glycosyltransferase, group 1 family</t>
  </si>
  <si>
    <t>PROKKA_01704</t>
  </si>
  <si>
    <t>mgtA_2</t>
  </si>
  <si>
    <t>PFR_JS12-1_1675</t>
  </si>
  <si>
    <t>YjeF protein</t>
  </si>
  <si>
    <t>PROKKA_01705</t>
  </si>
  <si>
    <t>Bifunctional NAD(P)H-hydrate repair enzyme Nnr</t>
  </si>
  <si>
    <t>nnr</t>
  </si>
  <si>
    <t>PFR_JS12-1_1676</t>
  </si>
  <si>
    <t>Holo-[acyl-carrier-protein] synthase AcpS</t>
  </si>
  <si>
    <t>PROKKA_01706</t>
  </si>
  <si>
    <t>Holo-[acyl-carrier-protein] synthase</t>
  </si>
  <si>
    <t>2.7.8.7</t>
  </si>
  <si>
    <t>acpS</t>
  </si>
  <si>
    <t>PFR_JS12-1_1677</t>
  </si>
  <si>
    <t>Glucosamine--fructose-6-phosphate</t>
  </si>
  <si>
    <t>PROKKA_01707</t>
  </si>
  <si>
    <t>Glutamine--fructose-6-phosphate aminotransferase [isomerizing]</t>
  </si>
  <si>
    <t>2.6.1.16</t>
  </si>
  <si>
    <t>glmS</t>
  </si>
  <si>
    <t>PFR_JS12-1_1678</t>
  </si>
  <si>
    <t>Pantothenate kinase</t>
  </si>
  <si>
    <t>PROKKA_01708</t>
  </si>
  <si>
    <t>2.7.1.33</t>
  </si>
  <si>
    <t>coaA_1</t>
  </si>
  <si>
    <t>PFR_JS12-1_1679</t>
  </si>
  <si>
    <t>Phosphoglucosamine mutase</t>
  </si>
  <si>
    <t>PROKKA_01709</t>
  </si>
  <si>
    <t>5.4.2.10</t>
  </si>
  <si>
    <t>glmM</t>
  </si>
  <si>
    <t>PFR_JS12-1_1680</t>
  </si>
  <si>
    <t>30S ribosomal protein S9</t>
  </si>
  <si>
    <t>PROKKA_01710</t>
  </si>
  <si>
    <t>rpsI</t>
  </si>
  <si>
    <t>PFR_JS12-1_1681</t>
  </si>
  <si>
    <t>50S ribosomal protein L13</t>
  </si>
  <si>
    <t>PROKKA_01711</t>
  </si>
  <si>
    <t>rplM</t>
  </si>
  <si>
    <t>PFR_JS12-1_1682</t>
  </si>
  <si>
    <t>Elongation factor G fusA2</t>
  </si>
  <si>
    <t>PROKKA_01712</t>
  </si>
  <si>
    <t>Elongation factor G</t>
  </si>
  <si>
    <t>fus</t>
  </si>
  <si>
    <t>PFR_JS12-1_1683</t>
  </si>
  <si>
    <t>PF03733 domain protein</t>
  </si>
  <si>
    <t>PROKKA_01713</t>
  </si>
  <si>
    <t>Inner membrane protein YccF</t>
  </si>
  <si>
    <t>yccF</t>
  </si>
  <si>
    <t>PFR_JS12-1_1684</t>
  </si>
  <si>
    <t>TRNA (guanine-N(7)-)-methyltransferase</t>
  </si>
  <si>
    <t>PROKKA_01714</t>
  </si>
  <si>
    <t>tRNA (guanine-N(7)-)-methyltransferase</t>
  </si>
  <si>
    <t>2.1.1.33</t>
  </si>
  <si>
    <t>trmB</t>
  </si>
  <si>
    <t>PFR_JS12-1_1685</t>
  </si>
  <si>
    <t>TRNA pseudouridine synthase A</t>
  </si>
  <si>
    <t>PROKKA_01715</t>
  </si>
  <si>
    <t>tRNA pseudouridine synthase A</t>
  </si>
  <si>
    <t>5.4.99.12</t>
  </si>
  <si>
    <t>truA</t>
  </si>
  <si>
    <t>PFR_JS12-1_1686</t>
  </si>
  <si>
    <t>Methyltransferase small domain protein</t>
  </si>
  <si>
    <t>PROKKA_01716</t>
  </si>
  <si>
    <t>rsmC_2</t>
  </si>
  <si>
    <t>PFR_JS12-1_1687</t>
  </si>
  <si>
    <t>PROKKA_01717</t>
  </si>
  <si>
    <t>PFR_JS12-1_1688</t>
  </si>
  <si>
    <t>PROKKA_01718</t>
  </si>
  <si>
    <t>Energy-coupling factor transporter transmembrane protein EcfT</t>
  </si>
  <si>
    <t>ecfT</t>
  </si>
  <si>
    <t>PFR_JS12-1_1689</t>
  </si>
  <si>
    <t>PROKKA_01719</t>
  </si>
  <si>
    <t>ykoD_2</t>
  </si>
  <si>
    <t>PFR_JS12-1_1690</t>
  </si>
  <si>
    <t>Substrate-specific component CbrT of predicted</t>
  </si>
  <si>
    <t>PROKKA_01720</t>
  </si>
  <si>
    <t>PFR_JS12-1_1691</t>
  </si>
  <si>
    <t>PROKKA_01721</t>
  </si>
  <si>
    <t>PFR_JS12-1_1692</t>
  </si>
  <si>
    <t>ABC transporter domain-containing ATP-binding</t>
  </si>
  <si>
    <t>PROKKA_01722</t>
  </si>
  <si>
    <t>Fluoroquinolones export ATP-binding protein/MT2762</t>
  </si>
  <si>
    <t>PFR_JS12-1_1693</t>
  </si>
  <si>
    <t>Superoxide dismutase</t>
  </si>
  <si>
    <t>PROKKA_01723</t>
  </si>
  <si>
    <t>Superoxide dismutase [Mn/Fe]</t>
  </si>
  <si>
    <t>1.15.1.1</t>
  </si>
  <si>
    <t>sodA</t>
  </si>
  <si>
    <t>PFR_JS12-1_1694</t>
  </si>
  <si>
    <t>Resuscitation-promoting factor RpfB</t>
  </si>
  <si>
    <t>PROKKA_01724</t>
  </si>
  <si>
    <t>Resuscitation-promoting factor Rpf2 precursor</t>
  </si>
  <si>
    <t>rpf2</t>
  </si>
  <si>
    <t>PFR_JS12-1_1695</t>
  </si>
  <si>
    <t>PROKKA_01725</t>
  </si>
  <si>
    <t>GDP-mannose-dependent alpha-(1-6)-phosphatidylinositol dimannoside mannosyltransferase</t>
  </si>
  <si>
    <t>pimC</t>
  </si>
  <si>
    <t>PFR_JS12-1_1696</t>
  </si>
  <si>
    <t>50S ribosomal protein L17</t>
  </si>
  <si>
    <t>PROKKA_01726</t>
  </si>
  <si>
    <t>rplQ</t>
  </si>
  <si>
    <t>PFR_JS12-1_1697</t>
  </si>
  <si>
    <t>DNA-directed RNA polymerase, alpha subunit</t>
  </si>
  <si>
    <t>PROKKA_01727</t>
  </si>
  <si>
    <t>DNA-directed RNA polymerase subunit alpha</t>
  </si>
  <si>
    <t>rpoA</t>
  </si>
  <si>
    <t>PFR_JS12-1_1698</t>
  </si>
  <si>
    <t>30S ribosomal protein S4</t>
  </si>
  <si>
    <t>PROKKA_01728</t>
  </si>
  <si>
    <t>rpsD</t>
  </si>
  <si>
    <t>PFR_JS12-1_1699</t>
  </si>
  <si>
    <t>30S ribosomal protein S11</t>
  </si>
  <si>
    <t>PROKKA_01729</t>
  </si>
  <si>
    <t>rpsK</t>
  </si>
  <si>
    <t>PFR_JS12-1_1700</t>
  </si>
  <si>
    <t>30S ribosomal protein S13</t>
  </si>
  <si>
    <t>PROKKA_01730</t>
  </si>
  <si>
    <t>rpsM</t>
  </si>
  <si>
    <t>PFR_JS12-1_1701</t>
  </si>
  <si>
    <t>PROKKA_01731</t>
  </si>
  <si>
    <t>50S ribosomal protein L36</t>
  </si>
  <si>
    <t>rpmJ</t>
  </si>
  <si>
    <t>PFR_JS12-1_1702</t>
  </si>
  <si>
    <t>Translation initiation factor IF-1</t>
  </si>
  <si>
    <t>PROKKA_01732</t>
  </si>
  <si>
    <t>infA</t>
  </si>
  <si>
    <t>PFR_JS12-1_1703</t>
  </si>
  <si>
    <t>PROKKA_01733</t>
  </si>
  <si>
    <t>YciI-like protein</t>
  </si>
  <si>
    <t>PFR_JS12-1_1704</t>
  </si>
  <si>
    <t>PROKKA_01734</t>
  </si>
  <si>
    <t>PFR_JS12-1_1705</t>
  </si>
  <si>
    <t>PROKKA_01735</t>
  </si>
  <si>
    <t>Methionine aminopeptidase 1</t>
  </si>
  <si>
    <t>map_2</t>
  </si>
  <si>
    <t>PFR_JS12-1_1706</t>
  </si>
  <si>
    <t>Adenylate kinase</t>
  </si>
  <si>
    <t>PROKKA_01736</t>
  </si>
  <si>
    <t>2.7.4.3</t>
  </si>
  <si>
    <t>adk</t>
  </si>
  <si>
    <t>PFR_JS12-1_1707</t>
  </si>
  <si>
    <t>Protein translocase subunit SecY</t>
  </si>
  <si>
    <t>PROKKA_01737</t>
  </si>
  <si>
    <t>preprotein translocase subunit SecY</t>
  </si>
  <si>
    <t>PFR_JS12-1_1708</t>
  </si>
  <si>
    <t>Dipeptide/oligopeptide ABC superfamily ATP</t>
  </si>
  <si>
    <t>PROKKA_01738</t>
  </si>
  <si>
    <t>Dipeptide transport system permease protein DppB</t>
  </si>
  <si>
    <t>dppB</t>
  </si>
  <si>
    <t>PFR_JS12-1_1709</t>
  </si>
  <si>
    <t>Oligopeptide transport system permease protein</t>
  </si>
  <si>
    <t>PROKKA_01739</t>
  </si>
  <si>
    <t>Oligopeptide transport system permease protein OppC</t>
  </si>
  <si>
    <t>oppC</t>
  </si>
  <si>
    <t>PFR_JS12-1_1710</t>
  </si>
  <si>
    <t>Oligopeptide transport ATP-binding protein</t>
  </si>
  <si>
    <t>PROKKA_01740</t>
  </si>
  <si>
    <t>gsiA_2</t>
  </si>
  <si>
    <t>PFR_JS12-1_1711</t>
  </si>
  <si>
    <t>Oligopeptide-binding protein OppA</t>
  </si>
  <si>
    <t>PROKKA_01741</t>
  </si>
  <si>
    <t>putative monoacyl phosphatidylinositol tetramannoside-binding protein LpqW precursor</t>
  </si>
  <si>
    <t>PFR_JS12-1_1712</t>
  </si>
  <si>
    <t>Putative luciferase-like monooxygenase,</t>
  </si>
  <si>
    <t>PROKKA_01742</t>
  </si>
  <si>
    <t>PFR_JS12-1_1713</t>
  </si>
  <si>
    <t>FMN reductase</t>
  </si>
  <si>
    <t>PROKKA_01743</t>
  </si>
  <si>
    <t>NAD(P)H-dependent FAD/FMN reductase</t>
  </si>
  <si>
    <t>1.5.1.45</t>
  </si>
  <si>
    <t>PFR_JS12-1_1714</t>
  </si>
  <si>
    <t>50S ribosomal protein L15</t>
  </si>
  <si>
    <t>PROKKA_01744</t>
  </si>
  <si>
    <t>rplO</t>
  </si>
  <si>
    <t>PFR_JS12-1_1715</t>
  </si>
  <si>
    <t>50S ribosomal protein L30</t>
  </si>
  <si>
    <t>PROKKA_01745</t>
  </si>
  <si>
    <t>rpmD</t>
  </si>
  <si>
    <t>PFR_JS12-1_1716</t>
  </si>
  <si>
    <t>30S ribosomal protein S5</t>
  </si>
  <si>
    <t>PROKKA_01746</t>
  </si>
  <si>
    <t>rpsE</t>
  </si>
  <si>
    <t>PFR_JS12-1_1717</t>
  </si>
  <si>
    <t>50S ribosomal protein L18</t>
  </si>
  <si>
    <t>PROKKA_01747</t>
  </si>
  <si>
    <t>rplR</t>
  </si>
  <si>
    <t>PFR_JS12-1_1718</t>
  </si>
  <si>
    <t>50S ribosomal protein L6</t>
  </si>
  <si>
    <t>PROKKA_01748</t>
  </si>
  <si>
    <t>rplF</t>
  </si>
  <si>
    <t>PFR_JS12-1_1719</t>
  </si>
  <si>
    <t>30S ribosomal protein S8</t>
  </si>
  <si>
    <t>PROKKA_01749</t>
  </si>
  <si>
    <t>rpsH</t>
  </si>
  <si>
    <t>PFR_JS12-1_1720</t>
  </si>
  <si>
    <t>30S ribosomal protein S14 type Z</t>
  </si>
  <si>
    <t>PROKKA_01750</t>
  </si>
  <si>
    <t>rpsZ</t>
  </si>
  <si>
    <t>PFR_JS12-1_1721</t>
  </si>
  <si>
    <t>50S ribosomal protein L5</t>
  </si>
  <si>
    <t>PROKKA_01751</t>
  </si>
  <si>
    <t>rplE</t>
  </si>
  <si>
    <t>PFR_JS12-1_1722</t>
  </si>
  <si>
    <t>50S ribosomal protein L24</t>
  </si>
  <si>
    <t>PROKKA_01752</t>
  </si>
  <si>
    <t>rplX</t>
  </si>
  <si>
    <t>PFR_JS12-1_1723</t>
  </si>
  <si>
    <t>50S ribosomal protein L14</t>
  </si>
  <si>
    <t>PROKKA_01753</t>
  </si>
  <si>
    <t>rplN</t>
  </si>
  <si>
    <t>PFR_JS12-1_1724</t>
  </si>
  <si>
    <t>30S ribosomal protein S17</t>
  </si>
  <si>
    <t>PROKKA_01754</t>
  </si>
  <si>
    <t>rpsQ</t>
  </si>
  <si>
    <t>PFR_JS12-1_1725</t>
  </si>
  <si>
    <t>50S ribosomal protein L29</t>
  </si>
  <si>
    <t>PROKKA_01755</t>
  </si>
  <si>
    <t>rpmC</t>
  </si>
  <si>
    <t>PFR_JS12-1_1726</t>
  </si>
  <si>
    <t>50S ribosomal protein L16</t>
  </si>
  <si>
    <t>PROKKA_01756</t>
  </si>
  <si>
    <t>rplP</t>
  </si>
  <si>
    <t>PFR_JS12-1_1727</t>
  </si>
  <si>
    <t>30S ribosomal protein S3</t>
  </si>
  <si>
    <t>PROKKA_01757</t>
  </si>
  <si>
    <t>rpsC</t>
  </si>
  <si>
    <t>PFR_JS12-1_1728</t>
  </si>
  <si>
    <t>50S ribosomal protein L22</t>
  </si>
  <si>
    <t>PROKKA_01758</t>
  </si>
  <si>
    <t>rplV</t>
  </si>
  <si>
    <t>PFR_JS12-1_1729</t>
  </si>
  <si>
    <t>30S ribosomal protein S19</t>
  </si>
  <si>
    <t>PROKKA_01759</t>
  </si>
  <si>
    <t>rpsS</t>
  </si>
  <si>
    <t>PFR_JS12-1_1730</t>
  </si>
  <si>
    <t>50S ribosomal protein L2</t>
  </si>
  <si>
    <t>PROKKA_01760</t>
  </si>
  <si>
    <t>rplB</t>
  </si>
  <si>
    <t>PFR_JS12-1_1731</t>
  </si>
  <si>
    <t>50S ribosomal protein L23</t>
  </si>
  <si>
    <t>PROKKA_01761</t>
  </si>
  <si>
    <t>rplW</t>
  </si>
  <si>
    <t>PFR_JS12-1_1732</t>
  </si>
  <si>
    <t>50S ribosomal protein L4</t>
  </si>
  <si>
    <t>PROKKA_01762</t>
  </si>
  <si>
    <t>rplD</t>
  </si>
  <si>
    <t>PFR_JS12-1_1733</t>
  </si>
  <si>
    <t>50S ribosomal protein L3</t>
  </si>
  <si>
    <t>PROKKA_01763</t>
  </si>
  <si>
    <t>rplC</t>
  </si>
  <si>
    <t>PFR_JS12-1_1734</t>
  </si>
  <si>
    <t>30S ribosomal protein S10</t>
  </si>
  <si>
    <t>PROKKA_01764</t>
  </si>
  <si>
    <t>rpsJ</t>
  </si>
  <si>
    <t>PFR_JS12-1_1735</t>
  </si>
  <si>
    <t>Aminotransferase, class IV</t>
  </si>
  <si>
    <t>PROKKA_01765</t>
  </si>
  <si>
    <t>ilvE_2</t>
  </si>
  <si>
    <t>PFR_JS12-1_1736</t>
  </si>
  <si>
    <t>Glutamate--tRNA ligase (Precursor)</t>
  </si>
  <si>
    <t>PROKKA_01766</t>
  </si>
  <si>
    <t>Glutamate--tRNA ligase</t>
  </si>
  <si>
    <t>6.1.1.17</t>
  </si>
  <si>
    <t>gltX</t>
  </si>
  <si>
    <t>PFR_JS12-1_1737</t>
  </si>
  <si>
    <t>Acetyltransferase, gnlAT family</t>
  </si>
  <si>
    <t>PROKKA_01767</t>
  </si>
  <si>
    <t>PFR_JS12-1_1738</t>
  </si>
  <si>
    <t>Membrane protein, PF09852 family</t>
  </si>
  <si>
    <t>PROKKA_01768</t>
  </si>
  <si>
    <t>PFR_JS12-1_1739</t>
  </si>
  <si>
    <t>Translation elongation factor Tu</t>
  </si>
  <si>
    <t>PROKKA_01769</t>
  </si>
  <si>
    <t>Elongation factor Tu</t>
  </si>
  <si>
    <t>tuf</t>
  </si>
  <si>
    <t>PFR_JS12-1_1740</t>
  </si>
  <si>
    <t>Translation elongation factor G</t>
  </si>
  <si>
    <t>PROKKA_01770</t>
  </si>
  <si>
    <t>fusA</t>
  </si>
  <si>
    <t>PFR_JS12-1_1741</t>
  </si>
  <si>
    <t>30S ribosomal protein S7</t>
  </si>
  <si>
    <t>PROKKA_01771</t>
  </si>
  <si>
    <t>rpsG</t>
  </si>
  <si>
    <t>PFR_JS12-1_1742</t>
  </si>
  <si>
    <t>30S ribosomal protein S12</t>
  </si>
  <si>
    <t>PROKKA_01772</t>
  </si>
  <si>
    <t>rpsL</t>
  </si>
  <si>
    <t>PFR_JS12-1_1743</t>
  </si>
  <si>
    <t>DNA-directed RNA polymerase, beta' subunit</t>
  </si>
  <si>
    <t>PROKKA_01773</t>
  </si>
  <si>
    <t>DNA-directed RNA polymerase subunit beta'</t>
  </si>
  <si>
    <t>rpoC</t>
  </si>
  <si>
    <t>PFR_JS12-1_1744</t>
  </si>
  <si>
    <t>DNA-directed RNA polymerase, beta subunit</t>
  </si>
  <si>
    <t>PROKKA_01774</t>
  </si>
  <si>
    <t>DNA-directed RNA polymerase subunit beta</t>
  </si>
  <si>
    <t>rpoB</t>
  </si>
  <si>
    <t>PFR_JS12-1_1745</t>
  </si>
  <si>
    <t>PROKKA_01775</t>
  </si>
  <si>
    <t>PFR_JS12-1_1746</t>
  </si>
  <si>
    <t>LSU ribosomal protein L7/L12 (P1/P2)</t>
  </si>
  <si>
    <t>PROKKA_01776</t>
  </si>
  <si>
    <t>50S ribosomal protein L7/L12</t>
  </si>
  <si>
    <t>rplL</t>
  </si>
  <si>
    <t>PFR_JS12-1_1747</t>
  </si>
  <si>
    <t>50S ribosomal protein L10</t>
  </si>
  <si>
    <t>PROKKA_01777</t>
  </si>
  <si>
    <t>rplJ</t>
  </si>
  <si>
    <t>PFR_JS12-1_1748</t>
  </si>
  <si>
    <t>Lipoyl synthase</t>
  </si>
  <si>
    <t>PROKKA_01778</t>
  </si>
  <si>
    <t>2.8.1.8</t>
  </si>
  <si>
    <t>lipA</t>
  </si>
  <si>
    <t>PFR_JS12-1_1749</t>
  </si>
  <si>
    <t>Octanoyltransferase</t>
  </si>
  <si>
    <t>PROKKA_01779</t>
  </si>
  <si>
    <t>2.3.1.181</t>
  </si>
  <si>
    <t>lipB</t>
  </si>
  <si>
    <t>PFR_JS12-1_1750</t>
  </si>
  <si>
    <t>50S ribosomal protein L1</t>
  </si>
  <si>
    <t>PROKKA_01780</t>
  </si>
  <si>
    <t>rplA</t>
  </si>
  <si>
    <t>PFR_JS12-1_1751</t>
  </si>
  <si>
    <t>50S ribosomal protein L11</t>
  </si>
  <si>
    <t>PROKKA_01781</t>
  </si>
  <si>
    <t>rplK</t>
  </si>
  <si>
    <t>PFR_JS12-1_1752</t>
  </si>
  <si>
    <t>Transcription antitermination protein nusG</t>
  </si>
  <si>
    <t>PROKKA_01782</t>
  </si>
  <si>
    <t>Transcription termination/antitermination protein NusG</t>
  </si>
  <si>
    <t>PFR_JS12-1_1753</t>
  </si>
  <si>
    <t>Putative SecE/Sec61-gamma subunit of protein</t>
  </si>
  <si>
    <t>PROKKA_01783</t>
  </si>
  <si>
    <t>preprotein translocase subunit SecE</t>
  </si>
  <si>
    <t>PROKKA_01784</t>
  </si>
  <si>
    <t>tRNA-Trp(cca)</t>
  </si>
  <si>
    <t>PFR_JS12-1_1754</t>
  </si>
  <si>
    <t>PROKKA_01785</t>
  </si>
  <si>
    <t>PFR_JS12-1_1755</t>
  </si>
  <si>
    <t>UDP-N-acetylenolpyruvoylglucosamine reductase</t>
  </si>
  <si>
    <t>PROKKA_01786</t>
  </si>
  <si>
    <t>1.3.1.98</t>
  </si>
  <si>
    <t>murB</t>
  </si>
  <si>
    <t>PFR_JS12-1_1756</t>
  </si>
  <si>
    <t>MaoC-like protein</t>
  </si>
  <si>
    <t>PROKKA_01787</t>
  </si>
  <si>
    <t>bifunctional enoyl-CoA hydratase/phosphate acetyltransferase</t>
  </si>
  <si>
    <t>PFR_JS12-1_1757</t>
  </si>
  <si>
    <t>UPF0336 protein</t>
  </si>
  <si>
    <t>PROKKA_01788</t>
  </si>
  <si>
    <t>PFR_JS12-1_1758</t>
  </si>
  <si>
    <t>50S ribosomal protein L33</t>
  </si>
  <si>
    <t>PROKKA_01789</t>
  </si>
  <si>
    <t>50S ribosomal protein L33 1</t>
  </si>
  <si>
    <t>rpmGA</t>
  </si>
  <si>
    <t>PROKKA_01790</t>
  </si>
  <si>
    <t>PROKKA_01791</t>
  </si>
  <si>
    <t>tRNA-Thr(ggt)</t>
  </si>
  <si>
    <t>PFR_JS12-1_1759</t>
  </si>
  <si>
    <t>Alkyl hydroperoxide reductase, F subunit</t>
  </si>
  <si>
    <t>PROKKA_01792</t>
  </si>
  <si>
    <t>NADH dehydrogenase</t>
  </si>
  <si>
    <t>1.6.99.3</t>
  </si>
  <si>
    <t>ahpF</t>
  </si>
  <si>
    <t>PFR_JS12-1_1760</t>
  </si>
  <si>
    <t>Alkyl hydroperoxide reductase, C22 subunit,</t>
  </si>
  <si>
    <t>PROKKA_01793</t>
  </si>
  <si>
    <t>Alkyl hydroperoxide reductase subunit C</t>
  </si>
  <si>
    <t>ahpC</t>
  </si>
  <si>
    <t>PROKKA_01794</t>
  </si>
  <si>
    <t>tRNA-Tyr(gta)</t>
  </si>
  <si>
    <t>PFR_JS12-1_1761</t>
  </si>
  <si>
    <t>PROKKA_01795</t>
  </si>
  <si>
    <t>PFR_JS12-1_1762</t>
  </si>
  <si>
    <t>Exodeoxyribonuclease</t>
  </si>
  <si>
    <t>PROKKA_01796</t>
  </si>
  <si>
    <t>3.1.11.2</t>
  </si>
  <si>
    <t>exoA</t>
  </si>
  <si>
    <t>PFR_JS12-1_1763</t>
  </si>
  <si>
    <t>PROKKA_01797</t>
  </si>
  <si>
    <t>PFR_JS12-1_1764</t>
  </si>
  <si>
    <t>Mannosyltransferase MptA</t>
  </si>
  <si>
    <t>PROKKA_01798</t>
  </si>
  <si>
    <t>PFR_JS12-1_1765</t>
  </si>
  <si>
    <t>Ferredoxin oxidoreductase, alpha subunit</t>
  </si>
  <si>
    <t>PROKKA_01799</t>
  </si>
  <si>
    <t>2-oxoglutarate oxidoreductase subunit KorA</t>
  </si>
  <si>
    <t>1.2.-.-</t>
  </si>
  <si>
    <t>korA</t>
  </si>
  <si>
    <t>PFR_JS12-1_1766</t>
  </si>
  <si>
    <t>2-oxoglutarate ferredoxin oxidoreductase subunit</t>
  </si>
  <si>
    <t>PROKKA_01800</t>
  </si>
  <si>
    <t>2-oxoglutarate oxidoreductase subunit KorB</t>
  </si>
  <si>
    <t>korB</t>
  </si>
  <si>
    <t>PFR_JS12-1_1767</t>
  </si>
  <si>
    <t>Peptidase family M13</t>
  </si>
  <si>
    <t>PROKKA_01801</t>
  </si>
  <si>
    <t>Neutral endopeptidase</t>
  </si>
  <si>
    <t>pepO</t>
  </si>
  <si>
    <t>PFR_JS12-1_1768</t>
  </si>
  <si>
    <t>PROKKA_01802</t>
  </si>
  <si>
    <t>Inner membrane protein YhaI</t>
  </si>
  <si>
    <t>yhaI</t>
  </si>
  <si>
    <t>PFR_JS12-1_1769</t>
  </si>
  <si>
    <t>PROKKA_01803</t>
  </si>
  <si>
    <t>Inner membrane protein YhaH</t>
  </si>
  <si>
    <t>yhaH</t>
  </si>
  <si>
    <t>PFR_JS12-1_1770</t>
  </si>
  <si>
    <t>PROKKA_01804</t>
  </si>
  <si>
    <t>Heptaprenyl diphosphate synthase component 2</t>
  </si>
  <si>
    <t>2.5.1.30</t>
  </si>
  <si>
    <t>hepT</t>
  </si>
  <si>
    <t>PFR_JS12-1_1771</t>
  </si>
  <si>
    <t>NADH-quinone oxidoreductase subunit N</t>
  </si>
  <si>
    <t>PROKKA_01805</t>
  </si>
  <si>
    <t>1.6.99.5</t>
  </si>
  <si>
    <t>nuoN</t>
  </si>
  <si>
    <t>PFR_JS12-1_1772</t>
  </si>
  <si>
    <t>NADH dehydrogenase subunit M</t>
  </si>
  <si>
    <t>PROKKA_01806</t>
  </si>
  <si>
    <t>NADH-quinone oxidoreductase subunit M</t>
  </si>
  <si>
    <t>nuoM</t>
  </si>
  <si>
    <t>PFR_JS12-1_1773</t>
  </si>
  <si>
    <t>NADH dehydrogenase subunit L</t>
  </si>
  <si>
    <t>PROKKA_01807</t>
  </si>
  <si>
    <t>NADH-quinone oxidoreductase subunit 12</t>
  </si>
  <si>
    <t>PFR_JS12-1_1774</t>
  </si>
  <si>
    <t>NADH-quinone oxidoreductase subunit K</t>
  </si>
  <si>
    <t>PROKKA_01808</t>
  </si>
  <si>
    <t>NADH-quinone oxidoreductase subunit 11</t>
  </si>
  <si>
    <t>PFR_JS12-1_1775</t>
  </si>
  <si>
    <t>NADH-ubiquinone/plastoquinone oxidoreductase</t>
  </si>
  <si>
    <t>PROKKA_01809</t>
  </si>
  <si>
    <t>NADH-quinone oxidoreductase subunit J</t>
  </si>
  <si>
    <t>nuoJ</t>
  </si>
  <si>
    <t>PFR_JS12-1_1776</t>
  </si>
  <si>
    <t>NADH-quinone oxidoreductase subunit I</t>
  </si>
  <si>
    <t>PROKKA_01810</t>
  </si>
  <si>
    <t>NADH-quinone oxidoreductase subunit 9</t>
  </si>
  <si>
    <t>nqo9</t>
  </si>
  <si>
    <t>PFR_JS12-1_1777</t>
  </si>
  <si>
    <t>NADH-quinone oxidoreductase subunit H</t>
  </si>
  <si>
    <t>PROKKA_01811</t>
  </si>
  <si>
    <t>nuoH</t>
  </si>
  <si>
    <t>PFR_JS12-1_1778</t>
  </si>
  <si>
    <t>NADH dehydrogenase, G subunit</t>
  </si>
  <si>
    <t>PROKKA_01812</t>
  </si>
  <si>
    <t>NADH-quinone oxidoreductase chain 3</t>
  </si>
  <si>
    <t>nqo3</t>
  </si>
  <si>
    <t>PFR_JS12-1_1779</t>
  </si>
  <si>
    <t>NADH oxidoreductase, F subunit</t>
  </si>
  <si>
    <t>PROKKA_01813</t>
  </si>
  <si>
    <t>NADH-quinone oxidoreductase subunit 1</t>
  </si>
  <si>
    <t>nqo1</t>
  </si>
  <si>
    <t>PFR_JS12-1_1780</t>
  </si>
  <si>
    <t>NADH dehydrogenase subunit E</t>
  </si>
  <si>
    <t>PROKKA_01814</t>
  </si>
  <si>
    <t>NADH-quinone oxidoreductase subunit E</t>
  </si>
  <si>
    <t>nuoE</t>
  </si>
  <si>
    <t>PFR_JS12-1_1781</t>
  </si>
  <si>
    <t>NADH-quinone oxidoreductase subunit D</t>
  </si>
  <si>
    <t>PROKKA_01815</t>
  </si>
  <si>
    <t>NADH-quinone oxidoreductase subunit 4</t>
  </si>
  <si>
    <t>nqo4</t>
  </si>
  <si>
    <t>PFR_JS12-1_1782</t>
  </si>
  <si>
    <t>NADH-quinone oxidoreductase subunit C</t>
  </si>
  <si>
    <t>PROKKA_01816</t>
  </si>
  <si>
    <t>NADH-quinone oxidoreductase subunit C 1</t>
  </si>
  <si>
    <t>nuoC1</t>
  </si>
  <si>
    <t>PFR_JS12-1_1783</t>
  </si>
  <si>
    <t>NADH-quinone oxidoreductase subunit B</t>
  </si>
  <si>
    <t>PROKKA_01817</t>
  </si>
  <si>
    <t>NADH-quinone oxidoreductase subunit 6</t>
  </si>
  <si>
    <t>nqo6</t>
  </si>
  <si>
    <t>PFR_JS12-1_1784</t>
  </si>
  <si>
    <t>NADH-quinone oxidoreductase subunit A</t>
  </si>
  <si>
    <t>PROKKA_01818</t>
  </si>
  <si>
    <t>NAD(P)H-quinone oxidoreductase subunit 3</t>
  </si>
  <si>
    <t>1.6.5.-</t>
  </si>
  <si>
    <t>ndhC</t>
  </si>
  <si>
    <t>PFR_JS12-1_1785</t>
  </si>
  <si>
    <t>Geranylgeranyl reductase family protein</t>
  </si>
  <si>
    <t>PROKKA_01819</t>
  </si>
  <si>
    <t>Putative oxidoreductase/MT0587</t>
  </si>
  <si>
    <t>PFR_JS12-1_1786</t>
  </si>
  <si>
    <t>Chorismate binding enzyme</t>
  </si>
  <si>
    <t>PROKKA_01820</t>
  </si>
  <si>
    <t>Isochorismate synthase DhbC</t>
  </si>
  <si>
    <t>dhbC</t>
  </si>
  <si>
    <t>PFR_JS12-1_1787</t>
  </si>
  <si>
    <t>PROKKA_01821</t>
  </si>
  <si>
    <t>PFR_JS12-1_1788</t>
  </si>
  <si>
    <t>Heme ABC exporter, ATP-binding protein CcmA</t>
  </si>
  <si>
    <t>PROKKA_01822</t>
  </si>
  <si>
    <t>SkfA peptide export ATP-binding protein SkfE</t>
  </si>
  <si>
    <t>skfE</t>
  </si>
  <si>
    <t>PFR_JS12-1_1789</t>
  </si>
  <si>
    <t>PROKKA_01823</t>
  </si>
  <si>
    <t>Ubiquinone/menaquinone biosynthesis C-methyltransferase UbiE</t>
  </si>
  <si>
    <t>ubiE_2</t>
  </si>
  <si>
    <t>PFR_JS12-1_1790</t>
  </si>
  <si>
    <t>Nuclease, RecB family</t>
  </si>
  <si>
    <t>PROKKA_01824</t>
  </si>
  <si>
    <t>PFR_JS12-1_1791</t>
  </si>
  <si>
    <t>1,4-dihydroxy-2-naphthoate octaprenyltransferase</t>
  </si>
  <si>
    <t>PROKKA_01825</t>
  </si>
  <si>
    <t>2.5.1.74</t>
  </si>
  <si>
    <t>menA</t>
  </si>
  <si>
    <t>PFR_JS12-1_1792</t>
  </si>
  <si>
    <t>PROKKA_01826</t>
  </si>
  <si>
    <t>PFR_JS12-1_1793</t>
  </si>
  <si>
    <t>PROKKA_01827</t>
  </si>
  <si>
    <t>PFR_JS12-1_1794</t>
  </si>
  <si>
    <t>PROKKA_01828</t>
  </si>
  <si>
    <t>PRC-barrel domain protein</t>
  </si>
  <si>
    <t>PFR_JS12-1_1795</t>
  </si>
  <si>
    <t>PROKKA_01829</t>
  </si>
  <si>
    <t>ribD_2</t>
  </si>
  <si>
    <t>PFR_JS12-1_1796</t>
  </si>
  <si>
    <t>PROKKA_01830</t>
  </si>
  <si>
    <t>Ferrous-iron efflux pump FieF</t>
  </si>
  <si>
    <t>fieF</t>
  </si>
  <si>
    <t>PFR_JS12-1_1797</t>
  </si>
  <si>
    <t>PROKKA_01831</t>
  </si>
  <si>
    <t>PFR_JS12-1_1798</t>
  </si>
  <si>
    <t>PROKKA_01832</t>
  </si>
  <si>
    <t>PFR_JS12-1_1799</t>
  </si>
  <si>
    <t>PROKKA_01833</t>
  </si>
  <si>
    <t>PFR_JS12-1_1800</t>
  </si>
  <si>
    <t>PROKKA_01834</t>
  </si>
  <si>
    <t>tal_2</t>
  </si>
  <si>
    <t>PFR_JS12-1_1801</t>
  </si>
  <si>
    <t>PROKKA_01835</t>
  </si>
  <si>
    <t>PFR_JS12-1_1802</t>
  </si>
  <si>
    <t>Zinc-binding dehydrogenase family oxidoreductase</t>
  </si>
  <si>
    <t>PROKKA_01836</t>
  </si>
  <si>
    <t>NADP-dependent isopropanol dehydrogenase</t>
  </si>
  <si>
    <t>1.1.1.80</t>
  </si>
  <si>
    <t>adh_2</t>
  </si>
  <si>
    <t>PFR_JS12-1_1803</t>
  </si>
  <si>
    <t>Ketopantoate reductase protein</t>
  </si>
  <si>
    <t>PROKKA_01837</t>
  </si>
  <si>
    <t>1.1.1.169</t>
  </si>
  <si>
    <t>panE</t>
  </si>
  <si>
    <t>PFR_JS12-1_1804</t>
  </si>
  <si>
    <t>Aspartate/tyrosine/aromatic aminotransferase</t>
  </si>
  <si>
    <t>PROKKA_01838</t>
  </si>
  <si>
    <t>Putative N-acetyl-LL-diaminopimelate aminotransferase</t>
  </si>
  <si>
    <t>2.6.1.-</t>
  </si>
  <si>
    <t>patA</t>
  </si>
  <si>
    <t>PROKKA_01839</t>
  </si>
  <si>
    <t>tRNA-Ala(agc)</t>
  </si>
  <si>
    <t>PFR_JS12-1_1805</t>
  </si>
  <si>
    <t>Heavy metal-transporting ATPase</t>
  </si>
  <si>
    <t>PFR_JS12-1_1806</t>
  </si>
  <si>
    <t>PROKKA_01840</t>
  </si>
  <si>
    <t>HTH-type transcriptional regulator KmtR</t>
  </si>
  <si>
    <t>kmtR</t>
  </si>
  <si>
    <t>PROKKA_01841</t>
  </si>
  <si>
    <t>tRNA-Lys(ttt)</t>
  </si>
  <si>
    <t>PFR_JS12-1_1807</t>
  </si>
  <si>
    <t>PROKKA_01842</t>
  </si>
  <si>
    <t>A-factor receptor protein</t>
  </si>
  <si>
    <t>arpA</t>
  </si>
  <si>
    <t>PFR_JS12-1_1808</t>
  </si>
  <si>
    <t>ABC transport ATP-binding subunit</t>
  </si>
  <si>
    <t>PROKKA_01843</t>
  </si>
  <si>
    <t>drrA_5</t>
  </si>
  <si>
    <t>PFR_JS12-1_1809</t>
  </si>
  <si>
    <t>PROKKA_01844</t>
  </si>
  <si>
    <t>ABC-2 type transporter</t>
  </si>
  <si>
    <t>PFR_JS12-1_1810</t>
  </si>
  <si>
    <t>PROKKA_01845</t>
  </si>
  <si>
    <t>putative endopeptidase precursor</t>
  </si>
  <si>
    <t>PROKKA_01846</t>
  </si>
  <si>
    <t>tRNA-Glu(ttc)</t>
  </si>
  <si>
    <t>PROKKA_01847</t>
  </si>
  <si>
    <t>tRNA-Asp(gtc)</t>
  </si>
  <si>
    <t>PROKKA_01848</t>
  </si>
  <si>
    <t>tRNA-Phe(gaa)</t>
  </si>
  <si>
    <t>PFR_JS12-1_1811</t>
  </si>
  <si>
    <t>Domain family protein, hydrolase, alpha/beta fold</t>
  </si>
  <si>
    <t>PROKKA_01849</t>
  </si>
  <si>
    <t>Alpha/beta hydrolase family protein</t>
  </si>
  <si>
    <t>PFR_JS12-1_1812</t>
  </si>
  <si>
    <t>PROKKA_01850</t>
  </si>
  <si>
    <t>PFR_JS12-1_1813</t>
  </si>
  <si>
    <t>Phosphoribosylformylglycinamidine cyclo-ligase</t>
  </si>
  <si>
    <t>PROKKA_01851</t>
  </si>
  <si>
    <t>6.3.3.1</t>
  </si>
  <si>
    <t>purM</t>
  </si>
  <si>
    <t>PFR_JS12-1_1814</t>
  </si>
  <si>
    <t>Amidophosphoribosyltransferase</t>
  </si>
  <si>
    <t>PROKKA_01852</t>
  </si>
  <si>
    <t>Amidophosphoribosyltransferase precursor</t>
  </si>
  <si>
    <t>2.4.2.14</t>
  </si>
  <si>
    <t>purF</t>
  </si>
  <si>
    <t>PFR_JS12-1_1815</t>
  </si>
  <si>
    <t>PROKKA_01853</t>
  </si>
  <si>
    <t>PFR_JS12-1_1816</t>
  </si>
  <si>
    <t>UPF0237 protein</t>
  </si>
  <si>
    <t>PROKKA_01854</t>
  </si>
  <si>
    <t>PFR_JS12-1_1817</t>
  </si>
  <si>
    <t>UPF0210 protein</t>
  </si>
  <si>
    <t>PROKKA_01855</t>
  </si>
  <si>
    <t>PFR_JS12-1_1818</t>
  </si>
  <si>
    <t>Chloramphenicol phosphotransferase family</t>
  </si>
  <si>
    <t>PROKKA_01856</t>
  </si>
  <si>
    <t>Chromatin associated protein KTI12</t>
  </si>
  <si>
    <t>PFR_JS12-1_1819</t>
  </si>
  <si>
    <t>Formate-tetrahydrofolate ligase</t>
  </si>
  <si>
    <t>PROKKA_01857</t>
  </si>
  <si>
    <t>Formate--tetrahydrofolate ligase</t>
  </si>
  <si>
    <t>6.3.4.3</t>
  </si>
  <si>
    <t>fhs</t>
  </si>
  <si>
    <t>PFR_JS12-1_1820</t>
  </si>
  <si>
    <t>PROKKA_01858</t>
  </si>
  <si>
    <t>PFR_JS12-1_1821</t>
  </si>
  <si>
    <t>Peptidase dimerization domain protein</t>
  </si>
  <si>
    <t>PROKKA_01859</t>
  </si>
  <si>
    <t>dapE_2</t>
  </si>
  <si>
    <t>PFR_JS12-1_1822</t>
  </si>
  <si>
    <t>Phosphoribosylformylglycinamidine synthase 2</t>
  </si>
  <si>
    <t>PROKKA_01860</t>
  </si>
  <si>
    <t>6.3.5.3</t>
  </si>
  <si>
    <t>purL</t>
  </si>
  <si>
    <t>PFR_JS12-1_1823</t>
  </si>
  <si>
    <t>ATPase BadF/BadG/BcrA/BcrD type</t>
  </si>
  <si>
    <t>PROKKA_01861</t>
  </si>
  <si>
    <t>BadF/BadG/BcrA/BcrD ATPase family protein</t>
  </si>
  <si>
    <t>PFR_JS12-1_1824</t>
  </si>
  <si>
    <t>Transcriptional regulator HspR</t>
  </si>
  <si>
    <t>PROKKA_01862</t>
  </si>
  <si>
    <t>Putative heat shock protein HspR</t>
  </si>
  <si>
    <t>hspR</t>
  </si>
  <si>
    <t>PFR_JS12-1_1825</t>
  </si>
  <si>
    <t>Chaperone protein DnaJ 1</t>
  </si>
  <si>
    <t>PROKKA_01863</t>
  </si>
  <si>
    <t>dnaJ_2</t>
  </si>
  <si>
    <t>PFR_JS12-1_1826</t>
  </si>
  <si>
    <t>Protein GrpE</t>
  </si>
  <si>
    <t>PROKKA_01864</t>
  </si>
  <si>
    <t>heat shock protein GrpE</t>
  </si>
  <si>
    <t>PFR_JS12-1_1827</t>
  </si>
  <si>
    <t>PROKKA_01865</t>
  </si>
  <si>
    <t>dnaK_2</t>
  </si>
  <si>
    <t>PFR_JS12-1_1828</t>
  </si>
  <si>
    <t>PROKKA_01866</t>
  </si>
  <si>
    <t>1.1.1.343</t>
  </si>
  <si>
    <t>gntZ</t>
  </si>
  <si>
    <t>PFR_JS12-1_1829</t>
  </si>
  <si>
    <t>Gluconate permease</t>
  </si>
  <si>
    <t>PROKKA_01867</t>
  </si>
  <si>
    <t>Gnt-II system L-idonate transporter</t>
  </si>
  <si>
    <t>idnT</t>
  </si>
  <si>
    <t>PFR_JS12-1_1830</t>
  </si>
  <si>
    <t>GntR domain protein</t>
  </si>
  <si>
    <t>PROKKA_01868</t>
  </si>
  <si>
    <t>transcriptional regulator NanR</t>
  </si>
  <si>
    <t>PFR_JS12-1_1831</t>
  </si>
  <si>
    <t>Cobalt transport protein CbiM</t>
  </si>
  <si>
    <t>PROKKA_01869</t>
  </si>
  <si>
    <t>cbiM</t>
  </si>
  <si>
    <t>PFR_JS12-1_1832</t>
  </si>
  <si>
    <t>Cobalt transport protein CbiN</t>
  </si>
  <si>
    <t>PROKKA_01870</t>
  </si>
  <si>
    <t>cbiN</t>
  </si>
  <si>
    <t>PFR_JS12-1_1833</t>
  </si>
  <si>
    <t>Cobalt ABC transporter, permease protein CbiQ</t>
  </si>
  <si>
    <t>PROKKA_01871</t>
  </si>
  <si>
    <t>cbiQ</t>
  </si>
  <si>
    <t>PFR_JS12-1_1834</t>
  </si>
  <si>
    <t>Putative ABC transporter ATP-binding protein in</t>
  </si>
  <si>
    <t>PROKKA_01872</t>
  </si>
  <si>
    <t>Energy-coupling factor transporter ATP-binding protein EcfA3</t>
  </si>
  <si>
    <t>ecfA3</t>
  </si>
  <si>
    <t>PFR_JS12-1_1835</t>
  </si>
  <si>
    <t>Putative uroporphyrinogen III methyltransferase</t>
  </si>
  <si>
    <t>PROKKA_01873</t>
  </si>
  <si>
    <t>Siroheme synthase</t>
  </si>
  <si>
    <t>cysG</t>
  </si>
  <si>
    <t>PFR_JS12-1_1836</t>
  </si>
  <si>
    <t>Putative ATP-dependent helicase HrpB</t>
  </si>
  <si>
    <t>PROKKA_01874</t>
  </si>
  <si>
    <t>hrpB_2</t>
  </si>
  <si>
    <t>PFR_JS12-1_1837</t>
  </si>
  <si>
    <t>Membrane protein, PF10081 family</t>
  </si>
  <si>
    <t>PROKKA_01875</t>
  </si>
  <si>
    <t>PFR_JS12-1_1838</t>
  </si>
  <si>
    <t>Azoreductase B</t>
  </si>
  <si>
    <t>PROKKA_01876</t>
  </si>
  <si>
    <t>NmrA-like family protein</t>
  </si>
  <si>
    <t>PFR_JS12-1_1839</t>
  </si>
  <si>
    <t>PROKKA_01877</t>
  </si>
  <si>
    <t>PFR_JS12-1_1840</t>
  </si>
  <si>
    <t>PROKKA_01878</t>
  </si>
  <si>
    <t>PFR_JS12-1_1841</t>
  </si>
  <si>
    <t>Phosphate transporter family protein</t>
  </si>
  <si>
    <t>PROKKA_01879</t>
  </si>
  <si>
    <t>Low-affinity inorganic phosphate transporter 1</t>
  </si>
  <si>
    <t>pitA</t>
  </si>
  <si>
    <t>PFR_JS12-1_1842</t>
  </si>
  <si>
    <t>VPDSG-CTERM exosortase interaction domain</t>
  </si>
  <si>
    <t>PROKKA_01880</t>
  </si>
  <si>
    <t>PFR_JS12-1_1843</t>
  </si>
  <si>
    <t>PROKKA_01881</t>
  </si>
  <si>
    <t>PFR_JS12-1_1844</t>
  </si>
  <si>
    <t>PROKKA_01882</t>
  </si>
  <si>
    <t>SnoaL-like domain protein</t>
  </si>
  <si>
    <t>PFR_JS12-1_1845</t>
  </si>
  <si>
    <t>Putative monovalent cation/proton antiporter</t>
  </si>
  <si>
    <t>PROKKA_01883</t>
  </si>
  <si>
    <t>nhaK</t>
  </si>
  <si>
    <t>PFR_JS12-1_1846</t>
  </si>
  <si>
    <t>Pyruvate oxidase</t>
  </si>
  <si>
    <t>PROKKA_01884</t>
  </si>
  <si>
    <t>1.2.3.3</t>
  </si>
  <si>
    <t>pox5</t>
  </si>
  <si>
    <t>PFR_JS12-1_1847</t>
  </si>
  <si>
    <t>PROKKA_01885</t>
  </si>
  <si>
    <t>PFR_JS12-1_1848</t>
  </si>
  <si>
    <t>PROKKA_01886</t>
  </si>
  <si>
    <t>PFR_JS12-1_1849</t>
  </si>
  <si>
    <t>PROKKA_01887</t>
  </si>
  <si>
    <t>PFR_JS12-1_1850</t>
  </si>
  <si>
    <t>PAS domain S-box</t>
  </si>
  <si>
    <t>PROKKA_01888</t>
  </si>
  <si>
    <t>Aerotaxis receptor</t>
  </si>
  <si>
    <t>aer</t>
  </si>
  <si>
    <t>PFR_JS12-1_1851</t>
  </si>
  <si>
    <t>Adenosine deaminase</t>
  </si>
  <si>
    <t>PROKKA_01889</t>
  </si>
  <si>
    <t>Aminodeoxyfutalosine deaminase</t>
  </si>
  <si>
    <t>PFR_JS12-1_1852</t>
  </si>
  <si>
    <t>Nuclease SbcCD, D subunit</t>
  </si>
  <si>
    <t>PROKKA_01890</t>
  </si>
  <si>
    <t>Nuclease SbcCD subunit D</t>
  </si>
  <si>
    <t>sbcD</t>
  </si>
  <si>
    <t>PFR_JS12-1_1853</t>
  </si>
  <si>
    <t>ATP-dependent dsDNA exonuclease SbcC</t>
  </si>
  <si>
    <t>PROKKA_01891</t>
  </si>
  <si>
    <t>Nuclease SbcCD subunit C</t>
  </si>
  <si>
    <t>sbcC</t>
  </si>
  <si>
    <t>PFR_JS12-1_1854</t>
  </si>
  <si>
    <t>PROKKA_01892</t>
  </si>
  <si>
    <t>PFR_JS12-1_1855</t>
  </si>
  <si>
    <t>PROKKA_01893</t>
  </si>
  <si>
    <t>PFR_JS12-1_1856</t>
  </si>
  <si>
    <t>Acyl-CoA dehydrogenase type 2 domain protein</t>
  </si>
  <si>
    <t>PROKKA_01894</t>
  </si>
  <si>
    <t>Putative acyl-CoA dehydrogenase YdbM</t>
  </si>
  <si>
    <t>1.3.99.-</t>
  </si>
  <si>
    <t>ydbM</t>
  </si>
  <si>
    <t>PFR_JS12-1_1857</t>
  </si>
  <si>
    <t>PROKKA_01895</t>
  </si>
  <si>
    <t>PFR_JS12-1_1858</t>
  </si>
  <si>
    <t>UPF0214 protein YfeW</t>
  </si>
  <si>
    <t>PROKKA_01896</t>
  </si>
  <si>
    <t>Penicillin-binding protein 4*</t>
  </si>
  <si>
    <t>pbpE</t>
  </si>
  <si>
    <t>PFR_JS12-1_1859</t>
  </si>
  <si>
    <t>OmpA family membrane associated protein</t>
  </si>
  <si>
    <t>PROKKA_01897</t>
  </si>
  <si>
    <t>vancomycin high temperature exclusion protein</t>
  </si>
  <si>
    <t>PFR_JS12-1_1860</t>
  </si>
  <si>
    <t>Glucose-6-phosphate isomerase 2</t>
  </si>
  <si>
    <t>PROKKA_01898</t>
  </si>
  <si>
    <t>Glucose-6-phosphate isomerase</t>
  </si>
  <si>
    <t>5.3.1.9</t>
  </si>
  <si>
    <t>pgi</t>
  </si>
  <si>
    <t>PFR_JS12-1_1861</t>
  </si>
  <si>
    <t>PROKKA_01899</t>
  </si>
  <si>
    <t>PFR_JS12-1_1862</t>
  </si>
  <si>
    <t>2-keto-3-deoxy-6-phosphogluconate aldolase</t>
  </si>
  <si>
    <t>PROKKA_01900</t>
  </si>
  <si>
    <t>keto-hydroxyglutarate-aldolase/keto-deoxy-phosphogluconate aldolase</t>
  </si>
  <si>
    <t>PFR_JS12-1_1863</t>
  </si>
  <si>
    <t>PROKKA_01901</t>
  </si>
  <si>
    <t>PFR_JS12-1_1864</t>
  </si>
  <si>
    <t>Putative kinase inhibitor protein</t>
  </si>
  <si>
    <t>PROKKA_01902</t>
  </si>
  <si>
    <t>putative kinase inhibitor protein</t>
  </si>
  <si>
    <t>PFR_JS12-1_1865</t>
  </si>
  <si>
    <t>Cutinase</t>
  </si>
  <si>
    <t>PROKKA_01903</t>
  </si>
  <si>
    <t>PFR_JS12-1_1866</t>
  </si>
  <si>
    <t>PROKKA_01904</t>
  </si>
  <si>
    <t>PROKKA_01905</t>
  </si>
  <si>
    <t>tRNA-Ser(cag)</t>
  </si>
  <si>
    <t>PFR_JS12-1_1867</t>
  </si>
  <si>
    <t>PROKKA_01906</t>
  </si>
  <si>
    <t>PFR_JS12-1_1868</t>
  </si>
  <si>
    <t>PROKKA_01907</t>
  </si>
  <si>
    <t>PFR_JS12-1_1869</t>
  </si>
  <si>
    <t>PROKKA_01908</t>
  </si>
  <si>
    <t>PFR_JS12-1_1870</t>
  </si>
  <si>
    <t>PROKKA_01909</t>
  </si>
  <si>
    <t>PFR_JS12-1_1871</t>
  </si>
  <si>
    <t>PROKKA_01910</t>
  </si>
  <si>
    <t>PFR_JS12-1_1872</t>
  </si>
  <si>
    <t>PROKKA_01911</t>
  </si>
  <si>
    <t>PFR_JS12-1_1873</t>
  </si>
  <si>
    <t>Polyol permease</t>
  </si>
  <si>
    <t>PROKKA_01912</t>
  </si>
  <si>
    <t>csbX</t>
  </si>
  <si>
    <t>PFR_JS12-1_1874</t>
  </si>
  <si>
    <t>PROKKA_01913</t>
  </si>
  <si>
    <t>Host cell surface-exposed lipoprotein</t>
  </si>
  <si>
    <t>PFR_JS12-1_1875</t>
  </si>
  <si>
    <t>Phosphoribosylformylglycinamidine synthase 1</t>
  </si>
  <si>
    <t>PROKKA_01914</t>
  </si>
  <si>
    <t>purQ</t>
  </si>
  <si>
    <t>PFR_JS12-1_1876</t>
  </si>
  <si>
    <t>Phosphoribosylformylglycinamidine synthase</t>
  </si>
  <si>
    <t>PROKKA_01915</t>
  </si>
  <si>
    <t>phosphoribosylformylglycinamidine synthase subunit PurS</t>
  </si>
  <si>
    <t>PFR_JS12-1_1877</t>
  </si>
  <si>
    <t>Phosphoribosylaminoimidazole-succinocarboxamidesy</t>
  </si>
  <si>
    <t>PROKKA_01916</t>
  </si>
  <si>
    <t>Phosphoribosylaminoimidazole-succinocarboxamide synthase</t>
  </si>
  <si>
    <t>6.3.2.6</t>
  </si>
  <si>
    <t>purC</t>
  </si>
  <si>
    <t>PFR_JS12-1_1878</t>
  </si>
  <si>
    <t>PROKKA_01917</t>
  </si>
  <si>
    <t>PFR_JS12-1_1879</t>
  </si>
  <si>
    <t>Adenylosuccinate lyase</t>
  </si>
  <si>
    <t>PROKKA_01918</t>
  </si>
  <si>
    <t>4.3.2.2</t>
  </si>
  <si>
    <t>purB</t>
  </si>
  <si>
    <t>PFR_JS12-1_1880</t>
  </si>
  <si>
    <t>Phosphoribosylamine--glycine ligase (Precursor)</t>
  </si>
  <si>
    <t>PROKKA_01919</t>
  </si>
  <si>
    <t>Phosphoribosylamine--glycine ligase</t>
  </si>
  <si>
    <t>6.3.4.13</t>
  </si>
  <si>
    <t>purD</t>
  </si>
  <si>
    <t>PFR_JS12-1_1881</t>
  </si>
  <si>
    <t>YidE/YbjL duplication</t>
  </si>
  <si>
    <t>PROKKA_01920</t>
  </si>
  <si>
    <t>Aspartate/alanine antiporter</t>
  </si>
  <si>
    <t>aspT</t>
  </si>
  <si>
    <t>PFR_JS12-1_1882</t>
  </si>
  <si>
    <t>PROKKA_01921</t>
  </si>
  <si>
    <t>PFR_JS12-1_1883</t>
  </si>
  <si>
    <t>PROKKA_01922</t>
  </si>
  <si>
    <t>PFR_JS12-1_1884</t>
  </si>
  <si>
    <t>PROKKA_01923</t>
  </si>
  <si>
    <t>PFR_JS12-1_1885</t>
  </si>
  <si>
    <t>Protein of hypothetical function DUF894</t>
  </si>
  <si>
    <t>PROKKA_01924</t>
  </si>
  <si>
    <t>PFR_JS12-1_1886</t>
  </si>
  <si>
    <t>Tat pathway signal sequence</t>
  </si>
  <si>
    <t>PROKKA_01925</t>
  </si>
  <si>
    <t>Arginine/agmatine antiporter</t>
  </si>
  <si>
    <t>adiC</t>
  </si>
  <si>
    <t>PFR_JS12-1_1887</t>
  </si>
  <si>
    <t>Fructokinase</t>
  </si>
  <si>
    <t>PROKKA_01926</t>
  </si>
  <si>
    <t>iolC_2</t>
  </si>
  <si>
    <t>PFR_JS12-1_1888</t>
  </si>
  <si>
    <t>PROKKA_01927</t>
  </si>
  <si>
    <t>PFR_JS12-1_1889</t>
  </si>
  <si>
    <t>PROKKA_01928</t>
  </si>
  <si>
    <t>Lysylphosphatidylglycerol biosynthesis bifunctional protein LysX</t>
  </si>
  <si>
    <t>lysX_1</t>
  </si>
  <si>
    <t>PFR_JS12-1_1890</t>
  </si>
  <si>
    <t>Integral membrane protein MviN</t>
  </si>
  <si>
    <t>PROKKA_01929</t>
  </si>
  <si>
    <t>putative peptidoglycan biosynthesis protein MviN</t>
  </si>
  <si>
    <t>mviN</t>
  </si>
  <si>
    <t>PFR_JS12-1_1891</t>
  </si>
  <si>
    <t>Aspartate kinase</t>
  </si>
  <si>
    <t>PROKKA_01930</t>
  </si>
  <si>
    <t>Aspartokinase</t>
  </si>
  <si>
    <t>2.7.2.4</t>
  </si>
  <si>
    <t>ask</t>
  </si>
  <si>
    <t>PFR_JS12-1_1892</t>
  </si>
  <si>
    <t>PROKKA_01931</t>
  </si>
  <si>
    <t>afr_2</t>
  </si>
  <si>
    <t>PFR_JS12-1_1893</t>
  </si>
  <si>
    <t>Isoleucine--tRNA ligase (Precursor)</t>
  </si>
  <si>
    <t>PROKKA_01932</t>
  </si>
  <si>
    <t>Isoleucine--tRNA ligase</t>
  </si>
  <si>
    <t>6.1.1.5</t>
  </si>
  <si>
    <t>ileS</t>
  </si>
  <si>
    <t>PFR_JS12-1_1894</t>
  </si>
  <si>
    <t>PROKKA_01933</t>
  </si>
  <si>
    <t>PFR_JS12-1_1895</t>
  </si>
  <si>
    <t>Recombination protein RecR</t>
  </si>
  <si>
    <t>PROKKA_01934</t>
  </si>
  <si>
    <t>recR</t>
  </si>
  <si>
    <t>PFR_JS12-1_1896</t>
  </si>
  <si>
    <t>PROKKA_01935</t>
  </si>
  <si>
    <t>Nucleoid-associated protein</t>
  </si>
  <si>
    <t>PFR_JS12-1_1897</t>
  </si>
  <si>
    <t>PROKKA_01936</t>
  </si>
  <si>
    <t>dnaX_2</t>
  </si>
  <si>
    <t>PFR_JS12-1_1898</t>
  </si>
  <si>
    <t>Peptidase C60, sortase A and B</t>
  </si>
  <si>
    <t>PROKKA_01937</t>
  </si>
  <si>
    <t>PFR_JS12-1_1899</t>
  </si>
  <si>
    <t>PROKKA_01938</t>
  </si>
  <si>
    <t>Cna protein B-type domain protein</t>
  </si>
  <si>
    <t>PFR_JS12-1_1900</t>
  </si>
  <si>
    <t>Copper-containing nitrite reductase (Major outer</t>
  </si>
  <si>
    <t>PROKKA_01939</t>
  </si>
  <si>
    <t>Copper-containing nitrite reductase precursor</t>
  </si>
  <si>
    <t>1.7.2.1</t>
  </si>
  <si>
    <t>aniA</t>
  </si>
  <si>
    <t>PFR_JS12-1_1901</t>
  </si>
  <si>
    <t>PROKKA_01940</t>
  </si>
  <si>
    <t>PFR_JS12-1_1902</t>
  </si>
  <si>
    <t>Putative SufR family transcriptional regulator</t>
  </si>
  <si>
    <t>PROKKA_01941</t>
  </si>
  <si>
    <t>PFR_JS12-1_1903</t>
  </si>
  <si>
    <t>Hemerythrin HHE cation binding region</t>
  </si>
  <si>
    <t>PROKKA_01942</t>
  </si>
  <si>
    <t>PFR_JS12-1_1904</t>
  </si>
  <si>
    <t>PROKKA_01943</t>
  </si>
  <si>
    <t>PFR_JS12-1_1905</t>
  </si>
  <si>
    <t>Threonine dehydratase ilvA</t>
  </si>
  <si>
    <t>PROKKA_01944</t>
  </si>
  <si>
    <t>L-threonine dehydratase biosynthetic IlvA</t>
  </si>
  <si>
    <t>4.3.1.19</t>
  </si>
  <si>
    <t>ilvA</t>
  </si>
  <si>
    <t>PROKKA_01945</t>
  </si>
  <si>
    <t>tRNA-Ser(gga)</t>
  </si>
  <si>
    <t>PFR_JS12-1_1906</t>
  </si>
  <si>
    <t>Putative CRISPR-associated Csb1 family protein</t>
  </si>
  <si>
    <t>PROKKA_01946</t>
  </si>
  <si>
    <t>CRISPR-associated protein (Cas_GSU0053)</t>
  </si>
  <si>
    <t>PFR_JS12-1_1907</t>
  </si>
  <si>
    <t>Putative CRISPR-associated Csb2 family protein</t>
  </si>
  <si>
    <t>PROKKA_01947</t>
  </si>
  <si>
    <t>PFR_JS12-1_1908</t>
  </si>
  <si>
    <t>CRISPR-associated helicase Cas3 family protein</t>
  </si>
  <si>
    <t>PROKKA_01948</t>
  </si>
  <si>
    <t>helicase Cas3</t>
  </si>
  <si>
    <t>PFR_JS12-1_1909</t>
  </si>
  <si>
    <t>Putative CRISPR-associated Csb3 family protein</t>
  </si>
  <si>
    <t>PROKKA_01949</t>
  </si>
  <si>
    <t>PFR_JS12-1_1910</t>
  </si>
  <si>
    <t>CRISPR-associated endonuclease Cas1</t>
  </si>
  <si>
    <t>PROKKA_01950</t>
  </si>
  <si>
    <t>CRISPR-associated protein Cas4/endonuclease Cas1 fusion</t>
  </si>
  <si>
    <t>cas4-cas1</t>
  </si>
  <si>
    <t>PFR_JS12-1_1911</t>
  </si>
  <si>
    <t>CRISPR-associated endoribonuclease Cas2</t>
  </si>
  <si>
    <t>PROKKA_01951</t>
  </si>
  <si>
    <t>CRISPR-associated endonuclease Cas2 2</t>
  </si>
  <si>
    <t>cas2b</t>
  </si>
  <si>
    <t>PFR_JS12-1_1912</t>
  </si>
  <si>
    <t>PFR_JS12-1_1913</t>
  </si>
  <si>
    <t>PFR_JS12-1_1914</t>
  </si>
  <si>
    <t>PFR_JS12-1_1915</t>
  </si>
  <si>
    <t>PROKKA_01952</t>
  </si>
  <si>
    <t>PFR_JS12-1_1916</t>
  </si>
  <si>
    <t>PROKKA_01953</t>
  </si>
  <si>
    <t>PFR_JS12-1_1917</t>
  </si>
  <si>
    <t>CarB, Carbamoylphosphate synthase large subunit</t>
  </si>
  <si>
    <t>PROKKA_01954</t>
  </si>
  <si>
    <t>PFR_JS12-1_1918</t>
  </si>
  <si>
    <t>PROKKA_01955</t>
  </si>
  <si>
    <t>PFR_JS12-1_1919</t>
  </si>
  <si>
    <t>PROKKA_01956</t>
  </si>
  <si>
    <t>Zinc-type alcohol dehydrogenase-like protein</t>
  </si>
  <si>
    <t>PFR_JS12-1_1920</t>
  </si>
  <si>
    <t>PROKKA_01957</t>
  </si>
  <si>
    <t>PFR_JS12-1_1921</t>
  </si>
  <si>
    <t>PROKKA_01958</t>
  </si>
  <si>
    <t>PFR_JS12-1_1922</t>
  </si>
  <si>
    <t>PF07510 family protein</t>
  </si>
  <si>
    <t>PROKKA_01959</t>
  </si>
  <si>
    <t>PFR_JS12-1_1923</t>
  </si>
  <si>
    <t>PROKKA_01960</t>
  </si>
  <si>
    <t>PFR_JS12-1_1924</t>
  </si>
  <si>
    <t>PROKKA_01961</t>
  </si>
  <si>
    <t>dcuA_2</t>
  </si>
  <si>
    <t>PFR_JS12-1_1925</t>
  </si>
  <si>
    <t>Type III restriction protein res subunit</t>
  </si>
  <si>
    <t>PROKKA_01962</t>
  </si>
  <si>
    <t>ATP-dependent RNA helicase SrmB</t>
  </si>
  <si>
    <t>srmB</t>
  </si>
  <si>
    <t>PFR_JS12-1_1926</t>
  </si>
  <si>
    <t>PROKKA_01963</t>
  </si>
  <si>
    <t>PFR_JS12-1_1927</t>
  </si>
  <si>
    <t>PROKKA_01964</t>
  </si>
  <si>
    <t>PFR_JS12-1_1928</t>
  </si>
  <si>
    <t>PROKKA_01965</t>
  </si>
  <si>
    <t>PFR_JS12-1_1929</t>
  </si>
  <si>
    <t>PROKKA_01966</t>
  </si>
  <si>
    <t>PFR_JS12-1_1930</t>
  </si>
  <si>
    <t>PROKKA_01967</t>
  </si>
  <si>
    <t>PFR_JS12-1_1931</t>
  </si>
  <si>
    <t>PROKKA_01968</t>
  </si>
  <si>
    <t>PFR_JS12-1_1932</t>
  </si>
  <si>
    <t>PROKKA_01969</t>
  </si>
  <si>
    <t>PFR_JS12-1_1933</t>
  </si>
  <si>
    <t>PROKKA_01970</t>
  </si>
  <si>
    <t>PFR_JS12-1_1934</t>
  </si>
  <si>
    <t>PROKKA_01971</t>
  </si>
  <si>
    <t>PFR_JS12-1_1935</t>
  </si>
  <si>
    <t>SPFH domain/band 7 family protein</t>
  </si>
  <si>
    <t>PROKKA_01972</t>
  </si>
  <si>
    <t>FtsH protease regulator HflK</t>
  </si>
  <si>
    <t>PFR_JS12-1_1936</t>
  </si>
  <si>
    <t>PROKKA_01973</t>
  </si>
  <si>
    <t>PFR_JS12-1_1937</t>
  </si>
  <si>
    <t>Putative zinc transporter ZitB</t>
  </si>
  <si>
    <t>PROKKA_01974</t>
  </si>
  <si>
    <t>czcD_2</t>
  </si>
  <si>
    <t>PFR_JS12-1_1938</t>
  </si>
  <si>
    <t>PROKKA_01975</t>
  </si>
  <si>
    <t>Aromatic amino acid transport protein AroP</t>
  </si>
  <si>
    <t>aroP_1</t>
  </si>
  <si>
    <t>PFR_JS12-1_1939</t>
  </si>
  <si>
    <t>Hydroxyethylthiazole kinase</t>
  </si>
  <si>
    <t>PROKKA_01976</t>
  </si>
  <si>
    <t>2.7.1.50</t>
  </si>
  <si>
    <t>thiM</t>
  </si>
  <si>
    <t>PFR_JS12-1_1940</t>
  </si>
  <si>
    <t>Thiamine-phosphate pyrophosphorylase (Precursor)</t>
  </si>
  <si>
    <t>PROKKA_01977</t>
  </si>
  <si>
    <t>thiE_2</t>
  </si>
  <si>
    <t>PFR_JS12-1_1941</t>
  </si>
  <si>
    <t>Phosphomethylpyrimidine kinase</t>
  </si>
  <si>
    <t>PROKKA_01978</t>
  </si>
  <si>
    <t>Hydroxymethylpyrimidine/phosphomethylpyrimidine kinase</t>
  </si>
  <si>
    <t>2.7.1.49</t>
  </si>
  <si>
    <t>thiD</t>
  </si>
  <si>
    <t>PFR_JS12-1_1942</t>
  </si>
  <si>
    <t>Putative hydroxymethylpyrimidine transporter</t>
  </si>
  <si>
    <t>PROKKA_01979</t>
  </si>
  <si>
    <t>PFR_JS12-1_1943</t>
  </si>
  <si>
    <t>Putative unusual protein kinase</t>
  </si>
  <si>
    <t>PROKKA_01980</t>
  </si>
  <si>
    <t>putative protein kinase UbiB</t>
  </si>
  <si>
    <t>ubiB_1</t>
  </si>
  <si>
    <t>PFR_JS12-1_1944</t>
  </si>
  <si>
    <t>PROKKA_01981</t>
  </si>
  <si>
    <t>yqjI_2</t>
  </si>
  <si>
    <t>PFR_JS12-1_1945</t>
  </si>
  <si>
    <t>PROKKA_01982</t>
  </si>
  <si>
    <t>PFR_JS12-1_1946</t>
  </si>
  <si>
    <t>PROKKA_01983</t>
  </si>
  <si>
    <t>ancA_2</t>
  </si>
  <si>
    <t>PFR_JS12-1_1947</t>
  </si>
  <si>
    <t>ABC D-methionine transporter, permease component</t>
  </si>
  <si>
    <t>PROKKA_01984</t>
  </si>
  <si>
    <t>Methionine import system permease protein MetP</t>
  </si>
  <si>
    <t>metP</t>
  </si>
  <si>
    <t>PFR_JS12-1_1948</t>
  </si>
  <si>
    <t>PROKKA_01985</t>
  </si>
  <si>
    <t>Methionine import ATP-binding protein MetN</t>
  </si>
  <si>
    <t>metN</t>
  </si>
  <si>
    <t>PFR_JS12-1_1949</t>
  </si>
  <si>
    <t>NLPA lipoprotein</t>
  </si>
  <si>
    <t>PROKKA_01986</t>
  </si>
  <si>
    <t>Membrane lipoprotein TpN32 precursor</t>
  </si>
  <si>
    <t>PFR_JS12-1_1950</t>
  </si>
  <si>
    <t>DNA-binding response regulator TrcR</t>
  </si>
  <si>
    <t>PROKKA_01987</t>
  </si>
  <si>
    <t>putative transcriptional regulatory protein TcrX</t>
  </si>
  <si>
    <t>tcrX</t>
  </si>
  <si>
    <t>PFR_JS12-1_1951</t>
  </si>
  <si>
    <t>Two-component sensor kinase TcrY</t>
  </si>
  <si>
    <t>PROKKA_01988</t>
  </si>
  <si>
    <t>putative sensor histidine kinase TcrY</t>
  </si>
  <si>
    <t>tcrY</t>
  </si>
  <si>
    <t>PFR_JS12-1_1952</t>
  </si>
  <si>
    <t>PfkB family sugar kinase</t>
  </si>
  <si>
    <t>PROKKA_01989</t>
  </si>
  <si>
    <t>Ribokinase</t>
  </si>
  <si>
    <t>2.7.1.15</t>
  </si>
  <si>
    <t>rbsK</t>
  </si>
  <si>
    <t>PFR_JS12-1_1953</t>
  </si>
  <si>
    <t>PROKKA_01990</t>
  </si>
  <si>
    <t>PFR_JS12-1_1954</t>
  </si>
  <si>
    <t>Pyruvate, phosphate dikinase</t>
  </si>
  <si>
    <t>PROKKA_01991</t>
  </si>
  <si>
    <t>2.7.9.1</t>
  </si>
  <si>
    <t>ppdK</t>
  </si>
  <si>
    <t>PFR_JS12-1_1955</t>
  </si>
  <si>
    <t>Protein of hypothetical function DUF299</t>
  </si>
  <si>
    <t>PROKKA_01992</t>
  </si>
  <si>
    <t>2.7.11.32</t>
  </si>
  <si>
    <t>yqfL</t>
  </si>
  <si>
    <t>PFR_JS12-1_1956</t>
  </si>
  <si>
    <t>Restriction system protein mrr</t>
  </si>
  <si>
    <t>PROKKA_01993</t>
  </si>
  <si>
    <t>Mrr restriction system protein</t>
  </si>
  <si>
    <t>mrr</t>
  </si>
  <si>
    <t>PFR_JS12-1_1957</t>
  </si>
  <si>
    <t>MATE efflux family protein</t>
  </si>
  <si>
    <t>PROKKA_01994</t>
  </si>
  <si>
    <t>DNA-damage-inducible protein F</t>
  </si>
  <si>
    <t>dinF</t>
  </si>
  <si>
    <t>PFR_JS12-1_1958</t>
  </si>
  <si>
    <t>PROKKA_01995</t>
  </si>
  <si>
    <t>Ribosomal RNA large subunit methyltransferase G</t>
  </si>
  <si>
    <t>2.1.1.174</t>
  </si>
  <si>
    <t>rlmG</t>
  </si>
  <si>
    <t>PFR_JS12-1_1959</t>
  </si>
  <si>
    <t>PROKKA_01996</t>
  </si>
  <si>
    <t>PFR_JS12-1_1960</t>
  </si>
  <si>
    <t>2,5-diketo-D-gluconic acid reductase</t>
  </si>
  <si>
    <t>PROKKA_01997</t>
  </si>
  <si>
    <t>putative oxidoreductase/MSMEI_2347</t>
  </si>
  <si>
    <t>PFR_JS12-1_1961</t>
  </si>
  <si>
    <t>PROKKA_01998</t>
  </si>
  <si>
    <t>PFR_JS12-1_1962</t>
  </si>
  <si>
    <t>Isochorismatase hydrolase</t>
  </si>
  <si>
    <t>PROKKA_01999</t>
  </si>
  <si>
    <t>PFR_JS12-1_1963</t>
  </si>
  <si>
    <t>PROKKA_02000</t>
  </si>
  <si>
    <t>PFR_JS12-1_1964</t>
  </si>
  <si>
    <t>Uncharacterized conserved protein UCP033563</t>
  </si>
  <si>
    <t>PROKKA_02001</t>
  </si>
  <si>
    <t>PFR_JS12-1_1965</t>
  </si>
  <si>
    <t>Succinate CoA transferase</t>
  </si>
  <si>
    <t>PROKKA_02002</t>
  </si>
  <si>
    <t>Succinyl-CoA:coenzyme A transferase</t>
  </si>
  <si>
    <t>2.8.3.-</t>
  </si>
  <si>
    <t>cat1</t>
  </si>
  <si>
    <t>PFR_JS12-1_1966</t>
  </si>
  <si>
    <t>2-deoxy-D-gluconate 3-dehydrogenase KduD</t>
  </si>
  <si>
    <t>PROKKA_02003</t>
  </si>
  <si>
    <t>2-dehydro-3-deoxy-D-gluconate 5-dehydrogenase</t>
  </si>
  <si>
    <t>1.1.1.127</t>
  </si>
  <si>
    <t>kduD</t>
  </si>
  <si>
    <t>PFR_JS12-1_1967</t>
  </si>
  <si>
    <t>D-isomer specific 2-hydroxyacid dehydrogenase</t>
  </si>
  <si>
    <t>PROKKA_02004</t>
  </si>
  <si>
    <t>D-2-hydroxyisocaproate dehydrogenase</t>
  </si>
  <si>
    <t>PFR_JS12-1_1968</t>
  </si>
  <si>
    <t>Pyrophosphatase PpaX</t>
  </si>
  <si>
    <t>PROKKA_02005</t>
  </si>
  <si>
    <t>ppaX</t>
  </si>
  <si>
    <t>PFR_JS12-1_1969</t>
  </si>
  <si>
    <t>PROKKA_02006</t>
  </si>
  <si>
    <t>PFR_JS12-1_1970</t>
  </si>
  <si>
    <t>PROKKA_02007</t>
  </si>
  <si>
    <t>PROKKA_02008</t>
  </si>
  <si>
    <t>tRNA-Gly(ccc)</t>
  </si>
  <si>
    <t>PFR_JS12-1_1971</t>
  </si>
  <si>
    <t>Starvation-induced DNA protecting protein</t>
  </si>
  <si>
    <t>PROKKA_02009</t>
  </si>
  <si>
    <t>DNA protection during starvation protein 2</t>
  </si>
  <si>
    <t>1.16.-.-</t>
  </si>
  <si>
    <t>dps2</t>
  </si>
  <si>
    <t>PFR_JS12-1_1972</t>
  </si>
  <si>
    <t>CAAX amino terminal protease self-immunity</t>
  </si>
  <si>
    <t>PROKKA_02010</t>
  </si>
  <si>
    <t>PFR_JS12-1_1973</t>
  </si>
  <si>
    <t>PROKKA_02011</t>
  </si>
  <si>
    <t>CsbD-like protein</t>
  </si>
  <si>
    <t>PFR_JS12-1_1974</t>
  </si>
  <si>
    <t>Putative long chain fatty acid-CoA ligase VraA</t>
  </si>
  <si>
    <t>PROKKA_02012</t>
  </si>
  <si>
    <t>putative acyl--CoA ligase YhfT</t>
  </si>
  <si>
    <t>6.2.1.-</t>
  </si>
  <si>
    <t>yhfT</t>
  </si>
  <si>
    <t>PFR_JS12-1_1975</t>
  </si>
  <si>
    <t>Acetyl-CoA C-acetyltransferase vraB</t>
  </si>
  <si>
    <t>PROKKA_02013</t>
  </si>
  <si>
    <t>Acetyl-CoA acetyltransferase</t>
  </si>
  <si>
    <t>2.3.1.9</t>
  </si>
  <si>
    <t>thlA</t>
  </si>
  <si>
    <t>PFR_JS12-1_1976</t>
  </si>
  <si>
    <t>Sugar phosphate antiporter</t>
  </si>
  <si>
    <t>PROKKA_02014</t>
  </si>
  <si>
    <t>Hexose phosphate transport protein</t>
  </si>
  <si>
    <t>uhpT</t>
  </si>
  <si>
    <t>PFR_JS12-1_1977</t>
  </si>
  <si>
    <t>YktC (Inositol monophosphatase SuhB)</t>
  </si>
  <si>
    <t>PROKKA_02015</t>
  </si>
  <si>
    <t>Inositol-1-monophosphatase ImpA</t>
  </si>
  <si>
    <t>impA</t>
  </si>
  <si>
    <t>PFR_JS12-1_1978</t>
  </si>
  <si>
    <t>Permease, cytosine/purine, uracil, thiamine,</t>
  </si>
  <si>
    <t>PROKKA_02016</t>
  </si>
  <si>
    <t>PFR_JS12-1_1979</t>
  </si>
  <si>
    <t>PfkB domain protein</t>
  </si>
  <si>
    <t>PROKKA_02017</t>
  </si>
  <si>
    <t>putative sugar kinase YdjH</t>
  </si>
  <si>
    <t>ydjH</t>
  </si>
  <si>
    <t>PFR_JS12-1_1980</t>
  </si>
  <si>
    <t>Mutator mutT protein</t>
  </si>
  <si>
    <t>PROKKA_02018</t>
  </si>
  <si>
    <t>CTP pyrophosphohydrolase</t>
  </si>
  <si>
    <t>3.6.1.65</t>
  </si>
  <si>
    <t>nudG</t>
  </si>
  <si>
    <t>PFR_JS12-1_1981</t>
  </si>
  <si>
    <t>Putative urate catabolism protein (Precursor)</t>
  </si>
  <si>
    <t>PROKKA_02019</t>
  </si>
  <si>
    <t>Peptidoglycan deacetylase</t>
  </si>
  <si>
    <t>pgdA</t>
  </si>
  <si>
    <t>PFR_JS12-1_1982</t>
  </si>
  <si>
    <t>Proline-specific permease ProY</t>
  </si>
  <si>
    <t>PROKKA_02020</t>
  </si>
  <si>
    <t>aroP_2</t>
  </si>
  <si>
    <t>PFR_JS12-1_1983</t>
  </si>
  <si>
    <t>Sn-glycerol-3-phosphate transporter GlpT</t>
  </si>
  <si>
    <t>PROKKA_02021</t>
  </si>
  <si>
    <t>Glycerol-3-phosphate transporter</t>
  </si>
  <si>
    <t>glpT</t>
  </si>
  <si>
    <t>PFR_JS12-1_1984</t>
  </si>
  <si>
    <t>Mg2 transporter-C, MgtC family</t>
  </si>
  <si>
    <t>PROKKA_02022</t>
  </si>
  <si>
    <t>putative Mg(2+) transport ATPase</t>
  </si>
  <si>
    <t>PFR_JS12-1_1985</t>
  </si>
  <si>
    <t>Putative secreted calcineurin-like</t>
  </si>
  <si>
    <t>PROKKA_02023</t>
  </si>
  <si>
    <t>PFR_JS12-1_1986</t>
  </si>
  <si>
    <t>Putative metabolite transport protein YaaU</t>
  </si>
  <si>
    <t>PROKKA_02024</t>
  </si>
  <si>
    <t>Inner membrane metabolite transport protein YgcS</t>
  </si>
  <si>
    <t>ygcS_1</t>
  </si>
  <si>
    <t>PFR_JS12-1_1987</t>
  </si>
  <si>
    <t>PROKKA_02025</t>
  </si>
  <si>
    <t>PFR_JS12-1_1988</t>
  </si>
  <si>
    <t>Thermostable beta-glucosidase B</t>
  </si>
  <si>
    <t>PROKKA_02026</t>
  </si>
  <si>
    <t>3.2.1.21</t>
  </si>
  <si>
    <t>bglB</t>
  </si>
  <si>
    <t>PFR_JS12-1_1989</t>
  </si>
  <si>
    <t>PROKKA_02027</t>
  </si>
  <si>
    <t>PFR_JS12-1_1990</t>
  </si>
  <si>
    <t>UDP-glucose 6-dehydrogenase udgA</t>
  </si>
  <si>
    <t>PROKKA_02028</t>
  </si>
  <si>
    <t>UDP-glucose 6-dehydrogenase YwqF</t>
  </si>
  <si>
    <t>1.1.1.22</t>
  </si>
  <si>
    <t>ywqF</t>
  </si>
  <si>
    <t>PFR_JS12-1_1991</t>
  </si>
  <si>
    <t>Arginine--tRNA ligase 1 (Precursor)</t>
  </si>
  <si>
    <t>PROKKA_02029</t>
  </si>
  <si>
    <t>Arginine--tRNA ligase</t>
  </si>
  <si>
    <t>6.1.1.19</t>
  </si>
  <si>
    <t>argS</t>
  </si>
  <si>
    <t>PFR_JS12-1_1992</t>
  </si>
  <si>
    <t>Iron-siderophore uptake system ATP-binding</t>
  </si>
  <si>
    <t>PROKKA_02030</t>
  </si>
  <si>
    <t>putative siderophore transport system ATP-binding protein YusV</t>
  </si>
  <si>
    <t>yusV</t>
  </si>
  <si>
    <t>PFR_JS12-1_1993</t>
  </si>
  <si>
    <t>Ferric enterobactin transport system permease</t>
  </si>
  <si>
    <t>PROKKA_02031</t>
  </si>
  <si>
    <t>Ferric enterobactin transport system permease protein FepG</t>
  </si>
  <si>
    <t>fepG</t>
  </si>
  <si>
    <t>PFR_JS12-1_1994</t>
  </si>
  <si>
    <t>PROKKA_02032</t>
  </si>
  <si>
    <t>Ferric enterobactin transport system permease protein FepD</t>
  </si>
  <si>
    <t>fepD</t>
  </si>
  <si>
    <t>PFR_JS12-1_1995</t>
  </si>
  <si>
    <t>ABC-type Fe3-siderophores transport systems,</t>
  </si>
  <si>
    <t>PROKKA_02033</t>
  </si>
  <si>
    <t>Fe(3+)-citrate-binding protein YfmC precursor</t>
  </si>
  <si>
    <t>yfmC</t>
  </si>
  <si>
    <t>PFR_JS12-1_1996</t>
  </si>
  <si>
    <t>Polyphosphate glucokinase/transcriptional</t>
  </si>
  <si>
    <t>PROKKA_02034</t>
  </si>
  <si>
    <t>Polyphosphate glucokinase</t>
  </si>
  <si>
    <t>2.7.1.63</t>
  </si>
  <si>
    <t>ppgK</t>
  </si>
  <si>
    <t>PFR_JS12-1_1997</t>
  </si>
  <si>
    <t>Putative Sodium:sulfate symportert</t>
  </si>
  <si>
    <t>PROKKA_02035</t>
  </si>
  <si>
    <t>Citrate carrier</t>
  </si>
  <si>
    <t>citT</t>
  </si>
  <si>
    <t>PFR_JS12-1_1998</t>
  </si>
  <si>
    <t>Putative UDP-GlcNAc C4 epimerase</t>
  </si>
  <si>
    <t>PROKKA_02036</t>
  </si>
  <si>
    <t>galE_3</t>
  </si>
  <si>
    <t>PFR_JS12-1_1999</t>
  </si>
  <si>
    <t>Transcriptional regulator TetR</t>
  </si>
  <si>
    <t>PROKKA_02037</t>
  </si>
  <si>
    <t>kstR2_2</t>
  </si>
  <si>
    <t>PFR_JS12-1_2000</t>
  </si>
  <si>
    <t>PROKKA_02038</t>
  </si>
  <si>
    <t>PFR_JS12-1_2001</t>
  </si>
  <si>
    <t>PROKKA_02039</t>
  </si>
  <si>
    <t>PFR_JS12-1_2002</t>
  </si>
  <si>
    <t>DUF1906 domain-containing protein</t>
  </si>
  <si>
    <t>PROKKA_02040</t>
  </si>
  <si>
    <t>Putative peptidoglycan binding domain protein</t>
  </si>
  <si>
    <t>PFR_JS12-1_2003</t>
  </si>
  <si>
    <t>PROKKA_02041</t>
  </si>
  <si>
    <t>PFR_JS12-1_2004</t>
  </si>
  <si>
    <t>PROKKA_02042</t>
  </si>
  <si>
    <t>PFR_JS12-1_2005</t>
  </si>
  <si>
    <t>PROKKA_02043</t>
  </si>
  <si>
    <t>PFR_JS12-1_2006</t>
  </si>
  <si>
    <t>PROKKA_02044</t>
  </si>
  <si>
    <t>PFR_JS12-1_2007</t>
  </si>
  <si>
    <t>PROKKA_02045</t>
  </si>
  <si>
    <t>PFR_JS12-1_2008</t>
  </si>
  <si>
    <t>PROKKA_02046</t>
  </si>
  <si>
    <t>PFR_JS12-1_2009</t>
  </si>
  <si>
    <t>PROKKA_02047</t>
  </si>
  <si>
    <t>PFR_JS12-1_2010</t>
  </si>
  <si>
    <t>SanA protein</t>
  </si>
  <si>
    <t>PROKKA_02048</t>
  </si>
  <si>
    <t>PFR_JS12-1_2011</t>
  </si>
  <si>
    <t>Protein involving differentiation</t>
  </si>
  <si>
    <t>PROKKA_02049</t>
  </si>
  <si>
    <t>PFR_JS12-1_2012</t>
  </si>
  <si>
    <t>PROKKA_02050</t>
  </si>
  <si>
    <t>PFR_JS12-1_2013</t>
  </si>
  <si>
    <t>PROKKA_02051</t>
  </si>
  <si>
    <t>PFR_JS12-1_2014</t>
  </si>
  <si>
    <t>Ferredoxin-like protein fixX</t>
  </si>
  <si>
    <t>PROKKA_02052</t>
  </si>
  <si>
    <t>PFR_JS12-1_2015</t>
  </si>
  <si>
    <t>PROKKA_02053</t>
  </si>
  <si>
    <t>Electron transfer flavoprotein-ubiquinone oxidoreductase</t>
  </si>
  <si>
    <t>1.5.5.1</t>
  </si>
  <si>
    <t>PFR_JS12-1_2016</t>
  </si>
  <si>
    <t>Electron transfer flavoprotein FAD-binding domain</t>
  </si>
  <si>
    <t>PROKKA_02054</t>
  </si>
  <si>
    <t>Electron transfer flavoprotein subunit alpha</t>
  </si>
  <si>
    <t>etfA</t>
  </si>
  <si>
    <t>PFR_JS12-1_2017</t>
  </si>
  <si>
    <t>Electron transfer flavoprotein</t>
  </si>
  <si>
    <t>PROKKA_02055</t>
  </si>
  <si>
    <t>Electron transfer flavoprotein subunit beta</t>
  </si>
  <si>
    <t>etfB</t>
  </si>
  <si>
    <t>PFR_JS12-1_2018</t>
  </si>
  <si>
    <t>YqgX</t>
  </si>
  <si>
    <t>PROKKA_02056</t>
  </si>
  <si>
    <t>PFR_JS12-1_2019</t>
  </si>
  <si>
    <t>Putative metabolite transport protein yaaU</t>
  </si>
  <si>
    <t>PROKKA_02057</t>
  </si>
  <si>
    <t>ygcS_2</t>
  </si>
  <si>
    <t>PFR_JS12-1_2020</t>
  </si>
  <si>
    <t>UfaA2 protein</t>
  </si>
  <si>
    <t>PROKKA_02058</t>
  </si>
  <si>
    <t>MaoC like domain protein</t>
  </si>
  <si>
    <t>PFR_JS12-1_2021</t>
  </si>
  <si>
    <t>Crotonobetaine carnitine-CoA ligase</t>
  </si>
  <si>
    <t>PROKKA_02059</t>
  </si>
  <si>
    <t>putative sulfoacetate--CoA ligase</t>
  </si>
  <si>
    <t>sauT</t>
  </si>
  <si>
    <t>PFR_JS12-1_2022</t>
  </si>
  <si>
    <t>PROKKA_02060</t>
  </si>
  <si>
    <t>PFR_JS12-1_2023</t>
  </si>
  <si>
    <t>PROKKA_02061</t>
  </si>
  <si>
    <t>Crotonobetainyl-CoA:carnitine CoA-transferase</t>
  </si>
  <si>
    <t>caiB</t>
  </si>
  <si>
    <t>PFR_JS12-1_2024</t>
  </si>
  <si>
    <t>Probable carnitine operon oxidoreductase</t>
  </si>
  <si>
    <t>PROKKA_02062</t>
  </si>
  <si>
    <t>Crotonobetainyl-CoA dehydrogenase</t>
  </si>
  <si>
    <t>caiA</t>
  </si>
  <si>
    <t>PFR_JS12-1_2025</t>
  </si>
  <si>
    <t>PROKKA_02063</t>
  </si>
  <si>
    <t>PFR_JS12-1_2026</t>
  </si>
  <si>
    <t>Integrase catalytic subunit (Fragment)</t>
  </si>
  <si>
    <t>PROKKA_02064</t>
  </si>
  <si>
    <t>PFR_JS12-1_2027</t>
  </si>
  <si>
    <t>PROKKA_02065</t>
  </si>
  <si>
    <t>PFR_JS12-1_2028</t>
  </si>
  <si>
    <t>Acetyl esterase</t>
  </si>
  <si>
    <t>PROKKA_02066</t>
  </si>
  <si>
    <t>3.1.1.-</t>
  </si>
  <si>
    <t>aes</t>
  </si>
  <si>
    <t>PFR_JS12-1_2029</t>
  </si>
  <si>
    <t>PROKKA_02067</t>
  </si>
  <si>
    <t>Inner membrane protein YihN</t>
  </si>
  <si>
    <t>yihN_1</t>
  </si>
  <si>
    <t>PFR_JS12-1_2030</t>
  </si>
  <si>
    <t>PROKKA_02068</t>
  </si>
  <si>
    <t>Inner membrane protein YqcE</t>
  </si>
  <si>
    <t>yqcE</t>
  </si>
  <si>
    <t>PFR_JS12-1_2031</t>
  </si>
  <si>
    <t>Trypsin-like serine protease</t>
  </si>
  <si>
    <t>PROKKA_02069</t>
  </si>
  <si>
    <t>putative periplasmic serine endoprotease DegP-like precursor</t>
  </si>
  <si>
    <t>3.4.21.107</t>
  </si>
  <si>
    <t>degP1</t>
  </si>
  <si>
    <t>PFR_JS12-1_2032</t>
  </si>
  <si>
    <t>Secreted serine protease, trypsin-like serine</t>
  </si>
  <si>
    <t>PROKKA_02070</t>
  </si>
  <si>
    <t>mucD</t>
  </si>
  <si>
    <t>PFR_JS12-1_2033</t>
  </si>
  <si>
    <t>PROKKA_02071</t>
  </si>
  <si>
    <t>PFR_JS12-1_2034</t>
  </si>
  <si>
    <t>PROKKA_02072</t>
  </si>
  <si>
    <t>PFR_JS12-1_2035</t>
  </si>
  <si>
    <t>YeaE protein</t>
  </si>
  <si>
    <t>PROKKA_02073</t>
  </si>
  <si>
    <t>1.1.1.346</t>
  </si>
  <si>
    <t>dkgB</t>
  </si>
  <si>
    <t>PFR_JS12-1_2036</t>
  </si>
  <si>
    <t>Para-aminobenzoate synthase</t>
  </si>
  <si>
    <t>PROKKA_02074</t>
  </si>
  <si>
    <t>Aminodeoxychorismate synthase component 2</t>
  </si>
  <si>
    <t>2.6.1.85</t>
  </si>
  <si>
    <t>pabA</t>
  </si>
  <si>
    <t>PFR_JS12-1_2037</t>
  </si>
  <si>
    <t>Membrane spanning protein DUF881</t>
  </si>
  <si>
    <t>PROKKA_02075</t>
  </si>
  <si>
    <t>PFR_JS12-1_2038</t>
  </si>
  <si>
    <t>PROKKA_02076</t>
  </si>
  <si>
    <t>Cell division protein CrgA</t>
  </si>
  <si>
    <t>crgA</t>
  </si>
  <si>
    <t>PFR_JS12-1_2039</t>
  </si>
  <si>
    <t>Putative chemotaxis protein, resembles CheA</t>
  </si>
  <si>
    <t>PROKKA_02077</t>
  </si>
  <si>
    <t>PFR_JS12-1_2040</t>
  </si>
  <si>
    <t>Dihydrolipoamide acyltransferase</t>
  </si>
  <si>
    <t>PROKKA_02078</t>
  </si>
  <si>
    <t>pdhC</t>
  </si>
  <si>
    <t>PFR_JS12-1_2041</t>
  </si>
  <si>
    <t>Transketolase, pyridine binding domain protein</t>
  </si>
  <si>
    <t>PROKKA_02079</t>
  </si>
  <si>
    <t>3-methyl-2-oxobutanoate dehydrogenase subunit beta</t>
  </si>
  <si>
    <t>1.2.4.4</t>
  </si>
  <si>
    <t>bkdB</t>
  </si>
  <si>
    <t>PFR_JS12-1_2042</t>
  </si>
  <si>
    <t>Pyruvate dehydrogenase E1 component, alpha</t>
  </si>
  <si>
    <t>PROKKA_02080</t>
  </si>
  <si>
    <t>3-methyl-2-oxobutanoate dehydrogenase subunit alpha</t>
  </si>
  <si>
    <t>bkdA</t>
  </si>
  <si>
    <t>PFR_JS12-1_2043</t>
  </si>
  <si>
    <t>PROKKA_02081</t>
  </si>
  <si>
    <t>Tellurite methyltransferase</t>
  </si>
  <si>
    <t>2.1.1.265</t>
  </si>
  <si>
    <t>tehB</t>
  </si>
  <si>
    <t>PFR_JS12-1_2044</t>
  </si>
  <si>
    <t>Lysine--tRNA ligase (Precursor)</t>
  </si>
  <si>
    <t>PROKKA_02082</t>
  </si>
  <si>
    <t>lysX_2</t>
  </si>
  <si>
    <t>PFR_JS12-1_2045</t>
  </si>
  <si>
    <t>VarM</t>
  </si>
  <si>
    <t>PROKKA_02083</t>
  </si>
  <si>
    <t>yheS_2</t>
  </si>
  <si>
    <t>PFR_JS12-1_2046</t>
  </si>
  <si>
    <t>SAM-dependent methyl transferase</t>
  </si>
  <si>
    <t>PROKKA_02084</t>
  </si>
  <si>
    <t>PFR_JS12-1_2047</t>
  </si>
  <si>
    <t>Conserved protein, contains double-stranded</t>
  </si>
  <si>
    <t>PROKKA_02085</t>
  </si>
  <si>
    <t>Cupin domain protein</t>
  </si>
  <si>
    <t>PFR_JS12-1_2048</t>
  </si>
  <si>
    <t>PROKKA_02086</t>
  </si>
  <si>
    <t>aroP_3</t>
  </si>
  <si>
    <t>PFR_JS12-1_2049</t>
  </si>
  <si>
    <t>Dihydropteroate synthase</t>
  </si>
  <si>
    <t>PROKKA_02087</t>
  </si>
  <si>
    <t>Inactive dihydropteroate synthase 2</t>
  </si>
  <si>
    <t>folP2</t>
  </si>
  <si>
    <t>PFR_JS12-1_2050</t>
  </si>
  <si>
    <t>PROKKA_02088</t>
  </si>
  <si>
    <t>Nucleoid occlusion factor SlmA</t>
  </si>
  <si>
    <t>slmA</t>
  </si>
  <si>
    <t>PFR_JS12-1_2051</t>
  </si>
  <si>
    <t>PROKKA_02089</t>
  </si>
  <si>
    <t>PFR_JS12-1_2052</t>
  </si>
  <si>
    <t>Bifunctional ABC lipid A exporter</t>
  </si>
  <si>
    <t>PROKKA_02090</t>
  </si>
  <si>
    <t>PFR_JS12-1_2053</t>
  </si>
  <si>
    <t>Histidinol-phosphate/aromatic aminotransferase</t>
  </si>
  <si>
    <t>PROKKA_02091</t>
  </si>
  <si>
    <t>PFR_JS12-1_2054</t>
  </si>
  <si>
    <t>PROKKA_02092</t>
  </si>
  <si>
    <t>PFR_JS12-1_2055</t>
  </si>
  <si>
    <t>PROKKA_02093</t>
  </si>
  <si>
    <t>PFR_JS12-1_2056</t>
  </si>
  <si>
    <t>PROKKA_02094</t>
  </si>
  <si>
    <t>PFR_JS12-1_2057</t>
  </si>
  <si>
    <t>PROKKA_02095</t>
  </si>
  <si>
    <t>PFR_JS12-1_2058</t>
  </si>
  <si>
    <t>PROKKA_02096</t>
  </si>
  <si>
    <t>PFR_JS12-1_2059</t>
  </si>
  <si>
    <t>Putative aminobutyraldehyde dehydrogenase</t>
  </si>
  <si>
    <t>PROKKA_02097</t>
  </si>
  <si>
    <t>Gamma-aminobutyraldehyde dehydrogenase</t>
  </si>
  <si>
    <t>1.2.1.19</t>
  </si>
  <si>
    <t>prr</t>
  </si>
  <si>
    <t>PFR_JS12-1_2060</t>
  </si>
  <si>
    <t>Dihydroorotate dehydrogenase 2</t>
  </si>
  <si>
    <t>PROKKA_02098</t>
  </si>
  <si>
    <t>preA_2</t>
  </si>
  <si>
    <t>PFR_JS12-1_2061</t>
  </si>
  <si>
    <t>PROKKA_02099</t>
  </si>
  <si>
    <t>nifJ_2</t>
  </si>
  <si>
    <t>PFR_JS12-1_2062</t>
  </si>
  <si>
    <t>TRNA uridine 5-carboxymethylaminomethyl</t>
  </si>
  <si>
    <t>PROKKA_02100</t>
  </si>
  <si>
    <t>NAD-dependent dihydropyrimidine dehydrogenase subunit PreT</t>
  </si>
  <si>
    <t>preT</t>
  </si>
  <si>
    <t>PFR_JS12-1_2063</t>
  </si>
  <si>
    <t>Protein of hypothetical function DUF77</t>
  </si>
  <si>
    <t>PROKKA_02101</t>
  </si>
  <si>
    <t>PFR_JS12-1_2064</t>
  </si>
  <si>
    <t>PROKKA_02102</t>
  </si>
  <si>
    <t>transcriptional regulator BetI</t>
  </si>
  <si>
    <t>PFR_JS12-1_2065</t>
  </si>
  <si>
    <t>PROKKA_02103</t>
  </si>
  <si>
    <t>putative succinyl-diaminopimelate desuccinylase</t>
  </si>
  <si>
    <t>dapE_3</t>
  </si>
  <si>
    <t>PFR_JS12-1_2066</t>
  </si>
  <si>
    <t>PROKKA_02104</t>
  </si>
  <si>
    <t>ATP-binding/permease protein CydD</t>
  </si>
  <si>
    <t>cydD</t>
  </si>
  <si>
    <t>PFR_JS12-1_2067</t>
  </si>
  <si>
    <t>Cytochrome d ubiquinol oxidase, subunit II</t>
  </si>
  <si>
    <t>PROKKA_02105</t>
  </si>
  <si>
    <t>Cytochrome bd-I ubiquinol oxidase subunit 2</t>
  </si>
  <si>
    <t>1.10.3.10</t>
  </si>
  <si>
    <t>cydB</t>
  </si>
  <si>
    <t>PFR_JS12-1_2068</t>
  </si>
  <si>
    <t>Cytochrome D ubiquinol oxidase, subunit 1 domain</t>
  </si>
  <si>
    <t>PROKKA_02106</t>
  </si>
  <si>
    <t>Cytochrome bd ubiquinol oxidase subunit 1</t>
  </si>
  <si>
    <t>1.10.3.-</t>
  </si>
  <si>
    <t>cydA</t>
  </si>
  <si>
    <t>PFR_JS12-1_2069</t>
  </si>
  <si>
    <t>DNA polymerase III, epsilon subunit</t>
  </si>
  <si>
    <t>PROKKA_02107</t>
  </si>
  <si>
    <t>DNA polymerase III PolC-type</t>
  </si>
  <si>
    <t>polC_1</t>
  </si>
  <si>
    <t>PFR_JS12-1_2070</t>
  </si>
  <si>
    <t>Panthothenate kinase</t>
  </si>
  <si>
    <t>PROKKA_02108</t>
  </si>
  <si>
    <t>coaA_2</t>
  </si>
  <si>
    <t>PFR_JS12-1_2071</t>
  </si>
  <si>
    <t>PROKKA_02109</t>
  </si>
  <si>
    <t>fkbP_3</t>
  </si>
  <si>
    <t>PFR_JS12-1_2072</t>
  </si>
  <si>
    <t>PROKKA_02110</t>
  </si>
  <si>
    <t>PFR_JS12-1_2073</t>
  </si>
  <si>
    <t>PROKKA_02111</t>
  </si>
  <si>
    <t>PFR_JS12-1_2074</t>
  </si>
  <si>
    <t>PROKKA_02112</t>
  </si>
  <si>
    <t>PFR_JS12-1_2075</t>
  </si>
  <si>
    <t>Protein of hypothetical function DUF1211</t>
  </si>
  <si>
    <t>PROKKA_02113</t>
  </si>
  <si>
    <t>PFR_JS12-1_2076</t>
  </si>
  <si>
    <t>Carboxylesterase type B</t>
  </si>
  <si>
    <t>PROKKA_02114</t>
  </si>
  <si>
    <t>PFR_JS12-1_2077</t>
  </si>
  <si>
    <t>PROKKA_02115</t>
  </si>
  <si>
    <t>desK_4</t>
  </si>
  <si>
    <t>PFR_JS12-1_2078</t>
  </si>
  <si>
    <t>PROKKA_02116</t>
  </si>
  <si>
    <t>nreC_2</t>
  </si>
  <si>
    <t>PFR_JS12-1_2079</t>
  </si>
  <si>
    <t>PROKKA_02117</t>
  </si>
  <si>
    <t>Macrolide export ATP-binding/permease protein MacB</t>
  </si>
  <si>
    <t>macB</t>
  </si>
  <si>
    <t>PFR_JS12-1_2080</t>
  </si>
  <si>
    <t>ABC transporter associated permease</t>
  </si>
  <si>
    <t>PROKKA_02118</t>
  </si>
  <si>
    <t>ytrF_2</t>
  </si>
  <si>
    <t>PFR_JS12-1_2081</t>
  </si>
  <si>
    <t>2,5-diketo-D-gluconic acid reductase A</t>
  </si>
  <si>
    <t>PROKKA_02119</t>
  </si>
  <si>
    <t>1.1.1.274</t>
  </si>
  <si>
    <t>dkgA</t>
  </si>
  <si>
    <t>PFR_JS12-1_2082</t>
  </si>
  <si>
    <t>3-carboxymuconate cyclase (Precursor)</t>
  </si>
  <si>
    <t>PROKKA_02120</t>
  </si>
  <si>
    <t>pgl_2</t>
  </si>
  <si>
    <t>PFR_JS12-1_2083</t>
  </si>
  <si>
    <t>Shikimate 5-dehydrogenase aroE</t>
  </si>
  <si>
    <t>PROKKA_02121</t>
  </si>
  <si>
    <t>Shikimate dehydrogenase</t>
  </si>
  <si>
    <t>1.1.1.25</t>
  </si>
  <si>
    <t>aroE</t>
  </si>
  <si>
    <t>PFR_JS12-1_2084</t>
  </si>
  <si>
    <t>PROKKA_02122</t>
  </si>
  <si>
    <t>putative glycerophosphoryl diester phosphodiesterase 1</t>
  </si>
  <si>
    <t>glpQ1</t>
  </si>
  <si>
    <t>PFR_JS12-1_2085</t>
  </si>
  <si>
    <t>PROKKA_02123</t>
  </si>
  <si>
    <t>PROKKA_02124</t>
  </si>
  <si>
    <t>VanZ like family protein</t>
  </si>
  <si>
    <t>PROKKA_02125</t>
  </si>
  <si>
    <t>tRNA-Arg(acg)</t>
  </si>
  <si>
    <t>PROKKA_02126</t>
  </si>
  <si>
    <t>tRNA-Ser(gct)</t>
  </si>
  <si>
    <t>PFR_JS12-1_2086</t>
  </si>
  <si>
    <t>PFR_JS12-1_2087</t>
  </si>
  <si>
    <t>Cell envelope-related transcriptional attenuator</t>
  </si>
  <si>
    <t>PROKKA_02127</t>
  </si>
  <si>
    <t>Biofilm regulatory protein A precursor</t>
  </si>
  <si>
    <t>brpA</t>
  </si>
  <si>
    <t>PFR_JS12-1_2088</t>
  </si>
  <si>
    <t>Membrane protein without function</t>
  </si>
  <si>
    <t>PROKKA_02128</t>
  </si>
  <si>
    <t>PROKKA_02129</t>
  </si>
  <si>
    <t>tRNA-Ser(tga)</t>
  </si>
  <si>
    <t>PFR_JS12-1_2089</t>
  </si>
  <si>
    <t>NAD(P)H quinone oxidoreductase, PIG3 family</t>
  </si>
  <si>
    <t>PROKKA_02130</t>
  </si>
  <si>
    <t>Quinone oxidoreductase 1</t>
  </si>
  <si>
    <t>1.6.5.5</t>
  </si>
  <si>
    <t>qorA</t>
  </si>
  <si>
    <t>PFR_JS12-1_2090</t>
  </si>
  <si>
    <t>Argininosuccinate synthase</t>
  </si>
  <si>
    <t>PROKKA_02131</t>
  </si>
  <si>
    <t>6.3.4.5</t>
  </si>
  <si>
    <t>argG</t>
  </si>
  <si>
    <t>PFR_JS12-1_2091</t>
  </si>
  <si>
    <t>Putative CONSERVED PROTEIN CPSA</t>
  </si>
  <si>
    <t>PROKKA_02132</t>
  </si>
  <si>
    <t>Transcriptional regulator LytR</t>
  </si>
  <si>
    <t>lytR</t>
  </si>
  <si>
    <t>PFR_JS12-1_2092</t>
  </si>
  <si>
    <t>Transcriptional regulator, Sir2 family</t>
  </si>
  <si>
    <t>PROKKA_02133</t>
  </si>
  <si>
    <t>cobB_4</t>
  </si>
  <si>
    <t>PFR_JS12-1_2093</t>
  </si>
  <si>
    <t>Probable thiol peroxidase</t>
  </si>
  <si>
    <t>PROKKA_02134</t>
  </si>
  <si>
    <t>putative thiol peroxidase</t>
  </si>
  <si>
    <t>1.11.1.-</t>
  </si>
  <si>
    <t>tpx</t>
  </si>
  <si>
    <t>PFR_JS12-1_2094</t>
  </si>
  <si>
    <t>Putative periplasmic or exported protein</t>
  </si>
  <si>
    <t>PROKKA_02135</t>
  </si>
  <si>
    <t>PFR_JS12-1_2095</t>
  </si>
  <si>
    <t>Two-component system, sensory transduction</t>
  </si>
  <si>
    <t>PROKKA_02136</t>
  </si>
  <si>
    <t>Signal transduction histidine-protein kinase BaeS</t>
  </si>
  <si>
    <t>baeS</t>
  </si>
  <si>
    <t>PFR_JS12-1_2096</t>
  </si>
  <si>
    <t>Putative OmpR family two-component response</t>
  </si>
  <si>
    <t>PROKKA_02137</t>
  </si>
  <si>
    <t>Alkaline phosphatase synthesis transcriptional regulatory protein PhoP</t>
  </si>
  <si>
    <t>phoP</t>
  </si>
  <si>
    <t>PFR_JS12-1_2097</t>
  </si>
  <si>
    <t>Putative exonuclease of the beta-lactamase fold</t>
  </si>
  <si>
    <t>PROKKA_02138</t>
  </si>
  <si>
    <t>Ribonuclease</t>
  </si>
  <si>
    <t>PFR_JS12-1_2098</t>
  </si>
  <si>
    <t>PTS system mannose-specific EIIBCA component</t>
  </si>
  <si>
    <t>PROKKA_02139</t>
  </si>
  <si>
    <t>PTS system beta-glucoside-specific EIIBCA component</t>
  </si>
  <si>
    <t>bglF</t>
  </si>
  <si>
    <t>PFR_JS12-1_2099</t>
  </si>
  <si>
    <t>PROKKA_02140</t>
  </si>
  <si>
    <t>PFR_JS12-1_2100</t>
  </si>
  <si>
    <t>Phosphoprotein 3 (GPP34)</t>
  </si>
  <si>
    <t>PROKKA_02141</t>
  </si>
  <si>
    <t>PFR_JS12-1_2101</t>
  </si>
  <si>
    <t>Seryl-tRNA synthetase SerS</t>
  </si>
  <si>
    <t>PROKKA_02142</t>
  </si>
  <si>
    <t>Serine--tRNA ligase</t>
  </si>
  <si>
    <t>6.1.1.11</t>
  </si>
  <si>
    <t>serS</t>
  </si>
  <si>
    <t>PFR_JS12-1_2102</t>
  </si>
  <si>
    <t>PROKKA_02143</t>
  </si>
  <si>
    <t>Lipid kinase YegS</t>
  </si>
  <si>
    <t>yegS</t>
  </si>
  <si>
    <t>PFR_JS12-1_2103</t>
  </si>
  <si>
    <t>Prephenate dehydratase</t>
  </si>
  <si>
    <t>PROKKA_02144</t>
  </si>
  <si>
    <t>4.2.1.51</t>
  </si>
  <si>
    <t>pheA</t>
  </si>
  <si>
    <t>PFR_JS12-1_2104</t>
  </si>
  <si>
    <t>PROKKA_02145</t>
  </si>
  <si>
    <t>PFR_JS12-1_2105</t>
  </si>
  <si>
    <t>PROKKA_02146</t>
  </si>
  <si>
    <t>Aminodeoxychorismate synthase component 1</t>
  </si>
  <si>
    <t>pabB</t>
  </si>
  <si>
    <t>PFR_JS12-1_2106</t>
  </si>
  <si>
    <t>PROKKA_02147</t>
  </si>
  <si>
    <t>PFR_JS12-1_2107</t>
  </si>
  <si>
    <t>PROKKA_02148</t>
  </si>
  <si>
    <t>ybhR_2</t>
  </si>
  <si>
    <t>PFR_JS12-1_2108</t>
  </si>
  <si>
    <t>PltJ</t>
  </si>
  <si>
    <t>PROKKA_02149</t>
  </si>
  <si>
    <t>putative ABC transporter ATP-binding protein YbhF</t>
  </si>
  <si>
    <t>ybhF</t>
  </si>
  <si>
    <t>PFR_JS12-1_2109</t>
  </si>
  <si>
    <t>Type I restriction-modification system, M</t>
  </si>
  <si>
    <t>PROKKA_02150</t>
  </si>
  <si>
    <t>putative type I restriction enzymeP M protein</t>
  </si>
  <si>
    <t>2.1.1.72</t>
  </si>
  <si>
    <t>PFR_JS12-1_2110</t>
  </si>
  <si>
    <t>Type I restriction-modification methylase</t>
  </si>
  <si>
    <t>PROKKA_02151</t>
  </si>
  <si>
    <t>Putative type-1 restriction enzyme specificity protein MPN_089</t>
  </si>
  <si>
    <t>PFR_JS12-1_2111</t>
  </si>
  <si>
    <t>Type I site-specific deoxyribonuclease, HsdR</t>
  </si>
  <si>
    <t>PROKKA_02152</t>
  </si>
  <si>
    <t>Type I restriction enzyme EcoR124II R protein</t>
  </si>
  <si>
    <t>3.1.21.3</t>
  </si>
  <si>
    <t>hsdR</t>
  </si>
  <si>
    <t>PFR_JS12-1_2112</t>
  </si>
  <si>
    <t>DNA polymerase</t>
  </si>
  <si>
    <t>PROKKA_02153</t>
  </si>
  <si>
    <t>polC_2</t>
  </si>
  <si>
    <t>PFR_JS12-1_2113</t>
  </si>
  <si>
    <t>Abortive infection bacteriophage resistance</t>
  </si>
  <si>
    <t>PROKKA_02154</t>
  </si>
  <si>
    <t>Abi-like protein</t>
  </si>
  <si>
    <t>PFR_JS12-1_2114</t>
  </si>
  <si>
    <t>PROKKA_02155</t>
  </si>
  <si>
    <t>PFR_JS12-1_2115</t>
  </si>
  <si>
    <t>Gluconokinase</t>
  </si>
  <si>
    <t>PROKKA_02156</t>
  </si>
  <si>
    <t>Xylulose kinase</t>
  </si>
  <si>
    <t>2.7.1.17</t>
  </si>
  <si>
    <t>xylB</t>
  </si>
  <si>
    <t>PFR_JS12-1_2116</t>
  </si>
  <si>
    <t>DNA-(Apurinic or apyrimidinic site) lyase</t>
  </si>
  <si>
    <t>PROKKA_02157</t>
  </si>
  <si>
    <t>putative formamidopyrimidine-DNA glycosylase-like protein</t>
  </si>
  <si>
    <t>fpg2</t>
  </si>
  <si>
    <t>PFR_JS12-1_2117</t>
  </si>
  <si>
    <t>Leucyl/phenylalanyl-tRNA--protein transferase</t>
  </si>
  <si>
    <t>PROKKA_02158</t>
  </si>
  <si>
    <t>2.3.2.6</t>
  </si>
  <si>
    <t>aat</t>
  </si>
  <si>
    <t>PFR_JS12-1_2118</t>
  </si>
  <si>
    <t>PROKKA_02159</t>
  </si>
  <si>
    <t>Serine/threonine-protein kinase PrkC</t>
  </si>
  <si>
    <t>prkC_1</t>
  </si>
  <si>
    <t>PFR_JS12-1_2119</t>
  </si>
  <si>
    <t>Putative cell wall catabolism protein</t>
  </si>
  <si>
    <t>PROKKA_02160</t>
  </si>
  <si>
    <t>Resuscitation-promoting factor RpfA precursor</t>
  </si>
  <si>
    <t>rpfA</t>
  </si>
  <si>
    <t>PFR_JS12-1_2120</t>
  </si>
  <si>
    <t>Citrate (Si)-synthase</t>
  </si>
  <si>
    <t>PROKKA_02161</t>
  </si>
  <si>
    <t>Citrate synthase 1</t>
  </si>
  <si>
    <t>2.3.3.1</t>
  </si>
  <si>
    <t>gltA2_1</t>
  </si>
  <si>
    <t>PFR_JS12-1_2121</t>
  </si>
  <si>
    <t>EcsC family protein</t>
  </si>
  <si>
    <t>PROKKA_02162</t>
  </si>
  <si>
    <t>EcsC protein family protein</t>
  </si>
  <si>
    <t>PFR_JS12-1_2122</t>
  </si>
  <si>
    <t>PROKKA_02163</t>
  </si>
  <si>
    <t>PFR_JS12-1_2123</t>
  </si>
  <si>
    <t>Putative thermostable alkaline protease</t>
  </si>
  <si>
    <t>PROKKA_02164</t>
  </si>
  <si>
    <t>Subtilase family protein</t>
  </si>
  <si>
    <t>PFR_JS12-1_2124</t>
  </si>
  <si>
    <t>Alanine racemase</t>
  </si>
  <si>
    <t>PROKKA_02165</t>
  </si>
  <si>
    <t>5.1.1.1</t>
  </si>
  <si>
    <t>alr</t>
  </si>
  <si>
    <t>PFR_JS12-1_2125</t>
  </si>
  <si>
    <t>PROKKA_02166</t>
  </si>
  <si>
    <t>Coenzyme A biosynthesis bifunctional protein CoaBC</t>
  </si>
  <si>
    <t>coaBC</t>
  </si>
  <si>
    <t>PFR_JS12-1_2126</t>
  </si>
  <si>
    <t>PROKKA_02167</t>
  </si>
  <si>
    <t>HTH-type transcriptional regulator</t>
  </si>
  <si>
    <t>PFR_JS12-1_2127</t>
  </si>
  <si>
    <t>FMN oxidoreductase</t>
  </si>
  <si>
    <t>PROKKA_02168</t>
  </si>
  <si>
    <t>NADH oxidase</t>
  </si>
  <si>
    <t>PFR_JS12-1_2128</t>
  </si>
  <si>
    <t>TDG/mug DNA glycosylase family protein</t>
  </si>
  <si>
    <t>PROKKA_02169</t>
  </si>
  <si>
    <t>G/U mismatch-specific DNA glycosylase</t>
  </si>
  <si>
    <t>3.2.2.28</t>
  </si>
  <si>
    <t>mug</t>
  </si>
  <si>
    <t>PFR_JS12-1_2129</t>
  </si>
  <si>
    <t>Ornithine carbamoyltransferase</t>
  </si>
  <si>
    <t>PROKKA_02170</t>
  </si>
  <si>
    <t>Ornithine carbamoyltransferase chain I</t>
  </si>
  <si>
    <t>2.1.3.3</t>
  </si>
  <si>
    <t>argI</t>
  </si>
  <si>
    <t>PFR_JS12-1_2130</t>
  </si>
  <si>
    <t>PROKKA_02171</t>
  </si>
  <si>
    <t>Membrane protein of unknown function</t>
  </si>
  <si>
    <t>PFR_JS12-1_2131</t>
  </si>
  <si>
    <t>PtpA</t>
  </si>
  <si>
    <t>PROKKA_02172</t>
  </si>
  <si>
    <t>putative low molecular weight protein-tyrosine-phosphatase</t>
  </si>
  <si>
    <t>ptpA_2</t>
  </si>
  <si>
    <t>PFR_JS12-1_2132</t>
  </si>
  <si>
    <t>Cyanophycinase</t>
  </si>
  <si>
    <t>PROKKA_02173</t>
  </si>
  <si>
    <t>PFR_JS12-1_2133</t>
  </si>
  <si>
    <t>Response regulator MprA</t>
  </si>
  <si>
    <t>PROKKA_02174</t>
  </si>
  <si>
    <t>mprA_2</t>
  </si>
  <si>
    <t>PFR_JS12-1_2134</t>
  </si>
  <si>
    <t>PROKKA_02175</t>
  </si>
  <si>
    <t>Signal transduction histidine-protein kinase/phosphatase MprB</t>
  </si>
  <si>
    <t>mprB</t>
  </si>
  <si>
    <t>PFR_JS12-1_2135</t>
  </si>
  <si>
    <t>Membrane protein mosC</t>
  </si>
  <si>
    <t>PROKKA_02176</t>
  </si>
  <si>
    <t>Inner membrane protein YbjJ</t>
  </si>
  <si>
    <t>ybjJ</t>
  </si>
  <si>
    <t>PFR_JS12-1_2136</t>
  </si>
  <si>
    <t>DNA glycosylase</t>
  </si>
  <si>
    <t>PROKKA_02177</t>
  </si>
  <si>
    <t>PFR_JS12-1_2137</t>
  </si>
  <si>
    <t>PROKKA_02178</t>
  </si>
  <si>
    <t>Glucitol operon repressor</t>
  </si>
  <si>
    <t>srlR</t>
  </si>
  <si>
    <t>PFR_JS12-1_2138</t>
  </si>
  <si>
    <t>NAD-dependent glycerol-3-phosphate dehydrogenase</t>
  </si>
  <si>
    <t>PROKKA_02179</t>
  </si>
  <si>
    <t>Glycerol-3-phosphate dehydrogenase [NAD(P)+]</t>
  </si>
  <si>
    <t>1.1.1.94</t>
  </si>
  <si>
    <t>gpsA</t>
  </si>
  <si>
    <t>PFR_JS12-1_2139</t>
  </si>
  <si>
    <t>Carbohydrate kinase FGGY</t>
  </si>
  <si>
    <t>PROKKA_02180</t>
  </si>
  <si>
    <t>glpK_2</t>
  </si>
  <si>
    <t>PFR_JS12-1_2140</t>
  </si>
  <si>
    <t>Anaerobic sulfatase-maturating enzyme</t>
  </si>
  <si>
    <t>PROKKA_02181</t>
  </si>
  <si>
    <t>Anaerobic sulfatase-maturating enzyme homolog YdeM</t>
  </si>
  <si>
    <t>PFR_JS12-1_2141</t>
  </si>
  <si>
    <t>Sulfonate ABC transporter periplasmic</t>
  </si>
  <si>
    <t>PROKKA_02182</t>
  </si>
  <si>
    <t>Putative aliphatic sulfonates-binding protein precursor</t>
  </si>
  <si>
    <t>ssuA</t>
  </si>
  <si>
    <t>PFR_JS12-1_2142</t>
  </si>
  <si>
    <t>PROKKA_02183</t>
  </si>
  <si>
    <t>Bicarbonate transport system permease protein CmpB</t>
  </si>
  <si>
    <t>cmpB</t>
  </si>
  <si>
    <t>PFR_JS12-1_2143</t>
  </si>
  <si>
    <t>PROKKA_02184</t>
  </si>
  <si>
    <t>Putative aliphatic sulfonates transport permease protein SsuC</t>
  </si>
  <si>
    <t>ssuC</t>
  </si>
  <si>
    <t>PFR_JS12-1_2144</t>
  </si>
  <si>
    <t>Nitrate transporter NasD</t>
  </si>
  <si>
    <t>PROKKA_02185</t>
  </si>
  <si>
    <t>Bicarbonate transport ATP-binding protein CmpC</t>
  </si>
  <si>
    <t>cmpC</t>
  </si>
  <si>
    <t>PFR_JS12-1_2145</t>
  </si>
  <si>
    <t>N-acetylgalactosamine 6-sulfatase (GALNS)</t>
  </si>
  <si>
    <t>PROKKA_02186</t>
  </si>
  <si>
    <t>Arylsulfatase</t>
  </si>
  <si>
    <t>3.1.6.1</t>
  </si>
  <si>
    <t>atsA</t>
  </si>
  <si>
    <t>PFR_JS12-1_2146</t>
  </si>
  <si>
    <t>SDS hydrolase SdsA1</t>
  </si>
  <si>
    <t>PROKKA_02187</t>
  </si>
  <si>
    <t>ribonuclease Z</t>
  </si>
  <si>
    <t>PFR_JS12-1_2147</t>
  </si>
  <si>
    <t>PROKKA_02188</t>
  </si>
  <si>
    <t>PFR_JS12-1_2148</t>
  </si>
  <si>
    <t>PROKKA_02189</t>
  </si>
  <si>
    <t>PFR_JS12-1_2149</t>
  </si>
  <si>
    <t>Multidrug resistance protein YcnB</t>
  </si>
  <si>
    <t>PROKKA_02190</t>
  </si>
  <si>
    <t>hsrA_4</t>
  </si>
  <si>
    <t>PFR_JS12-1_2150</t>
  </si>
  <si>
    <t>PROKKA_02191</t>
  </si>
  <si>
    <t>Sulfite exporter TauE/SafE</t>
  </si>
  <si>
    <t>PFR_JS12-1_2151</t>
  </si>
  <si>
    <t>IolE protein</t>
  </si>
  <si>
    <t>PROKKA_02192</t>
  </si>
  <si>
    <t>iolE_2</t>
  </si>
  <si>
    <t>PFR_JS12-1_2152</t>
  </si>
  <si>
    <t>Inositol 2-dehydrogenase 2</t>
  </si>
  <si>
    <t>PROKKA_02193</t>
  </si>
  <si>
    <t>Inositol 2-dehydrogenase/D-chiro-inositol 3-dehydrogenase</t>
  </si>
  <si>
    <t>iolG</t>
  </si>
  <si>
    <t>PFR_JS12-1_2153</t>
  </si>
  <si>
    <t>IolH protein</t>
  </si>
  <si>
    <t>PROKKA_02194</t>
  </si>
  <si>
    <t>PFR_JS12-1_2154</t>
  </si>
  <si>
    <t>PROKKA_02195</t>
  </si>
  <si>
    <t>HTH-type transcriptional regulator DegA</t>
  </si>
  <si>
    <t>degA_1</t>
  </si>
  <si>
    <t>PFR_JS12-1_2155</t>
  </si>
  <si>
    <t>S33 family lysophophospholipase</t>
  </si>
  <si>
    <t>PROKKA_02196</t>
  </si>
  <si>
    <t>PFR_JS12-1_2156</t>
  </si>
  <si>
    <t>PROKKA_02197</t>
  </si>
  <si>
    <t>ugpQ_2</t>
  </si>
  <si>
    <t>PFR_JS12-1_2157</t>
  </si>
  <si>
    <t>PROKKA_02198</t>
  </si>
  <si>
    <t>yihN_2</t>
  </si>
  <si>
    <t>PFR_JS12-1_2158</t>
  </si>
  <si>
    <t>Transmembrane ATP-binding protein ABC</t>
  </si>
  <si>
    <t>PROKKA_02199</t>
  </si>
  <si>
    <t>Iron import ATP-binding/permease protein IrtA</t>
  </si>
  <si>
    <t>irtA</t>
  </si>
  <si>
    <t>PFR_JS12-1_2159</t>
  </si>
  <si>
    <t>PROKKA_02200</t>
  </si>
  <si>
    <t>PFR_JS12-1_2160</t>
  </si>
  <si>
    <t>Oxidoreductase , NAD-binding Rossmann fold family</t>
  </si>
  <si>
    <t>PROKKA_02201</t>
  </si>
  <si>
    <t>putative oxidoreductase YcjS</t>
  </si>
  <si>
    <t>ycjS</t>
  </si>
  <si>
    <t>PFR_JS12-1_2161</t>
  </si>
  <si>
    <t>Periplasmic binding protein and sugar binding</t>
  </si>
  <si>
    <t>PROKKA_02202</t>
  </si>
  <si>
    <t>degA_2</t>
  </si>
  <si>
    <t>PFR_JS12-1_2162</t>
  </si>
  <si>
    <t>Thiosulfate sulfurtransferase</t>
  </si>
  <si>
    <t>PROKKA_02203</t>
  </si>
  <si>
    <t>3-mercaptopyruvate sulfurtransferase</t>
  </si>
  <si>
    <t>2.8.1.2</t>
  </si>
  <si>
    <t>sseA</t>
  </si>
  <si>
    <t>PFR_JS12-1_2163</t>
  </si>
  <si>
    <t>Glutamate decarboxylase</t>
  </si>
  <si>
    <t>PROKKA_02204</t>
  </si>
  <si>
    <t>4.1.1.15</t>
  </si>
  <si>
    <t>gadB</t>
  </si>
  <si>
    <t>PFR_JS12-1_2164</t>
  </si>
  <si>
    <t>Amino acid/polyamine transporter, family I</t>
  </si>
  <si>
    <t>PROKKA_02205</t>
  </si>
  <si>
    <t>Glutamate/gamma-aminobutyrate antiporter</t>
  </si>
  <si>
    <t>gadC</t>
  </si>
  <si>
    <t>PFR_JS12-1_2165</t>
  </si>
  <si>
    <t>6-deoxyglucose synthetase (2)</t>
  </si>
  <si>
    <t>PROKKA_02206</t>
  </si>
  <si>
    <t>PFR_JS12-1_2166</t>
  </si>
  <si>
    <t>PROKKA_02207</t>
  </si>
  <si>
    <t>PFR_JS12-1_2167</t>
  </si>
  <si>
    <t>PROKKA_02208</t>
  </si>
  <si>
    <t>PFR_JS12-1_2168</t>
  </si>
  <si>
    <t>Conserved transmembrane protein</t>
  </si>
  <si>
    <t>PROKKA_02209</t>
  </si>
  <si>
    <t>PFR_JS12-1_2169</t>
  </si>
  <si>
    <t>Putative oxydoreductase</t>
  </si>
  <si>
    <t>PROKKA_02210</t>
  </si>
  <si>
    <t>3-oxoacyl-[acyl-carrier-protein] reductase FabG</t>
  </si>
  <si>
    <t>fabG</t>
  </si>
  <si>
    <t>PFR_JS12-1_2170</t>
  </si>
  <si>
    <t>PROKKA_02211</t>
  </si>
  <si>
    <t>PFR_JS12-1_2171</t>
  </si>
  <si>
    <t>Choline transport system ATP-binding protein</t>
  </si>
  <si>
    <t>PROKKA_02212</t>
  </si>
  <si>
    <t>opuBA_2</t>
  </si>
  <si>
    <t>PFR_JS12-1_2172</t>
  </si>
  <si>
    <t>Choline transport system permease protein</t>
  </si>
  <si>
    <t>PROKKA_02213</t>
  </si>
  <si>
    <t>Putative osmoprotectant uptake system permease protein YehY</t>
  </si>
  <si>
    <t>yehY</t>
  </si>
  <si>
    <t>PFR_JS12-1_2173</t>
  </si>
  <si>
    <t>PROKKA_02214</t>
  </si>
  <si>
    <t>Carnitine transport permease protein OpuCB</t>
  </si>
  <si>
    <t>opuCB_2</t>
  </si>
  <si>
    <t>PFR_JS12-1_2174</t>
  </si>
  <si>
    <t>Zn-dependent alcohol dehydrogenase</t>
  </si>
  <si>
    <t>PROKKA_02215</t>
  </si>
  <si>
    <t>adh_3</t>
  </si>
  <si>
    <t>PFR_JS12-1_2175</t>
  </si>
  <si>
    <t>Aminotransferase class I and II</t>
  </si>
  <si>
    <t>PROKKA_02216</t>
  </si>
  <si>
    <t>Methionine aminotransferase</t>
  </si>
  <si>
    <t>2.6.1.88</t>
  </si>
  <si>
    <t>ybdL</t>
  </si>
  <si>
    <t>PFR_JS12-1_2176</t>
  </si>
  <si>
    <t>PROKKA_02217</t>
  </si>
  <si>
    <t>Toxin Doc</t>
  </si>
  <si>
    <t>doc</t>
  </si>
  <si>
    <t>PFR_JS12-1_2177</t>
  </si>
  <si>
    <t>PROKKA_02218</t>
  </si>
  <si>
    <t>PFR_JS12-1_2178</t>
  </si>
  <si>
    <t>PROKKA_02219</t>
  </si>
  <si>
    <t>PFR_JS12-1_2179</t>
  </si>
  <si>
    <t>Protein of hypothetical function (DUF1697)</t>
  </si>
  <si>
    <t>PROKKA_02220</t>
  </si>
  <si>
    <t>PFR_JS12-1_2180</t>
  </si>
  <si>
    <t>MFS permease (Fragment)</t>
  </si>
  <si>
    <t>PROKKA_02221</t>
  </si>
  <si>
    <t>PFR_JS12-1_2181</t>
  </si>
  <si>
    <t>Major Facilitator Superfamily protein</t>
  </si>
  <si>
    <t>PROKKA_02222</t>
  </si>
  <si>
    <t>putative multidrug-efflux transporter/MT1297</t>
  </si>
  <si>
    <t>PFR_JS12-1_2182</t>
  </si>
  <si>
    <t>Sn-glycerol-3-phosphate transport membrane</t>
  </si>
  <si>
    <t>PROKKA_02223</t>
  </si>
  <si>
    <t>sn-glycerol-3-phosphate transport system permease protein UgpA</t>
  </si>
  <si>
    <t>ugpA</t>
  </si>
  <si>
    <t>PFR_JS12-1_2183</t>
  </si>
  <si>
    <t>PROKKA_02224</t>
  </si>
  <si>
    <t>L-arabinose transport system permease protein AraQ</t>
  </si>
  <si>
    <t>araQ</t>
  </si>
  <si>
    <t>PFR_JS12-1_2184</t>
  </si>
  <si>
    <t>ABC sugar transporter, solute-binding component</t>
  </si>
  <si>
    <t>PROKKA_02225</t>
  </si>
  <si>
    <t>sn-glycerol-3-phosphate-binding periplasmic protein UgpB precursor</t>
  </si>
  <si>
    <t>ugpB</t>
  </si>
  <si>
    <t>PFR_JS12-1_2185</t>
  </si>
  <si>
    <t>PROKKA_02226</t>
  </si>
  <si>
    <t>bmr3_2</t>
  </si>
  <si>
    <t>PFR_JS12-1_2186</t>
  </si>
  <si>
    <t>50S ribosomal protein L9</t>
  </si>
  <si>
    <t>PROKKA_02227</t>
  </si>
  <si>
    <t>rplI</t>
  </si>
  <si>
    <t>PFR_JS12-1_2187</t>
  </si>
  <si>
    <t>30S ribosomal protein S18</t>
  </si>
  <si>
    <t>PROKKA_02228</t>
  </si>
  <si>
    <t>30S ribosomal protein S18 1</t>
  </si>
  <si>
    <t>rpsR1</t>
  </si>
  <si>
    <t>PFR_JS12-1_2188</t>
  </si>
  <si>
    <t>PROKKA_02229</t>
  </si>
  <si>
    <t>ssb_2</t>
  </si>
  <si>
    <t>PFR_JS12-1_2189</t>
  </si>
  <si>
    <t>30S ribosomal protein S6</t>
  </si>
  <si>
    <t>PROKKA_02230</t>
  </si>
  <si>
    <t>rpsF</t>
  </si>
  <si>
    <t>PFR_JS12-1_2190</t>
  </si>
  <si>
    <t>PROKKA_02231</t>
  </si>
  <si>
    <t>PFR_JS12-1_2191</t>
  </si>
  <si>
    <t>PROKKA_02232</t>
  </si>
  <si>
    <t>PFR_JS12-1_2192</t>
  </si>
  <si>
    <t>Chlorite O(2)-lyase</t>
  </si>
  <si>
    <t>PROKKA_02233</t>
  </si>
  <si>
    <t>putative heme peroxidase</t>
  </si>
  <si>
    <t>PFR_JS12-1_2193</t>
  </si>
  <si>
    <t>PROKKA_02234</t>
  </si>
  <si>
    <t>molybdopterin biosynthesis protein MoeB</t>
  </si>
  <si>
    <t>PFR_JS12-1_2194</t>
  </si>
  <si>
    <t>PROKKA_02235</t>
  </si>
  <si>
    <t>sttH_2</t>
  </si>
  <si>
    <t>PFR_JS12-1_2195</t>
  </si>
  <si>
    <t>High-affinity glucose transporter</t>
  </si>
  <si>
    <t>PROKKA_02236</t>
  </si>
  <si>
    <t>Multidrug resistance protein MdtH</t>
  </si>
  <si>
    <t>mdtH</t>
  </si>
  <si>
    <t>PFR_JS12-1_2196</t>
  </si>
  <si>
    <t>DNA-3-methyladenine glycosylase I</t>
  </si>
  <si>
    <t>PROKKA_02237</t>
  </si>
  <si>
    <t>DNA-3-methyladenine glycosylase 1</t>
  </si>
  <si>
    <t>3.2.2.20</t>
  </si>
  <si>
    <t>tag</t>
  </si>
  <si>
    <t>PFR_JS12-1_2197</t>
  </si>
  <si>
    <t>Protein RtcB</t>
  </si>
  <si>
    <t>PROKKA_02238</t>
  </si>
  <si>
    <t>RNA-splicing ligase RtcB</t>
  </si>
  <si>
    <t>6.5.1.-</t>
  </si>
  <si>
    <t>rtcB</t>
  </si>
  <si>
    <t>PFR_JS12-1_2198</t>
  </si>
  <si>
    <t>Alpha amylase, catalytic domain protein</t>
  </si>
  <si>
    <t>PROKKA_02239</t>
  </si>
  <si>
    <t>Neopullulanase</t>
  </si>
  <si>
    <t>3.2.1.135</t>
  </si>
  <si>
    <t>nplT</t>
  </si>
  <si>
    <t>PFR_JS12-1_2199</t>
  </si>
  <si>
    <t>PROKKA_02240</t>
  </si>
  <si>
    <t>PFR_JS12-1_2200</t>
  </si>
  <si>
    <t>PROKKA_02241</t>
  </si>
  <si>
    <t>PFR_JS12-1_2201</t>
  </si>
  <si>
    <t>PROKKA_02242</t>
  </si>
  <si>
    <t>Penicillin-binding protein 1A</t>
  </si>
  <si>
    <t>ponA1</t>
  </si>
  <si>
    <t>PFR_JS12-1_2202</t>
  </si>
  <si>
    <t>PROKKA_02243</t>
  </si>
  <si>
    <t>PFR_JS12-1_2203</t>
  </si>
  <si>
    <t>Site-specific recombinases, DNA invertase Pin</t>
  </si>
  <si>
    <t>PROKKA_02244</t>
  </si>
  <si>
    <t>tRNA-Ala(tgc)</t>
  </si>
  <si>
    <t>PFR_JS12-1_2204</t>
  </si>
  <si>
    <t>PROKKA_02245</t>
  </si>
  <si>
    <t>PFR_JS12-1_2205</t>
  </si>
  <si>
    <t>PROKKA_02246</t>
  </si>
  <si>
    <t>PFR_JS12-1_2206</t>
  </si>
  <si>
    <t>PROKKA_02247</t>
  </si>
  <si>
    <t>single-stranded DNA-binding protein</t>
  </si>
  <si>
    <t>PFR_JS12-1_2207</t>
  </si>
  <si>
    <t>Type IV secretory pathway VirD4 protein-like</t>
  </si>
  <si>
    <t>PROKKA_02248</t>
  </si>
  <si>
    <t>PFR_JS12-1_2208</t>
  </si>
  <si>
    <t>PROKKA_02249</t>
  </si>
  <si>
    <t>PFR_JS12-1_2209</t>
  </si>
  <si>
    <t>PROKKA_02250</t>
  </si>
  <si>
    <t>PFR_JS12-1_2210</t>
  </si>
  <si>
    <t>PROKKA_02251</t>
  </si>
  <si>
    <t>PFR_JS12-1_2211</t>
  </si>
  <si>
    <t>PROKKA_02252</t>
  </si>
  <si>
    <t>PFR_JS12-1_2212</t>
  </si>
  <si>
    <t>PROKKA_02253</t>
  </si>
  <si>
    <t>PFR_JS12-1_2213</t>
  </si>
  <si>
    <t>PROKKA_02254</t>
  </si>
  <si>
    <t>PFR_JS12-1_2214</t>
  </si>
  <si>
    <t>PROKKA_02255</t>
  </si>
  <si>
    <t>PFR_JS12-1_2215</t>
  </si>
  <si>
    <t>PROKKA_02256</t>
  </si>
  <si>
    <t>PFR_JS12-1_2216</t>
  </si>
  <si>
    <t>PROKKA_02257</t>
  </si>
  <si>
    <t>PFR_JS12-1_2217</t>
  </si>
  <si>
    <t>PROKKA_02258</t>
  </si>
  <si>
    <t>PFR_JS12-1_2218</t>
  </si>
  <si>
    <t>PROKKA_02259</t>
  </si>
  <si>
    <t>PFR_JS12-1_2219</t>
  </si>
  <si>
    <t>PROKKA_02260</t>
  </si>
  <si>
    <t>PFR_JS12-1_2220</t>
  </si>
  <si>
    <t>PROKKA_02261</t>
  </si>
  <si>
    <t>PFR_JS12-1_2221</t>
  </si>
  <si>
    <t>Alr1855 protein</t>
  </si>
  <si>
    <t>PROKKA_02262</t>
  </si>
  <si>
    <t>PFR_JS12-1_2222</t>
  </si>
  <si>
    <t>Possible low temperature requirement protein A</t>
  </si>
  <si>
    <t>PROKKA_02263</t>
  </si>
  <si>
    <t>Bacterial low temperature requirement A protein (LtrA)</t>
  </si>
  <si>
    <t>PFR_JS12-1_2223</t>
  </si>
  <si>
    <t>PROKKA_02264</t>
  </si>
  <si>
    <t>PFR_JS12-1_2224</t>
  </si>
  <si>
    <t>Cytochrome P450 CYP109C2</t>
  </si>
  <si>
    <t>PROKKA_02265</t>
  </si>
  <si>
    <t>Erythromycin C-12 hydroxylase</t>
  </si>
  <si>
    <t>1.14.13.154</t>
  </si>
  <si>
    <t>eryK</t>
  </si>
  <si>
    <t>PFR_JS12-1_2225</t>
  </si>
  <si>
    <t>PROKKA_02266</t>
  </si>
  <si>
    <t>PFR_JS12-1_2226</t>
  </si>
  <si>
    <t>GltC</t>
  </si>
  <si>
    <t>PROKKA_02267</t>
  </si>
  <si>
    <t>gltC_2</t>
  </si>
  <si>
    <t>PFR_JS12-1_2227</t>
  </si>
  <si>
    <t>Putative cobalt transporter subunit (CbtA)</t>
  </si>
  <si>
    <t>PROKKA_02268</t>
  </si>
  <si>
    <t>putative cobalt transporter subunit (CbtA)</t>
  </si>
  <si>
    <t>PFR_JS12-1_2228</t>
  </si>
  <si>
    <t>PROKKA_02269</t>
  </si>
  <si>
    <t>PFR_JS12-1_2229</t>
  </si>
  <si>
    <t>PROKKA_02270</t>
  </si>
  <si>
    <t>PFR_JS12-1_2230</t>
  </si>
  <si>
    <t>Aldo/keto reductase of diketogulonate reductase</t>
  </si>
  <si>
    <t>PROKKA_02271</t>
  </si>
  <si>
    <t>Glyoxal reductase</t>
  </si>
  <si>
    <t>yvgN</t>
  </si>
  <si>
    <t>PFR_JS12-1_2231</t>
  </si>
  <si>
    <t>PROKKA_02272</t>
  </si>
  <si>
    <t>PFR_JS12-1_2232</t>
  </si>
  <si>
    <t>Alpha amylase catalytic region</t>
  </si>
  <si>
    <t>PROKKA_02273</t>
  </si>
  <si>
    <t>3.2.1.10</t>
  </si>
  <si>
    <t>malL</t>
  </si>
  <si>
    <t>PFR_JS12-1_2233</t>
  </si>
  <si>
    <t>PROKKA_02274</t>
  </si>
  <si>
    <t>PFR_JS12-1_2234</t>
  </si>
  <si>
    <t>Transporter of xanthine/uracil</t>
  </si>
  <si>
    <t>PROKKA_02275</t>
  </si>
  <si>
    <t>Uric acid permease PucK</t>
  </si>
  <si>
    <t>pucK</t>
  </si>
  <si>
    <t>PFR_JS12-1_2235</t>
  </si>
  <si>
    <t>PROKKA_02276</t>
  </si>
  <si>
    <t>axeA1_2</t>
  </si>
  <si>
    <t>PFR_JS12-1_2236</t>
  </si>
  <si>
    <t>PROKKA_02277</t>
  </si>
  <si>
    <t>Long-chain-fatty-acid--CoA ligase</t>
  </si>
  <si>
    <t>lcfB</t>
  </si>
  <si>
    <t>PFR_JS12-1_2237</t>
  </si>
  <si>
    <t>Catalase</t>
  </si>
  <si>
    <t>PROKKA_02278</t>
  </si>
  <si>
    <t>1.11.1.6</t>
  </si>
  <si>
    <t>katA</t>
  </si>
  <si>
    <t>PFR_JS12-1_2238</t>
  </si>
  <si>
    <t>Dyp-type peroxidase family protein</t>
  </si>
  <si>
    <t>PROKKA_02279</t>
  </si>
  <si>
    <t>putative deferrochelatase/peroxidase YfeX</t>
  </si>
  <si>
    <t>yfeX</t>
  </si>
  <si>
    <t>PFR_JS12-1_2239</t>
  </si>
  <si>
    <t>ABC1 family protein</t>
  </si>
  <si>
    <t>PROKKA_02280</t>
  </si>
  <si>
    <t>ubiB_2</t>
  </si>
  <si>
    <t>PFR_JS12-1_2240</t>
  </si>
  <si>
    <t>PROKKA_02281</t>
  </si>
  <si>
    <t>PFR_JS12-1_2241</t>
  </si>
  <si>
    <t>PROKKA_02282</t>
  </si>
  <si>
    <t>Voltage-gated ClC-type chloride channel ClcB</t>
  </si>
  <si>
    <t>clcB</t>
  </si>
  <si>
    <t>PFR_JS12-1_2242</t>
  </si>
  <si>
    <t>PROKKA_02283</t>
  </si>
  <si>
    <t>PFR_JS12-1_2243</t>
  </si>
  <si>
    <t>PROKKA_02284</t>
  </si>
  <si>
    <t>PFR_JS12-1_2244</t>
  </si>
  <si>
    <t>PROKKA_02285</t>
  </si>
  <si>
    <t>PFR_JS12-1_2245</t>
  </si>
  <si>
    <t>Fructose-bisphosphate aldolase class 1</t>
  </si>
  <si>
    <t>PROKKA_02286</t>
  </si>
  <si>
    <t>fda</t>
  </si>
  <si>
    <t>PFR_JS12-1_2246</t>
  </si>
  <si>
    <t>YceI family protein</t>
  </si>
  <si>
    <t>PROKKA_02287</t>
  </si>
  <si>
    <t>PFR_JS12-1_2247</t>
  </si>
  <si>
    <t>PROKKA_02288</t>
  </si>
  <si>
    <t>gltA2_2</t>
  </si>
  <si>
    <t>PFR_JS12-1_2248</t>
  </si>
  <si>
    <t>L-glyceraldehyde 3-phosphate reductase YghZ</t>
  </si>
  <si>
    <t>PROKKA_02289</t>
  </si>
  <si>
    <t>gpr_2</t>
  </si>
  <si>
    <t>PFR_JS12-1_2249</t>
  </si>
  <si>
    <t>Protein of hypothetical function DUF1345</t>
  </si>
  <si>
    <t>PROKKA_02290</t>
  </si>
  <si>
    <t>PFR_JS12-1_2250</t>
  </si>
  <si>
    <t>Putative RND superfamily drug exporter</t>
  </si>
  <si>
    <t>PROKKA_02291</t>
  </si>
  <si>
    <t>ydfJ_2</t>
  </si>
  <si>
    <t>PFR_JS12-1_2251</t>
  </si>
  <si>
    <t>PROKKA_02292</t>
  </si>
  <si>
    <t>PFR_JS12-1_2252</t>
  </si>
  <si>
    <t>NAD-dependent epimerase/dehydratase:3-beta</t>
  </si>
  <si>
    <t>PROKKA_02293</t>
  </si>
  <si>
    <t>PFR_JS12-1_2253</t>
  </si>
  <si>
    <t>PROKKA_02294</t>
  </si>
  <si>
    <t>PFR_JS12-1_2254</t>
  </si>
  <si>
    <t>Respiratory-chain NADH dehydrogenase 24 Kd</t>
  </si>
  <si>
    <t>PROKKA_02295</t>
  </si>
  <si>
    <t>PFR_JS12-1_2255</t>
  </si>
  <si>
    <t>ABC transporter (Iron.B12.siderophore.hemin)</t>
  </si>
  <si>
    <t>PROKKA_02296</t>
  </si>
  <si>
    <t>Hemin import ATP-binding protein HmuV</t>
  </si>
  <si>
    <t>hmuV</t>
  </si>
  <si>
    <t>PFR_JS12-1_2256</t>
  </si>
  <si>
    <t>Iron chelate uptake ABC transporter, FeCT family,</t>
  </si>
  <si>
    <t>PROKKA_02297</t>
  </si>
  <si>
    <t>Hemin transport system permease protein HmuU</t>
  </si>
  <si>
    <t>hmuU</t>
  </si>
  <si>
    <t>PFR_JS12-1_2257</t>
  </si>
  <si>
    <t>Iron transport system substrate-binding protein</t>
  </si>
  <si>
    <t>PROKKA_02298</t>
  </si>
  <si>
    <t>corrinoid ABC transporter substrate-binding protein</t>
  </si>
  <si>
    <t>PFR_JS12-1_2258</t>
  </si>
  <si>
    <t>MscS transporter, small conductance</t>
  </si>
  <si>
    <t>PROKKA_02299</t>
  </si>
  <si>
    <t>putative MscS family protein YkuT</t>
  </si>
  <si>
    <t>ykuT</t>
  </si>
  <si>
    <t>PFR_JS12-1_2259</t>
  </si>
  <si>
    <t>TRNA adenylyltransferase</t>
  </si>
  <si>
    <t>PROKKA_02300</t>
  </si>
  <si>
    <t>CCA-adding enzyme</t>
  </si>
  <si>
    <t>2.7.7.72</t>
  </si>
  <si>
    <t>cca</t>
  </si>
  <si>
    <t>PFR_JS12-1_2260</t>
  </si>
  <si>
    <t>PROKKA_02301</t>
  </si>
  <si>
    <t>Multidrug resistance protein stp</t>
  </si>
  <si>
    <t>stp_2</t>
  </si>
  <si>
    <t>PFR_JS12-1_2261</t>
  </si>
  <si>
    <t>PROKKA_02302</t>
  </si>
  <si>
    <t>PFR_JS12-1_2262</t>
  </si>
  <si>
    <t>PROKKA_02303</t>
  </si>
  <si>
    <t>prkC_2</t>
  </si>
  <si>
    <t>PFR_JS12-1_2263</t>
  </si>
  <si>
    <t>PROKKA_02304</t>
  </si>
  <si>
    <t>PFR_JS12-1_2264</t>
  </si>
  <si>
    <t>Extracellular solute-binding protein family 1</t>
  </si>
  <si>
    <t>PROKKA_02305</t>
  </si>
  <si>
    <t>putative ABC transporter-binding protein precursor</t>
  </si>
  <si>
    <t>PFR_JS12-1_2265</t>
  </si>
  <si>
    <t>Thioredoxin-disulfide reductase</t>
  </si>
  <si>
    <t>PROKKA_02306</t>
  </si>
  <si>
    <t>Thioredoxin reductase</t>
  </si>
  <si>
    <t>1.8.1.9</t>
  </si>
  <si>
    <t>trxB</t>
  </si>
  <si>
    <t>PFR_JS12-1_2266</t>
  </si>
  <si>
    <t>PROKKA_02307</t>
  </si>
  <si>
    <t>Thioredoxin-1</t>
  </si>
  <si>
    <t>trxA</t>
  </si>
  <si>
    <t>PFR_JS12-1_2267</t>
  </si>
  <si>
    <t>Putative redox protein, regulator of disulfide</t>
  </si>
  <si>
    <t>PROKKA_02308</t>
  </si>
  <si>
    <t>PFR_JS12-1_2268</t>
  </si>
  <si>
    <t>Chromosome partitioning protein ParB</t>
  </si>
  <si>
    <t>PROKKA_02309</t>
  </si>
  <si>
    <t>putative chromosome-partitioning protein ParB</t>
  </si>
  <si>
    <t>parB</t>
  </si>
  <si>
    <t>PFR_JS12-1_2269</t>
  </si>
  <si>
    <t>Chromosome partitioning protein</t>
  </si>
  <si>
    <t>PROKKA_02310</t>
  </si>
  <si>
    <t>soj_2</t>
  </si>
  <si>
    <t>PFR_JS12-1_2270</t>
  </si>
  <si>
    <t>Ribosomal RNA small subunit methyltransferase G</t>
  </si>
  <si>
    <t>PROKKA_02311</t>
  </si>
  <si>
    <t>rsmG</t>
  </si>
  <si>
    <t>PFR_JS12-1_2271</t>
  </si>
  <si>
    <t>PROKKA_02312</t>
  </si>
  <si>
    <t>R3H domain protein</t>
  </si>
  <si>
    <t>PFR_JS12-1_2272</t>
  </si>
  <si>
    <t>Membrane protein OxaA</t>
  </si>
  <si>
    <t>PROKKA_02313</t>
  </si>
  <si>
    <t>Membrane protein insertase YidC</t>
  </si>
  <si>
    <t>yidC</t>
  </si>
  <si>
    <t>PFR_JS12-1_2273</t>
  </si>
  <si>
    <t>Putative membrane protein insertion efficiency</t>
  </si>
  <si>
    <t>PROKKA_02314</t>
  </si>
  <si>
    <t>Putative membrane protein insertion efficiency factor</t>
  </si>
  <si>
    <t>yidD</t>
  </si>
  <si>
    <t>PFR_JS12-1_2274</t>
  </si>
  <si>
    <t>Ribonuclease P protein component</t>
  </si>
  <si>
    <t>PROKKA_02315</t>
  </si>
  <si>
    <t>3.1.26.5</t>
  </si>
  <si>
    <t>rnpA</t>
  </si>
  <si>
    <t>PFR_JS12-1_2275</t>
  </si>
  <si>
    <t>PROKKA_02316</t>
  </si>
  <si>
    <t>50S ribosomal protein L34</t>
  </si>
  <si>
    <t>rpmH</t>
  </si>
  <si>
    <t>Prophinder</t>
  </si>
  <si>
    <t>Phaster</t>
  </si>
  <si>
    <t>Rebase</t>
  </si>
  <si>
    <t>M.PfrJS12I</t>
  </si>
  <si>
    <t>S.PfrJS12I</t>
  </si>
  <si>
    <t>PfrJS12IP</t>
  </si>
  <si>
    <t>M.PfrJS12III</t>
  </si>
  <si>
    <t>PfrJS12IIIP</t>
  </si>
  <si>
    <t>PfrJS12MrrP</t>
  </si>
  <si>
    <t>Tranposase absent from the other genome</t>
  </si>
  <si>
    <t>Hypothetical protein absent from the other genome</t>
  </si>
  <si>
    <t>Putative antibiotic resistance</t>
  </si>
  <si>
    <t>CRISPR</t>
  </si>
  <si>
    <t>Crispr_1</t>
  </si>
  <si>
    <t>Cas</t>
  </si>
  <si>
    <t>Cas?</t>
  </si>
  <si>
    <t>PossibleCrispr_2</t>
  </si>
  <si>
    <t>PossibleCrispr_3</t>
  </si>
  <si>
    <t>PFR_JS12-3_1</t>
  </si>
  <si>
    <t>PFR_JS12-3_2</t>
  </si>
  <si>
    <t>PFR_JS12-3_3</t>
  </si>
  <si>
    <t>PFR_JS12-3_4</t>
  </si>
  <si>
    <t>PFR_JS12-3_5</t>
  </si>
  <si>
    <t>PFR_JS12-3_6</t>
  </si>
  <si>
    <t>PFR_JS12-3_7</t>
  </si>
  <si>
    <t>PFR_JS12-3_8</t>
  </si>
  <si>
    <t>PFR_JS12-3_9</t>
  </si>
  <si>
    <t>PFR_JS12-3_10</t>
  </si>
  <si>
    <t>PFR_JS12-3_11</t>
  </si>
  <si>
    <t>PFR_JS12-3_12</t>
  </si>
  <si>
    <t>PFR_JS12-3_13</t>
  </si>
  <si>
    <t>PFR_JS12-3_14</t>
  </si>
  <si>
    <t>PFR_JS12-3_15</t>
  </si>
  <si>
    <t>PFR_JS12-3_16</t>
  </si>
  <si>
    <t>PFR_JS12-3_17</t>
  </si>
  <si>
    <t>PFR_JS12-3_18</t>
  </si>
  <si>
    <t>PFR_JS12-3_19</t>
  </si>
  <si>
    <t>PFR_JS12-3_20</t>
  </si>
  <si>
    <t>PFR_JS12-3_21</t>
  </si>
  <si>
    <t>PFR_JS12-3_22</t>
  </si>
  <si>
    <t>PFR_JS12-3_23</t>
  </si>
  <si>
    <t>PFR_JS12-3_24</t>
  </si>
  <si>
    <t>PFR_JS12-3_25</t>
  </si>
  <si>
    <t>PFR_JS12-3_26</t>
  </si>
  <si>
    <t>PFR_JS12-3_27</t>
  </si>
  <si>
    <t>PFR_JS12-3_28</t>
  </si>
  <si>
    <t>PFR_JS12-3_29</t>
  </si>
  <si>
    <t>PFR_JS12-3_30</t>
  </si>
  <si>
    <t>PFR_JS12-3_31</t>
  </si>
  <si>
    <t>PFR_JS12-3_32</t>
  </si>
  <si>
    <t>CobQ/CobB/MinD/ParA nucleotide binding domain protein</t>
  </si>
  <si>
    <t>GIY-YIG catalytic domain protein</t>
  </si>
  <si>
    <t>ISL3 family transposase</t>
  </si>
  <si>
    <t>Restriction endonuclease XhoI</t>
  </si>
  <si>
    <t>Modification methylase XhoI</t>
  </si>
  <si>
    <t>gene end</t>
  </si>
  <si>
    <t>CDD</t>
  </si>
  <si>
    <t>PAP2_glucose_6_phosphatase</t>
  </si>
  <si>
    <t>DDE_Tnp_ISL3 transposase</t>
  </si>
  <si>
    <t>AlpA/MerR transcirpional regulator</t>
  </si>
  <si>
    <t>SR_ResInv resolvase/invertase</t>
  </si>
  <si>
    <t>zf-ISL3 zinc finger</t>
  </si>
  <si>
    <t>SIR2-like (silent information regulator)</t>
  </si>
  <si>
    <t>Methyltransf_26</t>
  </si>
  <si>
    <t>Specific hits</t>
  </si>
  <si>
    <t>HTH_XRE xenobiotic response element</t>
  </si>
  <si>
    <t>ParA (partitioning protein involved in chrmomosme segregation)</t>
  </si>
  <si>
    <t>TrwC relaxase (Conjugal transfer protein)</t>
  </si>
  <si>
    <t>GIY-YIG_unchar_1 (Endonuclease)</t>
  </si>
  <si>
    <t>M.PfrJS12II</t>
  </si>
  <si>
    <t>PfrJS12IIP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O33348</t>
  </si>
  <si>
    <t>protein motif:Pfam:PF02604.13</t>
  </si>
  <si>
    <t>similar to AA sequence:UniProtKB:P27862</t>
  </si>
  <si>
    <t>protein motif:CLUSTERS:PRK05365</t>
  </si>
  <si>
    <t>similar to AA sequence:UniProtKB:Q7BLV3</t>
  </si>
  <si>
    <t>similar to AA sequence:UniProtKB:Q6E7F2</t>
  </si>
  <si>
    <t>similar to AA sequence:UniProtKB:Q93PD9</t>
  </si>
  <si>
    <t>similar to AA sequence:UniProtKB:A0QPF9</t>
  </si>
  <si>
    <t>similar to AA sequence:UniProtKB:C5CBV8</t>
  </si>
  <si>
    <t>similar to AA sequence:UniProtKB:Q0P9C6</t>
  </si>
  <si>
    <t>similar to AA sequence:UniProtKB:P71054</t>
  </si>
  <si>
    <t>protein motif:CLUSTERS:PRK10073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protein motif:Pfam:PF01610.11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CLUSTERS:PRK04914</t>
  </si>
  <si>
    <t>similar to AA sequence:UniProtKB:Q06848</t>
  </si>
  <si>
    <t>protein motif:Pfam:PF00665.20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39140</t>
  </si>
  <si>
    <t>similar to AA sequence:UniProtKB:P0AA76</t>
  </si>
  <si>
    <t>similar to AA sequence:UniProtKB:P58718</t>
  </si>
  <si>
    <t>protein motif:Pfam:PF01261.18</t>
  </si>
  <si>
    <t>similar to AA sequence:UniProtKB:P45856</t>
  </si>
  <si>
    <t>similar to AA sequence:UniProtKB:Q44470</t>
  </si>
  <si>
    <t>protein motif:CLUSTERS:PRK09409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protein motif:CLUSTERS:PRK10091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O87172</t>
  </si>
  <si>
    <t>similar to AA sequence:UniProtKB:P46319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similar to AA sequence:UniProtKB:Q7WTB1</t>
  </si>
  <si>
    <t>similar to AA sequence:UniProtKB:P32137</t>
  </si>
  <si>
    <t>protein motif:Pfam:PF04851.9</t>
  </si>
  <si>
    <t>protein motif:Pfam:PF03050.8</t>
  </si>
  <si>
    <t>protein motif:Pfam:PF01609.15</t>
  </si>
  <si>
    <t>similar to AA sequence:UniProtKB:P12282</t>
  </si>
  <si>
    <t>similar to AA sequence:UniProtKB:P20384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protein motif:CLUSTERS:PRK10535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CLUSTERS:PRK06063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Q0QLF5</t>
  </si>
  <si>
    <t>protein motif:CLUSTERS:PRK11559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74165</t>
  </si>
  <si>
    <t>protein motif:Pfam:PF01527.14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protein motif:CLUSTERS:PRK1164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protein motif:Pfam:PF00582.20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CLUSTERS:PRK08154</t>
  </si>
  <si>
    <t>protein motif:Pfam:PF04309.6</t>
  </si>
  <si>
    <t>similar to AA sequence:UniProtKB:Q50685</t>
  </si>
  <si>
    <t>similar to AA sequence:UniProtKB:P09788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protein motif:CLUSTERS:PRK13057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H8L901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Q3K745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O32197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O34641</t>
  </si>
  <si>
    <t>similar to AA sequence:UniProtKB:P60932</t>
  </si>
  <si>
    <t>protein motif:Pfam:PF03551.8</t>
  </si>
  <si>
    <t>similar to AA sequence:UniProtKB:P0C000</t>
  </si>
  <si>
    <t>similar to AA sequence:UniProtKB:Q7A5N3</t>
  </si>
  <si>
    <t>protein motif:CLUSTERS:PRK10461</t>
  </si>
  <si>
    <t>protein motif:Pfam:PF04205.8</t>
  </si>
  <si>
    <t>similar to AA sequence:UniProtKB:P96853</t>
  </si>
  <si>
    <t>similar to AA sequence:UniProtKB:P75806</t>
  </si>
  <si>
    <t>similar to AA sequence:UniProtKB:P14565</t>
  </si>
  <si>
    <t>protein motif:CLUSTERS:PRK10736</t>
  </si>
  <si>
    <t>protein motif:CLUSTERS:PRK05672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29822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56255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protein motif:Pfam:PF07726.5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protein motif:Pfam:PF00589.16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0</t>
  </si>
  <si>
    <t>protein motif:Pfam:PF10114.3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protein motif:Pfam:PF00239.15</t>
  </si>
  <si>
    <t>protein motif:Pfam:PF03288.10</t>
  </si>
  <si>
    <t>protein motif:Pfam:PF12696.1</t>
  </si>
  <si>
    <t>protein motif:Pfam:PF07275.5</t>
  </si>
  <si>
    <t>similar to AA sequence:UniProtKB:P11409</t>
  </si>
  <si>
    <t>protein motif:Pfam:PF01381.16</t>
  </si>
  <si>
    <t>similar to AA sequence:UniProtKB:P03013</t>
  </si>
  <si>
    <t>similar to AA sequence:UniProtKB:P22853</t>
  </si>
  <si>
    <t>similar to AA sequence:UniProtKB:P30341</t>
  </si>
  <si>
    <t>similar to AA sequence:UniProtKB:P13989</t>
  </si>
  <si>
    <t>protein motif:Pfam:PF03596.7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protein motif:CLUSTERS:PRK11646</t>
  </si>
  <si>
    <t>similar to AA sequence:UniProtKB:P57666</t>
  </si>
  <si>
    <t>similar to AA sequence:UniProtKB:Q8NLG0</t>
  </si>
  <si>
    <t>protein motif:Pfam:PF02534.8</t>
  </si>
  <si>
    <t>similar to AA sequence:UniProtKB:P39776</t>
  </si>
  <si>
    <t>protein motif:Pfam:PF12846.1</t>
  </si>
  <si>
    <t>protein motif:Pfam:PF02195.12</t>
  </si>
  <si>
    <t>protein motif:Pfam:PF09250.5</t>
  </si>
  <si>
    <t>protein motif:CLUSTERS:PRK09393</t>
  </si>
  <si>
    <t>protein motif:Pfam:PF12728.1</t>
  </si>
  <si>
    <t>protein motif:Pfam:PF02384.10</t>
  </si>
  <si>
    <t>protein motif:Pfam:PF04326.8</t>
  </si>
  <si>
    <t>protein motif:Pfam:PF08665.6</t>
  </si>
  <si>
    <t>similar to AA sequence:UniProtKB:Q99TL8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similar to AA sequence:UniProtKB:Q59266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similar to AA sequence:UniProtKB:Q04796</t>
  </si>
  <si>
    <t>similar to AA sequence:UniProtKB:Q59092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P0782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protein motif:CLUSTERS:PRK08190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Q9ZN78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P40183</t>
  </si>
  <si>
    <t>similar to AA sequence:UniProtKB:P08622</t>
  </si>
  <si>
    <t>protein motif:CLUSTERS:PRK10325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Q9RXV7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similar to AA sequence:UniProtKB:Q746F4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protein motif:Pfam:PF02133.9</t>
  </si>
  <si>
    <t>similar to AA sequence:UniProtKB:P0A6A0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77493</t>
  </si>
  <si>
    <t>similar to AA sequence:UniProtKB:P77788</t>
  </si>
  <si>
    <t>similar to AA sequence:UniProtKB:B5ZA76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P96718</t>
  </si>
  <si>
    <t>similar to AA sequence:UniProtKB:P11875</t>
  </si>
  <si>
    <t>similar to AA sequence:UniProtKB:O32188</t>
  </si>
  <si>
    <t>similar to AA sequence:UniProtKB:P23877</t>
  </si>
  <si>
    <t>similar to AA sequence:UniProtKB:P23876</t>
  </si>
  <si>
    <t>similar to AA sequence:UniProtKB:O34348</t>
  </si>
  <si>
    <t>similar to AA sequence:UniProtKB:A5U654</t>
  </si>
  <si>
    <t>similar to AA sequence:UniProtKB:P0AE74</t>
  </si>
  <si>
    <t>similar to AA sequence:UniProtKB:Q0S7V2</t>
  </si>
  <si>
    <t>protein motif:Pfam:PF01471.12</t>
  </si>
  <si>
    <t>similar to AA sequence:UniProtKB:Q9HZP5</t>
  </si>
  <si>
    <t>similar to AA sequence:UniProtKB:P38974</t>
  </si>
  <si>
    <t>similar to AA sequence:UniProtKB:P38975</t>
  </si>
  <si>
    <t>protein motif:Pfam:PF01575.13</t>
  </si>
  <si>
    <t>similar to AA sequence:UniProtKB:Q0K844</t>
  </si>
  <si>
    <t>similar to AA sequence:UniProtKB:Q8GB19</t>
  </si>
  <si>
    <t>similar to AA sequence:UniProtKB:P60584</t>
  </si>
  <si>
    <t>similar to AA sequence:UniProtKB:P23872</t>
  </si>
  <si>
    <t>similar to AA sequence:UniProtKB:P32135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2EHL8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similar to AA sequence:UniProtKB:P05041</t>
  </si>
  <si>
    <t>similar to AA sequence:UniProtKB:P0A9U1</t>
  </si>
  <si>
    <t>similar to AA sequence:UniProtKB:Q89Z59</t>
  </si>
  <si>
    <t>similar to AA sequence:UniProtKB:P75604</t>
  </si>
  <si>
    <t>similar to AA sequence:UniProtKB:P10486</t>
  </si>
  <si>
    <t>protein motif:Pfam:PF07751.5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P76134</t>
  </si>
  <si>
    <t>similar to AA sequence:UniProtKB:P40400</t>
  </si>
  <si>
    <t>similar to AA sequence:UniProtKB:Q55106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1925.13</t>
  </si>
  <si>
    <t>similar to AA sequence:UniProtKB:P26935</t>
  </si>
  <si>
    <t>similar to AA sequence:UniProtKB:P37947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A0QRY0</t>
  </si>
  <si>
    <t>similar to AA sequence:UniProtKB:P64783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CLUSTERS:PRK07772</t>
  </si>
  <si>
    <t>protein motif:Pfam:PF06772.5</t>
  </si>
  <si>
    <t>similar to AA sequence:UniProtKB:P48635</t>
  </si>
  <si>
    <t>protein motif:Pfam:PF09490.4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89% ID  to  Corynebacterium falsenii DSM 44353 (membrane protein)</t>
  </si>
  <si>
    <t>89% ID  to  Corynebacterium falsenii DSM 44353 (TrbL/VirB6 plasmid conjugation protein)</t>
  </si>
  <si>
    <t>89% ID  to  Corynebacterium falsenii DSM 44353 (metalloendopeptidase)</t>
  </si>
  <si>
    <t>89% ID  to  Corynebacterium falsenii DSM 44353 (hypothetical protein)</t>
  </si>
  <si>
    <t>89% ID  to  Corynebacterium falsenii DSM 44353 (chromosome partitioning protein)</t>
  </si>
  <si>
    <t>89% ID  to  Corynebacterium falsenii DSM 44353 (excisionase)</t>
  </si>
  <si>
    <t>Bifunctional DNA primase/polymerase, N-terminal (89% ID  to  Corynebacterium falsenii DSM 44353)</t>
  </si>
  <si>
    <t>89% ID  to  Corynebacterium falsenii DSM 44353 (serine/arginine)</t>
  </si>
  <si>
    <t>89% ID  to  Corynebacterium falsenii DSM 44353 (DNA-binding protein)</t>
  </si>
  <si>
    <t>87% ID  to  Corynebacterium falsenii DSM 44353 (conjugal transfer protein)</t>
  </si>
  <si>
    <t>89% ID  to  Corynebacterium falsenii DSM 44353 (ATP-binding protein)</t>
  </si>
  <si>
    <t>86% ID  to  Corynebacterium falsenii DSM 44353 (single-stranded DNA-binding protein)</t>
  </si>
  <si>
    <t>86% ID  to  Corynebacterium falsenii DSM 44353 (type VI secretion system protein)</t>
  </si>
  <si>
    <t>86% ID  to  Corynebacterium falsenii DSM 44353 (hypothetical protein)</t>
  </si>
  <si>
    <t>78% ID  to  Corynebacterium falsenii DSM 44353 (ATPase P)</t>
  </si>
  <si>
    <t>78% ID  to  Corynebacterium falsenii DSM 44353 (AarsR family transcriptional regulator)</t>
  </si>
  <si>
    <t>91% ID  to  Corynebacterium falsenii DSM 44353 (hypothetical protein)</t>
  </si>
  <si>
    <t>82% id to Sanguibacter keddieii DSM 10542 (hypothetical ptorein)</t>
  </si>
  <si>
    <t>82% id to Sanguibacter keddieii DSM 10542 (predicted transcriptional regulator)</t>
  </si>
  <si>
    <t>79% id to Microbacterium sp. PAMC 28756 (type IV secretion protein)</t>
  </si>
  <si>
    <t>79% id to Microbacterium sp. PAMC 28756 (hypothetical protein)</t>
  </si>
  <si>
    <t>82% id to Microbacterium sp. PAMC 28756 (ATP-binding protein)</t>
  </si>
  <si>
    <t>77% id to Microbacterium sp. PAMC 28756 (hypothetical protein)</t>
  </si>
  <si>
    <t>76% id to Microbacterium sp. PAMC 28756 (conjugal transfer protein)</t>
  </si>
  <si>
    <t>85% id to Microbacterium sp. PAMC 28756 (sulfate permease)</t>
  </si>
  <si>
    <t>Unique Gene Cluster 1</t>
  </si>
  <si>
    <t>98% id to Propionibacterium acidipropionici ATCC 4875 (UBA/THIF-type NAD/NADH binding domain protein)</t>
  </si>
  <si>
    <t>98% id to Propionibacterium acidipropionici ATCC 4875 (hypothetical protein)</t>
  </si>
  <si>
    <t>98% id to Propionibacterium acidipropionici ATCC 4875 (resolvase)</t>
  </si>
  <si>
    <t>97% id to Propionibacterium acidipropionici ATCC 4875 (hypothetical protein)</t>
  </si>
  <si>
    <t>97% id to Propionibacterium acidipropionici ATCC 4875 (no feature)</t>
  </si>
  <si>
    <t>92% id to Propionibacterium acidipropionici  ATCC 55737 (hypothetical protein)</t>
  </si>
  <si>
    <t>93% id to Propionibacterium acidipropionici  ATCC 55737 (transposase)</t>
  </si>
  <si>
    <t>99% id to Micrococcus luteus strain trpE16 (transposase)</t>
  </si>
  <si>
    <t>99% id to Actinomyces naeslundii DNA (mercuric resistance operon regulatory protein)</t>
  </si>
  <si>
    <t>99% id to Actinomyces naeslundii DNA (mercuric ion reductase)</t>
  </si>
  <si>
    <t>89% id to Actinomyces naeslundii DNA (ATP-binding protein)</t>
  </si>
  <si>
    <t>89% id to Actinomyces naeslundii DNA (mobile element protein)</t>
  </si>
  <si>
    <t>86% id to Actinomyces naeslundii DNA (mobile element protein)</t>
  </si>
  <si>
    <t>Unique Gene Cluster 2</t>
  </si>
  <si>
    <t>Unique Gene Cluster 3</t>
  </si>
  <si>
    <t>Unique Genes Cluster 4</t>
  </si>
  <si>
    <t>98% id to Propionibacterium acidipropionici ATCC 4875 (NT_2-5OAS_ClassI-CCAase domain-containing protein)</t>
  </si>
  <si>
    <t>Unique Gene Cluster 3/ ICE?</t>
  </si>
  <si>
    <t>Pilus 1</t>
  </si>
  <si>
    <t>Secreted esterase</t>
  </si>
  <si>
    <t>Anchored esterase</t>
  </si>
  <si>
    <t xml:space="preserve">13756-18773 99% id to CIRM-BIA 456  contig NZ_CDAG01000006.1 </t>
  </si>
  <si>
    <t>13756-18773 99% id to CIRM-BIA 456  contig NZ_CDAG01000006.1</t>
  </si>
  <si>
    <t>PfrJS12ORF225P</t>
  </si>
  <si>
    <t>PfrJS12ORF1505P</t>
  </si>
  <si>
    <t>PfrJS12ORF1925P</t>
  </si>
  <si>
    <t>Prodigal ID</t>
  </si>
  <si>
    <t>Endo-1,4-beta-xylanase A precursor</t>
  </si>
  <si>
    <t>1,5-anhydro-D-fructose reductase</t>
  </si>
  <si>
    <t>Putative L,D-transpeptidase LppS precursor</t>
  </si>
  <si>
    <t>GalNAc(5)-diNAcBac-PP-undecaprenol beta-1,3-glucosyltransferase</t>
  </si>
  <si>
    <t>putative dTDP-4-dehydrorhamnose 3,5-epimerase</t>
  </si>
  <si>
    <t>dTDP-glucose 4,6-dehydratase</t>
  </si>
  <si>
    <t>UDP-Gal:alpha-D-GlcNAc-diphosphoundecaprenol beta-1,3-galactosyltransferase</t>
  </si>
  <si>
    <t>PTS-dependent dihydroxyacetone kinase, dihydroxyacetone-binding subunit DhaK</t>
  </si>
  <si>
    <t>Cadmium, cobalt and zinc/H(+)-K(+) antiporter</t>
  </si>
  <si>
    <t>6,7-dimethyl-8-ribityllumazine synthase</t>
  </si>
  <si>
    <t>Type III restriction enzyme, res subunit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Resolvase, N terminal domain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ermease for cytosine/purines, uracil, thiamine, allantoin</t>
  </si>
  <si>
    <t>Putative pyruvate, phosphate dikinase regulatory protein</t>
  </si>
  <si>
    <t>2,5-diketo-D-gluconic acid reductase B</t>
  </si>
  <si>
    <t>Oligo-1,6-glucosidase</t>
  </si>
  <si>
    <t>Ferredoxin, 2Fe-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/>
    </xf>
    <xf numFmtId="0" fontId="0" fillId="2" borderId="0" xfId="0" applyFill="1"/>
    <xf numFmtId="0" fontId="0" fillId="0" borderId="0" xfId="0" applyFill="1"/>
    <xf numFmtId="0" fontId="0" fillId="2" borderId="0" xfId="0" applyNumberFormat="1" applyFont="1" applyFill="1" applyBorder="1" applyAlignment="1" applyProtection="1"/>
    <xf numFmtId="0" fontId="2" fillId="3" borderId="0" xfId="1" applyNumberFormat="1" applyBorder="1" applyAlignment="1" applyProtection="1"/>
    <xf numFmtId="0" fontId="2" fillId="3" borderId="0" xfId="1"/>
    <xf numFmtId="0" fontId="0" fillId="0" borderId="0" xfId="0" quotePrefix="1"/>
    <xf numFmtId="0" fontId="3" fillId="4" borderId="0" xfId="2"/>
  </cellXfs>
  <cellStyles count="3">
    <cellStyle name="Good" xfId="1" builtinId="26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326"/>
  <sheetViews>
    <sheetView tabSelected="1" zoomScale="75" zoomScaleSheetLayoutView="1" workbookViewId="0">
      <selection activeCell="B1" sqref="B1"/>
    </sheetView>
  </sheetViews>
  <sheetFormatPr defaultRowHeight="12.75" x14ac:dyDescent="0.2"/>
  <cols>
    <col min="1" max="1" width="11.42578125" style="1" bestFit="1" customWidth="1"/>
    <col min="2" max="2" width="17.85546875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9.140625" style="1"/>
    <col min="7" max="7" width="16" style="1" bestFit="1" customWidth="1"/>
    <col min="8" max="8" width="44.140625" style="1" customWidth="1"/>
    <col min="9" max="9" width="14.28515625" style="1" customWidth="1"/>
    <col min="10" max="10" width="15.28515625" style="1" customWidth="1"/>
    <col min="11" max="11" width="9.140625" style="1"/>
    <col min="12" max="12" width="13" style="1" bestFit="1" customWidth="1"/>
    <col min="13" max="13" width="13.28515625" style="1" bestFit="1" customWidth="1"/>
    <col min="14" max="14" width="36.85546875" style="1" customWidth="1"/>
    <col min="15" max="15" width="38.42578125" style="1" customWidth="1"/>
    <col min="16" max="16" width="9.140625" style="1"/>
    <col min="17" max="17" width="26.285156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25" x14ac:dyDescent="0.2">
      <c r="A1" s="3" t="s">
        <v>0</v>
      </c>
      <c r="B1" s="3" t="s">
        <v>1081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9168</v>
      </c>
      <c r="V1" s="3" t="s">
        <v>9169</v>
      </c>
      <c r="W1" s="3" t="s">
        <v>9170</v>
      </c>
      <c r="X1" s="3" t="s">
        <v>9180</v>
      </c>
      <c r="Y1"/>
    </row>
    <row r="2" spans="1:25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239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  <c r="Y2"/>
    </row>
    <row r="3" spans="1:25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240</v>
      </c>
      <c r="O3" s="1" t="s">
        <v>9179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  <c r="Y3"/>
    </row>
    <row r="4" spans="1:25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  <c r="Y4"/>
    </row>
    <row r="5" spans="1:25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24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  <c r="Y5"/>
    </row>
    <row r="6" spans="1:25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242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  <c r="Y6"/>
    </row>
    <row r="7" spans="1:25" x14ac:dyDescent="0.2">
      <c r="A7" s="1">
        <v>6</v>
      </c>
      <c r="B7" s="1" t="s">
        <v>40</v>
      </c>
      <c r="C7" s="1" t="s">
        <v>41</v>
      </c>
      <c r="D7" s="1">
        <v>6680</v>
      </c>
      <c r="E7" s="1">
        <v>7624</v>
      </c>
      <c r="F7" s="2" t="s">
        <v>17</v>
      </c>
      <c r="G7" s="1" t="s">
        <v>42</v>
      </c>
      <c r="H7" s="1" t="s">
        <v>43</v>
      </c>
      <c r="I7" s="1">
        <v>6680</v>
      </c>
      <c r="J7" s="1">
        <v>7624</v>
      </c>
      <c r="K7" s="2" t="s">
        <v>17</v>
      </c>
      <c r="M7" s="1" t="s">
        <v>44</v>
      </c>
      <c r="N7" s="1" t="s">
        <v>9243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  <c r="Y7"/>
    </row>
    <row r="8" spans="1:25" x14ac:dyDescent="0.2">
      <c r="A8" s="1">
        <v>7</v>
      </c>
      <c r="B8" s="1" t="s">
        <v>45</v>
      </c>
      <c r="C8" s="1" t="s">
        <v>46</v>
      </c>
      <c r="D8" s="1">
        <v>7626</v>
      </c>
      <c r="E8" s="1">
        <v>10184</v>
      </c>
      <c r="F8" s="2" t="s">
        <v>17</v>
      </c>
      <c r="G8" s="1" t="s">
        <v>47</v>
      </c>
      <c r="H8" s="1" t="s">
        <v>48</v>
      </c>
      <c r="I8" s="1">
        <v>7626</v>
      </c>
      <c r="J8" s="1">
        <v>10184</v>
      </c>
      <c r="K8" s="2" t="s">
        <v>17</v>
      </c>
      <c r="M8" s="1" t="s">
        <v>49</v>
      </c>
      <c r="N8" s="1" t="s">
        <v>9244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  <c r="Y8"/>
    </row>
    <row r="9" spans="1:25" x14ac:dyDescent="0.2">
      <c r="A9" s="1">
        <v>8</v>
      </c>
      <c r="B9" s="1" t="s">
        <v>50</v>
      </c>
      <c r="C9" s="1" t="s">
        <v>51</v>
      </c>
      <c r="D9" s="1">
        <v>11156</v>
      </c>
      <c r="E9" s="1">
        <v>11932</v>
      </c>
      <c r="F9" s="2" t="s">
        <v>22</v>
      </c>
      <c r="G9" s="1" t="s">
        <v>52</v>
      </c>
      <c r="H9" s="1" t="s">
        <v>29</v>
      </c>
      <c r="I9" s="1">
        <v>11156</v>
      </c>
      <c r="J9" s="1">
        <v>11932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  <c r="Y9"/>
    </row>
    <row r="10" spans="1:25" x14ac:dyDescent="0.2">
      <c r="A10" s="1">
        <v>9</v>
      </c>
      <c r="B10" s="1" t="s">
        <v>53</v>
      </c>
      <c r="C10" s="1" t="s">
        <v>54</v>
      </c>
      <c r="D10" s="1">
        <v>12060</v>
      </c>
      <c r="E10" s="1">
        <v>13220</v>
      </c>
      <c r="F10" s="2" t="s">
        <v>17</v>
      </c>
      <c r="G10" s="1" t="s">
        <v>55</v>
      </c>
      <c r="H10" s="1" t="s">
        <v>56</v>
      </c>
      <c r="I10" s="1">
        <v>12060</v>
      </c>
      <c r="J10" s="1">
        <v>13220</v>
      </c>
      <c r="K10" s="2" t="s">
        <v>17</v>
      </c>
      <c r="L10" s="1" t="s">
        <v>57</v>
      </c>
      <c r="M10" s="1" t="s">
        <v>58</v>
      </c>
      <c r="N10" s="1" t="s">
        <v>9245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  <c r="Y10"/>
    </row>
    <row r="11" spans="1:25" x14ac:dyDescent="0.2">
      <c r="A11" s="1">
        <v>10</v>
      </c>
      <c r="B11" s="1" t="s">
        <v>59</v>
      </c>
      <c r="C11" s="1" t="s">
        <v>60</v>
      </c>
      <c r="D11" s="1">
        <v>13294</v>
      </c>
      <c r="E11" s="1">
        <v>14595</v>
      </c>
      <c r="F11" s="2" t="s">
        <v>17</v>
      </c>
      <c r="G11" s="1" t="s">
        <v>61</v>
      </c>
      <c r="H11" s="1" t="s">
        <v>60</v>
      </c>
      <c r="I11" s="1">
        <v>13294</v>
      </c>
      <c r="J11" s="1">
        <v>14595</v>
      </c>
      <c r="K11" s="2" t="s">
        <v>17</v>
      </c>
      <c r="M11" s="1" t="s">
        <v>62</v>
      </c>
      <c r="N11" s="1" t="s">
        <v>9246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  <c r="Y11"/>
    </row>
    <row r="12" spans="1:25" x14ac:dyDescent="0.2">
      <c r="A12" s="1">
        <v>11</v>
      </c>
      <c r="B12" s="1" t="s">
        <v>63</v>
      </c>
      <c r="C12" s="1" t="s">
        <v>51</v>
      </c>
      <c r="D12" s="1">
        <v>14624</v>
      </c>
      <c r="E12" s="1">
        <v>15370</v>
      </c>
      <c r="F12" s="2" t="s">
        <v>17</v>
      </c>
      <c r="G12" s="1" t="s">
        <v>64</v>
      </c>
      <c r="H12" s="1" t="s">
        <v>29</v>
      </c>
      <c r="I12" s="1">
        <v>14624</v>
      </c>
      <c r="J12" s="1">
        <v>15370</v>
      </c>
      <c r="K12" s="2" t="s">
        <v>17</v>
      </c>
      <c r="N12" s="1" t="s">
        <v>9247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  <c r="Y12"/>
    </row>
    <row r="13" spans="1:25" x14ac:dyDescent="0.2">
      <c r="A13" s="1">
        <v>12</v>
      </c>
      <c r="B13" s="1" t="s">
        <v>65</v>
      </c>
      <c r="C13" s="1" t="s">
        <v>51</v>
      </c>
      <c r="D13" s="1">
        <v>15623</v>
      </c>
      <c r="E13" s="1">
        <v>17290</v>
      </c>
      <c r="F13" s="2" t="s">
        <v>17</v>
      </c>
      <c r="G13" s="1" t="s">
        <v>66</v>
      </c>
      <c r="H13" s="1" t="s">
        <v>10817</v>
      </c>
      <c r="I13" s="1">
        <v>15623</v>
      </c>
      <c r="J13" s="1">
        <v>17290</v>
      </c>
      <c r="K13" s="2" t="s">
        <v>17</v>
      </c>
      <c r="L13" s="1" t="s">
        <v>67</v>
      </c>
      <c r="M13" s="1" t="s">
        <v>68</v>
      </c>
      <c r="N13" s="1" t="s">
        <v>9248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  <c r="Y13"/>
    </row>
    <row r="14" spans="1:25" x14ac:dyDescent="0.2">
      <c r="A14" s="1">
        <v>13</v>
      </c>
      <c r="B14" s="1" t="s">
        <v>69</v>
      </c>
      <c r="C14" s="1" t="s">
        <v>51</v>
      </c>
      <c r="D14" s="1">
        <v>17572</v>
      </c>
      <c r="E14" s="1">
        <v>18546</v>
      </c>
      <c r="F14" s="2" t="s">
        <v>17</v>
      </c>
      <c r="G14" s="1" t="s">
        <v>70</v>
      </c>
      <c r="H14" s="1" t="s">
        <v>29</v>
      </c>
      <c r="I14" s="1">
        <v>17572</v>
      </c>
      <c r="J14" s="1">
        <v>18546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  <c r="Y14"/>
    </row>
    <row r="15" spans="1:25" x14ac:dyDescent="0.2">
      <c r="A15" s="1">
        <v>14</v>
      </c>
      <c r="B15" s="1" t="s">
        <v>71</v>
      </c>
      <c r="C15" s="1" t="s">
        <v>72</v>
      </c>
      <c r="D15" s="1">
        <v>18967</v>
      </c>
      <c r="E15" s="1">
        <v>21009</v>
      </c>
      <c r="F15" s="2" t="s">
        <v>17</v>
      </c>
      <c r="G15" s="1" t="s">
        <v>73</v>
      </c>
      <c r="H15" s="1" t="s">
        <v>74</v>
      </c>
      <c r="I15" s="1">
        <v>18967</v>
      </c>
      <c r="J15" s="1">
        <v>21009</v>
      </c>
      <c r="K15" s="2" t="s">
        <v>17</v>
      </c>
      <c r="L15" s="1" t="s">
        <v>75</v>
      </c>
      <c r="M15" s="1" t="s">
        <v>76</v>
      </c>
      <c r="N15" s="1" t="s">
        <v>9249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X15"/>
      <c r="Y15"/>
    </row>
    <row r="16" spans="1:25" x14ac:dyDescent="0.2">
      <c r="A16" s="1">
        <v>15</v>
      </c>
      <c r="B16" s="1" t="s">
        <v>77</v>
      </c>
      <c r="C16" s="1" t="s">
        <v>78</v>
      </c>
      <c r="D16" s="1">
        <v>21056</v>
      </c>
      <c r="E16" s="1">
        <v>23791</v>
      </c>
      <c r="F16" s="2" t="s">
        <v>17</v>
      </c>
      <c r="G16" s="1" t="s">
        <v>79</v>
      </c>
      <c r="H16" s="1" t="s">
        <v>80</v>
      </c>
      <c r="I16" s="1">
        <v>21056</v>
      </c>
      <c r="J16" s="1">
        <v>23791</v>
      </c>
      <c r="K16" s="2" t="s">
        <v>17</v>
      </c>
      <c r="L16" s="1" t="s">
        <v>75</v>
      </c>
      <c r="M16" s="1" t="s">
        <v>81</v>
      </c>
      <c r="N16" s="1" t="s">
        <v>925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X16"/>
      <c r="Y16"/>
    </row>
    <row r="17" spans="1:25" x14ac:dyDescent="0.2">
      <c r="A17" s="1">
        <v>16</v>
      </c>
      <c r="B17" s="1" t="s">
        <v>82</v>
      </c>
      <c r="C17" s="1" t="s">
        <v>51</v>
      </c>
      <c r="D17" s="1">
        <v>24115</v>
      </c>
      <c r="E17" s="1">
        <v>24897</v>
      </c>
      <c r="F17" s="2" t="s">
        <v>17</v>
      </c>
      <c r="G17" s="1" t="s">
        <v>83</v>
      </c>
      <c r="H17" s="1" t="s">
        <v>29</v>
      </c>
      <c r="I17" s="1">
        <v>24115</v>
      </c>
      <c r="J17" s="1">
        <v>24897</v>
      </c>
      <c r="K17" s="2" t="s">
        <v>17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X17"/>
      <c r="Y17"/>
    </row>
    <row r="18" spans="1:25" x14ac:dyDescent="0.2">
      <c r="A18" s="1">
        <v>17</v>
      </c>
      <c r="B18" s="1" t="s">
        <v>84</v>
      </c>
      <c r="C18" s="1" t="s">
        <v>85</v>
      </c>
      <c r="D18" s="1">
        <v>25028</v>
      </c>
      <c r="E18" s="1">
        <v>25303</v>
      </c>
      <c r="F18" s="2" t="s">
        <v>22</v>
      </c>
      <c r="G18" s="1" t="s">
        <v>86</v>
      </c>
      <c r="H18" s="1" t="s">
        <v>29</v>
      </c>
      <c r="I18" s="1">
        <v>25028</v>
      </c>
      <c r="J18" s="1">
        <v>25303</v>
      </c>
      <c r="K18" s="2" t="s">
        <v>22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X18"/>
      <c r="Y18"/>
    </row>
    <row r="19" spans="1:25" x14ac:dyDescent="0.2">
      <c r="A19" s="1">
        <v>18</v>
      </c>
      <c r="B19" s="1" t="s">
        <v>87</v>
      </c>
      <c r="C19" s="1" t="s">
        <v>88</v>
      </c>
      <c r="D19" s="1">
        <v>25544</v>
      </c>
      <c r="E19" s="1">
        <v>26341</v>
      </c>
      <c r="F19" s="2" t="s">
        <v>17</v>
      </c>
      <c r="G19" s="1" t="s">
        <v>89</v>
      </c>
      <c r="H19" s="1" t="s">
        <v>29</v>
      </c>
      <c r="I19" s="1">
        <v>25544</v>
      </c>
      <c r="J19" s="1">
        <v>26341</v>
      </c>
      <c r="K19" s="2" t="s">
        <v>17</v>
      </c>
      <c r="N19" s="1" t="s">
        <v>9251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X19"/>
      <c r="Y19"/>
    </row>
    <row r="20" spans="1:25" x14ac:dyDescent="0.2">
      <c r="A20" s="1">
        <v>19</v>
      </c>
      <c r="B20" s="1" t="s">
        <v>90</v>
      </c>
      <c r="C20" s="1" t="s">
        <v>91</v>
      </c>
      <c r="D20" s="1">
        <v>26405</v>
      </c>
      <c r="E20" s="1">
        <v>26977</v>
      </c>
      <c r="F20" s="2" t="s">
        <v>17</v>
      </c>
      <c r="G20" s="1" t="s">
        <v>92</v>
      </c>
      <c r="H20" s="1" t="s">
        <v>29</v>
      </c>
      <c r="I20" s="1">
        <v>26405</v>
      </c>
      <c r="J20" s="1">
        <v>26977</v>
      </c>
      <c r="K20" s="2" t="s">
        <v>17</v>
      </c>
      <c r="N20" s="1" t="s">
        <v>9252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  <c r="Y20"/>
    </row>
    <row r="21" spans="1:25" x14ac:dyDescent="0.2">
      <c r="A21" s="1">
        <v>20</v>
      </c>
      <c r="B21" s="1" t="s">
        <v>93</v>
      </c>
      <c r="C21" s="1" t="s">
        <v>94</v>
      </c>
      <c r="D21" s="1">
        <v>26974</v>
      </c>
      <c r="E21" s="1">
        <v>28062</v>
      </c>
      <c r="F21" s="2" t="s">
        <v>17</v>
      </c>
      <c r="G21" s="1" t="s">
        <v>95</v>
      </c>
      <c r="H21" s="1" t="s">
        <v>96</v>
      </c>
      <c r="I21" s="1">
        <v>26974</v>
      </c>
      <c r="J21" s="1">
        <v>28062</v>
      </c>
      <c r="K21" s="2" t="s">
        <v>17</v>
      </c>
      <c r="L21" s="1" t="s">
        <v>97</v>
      </c>
      <c r="M21" s="1" t="s">
        <v>98</v>
      </c>
      <c r="N21" s="1" t="s">
        <v>9253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  <c r="Y21"/>
    </row>
    <row r="22" spans="1:25" x14ac:dyDescent="0.2">
      <c r="A22" s="1">
        <v>21</v>
      </c>
      <c r="B22" s="1" t="s">
        <v>99</v>
      </c>
      <c r="C22" s="1" t="s">
        <v>100</v>
      </c>
      <c r="D22" s="1">
        <v>28219</v>
      </c>
      <c r="E22" s="1">
        <v>28737</v>
      </c>
      <c r="F22" s="2" t="s">
        <v>17</v>
      </c>
      <c r="G22" s="1" t="s">
        <v>101</v>
      </c>
      <c r="H22" s="1" t="s">
        <v>29</v>
      </c>
      <c r="I22" s="1">
        <v>28219</v>
      </c>
      <c r="J22" s="1">
        <v>28737</v>
      </c>
      <c r="K22" s="2" t="s">
        <v>1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  <c r="Y22"/>
    </row>
    <row r="23" spans="1:25" x14ac:dyDescent="0.2">
      <c r="A23" s="1">
        <v>22</v>
      </c>
      <c r="G23" s="1" t="s">
        <v>102</v>
      </c>
      <c r="H23" s="1" t="s">
        <v>103</v>
      </c>
      <c r="I23" s="1">
        <v>28811</v>
      </c>
      <c r="J23" s="1">
        <v>28886</v>
      </c>
      <c r="K23" s="2" t="s">
        <v>17</v>
      </c>
      <c r="N23" s="1" t="s">
        <v>104</v>
      </c>
      <c r="P23" s="1">
        <v>0</v>
      </c>
      <c r="U23" s="1">
        <v>0</v>
      </c>
      <c r="V23" s="1">
        <v>0</v>
      </c>
      <c r="X23"/>
      <c r="Y23"/>
    </row>
    <row r="24" spans="1:25" x14ac:dyDescent="0.2">
      <c r="A24" s="1">
        <v>23</v>
      </c>
      <c r="B24" s="1" t="s">
        <v>105</v>
      </c>
      <c r="C24" s="1" t="s">
        <v>51</v>
      </c>
      <c r="D24" s="1">
        <v>28975</v>
      </c>
      <c r="E24" s="1">
        <v>29421</v>
      </c>
      <c r="F24" s="2" t="s">
        <v>17</v>
      </c>
      <c r="G24" s="1" t="s">
        <v>106</v>
      </c>
      <c r="H24" s="1" t="s">
        <v>29</v>
      </c>
      <c r="I24" s="1">
        <v>28975</v>
      </c>
      <c r="J24" s="1">
        <v>29421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X24"/>
      <c r="Y24"/>
    </row>
    <row r="25" spans="1:25" x14ac:dyDescent="0.2">
      <c r="A25" s="1">
        <v>24</v>
      </c>
      <c r="B25" s="1" t="s">
        <v>107</v>
      </c>
      <c r="C25" s="1" t="s">
        <v>51</v>
      </c>
      <c r="D25" s="1">
        <v>29436</v>
      </c>
      <c r="E25" s="1">
        <v>29894</v>
      </c>
      <c r="F25" s="2" t="s">
        <v>17</v>
      </c>
      <c r="G25" s="1" t="s">
        <v>108</v>
      </c>
      <c r="H25" s="1" t="s">
        <v>29</v>
      </c>
      <c r="I25" s="1">
        <v>29436</v>
      </c>
      <c r="J25" s="1">
        <v>29894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X25"/>
      <c r="Y25"/>
    </row>
    <row r="26" spans="1:25" x14ac:dyDescent="0.2">
      <c r="A26" s="1">
        <v>25</v>
      </c>
      <c r="B26" s="1" t="s">
        <v>109</v>
      </c>
      <c r="C26" s="1" t="s">
        <v>51</v>
      </c>
      <c r="D26" s="1">
        <v>29931</v>
      </c>
      <c r="E26" s="1">
        <v>30404</v>
      </c>
      <c r="F26" s="2" t="s">
        <v>22</v>
      </c>
      <c r="G26" s="1" t="s">
        <v>110</v>
      </c>
      <c r="H26" s="1" t="s">
        <v>29</v>
      </c>
      <c r="I26" s="1">
        <v>29931</v>
      </c>
      <c r="J26" s="1">
        <v>30404</v>
      </c>
      <c r="K26" s="2" t="s">
        <v>22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X26"/>
      <c r="Y26"/>
    </row>
    <row r="27" spans="1:25" x14ac:dyDescent="0.2">
      <c r="A27" s="1">
        <v>26</v>
      </c>
      <c r="B27" s="1" t="s">
        <v>111</v>
      </c>
      <c r="C27" s="1" t="s">
        <v>112</v>
      </c>
      <c r="D27" s="1">
        <v>30614</v>
      </c>
      <c r="E27" s="1">
        <v>31396</v>
      </c>
      <c r="F27" s="2" t="s">
        <v>17</v>
      </c>
      <c r="G27" s="1" t="s">
        <v>113</v>
      </c>
      <c r="H27" s="1" t="s">
        <v>114</v>
      </c>
      <c r="I27" s="1">
        <v>30614</v>
      </c>
      <c r="J27" s="1">
        <v>31396</v>
      </c>
      <c r="K27" s="2" t="s">
        <v>17</v>
      </c>
      <c r="M27" s="1" t="s">
        <v>115</v>
      </c>
      <c r="N27" s="1" t="s">
        <v>9254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X27"/>
      <c r="Y27"/>
    </row>
    <row r="28" spans="1:25" x14ac:dyDescent="0.2">
      <c r="A28" s="1">
        <v>27</v>
      </c>
      <c r="B28" s="1" t="s">
        <v>116</v>
      </c>
      <c r="C28" s="1" t="s">
        <v>51</v>
      </c>
      <c r="D28" s="1">
        <v>31531</v>
      </c>
      <c r="E28" s="1">
        <v>31689</v>
      </c>
      <c r="F28" s="2" t="s">
        <v>17</v>
      </c>
      <c r="G28" s="1" t="s">
        <v>117</v>
      </c>
      <c r="H28" s="1" t="s">
        <v>29</v>
      </c>
      <c r="I28" s="1">
        <v>31531</v>
      </c>
      <c r="J28" s="1">
        <v>31689</v>
      </c>
      <c r="K28" s="2" t="s">
        <v>1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X28"/>
      <c r="Y28"/>
    </row>
    <row r="29" spans="1:25" x14ac:dyDescent="0.2">
      <c r="A29" s="1">
        <v>28</v>
      </c>
      <c r="B29" s="1" t="s">
        <v>118</v>
      </c>
      <c r="C29" s="1" t="s">
        <v>119</v>
      </c>
      <c r="D29" s="1">
        <v>32067</v>
      </c>
      <c r="E29" s="1">
        <v>33257</v>
      </c>
      <c r="F29" s="2" t="s">
        <v>17</v>
      </c>
      <c r="G29" s="1" t="s">
        <v>120</v>
      </c>
      <c r="H29" s="1" t="s">
        <v>10818</v>
      </c>
      <c r="I29" s="1">
        <v>32067</v>
      </c>
      <c r="J29" s="1">
        <v>33257</v>
      </c>
      <c r="K29" s="2" t="s">
        <v>17</v>
      </c>
      <c r="L29" s="1" t="s">
        <v>121</v>
      </c>
      <c r="M29" s="1" t="s">
        <v>122</v>
      </c>
      <c r="N29" s="1" t="s">
        <v>9255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X29"/>
      <c r="Y29"/>
    </row>
    <row r="30" spans="1:25" x14ac:dyDescent="0.2">
      <c r="A30" s="1">
        <v>29</v>
      </c>
      <c r="B30" s="1" t="s">
        <v>123</v>
      </c>
      <c r="C30" s="1" t="s">
        <v>124</v>
      </c>
      <c r="D30" s="1">
        <v>33274</v>
      </c>
      <c r="E30" s="1">
        <v>34605</v>
      </c>
      <c r="F30" s="2" t="s">
        <v>17</v>
      </c>
      <c r="G30" s="1" t="s">
        <v>125</v>
      </c>
      <c r="H30" s="1" t="s">
        <v>126</v>
      </c>
      <c r="I30" s="1">
        <v>33274</v>
      </c>
      <c r="J30" s="1">
        <v>34605</v>
      </c>
      <c r="K30" s="2" t="s">
        <v>17</v>
      </c>
      <c r="M30" s="1" t="s">
        <v>127</v>
      </c>
      <c r="N30" s="1" t="s">
        <v>9256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X30"/>
      <c r="Y30"/>
    </row>
    <row r="31" spans="1:25" x14ac:dyDescent="0.2">
      <c r="A31" s="1">
        <v>30</v>
      </c>
      <c r="B31" s="1" t="s">
        <v>128</v>
      </c>
      <c r="C31" s="1" t="s">
        <v>51</v>
      </c>
      <c r="D31" s="1">
        <v>34599</v>
      </c>
      <c r="E31" s="1">
        <v>34925</v>
      </c>
      <c r="F31" s="2" t="s">
        <v>17</v>
      </c>
      <c r="G31" s="1" t="s">
        <v>129</v>
      </c>
      <c r="H31" s="1" t="s">
        <v>126</v>
      </c>
      <c r="I31" s="1">
        <v>34599</v>
      </c>
      <c r="J31" s="1">
        <v>34925</v>
      </c>
      <c r="K31" s="2" t="s">
        <v>17</v>
      </c>
      <c r="M31" s="1" t="s">
        <v>130</v>
      </c>
      <c r="N31" s="1" t="s">
        <v>9256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X31"/>
      <c r="Y31"/>
    </row>
    <row r="32" spans="1:25" x14ac:dyDescent="0.2">
      <c r="A32" s="1">
        <v>31</v>
      </c>
      <c r="B32" s="1" t="s">
        <v>131</v>
      </c>
      <c r="C32" s="1" t="s">
        <v>132</v>
      </c>
      <c r="D32" s="1">
        <v>35161</v>
      </c>
      <c r="E32" s="1">
        <v>35820</v>
      </c>
      <c r="F32" s="2" t="s">
        <v>22</v>
      </c>
      <c r="G32" s="1" t="s">
        <v>133</v>
      </c>
      <c r="H32" s="1" t="s">
        <v>134</v>
      </c>
      <c r="I32" s="1">
        <v>35161</v>
      </c>
      <c r="J32" s="1">
        <v>35820</v>
      </c>
      <c r="K32" s="2" t="s">
        <v>22</v>
      </c>
      <c r="M32" s="1" t="s">
        <v>135</v>
      </c>
      <c r="N32" s="1" t="s">
        <v>9257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X32"/>
      <c r="Y32"/>
    </row>
    <row r="33" spans="1:25" x14ac:dyDescent="0.2">
      <c r="A33" s="1">
        <v>32</v>
      </c>
      <c r="B33" s="1" t="s">
        <v>136</v>
      </c>
      <c r="C33" s="1" t="s">
        <v>137</v>
      </c>
      <c r="D33" s="1">
        <v>35817</v>
      </c>
      <c r="E33" s="1">
        <v>37319</v>
      </c>
      <c r="F33" s="2" t="s">
        <v>22</v>
      </c>
      <c r="G33" s="1" t="s">
        <v>138</v>
      </c>
      <c r="H33" s="1" t="s">
        <v>139</v>
      </c>
      <c r="I33" s="1">
        <v>35817</v>
      </c>
      <c r="J33" s="1">
        <v>37319</v>
      </c>
      <c r="K33" s="2" t="s">
        <v>22</v>
      </c>
      <c r="L33" s="1" t="s">
        <v>140</v>
      </c>
      <c r="M33" s="1" t="s">
        <v>141</v>
      </c>
      <c r="N33" s="1" t="s">
        <v>9258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X33"/>
      <c r="Y33"/>
    </row>
    <row r="34" spans="1:25" x14ac:dyDescent="0.2">
      <c r="A34" s="1">
        <v>33</v>
      </c>
      <c r="B34" s="1" t="s">
        <v>142</v>
      </c>
      <c r="C34" s="1" t="s">
        <v>143</v>
      </c>
      <c r="D34" s="1">
        <v>37521</v>
      </c>
      <c r="E34" s="1">
        <v>38855</v>
      </c>
      <c r="F34" s="2" t="s">
        <v>22</v>
      </c>
      <c r="G34" s="1" t="s">
        <v>144</v>
      </c>
      <c r="H34" s="1" t="s">
        <v>145</v>
      </c>
      <c r="I34" s="1">
        <v>37521</v>
      </c>
      <c r="J34" s="1">
        <v>38855</v>
      </c>
      <c r="K34" s="2" t="s">
        <v>22</v>
      </c>
      <c r="M34" s="1" t="s">
        <v>146</v>
      </c>
      <c r="N34" s="1" t="s">
        <v>9259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X34"/>
      <c r="Y34"/>
    </row>
    <row r="35" spans="1:25" x14ac:dyDescent="0.2">
      <c r="A35" s="1">
        <v>34</v>
      </c>
      <c r="B35" s="1" t="s">
        <v>147</v>
      </c>
      <c r="C35" s="1" t="s">
        <v>148</v>
      </c>
      <c r="D35" s="1">
        <v>38874</v>
      </c>
      <c r="E35" s="1">
        <v>40085</v>
      </c>
      <c r="F35" s="2" t="s">
        <v>22</v>
      </c>
      <c r="G35" s="1" t="s">
        <v>149</v>
      </c>
      <c r="H35" s="1" t="s">
        <v>150</v>
      </c>
      <c r="I35" s="1">
        <v>38874</v>
      </c>
      <c r="J35" s="1">
        <v>40085</v>
      </c>
      <c r="K35" s="2" t="s">
        <v>22</v>
      </c>
      <c r="L35" s="1" t="s">
        <v>151</v>
      </c>
      <c r="M35" s="1" t="s">
        <v>152</v>
      </c>
      <c r="N35" s="1" t="s">
        <v>9260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X35"/>
      <c r="Y35"/>
    </row>
    <row r="36" spans="1:25" x14ac:dyDescent="0.2">
      <c r="A36" s="1">
        <v>35</v>
      </c>
      <c r="B36" s="1" t="s">
        <v>153</v>
      </c>
      <c r="C36" s="1" t="s">
        <v>154</v>
      </c>
      <c r="D36" s="1">
        <v>40456</v>
      </c>
      <c r="E36" s="1">
        <v>42348</v>
      </c>
      <c r="F36" s="2" t="s">
        <v>17</v>
      </c>
      <c r="G36" s="1" t="s">
        <v>155</v>
      </c>
      <c r="H36" s="1" t="s">
        <v>156</v>
      </c>
      <c r="I36" s="1">
        <v>40456</v>
      </c>
      <c r="J36" s="1">
        <v>42348</v>
      </c>
      <c r="K36" s="2" t="s">
        <v>17</v>
      </c>
      <c r="L36" s="1" t="s">
        <v>157</v>
      </c>
      <c r="N36" s="1" t="s">
        <v>9261</v>
      </c>
      <c r="O36" s="1" t="s">
        <v>9179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X36"/>
      <c r="Y36"/>
    </row>
    <row r="37" spans="1:25" x14ac:dyDescent="0.2">
      <c r="A37" s="1">
        <v>36</v>
      </c>
      <c r="B37" s="1" t="s">
        <v>158</v>
      </c>
      <c r="C37" s="1" t="s">
        <v>159</v>
      </c>
      <c r="D37" s="1">
        <v>42348</v>
      </c>
      <c r="E37" s="1">
        <v>44165</v>
      </c>
      <c r="F37" s="2" t="s">
        <v>17</v>
      </c>
      <c r="G37" s="1" t="s">
        <v>160</v>
      </c>
      <c r="H37" s="1" t="s">
        <v>156</v>
      </c>
      <c r="I37" s="1">
        <v>42348</v>
      </c>
      <c r="J37" s="1">
        <v>44165</v>
      </c>
      <c r="K37" s="2" t="s">
        <v>17</v>
      </c>
      <c r="L37" s="1" t="s">
        <v>157</v>
      </c>
      <c r="N37" s="1" t="s">
        <v>9261</v>
      </c>
      <c r="O37" s="1" t="s">
        <v>9179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X37"/>
      <c r="Y37"/>
    </row>
    <row r="38" spans="1:25" x14ac:dyDescent="0.2">
      <c r="A38" s="1">
        <v>37</v>
      </c>
      <c r="B38" s="1" t="s">
        <v>161</v>
      </c>
      <c r="C38" s="1" t="s">
        <v>162</v>
      </c>
      <c r="D38" s="1">
        <v>44389</v>
      </c>
      <c r="E38" s="1">
        <v>45504</v>
      </c>
      <c r="F38" s="2" t="s">
        <v>17</v>
      </c>
      <c r="G38" s="1" t="s">
        <v>163</v>
      </c>
      <c r="H38" s="1" t="s">
        <v>162</v>
      </c>
      <c r="I38" s="1">
        <v>44389</v>
      </c>
      <c r="J38" s="1">
        <v>45504</v>
      </c>
      <c r="K38" s="2" t="s">
        <v>17</v>
      </c>
      <c r="L38" s="1" t="s">
        <v>164</v>
      </c>
      <c r="M38" s="1" t="s">
        <v>165</v>
      </c>
      <c r="N38" s="1" t="s">
        <v>9262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5" x14ac:dyDescent="0.2">
      <c r="A39" s="1">
        <v>38</v>
      </c>
      <c r="B39" s="1" t="s">
        <v>166</v>
      </c>
      <c r="C39" s="1" t="s">
        <v>167</v>
      </c>
      <c r="D39" s="1">
        <v>45857</v>
      </c>
      <c r="E39" s="1">
        <v>47395</v>
      </c>
      <c r="F39" s="2" t="s">
        <v>17</v>
      </c>
      <c r="G39" s="1" t="s">
        <v>168</v>
      </c>
      <c r="H39" s="1" t="s">
        <v>169</v>
      </c>
      <c r="I39" s="1">
        <v>45857</v>
      </c>
      <c r="J39" s="1">
        <v>47395</v>
      </c>
      <c r="K39" s="2" t="s">
        <v>17</v>
      </c>
      <c r="M39" s="1" t="s">
        <v>170</v>
      </c>
      <c r="N39" s="1" t="s">
        <v>9263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5" x14ac:dyDescent="0.2">
      <c r="A40" s="1">
        <v>39</v>
      </c>
      <c r="B40" s="1" t="s">
        <v>171</v>
      </c>
      <c r="C40" s="1" t="s">
        <v>172</v>
      </c>
      <c r="D40" s="1">
        <v>47612</v>
      </c>
      <c r="E40" s="1">
        <v>48811</v>
      </c>
      <c r="F40" s="2" t="s">
        <v>22</v>
      </c>
      <c r="G40" s="1" t="s">
        <v>173</v>
      </c>
      <c r="H40" s="1" t="s">
        <v>10819</v>
      </c>
      <c r="I40" s="1">
        <v>47612</v>
      </c>
      <c r="J40" s="1">
        <v>48811</v>
      </c>
      <c r="K40" s="2" t="s">
        <v>22</v>
      </c>
      <c r="L40" s="1" t="s">
        <v>174</v>
      </c>
      <c r="M40" s="1" t="s">
        <v>175</v>
      </c>
      <c r="N40" s="1" t="s">
        <v>9264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5" x14ac:dyDescent="0.2">
      <c r="A41" s="1">
        <v>40</v>
      </c>
      <c r="B41" s="1" t="s">
        <v>176</v>
      </c>
      <c r="C41" s="1" t="s">
        <v>51</v>
      </c>
      <c r="D41" s="1">
        <v>48826</v>
      </c>
      <c r="E41" s="1">
        <v>48966</v>
      </c>
      <c r="F41" s="2" t="s">
        <v>17</v>
      </c>
      <c r="G41" s="1" t="s">
        <v>177</v>
      </c>
      <c r="H41" s="1" t="s">
        <v>29</v>
      </c>
      <c r="I41" s="1">
        <v>48826</v>
      </c>
      <c r="J41" s="1">
        <v>48966</v>
      </c>
      <c r="K41" s="2" t="s">
        <v>17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5" x14ac:dyDescent="0.2">
      <c r="A42" s="1">
        <v>41</v>
      </c>
      <c r="B42" s="1" t="s">
        <v>178</v>
      </c>
      <c r="C42" s="1" t="s">
        <v>51</v>
      </c>
      <c r="D42" s="1">
        <v>49199</v>
      </c>
      <c r="E42" s="1">
        <v>49486</v>
      </c>
      <c r="F42" s="2" t="s">
        <v>17</v>
      </c>
      <c r="G42" s="1" t="s">
        <v>179</v>
      </c>
      <c r="H42" s="1" t="s">
        <v>180</v>
      </c>
      <c r="I42" s="1">
        <v>49199</v>
      </c>
      <c r="J42" s="1">
        <v>49486</v>
      </c>
      <c r="K42" s="2" t="s">
        <v>17</v>
      </c>
      <c r="L42" s="1" t="s">
        <v>181</v>
      </c>
      <c r="M42" s="1" t="s">
        <v>182</v>
      </c>
      <c r="N42" s="1" t="s">
        <v>9265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5" x14ac:dyDescent="0.2">
      <c r="A43" s="1">
        <v>42</v>
      </c>
      <c r="B43" s="1" t="s">
        <v>183</v>
      </c>
      <c r="C43" s="1" t="s">
        <v>184</v>
      </c>
      <c r="D43" s="1">
        <v>49507</v>
      </c>
      <c r="E43" s="1">
        <v>49767</v>
      </c>
      <c r="F43" s="2" t="s">
        <v>22</v>
      </c>
      <c r="G43" s="1" t="s">
        <v>185</v>
      </c>
      <c r="H43" s="1" t="s">
        <v>186</v>
      </c>
      <c r="I43" s="1">
        <v>49507</v>
      </c>
      <c r="J43" s="1">
        <v>49767</v>
      </c>
      <c r="K43" s="2" t="s">
        <v>22</v>
      </c>
      <c r="L43" s="1" t="s">
        <v>187</v>
      </c>
      <c r="M43" s="1" t="s">
        <v>188</v>
      </c>
      <c r="N43" s="1" t="s">
        <v>9266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5" x14ac:dyDescent="0.2">
      <c r="A44" s="1">
        <v>43</v>
      </c>
      <c r="B44" s="1" t="s">
        <v>189</v>
      </c>
      <c r="C44" s="1" t="s">
        <v>51</v>
      </c>
      <c r="D44" s="1">
        <v>49764</v>
      </c>
      <c r="E44" s="1">
        <v>50069</v>
      </c>
      <c r="F44" s="2" t="s">
        <v>22</v>
      </c>
      <c r="G44" s="1" t="s">
        <v>190</v>
      </c>
      <c r="H44" s="1" t="s">
        <v>191</v>
      </c>
      <c r="I44" s="1">
        <v>49764</v>
      </c>
      <c r="J44" s="1">
        <v>50069</v>
      </c>
      <c r="K44" s="2" t="s">
        <v>22</v>
      </c>
      <c r="N44" s="1" t="s">
        <v>926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5" x14ac:dyDescent="0.2">
      <c r="A45" s="1">
        <v>44</v>
      </c>
      <c r="B45" s="1" t="s">
        <v>192</v>
      </c>
      <c r="C45" s="1" t="s">
        <v>193</v>
      </c>
      <c r="D45" s="1">
        <v>50199</v>
      </c>
      <c r="E45" s="1">
        <v>50858</v>
      </c>
      <c r="F45" s="2" t="s">
        <v>22</v>
      </c>
      <c r="G45" s="1" t="s">
        <v>194</v>
      </c>
      <c r="H45" s="1" t="s">
        <v>195</v>
      </c>
      <c r="I45" s="1">
        <v>50199</v>
      </c>
      <c r="J45" s="1">
        <v>50858</v>
      </c>
      <c r="K45" s="2" t="s">
        <v>22</v>
      </c>
      <c r="M45" s="1" t="s">
        <v>196</v>
      </c>
      <c r="N45" s="1" t="s">
        <v>9268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5" x14ac:dyDescent="0.2">
      <c r="A46" s="1">
        <v>45</v>
      </c>
      <c r="B46" s="1" t="s">
        <v>197</v>
      </c>
      <c r="C46" s="1" t="s">
        <v>198</v>
      </c>
      <c r="D46" s="1">
        <v>50942</v>
      </c>
      <c r="E46" s="1">
        <v>51451</v>
      </c>
      <c r="F46" s="2" t="s">
        <v>17</v>
      </c>
      <c r="G46" s="1" t="s">
        <v>199</v>
      </c>
      <c r="H46" s="1" t="s">
        <v>200</v>
      </c>
      <c r="I46" s="1">
        <v>50942</v>
      </c>
      <c r="J46" s="1">
        <v>51451</v>
      </c>
      <c r="K46" s="2" t="s">
        <v>17</v>
      </c>
      <c r="N46" s="1" t="s">
        <v>9269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5" x14ac:dyDescent="0.2">
      <c r="A47" s="1">
        <v>46</v>
      </c>
      <c r="B47" s="1" t="s">
        <v>201</v>
      </c>
      <c r="C47" s="1" t="s">
        <v>202</v>
      </c>
      <c r="D47" s="1">
        <v>51530</v>
      </c>
      <c r="E47" s="1">
        <v>52789</v>
      </c>
      <c r="F47" s="2" t="s">
        <v>17</v>
      </c>
      <c r="G47" s="1" t="s">
        <v>203</v>
      </c>
      <c r="H47" s="1" t="s">
        <v>29</v>
      </c>
      <c r="I47" s="1">
        <v>51530</v>
      </c>
      <c r="J47" s="1">
        <v>52789</v>
      </c>
      <c r="K47" s="2" t="s">
        <v>17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5" x14ac:dyDescent="0.2">
      <c r="A48" s="1">
        <v>47</v>
      </c>
      <c r="B48" s="1" t="s">
        <v>204</v>
      </c>
      <c r="C48" s="1" t="s">
        <v>205</v>
      </c>
      <c r="D48" s="1">
        <v>52807</v>
      </c>
      <c r="E48" s="1">
        <v>53661</v>
      </c>
      <c r="F48" s="2" t="s">
        <v>22</v>
      </c>
      <c r="G48" s="1" t="s">
        <v>206</v>
      </c>
      <c r="H48" s="1" t="s">
        <v>207</v>
      </c>
      <c r="I48" s="1">
        <v>52807</v>
      </c>
      <c r="J48" s="1">
        <v>53661</v>
      </c>
      <c r="K48" s="2" t="s">
        <v>22</v>
      </c>
      <c r="L48" s="1" t="s">
        <v>208</v>
      </c>
      <c r="M48" s="1" t="s">
        <v>209</v>
      </c>
      <c r="N48" s="1" t="s">
        <v>9270</v>
      </c>
      <c r="P48" s="1">
        <v>0</v>
      </c>
      <c r="Q48" s="1">
        <v>1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10</v>
      </c>
      <c r="C49" s="1" t="s">
        <v>211</v>
      </c>
      <c r="D49" s="1">
        <v>53666</v>
      </c>
      <c r="E49" s="1">
        <v>54613</v>
      </c>
      <c r="F49" s="2" t="s">
        <v>22</v>
      </c>
      <c r="G49" s="1" t="s">
        <v>212</v>
      </c>
      <c r="H49" s="1" t="s">
        <v>213</v>
      </c>
      <c r="I49" s="1">
        <v>53666</v>
      </c>
      <c r="J49" s="1">
        <v>54613</v>
      </c>
      <c r="K49" s="2" t="s">
        <v>22</v>
      </c>
      <c r="L49" s="1" t="s">
        <v>214</v>
      </c>
      <c r="M49" s="1" t="s">
        <v>215</v>
      </c>
      <c r="N49" s="1" t="s">
        <v>9271</v>
      </c>
      <c r="P49" s="1">
        <v>0</v>
      </c>
      <c r="Q49" s="1">
        <v>1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16</v>
      </c>
      <c r="C50" s="1" t="s">
        <v>217</v>
      </c>
      <c r="D50" s="1">
        <v>54614</v>
      </c>
      <c r="E50" s="1">
        <v>55696</v>
      </c>
      <c r="F50" s="2" t="s">
        <v>22</v>
      </c>
      <c r="G50" s="1" t="s">
        <v>218</v>
      </c>
      <c r="H50" s="1" t="s">
        <v>219</v>
      </c>
      <c r="I50" s="1">
        <v>54614</v>
      </c>
      <c r="J50" s="1">
        <v>55696</v>
      </c>
      <c r="K50" s="2" t="s">
        <v>22</v>
      </c>
      <c r="L50" s="1" t="s">
        <v>220</v>
      </c>
      <c r="M50" s="1" t="s">
        <v>221</v>
      </c>
      <c r="N50" s="1" t="s">
        <v>9272</v>
      </c>
      <c r="P50" s="1">
        <v>0</v>
      </c>
      <c r="Q50" s="1">
        <v>1</v>
      </c>
      <c r="R50" s="1">
        <v>1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22</v>
      </c>
      <c r="C51" s="1" t="s">
        <v>223</v>
      </c>
      <c r="D51" s="1">
        <v>55693</v>
      </c>
      <c r="E51" s="1">
        <v>58131</v>
      </c>
      <c r="F51" s="2" t="s">
        <v>22</v>
      </c>
      <c r="G51" s="1" t="s">
        <v>224</v>
      </c>
      <c r="H51" s="1" t="s">
        <v>29</v>
      </c>
      <c r="I51" s="1">
        <v>55693</v>
      </c>
      <c r="J51" s="1">
        <v>58131</v>
      </c>
      <c r="K51" s="2" t="s">
        <v>22</v>
      </c>
      <c r="P51" s="1">
        <v>0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25</v>
      </c>
      <c r="C52" s="1" t="s">
        <v>226</v>
      </c>
      <c r="D52" s="1">
        <v>58128</v>
      </c>
      <c r="E52" s="1">
        <v>60248</v>
      </c>
      <c r="F52" s="2" t="s">
        <v>22</v>
      </c>
      <c r="G52" s="1" t="s">
        <v>227</v>
      </c>
      <c r="H52" s="1" t="s">
        <v>29</v>
      </c>
      <c r="I52" s="1">
        <v>58128</v>
      </c>
      <c r="J52" s="1">
        <v>60248</v>
      </c>
      <c r="K52" s="2" t="s">
        <v>22</v>
      </c>
      <c r="P52" s="1">
        <v>0</v>
      </c>
      <c r="Q52" s="1">
        <v>1</v>
      </c>
      <c r="R52" s="1">
        <v>1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8</v>
      </c>
      <c r="C53" s="1" t="s">
        <v>229</v>
      </c>
      <c r="D53" s="1">
        <v>60343</v>
      </c>
      <c r="E53" s="1">
        <v>61212</v>
      </c>
      <c r="F53" s="2" t="s">
        <v>22</v>
      </c>
      <c r="G53" s="1" t="s">
        <v>230</v>
      </c>
      <c r="H53" s="1" t="s">
        <v>229</v>
      </c>
      <c r="I53" s="1">
        <v>60343</v>
      </c>
      <c r="J53" s="1">
        <v>61212</v>
      </c>
      <c r="K53" s="2" t="s">
        <v>22</v>
      </c>
      <c r="L53" s="1" t="s">
        <v>231</v>
      </c>
      <c r="M53" s="1" t="s">
        <v>232</v>
      </c>
      <c r="N53" s="1" t="s">
        <v>9273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33</v>
      </c>
      <c r="C54" s="1" t="s">
        <v>234</v>
      </c>
      <c r="D54" s="1">
        <v>61376</v>
      </c>
      <c r="E54" s="1">
        <v>62122</v>
      </c>
      <c r="F54" s="2" t="s">
        <v>17</v>
      </c>
      <c r="G54" s="1" t="s">
        <v>235</v>
      </c>
      <c r="H54" s="1" t="s">
        <v>236</v>
      </c>
      <c r="I54" s="1">
        <v>61376</v>
      </c>
      <c r="J54" s="1">
        <v>62122</v>
      </c>
      <c r="K54" s="2" t="s">
        <v>17</v>
      </c>
      <c r="L54" s="1" t="s">
        <v>237</v>
      </c>
      <c r="N54" s="1" t="s">
        <v>9274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38</v>
      </c>
      <c r="C55" s="1" t="s">
        <v>51</v>
      </c>
      <c r="D55" s="1">
        <v>62119</v>
      </c>
      <c r="E55" s="1">
        <v>62571</v>
      </c>
      <c r="F55" s="2" t="s">
        <v>17</v>
      </c>
      <c r="G55" s="1" t="s">
        <v>239</v>
      </c>
      <c r="H55" s="1" t="s">
        <v>29</v>
      </c>
      <c r="I55" s="1">
        <v>62119</v>
      </c>
      <c r="J55" s="1">
        <v>62571</v>
      </c>
      <c r="K55" s="2" t="s">
        <v>17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40</v>
      </c>
      <c r="C56" s="1" t="s">
        <v>241</v>
      </c>
      <c r="D56" s="1">
        <v>62632</v>
      </c>
      <c r="E56" s="1">
        <v>63513</v>
      </c>
      <c r="F56" s="2" t="s">
        <v>17</v>
      </c>
      <c r="G56" s="1" t="s">
        <v>242</v>
      </c>
      <c r="H56" s="1" t="s">
        <v>10820</v>
      </c>
      <c r="I56" s="1">
        <v>62632</v>
      </c>
      <c r="J56" s="1">
        <v>63513</v>
      </c>
      <c r="K56" s="2" t="s">
        <v>17</v>
      </c>
      <c r="L56" s="1" t="s">
        <v>243</v>
      </c>
      <c r="M56" s="1" t="s">
        <v>244</v>
      </c>
      <c r="N56" s="1" t="s">
        <v>9275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45</v>
      </c>
      <c r="C57" s="1" t="s">
        <v>246</v>
      </c>
      <c r="D57" s="1">
        <v>63524</v>
      </c>
      <c r="E57" s="1">
        <v>65287</v>
      </c>
      <c r="F57" s="2" t="s">
        <v>17</v>
      </c>
      <c r="G57" s="1" t="s">
        <v>247</v>
      </c>
      <c r="H57" s="1" t="s">
        <v>248</v>
      </c>
      <c r="I57" s="1">
        <v>63524</v>
      </c>
      <c r="J57" s="1">
        <v>65287</v>
      </c>
      <c r="K57" s="2" t="s">
        <v>17</v>
      </c>
      <c r="L57" s="1" t="s">
        <v>249</v>
      </c>
      <c r="M57" s="1" t="s">
        <v>250</v>
      </c>
      <c r="N57" s="1" t="s">
        <v>9276</v>
      </c>
      <c r="P57" s="1">
        <v>0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51</v>
      </c>
      <c r="C58" s="1" t="s">
        <v>252</v>
      </c>
      <c r="D58" s="1">
        <v>65309</v>
      </c>
      <c r="E58" s="1">
        <v>67231</v>
      </c>
      <c r="F58" s="2" t="s">
        <v>17</v>
      </c>
      <c r="G58" s="1" t="s">
        <v>253</v>
      </c>
      <c r="H58" s="1" t="s">
        <v>254</v>
      </c>
      <c r="I58" s="1">
        <v>65309</v>
      </c>
      <c r="J58" s="1">
        <v>67231</v>
      </c>
      <c r="K58" s="2" t="s">
        <v>17</v>
      </c>
      <c r="N58" s="1" t="s">
        <v>9277</v>
      </c>
      <c r="P58" s="1">
        <v>0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55</v>
      </c>
      <c r="C59" s="1" t="s">
        <v>256</v>
      </c>
      <c r="D59" s="1">
        <v>67314</v>
      </c>
      <c r="E59" s="1">
        <v>68225</v>
      </c>
      <c r="F59" s="2" t="s">
        <v>17</v>
      </c>
      <c r="G59" s="1" t="s">
        <v>257</v>
      </c>
      <c r="H59" s="1" t="s">
        <v>236</v>
      </c>
      <c r="I59" s="1">
        <v>67314</v>
      </c>
      <c r="J59" s="1">
        <v>68225</v>
      </c>
      <c r="K59" s="2" t="s">
        <v>17</v>
      </c>
      <c r="L59" s="1" t="s">
        <v>237</v>
      </c>
      <c r="N59" s="1" t="s">
        <v>9274</v>
      </c>
      <c r="P59" s="1">
        <v>0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58</v>
      </c>
      <c r="C60" s="1" t="s">
        <v>259</v>
      </c>
      <c r="D60" s="1">
        <v>68311</v>
      </c>
      <c r="E60" s="1">
        <v>69543</v>
      </c>
      <c r="F60" s="2" t="s">
        <v>17</v>
      </c>
      <c r="G60" s="1" t="s">
        <v>260</v>
      </c>
      <c r="H60" s="1" t="s">
        <v>29</v>
      </c>
      <c r="I60" s="1">
        <v>68311</v>
      </c>
      <c r="J60" s="1">
        <v>69543</v>
      </c>
      <c r="K60" s="2" t="s">
        <v>17</v>
      </c>
      <c r="P60" s="1">
        <v>0</v>
      </c>
      <c r="Q60" s="1">
        <v>1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61</v>
      </c>
      <c r="C61" s="1" t="s">
        <v>262</v>
      </c>
      <c r="D61" s="1">
        <v>69611</v>
      </c>
      <c r="E61" s="1">
        <v>71029</v>
      </c>
      <c r="F61" s="2" t="s">
        <v>22</v>
      </c>
      <c r="G61" s="1" t="s">
        <v>263</v>
      </c>
      <c r="H61" s="1" t="s">
        <v>10821</v>
      </c>
      <c r="I61" s="1">
        <v>69611</v>
      </c>
      <c r="J61" s="1">
        <v>71029</v>
      </c>
      <c r="K61" s="2" t="s">
        <v>22</v>
      </c>
      <c r="L61" s="1" t="s">
        <v>264</v>
      </c>
      <c r="M61" s="1" t="s">
        <v>265</v>
      </c>
      <c r="N61" s="1" t="s">
        <v>9278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66</v>
      </c>
      <c r="C62" s="1" t="s">
        <v>267</v>
      </c>
      <c r="D62" s="1">
        <v>71034</v>
      </c>
      <c r="E62" s="1">
        <v>72032</v>
      </c>
      <c r="F62" s="2" t="s">
        <v>22</v>
      </c>
      <c r="G62" s="1" t="s">
        <v>268</v>
      </c>
      <c r="H62" s="1" t="s">
        <v>10822</v>
      </c>
      <c r="I62" s="1">
        <v>71034</v>
      </c>
      <c r="J62" s="1">
        <v>72032</v>
      </c>
      <c r="K62" s="2" t="s">
        <v>22</v>
      </c>
      <c r="L62" s="1" t="s">
        <v>269</v>
      </c>
      <c r="M62" s="1" t="s">
        <v>270</v>
      </c>
      <c r="N62" s="1" t="s">
        <v>9279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71</v>
      </c>
      <c r="C63" s="1" t="s">
        <v>51</v>
      </c>
      <c r="D63" s="1">
        <v>72164</v>
      </c>
      <c r="E63" s="1">
        <v>75406</v>
      </c>
      <c r="F63" s="2" t="s">
        <v>22</v>
      </c>
      <c r="G63" s="1" t="s">
        <v>272</v>
      </c>
      <c r="H63" s="1" t="s">
        <v>273</v>
      </c>
      <c r="I63" s="1">
        <v>72164</v>
      </c>
      <c r="J63" s="1">
        <v>75406</v>
      </c>
      <c r="K63" s="2" t="s">
        <v>22</v>
      </c>
      <c r="L63" s="1" t="s">
        <v>274</v>
      </c>
      <c r="M63" s="1" t="s">
        <v>275</v>
      </c>
      <c r="N63" s="1" t="s">
        <v>928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6</v>
      </c>
      <c r="C64" s="1" t="s">
        <v>277</v>
      </c>
      <c r="D64" s="1">
        <v>75699</v>
      </c>
      <c r="E64" s="1">
        <v>76886</v>
      </c>
      <c r="F64" s="2" t="s">
        <v>17</v>
      </c>
      <c r="G64" s="1" t="s">
        <v>278</v>
      </c>
      <c r="H64" s="1" t="s">
        <v>279</v>
      </c>
      <c r="I64" s="1">
        <v>75699</v>
      </c>
      <c r="J64" s="1">
        <v>76886</v>
      </c>
      <c r="K64" s="2" t="s">
        <v>17</v>
      </c>
      <c r="L64" s="1" t="s">
        <v>280</v>
      </c>
      <c r="M64" s="1" t="s">
        <v>281</v>
      </c>
      <c r="N64" s="1" t="s">
        <v>9281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82</v>
      </c>
      <c r="C65" s="1" t="s">
        <v>283</v>
      </c>
      <c r="D65" s="1">
        <v>76883</v>
      </c>
      <c r="E65" s="1">
        <v>78919</v>
      </c>
      <c r="F65" s="2" t="s">
        <v>17</v>
      </c>
      <c r="G65" s="1" t="s">
        <v>284</v>
      </c>
      <c r="H65" s="1" t="s">
        <v>285</v>
      </c>
      <c r="I65" s="1">
        <v>76883</v>
      </c>
      <c r="J65" s="1">
        <v>78919</v>
      </c>
      <c r="K65" s="2" t="s">
        <v>17</v>
      </c>
      <c r="L65" s="1" t="s">
        <v>286</v>
      </c>
      <c r="M65" s="1" t="s">
        <v>287</v>
      </c>
      <c r="N65" s="1" t="s">
        <v>9282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88</v>
      </c>
      <c r="C66" s="1" t="s">
        <v>289</v>
      </c>
      <c r="D66" s="1">
        <v>78891</v>
      </c>
      <c r="E66" s="1">
        <v>79808</v>
      </c>
      <c r="F66" s="2" t="s">
        <v>17</v>
      </c>
      <c r="G66" s="1" t="s">
        <v>290</v>
      </c>
      <c r="H66" s="1" t="s">
        <v>291</v>
      </c>
      <c r="I66" s="1">
        <v>78891</v>
      </c>
      <c r="J66" s="1">
        <v>79808</v>
      </c>
      <c r="K66" s="2" t="s">
        <v>17</v>
      </c>
      <c r="M66" s="1" t="s">
        <v>292</v>
      </c>
      <c r="N66" s="1" t="s">
        <v>9283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93</v>
      </c>
      <c r="C67" s="1" t="s">
        <v>294</v>
      </c>
      <c r="D67" s="1">
        <v>79808</v>
      </c>
      <c r="E67" s="1">
        <v>80587</v>
      </c>
      <c r="F67" s="2" t="s">
        <v>17</v>
      </c>
      <c r="G67" s="1" t="s">
        <v>295</v>
      </c>
      <c r="H67" s="1" t="s">
        <v>296</v>
      </c>
      <c r="I67" s="1">
        <v>79808</v>
      </c>
      <c r="J67" s="1">
        <v>80587</v>
      </c>
      <c r="K67" s="2" t="s">
        <v>17</v>
      </c>
      <c r="L67" s="1" t="s">
        <v>297</v>
      </c>
      <c r="M67" s="1" t="s">
        <v>298</v>
      </c>
      <c r="N67" s="1" t="s">
        <v>9284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99</v>
      </c>
      <c r="C68" s="1" t="s">
        <v>300</v>
      </c>
      <c r="D68" s="1">
        <v>80660</v>
      </c>
      <c r="E68" s="1">
        <v>81967</v>
      </c>
      <c r="F68" s="2" t="s">
        <v>22</v>
      </c>
      <c r="G68" s="1" t="s">
        <v>301</v>
      </c>
      <c r="H68" s="1" t="s">
        <v>302</v>
      </c>
      <c r="I68" s="1">
        <v>80660</v>
      </c>
      <c r="J68" s="1">
        <v>81967</v>
      </c>
      <c r="K68" s="2" t="s">
        <v>22</v>
      </c>
      <c r="N68" s="1" t="s">
        <v>9285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303</v>
      </c>
      <c r="C69" s="1" t="s">
        <v>51</v>
      </c>
      <c r="D69" s="1">
        <v>82173</v>
      </c>
      <c r="E69" s="1">
        <v>84488</v>
      </c>
      <c r="F69" s="2" t="s">
        <v>22</v>
      </c>
      <c r="G69" s="1" t="s">
        <v>304</v>
      </c>
      <c r="H69" s="1" t="s">
        <v>248</v>
      </c>
      <c r="I69" s="1">
        <v>82173</v>
      </c>
      <c r="J69" s="1">
        <v>84488</v>
      </c>
      <c r="K69" s="2" t="s">
        <v>22</v>
      </c>
      <c r="L69" s="1" t="s">
        <v>249</v>
      </c>
      <c r="M69" s="1" t="s">
        <v>305</v>
      </c>
      <c r="N69" s="1" t="s">
        <v>9276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306</v>
      </c>
      <c r="C70" s="1" t="s">
        <v>307</v>
      </c>
      <c r="D70" s="1">
        <v>84695</v>
      </c>
      <c r="E70" s="1">
        <v>85552</v>
      </c>
      <c r="F70" s="2" t="s">
        <v>22</v>
      </c>
      <c r="G70" s="1" t="s">
        <v>308</v>
      </c>
      <c r="H70" s="1" t="s">
        <v>10823</v>
      </c>
      <c r="I70" s="1">
        <v>84695</v>
      </c>
      <c r="J70" s="1">
        <v>85552</v>
      </c>
      <c r="K70" s="2" t="s">
        <v>22</v>
      </c>
      <c r="L70" s="1" t="s">
        <v>309</v>
      </c>
      <c r="M70" s="1" t="s">
        <v>310</v>
      </c>
      <c r="N70" s="1" t="s">
        <v>9286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11</v>
      </c>
      <c r="C71" s="1" t="s">
        <v>256</v>
      </c>
      <c r="D71" s="1">
        <v>85549</v>
      </c>
      <c r="E71" s="1">
        <v>86511</v>
      </c>
      <c r="F71" s="2" t="s">
        <v>22</v>
      </c>
      <c r="G71" s="1" t="s">
        <v>312</v>
      </c>
      <c r="H71" s="1" t="s">
        <v>313</v>
      </c>
      <c r="I71" s="1">
        <v>85549</v>
      </c>
      <c r="J71" s="1">
        <v>86511</v>
      </c>
      <c r="K71" s="2" t="s">
        <v>22</v>
      </c>
      <c r="L71" s="1" t="s">
        <v>314</v>
      </c>
      <c r="M71" s="1" t="s">
        <v>315</v>
      </c>
      <c r="N71" s="1" t="s">
        <v>9287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16</v>
      </c>
      <c r="C72" s="1" t="s">
        <v>317</v>
      </c>
      <c r="D72" s="1">
        <v>86735</v>
      </c>
      <c r="E72" s="1">
        <v>87151</v>
      </c>
      <c r="F72" s="2" t="s">
        <v>22</v>
      </c>
      <c r="G72" s="1" t="s">
        <v>318</v>
      </c>
      <c r="H72" s="1" t="s">
        <v>317</v>
      </c>
      <c r="I72" s="1">
        <v>86735</v>
      </c>
      <c r="J72" s="1">
        <v>87151</v>
      </c>
      <c r="K72" s="2" t="s">
        <v>22</v>
      </c>
      <c r="N72" s="1" t="s">
        <v>9288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19</v>
      </c>
      <c r="C73" s="1" t="s">
        <v>100</v>
      </c>
      <c r="D73" s="1">
        <v>87156</v>
      </c>
      <c r="E73" s="1">
        <v>87665</v>
      </c>
      <c r="F73" s="2" t="s">
        <v>22</v>
      </c>
      <c r="G73" s="1" t="s">
        <v>320</v>
      </c>
      <c r="H73" s="1" t="s">
        <v>29</v>
      </c>
      <c r="I73" s="1">
        <v>87156</v>
      </c>
      <c r="J73" s="1">
        <v>87665</v>
      </c>
      <c r="K73" s="2" t="s">
        <v>22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21</v>
      </c>
      <c r="C74" s="1" t="s">
        <v>322</v>
      </c>
      <c r="D74" s="1">
        <v>88784</v>
      </c>
      <c r="E74" s="1">
        <v>89581</v>
      </c>
      <c r="F74" s="2" t="s">
        <v>22</v>
      </c>
      <c r="G74" s="1" t="s">
        <v>323</v>
      </c>
      <c r="H74" s="1" t="s">
        <v>324</v>
      </c>
      <c r="I74" s="1">
        <v>88784</v>
      </c>
      <c r="J74" s="1">
        <v>89581</v>
      </c>
      <c r="K74" s="2" t="s">
        <v>22</v>
      </c>
      <c r="M74" s="1" t="s">
        <v>325</v>
      </c>
      <c r="N74" s="1" t="s">
        <v>9289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26</v>
      </c>
      <c r="C75" s="1" t="s">
        <v>327</v>
      </c>
      <c r="D75" s="1">
        <v>89581</v>
      </c>
      <c r="E75" s="1">
        <v>90477</v>
      </c>
      <c r="F75" s="2" t="s">
        <v>22</v>
      </c>
      <c r="G75" s="1" t="s">
        <v>328</v>
      </c>
      <c r="H75" s="1" t="s">
        <v>329</v>
      </c>
      <c r="I75" s="1">
        <v>89581</v>
      </c>
      <c r="J75" s="1">
        <v>90477</v>
      </c>
      <c r="K75" s="2" t="s">
        <v>22</v>
      </c>
      <c r="L75" s="1" t="s">
        <v>330</v>
      </c>
      <c r="M75" s="1" t="s">
        <v>331</v>
      </c>
      <c r="N75" s="1" t="s">
        <v>9290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32</v>
      </c>
      <c r="C76" s="1" t="s">
        <v>333</v>
      </c>
      <c r="D76" s="1">
        <v>90491</v>
      </c>
      <c r="E76" s="1">
        <v>91681</v>
      </c>
      <c r="F76" s="2" t="s">
        <v>22</v>
      </c>
      <c r="G76" s="1" t="s">
        <v>334</v>
      </c>
      <c r="H76" s="1" t="s">
        <v>333</v>
      </c>
      <c r="I76" s="1">
        <v>90491</v>
      </c>
      <c r="J76" s="1">
        <v>91681</v>
      </c>
      <c r="K76" s="2" t="s">
        <v>22</v>
      </c>
      <c r="L76" s="1" t="s">
        <v>335</v>
      </c>
      <c r="M76" s="1" t="s">
        <v>336</v>
      </c>
      <c r="N76" s="1" t="s">
        <v>9291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37</v>
      </c>
      <c r="C77" s="1" t="s">
        <v>338</v>
      </c>
      <c r="D77" s="1">
        <v>91853</v>
      </c>
      <c r="E77" s="1">
        <v>93385</v>
      </c>
      <c r="F77" s="2" t="s">
        <v>22</v>
      </c>
      <c r="G77" s="1" t="s">
        <v>339</v>
      </c>
      <c r="H77" s="1" t="s">
        <v>340</v>
      </c>
      <c r="I77" s="1">
        <v>91853</v>
      </c>
      <c r="J77" s="1">
        <v>93385</v>
      </c>
      <c r="K77" s="2" t="s">
        <v>22</v>
      </c>
      <c r="L77" s="1" t="s">
        <v>341</v>
      </c>
      <c r="M77" s="1" t="s">
        <v>342</v>
      </c>
      <c r="N77" s="1" t="s">
        <v>9292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43</v>
      </c>
      <c r="C78" s="1" t="s">
        <v>344</v>
      </c>
      <c r="D78" s="1">
        <v>93563</v>
      </c>
      <c r="E78" s="1">
        <v>96961</v>
      </c>
      <c r="F78" s="2" t="s">
        <v>22</v>
      </c>
      <c r="G78" s="1" t="s">
        <v>345</v>
      </c>
      <c r="H78" s="1" t="s">
        <v>346</v>
      </c>
      <c r="I78" s="1">
        <v>93563</v>
      </c>
      <c r="J78" s="1">
        <v>96961</v>
      </c>
      <c r="K78" s="2" t="s">
        <v>22</v>
      </c>
      <c r="N78" s="1" t="s">
        <v>9293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47</v>
      </c>
      <c r="C79" s="1" t="s">
        <v>51</v>
      </c>
      <c r="D79" s="1">
        <v>97519</v>
      </c>
      <c r="E79" s="1">
        <v>99270</v>
      </c>
      <c r="F79" s="2" t="s">
        <v>17</v>
      </c>
      <c r="G79" s="1" t="s">
        <v>348</v>
      </c>
      <c r="H79" s="1" t="s">
        <v>349</v>
      </c>
      <c r="I79" s="1">
        <v>97519</v>
      </c>
      <c r="J79" s="1">
        <v>99270</v>
      </c>
      <c r="K79" s="2" t="s">
        <v>17</v>
      </c>
      <c r="M79" s="1" t="s">
        <v>350</v>
      </c>
      <c r="N79" s="1" t="s">
        <v>9294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51</v>
      </c>
      <c r="C80" s="1" t="s">
        <v>352</v>
      </c>
      <c r="D80" s="1">
        <v>99312</v>
      </c>
      <c r="E80" s="1">
        <v>100346</v>
      </c>
      <c r="F80" s="2" t="s">
        <v>22</v>
      </c>
      <c r="G80" s="1" t="s">
        <v>353</v>
      </c>
      <c r="H80" s="1" t="s">
        <v>354</v>
      </c>
      <c r="I80" s="1">
        <v>99312</v>
      </c>
      <c r="J80" s="1">
        <v>100346</v>
      </c>
      <c r="K80" s="2" t="s">
        <v>22</v>
      </c>
      <c r="N80" s="1" t="s">
        <v>9295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55</v>
      </c>
      <c r="C81" s="1" t="s">
        <v>51</v>
      </c>
      <c r="D81" s="1">
        <v>100482</v>
      </c>
      <c r="E81" s="1">
        <v>101201</v>
      </c>
      <c r="F81" s="2" t="s">
        <v>17</v>
      </c>
      <c r="G81" s="1" t="s">
        <v>356</v>
      </c>
      <c r="H81" s="1" t="s">
        <v>29</v>
      </c>
      <c r="I81" s="1">
        <v>100482</v>
      </c>
      <c r="J81" s="1">
        <v>101201</v>
      </c>
      <c r="K81" s="2" t="s">
        <v>17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57</v>
      </c>
      <c r="C82" s="1" t="s">
        <v>358</v>
      </c>
      <c r="D82" s="1">
        <v>101433</v>
      </c>
      <c r="E82" s="1">
        <v>102236</v>
      </c>
      <c r="F82" s="2" t="s">
        <v>17</v>
      </c>
      <c r="G82" s="1" t="s">
        <v>359</v>
      </c>
      <c r="H82" s="1" t="s">
        <v>360</v>
      </c>
      <c r="I82" s="1">
        <v>101433</v>
      </c>
      <c r="J82" s="1">
        <v>102236</v>
      </c>
      <c r="K82" s="2" t="s">
        <v>17</v>
      </c>
      <c r="L82" s="1" t="s">
        <v>361</v>
      </c>
      <c r="M82" s="1" t="s">
        <v>362</v>
      </c>
      <c r="N82" s="1" t="s">
        <v>9296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63</v>
      </c>
      <c r="C83" s="1" t="s">
        <v>364</v>
      </c>
      <c r="D83" s="1">
        <v>102233</v>
      </c>
      <c r="E83" s="1">
        <v>104239</v>
      </c>
      <c r="F83" s="2" t="s">
        <v>17</v>
      </c>
      <c r="G83" s="1" t="s">
        <v>365</v>
      </c>
      <c r="H83" s="1" t="s">
        <v>366</v>
      </c>
      <c r="I83" s="1">
        <v>102233</v>
      </c>
      <c r="J83" s="1">
        <v>104239</v>
      </c>
      <c r="K83" s="2" t="s">
        <v>17</v>
      </c>
      <c r="L83" s="1" t="s">
        <v>367</v>
      </c>
      <c r="N83" s="1" t="s">
        <v>9297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68</v>
      </c>
      <c r="C84" s="1" t="s">
        <v>369</v>
      </c>
      <c r="D84" s="1">
        <v>104279</v>
      </c>
      <c r="E84" s="1">
        <v>105040</v>
      </c>
      <c r="F84" s="2" t="s">
        <v>22</v>
      </c>
      <c r="G84" s="1" t="s">
        <v>370</v>
      </c>
      <c r="H84" s="1" t="s">
        <v>126</v>
      </c>
      <c r="I84" s="1">
        <v>104279</v>
      </c>
      <c r="J84" s="1">
        <v>105040</v>
      </c>
      <c r="K84" s="2" t="s">
        <v>22</v>
      </c>
      <c r="M84" s="1" t="s">
        <v>371</v>
      </c>
      <c r="N84" s="1" t="s">
        <v>9256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72</v>
      </c>
      <c r="C85" s="1" t="s">
        <v>373</v>
      </c>
      <c r="D85" s="1">
        <v>105013</v>
      </c>
      <c r="E85" s="1">
        <v>105651</v>
      </c>
      <c r="F85" s="2" t="s">
        <v>22</v>
      </c>
      <c r="G85" s="1" t="s">
        <v>374</v>
      </c>
      <c r="H85" s="1" t="s">
        <v>126</v>
      </c>
      <c r="I85" s="1">
        <v>105013</v>
      </c>
      <c r="J85" s="1">
        <v>105651</v>
      </c>
      <c r="K85" s="2" t="s">
        <v>22</v>
      </c>
      <c r="M85" s="1" t="s">
        <v>375</v>
      </c>
      <c r="N85" s="1" t="s">
        <v>9256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76</v>
      </c>
      <c r="C86" s="1" t="s">
        <v>377</v>
      </c>
      <c r="D86" s="1">
        <v>106042</v>
      </c>
      <c r="E86" s="1">
        <v>106839</v>
      </c>
      <c r="F86" s="2" t="s">
        <v>22</v>
      </c>
      <c r="G86" s="1" t="s">
        <v>378</v>
      </c>
      <c r="H86" s="1" t="s">
        <v>377</v>
      </c>
      <c r="I86" s="1">
        <v>106042</v>
      </c>
      <c r="J86" s="1">
        <v>106839</v>
      </c>
      <c r="K86" s="2" t="s">
        <v>22</v>
      </c>
      <c r="L86" s="1" t="s">
        <v>379</v>
      </c>
      <c r="M86" s="1" t="s">
        <v>380</v>
      </c>
      <c r="N86" s="1" t="s">
        <v>9298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81</v>
      </c>
      <c r="C87" s="1" t="s">
        <v>382</v>
      </c>
      <c r="D87" s="1">
        <v>107331</v>
      </c>
      <c r="E87" s="1">
        <v>108353</v>
      </c>
      <c r="F87" s="2" t="s">
        <v>17</v>
      </c>
      <c r="G87" s="1" t="s">
        <v>383</v>
      </c>
      <c r="H87" s="1" t="s">
        <v>384</v>
      </c>
      <c r="I87" s="1">
        <v>107331</v>
      </c>
      <c r="J87" s="1">
        <v>108353</v>
      </c>
      <c r="K87" s="2" t="s">
        <v>17</v>
      </c>
      <c r="M87" s="1" t="s">
        <v>385</v>
      </c>
      <c r="N87" s="1" t="s">
        <v>9299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86</v>
      </c>
      <c r="C88" s="1" t="s">
        <v>387</v>
      </c>
      <c r="D88" s="1">
        <v>108544</v>
      </c>
      <c r="E88" s="1">
        <v>109116</v>
      </c>
      <c r="F88" s="2" t="s">
        <v>17</v>
      </c>
      <c r="G88" s="1" t="s">
        <v>388</v>
      </c>
      <c r="H88" s="1" t="s">
        <v>389</v>
      </c>
      <c r="I88" s="1">
        <v>108544</v>
      </c>
      <c r="J88" s="1">
        <v>109116</v>
      </c>
      <c r="K88" s="2" t="s">
        <v>17</v>
      </c>
      <c r="L88" s="1" t="s">
        <v>390</v>
      </c>
      <c r="M88" s="1" t="s">
        <v>391</v>
      </c>
      <c r="N88" s="1" t="s">
        <v>9300</v>
      </c>
      <c r="O88" s="1" t="s">
        <v>9179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92</v>
      </c>
      <c r="C89" s="1" t="s">
        <v>393</v>
      </c>
      <c r="D89" s="1">
        <v>109497</v>
      </c>
      <c r="E89" s="1">
        <v>110516</v>
      </c>
      <c r="F89" s="2" t="s">
        <v>17</v>
      </c>
      <c r="G89" s="1" t="s">
        <v>394</v>
      </c>
      <c r="H89" s="1" t="s">
        <v>395</v>
      </c>
      <c r="I89" s="1">
        <v>109497</v>
      </c>
      <c r="J89" s="1">
        <v>110516</v>
      </c>
      <c r="K89" s="2" t="s">
        <v>17</v>
      </c>
      <c r="M89" s="1" t="s">
        <v>396</v>
      </c>
      <c r="N89" s="1" t="s">
        <v>930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97</v>
      </c>
      <c r="C90" s="1" t="s">
        <v>398</v>
      </c>
      <c r="D90" s="1">
        <v>110652</v>
      </c>
      <c r="E90" s="1">
        <v>111563</v>
      </c>
      <c r="F90" s="2" t="s">
        <v>17</v>
      </c>
      <c r="G90" s="1" t="s">
        <v>399</v>
      </c>
      <c r="H90" s="1" t="s">
        <v>400</v>
      </c>
      <c r="I90" s="1">
        <v>110652</v>
      </c>
      <c r="J90" s="1">
        <v>111563</v>
      </c>
      <c r="K90" s="2" t="s">
        <v>17</v>
      </c>
      <c r="M90" s="1" t="s">
        <v>401</v>
      </c>
      <c r="N90" s="1" t="s">
        <v>9302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402</v>
      </c>
      <c r="C91" s="1" t="s">
        <v>398</v>
      </c>
      <c r="D91" s="1">
        <v>111730</v>
      </c>
      <c r="E91" s="1">
        <v>112641</v>
      </c>
      <c r="F91" s="2" t="s">
        <v>17</v>
      </c>
      <c r="G91" s="1" t="s">
        <v>403</v>
      </c>
      <c r="H91" s="1" t="s">
        <v>400</v>
      </c>
      <c r="I91" s="1">
        <v>111730</v>
      </c>
      <c r="J91" s="1">
        <v>112641</v>
      </c>
      <c r="K91" s="2" t="s">
        <v>17</v>
      </c>
      <c r="M91" s="1" t="s">
        <v>404</v>
      </c>
      <c r="N91" s="1" t="s">
        <v>9302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405</v>
      </c>
      <c r="C92" s="1" t="s">
        <v>406</v>
      </c>
      <c r="D92" s="1">
        <v>112723</v>
      </c>
      <c r="E92" s="1">
        <v>113703</v>
      </c>
      <c r="F92" s="2" t="s">
        <v>17</v>
      </c>
      <c r="G92" s="1" t="s">
        <v>407</v>
      </c>
      <c r="H92" s="1" t="s">
        <v>408</v>
      </c>
      <c r="I92" s="1">
        <v>112723</v>
      </c>
      <c r="J92" s="1">
        <v>113703</v>
      </c>
      <c r="K92" s="2" t="s">
        <v>17</v>
      </c>
      <c r="M92" s="1" t="s">
        <v>409</v>
      </c>
      <c r="N92" s="1" t="s">
        <v>9303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410</v>
      </c>
      <c r="C93" s="1" t="s">
        <v>411</v>
      </c>
      <c r="D93" s="1">
        <v>113705</v>
      </c>
      <c r="E93" s="1">
        <v>114532</v>
      </c>
      <c r="F93" s="2" t="s">
        <v>17</v>
      </c>
      <c r="G93" s="1" t="s">
        <v>412</v>
      </c>
      <c r="H93" s="1" t="s">
        <v>413</v>
      </c>
      <c r="I93" s="1">
        <v>113705</v>
      </c>
      <c r="J93" s="1">
        <v>114532</v>
      </c>
      <c r="K93" s="2" t="s">
        <v>17</v>
      </c>
      <c r="M93" s="1" t="s">
        <v>414</v>
      </c>
      <c r="N93" s="1" t="s">
        <v>9304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415</v>
      </c>
      <c r="C94" s="1" t="s">
        <v>51</v>
      </c>
      <c r="D94" s="1">
        <v>115425</v>
      </c>
      <c r="E94" s="1">
        <v>116306</v>
      </c>
      <c r="F94" s="2" t="s">
        <v>17</v>
      </c>
      <c r="G94" s="1" t="s">
        <v>416</v>
      </c>
      <c r="H94" s="1" t="s">
        <v>417</v>
      </c>
      <c r="I94" s="1">
        <v>115425</v>
      </c>
      <c r="J94" s="1">
        <v>116306</v>
      </c>
      <c r="K94" s="2" t="s">
        <v>17</v>
      </c>
      <c r="M94" s="1" t="s">
        <v>418</v>
      </c>
      <c r="N94" s="1" t="s">
        <v>9305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19</v>
      </c>
      <c r="C95" s="1" t="s">
        <v>420</v>
      </c>
      <c r="D95" s="1">
        <v>116564</v>
      </c>
      <c r="E95" s="1">
        <v>118678</v>
      </c>
      <c r="F95" s="2" t="s">
        <v>22</v>
      </c>
      <c r="G95" s="1" t="s">
        <v>421</v>
      </c>
      <c r="H95" s="1" t="s">
        <v>422</v>
      </c>
      <c r="I95" s="1">
        <v>116564</v>
      </c>
      <c r="J95" s="1">
        <v>118678</v>
      </c>
      <c r="K95" s="2" t="s">
        <v>22</v>
      </c>
      <c r="L95" s="1" t="s">
        <v>423</v>
      </c>
      <c r="M95" s="1" t="s">
        <v>424</v>
      </c>
      <c r="N95" s="1" t="s">
        <v>9306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25</v>
      </c>
      <c r="C96" s="1" t="s">
        <v>426</v>
      </c>
      <c r="D96" s="1">
        <v>118846</v>
      </c>
      <c r="E96" s="1">
        <v>120051</v>
      </c>
      <c r="F96" s="2" t="s">
        <v>17</v>
      </c>
      <c r="G96" s="1" t="s">
        <v>427</v>
      </c>
      <c r="H96" s="1" t="s">
        <v>428</v>
      </c>
      <c r="I96" s="1">
        <v>118846</v>
      </c>
      <c r="J96" s="1">
        <v>120051</v>
      </c>
      <c r="K96" s="2" t="s">
        <v>17</v>
      </c>
      <c r="L96" s="1" t="s">
        <v>429</v>
      </c>
      <c r="M96" s="1" t="s">
        <v>430</v>
      </c>
      <c r="N96" s="1" t="s">
        <v>9307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31</v>
      </c>
      <c r="C97" s="1" t="s">
        <v>432</v>
      </c>
      <c r="D97" s="1">
        <v>120154</v>
      </c>
      <c r="E97" s="1">
        <v>120600</v>
      </c>
      <c r="F97" s="2" t="s">
        <v>17</v>
      </c>
      <c r="G97" s="1" t="s">
        <v>433</v>
      </c>
      <c r="H97" s="1" t="s">
        <v>432</v>
      </c>
      <c r="I97" s="1">
        <v>120154</v>
      </c>
      <c r="J97" s="1">
        <v>120600</v>
      </c>
      <c r="K97" s="2" t="s">
        <v>17</v>
      </c>
      <c r="L97" s="1" t="s">
        <v>434</v>
      </c>
      <c r="M97" s="1" t="s">
        <v>435</v>
      </c>
      <c r="N97" s="1" t="s">
        <v>9308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36</v>
      </c>
      <c r="C98" s="1" t="s">
        <v>437</v>
      </c>
      <c r="D98" s="1">
        <v>120690</v>
      </c>
      <c r="E98" s="1">
        <v>121715</v>
      </c>
      <c r="F98" s="2" t="s">
        <v>22</v>
      </c>
      <c r="G98" s="1" t="s">
        <v>438</v>
      </c>
      <c r="H98" s="1" t="s">
        <v>437</v>
      </c>
      <c r="I98" s="1">
        <v>120690</v>
      </c>
      <c r="J98" s="1">
        <v>121715</v>
      </c>
      <c r="K98" s="2" t="s">
        <v>22</v>
      </c>
      <c r="M98" s="1" t="s">
        <v>439</v>
      </c>
      <c r="N98" s="1" t="s">
        <v>9309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40</v>
      </c>
      <c r="C99" s="1" t="s">
        <v>441</v>
      </c>
      <c r="D99" s="1">
        <v>121897</v>
      </c>
      <c r="E99" s="1">
        <v>123288</v>
      </c>
      <c r="F99" s="2" t="s">
        <v>17</v>
      </c>
      <c r="G99" s="1" t="s">
        <v>442</v>
      </c>
      <c r="H99" s="1" t="s">
        <v>443</v>
      </c>
      <c r="I99" s="1">
        <v>121897</v>
      </c>
      <c r="J99" s="1">
        <v>123288</v>
      </c>
      <c r="K99" s="2" t="s">
        <v>17</v>
      </c>
      <c r="M99" s="1" t="s">
        <v>444</v>
      </c>
      <c r="N99" s="1" t="s">
        <v>931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45</v>
      </c>
      <c r="C100" s="1" t="s">
        <v>446</v>
      </c>
      <c r="D100" s="1">
        <v>123328</v>
      </c>
      <c r="E100" s="1">
        <v>124698</v>
      </c>
      <c r="F100" s="2" t="s">
        <v>17</v>
      </c>
      <c r="G100" s="1" t="s">
        <v>447</v>
      </c>
      <c r="H100" s="1" t="s">
        <v>29</v>
      </c>
      <c r="I100" s="1">
        <v>123328</v>
      </c>
      <c r="J100" s="1">
        <v>124698</v>
      </c>
      <c r="K100" s="2" t="s">
        <v>17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48</v>
      </c>
      <c r="C101" s="1" t="s">
        <v>449</v>
      </c>
      <c r="D101" s="1">
        <v>124691</v>
      </c>
      <c r="E101" s="1">
        <v>125713</v>
      </c>
      <c r="F101" s="2" t="s">
        <v>17</v>
      </c>
      <c r="G101" s="1" t="s">
        <v>450</v>
      </c>
      <c r="H101" s="1" t="s">
        <v>451</v>
      </c>
      <c r="I101" s="1">
        <v>124691</v>
      </c>
      <c r="J101" s="1">
        <v>125713</v>
      </c>
      <c r="K101" s="2" t="s">
        <v>17</v>
      </c>
      <c r="L101" s="1" t="s">
        <v>452</v>
      </c>
      <c r="M101" s="1" t="s">
        <v>453</v>
      </c>
      <c r="N101" s="1" t="s">
        <v>931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54</v>
      </c>
      <c r="C102" s="1" t="s">
        <v>455</v>
      </c>
      <c r="D102" s="1">
        <v>125918</v>
      </c>
      <c r="E102" s="1">
        <v>126835</v>
      </c>
      <c r="F102" s="2" t="s">
        <v>17</v>
      </c>
      <c r="G102" s="1" t="s">
        <v>456</v>
      </c>
      <c r="H102" s="1" t="s">
        <v>457</v>
      </c>
      <c r="I102" s="1">
        <v>125918</v>
      </c>
      <c r="J102" s="1">
        <v>126835</v>
      </c>
      <c r="K102" s="2" t="s">
        <v>17</v>
      </c>
      <c r="N102" s="1" t="s">
        <v>9312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58</v>
      </c>
      <c r="C103" s="1" t="s">
        <v>459</v>
      </c>
      <c r="D103" s="1">
        <v>126881</v>
      </c>
      <c r="E103" s="1">
        <v>127849</v>
      </c>
      <c r="F103" s="2" t="s">
        <v>17</v>
      </c>
      <c r="G103" s="1" t="s">
        <v>460</v>
      </c>
      <c r="H103" s="1" t="s">
        <v>461</v>
      </c>
      <c r="I103" s="1">
        <v>126881</v>
      </c>
      <c r="J103" s="1">
        <v>127849</v>
      </c>
      <c r="K103" s="2" t="s">
        <v>17</v>
      </c>
      <c r="L103" s="1" t="s">
        <v>462</v>
      </c>
      <c r="M103" s="1" t="s">
        <v>463</v>
      </c>
      <c r="N103" s="1" t="s">
        <v>9313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64</v>
      </c>
      <c r="C104" s="1" t="s">
        <v>465</v>
      </c>
      <c r="D104" s="1">
        <v>127899</v>
      </c>
      <c r="E104" s="1">
        <v>129239</v>
      </c>
      <c r="F104" s="2" t="s">
        <v>17</v>
      </c>
      <c r="G104" s="1" t="s">
        <v>466</v>
      </c>
      <c r="H104" s="1" t="s">
        <v>467</v>
      </c>
      <c r="I104" s="1">
        <v>127899</v>
      </c>
      <c r="J104" s="1">
        <v>129239</v>
      </c>
      <c r="K104" s="2" t="s">
        <v>17</v>
      </c>
      <c r="M104" s="1" t="s">
        <v>468</v>
      </c>
      <c r="N104" s="1" t="s">
        <v>9314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69</v>
      </c>
      <c r="C105" s="1" t="s">
        <v>470</v>
      </c>
      <c r="D105" s="1">
        <v>129295</v>
      </c>
      <c r="E105" s="1">
        <v>130338</v>
      </c>
      <c r="F105" s="2" t="s">
        <v>17</v>
      </c>
      <c r="G105" s="1" t="s">
        <v>471</v>
      </c>
      <c r="H105" s="1" t="s">
        <v>472</v>
      </c>
      <c r="I105" s="1">
        <v>129295</v>
      </c>
      <c r="J105" s="1">
        <v>130338</v>
      </c>
      <c r="K105" s="2" t="s">
        <v>17</v>
      </c>
      <c r="N105" s="1" t="s">
        <v>9315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73</v>
      </c>
      <c r="C106" s="1" t="s">
        <v>474</v>
      </c>
      <c r="D106" s="1">
        <v>130452</v>
      </c>
      <c r="E106" s="1">
        <v>131201</v>
      </c>
      <c r="F106" s="2" t="s">
        <v>22</v>
      </c>
      <c r="G106" s="1" t="s">
        <v>475</v>
      </c>
      <c r="H106" s="1" t="s">
        <v>476</v>
      </c>
      <c r="I106" s="1">
        <v>130452</v>
      </c>
      <c r="J106" s="1">
        <v>131201</v>
      </c>
      <c r="K106" s="2" t="s">
        <v>22</v>
      </c>
      <c r="M106" s="1" t="s">
        <v>477</v>
      </c>
      <c r="N106" s="1" t="s">
        <v>9316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78</v>
      </c>
      <c r="C107" s="1" t="s">
        <v>51</v>
      </c>
      <c r="D107" s="1">
        <v>131381</v>
      </c>
      <c r="E107" s="1">
        <v>131569</v>
      </c>
      <c r="F107" s="2" t="s">
        <v>17</v>
      </c>
      <c r="G107" s="1" t="s">
        <v>479</v>
      </c>
      <c r="H107" s="1" t="s">
        <v>29</v>
      </c>
      <c r="I107" s="1">
        <v>131381</v>
      </c>
      <c r="J107" s="1">
        <v>131569</v>
      </c>
      <c r="K107" s="2" t="s">
        <v>17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80</v>
      </c>
      <c r="C108" s="1" t="s">
        <v>481</v>
      </c>
      <c r="D108" s="1">
        <v>131672</v>
      </c>
      <c r="E108" s="1">
        <v>133390</v>
      </c>
      <c r="F108" s="2" t="s">
        <v>17</v>
      </c>
      <c r="G108" s="1" t="s">
        <v>482</v>
      </c>
      <c r="H108" s="1" t="s">
        <v>10824</v>
      </c>
      <c r="I108" s="1">
        <v>131672</v>
      </c>
      <c r="J108" s="1">
        <v>133390</v>
      </c>
      <c r="K108" s="2" t="s">
        <v>17</v>
      </c>
      <c r="L108" s="1" t="s">
        <v>483</v>
      </c>
      <c r="M108" s="1" t="s">
        <v>484</v>
      </c>
      <c r="N108" s="1" t="s">
        <v>9317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85</v>
      </c>
      <c r="C109" s="1" t="s">
        <v>486</v>
      </c>
      <c r="D109" s="1">
        <v>133464</v>
      </c>
      <c r="E109" s="1">
        <v>134216</v>
      </c>
      <c r="F109" s="2" t="s">
        <v>17</v>
      </c>
      <c r="G109" s="1" t="s">
        <v>487</v>
      </c>
      <c r="H109" s="1" t="s">
        <v>488</v>
      </c>
      <c r="I109" s="1">
        <v>133464</v>
      </c>
      <c r="J109" s="1">
        <v>134216</v>
      </c>
      <c r="K109" s="2" t="s">
        <v>17</v>
      </c>
      <c r="L109" s="1" t="s">
        <v>489</v>
      </c>
      <c r="M109" s="1" t="s">
        <v>490</v>
      </c>
      <c r="N109" s="1" t="s">
        <v>9318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91</v>
      </c>
      <c r="C110" s="1" t="s">
        <v>112</v>
      </c>
      <c r="D110" s="1">
        <v>134378</v>
      </c>
      <c r="E110" s="1">
        <v>135208</v>
      </c>
      <c r="F110" s="2" t="s">
        <v>17</v>
      </c>
      <c r="G110" s="1" t="s">
        <v>492</v>
      </c>
      <c r="H110" s="1" t="s">
        <v>493</v>
      </c>
      <c r="I110" s="1">
        <v>134378</v>
      </c>
      <c r="J110" s="1">
        <v>135208</v>
      </c>
      <c r="K110" s="2" t="s">
        <v>17</v>
      </c>
      <c r="M110" s="1" t="s">
        <v>494</v>
      </c>
      <c r="N110" s="1" t="s">
        <v>9319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95</v>
      </c>
      <c r="C111" s="1" t="s">
        <v>327</v>
      </c>
      <c r="D111" s="1">
        <v>135362</v>
      </c>
      <c r="E111" s="1">
        <v>136045</v>
      </c>
      <c r="F111" s="2" t="s">
        <v>22</v>
      </c>
      <c r="G111" s="1" t="s">
        <v>496</v>
      </c>
      <c r="H111" s="1" t="s">
        <v>497</v>
      </c>
      <c r="I111" s="1">
        <v>135362</v>
      </c>
      <c r="J111" s="1">
        <v>136045</v>
      </c>
      <c r="K111" s="2" t="s">
        <v>22</v>
      </c>
      <c r="L111" s="1" t="s">
        <v>498</v>
      </c>
      <c r="N111" s="1" t="s">
        <v>9320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99</v>
      </c>
      <c r="C112" s="1" t="s">
        <v>500</v>
      </c>
      <c r="D112" s="1">
        <v>136887</v>
      </c>
      <c r="E112" s="1">
        <v>137375</v>
      </c>
      <c r="F112" s="2" t="s">
        <v>17</v>
      </c>
      <c r="G112" s="1" t="s">
        <v>501</v>
      </c>
      <c r="H112" s="1" t="s">
        <v>502</v>
      </c>
      <c r="I112" s="1">
        <v>136887</v>
      </c>
      <c r="J112" s="1">
        <v>137375</v>
      </c>
      <c r="K112" s="2" t="s">
        <v>17</v>
      </c>
      <c r="L112" s="1" t="s">
        <v>503</v>
      </c>
      <c r="M112" s="1" t="s">
        <v>504</v>
      </c>
      <c r="N112" s="1" t="s">
        <v>9321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505</v>
      </c>
      <c r="C113" s="1" t="s">
        <v>202</v>
      </c>
      <c r="D113" s="1">
        <v>137854</v>
      </c>
      <c r="E113" s="1">
        <v>138933</v>
      </c>
      <c r="F113" s="2" t="s">
        <v>17</v>
      </c>
      <c r="G113" s="1" t="s">
        <v>506</v>
      </c>
      <c r="H113" s="1" t="s">
        <v>29</v>
      </c>
      <c r="I113" s="1">
        <v>137854</v>
      </c>
      <c r="J113" s="1">
        <v>138933</v>
      </c>
      <c r="K113" s="2" t="s">
        <v>17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507</v>
      </c>
      <c r="C114" s="1" t="s">
        <v>508</v>
      </c>
      <c r="D114" s="1">
        <v>138993</v>
      </c>
      <c r="E114" s="1">
        <v>139865</v>
      </c>
      <c r="F114" s="2" t="s">
        <v>17</v>
      </c>
      <c r="G114" s="1" t="s">
        <v>509</v>
      </c>
      <c r="H114" s="1" t="s">
        <v>510</v>
      </c>
      <c r="I114" s="1">
        <v>138993</v>
      </c>
      <c r="J114" s="1">
        <v>139865</v>
      </c>
      <c r="K114" s="2" t="s">
        <v>17</v>
      </c>
      <c r="M114" s="1" t="s">
        <v>511</v>
      </c>
      <c r="N114" s="1" t="s">
        <v>9322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512</v>
      </c>
      <c r="C115" s="1" t="s">
        <v>513</v>
      </c>
      <c r="D115" s="1">
        <v>139897</v>
      </c>
      <c r="E115" s="1">
        <v>141471</v>
      </c>
      <c r="F115" s="2" t="s">
        <v>17</v>
      </c>
      <c r="G115" s="1" t="s">
        <v>514</v>
      </c>
      <c r="H115" s="1" t="s">
        <v>515</v>
      </c>
      <c r="I115" s="1">
        <v>139897</v>
      </c>
      <c r="J115" s="1">
        <v>141471</v>
      </c>
      <c r="K115" s="2" t="s">
        <v>17</v>
      </c>
      <c r="L115" s="1" t="s">
        <v>516</v>
      </c>
      <c r="M115" s="1" t="s">
        <v>517</v>
      </c>
      <c r="N115" s="1" t="s">
        <v>9323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518</v>
      </c>
      <c r="C116" s="1" t="s">
        <v>519</v>
      </c>
      <c r="D116" s="1">
        <v>141484</v>
      </c>
      <c r="E116" s="1">
        <v>142860</v>
      </c>
      <c r="F116" s="2" t="s">
        <v>17</v>
      </c>
      <c r="G116" s="1" t="s">
        <v>520</v>
      </c>
      <c r="H116" s="1" t="s">
        <v>521</v>
      </c>
      <c r="I116" s="1">
        <v>141484</v>
      </c>
      <c r="J116" s="1">
        <v>142860</v>
      </c>
      <c r="K116" s="2" t="s">
        <v>17</v>
      </c>
      <c r="L116" s="1" t="s">
        <v>522</v>
      </c>
      <c r="M116" s="1" t="s">
        <v>523</v>
      </c>
      <c r="N116" s="1" t="s">
        <v>9324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524</v>
      </c>
      <c r="C117" s="1" t="s">
        <v>515</v>
      </c>
      <c r="D117" s="1">
        <v>143098</v>
      </c>
      <c r="E117" s="1">
        <v>144846</v>
      </c>
      <c r="F117" s="2" t="s">
        <v>17</v>
      </c>
      <c r="G117" s="1" t="s">
        <v>525</v>
      </c>
      <c r="H117" s="1" t="s">
        <v>515</v>
      </c>
      <c r="I117" s="1">
        <v>143098</v>
      </c>
      <c r="J117" s="1">
        <v>144846</v>
      </c>
      <c r="K117" s="2" t="s">
        <v>17</v>
      </c>
      <c r="L117" s="1" t="s">
        <v>516</v>
      </c>
      <c r="M117" s="1" t="s">
        <v>526</v>
      </c>
      <c r="N117" s="1" t="s">
        <v>9325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527</v>
      </c>
      <c r="C118" s="1" t="s">
        <v>528</v>
      </c>
      <c r="D118" s="1">
        <v>144965</v>
      </c>
      <c r="E118" s="1">
        <v>147031</v>
      </c>
      <c r="F118" s="2" t="s">
        <v>17</v>
      </c>
      <c r="G118" s="1" t="s">
        <v>529</v>
      </c>
      <c r="H118" s="1" t="s">
        <v>528</v>
      </c>
      <c r="I118" s="1">
        <v>144965</v>
      </c>
      <c r="J118" s="1">
        <v>147031</v>
      </c>
      <c r="K118" s="2" t="s">
        <v>17</v>
      </c>
      <c r="L118" s="1" t="s">
        <v>530</v>
      </c>
      <c r="M118" s="1" t="s">
        <v>531</v>
      </c>
      <c r="N118" s="1" t="s">
        <v>9326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532</v>
      </c>
      <c r="C119" s="1" t="s">
        <v>533</v>
      </c>
      <c r="D119" s="1">
        <v>147312</v>
      </c>
      <c r="E119" s="1">
        <v>147623</v>
      </c>
      <c r="F119" s="2" t="s">
        <v>22</v>
      </c>
      <c r="G119" s="1" t="s">
        <v>534</v>
      </c>
      <c r="H119" s="1" t="s">
        <v>533</v>
      </c>
      <c r="I119" s="1">
        <v>147312</v>
      </c>
      <c r="J119" s="1">
        <v>147623</v>
      </c>
      <c r="K119" s="2" t="s">
        <v>22</v>
      </c>
      <c r="N119" s="1" t="s">
        <v>9327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535</v>
      </c>
      <c r="C120" s="1" t="s">
        <v>536</v>
      </c>
      <c r="D120" s="1">
        <v>147800</v>
      </c>
      <c r="E120" s="1">
        <v>150082</v>
      </c>
      <c r="F120" s="2" t="s">
        <v>17</v>
      </c>
      <c r="G120" s="1" t="s">
        <v>537</v>
      </c>
      <c r="H120" s="1" t="s">
        <v>538</v>
      </c>
      <c r="I120" s="1">
        <v>147800</v>
      </c>
      <c r="J120" s="1">
        <v>150082</v>
      </c>
      <c r="K120" s="2" t="s">
        <v>17</v>
      </c>
      <c r="M120" s="1" t="s">
        <v>539</v>
      </c>
      <c r="N120" s="1" t="s">
        <v>9328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40</v>
      </c>
      <c r="C121" s="1" t="s">
        <v>541</v>
      </c>
      <c r="D121" s="1">
        <v>150158</v>
      </c>
      <c r="E121" s="1">
        <v>151054</v>
      </c>
      <c r="F121" s="2" t="s">
        <v>22</v>
      </c>
      <c r="G121" s="1" t="s">
        <v>542</v>
      </c>
      <c r="H121" s="1" t="s">
        <v>543</v>
      </c>
      <c r="I121" s="1">
        <v>150158</v>
      </c>
      <c r="J121" s="1">
        <v>151054</v>
      </c>
      <c r="K121" s="2" t="s">
        <v>22</v>
      </c>
      <c r="L121" s="1" t="s">
        <v>544</v>
      </c>
      <c r="M121" s="1" t="s">
        <v>545</v>
      </c>
      <c r="N121" s="1" t="s">
        <v>9329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46</v>
      </c>
      <c r="C122" s="1" t="s">
        <v>547</v>
      </c>
      <c r="D122" s="1">
        <v>151169</v>
      </c>
      <c r="E122" s="1">
        <v>152002</v>
      </c>
      <c r="F122" s="2" t="s">
        <v>17</v>
      </c>
      <c r="G122" s="1" t="s">
        <v>548</v>
      </c>
      <c r="H122" s="1" t="s">
        <v>29</v>
      </c>
      <c r="I122" s="1">
        <v>151169</v>
      </c>
      <c r="J122" s="1">
        <v>152002</v>
      </c>
      <c r="K122" s="2" t="s">
        <v>17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49</v>
      </c>
      <c r="C123" s="1" t="s">
        <v>51</v>
      </c>
      <c r="D123" s="1">
        <v>151995</v>
      </c>
      <c r="E123" s="1">
        <v>153080</v>
      </c>
      <c r="F123" s="2" t="s">
        <v>17</v>
      </c>
      <c r="G123" s="1" t="s">
        <v>550</v>
      </c>
      <c r="H123" s="1" t="s">
        <v>29</v>
      </c>
      <c r="I123" s="1">
        <v>151995</v>
      </c>
      <c r="J123" s="1">
        <v>153080</v>
      </c>
      <c r="K123" s="2" t="s">
        <v>17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51</v>
      </c>
      <c r="C124" s="1" t="s">
        <v>51</v>
      </c>
      <c r="D124" s="1">
        <v>153081</v>
      </c>
      <c r="E124" s="1">
        <v>153938</v>
      </c>
      <c r="F124" s="2" t="s">
        <v>22</v>
      </c>
      <c r="G124" s="1" t="s">
        <v>552</v>
      </c>
      <c r="H124" s="1" t="s">
        <v>29</v>
      </c>
      <c r="I124" s="1">
        <v>153081</v>
      </c>
      <c r="J124" s="1">
        <v>153938</v>
      </c>
      <c r="K124" s="2" t="s">
        <v>22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53</v>
      </c>
      <c r="C125" s="1" t="s">
        <v>554</v>
      </c>
      <c r="D125" s="1">
        <v>154111</v>
      </c>
      <c r="E125" s="1">
        <v>155340</v>
      </c>
      <c r="F125" s="2" t="s">
        <v>17</v>
      </c>
      <c r="G125" s="1" t="s">
        <v>555</v>
      </c>
      <c r="H125" s="1" t="s">
        <v>556</v>
      </c>
      <c r="I125" s="1">
        <v>154111</v>
      </c>
      <c r="J125" s="1">
        <v>155340</v>
      </c>
      <c r="K125" s="2" t="s">
        <v>17</v>
      </c>
      <c r="L125" s="1" t="s">
        <v>557</v>
      </c>
      <c r="M125" s="1" t="s">
        <v>558</v>
      </c>
      <c r="N125" s="1" t="s">
        <v>9330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59</v>
      </c>
      <c r="C126" s="1" t="s">
        <v>560</v>
      </c>
      <c r="D126" s="1">
        <v>155337</v>
      </c>
      <c r="E126" s="1">
        <v>156155</v>
      </c>
      <c r="F126" s="2" t="s">
        <v>17</v>
      </c>
      <c r="G126" s="1" t="s">
        <v>561</v>
      </c>
      <c r="H126" s="1" t="s">
        <v>562</v>
      </c>
      <c r="I126" s="1">
        <v>155337</v>
      </c>
      <c r="J126" s="1">
        <v>156155</v>
      </c>
      <c r="K126" s="2" t="s">
        <v>17</v>
      </c>
      <c r="L126" s="1" t="s">
        <v>563</v>
      </c>
      <c r="M126" s="1" t="s">
        <v>564</v>
      </c>
      <c r="N126" s="1" t="s">
        <v>9331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65</v>
      </c>
      <c r="C127" s="1" t="s">
        <v>100</v>
      </c>
      <c r="D127" s="1">
        <v>156326</v>
      </c>
      <c r="E127" s="1">
        <v>156937</v>
      </c>
      <c r="F127" s="2" t="s">
        <v>17</v>
      </c>
      <c r="G127" s="1" t="s">
        <v>566</v>
      </c>
      <c r="H127" s="1" t="s">
        <v>567</v>
      </c>
      <c r="I127" s="1">
        <v>156326</v>
      </c>
      <c r="J127" s="1">
        <v>156937</v>
      </c>
      <c r="K127" s="2" t="s">
        <v>17</v>
      </c>
      <c r="N127" s="1" t="s">
        <v>9332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68</v>
      </c>
      <c r="C128" s="1" t="s">
        <v>569</v>
      </c>
      <c r="D128" s="1">
        <v>157088</v>
      </c>
      <c r="E128" s="1">
        <v>158068</v>
      </c>
      <c r="F128" s="2" t="s">
        <v>22</v>
      </c>
      <c r="G128" s="1" t="s">
        <v>570</v>
      </c>
      <c r="H128" s="1" t="s">
        <v>571</v>
      </c>
      <c r="I128" s="1">
        <v>157088</v>
      </c>
      <c r="J128" s="1">
        <v>158068</v>
      </c>
      <c r="K128" s="2" t="s">
        <v>22</v>
      </c>
      <c r="L128" s="1" t="s">
        <v>572</v>
      </c>
      <c r="M128" s="1" t="s">
        <v>573</v>
      </c>
      <c r="N128" s="1" t="s">
        <v>9333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74</v>
      </c>
      <c r="C129" s="1" t="s">
        <v>575</v>
      </c>
      <c r="D129" s="1">
        <v>158152</v>
      </c>
      <c r="E129" s="1">
        <v>158841</v>
      </c>
      <c r="F129" s="2" t="s">
        <v>22</v>
      </c>
      <c r="G129" s="1" t="s">
        <v>576</v>
      </c>
      <c r="H129" s="1" t="s">
        <v>577</v>
      </c>
      <c r="I129" s="1">
        <v>158152</v>
      </c>
      <c r="J129" s="1">
        <v>158841</v>
      </c>
      <c r="K129" s="2" t="s">
        <v>22</v>
      </c>
      <c r="L129" s="1" t="s">
        <v>578</v>
      </c>
      <c r="M129" s="1" t="s">
        <v>579</v>
      </c>
      <c r="N129" s="1" t="s">
        <v>9334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80</v>
      </c>
      <c r="C130" s="1" t="s">
        <v>581</v>
      </c>
      <c r="D130" s="1">
        <v>158867</v>
      </c>
      <c r="E130" s="1">
        <v>159673</v>
      </c>
      <c r="F130" s="2" t="s">
        <v>22</v>
      </c>
      <c r="G130" s="1" t="s">
        <v>582</v>
      </c>
      <c r="H130" s="1" t="s">
        <v>583</v>
      </c>
      <c r="I130" s="1">
        <v>158867</v>
      </c>
      <c r="J130" s="1">
        <v>159673</v>
      </c>
      <c r="K130" s="2" t="s">
        <v>22</v>
      </c>
      <c r="N130" s="1" t="s">
        <v>9335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84</v>
      </c>
      <c r="C131" s="1" t="s">
        <v>585</v>
      </c>
      <c r="D131" s="1">
        <v>160141</v>
      </c>
      <c r="E131" s="1">
        <v>160485</v>
      </c>
      <c r="F131" s="2" t="s">
        <v>17</v>
      </c>
      <c r="G131" s="1" t="s">
        <v>586</v>
      </c>
      <c r="H131" s="1" t="s">
        <v>587</v>
      </c>
      <c r="I131" s="1">
        <v>160141</v>
      </c>
      <c r="J131" s="1">
        <v>160485</v>
      </c>
      <c r="K131" s="2" t="s">
        <v>17</v>
      </c>
      <c r="M131" s="1" t="s">
        <v>588</v>
      </c>
      <c r="N131" s="1" t="s">
        <v>9336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89</v>
      </c>
      <c r="C132" s="1" t="s">
        <v>51</v>
      </c>
      <c r="D132" s="1">
        <v>160568</v>
      </c>
      <c r="E132" s="1">
        <v>161122</v>
      </c>
      <c r="F132" s="2" t="s">
        <v>17</v>
      </c>
      <c r="G132" s="1" t="s">
        <v>590</v>
      </c>
      <c r="H132" s="1" t="s">
        <v>29</v>
      </c>
      <c r="I132" s="1">
        <v>160568</v>
      </c>
      <c r="J132" s="1">
        <v>161122</v>
      </c>
      <c r="K132" s="2" t="s">
        <v>17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91</v>
      </c>
      <c r="C133" s="1" t="s">
        <v>592</v>
      </c>
      <c r="D133" s="1">
        <v>161193</v>
      </c>
      <c r="E133" s="1">
        <v>161738</v>
      </c>
      <c r="F133" s="2" t="s">
        <v>22</v>
      </c>
      <c r="G133" s="1" t="s">
        <v>593</v>
      </c>
      <c r="H133" s="1" t="s">
        <v>594</v>
      </c>
      <c r="I133" s="1">
        <v>161193</v>
      </c>
      <c r="J133" s="1">
        <v>161738</v>
      </c>
      <c r="K133" s="2" t="s">
        <v>22</v>
      </c>
      <c r="L133" s="1" t="s">
        <v>595</v>
      </c>
      <c r="M133" s="1" t="s">
        <v>596</v>
      </c>
      <c r="N133" s="1" t="s">
        <v>9337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97</v>
      </c>
      <c r="C134" s="1" t="s">
        <v>112</v>
      </c>
      <c r="D134" s="1">
        <v>161869</v>
      </c>
      <c r="E134" s="1">
        <v>162216</v>
      </c>
      <c r="F134" s="2" t="s">
        <v>17</v>
      </c>
      <c r="G134" s="1" t="s">
        <v>598</v>
      </c>
      <c r="H134" s="1" t="s">
        <v>599</v>
      </c>
      <c r="I134" s="1">
        <v>161869</v>
      </c>
      <c r="J134" s="1">
        <v>162216</v>
      </c>
      <c r="K134" s="2" t="s">
        <v>17</v>
      </c>
      <c r="M134" s="1" t="s">
        <v>600</v>
      </c>
      <c r="N134" s="1" t="s">
        <v>9338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601</v>
      </c>
      <c r="C135" s="1" t="s">
        <v>602</v>
      </c>
      <c r="D135" s="1">
        <v>162213</v>
      </c>
      <c r="E135" s="1">
        <v>164273</v>
      </c>
      <c r="F135" s="2" t="s">
        <v>17</v>
      </c>
      <c r="G135" s="1" t="s">
        <v>603</v>
      </c>
      <c r="H135" s="1" t="s">
        <v>604</v>
      </c>
      <c r="I135" s="1">
        <v>162213</v>
      </c>
      <c r="J135" s="1">
        <v>164273</v>
      </c>
      <c r="K135" s="2" t="s">
        <v>17</v>
      </c>
      <c r="L135" s="1" t="s">
        <v>157</v>
      </c>
      <c r="M135" s="1" t="s">
        <v>605</v>
      </c>
      <c r="N135" s="1" t="s">
        <v>9339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606</v>
      </c>
      <c r="C136" s="1" t="s">
        <v>51</v>
      </c>
      <c r="D136" s="1">
        <v>164325</v>
      </c>
      <c r="E136" s="1">
        <v>164816</v>
      </c>
      <c r="F136" s="2" t="s">
        <v>17</v>
      </c>
      <c r="G136" s="1" t="s">
        <v>607</v>
      </c>
      <c r="H136" s="1" t="s">
        <v>29</v>
      </c>
      <c r="I136" s="1">
        <v>164325</v>
      </c>
      <c r="J136" s="1">
        <v>164816</v>
      </c>
      <c r="K136" s="2" t="s">
        <v>17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608</v>
      </c>
      <c r="C137" s="1" t="s">
        <v>51</v>
      </c>
      <c r="D137" s="1">
        <v>164935</v>
      </c>
      <c r="E137" s="1">
        <v>165540</v>
      </c>
      <c r="F137" s="2" t="s">
        <v>17</v>
      </c>
      <c r="G137" s="1" t="s">
        <v>609</v>
      </c>
      <c r="H137" s="1" t="s">
        <v>29</v>
      </c>
      <c r="I137" s="1">
        <v>164935</v>
      </c>
      <c r="J137" s="1">
        <v>165540</v>
      </c>
      <c r="K137" s="2" t="s">
        <v>17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610</v>
      </c>
      <c r="C138" s="1" t="s">
        <v>611</v>
      </c>
      <c r="D138" s="1">
        <v>165596</v>
      </c>
      <c r="E138" s="1">
        <v>166405</v>
      </c>
      <c r="F138" s="2" t="s">
        <v>17</v>
      </c>
      <c r="G138" s="1" t="s">
        <v>612</v>
      </c>
      <c r="H138" s="1" t="s">
        <v>29</v>
      </c>
      <c r="I138" s="1">
        <v>165596</v>
      </c>
      <c r="J138" s="1">
        <v>166405</v>
      </c>
      <c r="K138" s="2" t="s">
        <v>17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613</v>
      </c>
      <c r="C139" s="1" t="s">
        <v>51</v>
      </c>
      <c r="D139" s="1">
        <v>166478</v>
      </c>
      <c r="E139" s="1">
        <v>166702</v>
      </c>
      <c r="F139" s="2" t="s">
        <v>22</v>
      </c>
      <c r="G139" s="1" t="s">
        <v>614</v>
      </c>
      <c r="H139" s="1" t="s">
        <v>29</v>
      </c>
      <c r="I139" s="1">
        <v>166478</v>
      </c>
      <c r="J139" s="1">
        <v>166702</v>
      </c>
      <c r="K139" s="2" t="s">
        <v>22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615</v>
      </c>
      <c r="C140" s="1" t="s">
        <v>616</v>
      </c>
      <c r="D140" s="1">
        <v>166848</v>
      </c>
      <c r="E140" s="1">
        <v>167456</v>
      </c>
      <c r="F140" s="2" t="s">
        <v>22</v>
      </c>
      <c r="G140" s="1" t="s">
        <v>617</v>
      </c>
      <c r="H140" s="1" t="s">
        <v>618</v>
      </c>
      <c r="I140" s="1">
        <v>166848</v>
      </c>
      <c r="J140" s="1">
        <v>167456</v>
      </c>
      <c r="K140" s="2" t="s">
        <v>22</v>
      </c>
      <c r="M140" s="1" t="s">
        <v>619</v>
      </c>
      <c r="N140" s="1" t="s">
        <v>9340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620</v>
      </c>
      <c r="C141" s="1" t="s">
        <v>621</v>
      </c>
      <c r="D141" s="1">
        <v>167636</v>
      </c>
      <c r="E141" s="1">
        <v>168325</v>
      </c>
      <c r="F141" s="2" t="s">
        <v>17</v>
      </c>
      <c r="G141" s="1" t="s">
        <v>622</v>
      </c>
      <c r="H141" s="1" t="s">
        <v>29</v>
      </c>
      <c r="I141" s="1">
        <v>167636</v>
      </c>
      <c r="J141" s="1">
        <v>168325</v>
      </c>
      <c r="K141" s="2" t="s">
        <v>17</v>
      </c>
      <c r="N141" s="1" t="s">
        <v>9341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623</v>
      </c>
      <c r="C142" s="1" t="s">
        <v>300</v>
      </c>
      <c r="D142" s="1">
        <v>168770</v>
      </c>
      <c r="E142" s="1">
        <v>170077</v>
      </c>
      <c r="F142" s="2" t="s">
        <v>22</v>
      </c>
      <c r="G142" s="1" t="s">
        <v>624</v>
      </c>
      <c r="H142" s="1" t="s">
        <v>302</v>
      </c>
      <c r="I142" s="1">
        <v>168770</v>
      </c>
      <c r="J142" s="1">
        <v>170077</v>
      </c>
      <c r="K142" s="2" t="s">
        <v>22</v>
      </c>
      <c r="N142" s="1" t="s">
        <v>9285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625</v>
      </c>
      <c r="C143" s="1" t="s">
        <v>626</v>
      </c>
      <c r="D143" s="1">
        <v>170304</v>
      </c>
      <c r="E143" s="1">
        <v>171014</v>
      </c>
      <c r="F143" s="2" t="s">
        <v>17</v>
      </c>
      <c r="G143" s="1" t="s">
        <v>627</v>
      </c>
      <c r="H143" s="1" t="s">
        <v>29</v>
      </c>
      <c r="I143" s="1">
        <v>170304</v>
      </c>
      <c r="J143" s="1">
        <v>171014</v>
      </c>
      <c r="K143" s="2" t="s">
        <v>17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628</v>
      </c>
      <c r="C144" s="1" t="s">
        <v>51</v>
      </c>
      <c r="D144" s="1">
        <v>171014</v>
      </c>
      <c r="E144" s="1">
        <v>172051</v>
      </c>
      <c r="F144" s="2" t="s">
        <v>17</v>
      </c>
      <c r="G144" s="1" t="s">
        <v>629</v>
      </c>
      <c r="H144" s="1" t="s">
        <v>29</v>
      </c>
      <c r="I144" s="1">
        <v>171014</v>
      </c>
      <c r="J144" s="1">
        <v>172051</v>
      </c>
      <c r="K144" s="2" t="s">
        <v>17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30</v>
      </c>
      <c r="C145" s="1" t="s">
        <v>631</v>
      </c>
      <c r="D145" s="1">
        <v>172048</v>
      </c>
      <c r="E145" s="1">
        <v>173823</v>
      </c>
      <c r="F145" s="2" t="s">
        <v>17</v>
      </c>
      <c r="G145" s="1" t="s">
        <v>632</v>
      </c>
      <c r="H145" s="1" t="s">
        <v>633</v>
      </c>
      <c r="I145" s="1">
        <v>172048</v>
      </c>
      <c r="J145" s="1">
        <v>173823</v>
      </c>
      <c r="K145" s="2" t="s">
        <v>17</v>
      </c>
      <c r="N145" s="1" t="s">
        <v>9342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34</v>
      </c>
      <c r="C146" s="1" t="s">
        <v>635</v>
      </c>
      <c r="D146" s="1">
        <v>173820</v>
      </c>
      <c r="E146" s="1">
        <v>174713</v>
      </c>
      <c r="F146" s="2" t="s">
        <v>17</v>
      </c>
      <c r="G146" s="1" t="s">
        <v>636</v>
      </c>
      <c r="H146" s="1" t="s">
        <v>637</v>
      </c>
      <c r="I146" s="1">
        <v>173820</v>
      </c>
      <c r="J146" s="1">
        <v>174713</v>
      </c>
      <c r="K146" s="2" t="s">
        <v>17</v>
      </c>
      <c r="N146" s="1" t="s">
        <v>9343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38</v>
      </c>
      <c r="C147" s="1" t="s">
        <v>639</v>
      </c>
      <c r="D147" s="1">
        <v>174706</v>
      </c>
      <c r="E147" s="1">
        <v>175611</v>
      </c>
      <c r="F147" s="2" t="s">
        <v>17</v>
      </c>
      <c r="G147" s="1" t="s">
        <v>640</v>
      </c>
      <c r="H147" s="1" t="s">
        <v>29</v>
      </c>
      <c r="I147" s="1">
        <v>174706</v>
      </c>
      <c r="J147" s="1">
        <v>175611</v>
      </c>
      <c r="K147" s="2" t="s">
        <v>17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41</v>
      </c>
      <c r="C148" s="1" t="s">
        <v>51</v>
      </c>
      <c r="D148" s="1">
        <v>175695</v>
      </c>
      <c r="E148" s="1">
        <v>175919</v>
      </c>
      <c r="F148" s="2" t="s">
        <v>17</v>
      </c>
      <c r="G148" s="1" t="s">
        <v>642</v>
      </c>
      <c r="H148" s="1" t="s">
        <v>29</v>
      </c>
      <c r="I148" s="1">
        <v>175695</v>
      </c>
      <c r="J148" s="1">
        <v>175919</v>
      </c>
      <c r="K148" s="2" t="s">
        <v>17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43</v>
      </c>
      <c r="C149" s="1" t="s">
        <v>51</v>
      </c>
      <c r="D149" s="1">
        <v>175894</v>
      </c>
      <c r="E149" s="1">
        <v>176316</v>
      </c>
      <c r="F149" s="2" t="s">
        <v>17</v>
      </c>
      <c r="G149" s="1" t="s">
        <v>644</v>
      </c>
      <c r="H149" s="1" t="s">
        <v>645</v>
      </c>
      <c r="I149" s="1">
        <v>175894</v>
      </c>
      <c r="J149" s="1">
        <v>176316</v>
      </c>
      <c r="K149" s="2" t="s">
        <v>17</v>
      </c>
      <c r="N149" s="1" t="s">
        <v>9344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46</v>
      </c>
      <c r="C150" s="1" t="s">
        <v>51</v>
      </c>
      <c r="D150" s="1">
        <v>176382</v>
      </c>
      <c r="E150" s="1">
        <v>176939</v>
      </c>
      <c r="F150" s="2" t="s">
        <v>17</v>
      </c>
      <c r="G150" s="1" t="s">
        <v>647</v>
      </c>
      <c r="H150" s="1" t="s">
        <v>29</v>
      </c>
      <c r="I150" s="1">
        <v>176382</v>
      </c>
      <c r="J150" s="1">
        <v>176939</v>
      </c>
      <c r="K150" s="2" t="s">
        <v>17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G151" s="1" t="s">
        <v>648</v>
      </c>
      <c r="H151" s="1" t="s">
        <v>649</v>
      </c>
      <c r="I151" s="1">
        <v>177144</v>
      </c>
      <c r="J151" s="1">
        <v>177234</v>
      </c>
      <c r="K151" s="2" t="s">
        <v>17</v>
      </c>
      <c r="N151" s="1" t="s">
        <v>104</v>
      </c>
      <c r="P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50</v>
      </c>
      <c r="C152" s="1" t="s">
        <v>51</v>
      </c>
      <c r="D152" s="1">
        <v>176936</v>
      </c>
      <c r="E152" s="1">
        <v>180646</v>
      </c>
      <c r="F152" s="2" t="s">
        <v>17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51</v>
      </c>
      <c r="C153" s="1" t="s">
        <v>652</v>
      </c>
      <c r="D153" s="1">
        <v>180657</v>
      </c>
      <c r="E153" s="1">
        <v>181247</v>
      </c>
      <c r="F153" s="2" t="s">
        <v>22</v>
      </c>
      <c r="G153" s="1" t="s">
        <v>653</v>
      </c>
      <c r="H153" s="1" t="s">
        <v>654</v>
      </c>
      <c r="I153" s="1">
        <v>180657</v>
      </c>
      <c r="J153" s="1">
        <v>181247</v>
      </c>
      <c r="K153" s="2" t="s">
        <v>22</v>
      </c>
      <c r="N153" s="1" t="s">
        <v>9345</v>
      </c>
      <c r="O153" s="1" t="s">
        <v>9179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55</v>
      </c>
      <c r="C154" s="1" t="s">
        <v>581</v>
      </c>
      <c r="D154" s="1">
        <v>181247</v>
      </c>
      <c r="E154" s="1">
        <v>182674</v>
      </c>
      <c r="F154" s="2" t="s">
        <v>22</v>
      </c>
      <c r="G154" s="1" t="s">
        <v>656</v>
      </c>
      <c r="H154" s="1" t="s">
        <v>657</v>
      </c>
      <c r="I154" s="1">
        <v>181247</v>
      </c>
      <c r="J154" s="1">
        <v>182674</v>
      </c>
      <c r="K154" s="2" t="s">
        <v>22</v>
      </c>
      <c r="N154" s="1" t="s">
        <v>9346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58</v>
      </c>
      <c r="C155" s="1" t="s">
        <v>226</v>
      </c>
      <c r="D155" s="1">
        <v>183008</v>
      </c>
      <c r="E155" s="1">
        <v>183973</v>
      </c>
      <c r="F155" s="2" t="s">
        <v>22</v>
      </c>
      <c r="G155" s="1" t="s">
        <v>659</v>
      </c>
      <c r="H155" s="1" t="s">
        <v>29</v>
      </c>
      <c r="I155" s="1">
        <v>183008</v>
      </c>
      <c r="J155" s="1">
        <v>183973</v>
      </c>
      <c r="K155" s="2" t="s">
        <v>22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60</v>
      </c>
      <c r="C156" s="1" t="s">
        <v>661</v>
      </c>
      <c r="D156" s="1">
        <v>184327</v>
      </c>
      <c r="E156" s="1">
        <v>184989</v>
      </c>
      <c r="F156" s="2" t="s">
        <v>22</v>
      </c>
      <c r="G156" s="1" t="s">
        <v>662</v>
      </c>
      <c r="H156" s="1" t="s">
        <v>663</v>
      </c>
      <c r="I156" s="1">
        <v>184327</v>
      </c>
      <c r="J156" s="1">
        <v>184989</v>
      </c>
      <c r="K156" s="2" t="s">
        <v>22</v>
      </c>
      <c r="M156" s="1" t="s">
        <v>664</v>
      </c>
      <c r="N156" s="1" t="s">
        <v>9347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65</v>
      </c>
      <c r="C157" s="1" t="s">
        <v>666</v>
      </c>
      <c r="D157" s="1">
        <v>185023</v>
      </c>
      <c r="E157" s="1">
        <v>186432</v>
      </c>
      <c r="F157" s="2" t="s">
        <v>22</v>
      </c>
      <c r="G157" s="1" t="s">
        <v>667</v>
      </c>
      <c r="H157" s="1" t="s">
        <v>139</v>
      </c>
      <c r="I157" s="1">
        <v>185023</v>
      </c>
      <c r="J157" s="1">
        <v>186432</v>
      </c>
      <c r="K157" s="2" t="s">
        <v>22</v>
      </c>
      <c r="L157" s="1" t="s">
        <v>140</v>
      </c>
      <c r="M157" s="1" t="s">
        <v>668</v>
      </c>
      <c r="N157" s="1" t="s">
        <v>9258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69</v>
      </c>
      <c r="C158" s="1" t="s">
        <v>51</v>
      </c>
      <c r="D158" s="1">
        <v>186806</v>
      </c>
      <c r="E158" s="1">
        <v>188689</v>
      </c>
      <c r="F158" s="2" t="s">
        <v>17</v>
      </c>
      <c r="G158" s="1" t="s">
        <v>670</v>
      </c>
      <c r="H158" s="1" t="s">
        <v>29</v>
      </c>
      <c r="I158" s="1">
        <v>186806</v>
      </c>
      <c r="J158" s="1">
        <v>188689</v>
      </c>
      <c r="K158" s="2" t="s">
        <v>17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71</v>
      </c>
      <c r="C159" s="1" t="s">
        <v>51</v>
      </c>
      <c r="D159" s="1">
        <v>188776</v>
      </c>
      <c r="E159" s="1">
        <v>188904</v>
      </c>
      <c r="F159" s="2" t="s">
        <v>22</v>
      </c>
      <c r="G159" s="1" t="s">
        <v>672</v>
      </c>
      <c r="H159" s="1" t="s">
        <v>29</v>
      </c>
      <c r="I159" s="1">
        <v>188776</v>
      </c>
      <c r="J159" s="1">
        <v>188904</v>
      </c>
      <c r="K159" s="2" t="s">
        <v>22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73</v>
      </c>
      <c r="C160" s="1" t="s">
        <v>51</v>
      </c>
      <c r="D160" s="1">
        <v>189132</v>
      </c>
      <c r="E160" s="1">
        <v>189335</v>
      </c>
      <c r="F160" s="2" t="s">
        <v>17</v>
      </c>
      <c r="G160" s="1" t="s">
        <v>674</v>
      </c>
      <c r="H160" s="1" t="s">
        <v>29</v>
      </c>
      <c r="I160" s="1">
        <v>189132</v>
      </c>
      <c r="J160" s="1">
        <v>189335</v>
      </c>
      <c r="K160" s="2" t="s">
        <v>17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75</v>
      </c>
      <c r="C161" s="1" t="s">
        <v>676</v>
      </c>
      <c r="D161" s="1">
        <v>189407</v>
      </c>
      <c r="E161" s="1">
        <v>190903</v>
      </c>
      <c r="F161" s="2" t="s">
        <v>22</v>
      </c>
      <c r="G161" s="1" t="s">
        <v>677</v>
      </c>
      <c r="H161" s="1" t="s">
        <v>678</v>
      </c>
      <c r="I161" s="1">
        <v>189407</v>
      </c>
      <c r="J161" s="1">
        <v>190903</v>
      </c>
      <c r="K161" s="2" t="s">
        <v>22</v>
      </c>
      <c r="M161" s="1" t="s">
        <v>679</v>
      </c>
      <c r="N161" s="1" t="s">
        <v>9348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80</v>
      </c>
      <c r="C162" s="1" t="s">
        <v>681</v>
      </c>
      <c r="D162" s="1">
        <v>191083</v>
      </c>
      <c r="E162" s="1">
        <v>192417</v>
      </c>
      <c r="F162" s="2" t="s">
        <v>17</v>
      </c>
      <c r="G162" s="1" t="s">
        <v>682</v>
      </c>
      <c r="H162" s="1" t="s">
        <v>683</v>
      </c>
      <c r="I162" s="1">
        <v>191083</v>
      </c>
      <c r="J162" s="1">
        <v>192417</v>
      </c>
      <c r="K162" s="2" t="s">
        <v>17</v>
      </c>
      <c r="L162" s="1" t="s">
        <v>684</v>
      </c>
      <c r="M162" s="1" t="s">
        <v>685</v>
      </c>
      <c r="N162" s="1" t="s">
        <v>9349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86</v>
      </c>
      <c r="C163" s="1" t="s">
        <v>687</v>
      </c>
      <c r="D163" s="1">
        <v>192414</v>
      </c>
      <c r="E163" s="1">
        <v>193493</v>
      </c>
      <c r="F163" s="2" t="s">
        <v>17</v>
      </c>
      <c r="G163" s="1" t="s">
        <v>688</v>
      </c>
      <c r="H163" s="1" t="s">
        <v>689</v>
      </c>
      <c r="I163" s="1">
        <v>192414</v>
      </c>
      <c r="J163" s="1">
        <v>193493</v>
      </c>
      <c r="K163" s="2" t="s">
        <v>17</v>
      </c>
      <c r="L163" s="1" t="s">
        <v>690</v>
      </c>
      <c r="M163" s="1" t="s">
        <v>691</v>
      </c>
      <c r="N163" s="1" t="s">
        <v>9350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92</v>
      </c>
      <c r="C164" s="1" t="s">
        <v>693</v>
      </c>
      <c r="D164" s="1">
        <v>193497</v>
      </c>
      <c r="E164" s="1">
        <v>194543</v>
      </c>
      <c r="F164" s="2" t="s">
        <v>17</v>
      </c>
      <c r="G164" s="1" t="s">
        <v>694</v>
      </c>
      <c r="H164" s="1" t="s">
        <v>695</v>
      </c>
      <c r="I164" s="1">
        <v>193497</v>
      </c>
      <c r="J164" s="1">
        <v>194543</v>
      </c>
      <c r="K164" s="2" t="s">
        <v>17</v>
      </c>
      <c r="L164" s="1" t="s">
        <v>696</v>
      </c>
      <c r="M164" s="1" t="s">
        <v>697</v>
      </c>
      <c r="N164" s="1" t="s">
        <v>9351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98</v>
      </c>
      <c r="C165" s="1" t="s">
        <v>699</v>
      </c>
      <c r="D165" s="1">
        <v>194660</v>
      </c>
      <c r="E165" s="1">
        <v>195298</v>
      </c>
      <c r="F165" s="2" t="s">
        <v>17</v>
      </c>
      <c r="G165" s="1" t="s">
        <v>700</v>
      </c>
      <c r="H165" s="1" t="s">
        <v>408</v>
      </c>
      <c r="I165" s="1">
        <v>194660</v>
      </c>
      <c r="J165" s="1">
        <v>195298</v>
      </c>
      <c r="K165" s="2" t="s">
        <v>17</v>
      </c>
      <c r="M165" s="1" t="s">
        <v>701</v>
      </c>
      <c r="N165" s="1" t="s">
        <v>9303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702</v>
      </c>
      <c r="C166" s="1" t="s">
        <v>703</v>
      </c>
      <c r="D166" s="1">
        <v>195295</v>
      </c>
      <c r="E166" s="1">
        <v>195951</v>
      </c>
      <c r="F166" s="2" t="s">
        <v>17</v>
      </c>
      <c r="G166" s="1" t="s">
        <v>704</v>
      </c>
      <c r="H166" s="1" t="s">
        <v>705</v>
      </c>
      <c r="I166" s="1">
        <v>195295</v>
      </c>
      <c r="J166" s="1">
        <v>195951</v>
      </c>
      <c r="K166" s="2" t="s">
        <v>17</v>
      </c>
      <c r="M166" s="1" t="s">
        <v>706</v>
      </c>
      <c r="N166" s="1" t="s">
        <v>9352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707</v>
      </c>
      <c r="C167" s="1" t="s">
        <v>708</v>
      </c>
      <c r="D167" s="1">
        <v>196018</v>
      </c>
      <c r="E167" s="1">
        <v>196878</v>
      </c>
      <c r="F167" s="2" t="s">
        <v>17</v>
      </c>
      <c r="G167" s="1" t="s">
        <v>709</v>
      </c>
      <c r="H167" s="1" t="s">
        <v>710</v>
      </c>
      <c r="I167" s="1">
        <v>196018</v>
      </c>
      <c r="J167" s="1">
        <v>196878</v>
      </c>
      <c r="K167" s="2" t="s">
        <v>17</v>
      </c>
      <c r="M167" s="1" t="s">
        <v>711</v>
      </c>
      <c r="N167" s="1" t="s">
        <v>9353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712</v>
      </c>
      <c r="C168" s="1" t="s">
        <v>713</v>
      </c>
      <c r="D168" s="1">
        <v>196948</v>
      </c>
      <c r="E168" s="1">
        <v>197751</v>
      </c>
      <c r="F168" s="2" t="s">
        <v>17</v>
      </c>
      <c r="G168" s="1" t="s">
        <v>714</v>
      </c>
      <c r="H168" s="1" t="s">
        <v>413</v>
      </c>
      <c r="I168" s="1">
        <v>196948</v>
      </c>
      <c r="J168" s="1">
        <v>197751</v>
      </c>
      <c r="K168" s="2" t="s">
        <v>17</v>
      </c>
      <c r="L168" s="1" t="s">
        <v>157</v>
      </c>
      <c r="M168" s="1" t="s">
        <v>715</v>
      </c>
      <c r="N168" s="1" t="s">
        <v>9354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716</v>
      </c>
      <c r="C169" s="1" t="s">
        <v>717</v>
      </c>
      <c r="D169" s="1">
        <v>197759</v>
      </c>
      <c r="E169" s="1">
        <v>198142</v>
      </c>
      <c r="F169" s="2" t="s">
        <v>17</v>
      </c>
      <c r="G169" s="1" t="s">
        <v>718</v>
      </c>
      <c r="H169" s="1" t="s">
        <v>719</v>
      </c>
      <c r="I169" s="1">
        <v>197759</v>
      </c>
      <c r="J169" s="1">
        <v>198142</v>
      </c>
      <c r="K169" s="2" t="s">
        <v>17</v>
      </c>
      <c r="L169" s="1" t="s">
        <v>720</v>
      </c>
      <c r="M169" s="1" t="s">
        <v>721</v>
      </c>
      <c r="N169" s="1" t="s">
        <v>9355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722</v>
      </c>
      <c r="C170" s="1" t="s">
        <v>723</v>
      </c>
      <c r="D170" s="1">
        <v>198139</v>
      </c>
      <c r="E170" s="1">
        <v>199392</v>
      </c>
      <c r="F170" s="2" t="s">
        <v>17</v>
      </c>
      <c r="G170" s="1" t="s">
        <v>724</v>
      </c>
      <c r="H170" s="1" t="s">
        <v>725</v>
      </c>
      <c r="I170" s="1">
        <v>198139</v>
      </c>
      <c r="J170" s="1">
        <v>199392</v>
      </c>
      <c r="K170" s="2" t="s">
        <v>17</v>
      </c>
      <c r="L170" s="1" t="s">
        <v>726</v>
      </c>
      <c r="M170" s="1" t="s">
        <v>727</v>
      </c>
      <c r="N170" s="1" t="s">
        <v>9356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728</v>
      </c>
      <c r="C171" s="1" t="s">
        <v>729</v>
      </c>
      <c r="D171" s="1">
        <v>199389</v>
      </c>
      <c r="E171" s="1">
        <v>200165</v>
      </c>
      <c r="F171" s="2" t="s">
        <v>17</v>
      </c>
      <c r="G171" s="1" t="s">
        <v>730</v>
      </c>
      <c r="H171" s="1" t="s">
        <v>29</v>
      </c>
      <c r="I171" s="1">
        <v>199389</v>
      </c>
      <c r="J171" s="1">
        <v>200165</v>
      </c>
      <c r="K171" s="2" t="s">
        <v>17</v>
      </c>
      <c r="N171" s="1" t="s">
        <v>9357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31</v>
      </c>
      <c r="C172" s="1" t="s">
        <v>732</v>
      </c>
      <c r="D172" s="1">
        <v>200547</v>
      </c>
      <c r="E172" s="1">
        <v>200996</v>
      </c>
      <c r="F172" s="2" t="s">
        <v>17</v>
      </c>
      <c r="G172" s="1" t="s">
        <v>733</v>
      </c>
      <c r="H172" s="1" t="s">
        <v>734</v>
      </c>
      <c r="I172" s="1">
        <v>200547</v>
      </c>
      <c r="J172" s="1">
        <v>200996</v>
      </c>
      <c r="K172" s="2" t="s">
        <v>17</v>
      </c>
      <c r="L172" s="1" t="s">
        <v>151</v>
      </c>
      <c r="N172" s="1" t="s">
        <v>9358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35</v>
      </c>
      <c r="C173" s="1" t="s">
        <v>736</v>
      </c>
      <c r="D173" s="1">
        <v>201000</v>
      </c>
      <c r="E173" s="1">
        <v>201584</v>
      </c>
      <c r="F173" s="2" t="s">
        <v>17</v>
      </c>
      <c r="G173" s="1" t="s">
        <v>737</v>
      </c>
      <c r="H173" s="1" t="s">
        <v>738</v>
      </c>
      <c r="I173" s="1">
        <v>201000</v>
      </c>
      <c r="J173" s="1">
        <v>201584</v>
      </c>
      <c r="K173" s="2" t="s">
        <v>17</v>
      </c>
      <c r="M173" s="1" t="s">
        <v>739</v>
      </c>
      <c r="N173" s="1" t="s">
        <v>9359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40</v>
      </c>
      <c r="C174" s="1" t="s">
        <v>741</v>
      </c>
      <c r="D174" s="1">
        <v>201639</v>
      </c>
      <c r="E174" s="1">
        <v>202211</v>
      </c>
      <c r="F174" s="2" t="s">
        <v>22</v>
      </c>
      <c r="G174" s="1" t="s">
        <v>742</v>
      </c>
      <c r="H174" s="1" t="s">
        <v>743</v>
      </c>
      <c r="I174" s="1">
        <v>201639</v>
      </c>
      <c r="J174" s="1">
        <v>202211</v>
      </c>
      <c r="K174" s="2" t="s">
        <v>22</v>
      </c>
      <c r="M174" s="1" t="s">
        <v>744</v>
      </c>
      <c r="N174" s="1" t="s">
        <v>9360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45</v>
      </c>
      <c r="C175" s="1" t="s">
        <v>736</v>
      </c>
      <c r="D175" s="1">
        <v>202204</v>
      </c>
      <c r="E175" s="1">
        <v>203730</v>
      </c>
      <c r="F175" s="2" t="s">
        <v>22</v>
      </c>
      <c r="G175" s="1" t="s">
        <v>746</v>
      </c>
      <c r="H175" s="1" t="s">
        <v>747</v>
      </c>
      <c r="I175" s="1">
        <v>202204</v>
      </c>
      <c r="J175" s="1">
        <v>203730</v>
      </c>
      <c r="K175" s="2" t="s">
        <v>22</v>
      </c>
      <c r="L175" s="1" t="s">
        <v>748</v>
      </c>
      <c r="M175" s="1" t="s">
        <v>749</v>
      </c>
      <c r="N175" s="1" t="s">
        <v>9361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50</v>
      </c>
      <c r="C176" s="1" t="s">
        <v>751</v>
      </c>
      <c r="D176" s="1">
        <v>203727</v>
      </c>
      <c r="E176" s="1">
        <v>204602</v>
      </c>
      <c r="F176" s="2" t="s">
        <v>22</v>
      </c>
      <c r="G176" s="1" t="s">
        <v>752</v>
      </c>
      <c r="H176" s="1" t="s">
        <v>753</v>
      </c>
      <c r="I176" s="1">
        <v>203727</v>
      </c>
      <c r="J176" s="1">
        <v>204602</v>
      </c>
      <c r="K176" s="2" t="s">
        <v>22</v>
      </c>
      <c r="M176" s="1" t="s">
        <v>754</v>
      </c>
      <c r="N176" s="1" t="s">
        <v>9362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55</v>
      </c>
      <c r="C177" s="1" t="s">
        <v>756</v>
      </c>
      <c r="D177" s="1">
        <v>204602</v>
      </c>
      <c r="E177" s="1">
        <v>205021</v>
      </c>
      <c r="F177" s="2" t="s">
        <v>22</v>
      </c>
      <c r="G177" s="1" t="s">
        <v>757</v>
      </c>
      <c r="H177" s="1" t="s">
        <v>758</v>
      </c>
      <c r="I177" s="1">
        <v>204602</v>
      </c>
      <c r="J177" s="1">
        <v>205021</v>
      </c>
      <c r="K177" s="2" t="s">
        <v>22</v>
      </c>
      <c r="L177" s="1" t="s">
        <v>759</v>
      </c>
      <c r="M177" s="1" t="s">
        <v>760</v>
      </c>
      <c r="N177" s="1" t="s">
        <v>9363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61</v>
      </c>
      <c r="C178" s="1" t="s">
        <v>762</v>
      </c>
      <c r="D178" s="1">
        <v>205123</v>
      </c>
      <c r="E178" s="1">
        <v>206220</v>
      </c>
      <c r="F178" s="2" t="s">
        <v>22</v>
      </c>
      <c r="G178" s="1" t="s">
        <v>763</v>
      </c>
      <c r="H178" s="1" t="s">
        <v>762</v>
      </c>
      <c r="I178" s="1">
        <v>205123</v>
      </c>
      <c r="J178" s="1">
        <v>206220</v>
      </c>
      <c r="K178" s="2" t="s">
        <v>22</v>
      </c>
      <c r="N178" s="1" t="s">
        <v>9364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64</v>
      </c>
      <c r="C179" s="1" t="s">
        <v>765</v>
      </c>
      <c r="D179" s="1">
        <v>206349</v>
      </c>
      <c r="E179" s="1">
        <v>207068</v>
      </c>
      <c r="F179" s="2" t="s">
        <v>22</v>
      </c>
      <c r="G179" s="1" t="s">
        <v>766</v>
      </c>
      <c r="H179" s="1" t="s">
        <v>767</v>
      </c>
      <c r="I179" s="1">
        <v>206349</v>
      </c>
      <c r="J179" s="1">
        <v>207068</v>
      </c>
      <c r="K179" s="2" t="s">
        <v>22</v>
      </c>
      <c r="L179" s="1" t="s">
        <v>768</v>
      </c>
      <c r="M179" s="1" t="s">
        <v>769</v>
      </c>
      <c r="N179" s="1" t="s">
        <v>9365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70</v>
      </c>
      <c r="C180" s="1" t="s">
        <v>771</v>
      </c>
      <c r="D180" s="1">
        <v>207074</v>
      </c>
      <c r="E180" s="1">
        <v>207883</v>
      </c>
      <c r="F180" s="2" t="s">
        <v>22</v>
      </c>
      <c r="G180" s="1" t="s">
        <v>772</v>
      </c>
      <c r="H180" s="1" t="s">
        <v>767</v>
      </c>
      <c r="I180" s="1">
        <v>207074</v>
      </c>
      <c r="J180" s="1">
        <v>207883</v>
      </c>
      <c r="K180" s="2" t="s">
        <v>22</v>
      </c>
      <c r="L180" s="1" t="s">
        <v>768</v>
      </c>
      <c r="M180" s="1" t="s">
        <v>773</v>
      </c>
      <c r="N180" s="1" t="s">
        <v>9365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74</v>
      </c>
      <c r="C181" s="1" t="s">
        <v>775</v>
      </c>
      <c r="D181" s="1">
        <v>207883</v>
      </c>
      <c r="E181" s="1">
        <v>209394</v>
      </c>
      <c r="F181" s="2" t="s">
        <v>22</v>
      </c>
      <c r="G181" s="1" t="s">
        <v>776</v>
      </c>
      <c r="H181" s="1" t="s">
        <v>777</v>
      </c>
      <c r="I181" s="1">
        <v>207883</v>
      </c>
      <c r="J181" s="1">
        <v>209394</v>
      </c>
      <c r="K181" s="2" t="s">
        <v>22</v>
      </c>
      <c r="L181" s="1" t="s">
        <v>768</v>
      </c>
      <c r="M181" s="1" t="s">
        <v>778</v>
      </c>
      <c r="N181" s="1" t="s">
        <v>9366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79</v>
      </c>
      <c r="C182" s="1" t="s">
        <v>780</v>
      </c>
      <c r="D182" s="1">
        <v>209394</v>
      </c>
      <c r="E182" s="1">
        <v>213209</v>
      </c>
      <c r="F182" s="2" t="s">
        <v>22</v>
      </c>
      <c r="G182" s="1" t="s">
        <v>781</v>
      </c>
      <c r="H182" s="1" t="s">
        <v>782</v>
      </c>
      <c r="I182" s="1">
        <v>209394</v>
      </c>
      <c r="J182" s="1">
        <v>213209</v>
      </c>
      <c r="K182" s="2" t="s">
        <v>22</v>
      </c>
      <c r="L182" s="1" t="s">
        <v>768</v>
      </c>
      <c r="M182" s="1" t="s">
        <v>783</v>
      </c>
      <c r="N182" s="1" t="s">
        <v>9367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84</v>
      </c>
      <c r="C183" s="1" t="s">
        <v>581</v>
      </c>
      <c r="D183" s="1">
        <v>213243</v>
      </c>
      <c r="E183" s="1">
        <v>214601</v>
      </c>
      <c r="F183" s="2" t="s">
        <v>22</v>
      </c>
      <c r="G183" s="1" t="s">
        <v>785</v>
      </c>
      <c r="H183" s="1" t="s">
        <v>786</v>
      </c>
      <c r="I183" s="1">
        <v>213243</v>
      </c>
      <c r="J183" s="1">
        <v>214601</v>
      </c>
      <c r="K183" s="2" t="s">
        <v>22</v>
      </c>
      <c r="M183" s="1" t="s">
        <v>787</v>
      </c>
      <c r="N183" s="1" t="s">
        <v>9368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88</v>
      </c>
      <c r="C184" s="1" t="s">
        <v>789</v>
      </c>
      <c r="D184" s="1">
        <v>214745</v>
      </c>
      <c r="E184" s="1">
        <v>215920</v>
      </c>
      <c r="F184" s="2" t="s">
        <v>22</v>
      </c>
      <c r="G184" s="1" t="s">
        <v>790</v>
      </c>
      <c r="H184" s="1" t="s">
        <v>791</v>
      </c>
      <c r="I184" s="1">
        <v>214745</v>
      </c>
      <c r="J184" s="1">
        <v>215920</v>
      </c>
      <c r="K184" s="2" t="s">
        <v>22</v>
      </c>
      <c r="L184" s="1" t="s">
        <v>792</v>
      </c>
      <c r="M184" s="1" t="s">
        <v>793</v>
      </c>
      <c r="N184" s="1" t="s">
        <v>9369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94</v>
      </c>
      <c r="C185" s="1" t="s">
        <v>795</v>
      </c>
      <c r="D185" s="1">
        <v>216019</v>
      </c>
      <c r="E185" s="1">
        <v>216693</v>
      </c>
      <c r="F185" s="2" t="s">
        <v>17</v>
      </c>
      <c r="G185" s="1" t="s">
        <v>796</v>
      </c>
      <c r="H185" s="1" t="s">
        <v>797</v>
      </c>
      <c r="I185" s="1">
        <v>216019</v>
      </c>
      <c r="J185" s="1">
        <v>216693</v>
      </c>
      <c r="K185" s="2" t="s">
        <v>17</v>
      </c>
      <c r="N185" s="1" t="s">
        <v>937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98</v>
      </c>
      <c r="C186" s="1" t="s">
        <v>736</v>
      </c>
      <c r="D186" s="1">
        <v>217066</v>
      </c>
      <c r="E186" s="1">
        <v>217572</v>
      </c>
      <c r="F186" s="2" t="s">
        <v>22</v>
      </c>
      <c r="G186" s="1" t="s">
        <v>799</v>
      </c>
      <c r="H186" s="1" t="s">
        <v>800</v>
      </c>
      <c r="I186" s="1">
        <v>217066</v>
      </c>
      <c r="J186" s="1">
        <v>217572</v>
      </c>
      <c r="K186" s="2" t="s">
        <v>22</v>
      </c>
      <c r="L186" s="1" t="s">
        <v>801</v>
      </c>
      <c r="M186" s="1" t="s">
        <v>802</v>
      </c>
      <c r="N186" s="1" t="s">
        <v>9371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803</v>
      </c>
      <c r="C187" s="1" t="s">
        <v>804</v>
      </c>
      <c r="D187" s="1">
        <v>217792</v>
      </c>
      <c r="E187" s="1">
        <v>218568</v>
      </c>
      <c r="F187" s="2" t="s">
        <v>17</v>
      </c>
      <c r="G187" s="1" t="s">
        <v>805</v>
      </c>
      <c r="H187" s="1" t="s">
        <v>806</v>
      </c>
      <c r="I187" s="1">
        <v>217792</v>
      </c>
      <c r="J187" s="1">
        <v>218568</v>
      </c>
      <c r="K187" s="2" t="s">
        <v>17</v>
      </c>
      <c r="M187" s="1" t="s">
        <v>807</v>
      </c>
      <c r="N187" s="1" t="s">
        <v>9372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808</v>
      </c>
      <c r="C188" s="1" t="s">
        <v>809</v>
      </c>
      <c r="D188" s="1">
        <v>218565</v>
      </c>
      <c r="E188" s="1">
        <v>220685</v>
      </c>
      <c r="F188" s="2" t="s">
        <v>17</v>
      </c>
      <c r="G188" s="1" t="s">
        <v>810</v>
      </c>
      <c r="H188" s="1" t="s">
        <v>413</v>
      </c>
      <c r="I188" s="1">
        <v>218565</v>
      </c>
      <c r="J188" s="1">
        <v>220685</v>
      </c>
      <c r="K188" s="2" t="s">
        <v>17</v>
      </c>
      <c r="M188" s="1" t="s">
        <v>811</v>
      </c>
      <c r="N188" s="1" t="s">
        <v>9373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812</v>
      </c>
      <c r="C189" s="1" t="s">
        <v>813</v>
      </c>
      <c r="D189" s="1">
        <v>220878</v>
      </c>
      <c r="E189" s="1">
        <v>225254</v>
      </c>
      <c r="F189" s="2" t="s">
        <v>17</v>
      </c>
      <c r="G189" s="1" t="s">
        <v>814</v>
      </c>
      <c r="H189" s="1" t="s">
        <v>815</v>
      </c>
      <c r="I189" s="1">
        <v>220878</v>
      </c>
      <c r="J189" s="1">
        <v>225254</v>
      </c>
      <c r="K189" s="2" t="s">
        <v>17</v>
      </c>
      <c r="M189" s="1" t="s">
        <v>816</v>
      </c>
      <c r="N189" s="1" t="s">
        <v>9374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817</v>
      </c>
      <c r="C190" s="1" t="s">
        <v>818</v>
      </c>
      <c r="D190" s="1">
        <v>225407</v>
      </c>
      <c r="E190" s="1">
        <v>226996</v>
      </c>
      <c r="F190" s="2" t="s">
        <v>22</v>
      </c>
      <c r="G190" s="1" t="s">
        <v>819</v>
      </c>
      <c r="H190" s="1" t="s">
        <v>820</v>
      </c>
      <c r="I190" s="1">
        <v>225407</v>
      </c>
      <c r="J190" s="1">
        <v>226996</v>
      </c>
      <c r="K190" s="2" t="s">
        <v>22</v>
      </c>
      <c r="L190" s="1" t="s">
        <v>821</v>
      </c>
      <c r="M190" s="1" t="s">
        <v>822</v>
      </c>
      <c r="N190" s="1" t="s">
        <v>9375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823</v>
      </c>
      <c r="C191" s="1" t="s">
        <v>824</v>
      </c>
      <c r="D191" s="1">
        <v>227658</v>
      </c>
      <c r="E191" s="1">
        <v>228455</v>
      </c>
      <c r="F191" s="2" t="s">
        <v>17</v>
      </c>
      <c r="G191" s="1" t="s">
        <v>825</v>
      </c>
      <c r="H191" s="1" t="s">
        <v>826</v>
      </c>
      <c r="I191" s="1">
        <v>227658</v>
      </c>
      <c r="J191" s="1">
        <v>228455</v>
      </c>
      <c r="K191" s="2" t="s">
        <v>17</v>
      </c>
      <c r="N191" s="1" t="s">
        <v>9376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827</v>
      </c>
      <c r="C192" s="1" t="s">
        <v>828</v>
      </c>
      <c r="D192" s="1">
        <v>228466</v>
      </c>
      <c r="E192" s="1">
        <v>229146</v>
      </c>
      <c r="F192" s="2" t="s">
        <v>17</v>
      </c>
      <c r="G192" s="1" t="s">
        <v>829</v>
      </c>
      <c r="H192" s="1" t="s">
        <v>830</v>
      </c>
      <c r="I192" s="1">
        <v>228466</v>
      </c>
      <c r="J192" s="1">
        <v>229146</v>
      </c>
      <c r="K192" s="2" t="s">
        <v>17</v>
      </c>
      <c r="L192" s="1" t="s">
        <v>831</v>
      </c>
      <c r="M192" s="1" t="s">
        <v>832</v>
      </c>
      <c r="N192" s="1" t="s">
        <v>9377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33</v>
      </c>
      <c r="C193" s="1" t="s">
        <v>432</v>
      </c>
      <c r="D193" s="1">
        <v>229481</v>
      </c>
      <c r="E193" s="1">
        <v>229963</v>
      </c>
      <c r="F193" s="2" t="s">
        <v>17</v>
      </c>
      <c r="G193" s="1" t="s">
        <v>834</v>
      </c>
      <c r="H193" s="1" t="s">
        <v>432</v>
      </c>
      <c r="I193" s="1">
        <v>229481</v>
      </c>
      <c r="J193" s="1">
        <v>229963</v>
      </c>
      <c r="K193" s="2" t="s">
        <v>17</v>
      </c>
      <c r="L193" s="1" t="s">
        <v>434</v>
      </c>
      <c r="M193" s="1" t="s">
        <v>835</v>
      </c>
      <c r="N193" s="1" t="s">
        <v>9308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36</v>
      </c>
      <c r="C194" s="1" t="s">
        <v>837</v>
      </c>
      <c r="D194" s="1">
        <v>230281</v>
      </c>
      <c r="E194" s="1">
        <v>231630</v>
      </c>
      <c r="F194" s="2" t="s">
        <v>22</v>
      </c>
      <c r="G194" s="1" t="s">
        <v>838</v>
      </c>
      <c r="H194" s="1" t="s">
        <v>839</v>
      </c>
      <c r="I194" s="1">
        <v>230281</v>
      </c>
      <c r="J194" s="1">
        <v>231630</v>
      </c>
      <c r="K194" s="2" t="s">
        <v>22</v>
      </c>
      <c r="M194" s="1" t="s">
        <v>840</v>
      </c>
      <c r="N194" s="1" t="s">
        <v>9378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41</v>
      </c>
      <c r="C195" s="1" t="s">
        <v>842</v>
      </c>
      <c r="D195" s="1">
        <v>231633</v>
      </c>
      <c r="E195" s="1">
        <v>232700</v>
      </c>
      <c r="F195" s="2" t="s">
        <v>22</v>
      </c>
      <c r="G195" s="1" t="s">
        <v>843</v>
      </c>
      <c r="H195" s="1" t="s">
        <v>842</v>
      </c>
      <c r="I195" s="1">
        <v>231633</v>
      </c>
      <c r="J195" s="1">
        <v>232700</v>
      </c>
      <c r="K195" s="2" t="s">
        <v>22</v>
      </c>
      <c r="L195" s="1" t="s">
        <v>844</v>
      </c>
      <c r="M195" s="1" t="s">
        <v>845</v>
      </c>
      <c r="N195" s="1" t="s">
        <v>9379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846</v>
      </c>
      <c r="C196" s="1" t="s">
        <v>847</v>
      </c>
      <c r="D196" s="1">
        <v>232730</v>
      </c>
      <c r="E196" s="1">
        <v>233479</v>
      </c>
      <c r="F196" s="2" t="s">
        <v>22</v>
      </c>
      <c r="G196" s="1" t="s">
        <v>848</v>
      </c>
      <c r="H196" s="1" t="s">
        <v>847</v>
      </c>
      <c r="I196" s="1">
        <v>232730</v>
      </c>
      <c r="J196" s="1">
        <v>233479</v>
      </c>
      <c r="K196" s="2" t="s">
        <v>22</v>
      </c>
      <c r="L196" s="1" t="s">
        <v>849</v>
      </c>
      <c r="M196" s="1" t="s">
        <v>850</v>
      </c>
      <c r="N196" s="1" t="s">
        <v>9380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51</v>
      </c>
      <c r="C197" s="1" t="s">
        <v>852</v>
      </c>
      <c r="D197" s="1">
        <v>233476</v>
      </c>
      <c r="E197" s="1">
        <v>235281</v>
      </c>
      <c r="F197" s="2" t="s">
        <v>22</v>
      </c>
      <c r="G197" s="1" t="s">
        <v>853</v>
      </c>
      <c r="H197" s="1" t="s">
        <v>854</v>
      </c>
      <c r="I197" s="1">
        <v>233476</v>
      </c>
      <c r="J197" s="1">
        <v>235281</v>
      </c>
      <c r="K197" s="2" t="s">
        <v>22</v>
      </c>
      <c r="L197" s="1" t="s">
        <v>855</v>
      </c>
      <c r="M197" s="1" t="s">
        <v>856</v>
      </c>
      <c r="N197" s="1" t="s">
        <v>9381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57</v>
      </c>
      <c r="C198" s="1" t="s">
        <v>858</v>
      </c>
      <c r="D198" s="1">
        <v>236069</v>
      </c>
      <c r="E198" s="1">
        <v>237175</v>
      </c>
      <c r="F198" s="2" t="s">
        <v>17</v>
      </c>
      <c r="G198" s="1" t="s">
        <v>859</v>
      </c>
      <c r="H198" s="1" t="s">
        <v>860</v>
      </c>
      <c r="I198" s="1">
        <v>236069</v>
      </c>
      <c r="J198" s="1">
        <v>237175</v>
      </c>
      <c r="K198" s="2" t="s">
        <v>17</v>
      </c>
      <c r="M198" s="1" t="s">
        <v>861</v>
      </c>
      <c r="N198" s="1" t="s">
        <v>9382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62</v>
      </c>
      <c r="C199" s="1" t="s">
        <v>863</v>
      </c>
      <c r="D199" s="1">
        <v>237172</v>
      </c>
      <c r="E199" s="1">
        <v>238236</v>
      </c>
      <c r="F199" s="2" t="s">
        <v>17</v>
      </c>
      <c r="G199" s="1" t="s">
        <v>864</v>
      </c>
      <c r="H199" s="1" t="s">
        <v>865</v>
      </c>
      <c r="I199" s="1">
        <v>237172</v>
      </c>
      <c r="J199" s="1">
        <v>238236</v>
      </c>
      <c r="K199" s="2" t="s">
        <v>17</v>
      </c>
      <c r="M199" s="1" t="s">
        <v>866</v>
      </c>
      <c r="N199" s="1" t="s">
        <v>9383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67</v>
      </c>
      <c r="C200" s="1" t="s">
        <v>868</v>
      </c>
      <c r="D200" s="1">
        <v>238226</v>
      </c>
      <c r="E200" s="1">
        <v>239035</v>
      </c>
      <c r="F200" s="2" t="s">
        <v>17</v>
      </c>
      <c r="G200" s="1" t="s">
        <v>869</v>
      </c>
      <c r="H200" s="1" t="s">
        <v>870</v>
      </c>
      <c r="I200" s="1">
        <v>238226</v>
      </c>
      <c r="J200" s="1">
        <v>239035</v>
      </c>
      <c r="K200" s="2" t="s">
        <v>17</v>
      </c>
      <c r="M200" s="1" t="s">
        <v>871</v>
      </c>
      <c r="N200" s="1" t="s">
        <v>9384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72</v>
      </c>
      <c r="C201" s="1" t="s">
        <v>873</v>
      </c>
      <c r="D201" s="1">
        <v>239032</v>
      </c>
      <c r="E201" s="1">
        <v>240084</v>
      </c>
      <c r="F201" s="2" t="s">
        <v>17</v>
      </c>
      <c r="G201" s="1" t="s">
        <v>874</v>
      </c>
      <c r="H201" s="1" t="s">
        <v>875</v>
      </c>
      <c r="I201" s="1">
        <v>239032</v>
      </c>
      <c r="J201" s="1">
        <v>240084</v>
      </c>
      <c r="K201" s="2" t="s">
        <v>17</v>
      </c>
      <c r="L201" s="1" t="s">
        <v>876</v>
      </c>
      <c r="M201" s="1" t="s">
        <v>877</v>
      </c>
      <c r="N201" s="1" t="s">
        <v>9385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78</v>
      </c>
      <c r="C202" s="1" t="s">
        <v>879</v>
      </c>
      <c r="D202" s="1">
        <v>240431</v>
      </c>
      <c r="E202" s="1">
        <v>241471</v>
      </c>
      <c r="F202" s="2" t="s">
        <v>22</v>
      </c>
      <c r="G202" s="1" t="s">
        <v>880</v>
      </c>
      <c r="H202" s="1" t="s">
        <v>10825</v>
      </c>
      <c r="I202" s="1">
        <v>240431</v>
      </c>
      <c r="J202" s="1">
        <v>241471</v>
      </c>
      <c r="K202" s="2" t="s">
        <v>22</v>
      </c>
      <c r="M202" s="1" t="s">
        <v>881</v>
      </c>
      <c r="N202" s="1" t="s">
        <v>9386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82</v>
      </c>
      <c r="C203" s="1" t="s">
        <v>883</v>
      </c>
      <c r="D203" s="1">
        <v>241764</v>
      </c>
      <c r="E203" s="1">
        <v>242162</v>
      </c>
      <c r="F203" s="2" t="s">
        <v>17</v>
      </c>
      <c r="G203" s="1" t="s">
        <v>884</v>
      </c>
      <c r="H203" s="1" t="s">
        <v>885</v>
      </c>
      <c r="I203" s="1">
        <v>241764</v>
      </c>
      <c r="J203" s="1">
        <v>242162</v>
      </c>
      <c r="K203" s="2" t="s">
        <v>17</v>
      </c>
      <c r="N203" s="1" t="s">
        <v>9387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86</v>
      </c>
      <c r="C204" s="1" t="s">
        <v>887</v>
      </c>
      <c r="D204" s="1">
        <v>242527</v>
      </c>
      <c r="E204" s="1">
        <v>243357</v>
      </c>
      <c r="F204" s="2" t="s">
        <v>22</v>
      </c>
      <c r="G204" s="1" t="s">
        <v>888</v>
      </c>
      <c r="H204" s="1" t="s">
        <v>889</v>
      </c>
      <c r="I204" s="1">
        <v>242527</v>
      </c>
      <c r="J204" s="1">
        <v>243357</v>
      </c>
      <c r="K204" s="2" t="s">
        <v>22</v>
      </c>
      <c r="M204" s="1" t="s">
        <v>890</v>
      </c>
      <c r="N204" s="1" t="s">
        <v>9388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91</v>
      </c>
      <c r="C205" s="1" t="s">
        <v>892</v>
      </c>
      <c r="D205" s="1">
        <v>243354</v>
      </c>
      <c r="E205" s="1">
        <v>244424</v>
      </c>
      <c r="F205" s="2" t="s">
        <v>22</v>
      </c>
      <c r="G205" s="1" t="s">
        <v>893</v>
      </c>
      <c r="H205" s="1" t="s">
        <v>894</v>
      </c>
      <c r="I205" s="1">
        <v>243354</v>
      </c>
      <c r="J205" s="1">
        <v>244424</v>
      </c>
      <c r="K205" s="2" t="s">
        <v>22</v>
      </c>
      <c r="L205" s="1" t="s">
        <v>157</v>
      </c>
      <c r="M205" s="1" t="s">
        <v>895</v>
      </c>
      <c r="N205" s="1" t="s">
        <v>9389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96</v>
      </c>
      <c r="C206" s="1" t="s">
        <v>897</v>
      </c>
      <c r="D206" s="1">
        <v>244642</v>
      </c>
      <c r="E206" s="1">
        <v>245667</v>
      </c>
      <c r="F206" s="2" t="s">
        <v>22</v>
      </c>
      <c r="G206" s="1" t="s">
        <v>898</v>
      </c>
      <c r="H206" s="1" t="s">
        <v>899</v>
      </c>
      <c r="I206" s="1">
        <v>244642</v>
      </c>
      <c r="J206" s="1">
        <v>245667</v>
      </c>
      <c r="K206" s="2" t="s">
        <v>22</v>
      </c>
      <c r="N206" s="1" t="s">
        <v>9390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900</v>
      </c>
      <c r="C207" s="1" t="s">
        <v>901</v>
      </c>
      <c r="D207" s="1">
        <v>246026</v>
      </c>
      <c r="E207" s="1">
        <v>247579</v>
      </c>
      <c r="F207" s="2" t="s">
        <v>17</v>
      </c>
      <c r="G207" s="1" t="s">
        <v>902</v>
      </c>
      <c r="H207" s="1" t="s">
        <v>903</v>
      </c>
      <c r="I207" s="1">
        <v>246026</v>
      </c>
      <c r="J207" s="1">
        <v>247579</v>
      </c>
      <c r="K207" s="2" t="s">
        <v>17</v>
      </c>
      <c r="L207" s="1" t="s">
        <v>904</v>
      </c>
      <c r="M207" s="1" t="s">
        <v>905</v>
      </c>
      <c r="N207" s="1" t="s">
        <v>9391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906</v>
      </c>
      <c r="C208" s="1" t="s">
        <v>907</v>
      </c>
      <c r="D208" s="1">
        <v>247586</v>
      </c>
      <c r="E208" s="1">
        <v>248998</v>
      </c>
      <c r="F208" s="2" t="s">
        <v>17</v>
      </c>
      <c r="G208" s="1" t="s">
        <v>908</v>
      </c>
      <c r="H208" s="1" t="s">
        <v>907</v>
      </c>
      <c r="I208" s="1">
        <v>247586</v>
      </c>
      <c r="J208" s="1">
        <v>248998</v>
      </c>
      <c r="K208" s="2" t="s">
        <v>17</v>
      </c>
      <c r="L208" s="1" t="s">
        <v>904</v>
      </c>
      <c r="M208" s="1" t="s">
        <v>909</v>
      </c>
      <c r="N208" s="1" t="s">
        <v>9392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56" x14ac:dyDescent="0.2">
      <c r="A209" s="1">
        <v>208</v>
      </c>
      <c r="B209" s="1" t="s">
        <v>910</v>
      </c>
      <c r="C209" s="1" t="s">
        <v>51</v>
      </c>
      <c r="D209" s="1">
        <v>249209</v>
      </c>
      <c r="E209" s="1">
        <v>250138</v>
      </c>
      <c r="F209" s="2" t="s">
        <v>22</v>
      </c>
      <c r="G209" s="1" t="s">
        <v>911</v>
      </c>
      <c r="H209" s="1" t="s">
        <v>29</v>
      </c>
      <c r="I209" s="1">
        <v>249209</v>
      </c>
      <c r="J209" s="1">
        <v>250138</v>
      </c>
      <c r="K209" s="2" t="s">
        <v>22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56" x14ac:dyDescent="0.2">
      <c r="A210" s="1">
        <v>209</v>
      </c>
      <c r="B210" s="1" t="s">
        <v>912</v>
      </c>
      <c r="C210" s="1" t="s">
        <v>913</v>
      </c>
      <c r="D210" s="1">
        <v>250284</v>
      </c>
      <c r="E210" s="1">
        <v>252239</v>
      </c>
      <c r="F210" s="2" t="s">
        <v>22</v>
      </c>
      <c r="G210" s="1" t="s">
        <v>914</v>
      </c>
      <c r="H210" s="1" t="s">
        <v>915</v>
      </c>
      <c r="I210" s="1">
        <v>250284</v>
      </c>
      <c r="J210" s="1">
        <v>252239</v>
      </c>
      <c r="K210" s="2" t="s">
        <v>22</v>
      </c>
      <c r="L210" s="1" t="s">
        <v>916</v>
      </c>
      <c r="M210" s="1" t="s">
        <v>917</v>
      </c>
      <c r="N210" s="1" t="s">
        <v>9393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56" x14ac:dyDescent="0.2">
      <c r="A211" s="1">
        <v>210</v>
      </c>
      <c r="B211" s="1" t="s">
        <v>918</v>
      </c>
      <c r="C211" s="1" t="s">
        <v>51</v>
      </c>
      <c r="D211" s="1">
        <v>252310</v>
      </c>
      <c r="E211" s="1">
        <v>252792</v>
      </c>
      <c r="F211" s="2" t="s">
        <v>22</v>
      </c>
      <c r="G211" s="1" t="s">
        <v>919</v>
      </c>
      <c r="H211" s="1" t="s">
        <v>920</v>
      </c>
      <c r="I211" s="1">
        <v>252310</v>
      </c>
      <c r="J211" s="1">
        <v>252792</v>
      </c>
      <c r="K211" s="2" t="s">
        <v>22</v>
      </c>
      <c r="L211" s="1" t="s">
        <v>921</v>
      </c>
      <c r="M211" s="1" t="s">
        <v>922</v>
      </c>
      <c r="N211" s="1" t="s">
        <v>9394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56" x14ac:dyDescent="0.2">
      <c r="A212" s="1">
        <v>211</v>
      </c>
      <c r="B212" s="1" t="s">
        <v>923</v>
      </c>
      <c r="C212" s="1" t="s">
        <v>51</v>
      </c>
      <c r="D212" s="1">
        <v>252850</v>
      </c>
      <c r="E212" s="1">
        <v>253209</v>
      </c>
      <c r="F212" s="2" t="s">
        <v>22</v>
      </c>
      <c r="G212" s="1" t="s">
        <v>924</v>
      </c>
      <c r="H212" s="1" t="s">
        <v>29</v>
      </c>
      <c r="I212" s="1">
        <v>252850</v>
      </c>
      <c r="J212" s="1">
        <v>253209</v>
      </c>
      <c r="K212" s="2" t="s">
        <v>22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56" x14ac:dyDescent="0.2">
      <c r="A213" s="1">
        <v>212</v>
      </c>
      <c r="B213" s="1" t="s">
        <v>925</v>
      </c>
      <c r="C213" s="1" t="s">
        <v>926</v>
      </c>
      <c r="D213" s="1">
        <v>253610</v>
      </c>
      <c r="E213" s="1">
        <v>254830</v>
      </c>
      <c r="F213" s="2" t="s">
        <v>17</v>
      </c>
      <c r="G213" s="1" t="s">
        <v>927</v>
      </c>
      <c r="H213" s="1" t="s">
        <v>926</v>
      </c>
      <c r="I213" s="1">
        <v>253610</v>
      </c>
      <c r="J213" s="1">
        <v>254830</v>
      </c>
      <c r="K213" s="2" t="s">
        <v>17</v>
      </c>
      <c r="M213" s="1" t="s">
        <v>928</v>
      </c>
      <c r="N213" s="1" t="s">
        <v>9395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56" x14ac:dyDescent="0.2">
      <c r="A214" s="1">
        <v>213</v>
      </c>
      <c r="B214" s="1" t="s">
        <v>929</v>
      </c>
      <c r="C214" s="1" t="s">
        <v>930</v>
      </c>
      <c r="D214" s="1">
        <v>254920</v>
      </c>
      <c r="E214" s="1">
        <v>255582</v>
      </c>
      <c r="F214" s="2" t="s">
        <v>17</v>
      </c>
      <c r="G214" s="1" t="s">
        <v>931</v>
      </c>
      <c r="H214" s="1" t="s">
        <v>932</v>
      </c>
      <c r="I214" s="1">
        <v>254920</v>
      </c>
      <c r="J214" s="1">
        <v>255582</v>
      </c>
      <c r="K214" s="2" t="s">
        <v>17</v>
      </c>
      <c r="L214" s="1" t="s">
        <v>933</v>
      </c>
      <c r="M214" s="1" t="s">
        <v>934</v>
      </c>
      <c r="N214" s="1" t="s">
        <v>9396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56" x14ac:dyDescent="0.2">
      <c r="A215" s="1">
        <v>214</v>
      </c>
      <c r="B215" s="1" t="s">
        <v>935</v>
      </c>
      <c r="C215" s="1" t="s">
        <v>936</v>
      </c>
      <c r="D215" s="1">
        <v>255579</v>
      </c>
      <c r="E215" s="1">
        <v>257087</v>
      </c>
      <c r="F215" s="2" t="s">
        <v>17</v>
      </c>
      <c r="G215" s="1" t="s">
        <v>937</v>
      </c>
      <c r="H215" s="1" t="s">
        <v>938</v>
      </c>
      <c r="I215" s="1">
        <v>255579</v>
      </c>
      <c r="J215" s="1">
        <v>257087</v>
      </c>
      <c r="K215" s="2" t="s">
        <v>17</v>
      </c>
      <c r="M215" s="1" t="s">
        <v>939</v>
      </c>
      <c r="N215" s="1" t="s">
        <v>9397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56" x14ac:dyDescent="0.2">
      <c r="A216" s="1">
        <v>215</v>
      </c>
      <c r="B216" s="1" t="s">
        <v>940</v>
      </c>
      <c r="C216" s="1" t="s">
        <v>941</v>
      </c>
      <c r="D216" s="1">
        <v>257084</v>
      </c>
      <c r="E216" s="1">
        <v>257551</v>
      </c>
      <c r="F216" s="2" t="s">
        <v>17</v>
      </c>
      <c r="G216" s="1" t="s">
        <v>942</v>
      </c>
      <c r="H216" s="1" t="s">
        <v>10826</v>
      </c>
      <c r="I216" s="1">
        <v>257084</v>
      </c>
      <c r="J216" s="1">
        <v>257551</v>
      </c>
      <c r="K216" s="2" t="s">
        <v>17</v>
      </c>
      <c r="L216" s="1" t="s">
        <v>943</v>
      </c>
      <c r="M216" s="1" t="s">
        <v>944</v>
      </c>
      <c r="N216" s="1" t="s">
        <v>9398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56" x14ac:dyDescent="0.2">
      <c r="A217" s="1">
        <v>216</v>
      </c>
      <c r="B217" s="1" t="s">
        <v>945</v>
      </c>
      <c r="C217" s="1" t="s">
        <v>946</v>
      </c>
      <c r="D217" s="1">
        <v>257706</v>
      </c>
      <c r="E217" s="1">
        <v>258917</v>
      </c>
      <c r="F217" s="2" t="s">
        <v>22</v>
      </c>
      <c r="G217" s="1" t="s">
        <v>947</v>
      </c>
      <c r="H217" s="1" t="s">
        <v>948</v>
      </c>
      <c r="I217" s="1">
        <v>257706</v>
      </c>
      <c r="J217" s="1">
        <v>258917</v>
      </c>
      <c r="K217" s="2" t="s">
        <v>22</v>
      </c>
      <c r="M217" s="1" t="s">
        <v>949</v>
      </c>
      <c r="N217" s="1" t="s">
        <v>9399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56" x14ac:dyDescent="0.2">
      <c r="A218" s="1">
        <v>217</v>
      </c>
      <c r="B218" s="1" t="s">
        <v>950</v>
      </c>
      <c r="C218" s="1" t="s">
        <v>51</v>
      </c>
      <c r="D218" s="1">
        <v>259533</v>
      </c>
      <c r="E218" s="1">
        <v>260321</v>
      </c>
      <c r="F218" s="2" t="s">
        <v>22</v>
      </c>
      <c r="G218" s="1" t="s">
        <v>951</v>
      </c>
      <c r="H218" s="1" t="s">
        <v>29</v>
      </c>
      <c r="I218" s="1">
        <v>259533</v>
      </c>
      <c r="J218" s="1">
        <v>260321</v>
      </c>
      <c r="K218" s="2" t="s">
        <v>2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56" x14ac:dyDescent="0.2">
      <c r="A219" s="1">
        <v>218</v>
      </c>
      <c r="B219" s="1" t="s">
        <v>952</v>
      </c>
      <c r="C219" s="1" t="s">
        <v>300</v>
      </c>
      <c r="D219" s="1">
        <v>260493</v>
      </c>
      <c r="E219" s="1">
        <v>261800</v>
      </c>
      <c r="F219" s="2" t="s">
        <v>22</v>
      </c>
      <c r="G219" s="1" t="s">
        <v>953</v>
      </c>
      <c r="H219" s="1" t="s">
        <v>302</v>
      </c>
      <c r="I219" s="1">
        <v>260493</v>
      </c>
      <c r="J219" s="1">
        <v>261800</v>
      </c>
      <c r="K219" s="2" t="s">
        <v>22</v>
      </c>
      <c r="N219" s="1" t="s">
        <v>9285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56" x14ac:dyDescent="0.2">
      <c r="A220" s="1">
        <v>219</v>
      </c>
      <c r="B220" s="1" t="s">
        <v>954</v>
      </c>
      <c r="C220" s="1" t="s">
        <v>955</v>
      </c>
      <c r="D220" s="1">
        <v>262043</v>
      </c>
      <c r="E220" s="1">
        <v>263038</v>
      </c>
      <c r="F220" s="2" t="s">
        <v>22</v>
      </c>
      <c r="G220" s="1" t="s">
        <v>956</v>
      </c>
      <c r="H220" s="1" t="s">
        <v>957</v>
      </c>
      <c r="I220" s="1">
        <v>262043</v>
      </c>
      <c r="J220" s="1">
        <v>263038</v>
      </c>
      <c r="K220" s="2" t="s">
        <v>22</v>
      </c>
      <c r="L220" s="1" t="s">
        <v>958</v>
      </c>
      <c r="M220" s="1" t="s">
        <v>959</v>
      </c>
      <c r="N220" s="1" t="s">
        <v>940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56" x14ac:dyDescent="0.2">
      <c r="A221" s="1">
        <v>220</v>
      </c>
      <c r="B221" s="1" t="s">
        <v>960</v>
      </c>
      <c r="C221" s="1" t="s">
        <v>51</v>
      </c>
      <c r="D221" s="1">
        <v>263084</v>
      </c>
      <c r="E221" s="1">
        <v>263812</v>
      </c>
      <c r="F221" s="2" t="s">
        <v>22</v>
      </c>
      <c r="G221" s="1" t="s">
        <v>961</v>
      </c>
      <c r="H221" s="1" t="s">
        <v>962</v>
      </c>
      <c r="I221" s="1">
        <v>263084</v>
      </c>
      <c r="J221" s="1">
        <v>263812</v>
      </c>
      <c r="K221" s="2" t="s">
        <v>22</v>
      </c>
      <c r="M221" s="1" t="s">
        <v>963</v>
      </c>
      <c r="N221" s="1" t="s">
        <v>9401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56" ht="15" x14ac:dyDescent="0.25">
      <c r="A222">
        <v>221</v>
      </c>
      <c r="B222" t="s">
        <v>964</v>
      </c>
      <c r="C222" t="s">
        <v>51</v>
      </c>
      <c r="D222">
        <v>263985</v>
      </c>
      <c r="E222">
        <v>265244</v>
      </c>
      <c r="F222" s="10" t="s">
        <v>17</v>
      </c>
      <c r="G222" t="s">
        <v>965</v>
      </c>
      <c r="H222" t="s">
        <v>29</v>
      </c>
      <c r="I222">
        <v>263985</v>
      </c>
      <c r="J222">
        <v>265244</v>
      </c>
      <c r="K222" s="10" t="s">
        <v>17</v>
      </c>
      <c r="L222"/>
      <c r="M222"/>
      <c r="N222"/>
      <c r="O222" s="9" t="s">
        <v>10789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  <c r="FO222"/>
      <c r="FP222"/>
      <c r="FQ222"/>
      <c r="FR222"/>
      <c r="FS222"/>
      <c r="FT222"/>
      <c r="FU222"/>
      <c r="FV222"/>
      <c r="FW222"/>
      <c r="FX222"/>
      <c r="FY222"/>
      <c r="FZ222"/>
      <c r="GA222"/>
      <c r="GB222"/>
      <c r="GC222"/>
      <c r="GD222"/>
      <c r="GE222"/>
      <c r="GF222"/>
      <c r="GG222"/>
      <c r="GH222"/>
      <c r="GI222"/>
      <c r="GJ222"/>
      <c r="GK222"/>
      <c r="GL222"/>
      <c r="GM222"/>
      <c r="GN222"/>
      <c r="GO222"/>
      <c r="GP222"/>
      <c r="GQ222"/>
      <c r="GR222"/>
      <c r="GS222"/>
      <c r="GT222"/>
      <c r="GU222"/>
      <c r="GV222"/>
      <c r="GW222"/>
      <c r="GX222"/>
      <c r="GY222"/>
      <c r="GZ222"/>
      <c r="HA222"/>
      <c r="HB222"/>
      <c r="HC222"/>
      <c r="HD222"/>
      <c r="HE222"/>
      <c r="HF222"/>
      <c r="HG222"/>
      <c r="HH222"/>
      <c r="HI222"/>
      <c r="HJ222"/>
      <c r="HK222"/>
      <c r="HL222"/>
      <c r="HM222"/>
      <c r="HN222"/>
      <c r="HO222"/>
      <c r="HP222"/>
      <c r="HQ222"/>
      <c r="HR222"/>
      <c r="HS222"/>
      <c r="HT222"/>
      <c r="HU222"/>
      <c r="HV222"/>
      <c r="HW222"/>
      <c r="HX222"/>
      <c r="HY222"/>
      <c r="HZ222"/>
      <c r="IA222"/>
      <c r="IB222"/>
      <c r="IC222"/>
      <c r="ID222"/>
      <c r="IE222"/>
      <c r="IF222"/>
      <c r="IG222"/>
      <c r="IH222"/>
      <c r="II222"/>
      <c r="IJ222"/>
      <c r="IK222"/>
      <c r="IL222"/>
      <c r="IM222"/>
      <c r="IN222"/>
      <c r="IO222"/>
      <c r="IP222"/>
      <c r="IQ222"/>
      <c r="IR222"/>
      <c r="IS222"/>
      <c r="IT222"/>
      <c r="IU222"/>
      <c r="IV222"/>
    </row>
    <row r="223" spans="1:256" ht="15" x14ac:dyDescent="0.25">
      <c r="A223">
        <v>222</v>
      </c>
      <c r="B223" t="s">
        <v>966</v>
      </c>
      <c r="C223" t="s">
        <v>300</v>
      </c>
      <c r="D223">
        <v>265323</v>
      </c>
      <c r="E223">
        <v>266669</v>
      </c>
      <c r="F223" s="10" t="s">
        <v>22</v>
      </c>
      <c r="G223" t="s">
        <v>967</v>
      </c>
      <c r="H223" t="s">
        <v>302</v>
      </c>
      <c r="I223">
        <v>265323</v>
      </c>
      <c r="J223">
        <v>266669</v>
      </c>
      <c r="K223" s="10" t="s">
        <v>22</v>
      </c>
      <c r="L223"/>
      <c r="M223"/>
      <c r="N223" t="s">
        <v>9285</v>
      </c>
      <c r="O223" s="9" t="s">
        <v>10796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  <c r="GN223"/>
      <c r="GO223"/>
      <c r="GP223"/>
      <c r="GQ223"/>
      <c r="GR223"/>
      <c r="GS223"/>
      <c r="GT223"/>
      <c r="GU223"/>
      <c r="GV223"/>
      <c r="GW223"/>
      <c r="GX223"/>
      <c r="GY223"/>
      <c r="GZ223"/>
      <c r="HA223"/>
      <c r="HB223"/>
      <c r="HC223"/>
      <c r="HD223"/>
      <c r="HE223"/>
      <c r="HF223"/>
      <c r="HG223"/>
      <c r="HH223"/>
      <c r="HI223"/>
      <c r="HJ223"/>
      <c r="HK223"/>
      <c r="HL223"/>
      <c r="HM223"/>
      <c r="HN223"/>
      <c r="HO223"/>
      <c r="HP223"/>
      <c r="HQ223"/>
      <c r="HR223"/>
      <c r="HS223"/>
      <c r="HT223"/>
      <c r="HU223"/>
      <c r="HV223"/>
      <c r="HW223"/>
      <c r="HX223"/>
      <c r="HY223"/>
      <c r="HZ223"/>
      <c r="IA223"/>
      <c r="IB223"/>
      <c r="IC223"/>
      <c r="ID223"/>
      <c r="IE223"/>
      <c r="IF223"/>
      <c r="IG223"/>
      <c r="IH223"/>
      <c r="II223"/>
      <c r="IJ223"/>
      <c r="IK223"/>
      <c r="IL223"/>
      <c r="IM223"/>
      <c r="IN223"/>
      <c r="IO223"/>
      <c r="IP223"/>
      <c r="IQ223"/>
      <c r="IR223"/>
      <c r="IS223"/>
      <c r="IT223"/>
      <c r="IU223"/>
      <c r="IV223"/>
    </row>
    <row r="224" spans="1:256" ht="15" x14ac:dyDescent="0.25">
      <c r="A224">
        <v>223</v>
      </c>
      <c r="B224" t="s">
        <v>968</v>
      </c>
      <c r="C224" t="s">
        <v>51</v>
      </c>
      <c r="D224">
        <v>266729</v>
      </c>
      <c r="E224">
        <v>267208</v>
      </c>
      <c r="F224" s="10" t="s">
        <v>22</v>
      </c>
      <c r="G224" t="s">
        <v>969</v>
      </c>
      <c r="H224" t="s">
        <v>29</v>
      </c>
      <c r="I224">
        <v>266729</v>
      </c>
      <c r="J224">
        <v>267208</v>
      </c>
      <c r="K224" s="10" t="s">
        <v>22</v>
      </c>
      <c r="L224"/>
      <c r="M224"/>
      <c r="N224"/>
      <c r="O224" s="9" t="s">
        <v>10789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  <c r="FO224"/>
      <c r="FP224"/>
      <c r="FQ224"/>
      <c r="FR224"/>
      <c r="FS224"/>
      <c r="FT224"/>
      <c r="FU224"/>
      <c r="FV224"/>
      <c r="FW224"/>
      <c r="FX224"/>
      <c r="FY224"/>
      <c r="FZ224"/>
      <c r="GA224"/>
      <c r="GB224"/>
      <c r="GC224"/>
      <c r="GD224"/>
      <c r="GE224"/>
      <c r="GF224"/>
      <c r="GG224"/>
      <c r="GH224"/>
      <c r="GI224"/>
      <c r="GJ224"/>
      <c r="GK224"/>
      <c r="GL224"/>
      <c r="GM224"/>
      <c r="GN224"/>
      <c r="GO224"/>
      <c r="GP224"/>
      <c r="GQ224"/>
      <c r="GR224"/>
      <c r="GS224"/>
      <c r="GT224"/>
      <c r="GU224"/>
      <c r="GV224"/>
      <c r="GW224"/>
      <c r="GX224"/>
      <c r="GY224"/>
      <c r="GZ224"/>
      <c r="HA224"/>
      <c r="HB224"/>
      <c r="HC224"/>
      <c r="HD224"/>
      <c r="HE224"/>
      <c r="HF224"/>
      <c r="HG224"/>
      <c r="HH224"/>
      <c r="HI224"/>
      <c r="HJ224"/>
      <c r="HK224"/>
      <c r="HL224"/>
      <c r="HM224"/>
      <c r="HN224"/>
      <c r="HO224"/>
      <c r="HP224"/>
      <c r="HQ224"/>
      <c r="HR224"/>
      <c r="HS224"/>
      <c r="HT224"/>
      <c r="HU224"/>
      <c r="HV224"/>
      <c r="HW224"/>
      <c r="HX224"/>
      <c r="HY224"/>
      <c r="HZ224"/>
      <c r="IA224"/>
      <c r="IB224"/>
      <c r="IC224"/>
      <c r="ID224"/>
      <c r="IE224"/>
      <c r="IF224"/>
      <c r="IG224"/>
      <c r="IH224"/>
      <c r="II224"/>
      <c r="IJ224"/>
      <c r="IK224"/>
      <c r="IL224"/>
      <c r="IM224"/>
      <c r="IN224"/>
      <c r="IO224"/>
      <c r="IP224"/>
      <c r="IQ224"/>
      <c r="IR224"/>
      <c r="IS224"/>
      <c r="IT224"/>
      <c r="IU224"/>
      <c r="IV224"/>
    </row>
    <row r="225" spans="1:256" ht="15" x14ac:dyDescent="0.25">
      <c r="A225">
        <v>224</v>
      </c>
      <c r="B225" t="s">
        <v>970</v>
      </c>
      <c r="C225" t="s">
        <v>51</v>
      </c>
      <c r="D225">
        <v>267475</v>
      </c>
      <c r="E225">
        <v>268254</v>
      </c>
      <c r="F225" s="10" t="s">
        <v>22</v>
      </c>
      <c r="G225" t="s">
        <v>971</v>
      </c>
      <c r="H225" t="s">
        <v>29</v>
      </c>
      <c r="I225">
        <v>267475</v>
      </c>
      <c r="J225">
        <v>268254</v>
      </c>
      <c r="K225" s="10" t="s">
        <v>22</v>
      </c>
      <c r="L225"/>
      <c r="M225"/>
      <c r="N225"/>
      <c r="O225" s="9" t="s">
        <v>10789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  <c r="FO225"/>
      <c r="FP225"/>
      <c r="FQ225"/>
      <c r="FR225"/>
      <c r="FS225"/>
      <c r="FT225"/>
      <c r="FU225"/>
      <c r="FV225"/>
      <c r="FW225"/>
      <c r="FX225"/>
      <c r="FY225"/>
      <c r="FZ225"/>
      <c r="GA225"/>
      <c r="GB225"/>
      <c r="GC225"/>
      <c r="GD225"/>
      <c r="GE225"/>
      <c r="GF225"/>
      <c r="GG225"/>
      <c r="GH225"/>
      <c r="GI225"/>
      <c r="GJ225"/>
      <c r="GK225"/>
      <c r="GL225"/>
      <c r="GM225"/>
      <c r="GN225"/>
      <c r="GO225"/>
      <c r="GP225"/>
      <c r="GQ225"/>
      <c r="GR225"/>
      <c r="GS225"/>
      <c r="GT225"/>
      <c r="GU225"/>
      <c r="GV225"/>
      <c r="GW225"/>
      <c r="GX225"/>
      <c r="GY225"/>
      <c r="GZ225"/>
      <c r="HA225"/>
      <c r="HB225"/>
      <c r="HC225"/>
      <c r="HD225"/>
      <c r="HE225"/>
      <c r="HF225"/>
      <c r="HG225"/>
      <c r="HH225"/>
      <c r="HI225"/>
      <c r="HJ225"/>
      <c r="HK225"/>
      <c r="HL225"/>
      <c r="HM225"/>
      <c r="HN225"/>
      <c r="HO225"/>
      <c r="HP225"/>
      <c r="HQ225"/>
      <c r="HR225"/>
      <c r="HS225"/>
      <c r="HT225"/>
      <c r="HU225"/>
      <c r="HV225"/>
      <c r="HW225"/>
      <c r="HX225"/>
      <c r="HY225"/>
      <c r="HZ225"/>
      <c r="IA225"/>
      <c r="IB225"/>
      <c r="IC225"/>
      <c r="ID225"/>
      <c r="IE225"/>
      <c r="IF225"/>
      <c r="IG225"/>
      <c r="IH225"/>
      <c r="II225"/>
      <c r="IJ225"/>
      <c r="IK225"/>
      <c r="IL225"/>
      <c r="IM225"/>
      <c r="IN225"/>
      <c r="IO225"/>
      <c r="IP225"/>
      <c r="IQ225"/>
      <c r="IR225"/>
      <c r="IS225"/>
      <c r="IT225"/>
      <c r="IU225"/>
      <c r="IV225"/>
    </row>
    <row r="226" spans="1:256" ht="15" x14ac:dyDescent="0.25">
      <c r="A226">
        <v>225</v>
      </c>
      <c r="B226" t="s">
        <v>972</v>
      </c>
      <c r="C226" t="s">
        <v>51</v>
      </c>
      <c r="D226">
        <v>268613</v>
      </c>
      <c r="E226">
        <v>268918</v>
      </c>
      <c r="F226" s="10" t="s">
        <v>22</v>
      </c>
      <c r="G226" t="s">
        <v>973</v>
      </c>
      <c r="H226" t="s">
        <v>29</v>
      </c>
      <c r="I226">
        <v>268613</v>
      </c>
      <c r="J226">
        <v>268918</v>
      </c>
      <c r="K226" s="10" t="s">
        <v>22</v>
      </c>
      <c r="L226"/>
      <c r="M226"/>
      <c r="N226"/>
      <c r="O226" s="9" t="s">
        <v>10793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  <c r="GW226"/>
      <c r="GX226"/>
      <c r="GY226"/>
      <c r="GZ226"/>
      <c r="HA226"/>
      <c r="HB226"/>
      <c r="HC226"/>
      <c r="HD226"/>
      <c r="HE226"/>
      <c r="HF226"/>
      <c r="HG226"/>
      <c r="HH226"/>
      <c r="HI226"/>
      <c r="HJ226"/>
      <c r="HK226"/>
      <c r="HL226"/>
      <c r="HM226"/>
      <c r="HN226"/>
      <c r="HO226"/>
      <c r="HP226"/>
      <c r="HQ226"/>
      <c r="HR226"/>
      <c r="HS226"/>
      <c r="HT226"/>
      <c r="HU226"/>
      <c r="HV226"/>
      <c r="HW226"/>
      <c r="HX226"/>
      <c r="HY226"/>
      <c r="HZ226"/>
      <c r="IA226"/>
      <c r="IB226"/>
      <c r="IC226"/>
      <c r="ID226"/>
      <c r="IE226"/>
      <c r="IF226"/>
      <c r="IG226"/>
      <c r="IH226"/>
      <c r="II226"/>
      <c r="IJ226"/>
      <c r="IK226"/>
      <c r="IL226"/>
      <c r="IM226"/>
      <c r="IN226"/>
      <c r="IO226"/>
      <c r="IP226"/>
      <c r="IQ226"/>
      <c r="IR226"/>
      <c r="IS226"/>
      <c r="IT226"/>
      <c r="IU226"/>
      <c r="IV226"/>
    </row>
    <row r="227" spans="1:256" ht="15" x14ac:dyDescent="0.25">
      <c r="A227">
        <v>226</v>
      </c>
      <c r="B227" t="s">
        <v>974</v>
      </c>
      <c r="C227" t="s">
        <v>51</v>
      </c>
      <c r="D227">
        <v>268915</v>
      </c>
      <c r="E227">
        <v>269190</v>
      </c>
      <c r="F227" s="10" t="s">
        <v>22</v>
      </c>
      <c r="G227" t="s">
        <v>975</v>
      </c>
      <c r="H227" t="s">
        <v>29</v>
      </c>
      <c r="I227">
        <v>268915</v>
      </c>
      <c r="J227">
        <v>269190</v>
      </c>
      <c r="K227" s="10" t="s">
        <v>22</v>
      </c>
      <c r="L227"/>
      <c r="M227"/>
      <c r="N227"/>
      <c r="O227" s="11" t="s">
        <v>10794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  <c r="FO227"/>
      <c r="FP227"/>
      <c r="FQ227"/>
      <c r="FR227"/>
      <c r="FS227"/>
      <c r="FT227"/>
      <c r="FU227"/>
      <c r="FV227"/>
      <c r="FW227"/>
      <c r="FX227"/>
      <c r="FY227"/>
      <c r="FZ227"/>
      <c r="GA227"/>
      <c r="GB227"/>
      <c r="GC227"/>
      <c r="GD227"/>
      <c r="GE227"/>
      <c r="GF227"/>
      <c r="GG227"/>
      <c r="GH227"/>
      <c r="GI227"/>
      <c r="GJ227"/>
      <c r="GK227"/>
      <c r="GL227"/>
      <c r="GM227"/>
      <c r="GN227"/>
      <c r="GO227"/>
      <c r="GP227"/>
      <c r="GQ227"/>
      <c r="GR227"/>
      <c r="GS227"/>
      <c r="GT227"/>
      <c r="GU227"/>
      <c r="GV227"/>
      <c r="GW227"/>
      <c r="GX227"/>
      <c r="GY227"/>
      <c r="GZ227"/>
      <c r="HA227"/>
      <c r="HB227"/>
      <c r="HC227"/>
      <c r="HD227"/>
      <c r="HE227"/>
      <c r="HF227"/>
      <c r="HG227"/>
      <c r="HH227"/>
      <c r="HI227"/>
      <c r="HJ227"/>
      <c r="HK227"/>
      <c r="HL227"/>
      <c r="HM227"/>
      <c r="HN227"/>
      <c r="HO227"/>
      <c r="HP227"/>
      <c r="HQ227"/>
      <c r="HR227"/>
      <c r="HS227"/>
      <c r="HT227"/>
      <c r="HU227"/>
      <c r="HV227"/>
      <c r="HW227"/>
      <c r="HX227"/>
      <c r="HY227"/>
      <c r="HZ227"/>
      <c r="IA227"/>
      <c r="IB227"/>
      <c r="IC227"/>
      <c r="ID227"/>
      <c r="IE227"/>
      <c r="IF227"/>
      <c r="IG227"/>
      <c r="IH227"/>
      <c r="II227"/>
      <c r="IJ227"/>
      <c r="IK227"/>
      <c r="IL227"/>
      <c r="IM227"/>
      <c r="IN227"/>
      <c r="IO227"/>
      <c r="IP227"/>
      <c r="IQ227"/>
      <c r="IR227"/>
      <c r="IS227"/>
      <c r="IT227"/>
      <c r="IU227"/>
      <c r="IV227"/>
    </row>
    <row r="228" spans="1:256" ht="15" x14ac:dyDescent="0.25">
      <c r="A228">
        <v>227</v>
      </c>
      <c r="B228" t="s">
        <v>976</v>
      </c>
      <c r="C228" t="s">
        <v>977</v>
      </c>
      <c r="D228">
        <v>269267</v>
      </c>
      <c r="E228">
        <v>274132</v>
      </c>
      <c r="F228" s="10" t="s">
        <v>17</v>
      </c>
      <c r="G228" t="s">
        <v>978</v>
      </c>
      <c r="H228" t="s">
        <v>10827</v>
      </c>
      <c r="I228">
        <v>269267</v>
      </c>
      <c r="J228">
        <v>274132</v>
      </c>
      <c r="K228" s="10" t="s">
        <v>17</v>
      </c>
      <c r="L228"/>
      <c r="M228"/>
      <c r="N228" t="s">
        <v>9402</v>
      </c>
      <c r="O228" s="11" t="s">
        <v>10795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t="s">
        <v>10813</v>
      </c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  <c r="DQ228"/>
      <c r="DR228"/>
      <c r="DS228"/>
      <c r="DT228"/>
      <c r="DU228"/>
      <c r="DV228"/>
      <c r="DW228"/>
      <c r="DX228"/>
      <c r="DY228"/>
      <c r="DZ228"/>
      <c r="EA228"/>
      <c r="EB228"/>
      <c r="EC228"/>
      <c r="ED228"/>
      <c r="EE228"/>
      <c r="EF228"/>
      <c r="EG228"/>
      <c r="EH228"/>
      <c r="EI228"/>
      <c r="EJ228"/>
      <c r="EK228"/>
      <c r="EL228"/>
      <c r="EM228"/>
      <c r="EN228"/>
      <c r="EO228"/>
      <c r="EP228"/>
      <c r="EQ228"/>
      <c r="ER228"/>
      <c r="ES228"/>
      <c r="ET228"/>
      <c r="EU228"/>
      <c r="EV228"/>
      <c r="EW228"/>
      <c r="EX228"/>
      <c r="EY228"/>
      <c r="EZ228"/>
      <c r="FA228"/>
      <c r="FB228"/>
      <c r="FC228"/>
      <c r="FD228"/>
      <c r="FE228"/>
      <c r="FF228"/>
      <c r="FG228"/>
      <c r="FH228"/>
      <c r="FI228"/>
      <c r="FJ228"/>
      <c r="FK228"/>
      <c r="FL228"/>
      <c r="FM228"/>
      <c r="FN228"/>
      <c r="FO228"/>
      <c r="FP228"/>
      <c r="FQ228"/>
      <c r="FR228"/>
      <c r="FS228"/>
      <c r="FT228"/>
      <c r="FU228"/>
      <c r="FV228"/>
      <c r="FW228"/>
      <c r="FX228"/>
      <c r="FY228"/>
      <c r="FZ228"/>
      <c r="GA228"/>
      <c r="GB228"/>
      <c r="GC228"/>
      <c r="GD228"/>
      <c r="GE228"/>
      <c r="GF228"/>
      <c r="GG228"/>
      <c r="GH228"/>
      <c r="GI228"/>
      <c r="GJ228"/>
      <c r="GK228"/>
      <c r="GL228"/>
      <c r="GM228"/>
      <c r="GN228"/>
      <c r="GO228"/>
      <c r="GP228"/>
      <c r="GQ228"/>
      <c r="GR228"/>
      <c r="GS228"/>
      <c r="GT228"/>
      <c r="GU228"/>
      <c r="GV228"/>
      <c r="GW228"/>
      <c r="GX228"/>
      <c r="GY228"/>
      <c r="GZ228"/>
      <c r="HA228"/>
      <c r="HB228"/>
      <c r="HC228"/>
      <c r="HD228"/>
      <c r="HE228"/>
      <c r="HF228"/>
      <c r="HG228"/>
      <c r="HH228"/>
      <c r="HI228"/>
      <c r="HJ228"/>
      <c r="HK228"/>
      <c r="HL228"/>
      <c r="HM228"/>
      <c r="HN228"/>
      <c r="HO228"/>
      <c r="HP228"/>
      <c r="HQ228"/>
      <c r="HR228"/>
      <c r="HS228"/>
      <c r="HT228"/>
      <c r="HU228"/>
      <c r="HV228"/>
      <c r="HW228"/>
      <c r="HX228"/>
      <c r="HY228"/>
      <c r="HZ228"/>
      <c r="IA228"/>
      <c r="IB228"/>
      <c r="IC228"/>
      <c r="ID228"/>
      <c r="IE228"/>
      <c r="IF228"/>
      <c r="IG228"/>
      <c r="IH228"/>
      <c r="II228"/>
      <c r="IJ228"/>
      <c r="IK228"/>
      <c r="IL228"/>
      <c r="IM228"/>
      <c r="IN228"/>
      <c r="IO228"/>
      <c r="IP228"/>
      <c r="IQ228"/>
      <c r="IR228"/>
      <c r="IS228"/>
      <c r="IT228"/>
      <c r="IU228"/>
      <c r="IV228"/>
    </row>
    <row r="229" spans="1:256" ht="15" x14ac:dyDescent="0.25">
      <c r="A229">
        <v>228</v>
      </c>
      <c r="B229" t="s">
        <v>979</v>
      </c>
      <c r="C229" t="s">
        <v>980</v>
      </c>
      <c r="D229">
        <v>274137</v>
      </c>
      <c r="E229">
        <v>275516</v>
      </c>
      <c r="F229" s="10" t="s">
        <v>22</v>
      </c>
      <c r="G229" t="s">
        <v>981</v>
      </c>
      <c r="H229" t="s">
        <v>982</v>
      </c>
      <c r="I229">
        <v>274137</v>
      </c>
      <c r="J229">
        <v>275516</v>
      </c>
      <c r="K229" s="10" t="s">
        <v>22</v>
      </c>
      <c r="L229"/>
      <c r="M229"/>
      <c r="N229" t="s">
        <v>9403</v>
      </c>
      <c r="O229" s="9" t="s">
        <v>10789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  <c r="GN229"/>
      <c r="GO229"/>
      <c r="GP229"/>
      <c r="GQ229"/>
      <c r="GR229"/>
      <c r="GS229"/>
      <c r="GT229"/>
      <c r="GU229"/>
      <c r="GV229"/>
      <c r="GW229"/>
      <c r="GX229"/>
      <c r="GY229"/>
      <c r="GZ229"/>
      <c r="HA229"/>
      <c r="HB229"/>
      <c r="HC229"/>
      <c r="HD229"/>
      <c r="HE229"/>
      <c r="HF229"/>
      <c r="HG229"/>
      <c r="HH229"/>
      <c r="HI229"/>
      <c r="HJ229"/>
      <c r="HK229"/>
      <c r="HL229"/>
      <c r="HM229"/>
      <c r="HN229"/>
      <c r="HO229"/>
      <c r="HP229"/>
      <c r="HQ229"/>
      <c r="HR229"/>
      <c r="HS229"/>
      <c r="HT229"/>
      <c r="HU229"/>
      <c r="HV229"/>
      <c r="HW229"/>
      <c r="HX229"/>
      <c r="HY229"/>
      <c r="HZ229"/>
      <c r="IA229"/>
      <c r="IB229"/>
      <c r="IC229"/>
      <c r="ID229"/>
      <c r="IE229"/>
      <c r="IF229"/>
      <c r="IG229"/>
      <c r="IH229"/>
      <c r="II229"/>
      <c r="IJ229"/>
      <c r="IK229"/>
      <c r="IL229"/>
      <c r="IM229"/>
      <c r="IN229"/>
      <c r="IO229"/>
      <c r="IP229"/>
      <c r="IQ229"/>
      <c r="IR229"/>
      <c r="IS229"/>
      <c r="IT229"/>
      <c r="IU229"/>
      <c r="IV229"/>
    </row>
    <row r="230" spans="1:256" ht="15" x14ac:dyDescent="0.25">
      <c r="A230">
        <v>229</v>
      </c>
      <c r="B230" t="s">
        <v>983</v>
      </c>
      <c r="C230" t="s">
        <v>984</v>
      </c>
      <c r="D230">
        <v>275844</v>
      </c>
      <c r="E230">
        <v>276677</v>
      </c>
      <c r="F230" s="10" t="s">
        <v>22</v>
      </c>
      <c r="G230" t="s">
        <v>985</v>
      </c>
      <c r="H230" t="s">
        <v>986</v>
      </c>
      <c r="I230">
        <v>275844</v>
      </c>
      <c r="J230">
        <v>276677</v>
      </c>
      <c r="K230" s="10" t="s">
        <v>22</v>
      </c>
      <c r="L230"/>
      <c r="M230"/>
      <c r="N230" t="s">
        <v>9404</v>
      </c>
      <c r="O230" s="9" t="s">
        <v>10789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  <c r="EL230"/>
      <c r="EM230"/>
      <c r="EN230"/>
      <c r="EO230"/>
      <c r="EP230"/>
      <c r="EQ230"/>
      <c r="ER230"/>
      <c r="ES230"/>
      <c r="ET230"/>
      <c r="EU230"/>
      <c r="EV230"/>
      <c r="EW230"/>
      <c r="EX230"/>
      <c r="EY230"/>
      <c r="EZ230"/>
      <c r="FA230"/>
      <c r="FB230"/>
      <c r="FC230"/>
      <c r="FD230"/>
      <c r="FE230"/>
      <c r="FF230"/>
      <c r="FG230"/>
      <c r="FH230"/>
      <c r="FI230"/>
      <c r="FJ230"/>
      <c r="FK230"/>
      <c r="FL230"/>
      <c r="FM230"/>
      <c r="FN230"/>
      <c r="FO230"/>
      <c r="FP230"/>
      <c r="FQ230"/>
      <c r="FR230"/>
      <c r="FS230"/>
      <c r="FT230"/>
      <c r="FU230"/>
      <c r="FV230"/>
      <c r="FW230"/>
      <c r="FX230"/>
      <c r="FY230"/>
      <c r="FZ230"/>
      <c r="GA230"/>
      <c r="GB230"/>
      <c r="GC230"/>
      <c r="GD230"/>
      <c r="GE230"/>
      <c r="GF230"/>
      <c r="GG230"/>
      <c r="GH230"/>
      <c r="GI230"/>
      <c r="GJ230"/>
      <c r="GK230"/>
      <c r="GL230"/>
      <c r="GM230"/>
      <c r="GN230"/>
      <c r="GO230"/>
      <c r="GP230"/>
      <c r="GQ230"/>
      <c r="GR230"/>
      <c r="GS230"/>
      <c r="GT230"/>
      <c r="GU230"/>
      <c r="GV230"/>
      <c r="GW230"/>
      <c r="GX230"/>
      <c r="GY230"/>
      <c r="GZ230"/>
      <c r="HA230"/>
      <c r="HB230"/>
      <c r="HC230"/>
      <c r="HD230"/>
      <c r="HE230"/>
      <c r="HF230"/>
      <c r="HG230"/>
      <c r="HH230"/>
      <c r="HI230"/>
      <c r="HJ230"/>
      <c r="HK230"/>
      <c r="HL230"/>
      <c r="HM230"/>
      <c r="HN230"/>
      <c r="HO230"/>
      <c r="HP230"/>
      <c r="HQ230"/>
      <c r="HR230"/>
      <c r="HS230"/>
      <c r="HT230"/>
      <c r="HU230"/>
      <c r="HV230"/>
      <c r="HW230"/>
      <c r="HX230"/>
      <c r="HY230"/>
      <c r="HZ230"/>
      <c r="IA230"/>
      <c r="IB230"/>
      <c r="IC230"/>
      <c r="ID230"/>
      <c r="IE230"/>
      <c r="IF230"/>
      <c r="IG230"/>
      <c r="IH230"/>
      <c r="II230"/>
      <c r="IJ230"/>
      <c r="IK230"/>
      <c r="IL230"/>
      <c r="IM230"/>
      <c r="IN230"/>
      <c r="IO230"/>
      <c r="IP230"/>
      <c r="IQ230"/>
      <c r="IR230"/>
      <c r="IS230"/>
      <c r="IT230"/>
      <c r="IU230"/>
      <c r="IV230"/>
    </row>
    <row r="231" spans="1:256" ht="15" x14ac:dyDescent="0.25">
      <c r="A231">
        <v>230</v>
      </c>
      <c r="B231" t="s">
        <v>987</v>
      </c>
      <c r="C231" t="s">
        <v>51</v>
      </c>
      <c r="D231">
        <v>276891</v>
      </c>
      <c r="E231">
        <v>280397</v>
      </c>
      <c r="F231" s="10" t="s">
        <v>22</v>
      </c>
      <c r="G231" t="s">
        <v>988</v>
      </c>
      <c r="H231" t="s">
        <v>29</v>
      </c>
      <c r="I231">
        <v>276891</v>
      </c>
      <c r="J231">
        <v>280397</v>
      </c>
      <c r="K231" s="10" t="s">
        <v>22</v>
      </c>
      <c r="L231"/>
      <c r="M231"/>
      <c r="N231"/>
      <c r="O231" s="9" t="s">
        <v>10789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  <c r="EL231"/>
      <c r="EM231"/>
      <c r="EN231"/>
      <c r="EO231"/>
      <c r="EP231"/>
      <c r="EQ231"/>
      <c r="ER231"/>
      <c r="ES231"/>
      <c r="ET231"/>
      <c r="EU231"/>
      <c r="EV231"/>
      <c r="EW231"/>
      <c r="EX231"/>
      <c r="EY231"/>
      <c r="EZ231"/>
      <c r="FA231"/>
      <c r="FB231"/>
      <c r="FC231"/>
      <c r="FD231"/>
      <c r="FE231"/>
      <c r="FF231"/>
      <c r="FG231"/>
      <c r="FH231"/>
      <c r="FI231"/>
      <c r="FJ231"/>
      <c r="FK231"/>
      <c r="FL231"/>
      <c r="FM231"/>
      <c r="FN231"/>
      <c r="FO231"/>
      <c r="FP231"/>
      <c r="FQ231"/>
      <c r="FR231"/>
      <c r="FS231"/>
      <c r="FT231"/>
      <c r="FU231"/>
      <c r="FV231"/>
      <c r="FW231"/>
      <c r="FX231"/>
      <c r="FY231"/>
      <c r="FZ231"/>
      <c r="GA231"/>
      <c r="GB231"/>
      <c r="GC231"/>
      <c r="GD231"/>
      <c r="GE231"/>
      <c r="GF231"/>
      <c r="GG231"/>
      <c r="GH231"/>
      <c r="GI231"/>
      <c r="GJ231"/>
      <c r="GK231"/>
      <c r="GL231"/>
      <c r="GM231"/>
      <c r="GN231"/>
      <c r="GO231"/>
      <c r="GP231"/>
      <c r="GQ231"/>
      <c r="GR231"/>
      <c r="GS231"/>
      <c r="GT231"/>
      <c r="GU231"/>
      <c r="GV231"/>
      <c r="GW231"/>
      <c r="GX231"/>
      <c r="GY231"/>
      <c r="GZ231"/>
      <c r="HA231"/>
      <c r="HB231"/>
      <c r="HC231"/>
      <c r="HD231"/>
      <c r="HE231"/>
      <c r="HF231"/>
      <c r="HG231"/>
      <c r="HH231"/>
      <c r="HI231"/>
      <c r="HJ231"/>
      <c r="HK231"/>
      <c r="HL231"/>
      <c r="HM231"/>
      <c r="HN231"/>
      <c r="HO231"/>
      <c r="HP231"/>
      <c r="HQ231"/>
      <c r="HR231"/>
      <c r="HS231"/>
      <c r="HT231"/>
      <c r="HU231"/>
      <c r="HV231"/>
      <c r="HW231"/>
      <c r="HX231"/>
      <c r="HY231"/>
      <c r="HZ231"/>
      <c r="IA231"/>
      <c r="IB231"/>
      <c r="IC231"/>
      <c r="ID231"/>
      <c r="IE231"/>
      <c r="IF231"/>
      <c r="IG231"/>
      <c r="IH231"/>
      <c r="II231"/>
      <c r="IJ231"/>
      <c r="IK231"/>
      <c r="IL231"/>
      <c r="IM231"/>
      <c r="IN231"/>
      <c r="IO231"/>
      <c r="IP231"/>
      <c r="IQ231"/>
      <c r="IR231"/>
      <c r="IS231"/>
      <c r="IT231"/>
      <c r="IU231"/>
      <c r="IV231"/>
    </row>
    <row r="232" spans="1:256" ht="15" x14ac:dyDescent="0.25">
      <c r="A232">
        <v>231</v>
      </c>
      <c r="B232" t="s">
        <v>989</v>
      </c>
      <c r="C232" t="s">
        <v>980</v>
      </c>
      <c r="D232">
        <v>280553</v>
      </c>
      <c r="E232">
        <v>281932</v>
      </c>
      <c r="F232" s="10" t="s">
        <v>22</v>
      </c>
      <c r="G232" t="s">
        <v>990</v>
      </c>
      <c r="H232" t="s">
        <v>982</v>
      </c>
      <c r="I232">
        <v>280553</v>
      </c>
      <c r="J232">
        <v>281932</v>
      </c>
      <c r="K232" s="10" t="s">
        <v>22</v>
      </c>
      <c r="L232"/>
      <c r="M232"/>
      <c r="N232" t="s">
        <v>9403</v>
      </c>
      <c r="O232" s="9" t="s">
        <v>10789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  <c r="FO232"/>
      <c r="FP232"/>
      <c r="FQ232"/>
      <c r="FR232"/>
      <c r="FS232"/>
      <c r="FT232"/>
      <c r="FU232"/>
      <c r="FV232"/>
      <c r="FW232"/>
      <c r="FX232"/>
      <c r="FY232"/>
      <c r="FZ232"/>
      <c r="GA232"/>
      <c r="GB232"/>
      <c r="GC232"/>
      <c r="GD232"/>
      <c r="GE232"/>
      <c r="GF232"/>
      <c r="GG232"/>
      <c r="GH232"/>
      <c r="GI232"/>
      <c r="GJ232"/>
      <c r="GK232"/>
      <c r="GL232"/>
      <c r="GM232"/>
      <c r="GN232"/>
      <c r="GO232"/>
      <c r="GP232"/>
      <c r="GQ232"/>
      <c r="GR232"/>
      <c r="GS232"/>
      <c r="GT232"/>
      <c r="GU232"/>
      <c r="GV232"/>
      <c r="GW232"/>
      <c r="GX232"/>
      <c r="GY232"/>
      <c r="GZ232"/>
      <c r="HA232"/>
      <c r="HB232"/>
      <c r="HC232"/>
      <c r="HD232"/>
      <c r="HE232"/>
      <c r="HF232"/>
      <c r="HG232"/>
      <c r="HH232"/>
      <c r="HI232"/>
      <c r="HJ232"/>
      <c r="HK232"/>
      <c r="HL232"/>
      <c r="HM232"/>
      <c r="HN232"/>
      <c r="HO232"/>
      <c r="HP232"/>
      <c r="HQ232"/>
      <c r="HR232"/>
      <c r="HS232"/>
      <c r="HT232"/>
      <c r="HU232"/>
      <c r="HV232"/>
      <c r="HW232"/>
      <c r="HX232"/>
      <c r="HY232"/>
      <c r="HZ232"/>
      <c r="IA232"/>
      <c r="IB232"/>
      <c r="IC232"/>
      <c r="ID232"/>
      <c r="IE232"/>
      <c r="IF232"/>
      <c r="IG232"/>
      <c r="IH232"/>
      <c r="II232"/>
      <c r="IJ232"/>
      <c r="IK232"/>
      <c r="IL232"/>
      <c r="IM232"/>
      <c r="IN232"/>
      <c r="IO232"/>
      <c r="IP232"/>
      <c r="IQ232"/>
      <c r="IR232"/>
      <c r="IS232"/>
      <c r="IT232"/>
      <c r="IU232"/>
      <c r="IV232"/>
    </row>
    <row r="233" spans="1:256" ht="15" x14ac:dyDescent="0.25">
      <c r="A233">
        <v>232</v>
      </c>
      <c r="B233" t="s">
        <v>991</v>
      </c>
      <c r="C233" t="s">
        <v>992</v>
      </c>
      <c r="D233">
        <v>282200</v>
      </c>
      <c r="E233">
        <v>283210</v>
      </c>
      <c r="F233" s="10" t="s">
        <v>17</v>
      </c>
      <c r="G233" t="s">
        <v>993</v>
      </c>
      <c r="H233" t="s">
        <v>29</v>
      </c>
      <c r="I233">
        <v>282200</v>
      </c>
      <c r="J233">
        <v>283210</v>
      </c>
      <c r="K233" s="10" t="s">
        <v>17</v>
      </c>
      <c r="L233"/>
      <c r="M233"/>
      <c r="N233"/>
      <c r="O233" s="9" t="s">
        <v>10806</v>
      </c>
      <c r="P233">
        <v>0</v>
      </c>
      <c r="Q233">
        <v>1</v>
      </c>
      <c r="R233">
        <v>1</v>
      </c>
      <c r="S233">
        <v>0</v>
      </c>
      <c r="T233">
        <v>0</v>
      </c>
      <c r="U233">
        <v>0</v>
      </c>
      <c r="V233">
        <v>0</v>
      </c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  <c r="EL233"/>
      <c r="EM233"/>
      <c r="EN233"/>
      <c r="EO233"/>
      <c r="EP233"/>
      <c r="EQ233"/>
      <c r="ER233"/>
      <c r="ES233"/>
      <c r="ET233"/>
      <c r="EU233"/>
      <c r="EV233"/>
      <c r="EW233"/>
      <c r="EX233"/>
      <c r="EY233"/>
      <c r="EZ233"/>
      <c r="FA233"/>
      <c r="FB233"/>
      <c r="FC233"/>
      <c r="FD233"/>
      <c r="FE233"/>
      <c r="FF233"/>
      <c r="FG233"/>
      <c r="FH233"/>
      <c r="FI233"/>
      <c r="FJ233"/>
      <c r="FK233"/>
      <c r="FL233"/>
      <c r="FM233"/>
      <c r="FN233"/>
      <c r="FO233"/>
      <c r="FP233"/>
      <c r="FQ233"/>
      <c r="FR233"/>
      <c r="FS233"/>
      <c r="FT233"/>
      <c r="FU233"/>
      <c r="FV233"/>
      <c r="FW233"/>
      <c r="FX233"/>
      <c r="FY233"/>
      <c r="FZ233"/>
      <c r="GA233"/>
      <c r="GB233"/>
      <c r="GC233"/>
      <c r="GD233"/>
      <c r="GE233"/>
      <c r="GF233"/>
      <c r="GG233"/>
      <c r="GH233"/>
      <c r="GI233"/>
      <c r="GJ233"/>
      <c r="GK233"/>
      <c r="GL233"/>
      <c r="GM233"/>
      <c r="GN233"/>
      <c r="GO233"/>
      <c r="GP233"/>
      <c r="GQ233"/>
      <c r="GR233"/>
      <c r="GS233"/>
      <c r="GT233"/>
      <c r="GU233"/>
      <c r="GV233"/>
      <c r="GW233"/>
      <c r="GX233"/>
      <c r="GY233"/>
      <c r="GZ233"/>
      <c r="HA233"/>
      <c r="HB233"/>
      <c r="HC233"/>
      <c r="HD233"/>
      <c r="HE233"/>
      <c r="HF233"/>
      <c r="HG233"/>
      <c r="HH233"/>
      <c r="HI233"/>
      <c r="HJ233"/>
      <c r="HK233"/>
      <c r="HL233"/>
      <c r="HM233"/>
      <c r="HN233"/>
      <c r="HO233"/>
      <c r="HP233"/>
      <c r="HQ233"/>
      <c r="HR233"/>
      <c r="HS233"/>
      <c r="HT233"/>
      <c r="HU233"/>
      <c r="HV233"/>
      <c r="HW233"/>
      <c r="HX233"/>
      <c r="HY233"/>
      <c r="HZ233"/>
      <c r="IA233"/>
      <c r="IB233"/>
      <c r="IC233"/>
      <c r="ID233"/>
      <c r="IE233"/>
      <c r="IF233"/>
      <c r="IG233"/>
      <c r="IH233"/>
      <c r="II233"/>
      <c r="IJ233"/>
      <c r="IK233"/>
      <c r="IL233"/>
      <c r="IM233"/>
      <c r="IN233"/>
      <c r="IO233"/>
      <c r="IP233"/>
      <c r="IQ233"/>
      <c r="IR233"/>
      <c r="IS233"/>
      <c r="IT233"/>
      <c r="IU233"/>
      <c r="IV233"/>
    </row>
    <row r="234" spans="1:256" ht="15" x14ac:dyDescent="0.25">
      <c r="A234">
        <v>233</v>
      </c>
      <c r="B234" t="s">
        <v>994</v>
      </c>
      <c r="C234" t="s">
        <v>51</v>
      </c>
      <c r="D234">
        <v>283207</v>
      </c>
      <c r="E234">
        <v>284673</v>
      </c>
      <c r="F234" s="10" t="s">
        <v>17</v>
      </c>
      <c r="G234" t="s">
        <v>995</v>
      </c>
      <c r="H234" t="s">
        <v>996</v>
      </c>
      <c r="I234">
        <v>283207</v>
      </c>
      <c r="J234">
        <v>284673</v>
      </c>
      <c r="K234" s="10" t="s">
        <v>17</v>
      </c>
      <c r="L234" t="s">
        <v>997</v>
      </c>
      <c r="M234" t="s">
        <v>998</v>
      </c>
      <c r="N234" t="s">
        <v>9405</v>
      </c>
      <c r="O234" s="9" t="s">
        <v>10791</v>
      </c>
      <c r="P234">
        <v>0</v>
      </c>
      <c r="Q234">
        <v>1</v>
      </c>
      <c r="R234">
        <v>1</v>
      </c>
      <c r="S234">
        <v>0</v>
      </c>
      <c r="T234">
        <v>0</v>
      </c>
      <c r="U234">
        <v>0</v>
      </c>
      <c r="V234">
        <v>0</v>
      </c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  <c r="EL234"/>
      <c r="EM234"/>
      <c r="EN234"/>
      <c r="EO234"/>
      <c r="EP234"/>
      <c r="EQ234"/>
      <c r="ER234"/>
      <c r="ES234"/>
      <c r="ET234"/>
      <c r="EU234"/>
      <c r="EV234"/>
      <c r="EW234"/>
      <c r="EX234"/>
      <c r="EY234"/>
      <c r="EZ234"/>
      <c r="FA234"/>
      <c r="FB234"/>
      <c r="FC234"/>
      <c r="FD234"/>
      <c r="FE234"/>
      <c r="FF234"/>
      <c r="FG234"/>
      <c r="FH234"/>
      <c r="FI234"/>
      <c r="FJ234"/>
      <c r="FK234"/>
      <c r="FL234"/>
      <c r="FM234"/>
      <c r="FN234"/>
      <c r="FO234"/>
      <c r="FP234"/>
      <c r="FQ234"/>
      <c r="FR234"/>
      <c r="FS234"/>
      <c r="FT234"/>
      <c r="FU234"/>
      <c r="FV234"/>
      <c r="FW234"/>
      <c r="FX234"/>
      <c r="FY234"/>
      <c r="FZ234"/>
      <c r="GA234"/>
      <c r="GB234"/>
      <c r="GC234"/>
      <c r="GD234"/>
      <c r="GE234"/>
      <c r="GF234"/>
      <c r="GG234"/>
      <c r="GH234"/>
      <c r="GI234"/>
      <c r="GJ234"/>
      <c r="GK234"/>
      <c r="GL234"/>
      <c r="GM234"/>
      <c r="GN234"/>
      <c r="GO234"/>
      <c r="GP234"/>
      <c r="GQ234"/>
      <c r="GR234"/>
      <c r="GS234"/>
      <c r="GT234"/>
      <c r="GU234"/>
      <c r="GV234"/>
      <c r="GW234"/>
      <c r="GX234"/>
      <c r="GY234"/>
      <c r="GZ234"/>
      <c r="HA234"/>
      <c r="HB234"/>
      <c r="HC234"/>
      <c r="HD234"/>
      <c r="HE234"/>
      <c r="HF234"/>
      <c r="HG234"/>
      <c r="HH234"/>
      <c r="HI234"/>
      <c r="HJ234"/>
      <c r="HK234"/>
      <c r="HL234"/>
      <c r="HM234"/>
      <c r="HN234"/>
      <c r="HO234"/>
      <c r="HP234"/>
      <c r="HQ234"/>
      <c r="HR234"/>
      <c r="HS234"/>
      <c r="HT234"/>
      <c r="HU234"/>
      <c r="HV234"/>
      <c r="HW234"/>
      <c r="HX234"/>
      <c r="HY234"/>
      <c r="HZ234"/>
      <c r="IA234"/>
      <c r="IB234"/>
      <c r="IC234"/>
      <c r="ID234"/>
      <c r="IE234"/>
      <c r="IF234"/>
      <c r="IG234"/>
      <c r="IH234"/>
      <c r="II234"/>
      <c r="IJ234"/>
      <c r="IK234"/>
      <c r="IL234"/>
      <c r="IM234"/>
      <c r="IN234"/>
      <c r="IO234"/>
      <c r="IP234"/>
      <c r="IQ234"/>
      <c r="IR234"/>
      <c r="IS234"/>
      <c r="IT234"/>
      <c r="IU234"/>
      <c r="IV234"/>
    </row>
    <row r="235" spans="1:256" ht="15" x14ac:dyDescent="0.25">
      <c r="A235">
        <v>234</v>
      </c>
      <c r="B235" t="s">
        <v>999</v>
      </c>
      <c r="C235" t="s">
        <v>51</v>
      </c>
      <c r="D235">
        <v>284670</v>
      </c>
      <c r="E235">
        <v>286445</v>
      </c>
      <c r="F235" s="10" t="s">
        <v>17</v>
      </c>
      <c r="G235" t="s">
        <v>1000</v>
      </c>
      <c r="H235" t="s">
        <v>29</v>
      </c>
      <c r="I235">
        <v>284670</v>
      </c>
      <c r="J235">
        <v>286445</v>
      </c>
      <c r="K235" s="10" t="s">
        <v>17</v>
      </c>
      <c r="L235"/>
      <c r="M235"/>
      <c r="N235"/>
      <c r="O235" s="9" t="s">
        <v>10792</v>
      </c>
      <c r="P235">
        <v>0</v>
      </c>
      <c r="Q235">
        <v>1</v>
      </c>
      <c r="R235">
        <v>1</v>
      </c>
      <c r="S235">
        <v>0</v>
      </c>
      <c r="T235">
        <v>0</v>
      </c>
      <c r="U235">
        <v>0</v>
      </c>
      <c r="V235">
        <v>0</v>
      </c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  <c r="FO235"/>
      <c r="FP235"/>
      <c r="FQ235"/>
      <c r="FR235"/>
      <c r="FS235"/>
      <c r="FT235"/>
      <c r="FU235"/>
      <c r="FV235"/>
      <c r="FW235"/>
      <c r="FX235"/>
      <c r="FY235"/>
      <c r="FZ235"/>
      <c r="GA235"/>
      <c r="GB235"/>
      <c r="GC235"/>
      <c r="GD235"/>
      <c r="GE235"/>
      <c r="GF235"/>
      <c r="GG235"/>
      <c r="GH235"/>
      <c r="GI235"/>
      <c r="GJ235"/>
      <c r="GK235"/>
      <c r="GL235"/>
      <c r="GM235"/>
      <c r="GN235"/>
      <c r="GO235"/>
      <c r="GP235"/>
      <c r="GQ235"/>
      <c r="GR235"/>
      <c r="GS235"/>
      <c r="GT235"/>
      <c r="GU235"/>
      <c r="GV235"/>
      <c r="GW235"/>
      <c r="GX235"/>
      <c r="GY235"/>
      <c r="GZ235"/>
      <c r="HA235"/>
      <c r="HB235"/>
      <c r="HC235"/>
      <c r="HD235"/>
      <c r="HE235"/>
      <c r="HF235"/>
      <c r="HG235"/>
      <c r="HH235"/>
      <c r="HI235"/>
      <c r="HJ235"/>
      <c r="HK235"/>
      <c r="HL235"/>
      <c r="HM235"/>
      <c r="HN235"/>
      <c r="HO235"/>
      <c r="HP235"/>
      <c r="HQ235"/>
      <c r="HR235"/>
      <c r="HS235"/>
      <c r="HT235"/>
      <c r="HU235"/>
      <c r="HV235"/>
      <c r="HW235"/>
      <c r="HX235"/>
      <c r="HY235"/>
      <c r="HZ235"/>
      <c r="IA235"/>
      <c r="IB235"/>
      <c r="IC235"/>
      <c r="ID235"/>
      <c r="IE235"/>
      <c r="IF235"/>
      <c r="IG235"/>
      <c r="IH235"/>
      <c r="II235"/>
      <c r="IJ235"/>
      <c r="IK235"/>
      <c r="IL235"/>
      <c r="IM235"/>
      <c r="IN235"/>
      <c r="IO235"/>
      <c r="IP235"/>
      <c r="IQ235"/>
      <c r="IR235"/>
      <c r="IS235"/>
      <c r="IT235"/>
      <c r="IU235"/>
      <c r="IV235"/>
    </row>
    <row r="236" spans="1:256" ht="15" x14ac:dyDescent="0.25">
      <c r="A236">
        <v>235</v>
      </c>
      <c r="B236" t="s">
        <v>1001</v>
      </c>
      <c r="C236" t="s">
        <v>1002</v>
      </c>
      <c r="D236">
        <v>286559</v>
      </c>
      <c r="E236">
        <v>287194</v>
      </c>
      <c r="F236" s="10" t="s">
        <v>22</v>
      </c>
      <c r="G236" t="s">
        <v>1003</v>
      </c>
      <c r="H236" t="s">
        <v>1004</v>
      </c>
      <c r="I236">
        <v>286559</v>
      </c>
      <c r="J236">
        <v>287194</v>
      </c>
      <c r="K236" s="10" t="s">
        <v>22</v>
      </c>
      <c r="L236"/>
      <c r="M236" t="s">
        <v>1005</v>
      </c>
      <c r="N236" t="s">
        <v>9406</v>
      </c>
      <c r="O236" s="9" t="s">
        <v>10790</v>
      </c>
      <c r="P236">
        <v>0</v>
      </c>
      <c r="Q236">
        <v>1</v>
      </c>
      <c r="R236">
        <v>1</v>
      </c>
      <c r="S236">
        <v>0</v>
      </c>
      <c r="T236">
        <v>0</v>
      </c>
      <c r="U236">
        <v>0</v>
      </c>
      <c r="V236">
        <v>0</v>
      </c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  <c r="EL236"/>
      <c r="EM236"/>
      <c r="EN236"/>
      <c r="EO236"/>
      <c r="EP236"/>
      <c r="EQ236"/>
      <c r="ER236"/>
      <c r="ES236"/>
      <c r="ET236"/>
      <c r="EU236"/>
      <c r="EV236"/>
      <c r="EW236"/>
      <c r="EX236"/>
      <c r="EY236"/>
      <c r="EZ236"/>
      <c r="FA236"/>
      <c r="FB236"/>
      <c r="FC236"/>
      <c r="FD236"/>
      <c r="FE236"/>
      <c r="FF236"/>
      <c r="FG236"/>
      <c r="FH236"/>
      <c r="FI236"/>
      <c r="FJ236"/>
      <c r="FK236"/>
      <c r="FL236"/>
      <c r="FM236"/>
      <c r="FN236"/>
      <c r="FO236"/>
      <c r="FP236"/>
      <c r="FQ236"/>
      <c r="FR236"/>
      <c r="FS236"/>
      <c r="FT236"/>
      <c r="FU236"/>
      <c r="FV236"/>
      <c r="FW236"/>
      <c r="FX236"/>
      <c r="FY236"/>
      <c r="FZ236"/>
      <c r="GA236"/>
      <c r="GB236"/>
      <c r="GC236"/>
      <c r="GD236"/>
      <c r="GE236"/>
      <c r="GF236"/>
      <c r="GG236"/>
      <c r="GH236"/>
      <c r="GI236"/>
      <c r="GJ236"/>
      <c r="GK236"/>
      <c r="GL236"/>
      <c r="GM236"/>
      <c r="GN236"/>
      <c r="GO236"/>
      <c r="GP236"/>
      <c r="GQ236"/>
      <c r="GR236"/>
      <c r="GS236"/>
      <c r="GT236"/>
      <c r="GU236"/>
      <c r="GV236"/>
      <c r="GW236"/>
      <c r="GX236"/>
      <c r="GY236"/>
      <c r="GZ236"/>
      <c r="HA236"/>
      <c r="HB236"/>
      <c r="HC236"/>
      <c r="HD236"/>
      <c r="HE236"/>
      <c r="HF236"/>
      <c r="HG236"/>
      <c r="HH236"/>
      <c r="HI236"/>
      <c r="HJ236"/>
      <c r="HK236"/>
      <c r="HL236"/>
      <c r="HM236"/>
      <c r="HN236"/>
      <c r="HO236"/>
      <c r="HP236"/>
      <c r="HQ236"/>
      <c r="HR236"/>
      <c r="HS236"/>
      <c r="HT236"/>
      <c r="HU236"/>
      <c r="HV236"/>
      <c r="HW236"/>
      <c r="HX236"/>
      <c r="HY236"/>
      <c r="HZ236"/>
      <c r="IA236"/>
      <c r="IB236"/>
      <c r="IC236"/>
      <c r="ID236"/>
      <c r="IE236"/>
      <c r="IF236"/>
      <c r="IG236"/>
      <c r="IH236"/>
      <c r="II236"/>
      <c r="IJ236"/>
      <c r="IK236"/>
      <c r="IL236"/>
      <c r="IM236"/>
      <c r="IN236"/>
      <c r="IO236"/>
      <c r="IP236"/>
      <c r="IQ236"/>
      <c r="IR236"/>
      <c r="IS236"/>
      <c r="IT236"/>
      <c r="IU236"/>
      <c r="IV236"/>
    </row>
    <row r="237" spans="1:256" ht="15" x14ac:dyDescent="0.25">
      <c r="A237">
        <v>236</v>
      </c>
      <c r="B237" t="s">
        <v>1006</v>
      </c>
      <c r="C237" t="s">
        <v>51</v>
      </c>
      <c r="D237">
        <v>287570</v>
      </c>
      <c r="E237">
        <v>288202</v>
      </c>
      <c r="F237" s="10" t="s">
        <v>17</v>
      </c>
      <c r="G237" t="s">
        <v>1007</v>
      </c>
      <c r="H237" t="s">
        <v>29</v>
      </c>
      <c r="I237">
        <v>287570</v>
      </c>
      <c r="J237">
        <v>288202</v>
      </c>
      <c r="K237" s="10" t="s">
        <v>17</v>
      </c>
      <c r="L237"/>
      <c r="M237"/>
      <c r="N237"/>
      <c r="O237" s="9" t="s">
        <v>10789</v>
      </c>
      <c r="P237">
        <v>0</v>
      </c>
      <c r="Q237">
        <v>1</v>
      </c>
      <c r="R237">
        <v>1</v>
      </c>
      <c r="S237">
        <v>0</v>
      </c>
      <c r="T237">
        <v>0</v>
      </c>
      <c r="U237">
        <v>0</v>
      </c>
      <c r="V237">
        <v>0</v>
      </c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  <c r="EL237"/>
      <c r="EM237"/>
      <c r="EN237"/>
      <c r="EO237"/>
      <c r="EP237"/>
      <c r="EQ237"/>
      <c r="ER237"/>
      <c r="ES237"/>
      <c r="ET237"/>
      <c r="EU237"/>
      <c r="EV237"/>
      <c r="EW237"/>
      <c r="EX237"/>
      <c r="EY237"/>
      <c r="EZ237"/>
      <c r="FA237"/>
      <c r="FB237"/>
      <c r="FC237"/>
      <c r="FD237"/>
      <c r="FE237"/>
      <c r="FF237"/>
      <c r="FG237"/>
      <c r="FH237"/>
      <c r="FI237"/>
      <c r="FJ237"/>
      <c r="FK237"/>
      <c r="FL237"/>
      <c r="FM237"/>
      <c r="FN237"/>
      <c r="FO237"/>
      <c r="FP237"/>
      <c r="FQ237"/>
      <c r="FR237"/>
      <c r="FS237"/>
      <c r="FT237"/>
      <c r="FU237"/>
      <c r="FV237"/>
      <c r="FW237"/>
      <c r="FX237"/>
      <c r="FY237"/>
      <c r="FZ237"/>
      <c r="GA237"/>
      <c r="GB237"/>
      <c r="GC237"/>
      <c r="GD237"/>
      <c r="GE237"/>
      <c r="GF237"/>
      <c r="GG237"/>
      <c r="GH237"/>
      <c r="GI237"/>
      <c r="GJ237"/>
      <c r="GK237"/>
      <c r="GL237"/>
      <c r="GM237"/>
      <c r="GN237"/>
      <c r="GO237"/>
      <c r="GP237"/>
      <c r="GQ237"/>
      <c r="GR237"/>
      <c r="GS237"/>
      <c r="GT237"/>
      <c r="GU237"/>
      <c r="GV237"/>
      <c r="GW237"/>
      <c r="GX237"/>
      <c r="GY237"/>
      <c r="GZ237"/>
      <c r="HA237"/>
      <c r="HB237"/>
      <c r="HC237"/>
      <c r="HD237"/>
      <c r="HE237"/>
      <c r="HF237"/>
      <c r="HG237"/>
      <c r="HH237"/>
      <c r="HI237"/>
      <c r="HJ237"/>
      <c r="HK237"/>
      <c r="HL237"/>
      <c r="HM237"/>
      <c r="HN237"/>
      <c r="HO237"/>
      <c r="HP237"/>
      <c r="HQ237"/>
      <c r="HR237"/>
      <c r="HS237"/>
      <c r="HT237"/>
      <c r="HU237"/>
      <c r="HV237"/>
      <c r="HW237"/>
      <c r="HX237"/>
      <c r="HY237"/>
      <c r="HZ237"/>
      <c r="IA237"/>
      <c r="IB237"/>
      <c r="IC237"/>
      <c r="ID237"/>
      <c r="IE237"/>
      <c r="IF237"/>
      <c r="IG237"/>
      <c r="IH237"/>
      <c r="II237"/>
      <c r="IJ237"/>
      <c r="IK237"/>
      <c r="IL237"/>
      <c r="IM237"/>
      <c r="IN237"/>
      <c r="IO237"/>
      <c r="IP237"/>
      <c r="IQ237"/>
      <c r="IR237"/>
      <c r="IS237"/>
      <c r="IT237"/>
      <c r="IU237"/>
      <c r="IV237"/>
    </row>
    <row r="238" spans="1:256" ht="15" x14ac:dyDescent="0.25">
      <c r="A238">
        <v>237</v>
      </c>
      <c r="B238" t="s">
        <v>1008</v>
      </c>
      <c r="C238" t="s">
        <v>51</v>
      </c>
      <c r="D238">
        <v>288299</v>
      </c>
      <c r="E238">
        <v>288940</v>
      </c>
      <c r="F238" s="10" t="s">
        <v>17</v>
      </c>
      <c r="G238" t="s">
        <v>1009</v>
      </c>
      <c r="H238" t="s">
        <v>29</v>
      </c>
      <c r="I238">
        <v>288299</v>
      </c>
      <c r="J238">
        <v>288940</v>
      </c>
      <c r="K238" s="10" t="s">
        <v>17</v>
      </c>
      <c r="L238"/>
      <c r="M238"/>
      <c r="N238"/>
      <c r="O238" s="9" t="s">
        <v>10789</v>
      </c>
      <c r="P238">
        <v>0</v>
      </c>
      <c r="Q238">
        <v>1</v>
      </c>
      <c r="R238">
        <v>1</v>
      </c>
      <c r="S238">
        <v>0</v>
      </c>
      <c r="T238">
        <v>0</v>
      </c>
      <c r="U238">
        <v>0</v>
      </c>
      <c r="V238">
        <v>0</v>
      </c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  <c r="EL238"/>
      <c r="EM238"/>
      <c r="EN238"/>
      <c r="EO238"/>
      <c r="EP238"/>
      <c r="EQ238"/>
      <c r="ER238"/>
      <c r="ES238"/>
      <c r="ET238"/>
      <c r="EU238"/>
      <c r="EV238"/>
      <c r="EW238"/>
      <c r="EX238"/>
      <c r="EY238"/>
      <c r="EZ238"/>
      <c r="FA238"/>
      <c r="FB238"/>
      <c r="FC238"/>
      <c r="FD238"/>
      <c r="FE238"/>
      <c r="FF238"/>
      <c r="FG238"/>
      <c r="FH238"/>
      <c r="FI238"/>
      <c r="FJ238"/>
      <c r="FK238"/>
      <c r="FL238"/>
      <c r="FM238"/>
      <c r="FN238"/>
      <c r="FO238"/>
      <c r="FP238"/>
      <c r="FQ238"/>
      <c r="FR238"/>
      <c r="FS238"/>
      <c r="FT238"/>
      <c r="FU238"/>
      <c r="FV238"/>
      <c r="FW238"/>
      <c r="FX238"/>
      <c r="FY238"/>
      <c r="FZ238"/>
      <c r="GA238"/>
      <c r="GB238"/>
      <c r="GC238"/>
      <c r="GD238"/>
      <c r="GE238"/>
      <c r="GF238"/>
      <c r="GG238"/>
      <c r="GH238"/>
      <c r="GI238"/>
      <c r="GJ238"/>
      <c r="GK238"/>
      <c r="GL238"/>
      <c r="GM238"/>
      <c r="GN238"/>
      <c r="GO238"/>
      <c r="GP238"/>
      <c r="GQ238"/>
      <c r="GR238"/>
      <c r="GS238"/>
      <c r="GT238"/>
      <c r="GU238"/>
      <c r="GV238"/>
      <c r="GW238"/>
      <c r="GX238"/>
      <c r="GY238"/>
      <c r="GZ238"/>
      <c r="HA238"/>
      <c r="HB238"/>
      <c r="HC238"/>
      <c r="HD238"/>
      <c r="HE238"/>
      <c r="HF238"/>
      <c r="HG238"/>
      <c r="HH238"/>
      <c r="HI238"/>
      <c r="HJ238"/>
      <c r="HK238"/>
      <c r="HL238"/>
      <c r="HM238"/>
      <c r="HN238"/>
      <c r="HO238"/>
      <c r="HP238"/>
      <c r="HQ238"/>
      <c r="HR238"/>
      <c r="HS238"/>
      <c r="HT238"/>
      <c r="HU238"/>
      <c r="HV238"/>
      <c r="HW238"/>
      <c r="HX238"/>
      <c r="HY238"/>
      <c r="HZ238"/>
      <c r="IA238"/>
      <c r="IB238"/>
      <c r="IC238"/>
      <c r="ID238"/>
      <c r="IE238"/>
      <c r="IF238"/>
      <c r="IG238"/>
      <c r="IH238"/>
      <c r="II238"/>
      <c r="IJ238"/>
      <c r="IK238"/>
      <c r="IL238"/>
      <c r="IM238"/>
      <c r="IN238"/>
      <c r="IO238"/>
      <c r="IP238"/>
      <c r="IQ238"/>
      <c r="IR238"/>
      <c r="IS238"/>
      <c r="IT238"/>
      <c r="IU238"/>
      <c r="IV238"/>
    </row>
    <row r="239" spans="1:256" ht="15" x14ac:dyDescent="0.25">
      <c r="A239">
        <v>238</v>
      </c>
      <c r="B239" t="s">
        <v>1010</v>
      </c>
      <c r="C239" t="s">
        <v>300</v>
      </c>
      <c r="D239">
        <v>290032</v>
      </c>
      <c r="E239">
        <v>291105</v>
      </c>
      <c r="F239" s="10" t="s">
        <v>17</v>
      </c>
      <c r="G239" t="s">
        <v>1011</v>
      </c>
      <c r="H239" t="s">
        <v>302</v>
      </c>
      <c r="I239">
        <v>290032</v>
      </c>
      <c r="J239">
        <v>291105</v>
      </c>
      <c r="K239" s="10" t="s">
        <v>17</v>
      </c>
      <c r="L239"/>
      <c r="M239"/>
      <c r="N239" t="s">
        <v>9285</v>
      </c>
      <c r="O239" s="9" t="s">
        <v>10797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EU239"/>
      <c r="EV239"/>
      <c r="EW239"/>
      <c r="EX239"/>
      <c r="EY239"/>
      <c r="EZ239"/>
      <c r="FA239"/>
      <c r="FB239"/>
      <c r="FC239"/>
      <c r="FD239"/>
      <c r="FE239"/>
      <c r="FF239"/>
      <c r="FG239"/>
      <c r="FH239"/>
      <c r="FI239"/>
      <c r="FJ239"/>
      <c r="FK239"/>
      <c r="FL239"/>
      <c r="FM239"/>
      <c r="FN239"/>
      <c r="FO239"/>
      <c r="FP239"/>
      <c r="FQ239"/>
      <c r="FR239"/>
      <c r="FS239"/>
      <c r="FT239"/>
      <c r="FU239"/>
      <c r="FV239"/>
      <c r="FW239"/>
      <c r="FX239"/>
      <c r="FY239"/>
      <c r="FZ239"/>
      <c r="GA239"/>
      <c r="GB239"/>
      <c r="GC239"/>
      <c r="GD239"/>
      <c r="GE239"/>
      <c r="GF239"/>
      <c r="GG239"/>
      <c r="GH239"/>
      <c r="GI239"/>
      <c r="GJ239"/>
      <c r="GK239"/>
      <c r="GL239"/>
      <c r="GM239"/>
      <c r="GN239"/>
      <c r="GO239"/>
      <c r="GP239"/>
      <c r="GQ239"/>
      <c r="GR239"/>
      <c r="GS239"/>
      <c r="GT239"/>
      <c r="GU239"/>
      <c r="GV239"/>
      <c r="GW239"/>
      <c r="GX239"/>
      <c r="GY239"/>
      <c r="GZ239"/>
      <c r="HA239"/>
      <c r="HB239"/>
      <c r="HC239"/>
      <c r="HD239"/>
      <c r="HE239"/>
      <c r="HF239"/>
      <c r="HG239"/>
      <c r="HH239"/>
      <c r="HI239"/>
      <c r="HJ239"/>
      <c r="HK239"/>
      <c r="HL239"/>
      <c r="HM239"/>
      <c r="HN239"/>
      <c r="HO239"/>
      <c r="HP239"/>
      <c r="HQ239"/>
      <c r="HR239"/>
      <c r="HS239"/>
      <c r="HT239"/>
      <c r="HU239"/>
      <c r="HV239"/>
      <c r="HW239"/>
      <c r="HX239"/>
      <c r="HY239"/>
      <c r="HZ239"/>
      <c r="IA239"/>
      <c r="IB239"/>
      <c r="IC239"/>
      <c r="ID239"/>
      <c r="IE239"/>
      <c r="IF239"/>
      <c r="IG239"/>
      <c r="IH239"/>
      <c r="II239"/>
      <c r="IJ239"/>
      <c r="IK239"/>
      <c r="IL239"/>
      <c r="IM239"/>
      <c r="IN239"/>
      <c r="IO239"/>
      <c r="IP239"/>
      <c r="IQ239"/>
      <c r="IR239"/>
      <c r="IS239"/>
      <c r="IT239"/>
      <c r="IU239"/>
      <c r="IV239"/>
    </row>
    <row r="240" spans="1:256" x14ac:dyDescent="0.2">
      <c r="A240" s="1">
        <v>239</v>
      </c>
      <c r="B240" s="1" t="s">
        <v>1012</v>
      </c>
      <c r="C240" s="1" t="s">
        <v>51</v>
      </c>
      <c r="D240" s="1">
        <v>291146</v>
      </c>
      <c r="E240" s="1">
        <v>291424</v>
      </c>
      <c r="F240" s="2" t="s">
        <v>17</v>
      </c>
      <c r="G240" s="1" t="s">
        <v>1013</v>
      </c>
      <c r="H240" s="1" t="s">
        <v>29</v>
      </c>
      <c r="I240" s="1">
        <v>291146</v>
      </c>
      <c r="J240" s="1">
        <v>291424</v>
      </c>
      <c r="K240" s="2" t="s">
        <v>17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1014</v>
      </c>
      <c r="C241" s="1" t="s">
        <v>1015</v>
      </c>
      <c r="D241" s="1">
        <v>291429</v>
      </c>
      <c r="E241" s="1">
        <v>292352</v>
      </c>
      <c r="F241" s="2" t="s">
        <v>17</v>
      </c>
      <c r="G241" s="1" t="s">
        <v>1016</v>
      </c>
      <c r="H241" s="1" t="s">
        <v>29</v>
      </c>
      <c r="I241" s="1">
        <v>291429</v>
      </c>
      <c r="J241" s="1">
        <v>292352</v>
      </c>
      <c r="K241" s="2" t="s">
        <v>17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1017</v>
      </c>
      <c r="C242" s="1" t="s">
        <v>51</v>
      </c>
      <c r="D242" s="1">
        <v>292336</v>
      </c>
      <c r="E242" s="1">
        <v>292944</v>
      </c>
      <c r="F242" s="2" t="s">
        <v>17</v>
      </c>
      <c r="G242" s="1" t="s">
        <v>1018</v>
      </c>
      <c r="H242" s="1" t="s">
        <v>29</v>
      </c>
      <c r="I242" s="1">
        <v>292336</v>
      </c>
      <c r="J242" s="1">
        <v>292944</v>
      </c>
      <c r="K242" s="2" t="s">
        <v>17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1019</v>
      </c>
      <c r="C243" s="1" t="s">
        <v>1020</v>
      </c>
      <c r="D243" s="1">
        <v>292935</v>
      </c>
      <c r="E243" s="1">
        <v>293939</v>
      </c>
      <c r="F243" s="2" t="s">
        <v>17</v>
      </c>
      <c r="G243" s="1" t="s">
        <v>1021</v>
      </c>
      <c r="H243" s="1" t="s">
        <v>1022</v>
      </c>
      <c r="I243" s="1">
        <v>292935</v>
      </c>
      <c r="J243" s="1">
        <v>293939</v>
      </c>
      <c r="K243" s="2" t="s">
        <v>17</v>
      </c>
      <c r="N243" s="1" t="s">
        <v>9407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1023</v>
      </c>
      <c r="C244" s="1" t="s">
        <v>1020</v>
      </c>
      <c r="D244" s="1">
        <v>293936</v>
      </c>
      <c r="E244" s="1">
        <v>294892</v>
      </c>
      <c r="F244" s="2" t="s">
        <v>17</v>
      </c>
      <c r="G244" s="1" t="s">
        <v>1024</v>
      </c>
      <c r="H244" s="1" t="s">
        <v>1022</v>
      </c>
      <c r="I244" s="1">
        <v>293936</v>
      </c>
      <c r="J244" s="1">
        <v>294892</v>
      </c>
      <c r="K244" s="2" t="s">
        <v>17</v>
      </c>
      <c r="N244" s="1" t="s">
        <v>9407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1025</v>
      </c>
      <c r="C245" s="1" t="s">
        <v>51</v>
      </c>
      <c r="D245" s="1">
        <v>294889</v>
      </c>
      <c r="E245" s="1">
        <v>295545</v>
      </c>
      <c r="F245" s="2" t="s">
        <v>17</v>
      </c>
      <c r="G245" s="1" t="s">
        <v>1026</v>
      </c>
      <c r="H245" s="1" t="s">
        <v>1027</v>
      </c>
      <c r="I245" s="1">
        <v>294889</v>
      </c>
      <c r="J245" s="1">
        <v>295545</v>
      </c>
      <c r="K245" s="2" t="s">
        <v>17</v>
      </c>
      <c r="N245" s="1" t="s">
        <v>9408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28</v>
      </c>
      <c r="C246" s="1" t="s">
        <v>51</v>
      </c>
      <c r="D246" s="1">
        <v>295693</v>
      </c>
      <c r="E246" s="1">
        <v>295920</v>
      </c>
      <c r="F246" s="2" t="s">
        <v>17</v>
      </c>
      <c r="G246" s="1" t="s">
        <v>1029</v>
      </c>
      <c r="H246" s="1" t="s">
        <v>29</v>
      </c>
      <c r="I246" s="1">
        <v>295693</v>
      </c>
      <c r="J246" s="1">
        <v>295920</v>
      </c>
      <c r="K246" s="2" t="s">
        <v>17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30</v>
      </c>
      <c r="C247" s="1" t="s">
        <v>1031</v>
      </c>
      <c r="D247" s="1">
        <v>295967</v>
      </c>
      <c r="E247" s="1">
        <v>297382</v>
      </c>
      <c r="F247" s="2" t="s">
        <v>22</v>
      </c>
      <c r="G247" s="1" t="s">
        <v>1032</v>
      </c>
      <c r="H247" s="1" t="s">
        <v>1031</v>
      </c>
      <c r="I247" s="1">
        <v>295967</v>
      </c>
      <c r="J247" s="1">
        <v>297382</v>
      </c>
      <c r="K247" s="2" t="s">
        <v>22</v>
      </c>
      <c r="M247" s="1" t="s">
        <v>1033</v>
      </c>
      <c r="N247" s="1" t="s">
        <v>9409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34</v>
      </c>
      <c r="C248" s="1" t="s">
        <v>1035</v>
      </c>
      <c r="D248" s="1">
        <v>297604</v>
      </c>
      <c r="E248" s="1">
        <v>298281</v>
      </c>
      <c r="F248" s="2" t="s">
        <v>17</v>
      </c>
      <c r="G248" s="1" t="s">
        <v>1036</v>
      </c>
      <c r="H248" s="1" t="s">
        <v>1037</v>
      </c>
      <c r="I248" s="1">
        <v>297604</v>
      </c>
      <c r="J248" s="1">
        <v>298281</v>
      </c>
      <c r="K248" s="2" t="s">
        <v>17</v>
      </c>
      <c r="M248" s="1" t="s">
        <v>1038</v>
      </c>
      <c r="N248" s="1" t="s">
        <v>941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39</v>
      </c>
      <c r="C249" s="1" t="s">
        <v>51</v>
      </c>
      <c r="D249" s="1">
        <v>298415</v>
      </c>
      <c r="E249" s="1">
        <v>298906</v>
      </c>
      <c r="F249" s="2" t="s">
        <v>22</v>
      </c>
      <c r="G249" s="1" t="s">
        <v>1040</v>
      </c>
      <c r="H249" s="1" t="s">
        <v>29</v>
      </c>
      <c r="I249" s="1">
        <v>298415</v>
      </c>
      <c r="J249" s="1">
        <v>298906</v>
      </c>
      <c r="K249" s="2" t="s">
        <v>22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41</v>
      </c>
      <c r="C250" s="1" t="s">
        <v>1042</v>
      </c>
      <c r="D250" s="1">
        <v>298928</v>
      </c>
      <c r="E250" s="1">
        <v>300607</v>
      </c>
      <c r="F250" s="2" t="s">
        <v>22</v>
      </c>
      <c r="G250" s="1" t="s">
        <v>1043</v>
      </c>
      <c r="H250" s="1" t="s">
        <v>1044</v>
      </c>
      <c r="I250" s="1">
        <v>298928</v>
      </c>
      <c r="J250" s="1">
        <v>300607</v>
      </c>
      <c r="K250" s="2" t="s">
        <v>22</v>
      </c>
      <c r="M250" s="1" t="s">
        <v>1045</v>
      </c>
      <c r="N250" s="1" t="s">
        <v>9411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46</v>
      </c>
      <c r="C251" s="1" t="s">
        <v>1047</v>
      </c>
      <c r="D251" s="1">
        <v>300945</v>
      </c>
      <c r="E251" s="1">
        <v>302837</v>
      </c>
      <c r="F251" s="2" t="s">
        <v>17</v>
      </c>
      <c r="G251" s="1" t="s">
        <v>1048</v>
      </c>
      <c r="H251" s="1" t="s">
        <v>1047</v>
      </c>
      <c r="I251" s="1">
        <v>300945</v>
      </c>
      <c r="J251" s="1">
        <v>302837</v>
      </c>
      <c r="K251" s="2" t="s">
        <v>17</v>
      </c>
      <c r="L251" s="1" t="s">
        <v>1049</v>
      </c>
      <c r="M251" s="1" t="s">
        <v>1050</v>
      </c>
      <c r="N251" s="1" t="s">
        <v>9412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51</v>
      </c>
      <c r="C252" s="1" t="s">
        <v>1052</v>
      </c>
      <c r="D252" s="1">
        <v>302944</v>
      </c>
      <c r="E252" s="1">
        <v>304104</v>
      </c>
      <c r="F252" s="2" t="s">
        <v>22</v>
      </c>
      <c r="G252" s="1" t="s">
        <v>1053</v>
      </c>
      <c r="H252" s="1" t="s">
        <v>29</v>
      </c>
      <c r="I252" s="1">
        <v>302944</v>
      </c>
      <c r="J252" s="1">
        <v>304104</v>
      </c>
      <c r="K252" s="2" t="s">
        <v>22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54</v>
      </c>
      <c r="C253" s="1" t="s">
        <v>51</v>
      </c>
      <c r="D253" s="1">
        <v>304365</v>
      </c>
      <c r="E253" s="1">
        <v>304697</v>
      </c>
      <c r="F253" s="2" t="s">
        <v>22</v>
      </c>
      <c r="G253" s="1" t="s">
        <v>1055</v>
      </c>
      <c r="H253" s="1" t="s">
        <v>10828</v>
      </c>
      <c r="I253" s="1">
        <v>304365</v>
      </c>
      <c r="J253" s="1">
        <v>304697</v>
      </c>
      <c r="K253" s="2" t="s">
        <v>22</v>
      </c>
      <c r="N253" s="1" t="s">
        <v>9413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56</v>
      </c>
      <c r="C254" s="1" t="s">
        <v>51</v>
      </c>
      <c r="D254" s="1">
        <v>305216</v>
      </c>
      <c r="E254" s="1">
        <v>305785</v>
      </c>
      <c r="F254" s="2" t="s">
        <v>17</v>
      </c>
      <c r="G254" s="1" t="s">
        <v>1057</v>
      </c>
      <c r="H254" s="1" t="s">
        <v>29</v>
      </c>
      <c r="I254" s="1">
        <v>305216</v>
      </c>
      <c r="J254" s="1">
        <v>305785</v>
      </c>
      <c r="K254" s="2" t="s">
        <v>17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58</v>
      </c>
      <c r="C255" s="1" t="s">
        <v>1059</v>
      </c>
      <c r="D255" s="1">
        <v>305868</v>
      </c>
      <c r="E255" s="1">
        <v>306686</v>
      </c>
      <c r="F255" s="2" t="s">
        <v>22</v>
      </c>
      <c r="G255" s="1" t="s">
        <v>1060</v>
      </c>
      <c r="H255" s="1" t="s">
        <v>1061</v>
      </c>
      <c r="I255" s="1">
        <v>305868</v>
      </c>
      <c r="J255" s="1">
        <v>306686</v>
      </c>
      <c r="K255" s="2" t="s">
        <v>22</v>
      </c>
      <c r="L255" s="1" t="s">
        <v>1062</v>
      </c>
      <c r="M255" s="1" t="s">
        <v>1063</v>
      </c>
      <c r="N255" s="1" t="s">
        <v>9414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64</v>
      </c>
      <c r="C256" s="1" t="s">
        <v>1065</v>
      </c>
      <c r="D256" s="1">
        <v>306841</v>
      </c>
      <c r="E256" s="1">
        <v>307953</v>
      </c>
      <c r="F256" s="2" t="s">
        <v>17</v>
      </c>
      <c r="G256" s="1" t="s">
        <v>1066</v>
      </c>
      <c r="H256" s="1" t="s">
        <v>1067</v>
      </c>
      <c r="I256" s="1">
        <v>306841</v>
      </c>
      <c r="J256" s="1">
        <v>307953</v>
      </c>
      <c r="K256" s="2" t="s">
        <v>17</v>
      </c>
      <c r="L256" s="1" t="s">
        <v>1068</v>
      </c>
      <c r="M256" s="1" t="s">
        <v>1069</v>
      </c>
      <c r="N256" s="1" t="s">
        <v>9415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70</v>
      </c>
      <c r="C257" s="1" t="s">
        <v>1071</v>
      </c>
      <c r="D257" s="1">
        <v>308000</v>
      </c>
      <c r="E257" s="1">
        <v>309403</v>
      </c>
      <c r="F257" s="2" t="s">
        <v>22</v>
      </c>
      <c r="G257" s="1" t="s">
        <v>1072</v>
      </c>
      <c r="H257" s="1" t="s">
        <v>1073</v>
      </c>
      <c r="I257" s="1">
        <v>308000</v>
      </c>
      <c r="J257" s="1">
        <v>309403</v>
      </c>
      <c r="K257" s="2" t="s">
        <v>22</v>
      </c>
      <c r="M257" s="1" t="s">
        <v>1074</v>
      </c>
      <c r="N257" s="1" t="s">
        <v>9416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75</v>
      </c>
      <c r="C258" s="1" t="s">
        <v>51</v>
      </c>
      <c r="D258" s="1">
        <v>309550</v>
      </c>
      <c r="E258" s="1">
        <v>310080</v>
      </c>
      <c r="F258" s="2" t="s">
        <v>17</v>
      </c>
      <c r="G258" s="1" t="s">
        <v>1076</v>
      </c>
      <c r="H258" s="1" t="s">
        <v>899</v>
      </c>
      <c r="I258" s="1">
        <v>309550</v>
      </c>
      <c r="J258" s="1">
        <v>310080</v>
      </c>
      <c r="K258" s="2" t="s">
        <v>17</v>
      </c>
      <c r="N258" s="1" t="s">
        <v>9417</v>
      </c>
      <c r="O258" s="1" t="s">
        <v>9179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77</v>
      </c>
      <c r="C259" s="1" t="s">
        <v>1078</v>
      </c>
      <c r="D259" s="1">
        <v>310209</v>
      </c>
      <c r="E259" s="1">
        <v>311564</v>
      </c>
      <c r="F259" s="2" t="s">
        <v>22</v>
      </c>
      <c r="G259" s="1" t="s">
        <v>1079</v>
      </c>
      <c r="H259" s="1" t="s">
        <v>1078</v>
      </c>
      <c r="I259" s="1">
        <v>310209</v>
      </c>
      <c r="J259" s="1">
        <v>311564</v>
      </c>
      <c r="K259" s="2" t="s">
        <v>22</v>
      </c>
      <c r="L259" s="1" t="s">
        <v>1080</v>
      </c>
      <c r="M259" s="1" t="s">
        <v>1081</v>
      </c>
      <c r="N259" s="1" t="s">
        <v>9418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82</v>
      </c>
      <c r="C260" s="1" t="s">
        <v>51</v>
      </c>
      <c r="D260" s="1">
        <v>312161</v>
      </c>
      <c r="E260" s="1">
        <v>312883</v>
      </c>
      <c r="F260" s="2" t="s">
        <v>17</v>
      </c>
      <c r="G260" s="1" t="s">
        <v>1083</v>
      </c>
      <c r="H260" s="1" t="s">
        <v>1084</v>
      </c>
      <c r="I260" s="1">
        <v>312161</v>
      </c>
      <c r="J260" s="1">
        <v>312883</v>
      </c>
      <c r="K260" s="2" t="s">
        <v>17</v>
      </c>
      <c r="M260" s="1" t="s">
        <v>1085</v>
      </c>
      <c r="N260" s="1" t="s">
        <v>9419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86</v>
      </c>
      <c r="C261" s="1" t="s">
        <v>1087</v>
      </c>
      <c r="D261" s="1">
        <v>313017</v>
      </c>
      <c r="E261" s="1">
        <v>313229</v>
      </c>
      <c r="F261" s="2" t="s">
        <v>17</v>
      </c>
      <c r="G261" s="1" t="s">
        <v>1088</v>
      </c>
      <c r="H261" s="1" t="s">
        <v>1089</v>
      </c>
      <c r="I261" s="1">
        <v>313017</v>
      </c>
      <c r="J261" s="1">
        <v>313229</v>
      </c>
      <c r="K261" s="2" t="s">
        <v>17</v>
      </c>
      <c r="N261" s="1" t="s">
        <v>9420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90</v>
      </c>
      <c r="C262" s="1" t="s">
        <v>1091</v>
      </c>
      <c r="D262" s="1">
        <v>313340</v>
      </c>
      <c r="E262" s="1">
        <v>315829</v>
      </c>
      <c r="F262" s="2" t="s">
        <v>17</v>
      </c>
      <c r="G262" s="1" t="s">
        <v>1092</v>
      </c>
      <c r="H262" s="1" t="s">
        <v>1093</v>
      </c>
      <c r="I262" s="1">
        <v>313340</v>
      </c>
      <c r="J262" s="1">
        <v>315829</v>
      </c>
      <c r="K262" s="2" t="s">
        <v>17</v>
      </c>
      <c r="L262" s="1" t="s">
        <v>1094</v>
      </c>
      <c r="M262" s="1" t="s">
        <v>1095</v>
      </c>
      <c r="N262" s="1" t="s">
        <v>9421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96</v>
      </c>
      <c r="C263" s="1" t="s">
        <v>51</v>
      </c>
      <c r="D263" s="1">
        <v>316046</v>
      </c>
      <c r="E263" s="1">
        <v>316825</v>
      </c>
      <c r="F263" s="2" t="s">
        <v>17</v>
      </c>
      <c r="G263" s="1" t="s">
        <v>1097</v>
      </c>
      <c r="H263" s="1" t="s">
        <v>29</v>
      </c>
      <c r="I263" s="1">
        <v>316046</v>
      </c>
      <c r="J263" s="1">
        <v>316825</v>
      </c>
      <c r="K263" s="2" t="s">
        <v>17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98</v>
      </c>
      <c r="C264" s="1" t="s">
        <v>51</v>
      </c>
      <c r="D264" s="1">
        <v>316941</v>
      </c>
      <c r="E264" s="1">
        <v>317168</v>
      </c>
      <c r="F264" s="2" t="s">
        <v>22</v>
      </c>
      <c r="G264" s="1" t="s">
        <v>1099</v>
      </c>
      <c r="H264" s="1" t="s">
        <v>29</v>
      </c>
      <c r="I264" s="1">
        <v>316941</v>
      </c>
      <c r="J264" s="1">
        <v>317168</v>
      </c>
      <c r="K264" s="2" t="s">
        <v>22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100</v>
      </c>
      <c r="C265" s="1" t="s">
        <v>51</v>
      </c>
      <c r="D265" s="1">
        <v>317284</v>
      </c>
      <c r="E265" s="1">
        <v>317757</v>
      </c>
      <c r="F265" s="2" t="s">
        <v>22</v>
      </c>
      <c r="G265" s="1" t="s">
        <v>1101</v>
      </c>
      <c r="H265" s="1" t="s">
        <v>29</v>
      </c>
      <c r="I265" s="1">
        <v>317284</v>
      </c>
      <c r="J265" s="1">
        <v>317757</v>
      </c>
      <c r="K265" s="2" t="s">
        <v>22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102</v>
      </c>
      <c r="C266" s="1" t="s">
        <v>1103</v>
      </c>
      <c r="D266" s="1">
        <v>318092</v>
      </c>
      <c r="E266" s="1">
        <v>319315</v>
      </c>
      <c r="F266" s="2" t="s">
        <v>22</v>
      </c>
      <c r="G266" s="1" t="s">
        <v>1104</v>
      </c>
      <c r="H266" s="1" t="s">
        <v>1105</v>
      </c>
      <c r="I266" s="1">
        <v>318092</v>
      </c>
      <c r="J266" s="1">
        <v>319315</v>
      </c>
      <c r="K266" s="2" t="s">
        <v>22</v>
      </c>
      <c r="M266" s="1" t="s">
        <v>1106</v>
      </c>
      <c r="N266" s="1" t="s">
        <v>9422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107</v>
      </c>
      <c r="C267" s="1" t="s">
        <v>226</v>
      </c>
      <c r="D267" s="1">
        <v>319653</v>
      </c>
      <c r="E267" s="1">
        <v>320402</v>
      </c>
      <c r="F267" s="2" t="s">
        <v>22</v>
      </c>
      <c r="G267" s="1" t="s">
        <v>1108</v>
      </c>
      <c r="H267" s="1" t="s">
        <v>29</v>
      </c>
      <c r="I267" s="1">
        <v>319653</v>
      </c>
      <c r="J267" s="1">
        <v>320402</v>
      </c>
      <c r="K267" s="2" t="s">
        <v>22</v>
      </c>
      <c r="N267" s="1" t="s">
        <v>9423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109</v>
      </c>
      <c r="C268" s="1" t="s">
        <v>1110</v>
      </c>
      <c r="D268" s="1">
        <v>320527</v>
      </c>
      <c r="E268" s="1">
        <v>322020</v>
      </c>
      <c r="F268" s="2" t="s">
        <v>17</v>
      </c>
      <c r="G268" s="1" t="s">
        <v>1111</v>
      </c>
      <c r="H268" s="1" t="s">
        <v>29</v>
      </c>
      <c r="I268" s="1">
        <v>320527</v>
      </c>
      <c r="J268" s="1">
        <v>322020</v>
      </c>
      <c r="K268" s="2" t="s">
        <v>17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112</v>
      </c>
      <c r="C269" s="1" t="s">
        <v>1113</v>
      </c>
      <c r="D269" s="1">
        <v>322007</v>
      </c>
      <c r="E269" s="1">
        <v>323158</v>
      </c>
      <c r="F269" s="2" t="s">
        <v>17</v>
      </c>
      <c r="G269" s="1" t="s">
        <v>1114</v>
      </c>
      <c r="H269" s="1" t="s">
        <v>633</v>
      </c>
      <c r="I269" s="1">
        <v>322007</v>
      </c>
      <c r="J269" s="1">
        <v>323158</v>
      </c>
      <c r="K269" s="2" t="s">
        <v>17</v>
      </c>
      <c r="N269" s="1" t="s">
        <v>9342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15</v>
      </c>
      <c r="C270" s="1" t="s">
        <v>635</v>
      </c>
      <c r="D270" s="1">
        <v>323155</v>
      </c>
      <c r="E270" s="1">
        <v>323952</v>
      </c>
      <c r="F270" s="2" t="s">
        <v>17</v>
      </c>
      <c r="G270" s="1" t="s">
        <v>1116</v>
      </c>
      <c r="H270" s="1" t="s">
        <v>29</v>
      </c>
      <c r="I270" s="1">
        <v>323155</v>
      </c>
      <c r="J270" s="1">
        <v>323952</v>
      </c>
      <c r="K270" s="2" t="s">
        <v>17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17</v>
      </c>
      <c r="C271" s="1" t="s">
        <v>639</v>
      </c>
      <c r="D271" s="1">
        <v>323949</v>
      </c>
      <c r="E271" s="1">
        <v>324692</v>
      </c>
      <c r="F271" s="2" t="s">
        <v>17</v>
      </c>
      <c r="G271" s="1" t="s">
        <v>1118</v>
      </c>
      <c r="H271" s="1" t="s">
        <v>637</v>
      </c>
      <c r="I271" s="1">
        <v>323949</v>
      </c>
      <c r="J271" s="1">
        <v>324692</v>
      </c>
      <c r="K271" s="2" t="s">
        <v>17</v>
      </c>
      <c r="N271" s="1" t="s">
        <v>9343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19</v>
      </c>
      <c r="C272" s="1" t="s">
        <v>1120</v>
      </c>
      <c r="D272" s="1">
        <v>324825</v>
      </c>
      <c r="E272" s="1">
        <v>325430</v>
      </c>
      <c r="F272" s="2" t="s">
        <v>22</v>
      </c>
      <c r="G272" s="1" t="s">
        <v>1121</v>
      </c>
      <c r="H272" s="1" t="s">
        <v>1122</v>
      </c>
      <c r="I272" s="1">
        <v>324825</v>
      </c>
      <c r="J272" s="1">
        <v>325430</v>
      </c>
      <c r="K272" s="2" t="s">
        <v>22</v>
      </c>
      <c r="M272" s="1" t="s">
        <v>1123</v>
      </c>
      <c r="N272" s="1" t="s">
        <v>9424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24</v>
      </c>
      <c r="C273" s="1" t="s">
        <v>51</v>
      </c>
      <c r="D273" s="1">
        <v>325589</v>
      </c>
      <c r="E273" s="1">
        <v>325900</v>
      </c>
      <c r="F273" s="2" t="s">
        <v>17</v>
      </c>
      <c r="G273" s="1" t="s">
        <v>1125</v>
      </c>
      <c r="H273" s="1" t="s">
        <v>29</v>
      </c>
      <c r="I273" s="1">
        <v>325589</v>
      </c>
      <c r="J273" s="1">
        <v>325900</v>
      </c>
      <c r="K273" s="2" t="s">
        <v>17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26</v>
      </c>
      <c r="C274" s="1" t="s">
        <v>51</v>
      </c>
      <c r="D274" s="1">
        <v>326031</v>
      </c>
      <c r="E274" s="1">
        <v>326489</v>
      </c>
      <c r="F274" s="2" t="s">
        <v>17</v>
      </c>
      <c r="G274" s="1" t="s">
        <v>1127</v>
      </c>
      <c r="H274" s="1" t="s">
        <v>29</v>
      </c>
      <c r="I274" s="1">
        <v>326031</v>
      </c>
      <c r="J274" s="1">
        <v>326489</v>
      </c>
      <c r="K274" s="2" t="s">
        <v>1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28</v>
      </c>
      <c r="C275" s="1" t="s">
        <v>51</v>
      </c>
      <c r="D275" s="1">
        <v>326651</v>
      </c>
      <c r="E275" s="1">
        <v>326983</v>
      </c>
      <c r="F275" s="2" t="s">
        <v>17</v>
      </c>
      <c r="G275" s="1" t="s">
        <v>1129</v>
      </c>
      <c r="H275" s="1" t="s">
        <v>29</v>
      </c>
      <c r="I275" s="1">
        <v>326651</v>
      </c>
      <c r="J275" s="1">
        <v>326983</v>
      </c>
      <c r="K275" s="2" t="s">
        <v>17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30</v>
      </c>
      <c r="C276" s="1" t="s">
        <v>51</v>
      </c>
      <c r="D276" s="1">
        <v>327145</v>
      </c>
      <c r="E276" s="1">
        <v>327411</v>
      </c>
      <c r="F276" s="2" t="s">
        <v>22</v>
      </c>
      <c r="G276" s="1" t="s">
        <v>1131</v>
      </c>
      <c r="H276" s="1" t="s">
        <v>29</v>
      </c>
      <c r="I276" s="1">
        <v>327145</v>
      </c>
      <c r="J276" s="1">
        <v>327411</v>
      </c>
      <c r="K276" s="2" t="s">
        <v>22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32</v>
      </c>
      <c r="C277" s="1" t="s">
        <v>1133</v>
      </c>
      <c r="D277" s="1">
        <v>327493</v>
      </c>
      <c r="E277" s="1">
        <v>328389</v>
      </c>
      <c r="F277" s="2" t="s">
        <v>17</v>
      </c>
      <c r="G277" s="1" t="s">
        <v>1134</v>
      </c>
      <c r="H277" s="1" t="s">
        <v>1135</v>
      </c>
      <c r="I277" s="1">
        <v>327493</v>
      </c>
      <c r="J277" s="1">
        <v>328389</v>
      </c>
      <c r="K277" s="2" t="s">
        <v>17</v>
      </c>
      <c r="N277" s="1" t="s">
        <v>9425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36</v>
      </c>
      <c r="C278" s="1" t="s">
        <v>1137</v>
      </c>
      <c r="D278" s="1">
        <v>328605</v>
      </c>
      <c r="E278" s="1">
        <v>329816</v>
      </c>
      <c r="F278" s="2" t="s">
        <v>17</v>
      </c>
      <c r="G278" s="1" t="s">
        <v>1138</v>
      </c>
      <c r="H278" s="1" t="s">
        <v>29</v>
      </c>
      <c r="I278" s="1">
        <v>328605</v>
      </c>
      <c r="J278" s="1">
        <v>329816</v>
      </c>
      <c r="K278" s="2" t="s">
        <v>17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39</v>
      </c>
      <c r="C279" s="1" t="s">
        <v>1140</v>
      </c>
      <c r="D279" s="1">
        <v>329878</v>
      </c>
      <c r="E279" s="1">
        <v>332553</v>
      </c>
      <c r="F279" s="2" t="s">
        <v>17</v>
      </c>
      <c r="G279" s="1" t="s">
        <v>1141</v>
      </c>
      <c r="H279" s="1" t="s">
        <v>1142</v>
      </c>
      <c r="I279" s="1">
        <v>329878</v>
      </c>
      <c r="J279" s="1">
        <v>332553</v>
      </c>
      <c r="K279" s="2" t="s">
        <v>17</v>
      </c>
      <c r="L279" s="1" t="s">
        <v>1143</v>
      </c>
      <c r="M279" s="1" t="s">
        <v>1144</v>
      </c>
      <c r="N279" s="1" t="s">
        <v>9426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45</v>
      </c>
      <c r="C280" s="1" t="s">
        <v>1146</v>
      </c>
      <c r="D280" s="1">
        <v>332567</v>
      </c>
      <c r="E280" s="1">
        <v>333211</v>
      </c>
      <c r="F280" s="2" t="s">
        <v>17</v>
      </c>
      <c r="G280" s="1" t="s">
        <v>1147</v>
      </c>
      <c r="H280" s="1" t="s">
        <v>1148</v>
      </c>
      <c r="I280" s="1">
        <v>332567</v>
      </c>
      <c r="J280" s="1">
        <v>333211</v>
      </c>
      <c r="K280" s="2" t="s">
        <v>17</v>
      </c>
      <c r="M280" s="1" t="s">
        <v>1149</v>
      </c>
      <c r="N280" s="1" t="s">
        <v>9427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50</v>
      </c>
      <c r="C281" s="1" t="s">
        <v>1151</v>
      </c>
      <c r="D281" s="1">
        <v>333211</v>
      </c>
      <c r="E281" s="1">
        <v>334215</v>
      </c>
      <c r="F281" s="2" t="s">
        <v>17</v>
      </c>
      <c r="G281" s="1" t="s">
        <v>1152</v>
      </c>
      <c r="H281" s="1" t="s">
        <v>1151</v>
      </c>
      <c r="I281" s="1">
        <v>333211</v>
      </c>
      <c r="J281" s="1">
        <v>334215</v>
      </c>
      <c r="K281" s="2" t="s">
        <v>17</v>
      </c>
      <c r="M281" s="1" t="s">
        <v>1153</v>
      </c>
      <c r="N281" s="1" t="s">
        <v>9428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54</v>
      </c>
      <c r="C282" s="1" t="s">
        <v>1155</v>
      </c>
      <c r="D282" s="1">
        <v>334212</v>
      </c>
      <c r="E282" s="1">
        <v>336674</v>
      </c>
      <c r="F282" s="2" t="s">
        <v>22</v>
      </c>
      <c r="G282" s="1" t="s">
        <v>1156</v>
      </c>
      <c r="H282" s="1" t="s">
        <v>1157</v>
      </c>
      <c r="I282" s="1">
        <v>334212</v>
      </c>
      <c r="J282" s="1">
        <v>336674</v>
      </c>
      <c r="K282" s="2" t="s">
        <v>22</v>
      </c>
      <c r="N282" s="1" t="s">
        <v>9429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58</v>
      </c>
      <c r="C283" s="1" t="s">
        <v>1159</v>
      </c>
      <c r="D283" s="1">
        <v>336924</v>
      </c>
      <c r="E283" s="1">
        <v>338441</v>
      </c>
      <c r="F283" s="2" t="s">
        <v>17</v>
      </c>
      <c r="G283" s="1" t="s">
        <v>1160</v>
      </c>
      <c r="H283" s="1" t="s">
        <v>1161</v>
      </c>
      <c r="I283" s="1">
        <v>336924</v>
      </c>
      <c r="J283" s="1">
        <v>338441</v>
      </c>
      <c r="K283" s="2" t="s">
        <v>17</v>
      </c>
      <c r="L283" s="1" t="s">
        <v>1162</v>
      </c>
      <c r="M283" s="1" t="s">
        <v>1163</v>
      </c>
      <c r="N283" s="1" t="s">
        <v>9430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64</v>
      </c>
      <c r="C284" s="1" t="s">
        <v>1165</v>
      </c>
      <c r="D284" s="1">
        <v>338849</v>
      </c>
      <c r="E284" s="1">
        <v>341644</v>
      </c>
      <c r="F284" s="2" t="s">
        <v>17</v>
      </c>
      <c r="G284" s="1" t="s">
        <v>1166</v>
      </c>
      <c r="H284" s="1" t="s">
        <v>1167</v>
      </c>
      <c r="I284" s="1">
        <v>338849</v>
      </c>
      <c r="J284" s="1">
        <v>341644</v>
      </c>
      <c r="K284" s="2" t="s">
        <v>17</v>
      </c>
      <c r="L284" s="1" t="s">
        <v>1168</v>
      </c>
      <c r="M284" s="1" t="s">
        <v>1169</v>
      </c>
      <c r="N284" s="1" t="s">
        <v>9431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70</v>
      </c>
      <c r="C285" s="1" t="s">
        <v>51</v>
      </c>
      <c r="D285" s="1">
        <v>341688</v>
      </c>
      <c r="E285" s="1">
        <v>343133</v>
      </c>
      <c r="F285" s="2" t="s">
        <v>17</v>
      </c>
      <c r="G285" s="1" t="s">
        <v>1171</v>
      </c>
      <c r="H285" s="1" t="s">
        <v>29</v>
      </c>
      <c r="I285" s="1">
        <v>341688</v>
      </c>
      <c r="J285" s="1">
        <v>343133</v>
      </c>
      <c r="K285" s="2" t="s">
        <v>17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172</v>
      </c>
      <c r="C286" s="1" t="s">
        <v>1173</v>
      </c>
      <c r="D286" s="1">
        <v>343130</v>
      </c>
      <c r="E286" s="1">
        <v>343768</v>
      </c>
      <c r="F286" s="2" t="s">
        <v>17</v>
      </c>
      <c r="G286" s="1" t="s">
        <v>1174</v>
      </c>
      <c r="H286" s="1" t="s">
        <v>1175</v>
      </c>
      <c r="I286" s="1">
        <v>343130</v>
      </c>
      <c r="J286" s="1">
        <v>343768</v>
      </c>
      <c r="K286" s="2" t="s">
        <v>17</v>
      </c>
      <c r="L286" s="1" t="s">
        <v>1176</v>
      </c>
      <c r="M286" s="1" t="s">
        <v>1177</v>
      </c>
      <c r="N286" s="1" t="s">
        <v>9432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78</v>
      </c>
      <c r="C287" s="1" t="s">
        <v>1179</v>
      </c>
      <c r="D287" s="1">
        <v>344026</v>
      </c>
      <c r="E287" s="1">
        <v>345408</v>
      </c>
      <c r="F287" s="2" t="s">
        <v>17</v>
      </c>
      <c r="G287" s="1" t="s">
        <v>1180</v>
      </c>
      <c r="H287" s="1" t="s">
        <v>1181</v>
      </c>
      <c r="I287" s="1">
        <v>344026</v>
      </c>
      <c r="J287" s="1">
        <v>345408</v>
      </c>
      <c r="K287" s="2" t="s">
        <v>17</v>
      </c>
      <c r="L287" s="1" t="s">
        <v>57</v>
      </c>
      <c r="M287" s="1" t="s">
        <v>1182</v>
      </c>
      <c r="N287" s="1" t="s">
        <v>9433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183</v>
      </c>
      <c r="C288" s="1" t="s">
        <v>51</v>
      </c>
      <c r="D288" s="1">
        <v>345556</v>
      </c>
      <c r="E288" s="1">
        <v>347259</v>
      </c>
      <c r="F288" s="2" t="s">
        <v>17</v>
      </c>
      <c r="G288" s="1" t="s">
        <v>1184</v>
      </c>
      <c r="H288" s="1" t="s">
        <v>29</v>
      </c>
      <c r="I288" s="1">
        <v>345556</v>
      </c>
      <c r="J288" s="1">
        <v>347259</v>
      </c>
      <c r="K288" s="2" t="s">
        <v>17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85</v>
      </c>
      <c r="C289" s="1" t="s">
        <v>1186</v>
      </c>
      <c r="D289" s="1">
        <v>347389</v>
      </c>
      <c r="E289" s="1">
        <v>348438</v>
      </c>
      <c r="F289" s="2" t="s">
        <v>17</v>
      </c>
      <c r="G289" s="1" t="s">
        <v>1187</v>
      </c>
      <c r="H289" s="1" t="s">
        <v>29</v>
      </c>
      <c r="I289" s="1">
        <v>347389</v>
      </c>
      <c r="J289" s="1">
        <v>348438</v>
      </c>
      <c r="K289" s="2" t="s">
        <v>17</v>
      </c>
      <c r="N289" s="1" t="s">
        <v>9434</v>
      </c>
      <c r="O289" s="1" t="s">
        <v>1188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G290" s="1" t="s">
        <v>1189</v>
      </c>
      <c r="H290" s="1" t="s">
        <v>1190</v>
      </c>
      <c r="I290" s="1">
        <v>348511</v>
      </c>
      <c r="J290" s="1">
        <v>348585</v>
      </c>
      <c r="K290" s="2" t="s">
        <v>17</v>
      </c>
      <c r="N290" s="1" t="s">
        <v>104</v>
      </c>
      <c r="P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91</v>
      </c>
      <c r="C291" s="1" t="s">
        <v>1192</v>
      </c>
      <c r="D291" s="1">
        <v>348746</v>
      </c>
      <c r="E291" s="1">
        <v>349588</v>
      </c>
      <c r="F291" s="2" t="s">
        <v>22</v>
      </c>
      <c r="G291" s="1" t="s">
        <v>1193</v>
      </c>
      <c r="H291" s="1" t="s">
        <v>1194</v>
      </c>
      <c r="I291" s="1">
        <v>348746</v>
      </c>
      <c r="J291" s="1">
        <v>349588</v>
      </c>
      <c r="K291" s="2" t="s">
        <v>22</v>
      </c>
      <c r="L291" s="1" t="s">
        <v>157</v>
      </c>
      <c r="M291" s="1" t="s">
        <v>1195</v>
      </c>
      <c r="N291" s="1" t="s">
        <v>9435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96</v>
      </c>
      <c r="C292" s="1" t="s">
        <v>1197</v>
      </c>
      <c r="D292" s="1">
        <v>349588</v>
      </c>
      <c r="E292" s="1">
        <v>351096</v>
      </c>
      <c r="F292" s="2" t="s">
        <v>22</v>
      </c>
      <c r="G292" s="1" t="s">
        <v>1198</v>
      </c>
      <c r="H292" s="1" t="s">
        <v>1199</v>
      </c>
      <c r="I292" s="1">
        <v>349588</v>
      </c>
      <c r="J292" s="1">
        <v>351096</v>
      </c>
      <c r="K292" s="2" t="s">
        <v>22</v>
      </c>
      <c r="N292" s="1" t="s">
        <v>9436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200</v>
      </c>
      <c r="C293" s="1" t="s">
        <v>167</v>
      </c>
      <c r="D293" s="1">
        <v>351361</v>
      </c>
      <c r="E293" s="1">
        <v>352812</v>
      </c>
      <c r="F293" s="2" t="s">
        <v>17</v>
      </c>
      <c r="G293" s="1" t="s">
        <v>1201</v>
      </c>
      <c r="H293" s="1" t="s">
        <v>169</v>
      </c>
      <c r="I293" s="1">
        <v>351361</v>
      </c>
      <c r="J293" s="1">
        <v>352812</v>
      </c>
      <c r="K293" s="2" t="s">
        <v>17</v>
      </c>
      <c r="M293" s="1" t="s">
        <v>1202</v>
      </c>
      <c r="N293" s="1" t="s">
        <v>9263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203</v>
      </c>
      <c r="C294" s="1" t="s">
        <v>1204</v>
      </c>
      <c r="D294" s="1">
        <v>352988</v>
      </c>
      <c r="E294" s="1">
        <v>354343</v>
      </c>
      <c r="F294" s="2" t="s">
        <v>17</v>
      </c>
      <c r="G294" s="1" t="s">
        <v>1205</v>
      </c>
      <c r="H294" s="1" t="s">
        <v>1206</v>
      </c>
      <c r="I294" s="1">
        <v>352988</v>
      </c>
      <c r="J294" s="1">
        <v>354343</v>
      </c>
      <c r="K294" s="2" t="s">
        <v>17</v>
      </c>
      <c r="L294" s="1" t="s">
        <v>1207</v>
      </c>
      <c r="M294" s="1" t="s">
        <v>1208</v>
      </c>
      <c r="N294" s="1" t="s">
        <v>9437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209</v>
      </c>
      <c r="C295" s="1" t="s">
        <v>1210</v>
      </c>
      <c r="D295" s="1">
        <v>355153</v>
      </c>
      <c r="E295" s="1">
        <v>355491</v>
      </c>
      <c r="F295" s="2" t="s">
        <v>22</v>
      </c>
      <c r="G295" s="1" t="s">
        <v>1211</v>
      </c>
      <c r="H295" s="1" t="s">
        <v>1212</v>
      </c>
      <c r="I295" s="1">
        <v>355153</v>
      </c>
      <c r="J295" s="1">
        <v>355491</v>
      </c>
      <c r="K295" s="2" t="s">
        <v>22</v>
      </c>
      <c r="M295" s="1" t="s">
        <v>1213</v>
      </c>
      <c r="N295" s="1" t="s">
        <v>9438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14</v>
      </c>
      <c r="C296" s="1" t="s">
        <v>1215</v>
      </c>
      <c r="D296" s="1">
        <v>355488</v>
      </c>
      <c r="E296" s="1">
        <v>356849</v>
      </c>
      <c r="F296" s="2" t="s">
        <v>22</v>
      </c>
      <c r="G296" s="1" t="s">
        <v>1216</v>
      </c>
      <c r="H296" s="1" t="s">
        <v>1217</v>
      </c>
      <c r="I296" s="1">
        <v>355488</v>
      </c>
      <c r="J296" s="1">
        <v>356849</v>
      </c>
      <c r="K296" s="2" t="s">
        <v>22</v>
      </c>
      <c r="M296" s="1" t="s">
        <v>1218</v>
      </c>
      <c r="N296" s="1" t="s">
        <v>9439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19</v>
      </c>
      <c r="C297" s="1" t="s">
        <v>51</v>
      </c>
      <c r="D297" s="1">
        <v>357011</v>
      </c>
      <c r="E297" s="1">
        <v>358075</v>
      </c>
      <c r="F297" s="2" t="s">
        <v>22</v>
      </c>
      <c r="G297" s="1" t="s">
        <v>1220</v>
      </c>
      <c r="H297" s="1" t="s">
        <v>29</v>
      </c>
      <c r="I297" s="1">
        <v>357011</v>
      </c>
      <c r="J297" s="1">
        <v>358075</v>
      </c>
      <c r="K297" s="2" t="s">
        <v>22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21</v>
      </c>
      <c r="C298" s="1" t="s">
        <v>1222</v>
      </c>
      <c r="D298" s="1">
        <v>358272</v>
      </c>
      <c r="E298" s="1">
        <v>359174</v>
      </c>
      <c r="F298" s="2" t="s">
        <v>22</v>
      </c>
      <c r="G298" s="1" t="s">
        <v>1223</v>
      </c>
      <c r="H298" s="1" t="s">
        <v>1224</v>
      </c>
      <c r="I298" s="1">
        <v>358272</v>
      </c>
      <c r="J298" s="1">
        <v>359174</v>
      </c>
      <c r="K298" s="2" t="s">
        <v>22</v>
      </c>
      <c r="N298" s="1" t="s">
        <v>9440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25</v>
      </c>
      <c r="C299" s="1" t="s">
        <v>1226</v>
      </c>
      <c r="D299" s="1">
        <v>359178</v>
      </c>
      <c r="E299" s="1">
        <v>359720</v>
      </c>
      <c r="F299" s="2" t="s">
        <v>22</v>
      </c>
      <c r="G299" s="1" t="s">
        <v>1227</v>
      </c>
      <c r="H299" s="1" t="s">
        <v>1228</v>
      </c>
      <c r="I299" s="1">
        <v>359178</v>
      </c>
      <c r="J299" s="1">
        <v>359720</v>
      </c>
      <c r="K299" s="2" t="s">
        <v>22</v>
      </c>
      <c r="N299" s="1" t="s">
        <v>9441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29</v>
      </c>
      <c r="C300" s="1" t="s">
        <v>1230</v>
      </c>
      <c r="D300" s="1">
        <v>359722</v>
      </c>
      <c r="E300" s="1">
        <v>360966</v>
      </c>
      <c r="F300" s="2" t="s">
        <v>22</v>
      </c>
      <c r="G300" s="1" t="s">
        <v>1231</v>
      </c>
      <c r="H300" s="1" t="s">
        <v>29</v>
      </c>
      <c r="I300" s="1">
        <v>359722</v>
      </c>
      <c r="J300" s="1">
        <v>360966</v>
      </c>
      <c r="K300" s="2" t="s">
        <v>22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32</v>
      </c>
      <c r="C301" s="1" t="s">
        <v>1233</v>
      </c>
      <c r="D301" s="1">
        <v>361124</v>
      </c>
      <c r="E301" s="1">
        <v>361681</v>
      </c>
      <c r="F301" s="2" t="s">
        <v>22</v>
      </c>
      <c r="G301" s="1" t="s">
        <v>1234</v>
      </c>
      <c r="H301" s="1" t="s">
        <v>1235</v>
      </c>
      <c r="I301" s="1">
        <v>361124</v>
      </c>
      <c r="J301" s="1">
        <v>361681</v>
      </c>
      <c r="K301" s="2" t="s">
        <v>22</v>
      </c>
      <c r="L301" s="1" t="s">
        <v>1236</v>
      </c>
      <c r="M301" s="1" t="s">
        <v>1237</v>
      </c>
      <c r="N301" s="1" t="s">
        <v>9442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38</v>
      </c>
      <c r="C302" s="1" t="s">
        <v>1239</v>
      </c>
      <c r="D302" s="1">
        <v>361743</v>
      </c>
      <c r="E302" s="1">
        <v>363113</v>
      </c>
      <c r="F302" s="2" t="s">
        <v>17</v>
      </c>
      <c r="G302" s="1" t="s">
        <v>1240</v>
      </c>
      <c r="H302" s="1" t="s">
        <v>1241</v>
      </c>
      <c r="I302" s="1">
        <v>361743</v>
      </c>
      <c r="J302" s="1">
        <v>363113</v>
      </c>
      <c r="K302" s="2" t="s">
        <v>17</v>
      </c>
      <c r="L302" s="1" t="s">
        <v>1242</v>
      </c>
      <c r="M302" s="1" t="s">
        <v>1243</v>
      </c>
      <c r="N302" s="1" t="s">
        <v>9443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44</v>
      </c>
      <c r="C303" s="1" t="s">
        <v>1245</v>
      </c>
      <c r="D303" s="1">
        <v>363275</v>
      </c>
      <c r="E303" s="1">
        <v>364366</v>
      </c>
      <c r="F303" s="2" t="s">
        <v>17</v>
      </c>
      <c r="G303" s="1" t="s">
        <v>1246</v>
      </c>
      <c r="H303" s="1" t="s">
        <v>29</v>
      </c>
      <c r="I303" s="1">
        <v>363275</v>
      </c>
      <c r="J303" s="1">
        <v>364366</v>
      </c>
      <c r="K303" s="2" t="s">
        <v>17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47</v>
      </c>
      <c r="C304" s="1" t="s">
        <v>1248</v>
      </c>
      <c r="D304" s="1">
        <v>364366</v>
      </c>
      <c r="E304" s="1">
        <v>365355</v>
      </c>
      <c r="F304" s="2" t="s">
        <v>17</v>
      </c>
      <c r="G304" s="1" t="s">
        <v>1249</v>
      </c>
      <c r="H304" s="1" t="s">
        <v>1250</v>
      </c>
      <c r="I304" s="1">
        <v>364366</v>
      </c>
      <c r="J304" s="1">
        <v>365355</v>
      </c>
      <c r="K304" s="2" t="s">
        <v>17</v>
      </c>
      <c r="L304" s="1" t="s">
        <v>1251</v>
      </c>
      <c r="M304" s="1" t="s">
        <v>1252</v>
      </c>
      <c r="N304" s="1" t="s">
        <v>9444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53</v>
      </c>
      <c r="C305" s="1" t="s">
        <v>1254</v>
      </c>
      <c r="D305" s="1">
        <v>365521</v>
      </c>
      <c r="E305" s="1">
        <v>366072</v>
      </c>
      <c r="F305" s="2" t="s">
        <v>17</v>
      </c>
      <c r="G305" s="1" t="s">
        <v>1255</v>
      </c>
      <c r="H305" s="1" t="s">
        <v>1256</v>
      </c>
      <c r="I305" s="1">
        <v>365521</v>
      </c>
      <c r="J305" s="1">
        <v>366072</v>
      </c>
      <c r="K305" s="2" t="s">
        <v>17</v>
      </c>
      <c r="L305" s="1" t="s">
        <v>1257</v>
      </c>
      <c r="M305" s="1" t="s">
        <v>1258</v>
      </c>
      <c r="N305" s="1" t="s">
        <v>9445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59</v>
      </c>
      <c r="C306" s="1" t="s">
        <v>1260</v>
      </c>
      <c r="D306" s="1">
        <v>366144</v>
      </c>
      <c r="E306" s="1">
        <v>368603</v>
      </c>
      <c r="F306" s="2" t="s">
        <v>17</v>
      </c>
      <c r="G306" s="1" t="s">
        <v>1261</v>
      </c>
      <c r="H306" s="1" t="s">
        <v>1262</v>
      </c>
      <c r="I306" s="1">
        <v>366144</v>
      </c>
      <c r="J306" s="1">
        <v>368603</v>
      </c>
      <c r="K306" s="2" t="s">
        <v>17</v>
      </c>
      <c r="N306" s="1" t="s">
        <v>9446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63</v>
      </c>
      <c r="C307" s="1" t="s">
        <v>1264</v>
      </c>
      <c r="D307" s="1">
        <v>368654</v>
      </c>
      <c r="E307" s="1">
        <v>369331</v>
      </c>
      <c r="F307" s="2" t="s">
        <v>17</v>
      </c>
      <c r="G307" s="1" t="s">
        <v>1265</v>
      </c>
      <c r="H307" s="1" t="s">
        <v>1264</v>
      </c>
      <c r="I307" s="1">
        <v>368654</v>
      </c>
      <c r="J307" s="1">
        <v>369331</v>
      </c>
      <c r="K307" s="2" t="s">
        <v>17</v>
      </c>
      <c r="L307" s="1" t="s">
        <v>1266</v>
      </c>
      <c r="M307" s="1" t="s">
        <v>1267</v>
      </c>
      <c r="N307" s="1" t="s">
        <v>9447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68</v>
      </c>
      <c r="C308" s="1" t="s">
        <v>474</v>
      </c>
      <c r="D308" s="1">
        <v>369342</v>
      </c>
      <c r="E308" s="1">
        <v>369809</v>
      </c>
      <c r="F308" s="2" t="s">
        <v>17</v>
      </c>
      <c r="G308" s="1" t="s">
        <v>1269</v>
      </c>
      <c r="H308" s="1" t="s">
        <v>1270</v>
      </c>
      <c r="I308" s="1">
        <v>369342</v>
      </c>
      <c r="J308" s="1">
        <v>369809</v>
      </c>
      <c r="K308" s="2" t="s">
        <v>17</v>
      </c>
      <c r="M308" s="1" t="s">
        <v>1271</v>
      </c>
      <c r="N308" s="1" t="s">
        <v>9448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72</v>
      </c>
      <c r="C309" s="1" t="s">
        <v>1273</v>
      </c>
      <c r="D309" s="1">
        <v>369949</v>
      </c>
      <c r="E309" s="1">
        <v>370782</v>
      </c>
      <c r="F309" s="2" t="s">
        <v>17</v>
      </c>
      <c r="G309" s="1" t="s">
        <v>1274</v>
      </c>
      <c r="H309" s="1" t="s">
        <v>1275</v>
      </c>
      <c r="I309" s="1">
        <v>369949</v>
      </c>
      <c r="J309" s="1">
        <v>370782</v>
      </c>
      <c r="K309" s="2" t="s">
        <v>17</v>
      </c>
      <c r="L309" s="1" t="s">
        <v>1276</v>
      </c>
      <c r="M309" s="1" t="s">
        <v>1277</v>
      </c>
      <c r="N309" s="1" t="s">
        <v>9449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78</v>
      </c>
      <c r="C310" s="1" t="s">
        <v>1279</v>
      </c>
      <c r="D310" s="1">
        <v>370929</v>
      </c>
      <c r="E310" s="1">
        <v>371303</v>
      </c>
      <c r="F310" s="2" t="s">
        <v>17</v>
      </c>
      <c r="G310" s="1" t="s">
        <v>1280</v>
      </c>
      <c r="H310" s="1" t="s">
        <v>1281</v>
      </c>
      <c r="I310" s="1">
        <v>370929</v>
      </c>
      <c r="J310" s="1">
        <v>371303</v>
      </c>
      <c r="K310" s="2" t="s">
        <v>17</v>
      </c>
      <c r="L310" s="1" t="s">
        <v>1282</v>
      </c>
      <c r="M310" s="1" t="s">
        <v>1283</v>
      </c>
      <c r="N310" s="1" t="s">
        <v>9450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84</v>
      </c>
      <c r="C311" s="1" t="s">
        <v>1285</v>
      </c>
      <c r="D311" s="1">
        <v>371300</v>
      </c>
      <c r="E311" s="1">
        <v>371845</v>
      </c>
      <c r="F311" s="2" t="s">
        <v>17</v>
      </c>
      <c r="G311" s="1" t="s">
        <v>1286</v>
      </c>
      <c r="H311" s="1" t="s">
        <v>1287</v>
      </c>
      <c r="I311" s="1">
        <v>371300</v>
      </c>
      <c r="J311" s="1">
        <v>371845</v>
      </c>
      <c r="K311" s="2" t="s">
        <v>17</v>
      </c>
      <c r="L311" s="1" t="s">
        <v>1288</v>
      </c>
      <c r="M311" s="1" t="s">
        <v>1289</v>
      </c>
      <c r="N311" s="1" t="s">
        <v>9451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90</v>
      </c>
      <c r="C312" s="1" t="s">
        <v>51</v>
      </c>
      <c r="D312" s="1">
        <v>372417</v>
      </c>
      <c r="E312" s="1">
        <v>372773</v>
      </c>
      <c r="F312" s="2" t="s">
        <v>17</v>
      </c>
      <c r="G312" s="1" t="s">
        <v>1291</v>
      </c>
      <c r="H312" s="1" t="s">
        <v>1292</v>
      </c>
      <c r="I312" s="1">
        <v>372417</v>
      </c>
      <c r="J312" s="1">
        <v>372773</v>
      </c>
      <c r="K312" s="2" t="s">
        <v>17</v>
      </c>
      <c r="M312" s="1" t="s">
        <v>1293</v>
      </c>
      <c r="N312" s="1" t="s">
        <v>9452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94</v>
      </c>
      <c r="C313" s="1" t="s">
        <v>1295</v>
      </c>
      <c r="D313" s="1">
        <v>373638</v>
      </c>
      <c r="E313" s="1">
        <v>376214</v>
      </c>
      <c r="F313" s="2" t="s">
        <v>17</v>
      </c>
      <c r="G313" s="1" t="s">
        <v>1296</v>
      </c>
      <c r="H313" s="1" t="s">
        <v>1297</v>
      </c>
      <c r="I313" s="1">
        <v>373638</v>
      </c>
      <c r="J313" s="1">
        <v>376214</v>
      </c>
      <c r="K313" s="2" t="s">
        <v>17</v>
      </c>
      <c r="M313" s="1" t="s">
        <v>1298</v>
      </c>
      <c r="N313" s="1" t="s">
        <v>9453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99</v>
      </c>
      <c r="C314" s="1" t="s">
        <v>51</v>
      </c>
      <c r="D314" s="1">
        <v>376365</v>
      </c>
      <c r="E314" s="1">
        <v>377051</v>
      </c>
      <c r="F314" s="2" t="s">
        <v>22</v>
      </c>
      <c r="G314" s="1" t="s">
        <v>1300</v>
      </c>
      <c r="H314" s="1" t="s">
        <v>29</v>
      </c>
      <c r="I314" s="1">
        <v>376365</v>
      </c>
      <c r="J314" s="1">
        <v>377051</v>
      </c>
      <c r="K314" s="2" t="s">
        <v>22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301</v>
      </c>
      <c r="C315" s="1" t="s">
        <v>1302</v>
      </c>
      <c r="D315" s="1">
        <v>377048</v>
      </c>
      <c r="E315" s="1">
        <v>377803</v>
      </c>
      <c r="F315" s="2" t="s">
        <v>22</v>
      </c>
      <c r="G315" s="1" t="s">
        <v>1303</v>
      </c>
      <c r="H315" s="1" t="s">
        <v>1304</v>
      </c>
      <c r="I315" s="1">
        <v>377048</v>
      </c>
      <c r="J315" s="1">
        <v>377803</v>
      </c>
      <c r="K315" s="2" t="s">
        <v>22</v>
      </c>
      <c r="L315" s="1" t="s">
        <v>1305</v>
      </c>
      <c r="M315" s="1" t="s">
        <v>1306</v>
      </c>
      <c r="N315" s="1" t="s">
        <v>9454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307</v>
      </c>
      <c r="C316" s="1" t="s">
        <v>1308</v>
      </c>
      <c r="D316" s="1">
        <v>377949</v>
      </c>
      <c r="E316" s="1">
        <v>378530</v>
      </c>
      <c r="F316" s="2" t="s">
        <v>22</v>
      </c>
      <c r="G316" s="1" t="s">
        <v>1309</v>
      </c>
      <c r="H316" s="1" t="s">
        <v>29</v>
      </c>
      <c r="I316" s="1">
        <v>377949</v>
      </c>
      <c r="J316" s="1">
        <v>378530</v>
      </c>
      <c r="K316" s="2" t="s">
        <v>22</v>
      </c>
      <c r="N316" s="1" t="s">
        <v>9455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310</v>
      </c>
      <c r="C317" s="1" t="s">
        <v>1311</v>
      </c>
      <c r="D317" s="1">
        <v>378541</v>
      </c>
      <c r="E317" s="1">
        <v>379368</v>
      </c>
      <c r="F317" s="2" t="s">
        <v>22</v>
      </c>
      <c r="G317" s="1" t="s">
        <v>1312</v>
      </c>
      <c r="H317" s="1" t="s">
        <v>1313</v>
      </c>
      <c r="I317" s="1">
        <v>378541</v>
      </c>
      <c r="J317" s="1">
        <v>379368</v>
      </c>
      <c r="K317" s="2" t="s">
        <v>22</v>
      </c>
      <c r="M317" s="1" t="s">
        <v>1314</v>
      </c>
      <c r="N317" s="1" t="s">
        <v>9456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315</v>
      </c>
      <c r="C318" s="1" t="s">
        <v>154</v>
      </c>
      <c r="D318" s="1">
        <v>379365</v>
      </c>
      <c r="E318" s="1">
        <v>381035</v>
      </c>
      <c r="F318" s="2" t="s">
        <v>22</v>
      </c>
      <c r="G318" s="1" t="s">
        <v>1316</v>
      </c>
      <c r="H318" s="1" t="s">
        <v>1317</v>
      </c>
      <c r="I318" s="1">
        <v>379365</v>
      </c>
      <c r="J318" s="1">
        <v>381035</v>
      </c>
      <c r="K318" s="2" t="s">
        <v>22</v>
      </c>
      <c r="L318" s="1" t="s">
        <v>157</v>
      </c>
      <c r="M318" s="1" t="s">
        <v>1318</v>
      </c>
      <c r="N318" s="1" t="s">
        <v>9457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319</v>
      </c>
      <c r="C319" s="1" t="s">
        <v>1320</v>
      </c>
      <c r="D319" s="1">
        <v>381061</v>
      </c>
      <c r="E319" s="1">
        <v>381696</v>
      </c>
      <c r="F319" s="2" t="s">
        <v>22</v>
      </c>
      <c r="G319" s="1" t="s">
        <v>1321</v>
      </c>
      <c r="H319" s="1" t="s">
        <v>1322</v>
      </c>
      <c r="I319" s="1">
        <v>381061</v>
      </c>
      <c r="J319" s="1">
        <v>381696</v>
      </c>
      <c r="K319" s="2" t="s">
        <v>22</v>
      </c>
      <c r="M319" s="1" t="s">
        <v>1323</v>
      </c>
      <c r="N319" s="1" t="s">
        <v>9458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324</v>
      </c>
      <c r="C320" s="1" t="s">
        <v>1325</v>
      </c>
      <c r="D320" s="1">
        <v>381928</v>
      </c>
      <c r="E320" s="1">
        <v>382806</v>
      </c>
      <c r="F320" s="2" t="s">
        <v>22</v>
      </c>
      <c r="G320" s="1" t="s">
        <v>1326</v>
      </c>
      <c r="H320" s="1" t="s">
        <v>1327</v>
      </c>
      <c r="I320" s="1">
        <v>381928</v>
      </c>
      <c r="J320" s="1">
        <v>382806</v>
      </c>
      <c r="K320" s="2" t="s">
        <v>22</v>
      </c>
      <c r="L320" s="1" t="s">
        <v>1328</v>
      </c>
      <c r="M320" s="1" t="s">
        <v>1329</v>
      </c>
      <c r="N320" s="1" t="s">
        <v>9459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330</v>
      </c>
      <c r="C321" s="1" t="s">
        <v>1331</v>
      </c>
      <c r="D321" s="1">
        <v>382886</v>
      </c>
      <c r="E321" s="1">
        <v>383956</v>
      </c>
      <c r="F321" s="2" t="s">
        <v>22</v>
      </c>
      <c r="G321" s="1" t="s">
        <v>1332</v>
      </c>
      <c r="H321" s="1" t="s">
        <v>1331</v>
      </c>
      <c r="I321" s="1">
        <v>382886</v>
      </c>
      <c r="J321" s="1">
        <v>383956</v>
      </c>
      <c r="K321" s="2" t="s">
        <v>22</v>
      </c>
      <c r="L321" s="1" t="s">
        <v>1333</v>
      </c>
      <c r="M321" s="1" t="s">
        <v>1334</v>
      </c>
      <c r="N321" s="1" t="s">
        <v>9460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35</v>
      </c>
      <c r="C322" s="1" t="s">
        <v>1336</v>
      </c>
      <c r="D322" s="1">
        <v>383994</v>
      </c>
      <c r="E322" s="1">
        <v>385388</v>
      </c>
      <c r="F322" s="2" t="s">
        <v>22</v>
      </c>
      <c r="G322" s="1" t="s">
        <v>1337</v>
      </c>
      <c r="H322" s="1" t="s">
        <v>29</v>
      </c>
      <c r="I322" s="1">
        <v>383994</v>
      </c>
      <c r="J322" s="1">
        <v>385388</v>
      </c>
      <c r="K322" s="2" t="s">
        <v>22</v>
      </c>
      <c r="N322" s="1" t="s">
        <v>9461</v>
      </c>
      <c r="O322" s="1" t="s">
        <v>1338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39</v>
      </c>
      <c r="C323" s="1" t="s">
        <v>51</v>
      </c>
      <c r="D323" s="1">
        <v>385504</v>
      </c>
      <c r="E323" s="1">
        <v>386142</v>
      </c>
      <c r="F323" s="2" t="s">
        <v>22</v>
      </c>
      <c r="G323" s="1" t="s">
        <v>1340</v>
      </c>
      <c r="H323" s="1" t="s">
        <v>29</v>
      </c>
      <c r="I323" s="1">
        <v>385504</v>
      </c>
      <c r="J323" s="1">
        <v>386142</v>
      </c>
      <c r="K323" s="2" t="s">
        <v>22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41</v>
      </c>
      <c r="C324" s="1" t="s">
        <v>1342</v>
      </c>
      <c r="D324" s="1">
        <v>386361</v>
      </c>
      <c r="E324" s="1">
        <v>387230</v>
      </c>
      <c r="F324" s="2" t="s">
        <v>17</v>
      </c>
      <c r="G324" s="1" t="s">
        <v>1343</v>
      </c>
      <c r="H324" s="1" t="s">
        <v>1344</v>
      </c>
      <c r="I324" s="1">
        <v>386361</v>
      </c>
      <c r="J324" s="1">
        <v>387230</v>
      </c>
      <c r="K324" s="2" t="s">
        <v>17</v>
      </c>
      <c r="N324" s="1" t="s">
        <v>9462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45</v>
      </c>
      <c r="C325" s="1" t="s">
        <v>1346</v>
      </c>
      <c r="D325" s="1">
        <v>387232</v>
      </c>
      <c r="E325" s="1">
        <v>388110</v>
      </c>
      <c r="F325" s="2" t="s">
        <v>17</v>
      </c>
      <c r="G325" s="1" t="s">
        <v>1347</v>
      </c>
      <c r="H325" s="1" t="s">
        <v>1348</v>
      </c>
      <c r="I325" s="1">
        <v>387232</v>
      </c>
      <c r="J325" s="1">
        <v>388110</v>
      </c>
      <c r="K325" s="2" t="s">
        <v>17</v>
      </c>
      <c r="N325" s="1" t="s">
        <v>9463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49</v>
      </c>
      <c r="C326" s="1" t="s">
        <v>1350</v>
      </c>
      <c r="D326" s="1">
        <v>388255</v>
      </c>
      <c r="E326" s="1">
        <v>388950</v>
      </c>
      <c r="F326" s="2" t="s">
        <v>17</v>
      </c>
      <c r="G326" s="1" t="s">
        <v>1351</v>
      </c>
      <c r="H326" s="1" t="s">
        <v>29</v>
      </c>
      <c r="I326" s="1">
        <v>388255</v>
      </c>
      <c r="J326" s="1">
        <v>388950</v>
      </c>
      <c r="K326" s="2" t="s">
        <v>17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52</v>
      </c>
      <c r="C327" s="1" t="s">
        <v>1353</v>
      </c>
      <c r="D327" s="1">
        <v>389042</v>
      </c>
      <c r="E327" s="1">
        <v>390076</v>
      </c>
      <c r="F327" s="2" t="s">
        <v>17</v>
      </c>
      <c r="G327" s="1" t="s">
        <v>1354</v>
      </c>
      <c r="H327" s="1" t="s">
        <v>1355</v>
      </c>
      <c r="I327" s="1">
        <v>389042</v>
      </c>
      <c r="J327" s="1">
        <v>390076</v>
      </c>
      <c r="K327" s="2" t="s">
        <v>17</v>
      </c>
      <c r="L327" s="1" t="s">
        <v>1356</v>
      </c>
      <c r="M327" s="1" t="s">
        <v>1357</v>
      </c>
      <c r="N327" s="1" t="s">
        <v>9464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58</v>
      </c>
      <c r="C328" s="1" t="s">
        <v>1359</v>
      </c>
      <c r="D328" s="1">
        <v>390080</v>
      </c>
      <c r="E328" s="1">
        <v>390940</v>
      </c>
      <c r="F328" s="2" t="s">
        <v>17</v>
      </c>
      <c r="G328" s="1" t="s">
        <v>1360</v>
      </c>
      <c r="H328" s="1" t="s">
        <v>1361</v>
      </c>
      <c r="I328" s="1">
        <v>390080</v>
      </c>
      <c r="J328" s="1">
        <v>390940</v>
      </c>
      <c r="K328" s="2" t="s">
        <v>17</v>
      </c>
      <c r="L328" s="1" t="s">
        <v>1362</v>
      </c>
      <c r="M328" s="1" t="s">
        <v>1363</v>
      </c>
      <c r="N328" s="1" t="s">
        <v>9465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64</v>
      </c>
      <c r="C329" s="1" t="s">
        <v>1365</v>
      </c>
      <c r="D329" s="1">
        <v>391429</v>
      </c>
      <c r="E329" s="1">
        <v>393045</v>
      </c>
      <c r="F329" s="2" t="s">
        <v>17</v>
      </c>
      <c r="G329" s="1" t="s">
        <v>1366</v>
      </c>
      <c r="H329" s="1" t="s">
        <v>1367</v>
      </c>
      <c r="I329" s="1">
        <v>391429</v>
      </c>
      <c r="J329" s="1">
        <v>393045</v>
      </c>
      <c r="K329" s="2" t="s">
        <v>17</v>
      </c>
      <c r="L329" s="1" t="s">
        <v>1368</v>
      </c>
      <c r="M329" s="1" t="s">
        <v>1369</v>
      </c>
      <c r="N329" s="1" t="s">
        <v>9466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70</v>
      </c>
      <c r="C330" s="1" t="s">
        <v>1226</v>
      </c>
      <c r="D330" s="1">
        <v>393100</v>
      </c>
      <c r="E330" s="1">
        <v>393759</v>
      </c>
      <c r="F330" s="2" t="s">
        <v>17</v>
      </c>
      <c r="G330" s="1" t="s">
        <v>1371</v>
      </c>
      <c r="H330" s="1" t="s">
        <v>1372</v>
      </c>
      <c r="I330" s="1">
        <v>393100</v>
      </c>
      <c r="J330" s="1">
        <v>393759</v>
      </c>
      <c r="K330" s="2" t="s">
        <v>17</v>
      </c>
      <c r="N330" s="1" t="s">
        <v>9467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73</v>
      </c>
      <c r="C331" s="1" t="s">
        <v>1374</v>
      </c>
      <c r="D331" s="1">
        <v>393875</v>
      </c>
      <c r="E331" s="1">
        <v>395395</v>
      </c>
      <c r="F331" s="2" t="s">
        <v>17</v>
      </c>
      <c r="G331" s="1" t="s">
        <v>1375</v>
      </c>
      <c r="H331" s="1" t="s">
        <v>1374</v>
      </c>
      <c r="I331" s="1">
        <v>393875</v>
      </c>
      <c r="J331" s="1">
        <v>395395</v>
      </c>
      <c r="K331" s="2" t="s">
        <v>17</v>
      </c>
      <c r="L331" s="1" t="s">
        <v>1376</v>
      </c>
      <c r="M331" s="1" t="s">
        <v>1377</v>
      </c>
      <c r="N331" s="1" t="s">
        <v>9468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78</v>
      </c>
      <c r="C332" s="1" t="s">
        <v>1379</v>
      </c>
      <c r="D332" s="1">
        <v>395406</v>
      </c>
      <c r="E332" s="1">
        <v>396659</v>
      </c>
      <c r="F332" s="2" t="s">
        <v>17</v>
      </c>
      <c r="G332" s="1" t="s">
        <v>1380</v>
      </c>
      <c r="H332" s="1" t="s">
        <v>1381</v>
      </c>
      <c r="I332" s="1">
        <v>395406</v>
      </c>
      <c r="J332" s="1">
        <v>396659</v>
      </c>
      <c r="K332" s="2" t="s">
        <v>17</v>
      </c>
      <c r="L332" s="1" t="s">
        <v>1382</v>
      </c>
      <c r="M332" s="1" t="s">
        <v>1383</v>
      </c>
      <c r="N332" s="1" t="s">
        <v>9469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84</v>
      </c>
      <c r="C333" s="1" t="s">
        <v>1385</v>
      </c>
      <c r="D333" s="1">
        <v>396742</v>
      </c>
      <c r="E333" s="1">
        <v>398517</v>
      </c>
      <c r="F333" s="2" t="s">
        <v>22</v>
      </c>
      <c r="G333" s="1" t="s">
        <v>1386</v>
      </c>
      <c r="H333" s="1" t="s">
        <v>1385</v>
      </c>
      <c r="I333" s="1">
        <v>396742</v>
      </c>
      <c r="J333" s="1">
        <v>398517</v>
      </c>
      <c r="K333" s="2" t="s">
        <v>22</v>
      </c>
      <c r="L333" s="1" t="s">
        <v>1387</v>
      </c>
      <c r="M333" s="1" t="s">
        <v>1388</v>
      </c>
      <c r="N333" s="1" t="s">
        <v>9470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89</v>
      </c>
      <c r="C334" s="1" t="s">
        <v>1390</v>
      </c>
      <c r="D334" s="1">
        <v>398514</v>
      </c>
      <c r="E334" s="1">
        <v>398981</v>
      </c>
      <c r="F334" s="2" t="s">
        <v>22</v>
      </c>
      <c r="G334" s="1" t="s">
        <v>1391</v>
      </c>
      <c r="H334" s="1" t="s">
        <v>1392</v>
      </c>
      <c r="I334" s="1">
        <v>398514</v>
      </c>
      <c r="J334" s="1">
        <v>398981</v>
      </c>
      <c r="K334" s="2" t="s">
        <v>22</v>
      </c>
      <c r="M334" s="1" t="s">
        <v>1393</v>
      </c>
      <c r="N334" s="1" t="s">
        <v>9471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94</v>
      </c>
      <c r="C335" s="1" t="s">
        <v>1395</v>
      </c>
      <c r="D335" s="1">
        <v>399078</v>
      </c>
      <c r="E335" s="1">
        <v>399452</v>
      </c>
      <c r="F335" s="2" t="s">
        <v>17</v>
      </c>
      <c r="G335" s="1" t="s">
        <v>1396</v>
      </c>
      <c r="H335" s="1" t="s">
        <v>1397</v>
      </c>
      <c r="I335" s="1">
        <v>399078</v>
      </c>
      <c r="J335" s="1">
        <v>399452</v>
      </c>
      <c r="K335" s="2" t="s">
        <v>17</v>
      </c>
      <c r="M335" s="1" t="s">
        <v>1398</v>
      </c>
      <c r="N335" s="1" t="s">
        <v>9472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99</v>
      </c>
      <c r="C336" s="1" t="s">
        <v>1400</v>
      </c>
      <c r="D336" s="1">
        <v>399452</v>
      </c>
      <c r="E336" s="1">
        <v>399904</v>
      </c>
      <c r="F336" s="2" t="s">
        <v>17</v>
      </c>
      <c r="G336" s="1" t="s">
        <v>1401</v>
      </c>
      <c r="H336" s="1" t="s">
        <v>1402</v>
      </c>
      <c r="I336" s="1">
        <v>399452</v>
      </c>
      <c r="J336" s="1">
        <v>399904</v>
      </c>
      <c r="K336" s="2" t="s">
        <v>17</v>
      </c>
      <c r="L336" s="1" t="s">
        <v>1403</v>
      </c>
      <c r="M336" s="1" t="s">
        <v>1404</v>
      </c>
      <c r="N336" s="1" t="s">
        <v>9473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405</v>
      </c>
      <c r="C337" s="1" t="s">
        <v>1406</v>
      </c>
      <c r="D337" s="1">
        <v>399885</v>
      </c>
      <c r="E337" s="1">
        <v>400664</v>
      </c>
      <c r="F337" s="2" t="s">
        <v>22</v>
      </c>
      <c r="G337" s="1" t="s">
        <v>1407</v>
      </c>
      <c r="H337" s="1" t="s">
        <v>1408</v>
      </c>
      <c r="I337" s="1">
        <v>399885</v>
      </c>
      <c r="J337" s="1">
        <v>400664</v>
      </c>
      <c r="K337" s="2" t="s">
        <v>22</v>
      </c>
      <c r="L337" s="1" t="s">
        <v>1409</v>
      </c>
      <c r="M337" s="1" t="s">
        <v>1410</v>
      </c>
      <c r="N337" s="1" t="s">
        <v>9474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411</v>
      </c>
      <c r="C338" s="1" t="s">
        <v>1412</v>
      </c>
      <c r="D338" s="1">
        <v>400669</v>
      </c>
      <c r="E338" s="1">
        <v>401847</v>
      </c>
      <c r="F338" s="2" t="s">
        <v>22</v>
      </c>
      <c r="G338" s="1" t="s">
        <v>1413</v>
      </c>
      <c r="H338" s="1" t="s">
        <v>1414</v>
      </c>
      <c r="I338" s="1">
        <v>400669</v>
      </c>
      <c r="J338" s="1">
        <v>401847</v>
      </c>
      <c r="K338" s="2" t="s">
        <v>22</v>
      </c>
      <c r="M338" s="1" t="s">
        <v>1415</v>
      </c>
      <c r="N338" s="1" t="s">
        <v>9475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416</v>
      </c>
      <c r="C339" s="1" t="s">
        <v>1417</v>
      </c>
      <c r="D339" s="1">
        <v>401844</v>
      </c>
      <c r="E339" s="1">
        <v>402824</v>
      </c>
      <c r="F339" s="2" t="s">
        <v>22</v>
      </c>
      <c r="G339" s="1" t="s">
        <v>1418</v>
      </c>
      <c r="H339" s="1" t="s">
        <v>1419</v>
      </c>
      <c r="I339" s="1">
        <v>401844</v>
      </c>
      <c r="J339" s="1">
        <v>402824</v>
      </c>
      <c r="K339" s="2" t="s">
        <v>22</v>
      </c>
      <c r="M339" s="1" t="s">
        <v>1420</v>
      </c>
      <c r="N339" s="1" t="s">
        <v>9476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421</v>
      </c>
      <c r="C340" s="1" t="s">
        <v>1422</v>
      </c>
      <c r="D340" s="1">
        <v>402821</v>
      </c>
      <c r="E340" s="1">
        <v>403915</v>
      </c>
      <c r="F340" s="2" t="s">
        <v>22</v>
      </c>
      <c r="G340" s="1" t="s">
        <v>1423</v>
      </c>
      <c r="H340" s="1" t="s">
        <v>1424</v>
      </c>
      <c r="I340" s="1">
        <v>402821</v>
      </c>
      <c r="J340" s="1">
        <v>403915</v>
      </c>
      <c r="K340" s="2" t="s">
        <v>22</v>
      </c>
      <c r="M340" s="1" t="s">
        <v>1425</v>
      </c>
      <c r="N340" s="1" t="s">
        <v>9477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426</v>
      </c>
      <c r="C341" s="1" t="s">
        <v>1427</v>
      </c>
      <c r="D341" s="1">
        <v>404103</v>
      </c>
      <c r="E341" s="1">
        <v>404993</v>
      </c>
      <c r="F341" s="2" t="s">
        <v>22</v>
      </c>
      <c r="G341" s="1" t="s">
        <v>1428</v>
      </c>
      <c r="H341" s="1" t="s">
        <v>1429</v>
      </c>
      <c r="I341" s="1">
        <v>404103</v>
      </c>
      <c r="J341" s="1">
        <v>404993</v>
      </c>
      <c r="K341" s="2" t="s">
        <v>22</v>
      </c>
      <c r="L341" s="1" t="s">
        <v>1430</v>
      </c>
      <c r="M341" s="1" t="s">
        <v>1431</v>
      </c>
      <c r="N341" s="1" t="s">
        <v>9478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432</v>
      </c>
      <c r="C342" s="1" t="s">
        <v>1433</v>
      </c>
      <c r="D342" s="1">
        <v>404990</v>
      </c>
      <c r="E342" s="1">
        <v>407179</v>
      </c>
      <c r="F342" s="2" t="s">
        <v>22</v>
      </c>
      <c r="G342" s="1" t="s">
        <v>1434</v>
      </c>
      <c r="H342" s="1" t="s">
        <v>1433</v>
      </c>
      <c r="I342" s="1">
        <v>404990</v>
      </c>
      <c r="J342" s="1">
        <v>407179</v>
      </c>
      <c r="K342" s="2" t="s">
        <v>22</v>
      </c>
      <c r="L342" s="1" t="s">
        <v>1435</v>
      </c>
      <c r="M342" s="1" t="s">
        <v>1436</v>
      </c>
      <c r="N342" s="1" t="s">
        <v>9479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437</v>
      </c>
      <c r="C343" s="1" t="s">
        <v>1438</v>
      </c>
      <c r="D343" s="1">
        <v>407176</v>
      </c>
      <c r="E343" s="1">
        <v>408114</v>
      </c>
      <c r="F343" s="2" t="s">
        <v>22</v>
      </c>
      <c r="G343" s="1" t="s">
        <v>1439</v>
      </c>
      <c r="H343" s="1" t="s">
        <v>1438</v>
      </c>
      <c r="I343" s="1">
        <v>407176</v>
      </c>
      <c r="J343" s="1">
        <v>408114</v>
      </c>
      <c r="K343" s="2" t="s">
        <v>22</v>
      </c>
      <c r="L343" s="1" t="s">
        <v>1440</v>
      </c>
      <c r="M343" s="1" t="s">
        <v>1441</v>
      </c>
      <c r="N343" s="1" t="s">
        <v>9480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442</v>
      </c>
      <c r="C344" s="1" t="s">
        <v>300</v>
      </c>
      <c r="D344" s="1">
        <v>408245</v>
      </c>
      <c r="E344" s="1">
        <v>409552</v>
      </c>
      <c r="F344" s="2" t="s">
        <v>22</v>
      </c>
      <c r="G344" s="1" t="s">
        <v>1443</v>
      </c>
      <c r="H344" s="1" t="s">
        <v>302</v>
      </c>
      <c r="I344" s="1">
        <v>408245</v>
      </c>
      <c r="J344" s="1">
        <v>409552</v>
      </c>
      <c r="K344" s="2" t="s">
        <v>22</v>
      </c>
      <c r="N344" s="1" t="s">
        <v>9285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444</v>
      </c>
      <c r="C345" s="1" t="s">
        <v>1445</v>
      </c>
      <c r="D345" s="1">
        <v>409761</v>
      </c>
      <c r="E345" s="1">
        <v>410789</v>
      </c>
      <c r="F345" s="2" t="s">
        <v>17</v>
      </c>
      <c r="G345" s="1" t="s">
        <v>1446</v>
      </c>
      <c r="H345" s="1" t="s">
        <v>957</v>
      </c>
      <c r="I345" s="1">
        <v>409761</v>
      </c>
      <c r="J345" s="1">
        <v>410789</v>
      </c>
      <c r="K345" s="2" t="s">
        <v>17</v>
      </c>
      <c r="L345" s="1" t="s">
        <v>958</v>
      </c>
      <c r="M345" s="1" t="s">
        <v>1447</v>
      </c>
      <c r="N345" s="1" t="s">
        <v>9481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48</v>
      </c>
      <c r="C346" s="1" t="s">
        <v>1449</v>
      </c>
      <c r="D346" s="1">
        <v>410821</v>
      </c>
      <c r="E346" s="1">
        <v>411546</v>
      </c>
      <c r="F346" s="2" t="s">
        <v>22</v>
      </c>
      <c r="G346" s="1" t="s">
        <v>1450</v>
      </c>
      <c r="H346" s="1" t="s">
        <v>1451</v>
      </c>
      <c r="I346" s="1">
        <v>410821</v>
      </c>
      <c r="J346" s="1">
        <v>411546</v>
      </c>
      <c r="K346" s="2" t="s">
        <v>22</v>
      </c>
      <c r="N346" s="1" t="s">
        <v>9482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52</v>
      </c>
      <c r="C347" s="1" t="s">
        <v>1453</v>
      </c>
      <c r="D347" s="1">
        <v>411725</v>
      </c>
      <c r="E347" s="1">
        <v>412321</v>
      </c>
      <c r="F347" s="2" t="s">
        <v>22</v>
      </c>
      <c r="G347" s="1" t="s">
        <v>1454</v>
      </c>
      <c r="H347" s="1" t="s">
        <v>1455</v>
      </c>
      <c r="I347" s="1">
        <v>411725</v>
      </c>
      <c r="J347" s="1">
        <v>412321</v>
      </c>
      <c r="K347" s="2" t="s">
        <v>22</v>
      </c>
      <c r="L347" s="1" t="s">
        <v>1456</v>
      </c>
      <c r="M347" s="1" t="s">
        <v>1457</v>
      </c>
      <c r="N347" s="1" t="s">
        <v>9483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58</v>
      </c>
      <c r="C348" s="1" t="s">
        <v>51</v>
      </c>
      <c r="D348" s="1">
        <v>412340</v>
      </c>
      <c r="E348" s="1">
        <v>412567</v>
      </c>
      <c r="F348" s="2" t="s">
        <v>22</v>
      </c>
      <c r="G348" s="1" t="s">
        <v>1459</v>
      </c>
      <c r="H348" s="1" t="s">
        <v>1460</v>
      </c>
      <c r="I348" s="1">
        <v>412340</v>
      </c>
      <c r="J348" s="1">
        <v>412567</v>
      </c>
      <c r="K348" s="2" t="s">
        <v>22</v>
      </c>
      <c r="N348" s="1" t="s">
        <v>9484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61</v>
      </c>
      <c r="C349" s="1" t="s">
        <v>1462</v>
      </c>
      <c r="D349" s="1">
        <v>412950</v>
      </c>
      <c r="E349" s="1">
        <v>414029</v>
      </c>
      <c r="F349" s="2" t="s">
        <v>22</v>
      </c>
      <c r="G349" s="1" t="s">
        <v>1463</v>
      </c>
      <c r="H349" s="1" t="s">
        <v>1464</v>
      </c>
      <c r="I349" s="1">
        <v>412950</v>
      </c>
      <c r="J349" s="1">
        <v>414029</v>
      </c>
      <c r="K349" s="2" t="s">
        <v>22</v>
      </c>
      <c r="L349" s="1" t="s">
        <v>1465</v>
      </c>
      <c r="M349" s="1" t="s">
        <v>1466</v>
      </c>
      <c r="N349" s="1" t="s">
        <v>9485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67</v>
      </c>
      <c r="C350" s="1" t="s">
        <v>1468</v>
      </c>
      <c r="D350" s="1">
        <v>414401</v>
      </c>
      <c r="E350" s="1">
        <v>415060</v>
      </c>
      <c r="F350" s="2" t="s">
        <v>22</v>
      </c>
      <c r="G350" s="1" t="s">
        <v>1469</v>
      </c>
      <c r="H350" s="1" t="s">
        <v>1470</v>
      </c>
      <c r="I350" s="1">
        <v>414401</v>
      </c>
      <c r="J350" s="1">
        <v>415060</v>
      </c>
      <c r="K350" s="2" t="s">
        <v>22</v>
      </c>
      <c r="M350" s="1" t="s">
        <v>1471</v>
      </c>
      <c r="N350" s="1" t="s">
        <v>9486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72</v>
      </c>
      <c r="C351" s="1" t="s">
        <v>1473</v>
      </c>
      <c r="D351" s="1">
        <v>415225</v>
      </c>
      <c r="E351" s="1">
        <v>415656</v>
      </c>
      <c r="F351" s="2" t="s">
        <v>22</v>
      </c>
      <c r="G351" s="1" t="s">
        <v>1474</v>
      </c>
      <c r="H351" s="1" t="s">
        <v>1475</v>
      </c>
      <c r="I351" s="1">
        <v>415225</v>
      </c>
      <c r="J351" s="1">
        <v>415656</v>
      </c>
      <c r="K351" s="2" t="s">
        <v>22</v>
      </c>
      <c r="L351" s="1" t="s">
        <v>187</v>
      </c>
      <c r="M351" s="1" t="s">
        <v>1476</v>
      </c>
      <c r="N351" s="1" t="s">
        <v>9487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77</v>
      </c>
      <c r="C352" s="1" t="s">
        <v>1478</v>
      </c>
      <c r="D352" s="1">
        <v>415941</v>
      </c>
      <c r="E352" s="1">
        <v>416444</v>
      </c>
      <c r="F352" s="2" t="s">
        <v>17</v>
      </c>
      <c r="G352" s="1" t="s">
        <v>1479</v>
      </c>
      <c r="H352" s="1" t="s">
        <v>29</v>
      </c>
      <c r="I352" s="1">
        <v>415941</v>
      </c>
      <c r="J352" s="1">
        <v>416444</v>
      </c>
      <c r="K352" s="2" t="s">
        <v>17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80</v>
      </c>
      <c r="C353" s="1" t="s">
        <v>1481</v>
      </c>
      <c r="D353" s="1">
        <v>416548</v>
      </c>
      <c r="E353" s="1">
        <v>417597</v>
      </c>
      <c r="F353" s="2" t="s">
        <v>17</v>
      </c>
      <c r="G353" s="1" t="s">
        <v>1482</v>
      </c>
      <c r="H353" s="1" t="s">
        <v>1483</v>
      </c>
      <c r="I353" s="1">
        <v>416548</v>
      </c>
      <c r="J353" s="1">
        <v>417597</v>
      </c>
      <c r="K353" s="2" t="s">
        <v>17</v>
      </c>
      <c r="N353" s="1" t="s">
        <v>9488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84</v>
      </c>
      <c r="C354" s="1" t="s">
        <v>1485</v>
      </c>
      <c r="D354" s="1">
        <v>417687</v>
      </c>
      <c r="E354" s="1">
        <v>419570</v>
      </c>
      <c r="F354" s="2" t="s">
        <v>22</v>
      </c>
      <c r="G354" s="1" t="s">
        <v>1486</v>
      </c>
      <c r="H354" s="1" t="s">
        <v>1487</v>
      </c>
      <c r="I354" s="1">
        <v>417687</v>
      </c>
      <c r="J354" s="1">
        <v>419570</v>
      </c>
      <c r="K354" s="2" t="s">
        <v>22</v>
      </c>
      <c r="M354" s="1" t="s">
        <v>1488</v>
      </c>
      <c r="N354" s="1" t="s">
        <v>9489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89</v>
      </c>
      <c r="C355" s="1" t="s">
        <v>1490</v>
      </c>
      <c r="D355" s="1">
        <v>420614</v>
      </c>
      <c r="E355" s="1">
        <v>423502</v>
      </c>
      <c r="F355" s="2" t="s">
        <v>17</v>
      </c>
      <c r="G355" s="1" t="s">
        <v>1491</v>
      </c>
      <c r="H355" s="1" t="s">
        <v>29</v>
      </c>
      <c r="I355" s="1">
        <v>420614</v>
      </c>
      <c r="J355" s="1">
        <v>423502</v>
      </c>
      <c r="K355" s="2" t="s">
        <v>17</v>
      </c>
      <c r="O355" s="1" t="s">
        <v>10808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92</v>
      </c>
      <c r="C356" s="1" t="s">
        <v>1493</v>
      </c>
      <c r="D356" s="1">
        <v>423499</v>
      </c>
      <c r="E356" s="1">
        <v>424638</v>
      </c>
      <c r="F356" s="2" t="s">
        <v>17</v>
      </c>
      <c r="G356" s="1" t="s">
        <v>1494</v>
      </c>
      <c r="H356" s="1" t="s">
        <v>1495</v>
      </c>
      <c r="I356" s="1">
        <v>423499</v>
      </c>
      <c r="J356" s="1">
        <v>424638</v>
      </c>
      <c r="K356" s="2" t="s">
        <v>17</v>
      </c>
      <c r="N356" s="1" t="s">
        <v>9490</v>
      </c>
      <c r="O356" s="1" t="s">
        <v>10808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496</v>
      </c>
      <c r="C357" s="1" t="s">
        <v>51</v>
      </c>
      <c r="D357" s="1">
        <v>424731</v>
      </c>
      <c r="E357" s="1">
        <v>425003</v>
      </c>
      <c r="F357" s="2" t="s">
        <v>17</v>
      </c>
      <c r="G357" s="1" t="s">
        <v>1497</v>
      </c>
      <c r="H357" s="1" t="s">
        <v>1495</v>
      </c>
      <c r="I357" s="1">
        <v>424731</v>
      </c>
      <c r="J357" s="1">
        <v>425003</v>
      </c>
      <c r="K357" s="2" t="s">
        <v>17</v>
      </c>
      <c r="N357" s="1" t="s">
        <v>9490</v>
      </c>
      <c r="O357" s="1" t="s">
        <v>10808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498</v>
      </c>
      <c r="C358" s="1" t="s">
        <v>51</v>
      </c>
      <c r="D358" s="1">
        <v>425910</v>
      </c>
      <c r="E358" s="1">
        <v>426212</v>
      </c>
      <c r="F358" s="2" t="s">
        <v>17</v>
      </c>
      <c r="G358" s="1" t="s">
        <v>1499</v>
      </c>
      <c r="H358" s="1" t="s">
        <v>29</v>
      </c>
      <c r="I358" s="1">
        <v>425910</v>
      </c>
      <c r="J358" s="1">
        <v>426212</v>
      </c>
      <c r="K358" s="2" t="s">
        <v>17</v>
      </c>
      <c r="O358" s="1" t="s">
        <v>10808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500</v>
      </c>
      <c r="C359" s="1" t="s">
        <v>1501</v>
      </c>
      <c r="D359" s="1">
        <v>426409</v>
      </c>
      <c r="E359" s="1">
        <v>427335</v>
      </c>
      <c r="F359" s="2" t="s">
        <v>17</v>
      </c>
      <c r="G359" s="1" t="s">
        <v>1502</v>
      </c>
      <c r="H359" s="1" t="s">
        <v>1503</v>
      </c>
      <c r="I359" s="1">
        <v>426409</v>
      </c>
      <c r="J359" s="1">
        <v>427335</v>
      </c>
      <c r="K359" s="2" t="s">
        <v>17</v>
      </c>
      <c r="N359" s="1" t="s">
        <v>9491</v>
      </c>
      <c r="O359" s="1" t="s">
        <v>10808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504</v>
      </c>
      <c r="C360" s="1" t="s">
        <v>1505</v>
      </c>
      <c r="D360" s="1">
        <v>427278</v>
      </c>
      <c r="E360" s="1">
        <v>427919</v>
      </c>
      <c r="F360" s="2" t="s">
        <v>22</v>
      </c>
      <c r="G360" s="1" t="s">
        <v>1506</v>
      </c>
      <c r="H360" s="1" t="s">
        <v>1505</v>
      </c>
      <c r="I360" s="1">
        <v>427278</v>
      </c>
      <c r="J360" s="1">
        <v>427919</v>
      </c>
      <c r="K360" s="2" t="s">
        <v>22</v>
      </c>
      <c r="L360" s="1" t="s">
        <v>1507</v>
      </c>
      <c r="M360" s="1" t="s">
        <v>1508</v>
      </c>
      <c r="N360" s="1" t="s">
        <v>9492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509</v>
      </c>
      <c r="C361" s="1" t="s">
        <v>1510</v>
      </c>
      <c r="D361" s="1">
        <v>428108</v>
      </c>
      <c r="E361" s="1">
        <v>428836</v>
      </c>
      <c r="F361" s="2" t="s">
        <v>17</v>
      </c>
      <c r="G361" s="1" t="s">
        <v>1511</v>
      </c>
      <c r="H361" s="1" t="s">
        <v>29</v>
      </c>
      <c r="I361" s="1">
        <v>428108</v>
      </c>
      <c r="J361" s="1">
        <v>428836</v>
      </c>
      <c r="K361" s="2" t="s">
        <v>17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512</v>
      </c>
      <c r="C362" s="1" t="s">
        <v>1513</v>
      </c>
      <c r="D362" s="1">
        <v>428908</v>
      </c>
      <c r="E362" s="1">
        <v>429339</v>
      </c>
      <c r="F362" s="2" t="s">
        <v>17</v>
      </c>
      <c r="G362" s="1" t="s">
        <v>1514</v>
      </c>
      <c r="H362" s="1" t="s">
        <v>1515</v>
      </c>
      <c r="I362" s="1">
        <v>428908</v>
      </c>
      <c r="J362" s="1">
        <v>429339</v>
      </c>
      <c r="K362" s="2" t="s">
        <v>17</v>
      </c>
      <c r="L362" s="1" t="s">
        <v>1516</v>
      </c>
      <c r="M362" s="1" t="s">
        <v>1517</v>
      </c>
      <c r="N362" s="1" t="s">
        <v>9493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G363" s="1" t="s">
        <v>1518</v>
      </c>
      <c r="H363" s="1" t="s">
        <v>1519</v>
      </c>
      <c r="I363" s="1">
        <v>429397</v>
      </c>
      <c r="J363" s="1">
        <v>429484</v>
      </c>
      <c r="K363" s="2" t="s">
        <v>17</v>
      </c>
      <c r="N363" s="1" t="s">
        <v>104</v>
      </c>
      <c r="P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520</v>
      </c>
      <c r="C364" s="1" t="s">
        <v>51</v>
      </c>
      <c r="D364" s="1">
        <v>429814</v>
      </c>
      <c r="E364" s="1">
        <v>431670</v>
      </c>
      <c r="F364" s="2" t="s">
        <v>17</v>
      </c>
      <c r="G364" s="1" t="s">
        <v>1521</v>
      </c>
      <c r="H364" s="1" t="s">
        <v>29</v>
      </c>
      <c r="I364" s="1">
        <v>429814</v>
      </c>
      <c r="J364" s="1">
        <v>431670</v>
      </c>
      <c r="K364" s="2" t="s">
        <v>17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522</v>
      </c>
      <c r="C365" s="1" t="s">
        <v>1523</v>
      </c>
      <c r="D365" s="1">
        <v>431686</v>
      </c>
      <c r="E365" s="1">
        <v>433266</v>
      </c>
      <c r="F365" s="2" t="s">
        <v>17</v>
      </c>
      <c r="G365" s="1" t="s">
        <v>1524</v>
      </c>
      <c r="H365" s="1" t="s">
        <v>1525</v>
      </c>
      <c r="I365" s="1">
        <v>431686</v>
      </c>
      <c r="J365" s="1">
        <v>433266</v>
      </c>
      <c r="K365" s="2" t="s">
        <v>17</v>
      </c>
      <c r="M365" s="1" t="s">
        <v>1526</v>
      </c>
      <c r="N365" s="1" t="s">
        <v>9494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27</v>
      </c>
      <c r="C366" s="1" t="s">
        <v>51</v>
      </c>
      <c r="D366" s="1">
        <v>433348</v>
      </c>
      <c r="E366" s="1">
        <v>433947</v>
      </c>
      <c r="F366" s="2" t="s">
        <v>22</v>
      </c>
      <c r="G366" s="1" t="s">
        <v>1528</v>
      </c>
      <c r="H366" s="1" t="s">
        <v>29</v>
      </c>
      <c r="I366" s="1">
        <v>433348</v>
      </c>
      <c r="J366" s="1">
        <v>433947</v>
      </c>
      <c r="K366" s="2" t="s">
        <v>22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29</v>
      </c>
      <c r="C367" s="1" t="s">
        <v>1530</v>
      </c>
      <c r="D367" s="1">
        <v>434311</v>
      </c>
      <c r="E367" s="1">
        <v>434670</v>
      </c>
      <c r="F367" s="2" t="s">
        <v>17</v>
      </c>
      <c r="G367" s="1" t="s">
        <v>1531</v>
      </c>
      <c r="H367" s="1" t="s">
        <v>1532</v>
      </c>
      <c r="I367" s="1">
        <v>434311</v>
      </c>
      <c r="J367" s="1">
        <v>434670</v>
      </c>
      <c r="K367" s="2" t="s">
        <v>17</v>
      </c>
      <c r="N367" s="1" t="s">
        <v>9495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33</v>
      </c>
      <c r="C368" s="1" t="s">
        <v>1534</v>
      </c>
      <c r="D368" s="1">
        <v>434849</v>
      </c>
      <c r="E368" s="1">
        <v>436813</v>
      </c>
      <c r="F368" s="2" t="s">
        <v>17</v>
      </c>
      <c r="G368" s="1" t="s">
        <v>1535</v>
      </c>
      <c r="H368" s="1" t="s">
        <v>1534</v>
      </c>
      <c r="I368" s="1">
        <v>434849</v>
      </c>
      <c r="J368" s="1">
        <v>436813</v>
      </c>
      <c r="K368" s="2" t="s">
        <v>17</v>
      </c>
      <c r="M368" s="1" t="s">
        <v>1536</v>
      </c>
      <c r="N368" s="1" t="s">
        <v>9496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37</v>
      </c>
      <c r="C369" s="1" t="s">
        <v>1538</v>
      </c>
      <c r="D369" s="1">
        <v>436940</v>
      </c>
      <c r="E369" s="1">
        <v>437587</v>
      </c>
      <c r="F369" s="2" t="s">
        <v>17</v>
      </c>
      <c r="G369" s="1" t="s">
        <v>1539</v>
      </c>
      <c r="H369" s="1" t="s">
        <v>1540</v>
      </c>
      <c r="I369" s="1">
        <v>436940</v>
      </c>
      <c r="J369" s="1">
        <v>437587</v>
      </c>
      <c r="K369" s="2" t="s">
        <v>17</v>
      </c>
      <c r="M369" s="1" t="s">
        <v>1541</v>
      </c>
      <c r="N369" s="1" t="s">
        <v>9497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42</v>
      </c>
      <c r="C370" s="1" t="s">
        <v>1543</v>
      </c>
      <c r="D370" s="1">
        <v>437777</v>
      </c>
      <c r="E370" s="1">
        <v>438925</v>
      </c>
      <c r="F370" s="2" t="s">
        <v>17</v>
      </c>
      <c r="G370" s="1" t="s">
        <v>1544</v>
      </c>
      <c r="H370" s="1" t="s">
        <v>1543</v>
      </c>
      <c r="I370" s="1">
        <v>437777</v>
      </c>
      <c r="J370" s="1">
        <v>438925</v>
      </c>
      <c r="K370" s="2" t="s">
        <v>17</v>
      </c>
      <c r="L370" s="1" t="s">
        <v>1545</v>
      </c>
      <c r="M370" s="1" t="s">
        <v>1546</v>
      </c>
      <c r="N370" s="1" t="s">
        <v>9498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47</v>
      </c>
      <c r="C371" s="1" t="s">
        <v>51</v>
      </c>
      <c r="D371" s="1">
        <v>439142</v>
      </c>
      <c r="E371" s="1">
        <v>440914</v>
      </c>
      <c r="F371" s="2" t="s">
        <v>22</v>
      </c>
      <c r="G371" s="1" t="s">
        <v>1548</v>
      </c>
      <c r="H371" s="1" t="s">
        <v>1549</v>
      </c>
      <c r="I371" s="1">
        <v>439142</v>
      </c>
      <c r="J371" s="1">
        <v>440914</v>
      </c>
      <c r="K371" s="2" t="s">
        <v>22</v>
      </c>
      <c r="L371" s="1" t="s">
        <v>1550</v>
      </c>
      <c r="M371" s="1" t="s">
        <v>1551</v>
      </c>
      <c r="N371" s="1" t="s">
        <v>9499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52</v>
      </c>
      <c r="C372" s="1" t="s">
        <v>1553</v>
      </c>
      <c r="D372" s="1">
        <v>441038</v>
      </c>
      <c r="E372" s="1">
        <v>442828</v>
      </c>
      <c r="F372" s="2" t="s">
        <v>22</v>
      </c>
      <c r="G372" s="1" t="s">
        <v>1554</v>
      </c>
      <c r="H372" s="1" t="s">
        <v>1549</v>
      </c>
      <c r="I372" s="1">
        <v>441038</v>
      </c>
      <c r="J372" s="1">
        <v>442828</v>
      </c>
      <c r="K372" s="2" t="s">
        <v>22</v>
      </c>
      <c r="L372" s="1" t="s">
        <v>1550</v>
      </c>
      <c r="M372" s="1" t="s">
        <v>1555</v>
      </c>
      <c r="N372" s="1" t="s">
        <v>9499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556</v>
      </c>
      <c r="C373" s="1" t="s">
        <v>1557</v>
      </c>
      <c r="D373" s="1">
        <v>442920</v>
      </c>
      <c r="E373" s="1">
        <v>444344</v>
      </c>
      <c r="F373" s="2" t="s">
        <v>22</v>
      </c>
      <c r="G373" s="1" t="s">
        <v>1558</v>
      </c>
      <c r="H373" s="1" t="s">
        <v>1559</v>
      </c>
      <c r="I373" s="1">
        <v>442920</v>
      </c>
      <c r="J373" s="1">
        <v>444344</v>
      </c>
      <c r="K373" s="2" t="s">
        <v>22</v>
      </c>
      <c r="M373" s="1" t="s">
        <v>1560</v>
      </c>
      <c r="N373" s="1" t="s">
        <v>9500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61</v>
      </c>
      <c r="C374" s="1" t="s">
        <v>1562</v>
      </c>
      <c r="D374" s="1">
        <v>444341</v>
      </c>
      <c r="E374" s="1">
        <v>445729</v>
      </c>
      <c r="F374" s="2" t="s">
        <v>22</v>
      </c>
      <c r="G374" s="1" t="s">
        <v>1563</v>
      </c>
      <c r="H374" s="1" t="s">
        <v>1564</v>
      </c>
      <c r="I374" s="1">
        <v>444341</v>
      </c>
      <c r="J374" s="1">
        <v>445729</v>
      </c>
      <c r="K374" s="2" t="s">
        <v>22</v>
      </c>
      <c r="M374" s="1" t="s">
        <v>1565</v>
      </c>
      <c r="N374" s="1" t="s">
        <v>9501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66</v>
      </c>
      <c r="C375" s="1" t="s">
        <v>1567</v>
      </c>
      <c r="D375" s="1">
        <v>445726</v>
      </c>
      <c r="E375" s="1">
        <v>447261</v>
      </c>
      <c r="F375" s="2" t="s">
        <v>22</v>
      </c>
      <c r="G375" s="1" t="s">
        <v>1568</v>
      </c>
      <c r="H375" s="1" t="s">
        <v>1569</v>
      </c>
      <c r="I375" s="1">
        <v>445726</v>
      </c>
      <c r="J375" s="1">
        <v>447261</v>
      </c>
      <c r="K375" s="2" t="s">
        <v>22</v>
      </c>
      <c r="L375" s="1" t="s">
        <v>1570</v>
      </c>
      <c r="M375" s="1" t="s">
        <v>1571</v>
      </c>
      <c r="N375" s="1" t="s">
        <v>9502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72</v>
      </c>
      <c r="C376" s="1" t="s">
        <v>1573</v>
      </c>
      <c r="D376" s="1">
        <v>447264</v>
      </c>
      <c r="E376" s="1">
        <v>447737</v>
      </c>
      <c r="F376" s="2" t="s">
        <v>22</v>
      </c>
      <c r="G376" s="1" t="s">
        <v>1574</v>
      </c>
      <c r="H376" s="1" t="s">
        <v>1575</v>
      </c>
      <c r="I376" s="1">
        <v>447264</v>
      </c>
      <c r="J376" s="1">
        <v>447737</v>
      </c>
      <c r="K376" s="2" t="s">
        <v>22</v>
      </c>
      <c r="M376" s="1" t="s">
        <v>1576</v>
      </c>
      <c r="N376" s="1" t="s">
        <v>9503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77</v>
      </c>
      <c r="C377" s="1" t="s">
        <v>1573</v>
      </c>
      <c r="D377" s="1">
        <v>447740</v>
      </c>
      <c r="E377" s="1">
        <v>448459</v>
      </c>
      <c r="F377" s="2" t="s">
        <v>22</v>
      </c>
      <c r="G377" s="1" t="s">
        <v>1578</v>
      </c>
      <c r="H377" s="1" t="s">
        <v>1579</v>
      </c>
      <c r="I377" s="1">
        <v>447740</v>
      </c>
      <c r="J377" s="1">
        <v>448459</v>
      </c>
      <c r="K377" s="2" t="s">
        <v>22</v>
      </c>
      <c r="M377" s="1" t="s">
        <v>1580</v>
      </c>
      <c r="N377" s="1" t="s">
        <v>9504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81</v>
      </c>
      <c r="C378" s="1" t="s">
        <v>317</v>
      </c>
      <c r="D378" s="1">
        <v>448630</v>
      </c>
      <c r="E378" s="1">
        <v>449058</v>
      </c>
      <c r="F378" s="2" t="s">
        <v>22</v>
      </c>
      <c r="G378" s="1" t="s">
        <v>1582</v>
      </c>
      <c r="H378" s="1" t="s">
        <v>1583</v>
      </c>
      <c r="I378" s="1">
        <v>448630</v>
      </c>
      <c r="J378" s="1">
        <v>449058</v>
      </c>
      <c r="K378" s="2" t="s">
        <v>22</v>
      </c>
      <c r="M378" s="1" t="s">
        <v>1584</v>
      </c>
      <c r="N378" s="1" t="s">
        <v>9505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85</v>
      </c>
      <c r="C379" s="1" t="s">
        <v>1586</v>
      </c>
      <c r="D379" s="1">
        <v>449196</v>
      </c>
      <c r="E379" s="1">
        <v>450932</v>
      </c>
      <c r="F379" s="2" t="s">
        <v>22</v>
      </c>
      <c r="G379" s="1" t="s">
        <v>1587</v>
      </c>
      <c r="H379" s="1" t="s">
        <v>1588</v>
      </c>
      <c r="I379" s="1">
        <v>449196</v>
      </c>
      <c r="J379" s="1">
        <v>450932</v>
      </c>
      <c r="K379" s="2" t="s">
        <v>22</v>
      </c>
      <c r="L379" s="1" t="s">
        <v>1589</v>
      </c>
      <c r="M379" s="1" t="s">
        <v>1590</v>
      </c>
      <c r="N379" s="1" t="s">
        <v>9506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91</v>
      </c>
      <c r="C380" s="1" t="s">
        <v>51</v>
      </c>
      <c r="D380" s="1">
        <v>451323</v>
      </c>
      <c r="E380" s="1">
        <v>451541</v>
      </c>
      <c r="F380" s="2" t="s">
        <v>17</v>
      </c>
      <c r="G380" s="1" t="s">
        <v>1592</v>
      </c>
      <c r="H380" s="1" t="s">
        <v>29</v>
      </c>
      <c r="I380" s="1">
        <v>451323</v>
      </c>
      <c r="J380" s="1">
        <v>451541</v>
      </c>
      <c r="K380" s="2" t="s">
        <v>17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93</v>
      </c>
      <c r="C381" s="1" t="s">
        <v>1594</v>
      </c>
      <c r="D381" s="1">
        <v>451551</v>
      </c>
      <c r="E381" s="1">
        <v>452768</v>
      </c>
      <c r="F381" s="2" t="s">
        <v>22</v>
      </c>
      <c r="G381" s="1" t="s">
        <v>1595</v>
      </c>
      <c r="H381" s="1" t="s">
        <v>1596</v>
      </c>
      <c r="I381" s="1">
        <v>451551</v>
      </c>
      <c r="J381" s="1">
        <v>452768</v>
      </c>
      <c r="K381" s="2" t="s">
        <v>22</v>
      </c>
      <c r="N381" s="1" t="s">
        <v>9507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97</v>
      </c>
      <c r="C382" s="1" t="s">
        <v>1598</v>
      </c>
      <c r="D382" s="1">
        <v>452883</v>
      </c>
      <c r="E382" s="1">
        <v>455390</v>
      </c>
      <c r="F382" s="2" t="s">
        <v>22</v>
      </c>
      <c r="G382" s="1" t="s">
        <v>1599</v>
      </c>
      <c r="H382" s="1" t="s">
        <v>1600</v>
      </c>
      <c r="I382" s="1">
        <v>452883</v>
      </c>
      <c r="J382" s="1">
        <v>455390</v>
      </c>
      <c r="K382" s="2" t="s">
        <v>22</v>
      </c>
      <c r="L382" s="1" t="s">
        <v>1601</v>
      </c>
      <c r="M382" s="1" t="s">
        <v>1602</v>
      </c>
      <c r="N382" s="1" t="s">
        <v>9508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603</v>
      </c>
      <c r="C383" s="1" t="s">
        <v>1604</v>
      </c>
      <c r="D383" s="1">
        <v>455504</v>
      </c>
      <c r="E383" s="1">
        <v>455770</v>
      </c>
      <c r="F383" s="2" t="s">
        <v>22</v>
      </c>
      <c r="G383" s="1" t="s">
        <v>1605</v>
      </c>
      <c r="H383" s="1" t="s">
        <v>1604</v>
      </c>
      <c r="I383" s="1">
        <v>455504</v>
      </c>
      <c r="J383" s="1">
        <v>455770</v>
      </c>
      <c r="K383" s="2" t="s">
        <v>22</v>
      </c>
      <c r="L383" s="1" t="s">
        <v>1606</v>
      </c>
      <c r="M383" s="1" t="s">
        <v>1607</v>
      </c>
      <c r="N383" s="1" t="s">
        <v>9509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608</v>
      </c>
      <c r="C384" s="1" t="s">
        <v>1609</v>
      </c>
      <c r="D384" s="1">
        <v>456010</v>
      </c>
      <c r="E384" s="1">
        <v>457755</v>
      </c>
      <c r="F384" s="2" t="s">
        <v>17</v>
      </c>
      <c r="G384" s="1" t="s">
        <v>1610</v>
      </c>
      <c r="H384" s="1" t="s">
        <v>1609</v>
      </c>
      <c r="I384" s="1">
        <v>456010</v>
      </c>
      <c r="J384" s="1">
        <v>457755</v>
      </c>
      <c r="K384" s="2" t="s">
        <v>17</v>
      </c>
      <c r="L384" s="1" t="s">
        <v>1611</v>
      </c>
      <c r="M384" s="1" t="s">
        <v>1612</v>
      </c>
      <c r="N384" s="1" t="s">
        <v>9510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613</v>
      </c>
      <c r="C385" s="1" t="s">
        <v>1614</v>
      </c>
      <c r="D385" s="1">
        <v>457859</v>
      </c>
      <c r="E385" s="1">
        <v>458212</v>
      </c>
      <c r="F385" s="2" t="s">
        <v>22</v>
      </c>
      <c r="G385" s="1" t="s">
        <v>1615</v>
      </c>
      <c r="H385" s="1" t="s">
        <v>1616</v>
      </c>
      <c r="I385" s="1">
        <v>457859</v>
      </c>
      <c r="J385" s="1">
        <v>458212</v>
      </c>
      <c r="K385" s="2" t="s">
        <v>22</v>
      </c>
      <c r="M385" s="1" t="s">
        <v>1617</v>
      </c>
      <c r="N385" s="1" t="s">
        <v>9511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618</v>
      </c>
      <c r="C386" s="1" t="s">
        <v>1427</v>
      </c>
      <c r="D386" s="1">
        <v>458268</v>
      </c>
      <c r="E386" s="1">
        <v>458966</v>
      </c>
      <c r="F386" s="2" t="s">
        <v>22</v>
      </c>
      <c r="G386" s="1" t="s">
        <v>1619</v>
      </c>
      <c r="H386" s="1" t="s">
        <v>1620</v>
      </c>
      <c r="I386" s="1">
        <v>458268</v>
      </c>
      <c r="J386" s="1">
        <v>458966</v>
      </c>
      <c r="K386" s="2" t="s">
        <v>22</v>
      </c>
      <c r="N386" s="1" t="s">
        <v>9512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621</v>
      </c>
      <c r="C387" s="1" t="s">
        <v>1622</v>
      </c>
      <c r="D387" s="1">
        <v>459052</v>
      </c>
      <c r="E387" s="1">
        <v>459792</v>
      </c>
      <c r="F387" s="2" t="s">
        <v>22</v>
      </c>
      <c r="G387" s="1" t="s">
        <v>1623</v>
      </c>
      <c r="H387" s="1" t="s">
        <v>1624</v>
      </c>
      <c r="I387" s="1">
        <v>459052</v>
      </c>
      <c r="J387" s="1">
        <v>459792</v>
      </c>
      <c r="K387" s="2" t="s">
        <v>22</v>
      </c>
      <c r="M387" s="1" t="s">
        <v>1625</v>
      </c>
      <c r="N387" s="1" t="s">
        <v>9513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626</v>
      </c>
      <c r="C388" s="1" t="s">
        <v>1627</v>
      </c>
      <c r="D388" s="1">
        <v>459818</v>
      </c>
      <c r="E388" s="1">
        <v>460273</v>
      </c>
      <c r="F388" s="2" t="s">
        <v>22</v>
      </c>
      <c r="G388" s="1" t="s">
        <v>1628</v>
      </c>
      <c r="H388" s="1" t="s">
        <v>1629</v>
      </c>
      <c r="I388" s="1">
        <v>459818</v>
      </c>
      <c r="J388" s="1">
        <v>460273</v>
      </c>
      <c r="K388" s="2" t="s">
        <v>22</v>
      </c>
      <c r="L388" s="1" t="s">
        <v>720</v>
      </c>
      <c r="M388" s="1" t="s">
        <v>1630</v>
      </c>
      <c r="N388" s="1" t="s">
        <v>9514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31</v>
      </c>
      <c r="C389" s="1" t="s">
        <v>51</v>
      </c>
      <c r="D389" s="1">
        <v>460270</v>
      </c>
      <c r="E389" s="1">
        <v>460461</v>
      </c>
      <c r="F389" s="2" t="s">
        <v>22</v>
      </c>
      <c r="G389" s="1" t="s">
        <v>1632</v>
      </c>
      <c r="H389" s="1" t="s">
        <v>29</v>
      </c>
      <c r="I389" s="1">
        <v>460270</v>
      </c>
      <c r="J389" s="1">
        <v>460461</v>
      </c>
      <c r="K389" s="2" t="s">
        <v>22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33</v>
      </c>
      <c r="C390" s="1" t="s">
        <v>1634</v>
      </c>
      <c r="D390" s="1">
        <v>460451</v>
      </c>
      <c r="E390" s="1">
        <v>460834</v>
      </c>
      <c r="F390" s="2" t="s">
        <v>22</v>
      </c>
      <c r="G390" s="1" t="s">
        <v>1635</v>
      </c>
      <c r="H390" s="1" t="s">
        <v>1636</v>
      </c>
      <c r="I390" s="1">
        <v>460451</v>
      </c>
      <c r="J390" s="1">
        <v>460834</v>
      </c>
      <c r="K390" s="2" t="s">
        <v>22</v>
      </c>
      <c r="M390" s="1" t="s">
        <v>1637</v>
      </c>
      <c r="N390" s="1" t="s">
        <v>9515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38</v>
      </c>
      <c r="C391" s="1" t="s">
        <v>1639</v>
      </c>
      <c r="D391" s="1">
        <v>461030</v>
      </c>
      <c r="E391" s="1">
        <v>463237</v>
      </c>
      <c r="F391" s="2" t="s">
        <v>17</v>
      </c>
      <c r="G391" s="1" t="s">
        <v>1640</v>
      </c>
      <c r="H391" s="1" t="s">
        <v>1641</v>
      </c>
      <c r="I391" s="1">
        <v>461030</v>
      </c>
      <c r="J391" s="1">
        <v>463237</v>
      </c>
      <c r="K391" s="2" t="s">
        <v>17</v>
      </c>
      <c r="M391" s="1" t="s">
        <v>1642</v>
      </c>
      <c r="N391" s="1" t="s">
        <v>9516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43</v>
      </c>
      <c r="C392" s="1" t="s">
        <v>1644</v>
      </c>
      <c r="D392" s="1">
        <v>463234</v>
      </c>
      <c r="E392" s="1">
        <v>464205</v>
      </c>
      <c r="F392" s="2" t="s">
        <v>17</v>
      </c>
      <c r="G392" s="1" t="s">
        <v>1645</v>
      </c>
      <c r="H392" s="1" t="s">
        <v>1646</v>
      </c>
      <c r="I392" s="1">
        <v>463234</v>
      </c>
      <c r="J392" s="1">
        <v>464205</v>
      </c>
      <c r="K392" s="2" t="s">
        <v>17</v>
      </c>
      <c r="N392" s="1" t="s">
        <v>9517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G393" s="1" t="s">
        <v>1647</v>
      </c>
      <c r="H393" s="1" t="s">
        <v>1648</v>
      </c>
      <c r="I393" s="1">
        <v>464356</v>
      </c>
      <c r="J393" s="1">
        <v>464430</v>
      </c>
      <c r="K393" s="2" t="s">
        <v>17</v>
      </c>
      <c r="N393" s="1" t="s">
        <v>104</v>
      </c>
      <c r="P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49</v>
      </c>
      <c r="C394" s="1" t="s">
        <v>1650</v>
      </c>
      <c r="D394" s="1">
        <v>464546</v>
      </c>
      <c r="E394" s="1">
        <v>465898</v>
      </c>
      <c r="F394" s="2" t="s">
        <v>22</v>
      </c>
      <c r="G394" s="1" t="s">
        <v>1651</v>
      </c>
      <c r="H394" s="1" t="s">
        <v>1652</v>
      </c>
      <c r="I394" s="1">
        <v>464546</v>
      </c>
      <c r="J394" s="1">
        <v>465898</v>
      </c>
      <c r="K394" s="2" t="s">
        <v>22</v>
      </c>
      <c r="L394" s="1" t="s">
        <v>34</v>
      </c>
      <c r="N394" s="1" t="s">
        <v>9518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53</v>
      </c>
      <c r="C395" s="1" t="s">
        <v>51</v>
      </c>
      <c r="D395" s="1">
        <v>465913</v>
      </c>
      <c r="E395" s="1">
        <v>466080</v>
      </c>
      <c r="F395" s="2" t="s">
        <v>22</v>
      </c>
      <c r="G395" s="1" t="s">
        <v>1654</v>
      </c>
      <c r="H395" s="1" t="s">
        <v>29</v>
      </c>
      <c r="I395" s="1">
        <v>465913</v>
      </c>
      <c r="J395" s="1">
        <v>466080</v>
      </c>
      <c r="K395" s="2" t="s">
        <v>22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55</v>
      </c>
      <c r="C396" s="1" t="s">
        <v>51</v>
      </c>
      <c r="D396" s="1">
        <v>466077</v>
      </c>
      <c r="E396" s="1">
        <v>466256</v>
      </c>
      <c r="F396" s="2" t="s">
        <v>22</v>
      </c>
      <c r="G396" s="1" t="s">
        <v>1656</v>
      </c>
      <c r="H396" s="1" t="s">
        <v>29</v>
      </c>
      <c r="I396" s="1">
        <v>466077</v>
      </c>
      <c r="J396" s="1">
        <v>466256</v>
      </c>
      <c r="K396" s="2" t="s">
        <v>22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57</v>
      </c>
      <c r="C397" s="1" t="s">
        <v>1658</v>
      </c>
      <c r="D397" s="1">
        <v>466306</v>
      </c>
      <c r="E397" s="1">
        <v>467193</v>
      </c>
      <c r="F397" s="2" t="s">
        <v>22</v>
      </c>
      <c r="G397" s="1" t="s">
        <v>1659</v>
      </c>
      <c r="H397" s="1" t="s">
        <v>354</v>
      </c>
      <c r="I397" s="1">
        <v>466306</v>
      </c>
      <c r="J397" s="1">
        <v>467193</v>
      </c>
      <c r="K397" s="2" t="s">
        <v>22</v>
      </c>
      <c r="N397" s="1" t="s">
        <v>9295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60</v>
      </c>
      <c r="C398" s="1" t="s">
        <v>1661</v>
      </c>
      <c r="D398" s="1">
        <v>467226</v>
      </c>
      <c r="E398" s="1">
        <v>467570</v>
      </c>
      <c r="F398" s="2" t="s">
        <v>22</v>
      </c>
      <c r="G398" s="1" t="s">
        <v>1662</v>
      </c>
      <c r="H398" s="1" t="s">
        <v>302</v>
      </c>
      <c r="I398" s="1">
        <v>467226</v>
      </c>
      <c r="J398" s="1">
        <v>467570</v>
      </c>
      <c r="K398" s="2" t="s">
        <v>22</v>
      </c>
      <c r="N398" s="1" t="s">
        <v>9519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63</v>
      </c>
      <c r="C399" s="1" t="s">
        <v>1664</v>
      </c>
      <c r="D399" s="1">
        <v>467996</v>
      </c>
      <c r="E399" s="1">
        <v>469516</v>
      </c>
      <c r="F399" s="2" t="s">
        <v>22</v>
      </c>
      <c r="G399" s="1" t="s">
        <v>1665</v>
      </c>
      <c r="H399" s="1" t="s">
        <v>1666</v>
      </c>
      <c r="I399" s="1">
        <v>467996</v>
      </c>
      <c r="J399" s="1">
        <v>469516</v>
      </c>
      <c r="K399" s="2" t="s">
        <v>22</v>
      </c>
      <c r="M399" s="1" t="s">
        <v>1667</v>
      </c>
      <c r="N399" s="1" t="s">
        <v>9520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68</v>
      </c>
      <c r="C400" s="1" t="s">
        <v>1669</v>
      </c>
      <c r="D400" s="1">
        <v>469724</v>
      </c>
      <c r="E400" s="1">
        <v>470359</v>
      </c>
      <c r="F400" s="2" t="s">
        <v>22</v>
      </c>
      <c r="G400" s="1" t="s">
        <v>1670</v>
      </c>
      <c r="H400" s="1" t="s">
        <v>1671</v>
      </c>
      <c r="I400" s="1">
        <v>469724</v>
      </c>
      <c r="J400" s="1">
        <v>470359</v>
      </c>
      <c r="K400" s="2" t="s">
        <v>22</v>
      </c>
      <c r="L400" s="1" t="s">
        <v>1672</v>
      </c>
      <c r="M400" s="1" t="s">
        <v>1673</v>
      </c>
      <c r="N400" s="1" t="s">
        <v>9521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74</v>
      </c>
      <c r="C401" s="1" t="s">
        <v>1675</v>
      </c>
      <c r="D401" s="1">
        <v>470356</v>
      </c>
      <c r="E401" s="1">
        <v>470910</v>
      </c>
      <c r="F401" s="2" t="s">
        <v>22</v>
      </c>
      <c r="G401" s="1" t="s">
        <v>1676</v>
      </c>
      <c r="H401" s="1" t="s">
        <v>1671</v>
      </c>
      <c r="I401" s="1">
        <v>470356</v>
      </c>
      <c r="J401" s="1">
        <v>470910</v>
      </c>
      <c r="K401" s="2" t="s">
        <v>22</v>
      </c>
      <c r="L401" s="1" t="s">
        <v>1672</v>
      </c>
      <c r="M401" s="1" t="s">
        <v>1677</v>
      </c>
      <c r="N401" s="1" t="s">
        <v>9521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78</v>
      </c>
      <c r="C402" s="1" t="s">
        <v>202</v>
      </c>
      <c r="D402" s="1">
        <v>471188</v>
      </c>
      <c r="E402" s="1">
        <v>471868</v>
      </c>
      <c r="F402" s="2" t="s">
        <v>17</v>
      </c>
      <c r="G402" s="1" t="s">
        <v>1679</v>
      </c>
      <c r="H402" s="1" t="s">
        <v>29</v>
      </c>
      <c r="I402" s="1">
        <v>471188</v>
      </c>
      <c r="J402" s="1">
        <v>471868</v>
      </c>
      <c r="K402" s="2" t="s">
        <v>17</v>
      </c>
      <c r="N402" s="1" t="s">
        <v>9522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680</v>
      </c>
      <c r="C403" s="1" t="s">
        <v>1681</v>
      </c>
      <c r="D403" s="1">
        <v>471992</v>
      </c>
      <c r="E403" s="1">
        <v>473005</v>
      </c>
      <c r="F403" s="2" t="s">
        <v>22</v>
      </c>
      <c r="G403" s="1" t="s">
        <v>1682</v>
      </c>
      <c r="H403" s="1" t="s">
        <v>1683</v>
      </c>
      <c r="I403" s="1">
        <v>471992</v>
      </c>
      <c r="J403" s="1">
        <v>473005</v>
      </c>
      <c r="K403" s="2" t="s">
        <v>22</v>
      </c>
      <c r="L403" s="1" t="s">
        <v>1684</v>
      </c>
      <c r="M403" s="1" t="s">
        <v>1685</v>
      </c>
      <c r="N403" s="1" t="s">
        <v>9523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86</v>
      </c>
      <c r="C404" s="1" t="s">
        <v>1687</v>
      </c>
      <c r="D404" s="1">
        <v>473424</v>
      </c>
      <c r="E404" s="1">
        <v>474920</v>
      </c>
      <c r="F404" s="2" t="s">
        <v>17</v>
      </c>
      <c r="G404" s="1" t="s">
        <v>1688</v>
      </c>
      <c r="H404" s="1" t="s">
        <v>1689</v>
      </c>
      <c r="I404" s="1">
        <v>473424</v>
      </c>
      <c r="J404" s="1">
        <v>474920</v>
      </c>
      <c r="K404" s="2" t="s">
        <v>17</v>
      </c>
      <c r="L404" s="1" t="s">
        <v>1690</v>
      </c>
      <c r="M404" s="1" t="s">
        <v>1691</v>
      </c>
      <c r="N404" s="1" t="s">
        <v>9524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692</v>
      </c>
      <c r="C405" s="1" t="s">
        <v>51</v>
      </c>
      <c r="D405" s="1">
        <v>475115</v>
      </c>
      <c r="E405" s="1">
        <v>475330</v>
      </c>
      <c r="F405" s="2" t="s">
        <v>17</v>
      </c>
      <c r="G405" s="1" t="s">
        <v>1693</v>
      </c>
      <c r="H405" s="1" t="s">
        <v>29</v>
      </c>
      <c r="I405" s="1">
        <v>475115</v>
      </c>
      <c r="J405" s="1">
        <v>475330</v>
      </c>
      <c r="K405" s="2" t="s">
        <v>17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694</v>
      </c>
      <c r="C406" s="1" t="s">
        <v>1695</v>
      </c>
      <c r="D406" s="1">
        <v>475527</v>
      </c>
      <c r="E406" s="1">
        <v>476810</v>
      </c>
      <c r="F406" s="2" t="s">
        <v>17</v>
      </c>
      <c r="G406" s="1" t="s">
        <v>1696</v>
      </c>
      <c r="H406" s="1" t="s">
        <v>1697</v>
      </c>
      <c r="I406" s="1">
        <v>475527</v>
      </c>
      <c r="J406" s="1">
        <v>476810</v>
      </c>
      <c r="K406" s="2" t="s">
        <v>17</v>
      </c>
      <c r="L406" s="1" t="s">
        <v>1698</v>
      </c>
      <c r="M406" s="1" t="s">
        <v>1699</v>
      </c>
      <c r="N406" s="1" t="s">
        <v>9525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700</v>
      </c>
      <c r="C407" s="1" t="s">
        <v>1701</v>
      </c>
      <c r="D407" s="1">
        <v>477345</v>
      </c>
      <c r="E407" s="1">
        <v>479000</v>
      </c>
      <c r="F407" s="2" t="s">
        <v>17</v>
      </c>
      <c r="G407" s="1" t="s">
        <v>1702</v>
      </c>
      <c r="H407" s="1" t="s">
        <v>1703</v>
      </c>
      <c r="I407" s="1">
        <v>477345</v>
      </c>
      <c r="J407" s="1">
        <v>479000</v>
      </c>
      <c r="K407" s="2" t="s">
        <v>17</v>
      </c>
      <c r="M407" s="1" t="s">
        <v>1704</v>
      </c>
      <c r="N407" s="1" t="s">
        <v>9526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705</v>
      </c>
      <c r="C408" s="1" t="s">
        <v>1706</v>
      </c>
      <c r="D408" s="1">
        <v>479142</v>
      </c>
      <c r="E408" s="1">
        <v>480509</v>
      </c>
      <c r="F408" s="2" t="s">
        <v>17</v>
      </c>
      <c r="G408" s="1" t="s">
        <v>1707</v>
      </c>
      <c r="H408" s="1" t="s">
        <v>10829</v>
      </c>
      <c r="I408" s="1">
        <v>479142</v>
      </c>
      <c r="J408" s="1">
        <v>480509</v>
      </c>
      <c r="K408" s="2" t="s">
        <v>17</v>
      </c>
      <c r="L408" s="1" t="s">
        <v>1708</v>
      </c>
      <c r="M408" s="1" t="s">
        <v>1709</v>
      </c>
      <c r="N408" s="1" t="s">
        <v>9527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710</v>
      </c>
      <c r="C409" s="1" t="s">
        <v>51</v>
      </c>
      <c r="D409" s="1">
        <v>480464</v>
      </c>
      <c r="E409" s="1">
        <v>480640</v>
      </c>
      <c r="F409" s="2" t="s">
        <v>22</v>
      </c>
      <c r="G409" s="1" t="s">
        <v>1711</v>
      </c>
      <c r="H409" s="1" t="s">
        <v>29</v>
      </c>
      <c r="I409" s="1">
        <v>480464</v>
      </c>
      <c r="J409" s="1">
        <v>480640</v>
      </c>
      <c r="K409" s="2" t="s">
        <v>22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712</v>
      </c>
      <c r="C410" s="1" t="s">
        <v>1713</v>
      </c>
      <c r="D410" s="1">
        <v>480869</v>
      </c>
      <c r="E410" s="1">
        <v>483469</v>
      </c>
      <c r="F410" s="2" t="s">
        <v>17</v>
      </c>
      <c r="G410" s="1" t="s">
        <v>1714</v>
      </c>
      <c r="H410" s="1" t="s">
        <v>1715</v>
      </c>
      <c r="I410" s="1">
        <v>480869</v>
      </c>
      <c r="J410" s="1">
        <v>483469</v>
      </c>
      <c r="K410" s="2" t="s">
        <v>17</v>
      </c>
      <c r="M410" s="1" t="s">
        <v>1716</v>
      </c>
      <c r="N410" s="1" t="s">
        <v>9528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717</v>
      </c>
      <c r="C411" s="1" t="s">
        <v>1718</v>
      </c>
      <c r="D411" s="1">
        <v>483590</v>
      </c>
      <c r="E411" s="1">
        <v>485581</v>
      </c>
      <c r="F411" s="2" t="s">
        <v>22</v>
      </c>
      <c r="G411" s="1" t="s">
        <v>1719</v>
      </c>
      <c r="H411" s="1" t="s">
        <v>1720</v>
      </c>
      <c r="I411" s="1">
        <v>483590</v>
      </c>
      <c r="J411" s="1">
        <v>485581</v>
      </c>
      <c r="K411" s="2" t="s">
        <v>22</v>
      </c>
      <c r="N411" s="1" t="s">
        <v>9529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721</v>
      </c>
      <c r="C412" s="1" t="s">
        <v>1722</v>
      </c>
      <c r="D412" s="1">
        <v>485796</v>
      </c>
      <c r="E412" s="1">
        <v>486713</v>
      </c>
      <c r="F412" s="2" t="s">
        <v>17</v>
      </c>
      <c r="G412" s="1" t="s">
        <v>1723</v>
      </c>
      <c r="H412" s="1" t="s">
        <v>1724</v>
      </c>
      <c r="I412" s="1">
        <v>485796</v>
      </c>
      <c r="J412" s="1">
        <v>486713</v>
      </c>
      <c r="K412" s="2" t="s">
        <v>17</v>
      </c>
      <c r="N412" s="1" t="s">
        <v>9530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725</v>
      </c>
      <c r="C413" s="1" t="s">
        <v>1726</v>
      </c>
      <c r="D413" s="1">
        <v>486917</v>
      </c>
      <c r="E413" s="1">
        <v>487525</v>
      </c>
      <c r="F413" s="2" t="s">
        <v>17</v>
      </c>
      <c r="G413" s="1" t="s">
        <v>1727</v>
      </c>
      <c r="H413" s="1" t="s">
        <v>1503</v>
      </c>
      <c r="I413" s="1">
        <v>486917</v>
      </c>
      <c r="J413" s="1">
        <v>487525</v>
      </c>
      <c r="K413" s="2" t="s">
        <v>17</v>
      </c>
      <c r="N413" s="1" t="s">
        <v>9491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728</v>
      </c>
      <c r="C414" s="1" t="s">
        <v>1729</v>
      </c>
      <c r="D414" s="1">
        <v>487605</v>
      </c>
      <c r="E414" s="1">
        <v>488162</v>
      </c>
      <c r="F414" s="2" t="s">
        <v>17</v>
      </c>
      <c r="G414" s="1" t="s">
        <v>1730</v>
      </c>
      <c r="H414" s="1" t="s">
        <v>1729</v>
      </c>
      <c r="I414" s="1">
        <v>487605</v>
      </c>
      <c r="J414" s="1">
        <v>488162</v>
      </c>
      <c r="K414" s="2" t="s">
        <v>17</v>
      </c>
      <c r="L414" s="1" t="s">
        <v>1731</v>
      </c>
      <c r="M414" s="1" t="s">
        <v>1732</v>
      </c>
      <c r="N414" s="1" t="s">
        <v>9531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733</v>
      </c>
      <c r="C415" s="1" t="s">
        <v>1734</v>
      </c>
      <c r="D415" s="1">
        <v>488432</v>
      </c>
      <c r="E415" s="1">
        <v>489301</v>
      </c>
      <c r="F415" s="2" t="s">
        <v>17</v>
      </c>
      <c r="G415" s="1" t="s">
        <v>1735</v>
      </c>
      <c r="H415" s="1" t="s">
        <v>1734</v>
      </c>
      <c r="I415" s="1">
        <v>488432</v>
      </c>
      <c r="J415" s="1">
        <v>489301</v>
      </c>
      <c r="K415" s="2" t="s">
        <v>17</v>
      </c>
      <c r="N415" s="1" t="s">
        <v>9532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36</v>
      </c>
      <c r="C416" s="1" t="s">
        <v>1737</v>
      </c>
      <c r="D416" s="1">
        <v>489509</v>
      </c>
      <c r="E416" s="1">
        <v>490252</v>
      </c>
      <c r="F416" s="2" t="s">
        <v>22</v>
      </c>
      <c r="G416" s="1" t="s">
        <v>1738</v>
      </c>
      <c r="H416" s="1" t="s">
        <v>1739</v>
      </c>
      <c r="I416" s="1">
        <v>489509</v>
      </c>
      <c r="J416" s="1">
        <v>490252</v>
      </c>
      <c r="K416" s="2" t="s">
        <v>22</v>
      </c>
      <c r="M416" s="1" t="s">
        <v>1740</v>
      </c>
      <c r="N416" s="1" t="s">
        <v>9533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41</v>
      </c>
      <c r="C417" s="1" t="s">
        <v>1742</v>
      </c>
      <c r="D417" s="1">
        <v>490328</v>
      </c>
      <c r="E417" s="1">
        <v>491020</v>
      </c>
      <c r="F417" s="2" t="s">
        <v>17</v>
      </c>
      <c r="G417" s="1" t="s">
        <v>1743</v>
      </c>
      <c r="H417" s="1" t="s">
        <v>1744</v>
      </c>
      <c r="I417" s="1">
        <v>490328</v>
      </c>
      <c r="J417" s="1">
        <v>491020</v>
      </c>
      <c r="K417" s="2" t="s">
        <v>17</v>
      </c>
      <c r="L417" s="1" t="s">
        <v>1745</v>
      </c>
      <c r="N417" s="1" t="s">
        <v>9534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46</v>
      </c>
      <c r="C418" s="1" t="s">
        <v>51</v>
      </c>
      <c r="D418" s="1">
        <v>491026</v>
      </c>
      <c r="E418" s="1">
        <v>491652</v>
      </c>
      <c r="F418" s="2" t="s">
        <v>17</v>
      </c>
      <c r="G418" s="1" t="s">
        <v>1747</v>
      </c>
      <c r="H418" s="1" t="s">
        <v>29</v>
      </c>
      <c r="I418" s="1">
        <v>491026</v>
      </c>
      <c r="J418" s="1">
        <v>491652</v>
      </c>
      <c r="K418" s="2" t="s">
        <v>17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48</v>
      </c>
      <c r="C419" s="1" t="s">
        <v>1749</v>
      </c>
      <c r="D419" s="1">
        <v>491881</v>
      </c>
      <c r="E419" s="1">
        <v>492903</v>
      </c>
      <c r="F419" s="2" t="s">
        <v>17</v>
      </c>
      <c r="G419" s="1" t="s">
        <v>1750</v>
      </c>
      <c r="H419" s="1" t="s">
        <v>1751</v>
      </c>
      <c r="I419" s="1">
        <v>491881</v>
      </c>
      <c r="J419" s="1">
        <v>492903</v>
      </c>
      <c r="K419" s="2" t="s">
        <v>17</v>
      </c>
      <c r="L419" s="1" t="s">
        <v>1752</v>
      </c>
      <c r="M419" s="1" t="s">
        <v>1753</v>
      </c>
      <c r="N419" s="1" t="s">
        <v>9535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54</v>
      </c>
      <c r="C420" s="1" t="s">
        <v>51</v>
      </c>
      <c r="D420" s="1">
        <v>493157</v>
      </c>
      <c r="E420" s="1">
        <v>493432</v>
      </c>
      <c r="F420" s="2" t="s">
        <v>17</v>
      </c>
      <c r="G420" s="1" t="s">
        <v>1755</v>
      </c>
      <c r="H420" s="1" t="s">
        <v>29</v>
      </c>
      <c r="I420" s="1">
        <v>493157</v>
      </c>
      <c r="J420" s="1">
        <v>493432</v>
      </c>
      <c r="K420" s="2" t="s">
        <v>17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56</v>
      </c>
      <c r="C421" s="1" t="s">
        <v>51</v>
      </c>
      <c r="D421" s="1">
        <v>493434</v>
      </c>
      <c r="E421" s="1">
        <v>493562</v>
      </c>
      <c r="F421" s="2" t="s">
        <v>22</v>
      </c>
      <c r="G421" s="1" t="s">
        <v>1757</v>
      </c>
      <c r="H421" s="1" t="s">
        <v>29</v>
      </c>
      <c r="I421" s="1">
        <v>493434</v>
      </c>
      <c r="J421" s="1">
        <v>493562</v>
      </c>
      <c r="K421" s="2" t="s">
        <v>22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58</v>
      </c>
      <c r="C422" s="1" t="s">
        <v>1759</v>
      </c>
      <c r="D422" s="1">
        <v>493686</v>
      </c>
      <c r="E422" s="1">
        <v>494834</v>
      </c>
      <c r="F422" s="2" t="s">
        <v>22</v>
      </c>
      <c r="G422" s="1" t="s">
        <v>1760</v>
      </c>
      <c r="H422" s="1" t="s">
        <v>1761</v>
      </c>
      <c r="I422" s="1">
        <v>493686</v>
      </c>
      <c r="J422" s="1">
        <v>494834</v>
      </c>
      <c r="K422" s="2" t="s">
        <v>22</v>
      </c>
      <c r="L422" s="1" t="s">
        <v>1762</v>
      </c>
      <c r="M422" s="1" t="s">
        <v>1763</v>
      </c>
      <c r="N422" s="1" t="s">
        <v>9536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64</v>
      </c>
      <c r="C423" s="1" t="s">
        <v>51</v>
      </c>
      <c r="D423" s="1">
        <v>494960</v>
      </c>
      <c r="E423" s="1">
        <v>496252</v>
      </c>
      <c r="F423" s="2" t="s">
        <v>22</v>
      </c>
      <c r="G423" s="1" t="s">
        <v>1765</v>
      </c>
      <c r="H423" s="1" t="s">
        <v>1766</v>
      </c>
      <c r="I423" s="1">
        <v>494960</v>
      </c>
      <c r="J423" s="1">
        <v>496252</v>
      </c>
      <c r="K423" s="2" t="s">
        <v>22</v>
      </c>
      <c r="N423" s="1" t="s">
        <v>9537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67</v>
      </c>
      <c r="C424" s="1" t="s">
        <v>124</v>
      </c>
      <c r="D424" s="1">
        <v>496435</v>
      </c>
      <c r="E424" s="1">
        <v>498033</v>
      </c>
      <c r="F424" s="2" t="s">
        <v>22</v>
      </c>
      <c r="G424" s="1" t="s">
        <v>1768</v>
      </c>
      <c r="H424" s="1" t="s">
        <v>126</v>
      </c>
      <c r="I424" s="1">
        <v>496435</v>
      </c>
      <c r="J424" s="1">
        <v>498033</v>
      </c>
      <c r="K424" s="2" t="s">
        <v>22</v>
      </c>
      <c r="M424" s="1" t="s">
        <v>1769</v>
      </c>
      <c r="N424" s="1" t="s">
        <v>9256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70</v>
      </c>
      <c r="C425" s="1" t="s">
        <v>1771</v>
      </c>
      <c r="D425" s="1">
        <v>498403</v>
      </c>
      <c r="E425" s="1">
        <v>499908</v>
      </c>
      <c r="F425" s="2" t="s">
        <v>22</v>
      </c>
      <c r="G425" s="1" t="s">
        <v>1772</v>
      </c>
      <c r="H425" s="1" t="s">
        <v>1773</v>
      </c>
      <c r="I425" s="1">
        <v>498403</v>
      </c>
      <c r="J425" s="1">
        <v>499908</v>
      </c>
      <c r="K425" s="2" t="s">
        <v>22</v>
      </c>
      <c r="L425" s="1" t="s">
        <v>1774</v>
      </c>
      <c r="M425" s="1" t="s">
        <v>1775</v>
      </c>
      <c r="N425" s="1" t="s">
        <v>9538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76</v>
      </c>
      <c r="C426" s="1" t="s">
        <v>1777</v>
      </c>
      <c r="D426" s="1">
        <v>500173</v>
      </c>
      <c r="E426" s="1">
        <v>502080</v>
      </c>
      <c r="F426" s="2" t="s">
        <v>22</v>
      </c>
      <c r="G426" s="1" t="s">
        <v>1778</v>
      </c>
      <c r="H426" s="1" t="s">
        <v>10830</v>
      </c>
      <c r="I426" s="1">
        <v>500173</v>
      </c>
      <c r="J426" s="1">
        <v>502080</v>
      </c>
      <c r="K426" s="2" t="s">
        <v>22</v>
      </c>
      <c r="L426" s="1" t="s">
        <v>1779</v>
      </c>
      <c r="M426" s="1" t="s">
        <v>1780</v>
      </c>
      <c r="N426" s="1" t="s">
        <v>9539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81</v>
      </c>
      <c r="C427" s="1" t="s">
        <v>1782</v>
      </c>
      <c r="D427" s="1">
        <v>502180</v>
      </c>
      <c r="E427" s="1">
        <v>503052</v>
      </c>
      <c r="F427" s="2" t="s">
        <v>22</v>
      </c>
      <c r="G427" s="1" t="s">
        <v>1783</v>
      </c>
      <c r="H427" s="1" t="s">
        <v>1784</v>
      </c>
      <c r="I427" s="1">
        <v>502180</v>
      </c>
      <c r="J427" s="1">
        <v>503052</v>
      </c>
      <c r="K427" s="2" t="s">
        <v>22</v>
      </c>
      <c r="L427" s="1" t="s">
        <v>503</v>
      </c>
      <c r="M427" s="1" t="s">
        <v>1785</v>
      </c>
      <c r="N427" s="1" t="s">
        <v>9540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86</v>
      </c>
      <c r="C428" s="1" t="s">
        <v>1787</v>
      </c>
      <c r="D428" s="1">
        <v>503049</v>
      </c>
      <c r="E428" s="1">
        <v>503918</v>
      </c>
      <c r="F428" s="2" t="s">
        <v>22</v>
      </c>
      <c r="G428" s="1" t="s">
        <v>1788</v>
      </c>
      <c r="H428" s="1" t="s">
        <v>29</v>
      </c>
      <c r="I428" s="1">
        <v>503049</v>
      </c>
      <c r="J428" s="1">
        <v>503918</v>
      </c>
      <c r="K428" s="2" t="s">
        <v>22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89</v>
      </c>
      <c r="C429" s="1" t="s">
        <v>1790</v>
      </c>
      <c r="D429" s="1">
        <v>503921</v>
      </c>
      <c r="E429" s="1">
        <v>504910</v>
      </c>
      <c r="F429" s="2" t="s">
        <v>22</v>
      </c>
      <c r="G429" s="1" t="s">
        <v>1791</v>
      </c>
      <c r="H429" s="1" t="s">
        <v>1792</v>
      </c>
      <c r="I429" s="1">
        <v>503921</v>
      </c>
      <c r="J429" s="1">
        <v>504910</v>
      </c>
      <c r="K429" s="2" t="s">
        <v>22</v>
      </c>
      <c r="L429" s="1" t="s">
        <v>1793</v>
      </c>
      <c r="M429" s="1" t="s">
        <v>1794</v>
      </c>
      <c r="N429" s="1" t="s">
        <v>9541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795</v>
      </c>
      <c r="C430" s="1" t="s">
        <v>1796</v>
      </c>
      <c r="D430" s="1">
        <v>505184</v>
      </c>
      <c r="E430" s="1">
        <v>505936</v>
      </c>
      <c r="F430" s="2" t="s">
        <v>17</v>
      </c>
      <c r="G430" s="1" t="s">
        <v>1797</v>
      </c>
      <c r="H430" s="1" t="s">
        <v>1798</v>
      </c>
      <c r="I430" s="1">
        <v>505184</v>
      </c>
      <c r="J430" s="1">
        <v>505936</v>
      </c>
      <c r="K430" s="2" t="s">
        <v>17</v>
      </c>
      <c r="M430" s="1" t="s">
        <v>1799</v>
      </c>
      <c r="N430" s="1" t="s">
        <v>9542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800</v>
      </c>
      <c r="C431" s="1" t="s">
        <v>1801</v>
      </c>
      <c r="D431" s="1">
        <v>506130</v>
      </c>
      <c r="E431" s="1">
        <v>507206</v>
      </c>
      <c r="F431" s="2" t="s">
        <v>17</v>
      </c>
      <c r="G431" s="1" t="s">
        <v>1802</v>
      </c>
      <c r="H431" s="1" t="s">
        <v>1801</v>
      </c>
      <c r="I431" s="1">
        <v>506130</v>
      </c>
      <c r="J431" s="1">
        <v>507206</v>
      </c>
      <c r="K431" s="2" t="s">
        <v>17</v>
      </c>
      <c r="L431" s="1" t="s">
        <v>1803</v>
      </c>
      <c r="M431" s="1" t="s">
        <v>1804</v>
      </c>
      <c r="N431" s="1" t="s">
        <v>9543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805</v>
      </c>
      <c r="C432" s="1" t="s">
        <v>1806</v>
      </c>
      <c r="D432" s="1">
        <v>507520</v>
      </c>
      <c r="E432" s="1">
        <v>508509</v>
      </c>
      <c r="F432" s="2" t="s">
        <v>17</v>
      </c>
      <c r="G432" s="1" t="s">
        <v>1807</v>
      </c>
      <c r="H432" s="1" t="s">
        <v>1808</v>
      </c>
      <c r="I432" s="1">
        <v>507520</v>
      </c>
      <c r="J432" s="1">
        <v>508509</v>
      </c>
      <c r="K432" s="2" t="s">
        <v>17</v>
      </c>
      <c r="L432" s="1" t="s">
        <v>1809</v>
      </c>
      <c r="M432" s="1" t="s">
        <v>1810</v>
      </c>
      <c r="N432" s="1" t="s">
        <v>9544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811</v>
      </c>
      <c r="C433" s="1" t="s">
        <v>51</v>
      </c>
      <c r="D433" s="1">
        <v>508681</v>
      </c>
      <c r="E433" s="1">
        <v>509028</v>
      </c>
      <c r="F433" s="2" t="s">
        <v>17</v>
      </c>
      <c r="G433" s="1" t="s">
        <v>1812</v>
      </c>
      <c r="H433" s="1" t="s">
        <v>29</v>
      </c>
      <c r="I433" s="1">
        <v>508681</v>
      </c>
      <c r="J433" s="1">
        <v>509028</v>
      </c>
      <c r="K433" s="2" t="s">
        <v>17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813</v>
      </c>
      <c r="C434" s="1" t="s">
        <v>1814</v>
      </c>
      <c r="D434" s="1">
        <v>509203</v>
      </c>
      <c r="E434" s="1">
        <v>510126</v>
      </c>
      <c r="F434" s="2" t="s">
        <v>17</v>
      </c>
      <c r="G434" s="1" t="s">
        <v>1815</v>
      </c>
      <c r="H434" s="1" t="s">
        <v>1814</v>
      </c>
      <c r="I434" s="1">
        <v>509203</v>
      </c>
      <c r="J434" s="1">
        <v>510126</v>
      </c>
      <c r="K434" s="2" t="s">
        <v>17</v>
      </c>
      <c r="L434" s="1" t="s">
        <v>1816</v>
      </c>
      <c r="M434" s="1" t="s">
        <v>1817</v>
      </c>
      <c r="N434" s="1" t="s">
        <v>9545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818</v>
      </c>
      <c r="C435" s="1" t="s">
        <v>1819</v>
      </c>
      <c r="D435" s="1">
        <v>510385</v>
      </c>
      <c r="E435" s="1">
        <v>510933</v>
      </c>
      <c r="F435" s="2" t="s">
        <v>17</v>
      </c>
      <c r="G435" s="1" t="s">
        <v>1820</v>
      </c>
      <c r="H435" s="1" t="s">
        <v>1821</v>
      </c>
      <c r="I435" s="1">
        <v>510385</v>
      </c>
      <c r="J435" s="1">
        <v>510933</v>
      </c>
      <c r="K435" s="2" t="s">
        <v>17</v>
      </c>
      <c r="M435" s="1" t="s">
        <v>1822</v>
      </c>
      <c r="N435" s="1" t="s">
        <v>9546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823</v>
      </c>
      <c r="C436" s="1" t="s">
        <v>1824</v>
      </c>
      <c r="D436" s="1">
        <v>511370</v>
      </c>
      <c r="E436" s="1">
        <v>513211</v>
      </c>
      <c r="F436" s="2" t="s">
        <v>22</v>
      </c>
      <c r="G436" s="1" t="s">
        <v>1825</v>
      </c>
      <c r="H436" s="1" t="s">
        <v>1826</v>
      </c>
      <c r="I436" s="1">
        <v>511370</v>
      </c>
      <c r="J436" s="1">
        <v>513211</v>
      </c>
      <c r="K436" s="2" t="s">
        <v>22</v>
      </c>
      <c r="L436" s="1" t="s">
        <v>1827</v>
      </c>
      <c r="M436" s="1" t="s">
        <v>1828</v>
      </c>
      <c r="N436" s="1" t="s">
        <v>9547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829</v>
      </c>
      <c r="C437" s="1" t="s">
        <v>1830</v>
      </c>
      <c r="D437" s="1">
        <v>513344</v>
      </c>
      <c r="E437" s="1">
        <v>515254</v>
      </c>
      <c r="F437" s="2" t="s">
        <v>22</v>
      </c>
      <c r="G437" s="1" t="s">
        <v>1831</v>
      </c>
      <c r="H437" s="1" t="s">
        <v>1832</v>
      </c>
      <c r="I437" s="1">
        <v>513344</v>
      </c>
      <c r="J437" s="1">
        <v>515254</v>
      </c>
      <c r="K437" s="2" t="s">
        <v>22</v>
      </c>
      <c r="L437" s="1" t="s">
        <v>1833</v>
      </c>
      <c r="M437" s="1" t="s">
        <v>1834</v>
      </c>
      <c r="N437" s="1" t="s">
        <v>9548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835</v>
      </c>
      <c r="C438" s="1" t="s">
        <v>1836</v>
      </c>
      <c r="D438" s="1">
        <v>515463</v>
      </c>
      <c r="E438" s="1">
        <v>516716</v>
      </c>
      <c r="F438" s="2" t="s">
        <v>17</v>
      </c>
      <c r="G438" s="1" t="s">
        <v>1837</v>
      </c>
      <c r="H438" s="1" t="s">
        <v>1838</v>
      </c>
      <c r="I438" s="1">
        <v>515463</v>
      </c>
      <c r="J438" s="1">
        <v>516716</v>
      </c>
      <c r="K438" s="2" t="s">
        <v>17</v>
      </c>
      <c r="L438" s="1" t="s">
        <v>1839</v>
      </c>
      <c r="M438" s="1" t="s">
        <v>1840</v>
      </c>
      <c r="N438" s="1" t="s">
        <v>9549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41</v>
      </c>
      <c r="C439" s="1" t="s">
        <v>1842</v>
      </c>
      <c r="D439" s="1">
        <v>516713</v>
      </c>
      <c r="E439" s="1">
        <v>517645</v>
      </c>
      <c r="F439" s="2" t="s">
        <v>17</v>
      </c>
      <c r="G439" s="1" t="s">
        <v>1843</v>
      </c>
      <c r="H439" s="1" t="s">
        <v>1844</v>
      </c>
      <c r="I439" s="1">
        <v>516713</v>
      </c>
      <c r="J439" s="1">
        <v>517645</v>
      </c>
      <c r="K439" s="2" t="s">
        <v>17</v>
      </c>
      <c r="L439" s="1" t="s">
        <v>1845</v>
      </c>
      <c r="M439" s="1" t="s">
        <v>1846</v>
      </c>
      <c r="N439" s="1" t="s">
        <v>9550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47</v>
      </c>
      <c r="C440" s="1" t="s">
        <v>1848</v>
      </c>
      <c r="D440" s="1">
        <v>517642</v>
      </c>
      <c r="E440" s="1">
        <v>519540</v>
      </c>
      <c r="F440" s="2" t="s">
        <v>17</v>
      </c>
      <c r="G440" s="1" t="s">
        <v>1849</v>
      </c>
      <c r="H440" s="1" t="s">
        <v>1848</v>
      </c>
      <c r="I440" s="1">
        <v>517642</v>
      </c>
      <c r="J440" s="1">
        <v>519540</v>
      </c>
      <c r="K440" s="2" t="s">
        <v>17</v>
      </c>
      <c r="L440" s="1" t="s">
        <v>1850</v>
      </c>
      <c r="M440" s="1" t="s">
        <v>1851</v>
      </c>
      <c r="N440" s="1" t="s">
        <v>9551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52</v>
      </c>
      <c r="C441" s="1" t="s">
        <v>1853</v>
      </c>
      <c r="D441" s="1">
        <v>519542</v>
      </c>
      <c r="E441" s="1">
        <v>520663</v>
      </c>
      <c r="F441" s="2" t="s">
        <v>17</v>
      </c>
      <c r="G441" s="1" t="s">
        <v>1854</v>
      </c>
      <c r="H441" s="1" t="s">
        <v>1855</v>
      </c>
      <c r="I441" s="1">
        <v>519542</v>
      </c>
      <c r="J441" s="1">
        <v>520663</v>
      </c>
      <c r="K441" s="2" t="s">
        <v>17</v>
      </c>
      <c r="N441" s="1" t="s">
        <v>9552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56</v>
      </c>
      <c r="C442" s="1" t="s">
        <v>1857</v>
      </c>
      <c r="D442" s="1">
        <v>520667</v>
      </c>
      <c r="E442" s="1">
        <v>522250</v>
      </c>
      <c r="F442" s="2" t="s">
        <v>17</v>
      </c>
      <c r="G442" s="1" t="s">
        <v>1858</v>
      </c>
      <c r="H442" s="1" t="s">
        <v>1857</v>
      </c>
      <c r="I442" s="1">
        <v>520667</v>
      </c>
      <c r="J442" s="1">
        <v>522250</v>
      </c>
      <c r="K442" s="2" t="s">
        <v>17</v>
      </c>
      <c r="L442" s="1" t="s">
        <v>1859</v>
      </c>
      <c r="M442" s="1" t="s">
        <v>1860</v>
      </c>
      <c r="N442" s="1" t="s">
        <v>9553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61</v>
      </c>
      <c r="C443" s="1" t="s">
        <v>1862</v>
      </c>
      <c r="D443" s="1">
        <v>522247</v>
      </c>
      <c r="E443" s="1">
        <v>523305</v>
      </c>
      <c r="F443" s="2" t="s">
        <v>17</v>
      </c>
      <c r="G443" s="1" t="s">
        <v>1863</v>
      </c>
      <c r="H443" s="1" t="s">
        <v>1862</v>
      </c>
      <c r="I443" s="1">
        <v>522247</v>
      </c>
      <c r="J443" s="1">
        <v>523305</v>
      </c>
      <c r="K443" s="2" t="s">
        <v>17</v>
      </c>
      <c r="L443" s="1" t="s">
        <v>1864</v>
      </c>
      <c r="M443" s="1" t="s">
        <v>1865</v>
      </c>
      <c r="N443" s="1" t="s">
        <v>9554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66</v>
      </c>
      <c r="C444" s="1" t="s">
        <v>1867</v>
      </c>
      <c r="D444" s="1">
        <v>523428</v>
      </c>
      <c r="E444" s="1">
        <v>524426</v>
      </c>
      <c r="F444" s="2" t="s">
        <v>17</v>
      </c>
      <c r="G444" s="1" t="s">
        <v>1868</v>
      </c>
      <c r="H444" s="1" t="s">
        <v>1869</v>
      </c>
      <c r="I444" s="1">
        <v>523428</v>
      </c>
      <c r="J444" s="1">
        <v>524426</v>
      </c>
      <c r="K444" s="2" t="s">
        <v>17</v>
      </c>
      <c r="L444" s="1" t="s">
        <v>1870</v>
      </c>
      <c r="M444" s="1" t="s">
        <v>1871</v>
      </c>
      <c r="N444" s="1" t="s">
        <v>9555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72</v>
      </c>
      <c r="C445" s="1" t="s">
        <v>21</v>
      </c>
      <c r="D445" s="1">
        <v>524455</v>
      </c>
      <c r="E445" s="1">
        <v>525915</v>
      </c>
      <c r="F445" s="2" t="s">
        <v>22</v>
      </c>
      <c r="G445" s="1" t="s">
        <v>1873</v>
      </c>
      <c r="H445" s="1" t="s">
        <v>1073</v>
      </c>
      <c r="I445" s="1">
        <v>524455</v>
      </c>
      <c r="J445" s="1">
        <v>525915</v>
      </c>
      <c r="K445" s="2" t="s">
        <v>22</v>
      </c>
      <c r="M445" s="1" t="s">
        <v>1874</v>
      </c>
      <c r="N445" s="1" t="s">
        <v>9416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75</v>
      </c>
      <c r="C446" s="1" t="s">
        <v>112</v>
      </c>
      <c r="D446" s="1">
        <v>525967</v>
      </c>
      <c r="E446" s="1">
        <v>526746</v>
      </c>
      <c r="F446" s="2" t="s">
        <v>17</v>
      </c>
      <c r="G446" s="1" t="s">
        <v>1876</v>
      </c>
      <c r="H446" s="1" t="s">
        <v>10831</v>
      </c>
      <c r="I446" s="1">
        <v>525967</v>
      </c>
      <c r="J446" s="1">
        <v>526746</v>
      </c>
      <c r="K446" s="2" t="s">
        <v>17</v>
      </c>
      <c r="N446" s="1" t="s">
        <v>9556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77</v>
      </c>
      <c r="C447" s="1" t="s">
        <v>1878</v>
      </c>
      <c r="D447" s="1">
        <v>526804</v>
      </c>
      <c r="E447" s="1">
        <v>528129</v>
      </c>
      <c r="F447" s="2" t="s">
        <v>17</v>
      </c>
      <c r="G447" s="1" t="s">
        <v>1879</v>
      </c>
      <c r="H447" s="1" t="s">
        <v>10832</v>
      </c>
      <c r="I447" s="1">
        <v>526804</v>
      </c>
      <c r="J447" s="1">
        <v>528129</v>
      </c>
      <c r="K447" s="2" t="s">
        <v>17</v>
      </c>
      <c r="L447" s="1" t="s">
        <v>1708</v>
      </c>
      <c r="M447" s="1" t="s">
        <v>1880</v>
      </c>
      <c r="N447" s="1" t="s">
        <v>9557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81</v>
      </c>
      <c r="C448" s="1" t="s">
        <v>1882</v>
      </c>
      <c r="D448" s="1">
        <v>528398</v>
      </c>
      <c r="E448" s="1">
        <v>529915</v>
      </c>
      <c r="F448" s="2" t="s">
        <v>17</v>
      </c>
      <c r="G448" s="1" t="s">
        <v>1883</v>
      </c>
      <c r="H448" s="1" t="s">
        <v>1884</v>
      </c>
      <c r="I448" s="1">
        <v>528398</v>
      </c>
      <c r="J448" s="1">
        <v>529915</v>
      </c>
      <c r="K448" s="2" t="s">
        <v>17</v>
      </c>
      <c r="L448" s="1" t="s">
        <v>1885</v>
      </c>
      <c r="N448" s="1" t="s">
        <v>9558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86</v>
      </c>
      <c r="C449" s="1" t="s">
        <v>1887</v>
      </c>
      <c r="D449" s="1">
        <v>529931</v>
      </c>
      <c r="E449" s="1">
        <v>531505</v>
      </c>
      <c r="F449" s="2" t="s">
        <v>17</v>
      </c>
      <c r="G449" s="1" t="s">
        <v>1888</v>
      </c>
      <c r="H449" s="1" t="s">
        <v>1889</v>
      </c>
      <c r="I449" s="1">
        <v>529931</v>
      </c>
      <c r="J449" s="1">
        <v>531505</v>
      </c>
      <c r="K449" s="2" t="s">
        <v>17</v>
      </c>
      <c r="L449" s="1" t="s">
        <v>1885</v>
      </c>
      <c r="N449" s="1" t="s">
        <v>9559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890</v>
      </c>
      <c r="C450" s="1" t="s">
        <v>51</v>
      </c>
      <c r="D450" s="1">
        <v>531521</v>
      </c>
      <c r="E450" s="1">
        <v>531769</v>
      </c>
      <c r="F450" s="2" t="s">
        <v>17</v>
      </c>
      <c r="G450" s="1" t="s">
        <v>1891</v>
      </c>
      <c r="H450" s="1" t="s">
        <v>1889</v>
      </c>
      <c r="I450" s="1">
        <v>531521</v>
      </c>
      <c r="J450" s="1">
        <v>531769</v>
      </c>
      <c r="K450" s="2" t="s">
        <v>17</v>
      </c>
      <c r="L450" s="1" t="s">
        <v>1885</v>
      </c>
      <c r="N450" s="1" t="s">
        <v>9559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892</v>
      </c>
      <c r="C451" s="1" t="s">
        <v>1893</v>
      </c>
      <c r="D451" s="1">
        <v>531786</v>
      </c>
      <c r="E451" s="1">
        <v>532157</v>
      </c>
      <c r="F451" s="2" t="s">
        <v>17</v>
      </c>
      <c r="G451" s="1" t="s">
        <v>1894</v>
      </c>
      <c r="H451" s="1" t="s">
        <v>1895</v>
      </c>
      <c r="I451" s="1">
        <v>531786</v>
      </c>
      <c r="J451" s="1">
        <v>532157</v>
      </c>
      <c r="K451" s="2" t="s">
        <v>17</v>
      </c>
      <c r="L451" s="1" t="s">
        <v>1885</v>
      </c>
      <c r="N451" s="1" t="s">
        <v>9560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896</v>
      </c>
      <c r="C452" s="1" t="s">
        <v>327</v>
      </c>
      <c r="D452" s="1">
        <v>532288</v>
      </c>
      <c r="E452" s="1">
        <v>533007</v>
      </c>
      <c r="F452" s="2" t="s">
        <v>22</v>
      </c>
      <c r="G452" s="1" t="s">
        <v>1897</v>
      </c>
      <c r="H452" s="1" t="s">
        <v>1898</v>
      </c>
      <c r="I452" s="1">
        <v>532288</v>
      </c>
      <c r="J452" s="1">
        <v>533007</v>
      </c>
      <c r="K452" s="2" t="s">
        <v>22</v>
      </c>
      <c r="L452" s="1" t="s">
        <v>1899</v>
      </c>
      <c r="M452" s="1" t="s">
        <v>1900</v>
      </c>
      <c r="N452" s="1" t="s">
        <v>9561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901</v>
      </c>
      <c r="C453" s="1" t="s">
        <v>1902</v>
      </c>
      <c r="D453" s="1">
        <v>533122</v>
      </c>
      <c r="E453" s="1">
        <v>533853</v>
      </c>
      <c r="F453" s="2" t="s">
        <v>22</v>
      </c>
      <c r="G453" s="1" t="s">
        <v>1903</v>
      </c>
      <c r="H453" s="1" t="s">
        <v>10831</v>
      </c>
      <c r="I453" s="1">
        <v>533122</v>
      </c>
      <c r="J453" s="1">
        <v>533853</v>
      </c>
      <c r="K453" s="2" t="s">
        <v>22</v>
      </c>
      <c r="N453" s="1" t="s">
        <v>9556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904</v>
      </c>
      <c r="C454" s="1" t="s">
        <v>1905</v>
      </c>
      <c r="D454" s="1">
        <v>534184</v>
      </c>
      <c r="E454" s="1">
        <v>534933</v>
      </c>
      <c r="F454" s="2" t="s">
        <v>17</v>
      </c>
      <c r="G454" s="1" t="s">
        <v>1906</v>
      </c>
      <c r="H454" s="1" t="s">
        <v>10833</v>
      </c>
      <c r="I454" s="1">
        <v>534184</v>
      </c>
      <c r="J454" s="1">
        <v>534933</v>
      </c>
      <c r="K454" s="2" t="s">
        <v>17</v>
      </c>
      <c r="L454" s="1" t="s">
        <v>1907</v>
      </c>
      <c r="M454" s="1" t="s">
        <v>1908</v>
      </c>
      <c r="N454" s="1" t="s">
        <v>9562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909</v>
      </c>
      <c r="C455" s="1" t="s">
        <v>1910</v>
      </c>
      <c r="D455" s="1">
        <v>535119</v>
      </c>
      <c r="E455" s="1">
        <v>535796</v>
      </c>
      <c r="F455" s="2" t="s">
        <v>22</v>
      </c>
      <c r="G455" s="1" t="s">
        <v>1911</v>
      </c>
      <c r="H455" s="1" t="s">
        <v>29</v>
      </c>
      <c r="I455" s="1">
        <v>535119</v>
      </c>
      <c r="J455" s="1">
        <v>535796</v>
      </c>
      <c r="K455" s="2" t="s">
        <v>22</v>
      </c>
      <c r="N455" s="1" t="s">
        <v>9563</v>
      </c>
      <c r="O455" s="1" t="s">
        <v>1912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913</v>
      </c>
      <c r="C456" s="1" t="s">
        <v>1914</v>
      </c>
      <c r="D456" s="1">
        <v>536091</v>
      </c>
      <c r="E456" s="1">
        <v>537278</v>
      </c>
      <c r="F456" s="2" t="s">
        <v>17</v>
      </c>
      <c r="G456" s="1" t="s">
        <v>1915</v>
      </c>
      <c r="H456" s="1" t="s">
        <v>1916</v>
      </c>
      <c r="I456" s="1">
        <v>536091</v>
      </c>
      <c r="J456" s="1">
        <v>537278</v>
      </c>
      <c r="K456" s="2" t="s">
        <v>17</v>
      </c>
      <c r="L456" s="1" t="s">
        <v>140</v>
      </c>
      <c r="M456" s="1" t="s">
        <v>1917</v>
      </c>
      <c r="N456" s="1" t="s">
        <v>9564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918</v>
      </c>
      <c r="C457" s="1" t="s">
        <v>661</v>
      </c>
      <c r="D457" s="1">
        <v>537284</v>
      </c>
      <c r="E457" s="1">
        <v>537961</v>
      </c>
      <c r="F457" s="2" t="s">
        <v>17</v>
      </c>
      <c r="G457" s="1" t="s">
        <v>1919</v>
      </c>
      <c r="H457" s="1" t="s">
        <v>1920</v>
      </c>
      <c r="I457" s="1">
        <v>537284</v>
      </c>
      <c r="J457" s="1">
        <v>537961</v>
      </c>
      <c r="K457" s="2" t="s">
        <v>17</v>
      </c>
      <c r="M457" s="1" t="s">
        <v>1921</v>
      </c>
      <c r="N457" s="1" t="s">
        <v>9565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922</v>
      </c>
      <c r="C458" s="1" t="s">
        <v>1923</v>
      </c>
      <c r="D458" s="1">
        <v>538102</v>
      </c>
      <c r="E458" s="1">
        <v>538587</v>
      </c>
      <c r="F458" s="2" t="s">
        <v>17</v>
      </c>
      <c r="G458" s="1" t="s">
        <v>1924</v>
      </c>
      <c r="H458" s="1" t="s">
        <v>1925</v>
      </c>
      <c r="I458" s="1">
        <v>538102</v>
      </c>
      <c r="J458" s="1">
        <v>538587</v>
      </c>
      <c r="K458" s="2" t="s">
        <v>17</v>
      </c>
      <c r="M458" s="1" t="s">
        <v>1926</v>
      </c>
      <c r="N458" s="1" t="s">
        <v>9566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927</v>
      </c>
      <c r="C459" s="1" t="s">
        <v>1928</v>
      </c>
      <c r="D459" s="1">
        <v>538651</v>
      </c>
      <c r="E459" s="1">
        <v>539415</v>
      </c>
      <c r="F459" s="2" t="s">
        <v>17</v>
      </c>
      <c r="G459" s="1" t="s">
        <v>1929</v>
      </c>
      <c r="H459" s="1" t="s">
        <v>1930</v>
      </c>
      <c r="I459" s="1">
        <v>538651</v>
      </c>
      <c r="J459" s="1">
        <v>539415</v>
      </c>
      <c r="K459" s="2" t="s">
        <v>17</v>
      </c>
      <c r="L459" s="1" t="s">
        <v>1931</v>
      </c>
      <c r="M459" s="1" t="s">
        <v>1932</v>
      </c>
      <c r="N459" s="1" t="s">
        <v>9567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933</v>
      </c>
      <c r="C460" s="1" t="s">
        <v>1934</v>
      </c>
      <c r="D460" s="1">
        <v>539412</v>
      </c>
      <c r="E460" s="1">
        <v>539912</v>
      </c>
      <c r="F460" s="2" t="s">
        <v>17</v>
      </c>
      <c r="G460" s="1" t="s">
        <v>1935</v>
      </c>
      <c r="H460" s="1" t="s">
        <v>10834</v>
      </c>
      <c r="I460" s="1">
        <v>539412</v>
      </c>
      <c r="J460" s="1">
        <v>539912</v>
      </c>
      <c r="K460" s="2" t="s">
        <v>17</v>
      </c>
      <c r="L460" s="1" t="s">
        <v>1936</v>
      </c>
      <c r="M460" s="1" t="s">
        <v>1937</v>
      </c>
      <c r="N460" s="1" t="s">
        <v>9568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938</v>
      </c>
      <c r="C461" s="1" t="s">
        <v>1939</v>
      </c>
      <c r="D461" s="1">
        <v>540117</v>
      </c>
      <c r="E461" s="1">
        <v>541565</v>
      </c>
      <c r="F461" s="2" t="s">
        <v>22</v>
      </c>
      <c r="G461" s="1" t="s">
        <v>1940</v>
      </c>
      <c r="H461" s="1" t="s">
        <v>1941</v>
      </c>
      <c r="I461" s="1">
        <v>540117</v>
      </c>
      <c r="J461" s="1">
        <v>541565</v>
      </c>
      <c r="K461" s="2" t="s">
        <v>22</v>
      </c>
      <c r="L461" s="1" t="s">
        <v>1942</v>
      </c>
      <c r="M461" s="1" t="s">
        <v>1943</v>
      </c>
      <c r="N461" s="1" t="s">
        <v>9569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944</v>
      </c>
      <c r="C462" s="1" t="s">
        <v>1945</v>
      </c>
      <c r="D462" s="1">
        <v>541785</v>
      </c>
      <c r="E462" s="1">
        <v>542786</v>
      </c>
      <c r="F462" s="2" t="s">
        <v>22</v>
      </c>
      <c r="G462" s="1" t="s">
        <v>1946</v>
      </c>
      <c r="H462" s="1" t="s">
        <v>1947</v>
      </c>
      <c r="I462" s="1">
        <v>541785</v>
      </c>
      <c r="J462" s="1">
        <v>542786</v>
      </c>
      <c r="K462" s="2" t="s">
        <v>22</v>
      </c>
      <c r="L462" s="1" t="s">
        <v>1948</v>
      </c>
      <c r="M462" s="1" t="s">
        <v>1949</v>
      </c>
      <c r="N462" s="1" t="s">
        <v>9570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50</v>
      </c>
      <c r="C463" s="1" t="s">
        <v>167</v>
      </c>
      <c r="D463" s="1">
        <v>542797</v>
      </c>
      <c r="E463" s="1">
        <v>544347</v>
      </c>
      <c r="F463" s="2" t="s">
        <v>22</v>
      </c>
      <c r="G463" s="1" t="s">
        <v>1951</v>
      </c>
      <c r="H463" s="1" t="s">
        <v>1952</v>
      </c>
      <c r="I463" s="1">
        <v>542797</v>
      </c>
      <c r="J463" s="1">
        <v>544347</v>
      </c>
      <c r="K463" s="2" t="s">
        <v>22</v>
      </c>
      <c r="M463" s="1" t="s">
        <v>1953</v>
      </c>
      <c r="N463" s="1" t="s">
        <v>9571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54</v>
      </c>
      <c r="C464" s="1" t="s">
        <v>167</v>
      </c>
      <c r="D464" s="1">
        <v>544666</v>
      </c>
      <c r="E464" s="1">
        <v>545889</v>
      </c>
      <c r="F464" s="2" t="s">
        <v>22</v>
      </c>
      <c r="G464" s="1" t="s">
        <v>1955</v>
      </c>
      <c r="H464" s="1" t="s">
        <v>1952</v>
      </c>
      <c r="I464" s="1">
        <v>544666</v>
      </c>
      <c r="J464" s="1">
        <v>545889</v>
      </c>
      <c r="K464" s="2" t="s">
        <v>22</v>
      </c>
      <c r="M464" s="1" t="s">
        <v>1956</v>
      </c>
      <c r="N464" s="1" t="s">
        <v>9571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57</v>
      </c>
      <c r="C465" s="1" t="s">
        <v>1958</v>
      </c>
      <c r="D465" s="1">
        <v>546380</v>
      </c>
      <c r="E465" s="1">
        <v>547303</v>
      </c>
      <c r="F465" s="2" t="s">
        <v>22</v>
      </c>
      <c r="G465" s="1" t="s">
        <v>1959</v>
      </c>
      <c r="H465" s="1" t="s">
        <v>1744</v>
      </c>
      <c r="I465" s="1">
        <v>546380</v>
      </c>
      <c r="J465" s="1">
        <v>547303</v>
      </c>
      <c r="K465" s="2" t="s">
        <v>22</v>
      </c>
      <c r="L465" s="1" t="s">
        <v>1745</v>
      </c>
      <c r="N465" s="1" t="s">
        <v>9534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60</v>
      </c>
      <c r="C466" s="1" t="s">
        <v>1961</v>
      </c>
      <c r="D466" s="1">
        <v>547303</v>
      </c>
      <c r="E466" s="1">
        <v>548706</v>
      </c>
      <c r="F466" s="2" t="s">
        <v>22</v>
      </c>
      <c r="G466" s="1" t="s">
        <v>1962</v>
      </c>
      <c r="H466" s="1" t="s">
        <v>1963</v>
      </c>
      <c r="I466" s="1">
        <v>547303</v>
      </c>
      <c r="J466" s="1">
        <v>548706</v>
      </c>
      <c r="K466" s="2" t="s">
        <v>22</v>
      </c>
      <c r="L466" s="1" t="s">
        <v>1964</v>
      </c>
      <c r="M466" s="1" t="s">
        <v>1965</v>
      </c>
      <c r="N466" s="1" t="s">
        <v>9572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66</v>
      </c>
      <c r="C467" s="1" t="s">
        <v>1967</v>
      </c>
      <c r="D467" s="1">
        <v>548833</v>
      </c>
      <c r="E467" s="1">
        <v>549834</v>
      </c>
      <c r="F467" s="2" t="s">
        <v>22</v>
      </c>
      <c r="G467" s="1" t="s">
        <v>1968</v>
      </c>
      <c r="H467" s="1" t="s">
        <v>1969</v>
      </c>
      <c r="I467" s="1">
        <v>548833</v>
      </c>
      <c r="J467" s="1">
        <v>549834</v>
      </c>
      <c r="K467" s="2" t="s">
        <v>22</v>
      </c>
      <c r="M467" s="1" t="s">
        <v>1970</v>
      </c>
      <c r="N467" s="1" t="s">
        <v>9573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71</v>
      </c>
      <c r="C468" s="1" t="s">
        <v>1972</v>
      </c>
      <c r="D468" s="1">
        <v>550339</v>
      </c>
      <c r="E468" s="1">
        <v>552042</v>
      </c>
      <c r="F468" s="2" t="s">
        <v>17</v>
      </c>
      <c r="G468" s="1" t="s">
        <v>1973</v>
      </c>
      <c r="H468" s="1" t="s">
        <v>1974</v>
      </c>
      <c r="I468" s="1">
        <v>550339</v>
      </c>
      <c r="J468" s="1">
        <v>552042</v>
      </c>
      <c r="K468" s="2" t="s">
        <v>17</v>
      </c>
      <c r="M468" s="1" t="s">
        <v>1975</v>
      </c>
      <c r="N468" s="1" t="s">
        <v>9574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76</v>
      </c>
      <c r="C469" s="1" t="s">
        <v>1977</v>
      </c>
      <c r="D469" s="1">
        <v>552083</v>
      </c>
      <c r="E469" s="1">
        <v>552892</v>
      </c>
      <c r="F469" s="2" t="s">
        <v>17</v>
      </c>
      <c r="G469" s="1" t="s">
        <v>1978</v>
      </c>
      <c r="H469" s="1" t="s">
        <v>1979</v>
      </c>
      <c r="I469" s="1">
        <v>552083</v>
      </c>
      <c r="J469" s="1">
        <v>552892</v>
      </c>
      <c r="K469" s="2" t="s">
        <v>17</v>
      </c>
      <c r="M469" s="1" t="s">
        <v>1980</v>
      </c>
      <c r="N469" s="1" t="s">
        <v>9575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81</v>
      </c>
      <c r="C470" s="1" t="s">
        <v>1982</v>
      </c>
      <c r="D470" s="1">
        <v>552889</v>
      </c>
      <c r="E470" s="1">
        <v>554427</v>
      </c>
      <c r="F470" s="2" t="s">
        <v>17</v>
      </c>
      <c r="G470" s="1" t="s">
        <v>1983</v>
      </c>
      <c r="H470" s="1" t="s">
        <v>1984</v>
      </c>
      <c r="I470" s="1">
        <v>552889</v>
      </c>
      <c r="J470" s="1">
        <v>554427</v>
      </c>
      <c r="K470" s="2" t="s">
        <v>17</v>
      </c>
      <c r="M470" s="1" t="s">
        <v>1985</v>
      </c>
      <c r="N470" s="1" t="s">
        <v>9576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86</v>
      </c>
      <c r="C471" s="1" t="s">
        <v>1987</v>
      </c>
      <c r="D471" s="1">
        <v>554433</v>
      </c>
      <c r="E471" s="1">
        <v>555089</v>
      </c>
      <c r="F471" s="2" t="s">
        <v>17</v>
      </c>
      <c r="G471" s="1" t="s">
        <v>1988</v>
      </c>
      <c r="H471" s="1" t="s">
        <v>1989</v>
      </c>
      <c r="I471" s="1">
        <v>554433</v>
      </c>
      <c r="J471" s="1">
        <v>555089</v>
      </c>
      <c r="K471" s="2" t="s">
        <v>17</v>
      </c>
      <c r="M471" s="1" t="s">
        <v>1990</v>
      </c>
      <c r="N471" s="1" t="s">
        <v>9577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91</v>
      </c>
      <c r="C472" s="1" t="s">
        <v>51</v>
      </c>
      <c r="D472" s="1">
        <v>555331</v>
      </c>
      <c r="E472" s="1">
        <v>555732</v>
      </c>
      <c r="F472" s="2" t="s">
        <v>17</v>
      </c>
      <c r="G472" s="1" t="s">
        <v>1992</v>
      </c>
      <c r="H472" s="1" t="s">
        <v>29</v>
      </c>
      <c r="I472" s="1">
        <v>555331</v>
      </c>
      <c r="J472" s="1">
        <v>555732</v>
      </c>
      <c r="K472" s="2" t="s">
        <v>17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993</v>
      </c>
      <c r="C473" s="1" t="s">
        <v>1994</v>
      </c>
      <c r="D473" s="1">
        <v>555789</v>
      </c>
      <c r="E473" s="1">
        <v>557171</v>
      </c>
      <c r="F473" s="2" t="s">
        <v>22</v>
      </c>
      <c r="G473" s="1" t="s">
        <v>1995</v>
      </c>
      <c r="H473" s="1" t="s">
        <v>1996</v>
      </c>
      <c r="I473" s="1">
        <v>555789</v>
      </c>
      <c r="J473" s="1">
        <v>557171</v>
      </c>
      <c r="K473" s="2" t="s">
        <v>22</v>
      </c>
      <c r="N473" s="1" t="s">
        <v>9578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997</v>
      </c>
      <c r="C474" s="1" t="s">
        <v>1998</v>
      </c>
      <c r="D474" s="1">
        <v>557285</v>
      </c>
      <c r="E474" s="1">
        <v>558472</v>
      </c>
      <c r="F474" s="2" t="s">
        <v>22</v>
      </c>
      <c r="G474" s="1" t="s">
        <v>1999</v>
      </c>
      <c r="H474" s="1" t="s">
        <v>2000</v>
      </c>
      <c r="I474" s="1">
        <v>557285</v>
      </c>
      <c r="J474" s="1">
        <v>558472</v>
      </c>
      <c r="K474" s="2" t="s">
        <v>22</v>
      </c>
      <c r="L474" s="1" t="s">
        <v>2001</v>
      </c>
      <c r="M474" s="1" t="s">
        <v>2002</v>
      </c>
      <c r="N474" s="1" t="s">
        <v>9579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2003</v>
      </c>
      <c r="C475" s="1" t="s">
        <v>2004</v>
      </c>
      <c r="D475" s="1">
        <v>558689</v>
      </c>
      <c r="E475" s="1">
        <v>559798</v>
      </c>
      <c r="F475" s="2" t="s">
        <v>22</v>
      </c>
      <c r="G475" s="1" t="s">
        <v>2005</v>
      </c>
      <c r="H475" s="1" t="s">
        <v>2006</v>
      </c>
      <c r="I475" s="1">
        <v>558689</v>
      </c>
      <c r="J475" s="1">
        <v>559798</v>
      </c>
      <c r="K475" s="2" t="s">
        <v>22</v>
      </c>
      <c r="L475" s="1" t="s">
        <v>2007</v>
      </c>
      <c r="M475" s="1" t="s">
        <v>2008</v>
      </c>
      <c r="N475" s="1" t="s">
        <v>9580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2009</v>
      </c>
      <c r="C476" s="1" t="s">
        <v>2010</v>
      </c>
      <c r="D476" s="1">
        <v>560014</v>
      </c>
      <c r="E476" s="1">
        <v>561405</v>
      </c>
      <c r="F476" s="2" t="s">
        <v>22</v>
      </c>
      <c r="G476" s="1" t="s">
        <v>2011</v>
      </c>
      <c r="H476" s="1" t="s">
        <v>2010</v>
      </c>
      <c r="I476" s="1">
        <v>560014</v>
      </c>
      <c r="J476" s="1">
        <v>561405</v>
      </c>
      <c r="K476" s="2" t="s">
        <v>22</v>
      </c>
      <c r="L476" s="1" t="s">
        <v>2012</v>
      </c>
      <c r="M476" s="1" t="s">
        <v>2013</v>
      </c>
      <c r="N476" s="1" t="s">
        <v>9581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2014</v>
      </c>
      <c r="C477" s="1" t="s">
        <v>2015</v>
      </c>
      <c r="D477" s="1">
        <v>561581</v>
      </c>
      <c r="E477" s="1">
        <v>562855</v>
      </c>
      <c r="F477" s="2" t="s">
        <v>17</v>
      </c>
      <c r="G477" s="1" t="s">
        <v>2016</v>
      </c>
      <c r="H477" s="1" t="s">
        <v>150</v>
      </c>
      <c r="I477" s="1">
        <v>561581</v>
      </c>
      <c r="J477" s="1">
        <v>562855</v>
      </c>
      <c r="K477" s="2" t="s">
        <v>17</v>
      </c>
      <c r="L477" s="1" t="s">
        <v>151</v>
      </c>
      <c r="M477" s="1" t="s">
        <v>2017</v>
      </c>
      <c r="N477" s="1" t="s">
        <v>9260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2018</v>
      </c>
      <c r="C478" s="1" t="s">
        <v>2019</v>
      </c>
      <c r="D478" s="1">
        <v>562926</v>
      </c>
      <c r="E478" s="1">
        <v>563939</v>
      </c>
      <c r="F478" s="2" t="s">
        <v>17</v>
      </c>
      <c r="G478" s="1" t="s">
        <v>2020</v>
      </c>
      <c r="H478" s="1" t="s">
        <v>2021</v>
      </c>
      <c r="I478" s="1">
        <v>562926</v>
      </c>
      <c r="J478" s="1">
        <v>563939</v>
      </c>
      <c r="K478" s="2" t="s">
        <v>17</v>
      </c>
      <c r="N478" s="1" t="s">
        <v>9582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2022</v>
      </c>
      <c r="C479" s="1" t="s">
        <v>2023</v>
      </c>
      <c r="D479" s="1">
        <v>563964</v>
      </c>
      <c r="E479" s="1">
        <v>564473</v>
      </c>
      <c r="F479" s="2" t="s">
        <v>22</v>
      </c>
      <c r="G479" s="1" t="s">
        <v>2024</v>
      </c>
      <c r="H479" s="1" t="s">
        <v>2025</v>
      </c>
      <c r="I479" s="1">
        <v>563964</v>
      </c>
      <c r="J479" s="1">
        <v>564473</v>
      </c>
      <c r="K479" s="2" t="s">
        <v>22</v>
      </c>
      <c r="L479" s="1" t="s">
        <v>2026</v>
      </c>
      <c r="M479" s="1" t="s">
        <v>2027</v>
      </c>
      <c r="N479" s="1" t="s">
        <v>9583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2028</v>
      </c>
      <c r="C480" s="1" t="s">
        <v>51</v>
      </c>
      <c r="D480" s="1">
        <v>564558</v>
      </c>
      <c r="E480" s="1">
        <v>564941</v>
      </c>
      <c r="F480" s="2" t="s">
        <v>17</v>
      </c>
      <c r="G480" s="1" t="s">
        <v>2029</v>
      </c>
      <c r="H480" s="1" t="s">
        <v>29</v>
      </c>
      <c r="I480" s="1">
        <v>564558</v>
      </c>
      <c r="J480" s="1">
        <v>564941</v>
      </c>
      <c r="K480" s="2" t="s">
        <v>17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2030</v>
      </c>
      <c r="C481" s="1" t="s">
        <v>2031</v>
      </c>
      <c r="D481" s="1">
        <v>564948</v>
      </c>
      <c r="E481" s="1">
        <v>567089</v>
      </c>
      <c r="F481" s="2" t="s">
        <v>17</v>
      </c>
      <c r="G481" s="1" t="s">
        <v>2032</v>
      </c>
      <c r="H481" s="1" t="s">
        <v>2033</v>
      </c>
      <c r="I481" s="1">
        <v>564948</v>
      </c>
      <c r="J481" s="1">
        <v>567089</v>
      </c>
      <c r="K481" s="2" t="s">
        <v>17</v>
      </c>
      <c r="N481" s="1" t="s">
        <v>9584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2034</v>
      </c>
      <c r="C482" s="1" t="s">
        <v>2035</v>
      </c>
      <c r="D482" s="1">
        <v>567210</v>
      </c>
      <c r="E482" s="1">
        <v>569540</v>
      </c>
      <c r="F482" s="2" t="s">
        <v>22</v>
      </c>
      <c r="G482" s="1" t="s">
        <v>2036</v>
      </c>
      <c r="H482" s="1" t="s">
        <v>2037</v>
      </c>
      <c r="I482" s="1">
        <v>567210</v>
      </c>
      <c r="J482" s="1">
        <v>569540</v>
      </c>
      <c r="K482" s="2" t="s">
        <v>22</v>
      </c>
      <c r="M482" s="1" t="s">
        <v>2038</v>
      </c>
      <c r="N482" s="1" t="s">
        <v>9585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G483" s="1" t="s">
        <v>2039</v>
      </c>
      <c r="H483" s="1" t="s">
        <v>2040</v>
      </c>
      <c r="I483" s="1">
        <v>569820</v>
      </c>
      <c r="J483" s="1">
        <v>569895</v>
      </c>
      <c r="K483" s="2" t="s">
        <v>22</v>
      </c>
      <c r="N483" s="1" t="s">
        <v>104</v>
      </c>
      <c r="P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2041</v>
      </c>
      <c r="C484" s="1" t="s">
        <v>2042</v>
      </c>
      <c r="D484" s="1">
        <v>570029</v>
      </c>
      <c r="E484" s="1">
        <v>571228</v>
      </c>
      <c r="F484" s="2" t="s">
        <v>22</v>
      </c>
      <c r="G484" s="1" t="s">
        <v>2043</v>
      </c>
      <c r="H484" s="1" t="s">
        <v>2044</v>
      </c>
      <c r="I484" s="1">
        <v>570029</v>
      </c>
      <c r="J484" s="1">
        <v>571228</v>
      </c>
      <c r="K484" s="2" t="s">
        <v>22</v>
      </c>
      <c r="L484" s="1" t="s">
        <v>2045</v>
      </c>
      <c r="M484" s="1" t="s">
        <v>2046</v>
      </c>
      <c r="N484" s="1" t="s">
        <v>9586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47</v>
      </c>
      <c r="C485" s="1" t="s">
        <v>51</v>
      </c>
      <c r="D485" s="1">
        <v>571447</v>
      </c>
      <c r="E485" s="1">
        <v>571728</v>
      </c>
      <c r="F485" s="2" t="s">
        <v>17</v>
      </c>
      <c r="G485" s="1" t="s">
        <v>2048</v>
      </c>
      <c r="H485" s="1" t="s">
        <v>29</v>
      </c>
      <c r="I485" s="1">
        <v>571447</v>
      </c>
      <c r="J485" s="1">
        <v>571728</v>
      </c>
      <c r="K485" s="2" t="s">
        <v>17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49</v>
      </c>
      <c r="C486" s="1" t="s">
        <v>2050</v>
      </c>
      <c r="D486" s="1">
        <v>572072</v>
      </c>
      <c r="E486" s="1">
        <v>573694</v>
      </c>
      <c r="F486" s="2" t="s">
        <v>17</v>
      </c>
      <c r="G486" s="1" t="s">
        <v>2051</v>
      </c>
      <c r="H486" s="1" t="s">
        <v>2050</v>
      </c>
      <c r="I486" s="1">
        <v>572072</v>
      </c>
      <c r="J486" s="1">
        <v>573694</v>
      </c>
      <c r="K486" s="2" t="s">
        <v>17</v>
      </c>
      <c r="M486" s="1" t="s">
        <v>2052</v>
      </c>
      <c r="N486" s="1" t="s">
        <v>9587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53</v>
      </c>
      <c r="C487" s="1" t="s">
        <v>51</v>
      </c>
      <c r="D487" s="1">
        <v>576265</v>
      </c>
      <c r="E487" s="1">
        <v>577260</v>
      </c>
      <c r="F487" s="2" t="s">
        <v>22</v>
      </c>
      <c r="G487" s="1" t="s">
        <v>2054</v>
      </c>
      <c r="H487" s="1" t="s">
        <v>29</v>
      </c>
      <c r="I487" s="1">
        <v>576265</v>
      </c>
      <c r="J487" s="1">
        <v>577260</v>
      </c>
      <c r="K487" s="2" t="s">
        <v>22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2055</v>
      </c>
      <c r="C488" s="1" t="s">
        <v>2056</v>
      </c>
      <c r="D488" s="1">
        <v>580480</v>
      </c>
      <c r="E488" s="1">
        <v>581040</v>
      </c>
      <c r="F488" s="2" t="s">
        <v>17</v>
      </c>
      <c r="G488" s="1" t="s">
        <v>2057</v>
      </c>
      <c r="H488" s="1" t="s">
        <v>29</v>
      </c>
      <c r="I488" s="1">
        <v>580480</v>
      </c>
      <c r="J488" s="1">
        <v>581040</v>
      </c>
      <c r="K488" s="2" t="s">
        <v>17</v>
      </c>
      <c r="N488" s="1" t="s">
        <v>9588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2058</v>
      </c>
      <c r="C489" s="1" t="s">
        <v>2059</v>
      </c>
      <c r="D489" s="1">
        <v>581590</v>
      </c>
      <c r="E489" s="1">
        <v>583269</v>
      </c>
      <c r="F489" s="2" t="s">
        <v>17</v>
      </c>
      <c r="G489" s="1" t="s">
        <v>2060</v>
      </c>
      <c r="H489" s="1" t="s">
        <v>29</v>
      </c>
      <c r="I489" s="1">
        <v>581590</v>
      </c>
      <c r="J489" s="1">
        <v>583269</v>
      </c>
      <c r="K489" s="2" t="s">
        <v>17</v>
      </c>
      <c r="N489" s="1" t="s">
        <v>9589</v>
      </c>
      <c r="O489" s="1" t="s">
        <v>2061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62</v>
      </c>
      <c r="C490" s="1" t="s">
        <v>2059</v>
      </c>
      <c r="D490" s="1">
        <v>583918</v>
      </c>
      <c r="E490" s="1">
        <v>585309</v>
      </c>
      <c r="F490" s="2" t="s">
        <v>17</v>
      </c>
      <c r="G490" s="1" t="s">
        <v>2063</v>
      </c>
      <c r="H490" s="1" t="s">
        <v>2064</v>
      </c>
      <c r="I490" s="1">
        <v>583918</v>
      </c>
      <c r="J490" s="1">
        <v>585309</v>
      </c>
      <c r="K490" s="2" t="s">
        <v>17</v>
      </c>
      <c r="L490" s="1" t="s">
        <v>2065</v>
      </c>
      <c r="M490" s="1" t="s">
        <v>2066</v>
      </c>
      <c r="N490" s="1" t="s">
        <v>9590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2067</v>
      </c>
      <c r="C491" s="1" t="s">
        <v>1155</v>
      </c>
      <c r="D491" s="1">
        <v>585472</v>
      </c>
      <c r="E491" s="1">
        <v>587151</v>
      </c>
      <c r="F491" s="2" t="s">
        <v>22</v>
      </c>
      <c r="G491" s="1" t="s">
        <v>2068</v>
      </c>
      <c r="H491" s="1" t="s">
        <v>10827</v>
      </c>
      <c r="I491" s="1">
        <v>585472</v>
      </c>
      <c r="J491" s="1">
        <v>587151</v>
      </c>
      <c r="K491" s="2" t="s">
        <v>22</v>
      </c>
      <c r="N491" s="1" t="s">
        <v>9402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69</v>
      </c>
      <c r="C492" s="1" t="s">
        <v>2070</v>
      </c>
      <c r="D492" s="1">
        <v>587224</v>
      </c>
      <c r="E492" s="1">
        <v>589545</v>
      </c>
      <c r="F492" s="2" t="s">
        <v>22</v>
      </c>
      <c r="G492" s="1" t="s">
        <v>2071</v>
      </c>
      <c r="H492" s="1" t="s">
        <v>29</v>
      </c>
      <c r="I492" s="1">
        <v>587224</v>
      </c>
      <c r="J492" s="1">
        <v>589545</v>
      </c>
      <c r="K492" s="2" t="s">
        <v>22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72</v>
      </c>
      <c r="C493" s="1" t="s">
        <v>51</v>
      </c>
      <c r="D493" s="1">
        <v>589542</v>
      </c>
      <c r="E493" s="1">
        <v>590570</v>
      </c>
      <c r="F493" s="2" t="s">
        <v>22</v>
      </c>
      <c r="G493" s="1" t="s">
        <v>2073</v>
      </c>
      <c r="H493" s="1" t="s">
        <v>29</v>
      </c>
      <c r="I493" s="1">
        <v>589542</v>
      </c>
      <c r="J493" s="1">
        <v>590570</v>
      </c>
      <c r="K493" s="2" t="s">
        <v>22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74</v>
      </c>
      <c r="C494" s="1" t="s">
        <v>2075</v>
      </c>
      <c r="D494" s="1">
        <v>590797</v>
      </c>
      <c r="E494" s="1">
        <v>591183</v>
      </c>
      <c r="F494" s="2" t="s">
        <v>17</v>
      </c>
      <c r="G494" s="1" t="s">
        <v>2076</v>
      </c>
      <c r="H494" s="1" t="s">
        <v>2077</v>
      </c>
      <c r="I494" s="1">
        <v>590797</v>
      </c>
      <c r="J494" s="1">
        <v>591183</v>
      </c>
      <c r="K494" s="2" t="s">
        <v>17</v>
      </c>
      <c r="M494" s="1" t="s">
        <v>2078</v>
      </c>
      <c r="N494" s="1" t="s">
        <v>9591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79</v>
      </c>
      <c r="C495" s="1" t="s">
        <v>2080</v>
      </c>
      <c r="D495" s="1">
        <v>591187</v>
      </c>
      <c r="E495" s="1">
        <v>591966</v>
      </c>
      <c r="F495" s="2" t="s">
        <v>17</v>
      </c>
      <c r="G495" s="1" t="s">
        <v>2081</v>
      </c>
      <c r="H495" s="1" t="s">
        <v>29</v>
      </c>
      <c r="I495" s="1">
        <v>591187</v>
      </c>
      <c r="J495" s="1">
        <v>591966</v>
      </c>
      <c r="K495" s="2" t="s">
        <v>17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82</v>
      </c>
      <c r="C496" s="1" t="s">
        <v>51</v>
      </c>
      <c r="D496" s="1">
        <v>592044</v>
      </c>
      <c r="E496" s="1">
        <v>592385</v>
      </c>
      <c r="F496" s="2" t="s">
        <v>22</v>
      </c>
      <c r="G496" s="1" t="s">
        <v>2083</v>
      </c>
      <c r="H496" s="1" t="s">
        <v>29</v>
      </c>
      <c r="I496" s="1">
        <v>592044</v>
      </c>
      <c r="J496" s="1">
        <v>592385</v>
      </c>
      <c r="K496" s="2" t="s">
        <v>22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084</v>
      </c>
      <c r="C497" s="1" t="s">
        <v>2085</v>
      </c>
      <c r="D497" s="1">
        <v>592431</v>
      </c>
      <c r="E497" s="1">
        <v>593993</v>
      </c>
      <c r="F497" s="2" t="s">
        <v>17</v>
      </c>
      <c r="G497" s="1" t="s">
        <v>2086</v>
      </c>
      <c r="H497" s="1" t="s">
        <v>2085</v>
      </c>
      <c r="I497" s="1">
        <v>592431</v>
      </c>
      <c r="J497" s="1">
        <v>593993</v>
      </c>
      <c r="K497" s="2" t="s">
        <v>17</v>
      </c>
      <c r="M497" s="1" t="s">
        <v>2087</v>
      </c>
      <c r="N497" s="1" t="s">
        <v>9592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088</v>
      </c>
      <c r="C498" s="1" t="s">
        <v>51</v>
      </c>
      <c r="D498" s="1">
        <v>594109</v>
      </c>
      <c r="E498" s="1">
        <v>594495</v>
      </c>
      <c r="F498" s="2" t="s">
        <v>17</v>
      </c>
      <c r="G498" s="1" t="s">
        <v>2089</v>
      </c>
      <c r="H498" s="1" t="s">
        <v>29</v>
      </c>
      <c r="I498" s="1">
        <v>594109</v>
      </c>
      <c r="J498" s="1">
        <v>594495</v>
      </c>
      <c r="K498" s="2" t="s">
        <v>17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090</v>
      </c>
      <c r="C499" s="1" t="s">
        <v>2091</v>
      </c>
      <c r="D499" s="1">
        <v>594538</v>
      </c>
      <c r="E499" s="1">
        <v>595659</v>
      </c>
      <c r="F499" s="2" t="s">
        <v>22</v>
      </c>
      <c r="G499" s="1" t="s">
        <v>2092</v>
      </c>
      <c r="H499" s="1" t="s">
        <v>2093</v>
      </c>
      <c r="I499" s="1">
        <v>594538</v>
      </c>
      <c r="J499" s="1">
        <v>595659</v>
      </c>
      <c r="K499" s="2" t="s">
        <v>22</v>
      </c>
      <c r="L499" s="1" t="s">
        <v>2094</v>
      </c>
      <c r="M499" s="1" t="s">
        <v>2095</v>
      </c>
      <c r="N499" s="1" t="s">
        <v>9593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096</v>
      </c>
      <c r="C500" s="1" t="s">
        <v>2097</v>
      </c>
      <c r="D500" s="1">
        <v>595836</v>
      </c>
      <c r="E500" s="1">
        <v>596513</v>
      </c>
      <c r="F500" s="2" t="s">
        <v>17</v>
      </c>
      <c r="G500" s="1" t="s">
        <v>2098</v>
      </c>
      <c r="H500" s="1" t="s">
        <v>2099</v>
      </c>
      <c r="I500" s="1">
        <v>595836</v>
      </c>
      <c r="J500" s="1">
        <v>596513</v>
      </c>
      <c r="K500" s="2" t="s">
        <v>17</v>
      </c>
      <c r="M500" s="1" t="s">
        <v>2100</v>
      </c>
      <c r="N500" s="1" t="s">
        <v>9594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101</v>
      </c>
      <c r="C501" s="1" t="s">
        <v>317</v>
      </c>
      <c r="D501" s="1">
        <v>596629</v>
      </c>
      <c r="E501" s="1">
        <v>596964</v>
      </c>
      <c r="F501" s="2" t="s">
        <v>17</v>
      </c>
      <c r="G501" s="1" t="s">
        <v>2102</v>
      </c>
      <c r="H501" s="1" t="s">
        <v>1583</v>
      </c>
      <c r="I501" s="1">
        <v>596629</v>
      </c>
      <c r="J501" s="1">
        <v>596964</v>
      </c>
      <c r="K501" s="2" t="s">
        <v>17</v>
      </c>
      <c r="M501" s="1" t="s">
        <v>2103</v>
      </c>
      <c r="N501" s="1" t="s">
        <v>9505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104</v>
      </c>
      <c r="C502" s="1" t="s">
        <v>51</v>
      </c>
      <c r="D502" s="1">
        <v>597101</v>
      </c>
      <c r="E502" s="1">
        <v>597460</v>
      </c>
      <c r="F502" s="2" t="s">
        <v>22</v>
      </c>
      <c r="G502" s="1" t="s">
        <v>2105</v>
      </c>
      <c r="H502" s="1" t="s">
        <v>29</v>
      </c>
      <c r="I502" s="1">
        <v>597101</v>
      </c>
      <c r="J502" s="1">
        <v>597460</v>
      </c>
      <c r="K502" s="2" t="s">
        <v>22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106</v>
      </c>
      <c r="C503" s="1" t="s">
        <v>2107</v>
      </c>
      <c r="D503" s="1">
        <v>597612</v>
      </c>
      <c r="E503" s="1">
        <v>598421</v>
      </c>
      <c r="F503" s="2" t="s">
        <v>17</v>
      </c>
      <c r="G503" s="1" t="s">
        <v>2108</v>
      </c>
      <c r="H503" s="1" t="s">
        <v>2109</v>
      </c>
      <c r="I503" s="1">
        <v>597612</v>
      </c>
      <c r="J503" s="1">
        <v>598421</v>
      </c>
      <c r="K503" s="2" t="s">
        <v>17</v>
      </c>
      <c r="N503" s="1" t="s">
        <v>9595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110</v>
      </c>
      <c r="C504" s="1" t="s">
        <v>2111</v>
      </c>
      <c r="D504" s="1">
        <v>598418</v>
      </c>
      <c r="E504" s="1">
        <v>599038</v>
      </c>
      <c r="F504" s="2" t="s">
        <v>17</v>
      </c>
      <c r="G504" s="1" t="s">
        <v>2112</v>
      </c>
      <c r="H504" s="1" t="s">
        <v>2113</v>
      </c>
      <c r="I504" s="1">
        <v>598418</v>
      </c>
      <c r="J504" s="1">
        <v>599038</v>
      </c>
      <c r="K504" s="2" t="s">
        <v>17</v>
      </c>
      <c r="N504" s="1" t="s">
        <v>9596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114</v>
      </c>
      <c r="C505" s="1" t="s">
        <v>51</v>
      </c>
      <c r="D505" s="1">
        <v>599183</v>
      </c>
      <c r="E505" s="1">
        <v>599515</v>
      </c>
      <c r="F505" s="2" t="s">
        <v>22</v>
      </c>
      <c r="G505" s="1" t="s">
        <v>2115</v>
      </c>
      <c r="H505" s="1" t="s">
        <v>29</v>
      </c>
      <c r="I505" s="1">
        <v>599183</v>
      </c>
      <c r="J505" s="1">
        <v>599515</v>
      </c>
      <c r="K505" s="2" t="s">
        <v>22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G506" s="1" t="s">
        <v>2116</v>
      </c>
      <c r="H506" s="1" t="s">
        <v>2117</v>
      </c>
      <c r="I506" s="1">
        <v>599612</v>
      </c>
      <c r="J506" s="1">
        <v>599687</v>
      </c>
      <c r="K506" s="2" t="s">
        <v>22</v>
      </c>
      <c r="N506" s="1" t="s">
        <v>104</v>
      </c>
      <c r="P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118</v>
      </c>
      <c r="C507" s="1" t="s">
        <v>2119</v>
      </c>
      <c r="D507" s="1">
        <v>600090</v>
      </c>
      <c r="E507" s="1">
        <v>601463</v>
      </c>
      <c r="F507" s="2" t="s">
        <v>17</v>
      </c>
      <c r="G507" s="1" t="s">
        <v>2120</v>
      </c>
      <c r="H507" s="1" t="s">
        <v>2121</v>
      </c>
      <c r="I507" s="1">
        <v>600090</v>
      </c>
      <c r="J507" s="1">
        <v>601463</v>
      </c>
      <c r="K507" s="2" t="s">
        <v>17</v>
      </c>
      <c r="N507" s="1" t="s">
        <v>9597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122</v>
      </c>
      <c r="C508" s="1" t="s">
        <v>51</v>
      </c>
      <c r="D508" s="1">
        <v>601456</v>
      </c>
      <c r="E508" s="1">
        <v>601866</v>
      </c>
      <c r="F508" s="2" t="s">
        <v>17</v>
      </c>
      <c r="G508" s="1" t="s">
        <v>2123</v>
      </c>
      <c r="H508" s="1" t="s">
        <v>29</v>
      </c>
      <c r="I508" s="1">
        <v>601456</v>
      </c>
      <c r="J508" s="1">
        <v>601866</v>
      </c>
      <c r="K508" s="2" t="s">
        <v>17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124</v>
      </c>
      <c r="C509" s="1" t="s">
        <v>2125</v>
      </c>
      <c r="D509" s="1">
        <v>601920</v>
      </c>
      <c r="E509" s="1">
        <v>602363</v>
      </c>
      <c r="F509" s="2" t="s">
        <v>22</v>
      </c>
      <c r="G509" s="1" t="s">
        <v>2126</v>
      </c>
      <c r="H509" s="1" t="s">
        <v>2127</v>
      </c>
      <c r="I509" s="1">
        <v>601920</v>
      </c>
      <c r="J509" s="1">
        <v>602363</v>
      </c>
      <c r="K509" s="2" t="s">
        <v>22</v>
      </c>
      <c r="M509" s="1" t="s">
        <v>2128</v>
      </c>
      <c r="N509" s="1" t="s">
        <v>9598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29</v>
      </c>
      <c r="C510" s="1" t="s">
        <v>51</v>
      </c>
      <c r="D510" s="1">
        <v>602456</v>
      </c>
      <c r="E510" s="1">
        <v>603004</v>
      </c>
      <c r="F510" s="2" t="s">
        <v>22</v>
      </c>
      <c r="G510" s="1" t="s">
        <v>2130</v>
      </c>
      <c r="H510" s="1" t="s">
        <v>2131</v>
      </c>
      <c r="I510" s="1">
        <v>602456</v>
      </c>
      <c r="J510" s="1">
        <v>603004</v>
      </c>
      <c r="K510" s="2" t="s">
        <v>22</v>
      </c>
      <c r="N510" s="1" t="s">
        <v>9599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32</v>
      </c>
      <c r="C511" s="1" t="s">
        <v>2133</v>
      </c>
      <c r="D511" s="1">
        <v>603197</v>
      </c>
      <c r="E511" s="1">
        <v>603604</v>
      </c>
      <c r="F511" s="2" t="s">
        <v>22</v>
      </c>
      <c r="G511" s="1" t="s">
        <v>2134</v>
      </c>
      <c r="H511" s="1" t="s">
        <v>2135</v>
      </c>
      <c r="I511" s="1">
        <v>603197</v>
      </c>
      <c r="J511" s="1">
        <v>603604</v>
      </c>
      <c r="K511" s="2" t="s">
        <v>22</v>
      </c>
      <c r="N511" s="1" t="s">
        <v>960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2136</v>
      </c>
      <c r="C512" s="1" t="s">
        <v>51</v>
      </c>
      <c r="D512" s="1">
        <v>603760</v>
      </c>
      <c r="E512" s="1">
        <v>604470</v>
      </c>
      <c r="F512" s="2" t="s">
        <v>22</v>
      </c>
      <c r="G512" s="1" t="s">
        <v>2137</v>
      </c>
      <c r="H512" s="1" t="s">
        <v>2138</v>
      </c>
      <c r="I512" s="1">
        <v>603760</v>
      </c>
      <c r="J512" s="1">
        <v>604470</v>
      </c>
      <c r="K512" s="2" t="s">
        <v>22</v>
      </c>
      <c r="N512" s="1" t="s">
        <v>9601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39</v>
      </c>
      <c r="C513" s="1" t="s">
        <v>747</v>
      </c>
      <c r="D513" s="1">
        <v>604489</v>
      </c>
      <c r="E513" s="1">
        <v>605775</v>
      </c>
      <c r="F513" s="2" t="s">
        <v>17</v>
      </c>
      <c r="G513" s="1" t="s">
        <v>2140</v>
      </c>
      <c r="H513" s="1" t="s">
        <v>747</v>
      </c>
      <c r="I513" s="1">
        <v>604489</v>
      </c>
      <c r="J513" s="1">
        <v>605775</v>
      </c>
      <c r="K513" s="2" t="s">
        <v>17</v>
      </c>
      <c r="L513" s="1" t="s">
        <v>748</v>
      </c>
      <c r="M513" s="1" t="s">
        <v>2141</v>
      </c>
      <c r="N513" s="1" t="s">
        <v>9602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42</v>
      </c>
      <c r="C514" s="1" t="s">
        <v>2143</v>
      </c>
      <c r="D514" s="1">
        <v>605779</v>
      </c>
      <c r="E514" s="1">
        <v>606489</v>
      </c>
      <c r="F514" s="2" t="s">
        <v>17</v>
      </c>
      <c r="G514" s="1" t="s">
        <v>2144</v>
      </c>
      <c r="H514" s="1" t="s">
        <v>2145</v>
      </c>
      <c r="I514" s="1">
        <v>605779</v>
      </c>
      <c r="J514" s="1">
        <v>606489</v>
      </c>
      <c r="K514" s="2" t="s">
        <v>17</v>
      </c>
      <c r="L514" s="1" t="s">
        <v>595</v>
      </c>
      <c r="M514" s="1" t="s">
        <v>2146</v>
      </c>
      <c r="N514" s="1" t="s">
        <v>9603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147</v>
      </c>
      <c r="C515" s="1" t="s">
        <v>51</v>
      </c>
      <c r="D515" s="1">
        <v>606564</v>
      </c>
      <c r="E515" s="1">
        <v>607367</v>
      </c>
      <c r="F515" s="2" t="s">
        <v>17</v>
      </c>
      <c r="G515" s="1" t="s">
        <v>2148</v>
      </c>
      <c r="H515" s="1" t="s">
        <v>29</v>
      </c>
      <c r="I515" s="1">
        <v>606564</v>
      </c>
      <c r="J515" s="1">
        <v>607367</v>
      </c>
      <c r="K515" s="2" t="s">
        <v>1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G516" s="1" t="s">
        <v>2149</v>
      </c>
      <c r="H516" s="1" t="s">
        <v>2150</v>
      </c>
      <c r="I516" s="1">
        <v>607443</v>
      </c>
      <c r="J516" s="1">
        <v>607518</v>
      </c>
      <c r="K516" s="2" t="s">
        <v>17</v>
      </c>
      <c r="N516" s="1" t="s">
        <v>104</v>
      </c>
      <c r="P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151</v>
      </c>
      <c r="C517" s="1" t="s">
        <v>51</v>
      </c>
      <c r="D517" s="1">
        <v>608102</v>
      </c>
      <c r="E517" s="1">
        <v>608347</v>
      </c>
      <c r="F517" s="2" t="s">
        <v>17</v>
      </c>
      <c r="G517" s="1" t="s">
        <v>2152</v>
      </c>
      <c r="H517" s="1" t="s">
        <v>29</v>
      </c>
      <c r="I517" s="1">
        <v>608102</v>
      </c>
      <c r="J517" s="1">
        <v>608347</v>
      </c>
      <c r="K517" s="2" t="s">
        <v>17</v>
      </c>
      <c r="P517" s="1">
        <v>0</v>
      </c>
      <c r="Q517" s="1">
        <v>2</v>
      </c>
      <c r="R517" s="1">
        <v>1</v>
      </c>
      <c r="S517" s="1">
        <v>1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153</v>
      </c>
      <c r="C518" s="1" t="s">
        <v>1658</v>
      </c>
      <c r="D518" s="1">
        <v>608302</v>
      </c>
      <c r="E518" s="1">
        <v>609189</v>
      </c>
      <c r="F518" s="2" t="s">
        <v>22</v>
      </c>
      <c r="G518" s="1" t="s">
        <v>2154</v>
      </c>
      <c r="H518" s="1" t="s">
        <v>354</v>
      </c>
      <c r="I518" s="1">
        <v>608302</v>
      </c>
      <c r="J518" s="1">
        <v>609189</v>
      </c>
      <c r="K518" s="2" t="s">
        <v>22</v>
      </c>
      <c r="N518" s="1" t="s">
        <v>9295</v>
      </c>
      <c r="P518" s="1">
        <v>0</v>
      </c>
      <c r="Q518" s="1">
        <v>2</v>
      </c>
      <c r="R518" s="1">
        <v>1</v>
      </c>
      <c r="S518" s="1">
        <v>1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55</v>
      </c>
      <c r="C519" s="1" t="s">
        <v>1661</v>
      </c>
      <c r="D519" s="1">
        <v>609222</v>
      </c>
      <c r="E519" s="1">
        <v>609566</v>
      </c>
      <c r="F519" s="2" t="s">
        <v>22</v>
      </c>
      <c r="G519" s="1" t="s">
        <v>2156</v>
      </c>
      <c r="H519" s="1" t="s">
        <v>302</v>
      </c>
      <c r="I519" s="1">
        <v>609222</v>
      </c>
      <c r="J519" s="1">
        <v>609566</v>
      </c>
      <c r="K519" s="2" t="s">
        <v>22</v>
      </c>
      <c r="N519" s="1" t="s">
        <v>9519</v>
      </c>
      <c r="P519" s="1">
        <v>0</v>
      </c>
      <c r="Q519" s="1">
        <v>2</v>
      </c>
      <c r="R519" s="1">
        <v>1</v>
      </c>
      <c r="S519" s="1">
        <v>1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57</v>
      </c>
      <c r="C520" s="1" t="s">
        <v>51</v>
      </c>
      <c r="D520" s="1">
        <v>610255</v>
      </c>
      <c r="E520" s="1">
        <v>611652</v>
      </c>
      <c r="F520" s="2" t="s">
        <v>22</v>
      </c>
      <c r="G520" s="1" t="s">
        <v>2158</v>
      </c>
      <c r="H520" s="1" t="s">
        <v>29</v>
      </c>
      <c r="I520" s="1">
        <v>610255</v>
      </c>
      <c r="J520" s="1">
        <v>611652</v>
      </c>
      <c r="K520" s="2" t="s">
        <v>22</v>
      </c>
      <c r="P520" s="1">
        <v>0</v>
      </c>
      <c r="Q520" s="1">
        <v>2</v>
      </c>
      <c r="R520" s="1">
        <v>1</v>
      </c>
      <c r="S520" s="1">
        <v>1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59</v>
      </c>
      <c r="C521" s="1" t="s">
        <v>300</v>
      </c>
      <c r="D521" s="1">
        <v>612223</v>
      </c>
      <c r="E521" s="1">
        <v>613530</v>
      </c>
      <c r="F521" s="2" t="s">
        <v>17</v>
      </c>
      <c r="G521" s="1" t="s">
        <v>2160</v>
      </c>
      <c r="H521" s="1" t="s">
        <v>302</v>
      </c>
      <c r="I521" s="1">
        <v>612223</v>
      </c>
      <c r="J521" s="1">
        <v>613530</v>
      </c>
      <c r="K521" s="2" t="s">
        <v>17</v>
      </c>
      <c r="N521" s="1" t="s">
        <v>9285</v>
      </c>
      <c r="P521" s="1">
        <v>0</v>
      </c>
      <c r="Q521" s="1">
        <v>2</v>
      </c>
      <c r="R521" s="1">
        <v>1</v>
      </c>
      <c r="S521" s="1">
        <v>1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2161</v>
      </c>
      <c r="C522" s="1" t="s">
        <v>51</v>
      </c>
      <c r="D522" s="1">
        <v>613605</v>
      </c>
      <c r="E522" s="1">
        <v>613835</v>
      </c>
      <c r="F522" s="2" t="s">
        <v>22</v>
      </c>
      <c r="G522" s="1" t="s">
        <v>2162</v>
      </c>
      <c r="H522" s="1" t="s">
        <v>29</v>
      </c>
      <c r="I522" s="1">
        <v>613605</v>
      </c>
      <c r="J522" s="1">
        <v>613835</v>
      </c>
      <c r="K522" s="2" t="s">
        <v>22</v>
      </c>
      <c r="P522" s="1">
        <v>0</v>
      </c>
      <c r="Q522" s="1">
        <v>1</v>
      </c>
      <c r="R522" s="1">
        <v>0</v>
      </c>
      <c r="S522" s="1">
        <v>1</v>
      </c>
      <c r="T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63</v>
      </c>
      <c r="C523" s="1" t="s">
        <v>51</v>
      </c>
      <c r="D523" s="1">
        <v>615432</v>
      </c>
      <c r="E523" s="1">
        <v>615632</v>
      </c>
      <c r="F523" s="2" t="s">
        <v>17</v>
      </c>
      <c r="G523" s="1" t="s">
        <v>2164</v>
      </c>
      <c r="H523" s="1" t="s">
        <v>29</v>
      </c>
      <c r="I523" s="1">
        <v>615432</v>
      </c>
      <c r="J523" s="1">
        <v>615632</v>
      </c>
      <c r="K523" s="2" t="s">
        <v>17</v>
      </c>
      <c r="P523" s="1">
        <v>0</v>
      </c>
      <c r="Q523" s="1">
        <v>1</v>
      </c>
      <c r="R523" s="1">
        <v>0</v>
      </c>
      <c r="S523" s="1">
        <v>1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65</v>
      </c>
      <c r="C524" s="1" t="s">
        <v>2166</v>
      </c>
      <c r="D524" s="1">
        <v>615745</v>
      </c>
      <c r="E524" s="1">
        <v>616335</v>
      </c>
      <c r="F524" s="2" t="s">
        <v>17</v>
      </c>
      <c r="G524" s="1" t="s">
        <v>2167</v>
      </c>
      <c r="H524" s="1" t="s">
        <v>2168</v>
      </c>
      <c r="I524" s="1">
        <v>615745</v>
      </c>
      <c r="J524" s="1">
        <v>616335</v>
      </c>
      <c r="K524" s="2" t="s">
        <v>17</v>
      </c>
      <c r="N524" s="1" t="s">
        <v>9604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69</v>
      </c>
      <c r="C525" s="1" t="s">
        <v>2170</v>
      </c>
      <c r="D525" s="1">
        <v>616385</v>
      </c>
      <c r="E525" s="1">
        <v>616753</v>
      </c>
      <c r="F525" s="2" t="s">
        <v>22</v>
      </c>
      <c r="G525" s="1" t="s">
        <v>2171</v>
      </c>
      <c r="H525" s="1" t="s">
        <v>2172</v>
      </c>
      <c r="I525" s="1">
        <v>616385</v>
      </c>
      <c r="J525" s="1">
        <v>616753</v>
      </c>
      <c r="K525" s="2" t="s">
        <v>22</v>
      </c>
      <c r="N525" s="1" t="s">
        <v>9605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73</v>
      </c>
      <c r="C526" s="1" t="s">
        <v>2174</v>
      </c>
      <c r="D526" s="1">
        <v>616833</v>
      </c>
      <c r="E526" s="1">
        <v>617252</v>
      </c>
      <c r="F526" s="2" t="s">
        <v>17</v>
      </c>
      <c r="G526" s="1" t="s">
        <v>2175</v>
      </c>
      <c r="H526" s="1" t="s">
        <v>2176</v>
      </c>
      <c r="I526" s="1">
        <v>616833</v>
      </c>
      <c r="J526" s="1">
        <v>617252</v>
      </c>
      <c r="K526" s="2" t="s">
        <v>17</v>
      </c>
      <c r="M526" s="1" t="s">
        <v>2177</v>
      </c>
      <c r="N526" s="1" t="s">
        <v>9606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78</v>
      </c>
      <c r="C527" s="1" t="s">
        <v>112</v>
      </c>
      <c r="D527" s="1">
        <v>617368</v>
      </c>
      <c r="E527" s="1">
        <v>617640</v>
      </c>
      <c r="F527" s="2" t="s">
        <v>17</v>
      </c>
      <c r="G527" s="1" t="s">
        <v>2179</v>
      </c>
      <c r="H527" s="1" t="s">
        <v>2180</v>
      </c>
      <c r="I527" s="1">
        <v>617368</v>
      </c>
      <c r="J527" s="1">
        <v>617640</v>
      </c>
      <c r="K527" s="2" t="s">
        <v>17</v>
      </c>
      <c r="M527" s="1" t="s">
        <v>2181</v>
      </c>
      <c r="N527" s="1" t="s">
        <v>9607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182</v>
      </c>
      <c r="C528" s="1" t="s">
        <v>21</v>
      </c>
      <c r="D528" s="1">
        <v>617680</v>
      </c>
      <c r="E528" s="1">
        <v>619146</v>
      </c>
      <c r="F528" s="2" t="s">
        <v>17</v>
      </c>
      <c r="G528" s="1" t="s">
        <v>2183</v>
      </c>
      <c r="H528" s="1" t="s">
        <v>24</v>
      </c>
      <c r="I528" s="1">
        <v>617680</v>
      </c>
      <c r="J528" s="1">
        <v>619146</v>
      </c>
      <c r="K528" s="2" t="s">
        <v>17</v>
      </c>
      <c r="M528" s="1" t="s">
        <v>2184</v>
      </c>
      <c r="N528" s="1" t="s">
        <v>9240</v>
      </c>
      <c r="O528" s="1" t="s">
        <v>9179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185</v>
      </c>
      <c r="C529" s="1" t="s">
        <v>2186</v>
      </c>
      <c r="D529" s="1">
        <v>619285</v>
      </c>
      <c r="E529" s="1">
        <v>620724</v>
      </c>
      <c r="F529" s="2" t="s">
        <v>17</v>
      </c>
      <c r="G529" s="1" t="s">
        <v>2187</v>
      </c>
      <c r="H529" s="1" t="s">
        <v>2188</v>
      </c>
      <c r="I529" s="1">
        <v>619285</v>
      </c>
      <c r="J529" s="1">
        <v>620724</v>
      </c>
      <c r="K529" s="2" t="s">
        <v>17</v>
      </c>
      <c r="M529" s="1" t="s">
        <v>2189</v>
      </c>
      <c r="N529" s="1" t="s">
        <v>9608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190</v>
      </c>
      <c r="C530" s="1" t="s">
        <v>2191</v>
      </c>
      <c r="D530" s="1">
        <v>620800</v>
      </c>
      <c r="E530" s="1">
        <v>621393</v>
      </c>
      <c r="F530" s="2" t="s">
        <v>22</v>
      </c>
      <c r="G530" s="1" t="s">
        <v>2192</v>
      </c>
      <c r="H530" s="1" t="s">
        <v>10831</v>
      </c>
      <c r="I530" s="1">
        <v>620800</v>
      </c>
      <c r="J530" s="1">
        <v>621393</v>
      </c>
      <c r="K530" s="2" t="s">
        <v>22</v>
      </c>
      <c r="N530" s="1" t="s">
        <v>9556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193</v>
      </c>
      <c r="C531" s="1" t="s">
        <v>2194</v>
      </c>
      <c r="D531" s="1">
        <v>621506</v>
      </c>
      <c r="E531" s="1">
        <v>622993</v>
      </c>
      <c r="F531" s="2" t="s">
        <v>17</v>
      </c>
      <c r="G531" s="1" t="s">
        <v>2195</v>
      </c>
      <c r="H531" s="1" t="s">
        <v>2196</v>
      </c>
      <c r="I531" s="1">
        <v>621506</v>
      </c>
      <c r="J531" s="1">
        <v>622993</v>
      </c>
      <c r="K531" s="2" t="s">
        <v>17</v>
      </c>
      <c r="M531" s="1" t="s">
        <v>2197</v>
      </c>
      <c r="N531" s="1" t="s">
        <v>9609</v>
      </c>
      <c r="O531" s="1" t="s">
        <v>9179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198</v>
      </c>
      <c r="C532" s="1" t="s">
        <v>2199</v>
      </c>
      <c r="D532" s="1">
        <v>623148</v>
      </c>
      <c r="E532" s="1">
        <v>624512</v>
      </c>
      <c r="F532" s="2" t="s">
        <v>17</v>
      </c>
      <c r="G532" s="1" t="s">
        <v>2200</v>
      </c>
      <c r="H532" s="1" t="s">
        <v>2201</v>
      </c>
      <c r="I532" s="1">
        <v>623148</v>
      </c>
      <c r="J532" s="1">
        <v>624512</v>
      </c>
      <c r="K532" s="2" t="s">
        <v>17</v>
      </c>
      <c r="L532" s="1" t="s">
        <v>2202</v>
      </c>
      <c r="M532" s="1" t="s">
        <v>2203</v>
      </c>
      <c r="N532" s="1" t="s">
        <v>9610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204</v>
      </c>
      <c r="C533" s="1" t="s">
        <v>2205</v>
      </c>
      <c r="D533" s="1">
        <v>624632</v>
      </c>
      <c r="E533" s="1">
        <v>625105</v>
      </c>
      <c r="F533" s="2" t="s">
        <v>22</v>
      </c>
      <c r="G533" s="1" t="s">
        <v>2206</v>
      </c>
      <c r="H533" s="1" t="s">
        <v>2207</v>
      </c>
      <c r="I533" s="1">
        <v>624632</v>
      </c>
      <c r="J533" s="1">
        <v>625105</v>
      </c>
      <c r="K533" s="2" t="s">
        <v>22</v>
      </c>
      <c r="N533" s="1" t="s">
        <v>9611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208</v>
      </c>
      <c r="C534" s="1" t="s">
        <v>2209</v>
      </c>
      <c r="D534" s="1">
        <v>625165</v>
      </c>
      <c r="E534" s="1">
        <v>625551</v>
      </c>
      <c r="F534" s="2" t="s">
        <v>22</v>
      </c>
      <c r="G534" s="1" t="s">
        <v>2210</v>
      </c>
      <c r="H534" s="1" t="s">
        <v>2211</v>
      </c>
      <c r="I534" s="1">
        <v>625165</v>
      </c>
      <c r="J534" s="1">
        <v>625551</v>
      </c>
      <c r="K534" s="2" t="s">
        <v>22</v>
      </c>
      <c r="M534" s="1" t="s">
        <v>2212</v>
      </c>
      <c r="N534" s="1" t="s">
        <v>9612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213</v>
      </c>
      <c r="C535" s="1" t="s">
        <v>2209</v>
      </c>
      <c r="D535" s="1">
        <v>625548</v>
      </c>
      <c r="E535" s="1">
        <v>625964</v>
      </c>
      <c r="F535" s="2" t="s">
        <v>22</v>
      </c>
      <c r="G535" s="1" t="s">
        <v>2214</v>
      </c>
      <c r="H535" s="1" t="s">
        <v>2211</v>
      </c>
      <c r="I535" s="1">
        <v>625548</v>
      </c>
      <c r="J535" s="1">
        <v>625964</v>
      </c>
      <c r="K535" s="2" t="s">
        <v>22</v>
      </c>
      <c r="M535" s="1" t="s">
        <v>2215</v>
      </c>
      <c r="N535" s="1" t="s">
        <v>9612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216</v>
      </c>
      <c r="C536" s="1" t="s">
        <v>2217</v>
      </c>
      <c r="D536" s="1">
        <v>625961</v>
      </c>
      <c r="E536" s="1">
        <v>626494</v>
      </c>
      <c r="F536" s="2" t="s">
        <v>22</v>
      </c>
      <c r="G536" s="1" t="s">
        <v>2218</v>
      </c>
      <c r="H536" s="1" t="s">
        <v>2219</v>
      </c>
      <c r="I536" s="1">
        <v>625961</v>
      </c>
      <c r="J536" s="1">
        <v>626494</v>
      </c>
      <c r="K536" s="2" t="s">
        <v>22</v>
      </c>
      <c r="N536" s="1" t="s">
        <v>9613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220</v>
      </c>
      <c r="C537" s="1" t="s">
        <v>1543</v>
      </c>
      <c r="D537" s="1">
        <v>626651</v>
      </c>
      <c r="E537" s="1">
        <v>627847</v>
      </c>
      <c r="F537" s="2" t="s">
        <v>22</v>
      </c>
      <c r="G537" s="1" t="s">
        <v>2221</v>
      </c>
      <c r="H537" s="1" t="s">
        <v>1543</v>
      </c>
      <c r="I537" s="1">
        <v>626651</v>
      </c>
      <c r="J537" s="1">
        <v>627847</v>
      </c>
      <c r="K537" s="2" t="s">
        <v>22</v>
      </c>
      <c r="L537" s="1" t="s">
        <v>1545</v>
      </c>
      <c r="M537" s="1" t="s">
        <v>2222</v>
      </c>
      <c r="N537" s="1" t="s">
        <v>9498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223</v>
      </c>
      <c r="C538" s="1" t="s">
        <v>2224</v>
      </c>
      <c r="D538" s="1">
        <v>628111</v>
      </c>
      <c r="E538" s="1">
        <v>628632</v>
      </c>
      <c r="F538" s="2" t="s">
        <v>17</v>
      </c>
      <c r="G538" s="1" t="s">
        <v>2225</v>
      </c>
      <c r="H538" s="1" t="s">
        <v>29</v>
      </c>
      <c r="I538" s="1">
        <v>628111</v>
      </c>
      <c r="J538" s="1">
        <v>628632</v>
      </c>
      <c r="K538" s="2" t="s">
        <v>17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226</v>
      </c>
      <c r="C539" s="1" t="s">
        <v>2227</v>
      </c>
      <c r="D539" s="1">
        <v>628663</v>
      </c>
      <c r="E539" s="1">
        <v>630216</v>
      </c>
      <c r="F539" s="2" t="s">
        <v>22</v>
      </c>
      <c r="G539" s="1" t="s">
        <v>2228</v>
      </c>
      <c r="H539" s="1" t="s">
        <v>2229</v>
      </c>
      <c r="I539" s="1">
        <v>628663</v>
      </c>
      <c r="J539" s="1">
        <v>630216</v>
      </c>
      <c r="K539" s="2" t="s">
        <v>22</v>
      </c>
      <c r="M539" s="1" t="s">
        <v>2230</v>
      </c>
      <c r="N539" s="1" t="s">
        <v>9614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231</v>
      </c>
      <c r="C540" s="1" t="s">
        <v>2232</v>
      </c>
      <c r="D540" s="1">
        <v>630338</v>
      </c>
      <c r="E540" s="1">
        <v>631402</v>
      </c>
      <c r="F540" s="2" t="s">
        <v>22</v>
      </c>
      <c r="G540" s="1" t="s">
        <v>2233</v>
      </c>
      <c r="H540" s="1" t="s">
        <v>29</v>
      </c>
      <c r="I540" s="1">
        <v>630338</v>
      </c>
      <c r="J540" s="1">
        <v>631402</v>
      </c>
      <c r="K540" s="2" t="s">
        <v>2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234</v>
      </c>
      <c r="C541" s="1" t="s">
        <v>2235</v>
      </c>
      <c r="D541" s="1">
        <v>631452</v>
      </c>
      <c r="E541" s="1">
        <v>633011</v>
      </c>
      <c r="F541" s="2" t="s">
        <v>22</v>
      </c>
      <c r="G541" s="1" t="s">
        <v>2236</v>
      </c>
      <c r="H541" s="1" t="s">
        <v>2237</v>
      </c>
      <c r="I541" s="1">
        <v>631452</v>
      </c>
      <c r="J541" s="1">
        <v>633011</v>
      </c>
      <c r="K541" s="2" t="s">
        <v>22</v>
      </c>
      <c r="L541" s="1" t="s">
        <v>2238</v>
      </c>
      <c r="M541" s="1" t="s">
        <v>2239</v>
      </c>
      <c r="N541" s="1" t="s">
        <v>9615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240</v>
      </c>
      <c r="C542" s="1" t="s">
        <v>2241</v>
      </c>
      <c r="D542" s="1">
        <v>633298</v>
      </c>
      <c r="E542" s="1">
        <v>635685</v>
      </c>
      <c r="F542" s="2" t="s">
        <v>17</v>
      </c>
      <c r="G542" s="1" t="s">
        <v>2242</v>
      </c>
      <c r="H542" s="1" t="s">
        <v>29</v>
      </c>
      <c r="I542" s="1">
        <v>633298</v>
      </c>
      <c r="J542" s="1">
        <v>635685</v>
      </c>
      <c r="K542" s="2" t="s">
        <v>17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243</v>
      </c>
      <c r="C543" s="1" t="s">
        <v>2244</v>
      </c>
      <c r="D543" s="1">
        <v>635699</v>
      </c>
      <c r="E543" s="1">
        <v>636649</v>
      </c>
      <c r="F543" s="2" t="s">
        <v>17</v>
      </c>
      <c r="G543" s="1" t="s">
        <v>2245</v>
      </c>
      <c r="H543" s="1" t="s">
        <v>2244</v>
      </c>
      <c r="I543" s="1">
        <v>635699</v>
      </c>
      <c r="J543" s="1">
        <v>636649</v>
      </c>
      <c r="K543" s="2" t="s">
        <v>17</v>
      </c>
      <c r="L543" s="1" t="s">
        <v>2246</v>
      </c>
      <c r="M543" s="1" t="s">
        <v>2247</v>
      </c>
      <c r="N543" s="1" t="s">
        <v>9616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248</v>
      </c>
      <c r="C544" s="1" t="s">
        <v>2249</v>
      </c>
      <c r="D544" s="1">
        <v>636782</v>
      </c>
      <c r="E544" s="1">
        <v>637810</v>
      </c>
      <c r="F544" s="2" t="s">
        <v>17</v>
      </c>
      <c r="G544" s="1" t="s">
        <v>2250</v>
      </c>
      <c r="H544" s="1" t="s">
        <v>2251</v>
      </c>
      <c r="I544" s="1">
        <v>636782</v>
      </c>
      <c r="J544" s="1">
        <v>637810</v>
      </c>
      <c r="K544" s="2" t="s">
        <v>17</v>
      </c>
      <c r="L544" s="1" t="s">
        <v>2252</v>
      </c>
      <c r="M544" s="1" t="s">
        <v>2253</v>
      </c>
      <c r="N544" s="1" t="s">
        <v>9617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254</v>
      </c>
      <c r="C545" s="1" t="s">
        <v>2255</v>
      </c>
      <c r="D545" s="1">
        <v>637807</v>
      </c>
      <c r="E545" s="1">
        <v>638676</v>
      </c>
      <c r="F545" s="2" t="s">
        <v>17</v>
      </c>
      <c r="G545" s="1" t="s">
        <v>2256</v>
      </c>
      <c r="H545" s="1" t="s">
        <v>2255</v>
      </c>
      <c r="I545" s="1">
        <v>637807</v>
      </c>
      <c r="J545" s="1">
        <v>638676</v>
      </c>
      <c r="K545" s="2" t="s">
        <v>17</v>
      </c>
      <c r="L545" s="1" t="s">
        <v>2257</v>
      </c>
      <c r="M545" s="1" t="s">
        <v>2258</v>
      </c>
      <c r="N545" s="1" t="s">
        <v>9618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259</v>
      </c>
      <c r="C546" s="1" t="s">
        <v>2260</v>
      </c>
      <c r="D546" s="1">
        <v>638753</v>
      </c>
      <c r="E546" s="1">
        <v>639730</v>
      </c>
      <c r="F546" s="2" t="s">
        <v>17</v>
      </c>
      <c r="G546" s="1" t="s">
        <v>2261</v>
      </c>
      <c r="H546" s="1" t="s">
        <v>2260</v>
      </c>
      <c r="I546" s="1">
        <v>638753</v>
      </c>
      <c r="J546" s="1">
        <v>639730</v>
      </c>
      <c r="K546" s="2" t="s">
        <v>17</v>
      </c>
      <c r="L546" s="1" t="s">
        <v>2262</v>
      </c>
      <c r="M546" s="1" t="s">
        <v>2263</v>
      </c>
      <c r="N546" s="1" t="s">
        <v>9619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264</v>
      </c>
      <c r="C547" s="1" t="s">
        <v>2265</v>
      </c>
      <c r="D547" s="1">
        <v>639765</v>
      </c>
      <c r="E547" s="1">
        <v>640526</v>
      </c>
      <c r="F547" s="2" t="s">
        <v>22</v>
      </c>
      <c r="G547" s="1" t="s">
        <v>2266</v>
      </c>
      <c r="H547" s="1" t="s">
        <v>2267</v>
      </c>
      <c r="I547" s="1">
        <v>639765</v>
      </c>
      <c r="J547" s="1">
        <v>640526</v>
      </c>
      <c r="K547" s="2" t="s">
        <v>22</v>
      </c>
      <c r="M547" s="1" t="s">
        <v>2268</v>
      </c>
      <c r="N547" s="1" t="s">
        <v>9620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69</v>
      </c>
      <c r="C548" s="1" t="s">
        <v>2270</v>
      </c>
      <c r="D548" s="1">
        <v>640669</v>
      </c>
      <c r="E548" s="1">
        <v>641715</v>
      </c>
      <c r="F548" s="2" t="s">
        <v>22</v>
      </c>
      <c r="G548" s="1" t="s">
        <v>2271</v>
      </c>
      <c r="H548" s="1" t="s">
        <v>2272</v>
      </c>
      <c r="I548" s="1">
        <v>640669</v>
      </c>
      <c r="J548" s="1">
        <v>641715</v>
      </c>
      <c r="K548" s="2" t="s">
        <v>22</v>
      </c>
      <c r="L548" s="1" t="s">
        <v>2273</v>
      </c>
      <c r="M548" s="1" t="s">
        <v>2274</v>
      </c>
      <c r="N548" s="1" t="s">
        <v>9621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G549" s="1" t="s">
        <v>2275</v>
      </c>
      <c r="H549" s="1" t="s">
        <v>2276</v>
      </c>
      <c r="I549" s="1">
        <v>641877</v>
      </c>
      <c r="J549" s="1">
        <v>641956</v>
      </c>
      <c r="K549" s="2" t="s">
        <v>17</v>
      </c>
      <c r="N549" s="1" t="s">
        <v>104</v>
      </c>
      <c r="P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77</v>
      </c>
      <c r="C550" s="1" t="s">
        <v>2278</v>
      </c>
      <c r="D550" s="1">
        <v>642142</v>
      </c>
      <c r="E550" s="1">
        <v>643689</v>
      </c>
      <c r="F550" s="2" t="s">
        <v>17</v>
      </c>
      <c r="G550" s="1" t="s">
        <v>2279</v>
      </c>
      <c r="H550" s="1" t="s">
        <v>2278</v>
      </c>
      <c r="I550" s="1">
        <v>642142</v>
      </c>
      <c r="J550" s="1">
        <v>643689</v>
      </c>
      <c r="K550" s="2" t="s">
        <v>17</v>
      </c>
      <c r="M550" s="1" t="s">
        <v>2280</v>
      </c>
      <c r="N550" s="1" t="s">
        <v>9622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281</v>
      </c>
      <c r="C551" s="1" t="s">
        <v>569</v>
      </c>
      <c r="D551" s="1">
        <v>643723</v>
      </c>
      <c r="E551" s="1">
        <v>644718</v>
      </c>
      <c r="F551" s="2" t="s">
        <v>17</v>
      </c>
      <c r="G551" s="1" t="s">
        <v>2282</v>
      </c>
      <c r="H551" s="1" t="s">
        <v>571</v>
      </c>
      <c r="I551" s="1">
        <v>643723</v>
      </c>
      <c r="J551" s="1">
        <v>644718</v>
      </c>
      <c r="K551" s="2" t="s">
        <v>17</v>
      </c>
      <c r="L551" s="1" t="s">
        <v>572</v>
      </c>
      <c r="M551" s="1" t="s">
        <v>2283</v>
      </c>
      <c r="N551" s="1" t="s">
        <v>9623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284</v>
      </c>
      <c r="C552" s="1" t="s">
        <v>2285</v>
      </c>
      <c r="D552" s="1">
        <v>645096</v>
      </c>
      <c r="E552" s="1">
        <v>645755</v>
      </c>
      <c r="F552" s="2" t="s">
        <v>17</v>
      </c>
      <c r="G552" s="1" t="s">
        <v>2286</v>
      </c>
      <c r="H552" s="1" t="s">
        <v>2285</v>
      </c>
      <c r="I552" s="1">
        <v>645096</v>
      </c>
      <c r="J552" s="1">
        <v>645755</v>
      </c>
      <c r="K552" s="2" t="s">
        <v>17</v>
      </c>
      <c r="M552" s="1" t="s">
        <v>2287</v>
      </c>
      <c r="N552" s="1" t="s">
        <v>9624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288</v>
      </c>
      <c r="C553" s="1" t="s">
        <v>2289</v>
      </c>
      <c r="D553" s="1">
        <v>645963</v>
      </c>
      <c r="E553" s="1">
        <v>646553</v>
      </c>
      <c r="F553" s="2" t="s">
        <v>17</v>
      </c>
      <c r="G553" s="1" t="s">
        <v>2290</v>
      </c>
      <c r="H553" s="1" t="s">
        <v>2291</v>
      </c>
      <c r="I553" s="1">
        <v>645963</v>
      </c>
      <c r="J553" s="1">
        <v>646553</v>
      </c>
      <c r="K553" s="2" t="s">
        <v>17</v>
      </c>
      <c r="L553" s="1" t="s">
        <v>2292</v>
      </c>
      <c r="M553" s="1" t="s">
        <v>2293</v>
      </c>
      <c r="N553" s="1" t="s">
        <v>9625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294</v>
      </c>
      <c r="C554" s="1" t="s">
        <v>51</v>
      </c>
      <c r="D554" s="1">
        <v>646612</v>
      </c>
      <c r="E554" s="1">
        <v>646977</v>
      </c>
      <c r="F554" s="2" t="s">
        <v>17</v>
      </c>
      <c r="G554" s="1" t="s">
        <v>2295</v>
      </c>
      <c r="H554" s="1" t="s">
        <v>29</v>
      </c>
      <c r="I554" s="1">
        <v>646612</v>
      </c>
      <c r="J554" s="1">
        <v>646977</v>
      </c>
      <c r="K554" s="2" t="s">
        <v>17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296</v>
      </c>
      <c r="C555" s="1" t="s">
        <v>2297</v>
      </c>
      <c r="D555" s="1">
        <v>647056</v>
      </c>
      <c r="E555" s="1">
        <v>650751</v>
      </c>
      <c r="F555" s="2" t="s">
        <v>17</v>
      </c>
      <c r="G555" s="1" t="s">
        <v>2298</v>
      </c>
      <c r="H555" s="1" t="s">
        <v>2299</v>
      </c>
      <c r="I555" s="1">
        <v>647056</v>
      </c>
      <c r="J555" s="1">
        <v>650751</v>
      </c>
      <c r="K555" s="2" t="s">
        <v>17</v>
      </c>
      <c r="L555" s="1" t="s">
        <v>2300</v>
      </c>
      <c r="M555" s="1" t="s">
        <v>2301</v>
      </c>
      <c r="N555" s="1" t="s">
        <v>9626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302</v>
      </c>
      <c r="C556" s="1" t="s">
        <v>51</v>
      </c>
      <c r="D556" s="1">
        <v>650873</v>
      </c>
      <c r="E556" s="1">
        <v>651406</v>
      </c>
      <c r="F556" s="2" t="s">
        <v>17</v>
      </c>
      <c r="G556" s="1" t="s">
        <v>2303</v>
      </c>
      <c r="H556" s="1" t="s">
        <v>29</v>
      </c>
      <c r="I556" s="1">
        <v>650873</v>
      </c>
      <c r="J556" s="1">
        <v>651406</v>
      </c>
      <c r="K556" s="2" t="s">
        <v>17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304</v>
      </c>
      <c r="C557" s="1" t="s">
        <v>2305</v>
      </c>
      <c r="D557" s="1">
        <v>651406</v>
      </c>
      <c r="E557" s="1">
        <v>652077</v>
      </c>
      <c r="F557" s="2" t="s">
        <v>17</v>
      </c>
      <c r="G557" s="1" t="s">
        <v>2306</v>
      </c>
      <c r="H557" s="1" t="s">
        <v>2307</v>
      </c>
      <c r="I557" s="1">
        <v>651406</v>
      </c>
      <c r="J557" s="1">
        <v>652077</v>
      </c>
      <c r="K557" s="2" t="s">
        <v>17</v>
      </c>
      <c r="L557" s="1" t="s">
        <v>2308</v>
      </c>
      <c r="M557" s="1" t="s">
        <v>2309</v>
      </c>
      <c r="N557" s="1" t="s">
        <v>9627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310</v>
      </c>
      <c r="C558" s="1" t="s">
        <v>2311</v>
      </c>
      <c r="D558" s="1">
        <v>652192</v>
      </c>
      <c r="E558" s="1">
        <v>653481</v>
      </c>
      <c r="F558" s="2" t="s">
        <v>17</v>
      </c>
      <c r="G558" s="1" t="s">
        <v>2312</v>
      </c>
      <c r="H558" s="1" t="s">
        <v>2313</v>
      </c>
      <c r="I558" s="1">
        <v>652192</v>
      </c>
      <c r="J558" s="1">
        <v>653481</v>
      </c>
      <c r="K558" s="2" t="s">
        <v>17</v>
      </c>
      <c r="L558" s="1" t="s">
        <v>2314</v>
      </c>
      <c r="M558" s="1" t="s">
        <v>2315</v>
      </c>
      <c r="N558" s="1" t="s">
        <v>9628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G559" s="1" t="s">
        <v>2316</v>
      </c>
      <c r="H559" s="1" t="s">
        <v>2317</v>
      </c>
      <c r="I559" s="1">
        <v>654337</v>
      </c>
      <c r="J559" s="1">
        <v>654419</v>
      </c>
      <c r="K559" s="2" t="s">
        <v>22</v>
      </c>
      <c r="N559" s="1" t="s">
        <v>104</v>
      </c>
      <c r="P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318</v>
      </c>
      <c r="C560" s="1" t="s">
        <v>51</v>
      </c>
      <c r="D560" s="1">
        <v>653759</v>
      </c>
      <c r="E560" s="1">
        <v>654400</v>
      </c>
      <c r="F560" s="2" t="s">
        <v>17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319</v>
      </c>
      <c r="C561" s="1" t="s">
        <v>2320</v>
      </c>
      <c r="D561" s="1">
        <v>654480</v>
      </c>
      <c r="E561" s="1">
        <v>654995</v>
      </c>
      <c r="F561" s="2" t="s">
        <v>17</v>
      </c>
      <c r="G561" s="1" t="s">
        <v>2321</v>
      </c>
      <c r="H561" s="1" t="s">
        <v>29</v>
      </c>
      <c r="I561" s="1">
        <v>654480</v>
      </c>
      <c r="J561" s="1">
        <v>654995</v>
      </c>
      <c r="K561" s="2" t="s">
        <v>17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322</v>
      </c>
      <c r="C562" s="1" t="s">
        <v>2323</v>
      </c>
      <c r="D562" s="1">
        <v>654992</v>
      </c>
      <c r="E562" s="1">
        <v>655948</v>
      </c>
      <c r="F562" s="2" t="s">
        <v>17</v>
      </c>
      <c r="G562" s="1" t="s">
        <v>2324</v>
      </c>
      <c r="H562" s="1" t="s">
        <v>10835</v>
      </c>
      <c r="I562" s="1">
        <v>654992</v>
      </c>
      <c r="J562" s="1">
        <v>655948</v>
      </c>
      <c r="K562" s="2" t="s">
        <v>17</v>
      </c>
      <c r="L562" s="1" t="s">
        <v>2325</v>
      </c>
      <c r="M562" s="1" t="s">
        <v>2326</v>
      </c>
      <c r="N562" s="1" t="s">
        <v>9629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G563" s="1" t="s">
        <v>2327</v>
      </c>
      <c r="H563" s="1" t="s">
        <v>2328</v>
      </c>
      <c r="I563" s="1">
        <v>656058</v>
      </c>
      <c r="J563" s="1">
        <v>656131</v>
      </c>
      <c r="K563" s="2" t="s">
        <v>17</v>
      </c>
      <c r="N563" s="1" t="s">
        <v>104</v>
      </c>
      <c r="P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329</v>
      </c>
      <c r="C564" s="1" t="s">
        <v>112</v>
      </c>
      <c r="D564" s="1">
        <v>656245</v>
      </c>
      <c r="E564" s="1">
        <v>656883</v>
      </c>
      <c r="F564" s="2" t="s">
        <v>22</v>
      </c>
      <c r="G564" s="1" t="s">
        <v>2330</v>
      </c>
      <c r="H564" s="1" t="s">
        <v>2331</v>
      </c>
      <c r="I564" s="1">
        <v>656245</v>
      </c>
      <c r="J564" s="1">
        <v>656883</v>
      </c>
      <c r="K564" s="2" t="s">
        <v>22</v>
      </c>
      <c r="M564" s="1" t="s">
        <v>2332</v>
      </c>
      <c r="N564" s="1" t="s">
        <v>9630</v>
      </c>
      <c r="O564" s="1" t="s">
        <v>9179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333</v>
      </c>
      <c r="C565" s="1" t="s">
        <v>2334</v>
      </c>
      <c r="D565" s="1">
        <v>656880</v>
      </c>
      <c r="E565" s="1">
        <v>657653</v>
      </c>
      <c r="F565" s="2" t="s">
        <v>22</v>
      </c>
      <c r="G565" s="1" t="s">
        <v>2335</v>
      </c>
      <c r="H565" s="1" t="s">
        <v>2336</v>
      </c>
      <c r="I565" s="1">
        <v>656880</v>
      </c>
      <c r="J565" s="1">
        <v>657653</v>
      </c>
      <c r="K565" s="2" t="s">
        <v>22</v>
      </c>
      <c r="M565" s="1" t="s">
        <v>2337</v>
      </c>
      <c r="N565" s="1" t="s">
        <v>9631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338</v>
      </c>
      <c r="C566" s="1" t="s">
        <v>2339</v>
      </c>
      <c r="D566" s="1">
        <v>657771</v>
      </c>
      <c r="E566" s="1">
        <v>658571</v>
      </c>
      <c r="F566" s="2" t="s">
        <v>22</v>
      </c>
      <c r="G566" s="1" t="s">
        <v>2340</v>
      </c>
      <c r="H566" s="1" t="s">
        <v>894</v>
      </c>
      <c r="I566" s="1">
        <v>657771</v>
      </c>
      <c r="J566" s="1">
        <v>658571</v>
      </c>
      <c r="K566" s="2" t="s">
        <v>22</v>
      </c>
      <c r="L566" s="1" t="s">
        <v>157</v>
      </c>
      <c r="M566" s="1" t="s">
        <v>2341</v>
      </c>
      <c r="N566" s="1" t="s">
        <v>9389</v>
      </c>
      <c r="O566" s="1" t="s">
        <v>9179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342</v>
      </c>
      <c r="C567" s="1" t="s">
        <v>2343</v>
      </c>
      <c r="D567" s="1">
        <v>658719</v>
      </c>
      <c r="E567" s="1">
        <v>660146</v>
      </c>
      <c r="F567" s="2" t="s">
        <v>22</v>
      </c>
      <c r="G567" s="1" t="s">
        <v>2344</v>
      </c>
      <c r="H567" s="1" t="s">
        <v>1073</v>
      </c>
      <c r="I567" s="1">
        <v>658719</v>
      </c>
      <c r="J567" s="1">
        <v>660146</v>
      </c>
      <c r="K567" s="2" t="s">
        <v>22</v>
      </c>
      <c r="M567" s="1" t="s">
        <v>2345</v>
      </c>
      <c r="N567" s="1" t="s">
        <v>9416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346</v>
      </c>
      <c r="C568" s="1" t="s">
        <v>112</v>
      </c>
      <c r="D568" s="1">
        <v>660211</v>
      </c>
      <c r="E568" s="1">
        <v>660849</v>
      </c>
      <c r="F568" s="2" t="s">
        <v>17</v>
      </c>
      <c r="G568" s="1" t="s">
        <v>2347</v>
      </c>
      <c r="H568" s="1" t="s">
        <v>10831</v>
      </c>
      <c r="I568" s="1">
        <v>660211</v>
      </c>
      <c r="J568" s="1">
        <v>660849</v>
      </c>
      <c r="K568" s="2" t="s">
        <v>17</v>
      </c>
      <c r="N568" s="1" t="s">
        <v>9556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348</v>
      </c>
      <c r="C569" s="1" t="s">
        <v>2311</v>
      </c>
      <c r="D569" s="1">
        <v>661140</v>
      </c>
      <c r="E569" s="1">
        <v>662411</v>
      </c>
      <c r="F569" s="2" t="s">
        <v>17</v>
      </c>
      <c r="G569" s="1" t="s">
        <v>2349</v>
      </c>
      <c r="H569" s="1" t="s">
        <v>2313</v>
      </c>
      <c r="I569" s="1">
        <v>661140</v>
      </c>
      <c r="J569" s="1">
        <v>662411</v>
      </c>
      <c r="K569" s="2" t="s">
        <v>17</v>
      </c>
      <c r="L569" s="1" t="s">
        <v>2314</v>
      </c>
      <c r="M569" s="1" t="s">
        <v>2350</v>
      </c>
      <c r="N569" s="1" t="s">
        <v>9632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351</v>
      </c>
      <c r="C570" s="1" t="s">
        <v>2352</v>
      </c>
      <c r="D570" s="1">
        <v>662469</v>
      </c>
      <c r="E570" s="1">
        <v>663932</v>
      </c>
      <c r="F570" s="2" t="s">
        <v>22</v>
      </c>
      <c r="G570" s="1" t="s">
        <v>2353</v>
      </c>
      <c r="H570" s="1" t="s">
        <v>1703</v>
      </c>
      <c r="I570" s="1">
        <v>662469</v>
      </c>
      <c r="J570" s="1">
        <v>663932</v>
      </c>
      <c r="K570" s="2" t="s">
        <v>22</v>
      </c>
      <c r="M570" s="1" t="s">
        <v>2354</v>
      </c>
      <c r="N570" s="1" t="s">
        <v>9526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355</v>
      </c>
      <c r="C571" s="1" t="s">
        <v>2356</v>
      </c>
      <c r="D571" s="1">
        <v>664150</v>
      </c>
      <c r="E571" s="1">
        <v>664923</v>
      </c>
      <c r="F571" s="2" t="s">
        <v>22</v>
      </c>
      <c r="G571" s="1" t="s">
        <v>2357</v>
      </c>
      <c r="H571" s="1" t="s">
        <v>2358</v>
      </c>
      <c r="I571" s="1">
        <v>664150</v>
      </c>
      <c r="J571" s="1">
        <v>664923</v>
      </c>
      <c r="K571" s="2" t="s">
        <v>22</v>
      </c>
      <c r="L571" s="1" t="s">
        <v>2359</v>
      </c>
      <c r="M571" s="1" t="s">
        <v>2360</v>
      </c>
      <c r="N571" s="1" t="s">
        <v>9633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361</v>
      </c>
      <c r="C572" s="1" t="s">
        <v>2362</v>
      </c>
      <c r="D572" s="1">
        <v>665226</v>
      </c>
      <c r="E572" s="1">
        <v>665975</v>
      </c>
      <c r="F572" s="2" t="s">
        <v>17</v>
      </c>
      <c r="G572" s="1" t="s">
        <v>2363</v>
      </c>
      <c r="H572" s="1" t="s">
        <v>2364</v>
      </c>
      <c r="I572" s="1">
        <v>665226</v>
      </c>
      <c r="J572" s="1">
        <v>665975</v>
      </c>
      <c r="K572" s="2" t="s">
        <v>17</v>
      </c>
      <c r="N572" s="1" t="s">
        <v>9634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65</v>
      </c>
      <c r="C573" s="1" t="s">
        <v>2366</v>
      </c>
      <c r="D573" s="1">
        <v>666112</v>
      </c>
      <c r="E573" s="1">
        <v>666924</v>
      </c>
      <c r="F573" s="2" t="s">
        <v>17</v>
      </c>
      <c r="G573" s="1" t="s">
        <v>2367</v>
      </c>
      <c r="H573" s="1" t="s">
        <v>2368</v>
      </c>
      <c r="I573" s="1">
        <v>666112</v>
      </c>
      <c r="J573" s="1">
        <v>666924</v>
      </c>
      <c r="K573" s="2" t="s">
        <v>17</v>
      </c>
      <c r="N573" s="1" t="s">
        <v>9635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69</v>
      </c>
      <c r="C574" s="1" t="s">
        <v>1427</v>
      </c>
      <c r="D574" s="1">
        <v>667100</v>
      </c>
      <c r="E574" s="1">
        <v>667723</v>
      </c>
      <c r="F574" s="2" t="s">
        <v>22</v>
      </c>
      <c r="G574" s="1" t="s">
        <v>2370</v>
      </c>
      <c r="H574" s="1" t="s">
        <v>2371</v>
      </c>
      <c r="I574" s="1">
        <v>667100</v>
      </c>
      <c r="J574" s="1">
        <v>667723</v>
      </c>
      <c r="K574" s="2" t="s">
        <v>22</v>
      </c>
      <c r="L574" s="1" t="s">
        <v>2372</v>
      </c>
      <c r="M574" s="1" t="s">
        <v>2373</v>
      </c>
      <c r="N574" s="1" t="s">
        <v>9636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74</v>
      </c>
      <c r="C575" s="1" t="s">
        <v>51</v>
      </c>
      <c r="D575" s="1">
        <v>667853</v>
      </c>
      <c r="E575" s="1">
        <v>668818</v>
      </c>
      <c r="F575" s="2" t="s">
        <v>22</v>
      </c>
      <c r="G575" s="1" t="s">
        <v>2375</v>
      </c>
      <c r="H575" s="1" t="s">
        <v>29</v>
      </c>
      <c r="I575" s="1">
        <v>667853</v>
      </c>
      <c r="J575" s="1">
        <v>668818</v>
      </c>
      <c r="K575" s="2" t="s">
        <v>22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76</v>
      </c>
      <c r="C576" s="1" t="s">
        <v>2377</v>
      </c>
      <c r="D576" s="1">
        <v>669027</v>
      </c>
      <c r="E576" s="1">
        <v>669677</v>
      </c>
      <c r="F576" s="2" t="s">
        <v>17</v>
      </c>
      <c r="G576" s="1" t="s">
        <v>2378</v>
      </c>
      <c r="H576" s="1" t="s">
        <v>2379</v>
      </c>
      <c r="I576" s="1">
        <v>669027</v>
      </c>
      <c r="J576" s="1">
        <v>669677</v>
      </c>
      <c r="K576" s="2" t="s">
        <v>17</v>
      </c>
      <c r="N576" s="1" t="s">
        <v>9637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80</v>
      </c>
      <c r="C577" s="1" t="s">
        <v>51</v>
      </c>
      <c r="D577" s="1">
        <v>669705</v>
      </c>
      <c r="E577" s="1">
        <v>669794</v>
      </c>
      <c r="F577" s="2" t="s">
        <v>17</v>
      </c>
      <c r="G577" s="1" t="s">
        <v>2381</v>
      </c>
      <c r="H577" s="1" t="s">
        <v>29</v>
      </c>
      <c r="I577" s="1">
        <v>669705</v>
      </c>
      <c r="J577" s="1">
        <v>669794</v>
      </c>
      <c r="K577" s="2" t="s">
        <v>17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382</v>
      </c>
      <c r="C578" s="1" t="s">
        <v>51</v>
      </c>
      <c r="D578" s="1">
        <v>669807</v>
      </c>
      <c r="E578" s="1">
        <v>670211</v>
      </c>
      <c r="F578" s="2" t="s">
        <v>17</v>
      </c>
      <c r="G578" s="1" t="s">
        <v>2383</v>
      </c>
      <c r="H578" s="1" t="s">
        <v>29</v>
      </c>
      <c r="I578" s="1">
        <v>669807</v>
      </c>
      <c r="J578" s="1">
        <v>670211</v>
      </c>
      <c r="K578" s="2" t="s">
        <v>17</v>
      </c>
      <c r="N578" s="1" t="s">
        <v>9638</v>
      </c>
      <c r="O578" s="1" t="s">
        <v>2384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385</v>
      </c>
      <c r="C579" s="1" t="s">
        <v>51</v>
      </c>
      <c r="D579" s="1">
        <v>670345</v>
      </c>
      <c r="E579" s="1">
        <v>670800</v>
      </c>
      <c r="F579" s="2" t="s">
        <v>17</v>
      </c>
      <c r="G579" s="1" t="s">
        <v>2386</v>
      </c>
      <c r="H579" s="1" t="s">
        <v>29</v>
      </c>
      <c r="I579" s="1">
        <v>670345</v>
      </c>
      <c r="J579" s="1">
        <v>670800</v>
      </c>
      <c r="K579" s="2" t="s">
        <v>17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387</v>
      </c>
      <c r="C580" s="1" t="s">
        <v>2388</v>
      </c>
      <c r="D580" s="1">
        <v>670826</v>
      </c>
      <c r="E580" s="1">
        <v>671332</v>
      </c>
      <c r="F580" s="2" t="s">
        <v>22</v>
      </c>
      <c r="G580" s="1" t="s">
        <v>2389</v>
      </c>
      <c r="H580" s="1" t="s">
        <v>2390</v>
      </c>
      <c r="I580" s="1">
        <v>670826</v>
      </c>
      <c r="J580" s="1">
        <v>671332</v>
      </c>
      <c r="K580" s="2" t="s">
        <v>22</v>
      </c>
      <c r="N580" s="1" t="s">
        <v>9639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391</v>
      </c>
      <c r="C581" s="1" t="s">
        <v>2392</v>
      </c>
      <c r="D581" s="1">
        <v>671329</v>
      </c>
      <c r="E581" s="1">
        <v>671943</v>
      </c>
      <c r="F581" s="2" t="s">
        <v>22</v>
      </c>
      <c r="G581" s="1" t="s">
        <v>2393</v>
      </c>
      <c r="H581" s="1" t="s">
        <v>2394</v>
      </c>
      <c r="I581" s="1">
        <v>671329</v>
      </c>
      <c r="J581" s="1">
        <v>671943</v>
      </c>
      <c r="K581" s="2" t="s">
        <v>22</v>
      </c>
      <c r="N581" s="1" t="s">
        <v>9640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395</v>
      </c>
      <c r="C582" s="1" t="s">
        <v>2396</v>
      </c>
      <c r="D582" s="1">
        <v>672121</v>
      </c>
      <c r="E582" s="1">
        <v>672768</v>
      </c>
      <c r="F582" s="2" t="s">
        <v>17</v>
      </c>
      <c r="G582" s="1" t="s">
        <v>2397</v>
      </c>
      <c r="H582" s="1" t="s">
        <v>2398</v>
      </c>
      <c r="I582" s="1">
        <v>672121</v>
      </c>
      <c r="J582" s="1">
        <v>672768</v>
      </c>
      <c r="K582" s="2" t="s">
        <v>17</v>
      </c>
      <c r="N582" s="1" t="s">
        <v>9641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399</v>
      </c>
      <c r="C583" s="1" t="s">
        <v>51</v>
      </c>
      <c r="D583" s="1">
        <v>672873</v>
      </c>
      <c r="E583" s="1">
        <v>673403</v>
      </c>
      <c r="F583" s="2" t="s">
        <v>22</v>
      </c>
      <c r="G583" s="1" t="s">
        <v>2400</v>
      </c>
      <c r="H583" s="1" t="s">
        <v>29</v>
      </c>
      <c r="I583" s="1">
        <v>672873</v>
      </c>
      <c r="J583" s="1">
        <v>673403</v>
      </c>
      <c r="K583" s="2" t="s">
        <v>22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401</v>
      </c>
      <c r="C584" s="1" t="s">
        <v>2402</v>
      </c>
      <c r="D584" s="1">
        <v>673523</v>
      </c>
      <c r="E584" s="1">
        <v>674158</v>
      </c>
      <c r="F584" s="2" t="s">
        <v>22</v>
      </c>
      <c r="G584" s="1" t="s">
        <v>2403</v>
      </c>
      <c r="H584" s="1" t="s">
        <v>2402</v>
      </c>
      <c r="I584" s="1">
        <v>673523</v>
      </c>
      <c r="J584" s="1">
        <v>674158</v>
      </c>
      <c r="K584" s="2" t="s">
        <v>22</v>
      </c>
      <c r="L584" s="1" t="s">
        <v>2404</v>
      </c>
      <c r="M584" s="1" t="s">
        <v>2405</v>
      </c>
      <c r="N584" s="1" t="s">
        <v>9642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406</v>
      </c>
      <c r="C585" s="1" t="s">
        <v>2407</v>
      </c>
      <c r="D585" s="1">
        <v>674270</v>
      </c>
      <c r="E585" s="1">
        <v>674959</v>
      </c>
      <c r="F585" s="2" t="s">
        <v>22</v>
      </c>
      <c r="G585" s="1" t="s">
        <v>2408</v>
      </c>
      <c r="H585" s="1" t="s">
        <v>2409</v>
      </c>
      <c r="I585" s="1">
        <v>674270</v>
      </c>
      <c r="J585" s="1">
        <v>674959</v>
      </c>
      <c r="K585" s="2" t="s">
        <v>22</v>
      </c>
      <c r="L585" s="1" t="s">
        <v>2410</v>
      </c>
      <c r="M585" s="1" t="s">
        <v>2411</v>
      </c>
      <c r="N585" s="1" t="s">
        <v>9643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412</v>
      </c>
      <c r="C586" s="1" t="s">
        <v>100</v>
      </c>
      <c r="D586" s="1">
        <v>675140</v>
      </c>
      <c r="E586" s="1">
        <v>676570</v>
      </c>
      <c r="F586" s="2" t="s">
        <v>17</v>
      </c>
      <c r="G586" s="1" t="s">
        <v>2413</v>
      </c>
      <c r="H586" s="1" t="s">
        <v>2414</v>
      </c>
      <c r="I586" s="1">
        <v>675140</v>
      </c>
      <c r="J586" s="1">
        <v>676570</v>
      </c>
      <c r="K586" s="2" t="s">
        <v>17</v>
      </c>
      <c r="N586" s="1" t="s">
        <v>9644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415</v>
      </c>
      <c r="C587" s="1" t="s">
        <v>51</v>
      </c>
      <c r="D587" s="1">
        <v>676656</v>
      </c>
      <c r="E587" s="1">
        <v>677618</v>
      </c>
      <c r="F587" s="2" t="s">
        <v>17</v>
      </c>
      <c r="G587" s="1" t="s">
        <v>2416</v>
      </c>
      <c r="H587" s="1" t="s">
        <v>29</v>
      </c>
      <c r="I587" s="1">
        <v>676656</v>
      </c>
      <c r="J587" s="1">
        <v>677618</v>
      </c>
      <c r="K587" s="2" t="s">
        <v>17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417</v>
      </c>
      <c r="C588" s="1" t="s">
        <v>2418</v>
      </c>
      <c r="D588" s="1">
        <v>677734</v>
      </c>
      <c r="E588" s="1">
        <v>678168</v>
      </c>
      <c r="F588" s="2" t="s">
        <v>22</v>
      </c>
      <c r="G588" s="1" t="s">
        <v>2419</v>
      </c>
      <c r="H588" s="1" t="s">
        <v>2420</v>
      </c>
      <c r="I588" s="1">
        <v>677734</v>
      </c>
      <c r="J588" s="1">
        <v>678168</v>
      </c>
      <c r="K588" s="2" t="s">
        <v>22</v>
      </c>
      <c r="N588" s="1" t="s">
        <v>9645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421</v>
      </c>
      <c r="C589" s="1" t="s">
        <v>2422</v>
      </c>
      <c r="D589" s="1">
        <v>678255</v>
      </c>
      <c r="E589" s="1">
        <v>678758</v>
      </c>
      <c r="F589" s="2" t="s">
        <v>22</v>
      </c>
      <c r="G589" s="1" t="s">
        <v>2423</v>
      </c>
      <c r="H589" s="1" t="s">
        <v>2422</v>
      </c>
      <c r="I589" s="1">
        <v>678255</v>
      </c>
      <c r="J589" s="1">
        <v>678758</v>
      </c>
      <c r="K589" s="2" t="s">
        <v>22</v>
      </c>
      <c r="M589" s="1" t="s">
        <v>2424</v>
      </c>
      <c r="N589" s="1" t="s">
        <v>9646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425</v>
      </c>
      <c r="C590" s="1" t="s">
        <v>2426</v>
      </c>
      <c r="D590" s="1">
        <v>678853</v>
      </c>
      <c r="E590" s="1">
        <v>679779</v>
      </c>
      <c r="F590" s="2" t="s">
        <v>17</v>
      </c>
      <c r="G590" s="1" t="s">
        <v>2427</v>
      </c>
      <c r="H590" s="1" t="s">
        <v>2428</v>
      </c>
      <c r="I590" s="1">
        <v>678853</v>
      </c>
      <c r="J590" s="1">
        <v>679779</v>
      </c>
      <c r="K590" s="2" t="s">
        <v>17</v>
      </c>
      <c r="L590" s="1" t="s">
        <v>2429</v>
      </c>
      <c r="M590" s="1" t="s">
        <v>2430</v>
      </c>
      <c r="N590" s="1" t="s">
        <v>9647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431</v>
      </c>
      <c r="C591" s="1" t="s">
        <v>2432</v>
      </c>
      <c r="D591" s="1">
        <v>679952</v>
      </c>
      <c r="E591" s="1">
        <v>682636</v>
      </c>
      <c r="F591" s="2" t="s">
        <v>17</v>
      </c>
      <c r="G591" s="1" t="s">
        <v>2433</v>
      </c>
      <c r="H591" s="1" t="s">
        <v>2434</v>
      </c>
      <c r="I591" s="1">
        <v>679952</v>
      </c>
      <c r="J591" s="1">
        <v>682636</v>
      </c>
      <c r="K591" s="2" t="s">
        <v>17</v>
      </c>
      <c r="N591" s="1" t="s">
        <v>9648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435</v>
      </c>
      <c r="C592" s="1" t="s">
        <v>2434</v>
      </c>
      <c r="D592" s="1">
        <v>682674</v>
      </c>
      <c r="E592" s="1">
        <v>683192</v>
      </c>
      <c r="F592" s="2" t="s">
        <v>17</v>
      </c>
      <c r="G592" s="1" t="s">
        <v>2436</v>
      </c>
      <c r="H592" s="1" t="s">
        <v>2434</v>
      </c>
      <c r="I592" s="1">
        <v>682674</v>
      </c>
      <c r="J592" s="1">
        <v>683192</v>
      </c>
      <c r="K592" s="2" t="s">
        <v>17</v>
      </c>
      <c r="N592" s="1" t="s">
        <v>9648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437</v>
      </c>
      <c r="C593" s="1" t="s">
        <v>2438</v>
      </c>
      <c r="D593" s="1">
        <v>683205</v>
      </c>
      <c r="E593" s="1">
        <v>684014</v>
      </c>
      <c r="F593" s="2" t="s">
        <v>22</v>
      </c>
      <c r="G593" s="1" t="s">
        <v>2439</v>
      </c>
      <c r="H593" s="1" t="s">
        <v>10836</v>
      </c>
      <c r="I593" s="1">
        <v>683205</v>
      </c>
      <c r="J593" s="1">
        <v>684014</v>
      </c>
      <c r="K593" s="2" t="s">
        <v>22</v>
      </c>
      <c r="L593" s="1" t="s">
        <v>2440</v>
      </c>
      <c r="N593" s="1" t="s">
        <v>9649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441</v>
      </c>
      <c r="C594" s="1" t="s">
        <v>2442</v>
      </c>
      <c r="D594" s="1">
        <v>684213</v>
      </c>
      <c r="E594" s="1">
        <v>684950</v>
      </c>
      <c r="F594" s="2" t="s">
        <v>17</v>
      </c>
      <c r="G594" s="1" t="s">
        <v>2443</v>
      </c>
      <c r="H594" s="1" t="s">
        <v>2444</v>
      </c>
      <c r="I594" s="1">
        <v>684213</v>
      </c>
      <c r="J594" s="1">
        <v>684950</v>
      </c>
      <c r="K594" s="2" t="s">
        <v>17</v>
      </c>
      <c r="N594" s="1" t="s">
        <v>9650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445</v>
      </c>
      <c r="C595" s="1" t="s">
        <v>2446</v>
      </c>
      <c r="D595" s="1">
        <v>684995</v>
      </c>
      <c r="E595" s="1">
        <v>685237</v>
      </c>
      <c r="F595" s="2" t="s">
        <v>22</v>
      </c>
      <c r="G595" s="1" t="s">
        <v>2447</v>
      </c>
      <c r="H595" s="1" t="s">
        <v>2446</v>
      </c>
      <c r="I595" s="1">
        <v>684995</v>
      </c>
      <c r="J595" s="1">
        <v>685237</v>
      </c>
      <c r="K595" s="2" t="s">
        <v>22</v>
      </c>
      <c r="L595" s="1" t="s">
        <v>2448</v>
      </c>
      <c r="M595" s="1" t="s">
        <v>2449</v>
      </c>
      <c r="N595" s="1" t="s">
        <v>9651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450</v>
      </c>
      <c r="C596" s="1" t="s">
        <v>2451</v>
      </c>
      <c r="D596" s="1">
        <v>685284</v>
      </c>
      <c r="E596" s="1">
        <v>686435</v>
      </c>
      <c r="F596" s="2" t="s">
        <v>22</v>
      </c>
      <c r="G596" s="1" t="s">
        <v>2452</v>
      </c>
      <c r="H596" s="1" t="s">
        <v>2453</v>
      </c>
      <c r="I596" s="1">
        <v>685284</v>
      </c>
      <c r="J596" s="1">
        <v>686435</v>
      </c>
      <c r="K596" s="2" t="s">
        <v>22</v>
      </c>
      <c r="L596" s="1" t="s">
        <v>2448</v>
      </c>
      <c r="M596" s="1" t="s">
        <v>2454</v>
      </c>
      <c r="N596" s="1" t="s">
        <v>9652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455</v>
      </c>
      <c r="C597" s="1" t="s">
        <v>2456</v>
      </c>
      <c r="D597" s="1">
        <v>686452</v>
      </c>
      <c r="E597" s="1">
        <v>687690</v>
      </c>
      <c r="F597" s="2" t="s">
        <v>17</v>
      </c>
      <c r="G597" s="1" t="s">
        <v>2457</v>
      </c>
      <c r="H597" s="1" t="s">
        <v>2458</v>
      </c>
      <c r="I597" s="1">
        <v>686452</v>
      </c>
      <c r="J597" s="1">
        <v>687690</v>
      </c>
      <c r="K597" s="2" t="s">
        <v>17</v>
      </c>
      <c r="L597" s="1" t="s">
        <v>2459</v>
      </c>
      <c r="M597" s="1" t="s">
        <v>2460</v>
      </c>
      <c r="N597" s="1" t="s">
        <v>9653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61</v>
      </c>
      <c r="C598" s="1" t="s">
        <v>2462</v>
      </c>
      <c r="D598" s="1">
        <v>687622</v>
      </c>
      <c r="E598" s="1">
        <v>688971</v>
      </c>
      <c r="F598" s="2" t="s">
        <v>22</v>
      </c>
      <c r="G598" s="1" t="s">
        <v>2463</v>
      </c>
      <c r="H598" s="1" t="s">
        <v>2464</v>
      </c>
      <c r="I598" s="1">
        <v>687622</v>
      </c>
      <c r="J598" s="1">
        <v>688971</v>
      </c>
      <c r="K598" s="2" t="s">
        <v>22</v>
      </c>
      <c r="M598" s="1" t="s">
        <v>2465</v>
      </c>
      <c r="N598" s="1" t="s">
        <v>9654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66</v>
      </c>
      <c r="C599" s="1" t="s">
        <v>2467</v>
      </c>
      <c r="D599" s="1">
        <v>689121</v>
      </c>
      <c r="E599" s="1">
        <v>690392</v>
      </c>
      <c r="F599" s="2" t="s">
        <v>17</v>
      </c>
      <c r="G599" s="1" t="s">
        <v>2468</v>
      </c>
      <c r="H599" s="1" t="s">
        <v>2469</v>
      </c>
      <c r="I599" s="1">
        <v>689121</v>
      </c>
      <c r="J599" s="1">
        <v>690392</v>
      </c>
      <c r="K599" s="2" t="s">
        <v>17</v>
      </c>
      <c r="L599" s="1" t="s">
        <v>2470</v>
      </c>
      <c r="M599" s="1" t="s">
        <v>2471</v>
      </c>
      <c r="N599" s="1" t="s">
        <v>9655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72</v>
      </c>
      <c r="C600" s="1" t="s">
        <v>2473</v>
      </c>
      <c r="D600" s="1">
        <v>690487</v>
      </c>
      <c r="E600" s="1">
        <v>691578</v>
      </c>
      <c r="F600" s="2" t="s">
        <v>17</v>
      </c>
      <c r="G600" s="1" t="s">
        <v>2474</v>
      </c>
      <c r="H600" s="1" t="s">
        <v>2475</v>
      </c>
      <c r="I600" s="1">
        <v>690487</v>
      </c>
      <c r="J600" s="1">
        <v>691578</v>
      </c>
      <c r="K600" s="2" t="s">
        <v>17</v>
      </c>
      <c r="M600" s="1" t="s">
        <v>2476</v>
      </c>
      <c r="N600" s="1" t="s">
        <v>9656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77</v>
      </c>
      <c r="C601" s="1" t="s">
        <v>2478</v>
      </c>
      <c r="D601" s="1">
        <v>691680</v>
      </c>
      <c r="E601" s="1">
        <v>693506</v>
      </c>
      <c r="F601" s="2" t="s">
        <v>17</v>
      </c>
      <c r="G601" s="1" t="s">
        <v>2479</v>
      </c>
      <c r="H601" s="1" t="s">
        <v>29</v>
      </c>
      <c r="I601" s="1">
        <v>691680</v>
      </c>
      <c r="J601" s="1">
        <v>693506</v>
      </c>
      <c r="K601" s="2" t="s">
        <v>17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80</v>
      </c>
      <c r="C602" s="1" t="s">
        <v>352</v>
      </c>
      <c r="D602" s="1">
        <v>694138</v>
      </c>
      <c r="E602" s="1">
        <v>695172</v>
      </c>
      <c r="F602" s="2" t="s">
        <v>22</v>
      </c>
      <c r="G602" s="1" t="s">
        <v>2481</v>
      </c>
      <c r="H602" s="1" t="s">
        <v>354</v>
      </c>
      <c r="I602" s="1">
        <v>694138</v>
      </c>
      <c r="J602" s="1">
        <v>695172</v>
      </c>
      <c r="K602" s="2" t="s">
        <v>22</v>
      </c>
      <c r="N602" s="1" t="s">
        <v>9295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82</v>
      </c>
      <c r="C603" s="1" t="s">
        <v>51</v>
      </c>
      <c r="D603" s="1">
        <v>696156</v>
      </c>
      <c r="E603" s="1">
        <v>696380</v>
      </c>
      <c r="F603" s="2" t="s">
        <v>17</v>
      </c>
      <c r="G603" s="1" t="s">
        <v>2483</v>
      </c>
      <c r="H603" s="1" t="s">
        <v>29</v>
      </c>
      <c r="I603" s="1">
        <v>696156</v>
      </c>
      <c r="J603" s="1">
        <v>696380</v>
      </c>
      <c r="K603" s="2" t="s">
        <v>17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484</v>
      </c>
      <c r="C604" s="1" t="s">
        <v>51</v>
      </c>
      <c r="D604" s="1">
        <v>696380</v>
      </c>
      <c r="E604" s="1">
        <v>697489</v>
      </c>
      <c r="F604" s="2" t="s">
        <v>17</v>
      </c>
      <c r="G604" s="1" t="s">
        <v>2485</v>
      </c>
      <c r="H604" s="1" t="s">
        <v>29</v>
      </c>
      <c r="I604" s="1">
        <v>696380</v>
      </c>
      <c r="J604" s="1">
        <v>697489</v>
      </c>
      <c r="K604" s="2" t="s">
        <v>17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486</v>
      </c>
      <c r="C605" s="1" t="s">
        <v>51</v>
      </c>
      <c r="D605" s="1">
        <v>697583</v>
      </c>
      <c r="E605" s="1">
        <v>698353</v>
      </c>
      <c r="F605" s="2" t="s">
        <v>17</v>
      </c>
      <c r="G605" s="1" t="s">
        <v>2487</v>
      </c>
      <c r="H605" s="1" t="s">
        <v>29</v>
      </c>
      <c r="I605" s="1">
        <v>697583</v>
      </c>
      <c r="J605" s="1">
        <v>698353</v>
      </c>
      <c r="K605" s="2" t="s">
        <v>17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488</v>
      </c>
      <c r="C606" s="1" t="s">
        <v>112</v>
      </c>
      <c r="D606" s="1">
        <v>698317</v>
      </c>
      <c r="E606" s="1">
        <v>699282</v>
      </c>
      <c r="F606" s="2" t="s">
        <v>22</v>
      </c>
      <c r="G606" s="1" t="s">
        <v>2489</v>
      </c>
      <c r="H606" s="1" t="s">
        <v>2490</v>
      </c>
      <c r="I606" s="1">
        <v>698317</v>
      </c>
      <c r="J606" s="1">
        <v>699282</v>
      </c>
      <c r="K606" s="2" t="s">
        <v>22</v>
      </c>
      <c r="M606" s="1" t="s">
        <v>2491</v>
      </c>
      <c r="N606" s="1" t="s">
        <v>9657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492</v>
      </c>
      <c r="C607" s="1" t="s">
        <v>2493</v>
      </c>
      <c r="D607" s="1">
        <v>699440</v>
      </c>
      <c r="E607" s="1">
        <v>700591</v>
      </c>
      <c r="F607" s="2" t="s">
        <v>17</v>
      </c>
      <c r="G607" s="1" t="s">
        <v>2494</v>
      </c>
      <c r="H607" s="1" t="s">
        <v>2495</v>
      </c>
      <c r="I607" s="1">
        <v>699440</v>
      </c>
      <c r="J607" s="1">
        <v>700591</v>
      </c>
      <c r="K607" s="2" t="s">
        <v>17</v>
      </c>
      <c r="M607" s="1" t="s">
        <v>2496</v>
      </c>
      <c r="N607" s="1" t="s">
        <v>9658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497</v>
      </c>
      <c r="C608" s="1" t="s">
        <v>2498</v>
      </c>
      <c r="D608" s="1">
        <v>700998</v>
      </c>
      <c r="E608" s="1">
        <v>701693</v>
      </c>
      <c r="F608" s="2" t="s">
        <v>17</v>
      </c>
      <c r="G608" s="1" t="s">
        <v>2499</v>
      </c>
      <c r="H608" s="1" t="s">
        <v>2500</v>
      </c>
      <c r="I608" s="1">
        <v>700998</v>
      </c>
      <c r="J608" s="1">
        <v>701693</v>
      </c>
      <c r="K608" s="2" t="s">
        <v>17</v>
      </c>
      <c r="N608" s="1" t="s">
        <v>9659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501</v>
      </c>
      <c r="C609" s="1" t="s">
        <v>51</v>
      </c>
      <c r="D609" s="1">
        <v>702266</v>
      </c>
      <c r="E609" s="1">
        <v>703138</v>
      </c>
      <c r="F609" s="2" t="s">
        <v>17</v>
      </c>
      <c r="G609" s="1" t="s">
        <v>2502</v>
      </c>
      <c r="H609" s="1" t="s">
        <v>2503</v>
      </c>
      <c r="I609" s="1">
        <v>702266</v>
      </c>
      <c r="J609" s="1">
        <v>703138</v>
      </c>
      <c r="K609" s="2" t="s">
        <v>17</v>
      </c>
      <c r="N609" s="1" t="s">
        <v>966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504</v>
      </c>
      <c r="C610" s="1" t="s">
        <v>51</v>
      </c>
      <c r="D610" s="1">
        <v>703217</v>
      </c>
      <c r="E610" s="1">
        <v>703483</v>
      </c>
      <c r="F610" s="2" t="s">
        <v>17</v>
      </c>
      <c r="G610" s="1" t="s">
        <v>2505</v>
      </c>
      <c r="H610" s="1" t="s">
        <v>2506</v>
      </c>
      <c r="I610" s="1">
        <v>703217</v>
      </c>
      <c r="J610" s="1">
        <v>703483</v>
      </c>
      <c r="K610" s="2" t="s">
        <v>17</v>
      </c>
      <c r="N610" s="1" t="s">
        <v>9661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507</v>
      </c>
      <c r="C611" s="1" t="s">
        <v>2508</v>
      </c>
      <c r="D611" s="1">
        <v>703462</v>
      </c>
      <c r="E611" s="1">
        <v>704121</v>
      </c>
      <c r="F611" s="2" t="s">
        <v>22</v>
      </c>
      <c r="G611" s="1" t="s">
        <v>2509</v>
      </c>
      <c r="H611" s="1" t="s">
        <v>2510</v>
      </c>
      <c r="I611" s="1">
        <v>703462</v>
      </c>
      <c r="J611" s="1">
        <v>704121</v>
      </c>
      <c r="K611" s="2" t="s">
        <v>22</v>
      </c>
      <c r="N611" s="1" t="s">
        <v>9662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511</v>
      </c>
      <c r="C612" s="1" t="s">
        <v>2512</v>
      </c>
      <c r="D612" s="1">
        <v>704210</v>
      </c>
      <c r="E612" s="1">
        <v>705088</v>
      </c>
      <c r="F612" s="2" t="s">
        <v>22</v>
      </c>
      <c r="G612" s="1" t="s">
        <v>2513</v>
      </c>
      <c r="H612" s="1" t="s">
        <v>2514</v>
      </c>
      <c r="I612" s="1">
        <v>704210</v>
      </c>
      <c r="J612" s="1">
        <v>705088</v>
      </c>
      <c r="K612" s="2" t="s">
        <v>22</v>
      </c>
      <c r="L612" s="1" t="s">
        <v>498</v>
      </c>
      <c r="N612" s="1" t="s">
        <v>9663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515</v>
      </c>
      <c r="C613" s="1" t="s">
        <v>51</v>
      </c>
      <c r="D613" s="1">
        <v>705043</v>
      </c>
      <c r="E613" s="1">
        <v>705741</v>
      </c>
      <c r="F613" s="2" t="s">
        <v>22</v>
      </c>
      <c r="G613" s="1" t="s">
        <v>2516</v>
      </c>
      <c r="H613" s="1" t="s">
        <v>2517</v>
      </c>
      <c r="I613" s="1">
        <v>705043</v>
      </c>
      <c r="J613" s="1">
        <v>705741</v>
      </c>
      <c r="K613" s="2" t="s">
        <v>22</v>
      </c>
      <c r="L613" s="1" t="s">
        <v>2518</v>
      </c>
      <c r="M613" s="1" t="s">
        <v>2519</v>
      </c>
      <c r="N613" s="1" t="s">
        <v>9664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520</v>
      </c>
      <c r="C614" s="1" t="s">
        <v>2521</v>
      </c>
      <c r="D614" s="1">
        <v>705738</v>
      </c>
      <c r="E614" s="1">
        <v>707237</v>
      </c>
      <c r="F614" s="2" t="s">
        <v>22</v>
      </c>
      <c r="G614" s="1" t="s">
        <v>2522</v>
      </c>
      <c r="H614" s="1" t="s">
        <v>2523</v>
      </c>
      <c r="I614" s="1">
        <v>705738</v>
      </c>
      <c r="J614" s="1">
        <v>707237</v>
      </c>
      <c r="K614" s="2" t="s">
        <v>22</v>
      </c>
      <c r="L614" s="1" t="s">
        <v>2524</v>
      </c>
      <c r="M614" s="1" t="s">
        <v>2525</v>
      </c>
      <c r="N614" s="1" t="s">
        <v>9665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526</v>
      </c>
      <c r="C615" s="1" t="s">
        <v>2527</v>
      </c>
      <c r="D615" s="1">
        <v>707564</v>
      </c>
      <c r="E615" s="1">
        <v>708667</v>
      </c>
      <c r="F615" s="2" t="s">
        <v>17</v>
      </c>
      <c r="G615" s="1" t="s">
        <v>2528</v>
      </c>
      <c r="H615" s="1" t="s">
        <v>2529</v>
      </c>
      <c r="I615" s="1">
        <v>707564</v>
      </c>
      <c r="J615" s="1">
        <v>708667</v>
      </c>
      <c r="K615" s="2" t="s">
        <v>17</v>
      </c>
      <c r="N615" s="1" t="s">
        <v>9666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530</v>
      </c>
      <c r="C616" s="1" t="s">
        <v>2531</v>
      </c>
      <c r="D616" s="1">
        <v>708733</v>
      </c>
      <c r="E616" s="1">
        <v>709896</v>
      </c>
      <c r="F616" s="2" t="s">
        <v>22</v>
      </c>
      <c r="G616" s="1" t="s">
        <v>2532</v>
      </c>
      <c r="H616" s="1" t="s">
        <v>29</v>
      </c>
      <c r="I616" s="1">
        <v>708733</v>
      </c>
      <c r="J616" s="1">
        <v>709896</v>
      </c>
      <c r="K616" s="2" t="s">
        <v>22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533</v>
      </c>
      <c r="C617" s="1" t="s">
        <v>51</v>
      </c>
      <c r="D617" s="1">
        <v>709893</v>
      </c>
      <c r="E617" s="1">
        <v>710066</v>
      </c>
      <c r="F617" s="2" t="s">
        <v>22</v>
      </c>
      <c r="G617" s="1" t="s">
        <v>2534</v>
      </c>
      <c r="H617" s="1" t="s">
        <v>29</v>
      </c>
      <c r="I617" s="1">
        <v>709893</v>
      </c>
      <c r="J617" s="1">
        <v>710066</v>
      </c>
      <c r="K617" s="2" t="s">
        <v>22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535</v>
      </c>
      <c r="C618" s="1" t="s">
        <v>2536</v>
      </c>
      <c r="D618" s="1">
        <v>710581</v>
      </c>
      <c r="E618" s="1">
        <v>711228</v>
      </c>
      <c r="F618" s="2" t="s">
        <v>22</v>
      </c>
      <c r="G618" s="1" t="s">
        <v>2537</v>
      </c>
      <c r="H618" s="1" t="s">
        <v>2538</v>
      </c>
      <c r="I618" s="1">
        <v>710581</v>
      </c>
      <c r="J618" s="1">
        <v>711228</v>
      </c>
      <c r="K618" s="2" t="s">
        <v>22</v>
      </c>
      <c r="L618" s="1" t="s">
        <v>2539</v>
      </c>
      <c r="M618" s="1" t="s">
        <v>2540</v>
      </c>
      <c r="N618" s="1" t="s">
        <v>9667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541</v>
      </c>
      <c r="C619" s="1" t="s">
        <v>2542</v>
      </c>
      <c r="D619" s="1">
        <v>711404</v>
      </c>
      <c r="E619" s="1">
        <v>712657</v>
      </c>
      <c r="F619" s="2" t="s">
        <v>17</v>
      </c>
      <c r="G619" s="1" t="s">
        <v>2543</v>
      </c>
      <c r="H619" s="1" t="s">
        <v>2544</v>
      </c>
      <c r="I619" s="1">
        <v>711404</v>
      </c>
      <c r="J619" s="1">
        <v>712657</v>
      </c>
      <c r="K619" s="2" t="s">
        <v>17</v>
      </c>
      <c r="L619" s="1" t="s">
        <v>2545</v>
      </c>
      <c r="M619" s="1" t="s">
        <v>2546</v>
      </c>
      <c r="N619" s="1" t="s">
        <v>9668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547</v>
      </c>
      <c r="C620" s="1" t="s">
        <v>2548</v>
      </c>
      <c r="D620" s="1">
        <v>712654</v>
      </c>
      <c r="E620" s="1">
        <v>712887</v>
      </c>
      <c r="F620" s="2" t="s">
        <v>17</v>
      </c>
      <c r="G620" s="1" t="s">
        <v>2549</v>
      </c>
      <c r="H620" s="1" t="s">
        <v>2550</v>
      </c>
      <c r="I620" s="1">
        <v>712654</v>
      </c>
      <c r="J620" s="1">
        <v>712887</v>
      </c>
      <c r="K620" s="2" t="s">
        <v>17</v>
      </c>
      <c r="N620" s="1" t="s">
        <v>9669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551</v>
      </c>
      <c r="C621" s="1" t="s">
        <v>2552</v>
      </c>
      <c r="D621" s="1">
        <v>712890</v>
      </c>
      <c r="E621" s="1">
        <v>713720</v>
      </c>
      <c r="F621" s="2" t="s">
        <v>17</v>
      </c>
      <c r="G621" s="1" t="s">
        <v>2553</v>
      </c>
      <c r="H621" s="1" t="s">
        <v>2552</v>
      </c>
      <c r="I621" s="1">
        <v>712890</v>
      </c>
      <c r="J621" s="1">
        <v>713720</v>
      </c>
      <c r="K621" s="2" t="s">
        <v>17</v>
      </c>
      <c r="L621" s="1" t="s">
        <v>2554</v>
      </c>
      <c r="M621" s="1" t="s">
        <v>2555</v>
      </c>
      <c r="N621" s="1" t="s">
        <v>967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56</v>
      </c>
      <c r="C622" s="1" t="s">
        <v>2557</v>
      </c>
      <c r="D622" s="1">
        <v>713729</v>
      </c>
      <c r="E622" s="1">
        <v>714973</v>
      </c>
      <c r="F622" s="2" t="s">
        <v>17</v>
      </c>
      <c r="G622" s="1" t="s">
        <v>2558</v>
      </c>
      <c r="H622" s="1" t="s">
        <v>753</v>
      </c>
      <c r="I622" s="1">
        <v>713729</v>
      </c>
      <c r="J622" s="1">
        <v>714973</v>
      </c>
      <c r="K622" s="2" t="s">
        <v>17</v>
      </c>
      <c r="M622" s="1" t="s">
        <v>2559</v>
      </c>
      <c r="N622" s="1" t="s">
        <v>9362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60</v>
      </c>
      <c r="C623" s="1" t="s">
        <v>2531</v>
      </c>
      <c r="D623" s="1">
        <v>715041</v>
      </c>
      <c r="E623" s="1">
        <v>716123</v>
      </c>
      <c r="F623" s="2" t="s">
        <v>22</v>
      </c>
      <c r="G623" s="1" t="s">
        <v>2561</v>
      </c>
      <c r="H623" s="1" t="s">
        <v>29</v>
      </c>
      <c r="I623" s="1">
        <v>715041</v>
      </c>
      <c r="J623" s="1">
        <v>716123</v>
      </c>
      <c r="K623" s="2" t="s">
        <v>22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562</v>
      </c>
      <c r="C624" s="1" t="s">
        <v>112</v>
      </c>
      <c r="D624" s="1">
        <v>716160</v>
      </c>
      <c r="E624" s="1">
        <v>717113</v>
      </c>
      <c r="F624" s="2" t="s">
        <v>17</v>
      </c>
      <c r="G624" s="1" t="s">
        <v>2563</v>
      </c>
      <c r="H624" s="1" t="s">
        <v>2564</v>
      </c>
      <c r="I624" s="1">
        <v>716160</v>
      </c>
      <c r="J624" s="1">
        <v>717113</v>
      </c>
      <c r="K624" s="2" t="s">
        <v>17</v>
      </c>
      <c r="M624" s="1" t="s">
        <v>2565</v>
      </c>
      <c r="N624" s="1" t="s">
        <v>9671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4" x14ac:dyDescent="0.2">
      <c r="A625" s="1">
        <v>624</v>
      </c>
      <c r="B625" s="1" t="s">
        <v>2566</v>
      </c>
      <c r="C625" s="1" t="s">
        <v>51</v>
      </c>
      <c r="D625" s="1">
        <v>717117</v>
      </c>
      <c r="E625" s="1">
        <v>717332</v>
      </c>
      <c r="F625" s="2" t="s">
        <v>22</v>
      </c>
      <c r="G625" s="1" t="s">
        <v>2567</v>
      </c>
      <c r="H625" s="1" t="s">
        <v>29</v>
      </c>
      <c r="I625" s="1">
        <v>717117</v>
      </c>
      <c r="J625" s="1">
        <v>717332</v>
      </c>
      <c r="K625" s="2" t="s">
        <v>22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4" x14ac:dyDescent="0.2">
      <c r="A626" s="1">
        <v>625</v>
      </c>
      <c r="B626" s="1" t="s">
        <v>2568</v>
      </c>
      <c r="C626" s="1" t="s">
        <v>2569</v>
      </c>
      <c r="D626" s="1">
        <v>717322</v>
      </c>
      <c r="E626" s="1">
        <v>719547</v>
      </c>
      <c r="F626" s="2" t="s">
        <v>22</v>
      </c>
      <c r="G626" s="1" t="s">
        <v>2570</v>
      </c>
      <c r="H626" s="1" t="s">
        <v>2571</v>
      </c>
      <c r="I626" s="1">
        <v>717322</v>
      </c>
      <c r="J626" s="1">
        <v>719547</v>
      </c>
      <c r="K626" s="2" t="s">
        <v>22</v>
      </c>
      <c r="M626" s="1" t="s">
        <v>2572</v>
      </c>
      <c r="N626" s="1" t="s">
        <v>9672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4" x14ac:dyDescent="0.2">
      <c r="A627" s="1">
        <v>626</v>
      </c>
      <c r="B627" s="1" t="s">
        <v>2573</v>
      </c>
      <c r="C627" s="1" t="s">
        <v>2574</v>
      </c>
      <c r="D627" s="1">
        <v>719555</v>
      </c>
      <c r="E627" s="1">
        <v>720631</v>
      </c>
      <c r="F627" s="2" t="s">
        <v>22</v>
      </c>
      <c r="G627" s="1" t="s">
        <v>2575</v>
      </c>
      <c r="H627" s="1" t="s">
        <v>302</v>
      </c>
      <c r="I627" s="1">
        <v>719555</v>
      </c>
      <c r="J627" s="1">
        <v>720631</v>
      </c>
      <c r="K627" s="2" t="s">
        <v>22</v>
      </c>
      <c r="N627" s="1" t="s">
        <v>9285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X627" s="1" t="s">
        <v>9177</v>
      </c>
    </row>
    <row r="628" spans="1:24" x14ac:dyDescent="0.2">
      <c r="A628" s="1">
        <v>627</v>
      </c>
      <c r="B628" s="1" t="s">
        <v>2576</v>
      </c>
      <c r="C628" s="1" t="s">
        <v>51</v>
      </c>
      <c r="D628" s="1">
        <v>720938</v>
      </c>
      <c r="E628" s="1">
        <v>721165</v>
      </c>
      <c r="F628" s="2" t="s">
        <v>22</v>
      </c>
      <c r="G628" s="1" t="s">
        <v>2577</v>
      </c>
      <c r="H628" s="1" t="s">
        <v>29</v>
      </c>
      <c r="I628" s="1">
        <v>720938</v>
      </c>
      <c r="J628" s="1">
        <v>721165</v>
      </c>
      <c r="K628" s="2" t="s">
        <v>22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X628" s="1" t="s">
        <v>9178</v>
      </c>
    </row>
    <row r="629" spans="1:24" x14ac:dyDescent="0.2">
      <c r="A629" s="1">
        <v>628</v>
      </c>
      <c r="B629" s="1" t="s">
        <v>2578</v>
      </c>
      <c r="C629" s="1" t="s">
        <v>2579</v>
      </c>
      <c r="D629" s="1">
        <v>721530</v>
      </c>
      <c r="E629" s="1">
        <v>722129</v>
      </c>
      <c r="F629" s="2" t="s">
        <v>17</v>
      </c>
      <c r="G629" s="1" t="s">
        <v>2580</v>
      </c>
      <c r="H629" s="1" t="s">
        <v>2581</v>
      </c>
      <c r="I629" s="1">
        <v>721530</v>
      </c>
      <c r="J629" s="1">
        <v>722129</v>
      </c>
      <c r="K629" s="2" t="s">
        <v>17</v>
      </c>
      <c r="L629" s="1" t="s">
        <v>2582</v>
      </c>
      <c r="M629" s="1" t="s">
        <v>2583</v>
      </c>
      <c r="N629" s="1" t="s">
        <v>9673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4" x14ac:dyDescent="0.2">
      <c r="A630" s="1">
        <v>629</v>
      </c>
      <c r="B630" s="1" t="s">
        <v>2584</v>
      </c>
      <c r="C630" s="1" t="s">
        <v>51</v>
      </c>
      <c r="D630" s="1">
        <v>722108</v>
      </c>
      <c r="E630" s="1">
        <v>722647</v>
      </c>
      <c r="F630" s="2" t="s">
        <v>17</v>
      </c>
      <c r="G630" s="1" t="s">
        <v>2585</v>
      </c>
      <c r="H630" s="1" t="s">
        <v>2581</v>
      </c>
      <c r="I630" s="1">
        <v>722108</v>
      </c>
      <c r="J630" s="1">
        <v>722647</v>
      </c>
      <c r="K630" s="2" t="s">
        <v>17</v>
      </c>
      <c r="L630" s="1" t="s">
        <v>2582</v>
      </c>
      <c r="M630" s="1" t="s">
        <v>2586</v>
      </c>
      <c r="N630" s="1" t="s">
        <v>9673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4" x14ac:dyDescent="0.2">
      <c r="A631" s="1">
        <v>630</v>
      </c>
      <c r="B631" s="1" t="s">
        <v>2587</v>
      </c>
      <c r="C631" s="1" t="s">
        <v>2588</v>
      </c>
      <c r="D631" s="1">
        <v>722711</v>
      </c>
      <c r="E631" s="1">
        <v>724480</v>
      </c>
      <c r="F631" s="2" t="s">
        <v>22</v>
      </c>
      <c r="G631" s="1" t="s">
        <v>2589</v>
      </c>
      <c r="H631" s="1" t="s">
        <v>2590</v>
      </c>
      <c r="I631" s="1">
        <v>722711</v>
      </c>
      <c r="J631" s="1">
        <v>724480</v>
      </c>
      <c r="K631" s="2" t="s">
        <v>22</v>
      </c>
      <c r="M631" s="1" t="s">
        <v>2591</v>
      </c>
      <c r="N631" s="1" t="s">
        <v>9674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4" x14ac:dyDescent="0.2">
      <c r="A632" s="1">
        <v>631</v>
      </c>
      <c r="B632" s="1" t="s">
        <v>2592</v>
      </c>
      <c r="C632" s="1" t="s">
        <v>2593</v>
      </c>
      <c r="D632" s="1">
        <v>724682</v>
      </c>
      <c r="E632" s="1">
        <v>725575</v>
      </c>
      <c r="F632" s="2" t="s">
        <v>22</v>
      </c>
      <c r="G632" s="1" t="s">
        <v>2594</v>
      </c>
      <c r="H632" s="1" t="s">
        <v>2595</v>
      </c>
      <c r="I632" s="1">
        <v>724682</v>
      </c>
      <c r="J632" s="1">
        <v>725575</v>
      </c>
      <c r="K632" s="2" t="s">
        <v>22</v>
      </c>
      <c r="N632" s="1" t="s">
        <v>9675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4" x14ac:dyDescent="0.2">
      <c r="A633" s="1">
        <v>632</v>
      </c>
      <c r="B633" s="1" t="s">
        <v>2596</v>
      </c>
      <c r="C633" s="1" t="s">
        <v>2597</v>
      </c>
      <c r="D633" s="1">
        <v>725676</v>
      </c>
      <c r="E633" s="1">
        <v>726389</v>
      </c>
      <c r="F633" s="2" t="s">
        <v>17</v>
      </c>
      <c r="G633" s="1" t="s">
        <v>2598</v>
      </c>
      <c r="H633" s="1" t="s">
        <v>29</v>
      </c>
      <c r="I633" s="1">
        <v>725676</v>
      </c>
      <c r="J633" s="1">
        <v>726389</v>
      </c>
      <c r="K633" s="2" t="s">
        <v>17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4" x14ac:dyDescent="0.2">
      <c r="A634" s="1">
        <v>633</v>
      </c>
      <c r="B634" s="1" t="s">
        <v>2599</v>
      </c>
      <c r="C634" s="1" t="s">
        <v>2600</v>
      </c>
      <c r="D634" s="1">
        <v>726427</v>
      </c>
      <c r="E634" s="1">
        <v>727326</v>
      </c>
      <c r="F634" s="2" t="s">
        <v>17</v>
      </c>
      <c r="G634" s="1" t="s">
        <v>2601</v>
      </c>
      <c r="H634" s="1" t="s">
        <v>2602</v>
      </c>
      <c r="I634" s="1">
        <v>726427</v>
      </c>
      <c r="J634" s="1">
        <v>727326</v>
      </c>
      <c r="K634" s="2" t="s">
        <v>17</v>
      </c>
      <c r="M634" s="1" t="s">
        <v>2603</v>
      </c>
      <c r="N634" s="1" t="s">
        <v>9676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4" x14ac:dyDescent="0.2">
      <c r="A635" s="1">
        <v>634</v>
      </c>
      <c r="B635" s="1" t="s">
        <v>2604</v>
      </c>
      <c r="C635" s="1" t="s">
        <v>2605</v>
      </c>
      <c r="D635" s="1">
        <v>727474</v>
      </c>
      <c r="E635" s="1">
        <v>728751</v>
      </c>
      <c r="F635" s="2" t="s">
        <v>17</v>
      </c>
      <c r="G635" s="1" t="s">
        <v>2606</v>
      </c>
      <c r="H635" s="1" t="s">
        <v>2607</v>
      </c>
      <c r="I635" s="1">
        <v>727474</v>
      </c>
      <c r="J635" s="1">
        <v>728751</v>
      </c>
      <c r="K635" s="2" t="s">
        <v>17</v>
      </c>
      <c r="M635" s="1" t="s">
        <v>2608</v>
      </c>
      <c r="N635" s="1" t="s">
        <v>9677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4" x14ac:dyDescent="0.2">
      <c r="A636" s="1">
        <v>635</v>
      </c>
      <c r="B636" s="1" t="s">
        <v>2609</v>
      </c>
      <c r="C636" s="1" t="s">
        <v>51</v>
      </c>
      <c r="D636" s="1">
        <v>728854</v>
      </c>
      <c r="E636" s="1">
        <v>729078</v>
      </c>
      <c r="F636" s="2" t="s">
        <v>22</v>
      </c>
      <c r="G636" s="1" t="s">
        <v>2610</v>
      </c>
      <c r="H636" s="1" t="s">
        <v>29</v>
      </c>
      <c r="I636" s="1">
        <v>728854</v>
      </c>
      <c r="J636" s="1">
        <v>729078</v>
      </c>
      <c r="K636" s="2" t="s">
        <v>22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4" x14ac:dyDescent="0.2">
      <c r="A637" s="1">
        <v>636</v>
      </c>
      <c r="B637" s="1" t="s">
        <v>2611</v>
      </c>
      <c r="C637" s="1" t="s">
        <v>2612</v>
      </c>
      <c r="D637" s="1">
        <v>729091</v>
      </c>
      <c r="E637" s="1">
        <v>730059</v>
      </c>
      <c r="F637" s="2" t="s">
        <v>22</v>
      </c>
      <c r="G637" s="1" t="s">
        <v>2613</v>
      </c>
      <c r="H637" s="1" t="s">
        <v>2614</v>
      </c>
      <c r="I637" s="1">
        <v>729091</v>
      </c>
      <c r="J637" s="1">
        <v>730059</v>
      </c>
      <c r="K637" s="2" t="s">
        <v>22</v>
      </c>
      <c r="N637" s="1" t="s">
        <v>9678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4" x14ac:dyDescent="0.2">
      <c r="A638" s="1">
        <v>637</v>
      </c>
      <c r="B638" s="1" t="s">
        <v>2615</v>
      </c>
      <c r="C638" s="1" t="s">
        <v>2616</v>
      </c>
      <c r="D638" s="1">
        <v>730279</v>
      </c>
      <c r="E638" s="1">
        <v>731247</v>
      </c>
      <c r="F638" s="2" t="s">
        <v>22</v>
      </c>
      <c r="G638" s="1" t="s">
        <v>2617</v>
      </c>
      <c r="H638" s="1" t="s">
        <v>2616</v>
      </c>
      <c r="I638" s="1">
        <v>730279</v>
      </c>
      <c r="J638" s="1">
        <v>731247</v>
      </c>
      <c r="K638" s="2" t="s">
        <v>22</v>
      </c>
      <c r="L638" s="1" t="s">
        <v>2618</v>
      </c>
      <c r="M638" s="1" t="s">
        <v>2619</v>
      </c>
      <c r="N638" s="1" t="s">
        <v>9679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4" x14ac:dyDescent="0.2">
      <c r="A639" s="1">
        <v>638</v>
      </c>
      <c r="B639" s="1" t="s">
        <v>2620</v>
      </c>
      <c r="C639" s="1" t="s">
        <v>51</v>
      </c>
      <c r="D639" s="1">
        <v>731841</v>
      </c>
      <c r="E639" s="1">
        <v>732050</v>
      </c>
      <c r="F639" s="2" t="s">
        <v>22</v>
      </c>
      <c r="G639" s="1" t="s">
        <v>2621</v>
      </c>
      <c r="H639" s="1" t="s">
        <v>29</v>
      </c>
      <c r="I639" s="1">
        <v>731841</v>
      </c>
      <c r="J639" s="1">
        <v>732050</v>
      </c>
      <c r="K639" s="2" t="s">
        <v>22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4" x14ac:dyDescent="0.2">
      <c r="A640" s="1">
        <v>639</v>
      </c>
      <c r="B640" s="1" t="s">
        <v>2622</v>
      </c>
      <c r="C640" s="1" t="s">
        <v>51</v>
      </c>
      <c r="D640" s="1">
        <v>732233</v>
      </c>
      <c r="E640" s="1">
        <v>732748</v>
      </c>
      <c r="F640" s="2" t="s">
        <v>17</v>
      </c>
      <c r="G640" s="1" t="s">
        <v>2623</v>
      </c>
      <c r="H640" s="1" t="s">
        <v>2624</v>
      </c>
      <c r="I640" s="1">
        <v>732233</v>
      </c>
      <c r="J640" s="1">
        <v>732748</v>
      </c>
      <c r="K640" s="2" t="s">
        <v>17</v>
      </c>
      <c r="N640" s="1" t="s">
        <v>968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625</v>
      </c>
      <c r="C641" s="1" t="s">
        <v>51</v>
      </c>
      <c r="D641" s="1">
        <v>732839</v>
      </c>
      <c r="E641" s="1">
        <v>733957</v>
      </c>
      <c r="F641" s="2" t="s">
        <v>22</v>
      </c>
      <c r="G641" s="1" t="s">
        <v>2626</v>
      </c>
      <c r="H641" s="1" t="s">
        <v>29</v>
      </c>
      <c r="I641" s="1">
        <v>732839</v>
      </c>
      <c r="J641" s="1">
        <v>733957</v>
      </c>
      <c r="K641" s="2" t="s">
        <v>22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627</v>
      </c>
      <c r="C642" s="1" t="s">
        <v>148</v>
      </c>
      <c r="D642" s="1">
        <v>734118</v>
      </c>
      <c r="E642" s="1">
        <v>735287</v>
      </c>
      <c r="F642" s="2" t="s">
        <v>17</v>
      </c>
      <c r="G642" s="1" t="s">
        <v>2628</v>
      </c>
      <c r="H642" s="1" t="s">
        <v>150</v>
      </c>
      <c r="I642" s="1">
        <v>734118</v>
      </c>
      <c r="J642" s="1">
        <v>735287</v>
      </c>
      <c r="K642" s="2" t="s">
        <v>17</v>
      </c>
      <c r="L642" s="1" t="s">
        <v>151</v>
      </c>
      <c r="M642" s="1" t="s">
        <v>2629</v>
      </c>
      <c r="N642" s="1" t="s">
        <v>9260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630</v>
      </c>
      <c r="C643" s="1" t="s">
        <v>2631</v>
      </c>
      <c r="D643" s="1">
        <v>735383</v>
      </c>
      <c r="E643" s="1">
        <v>735889</v>
      </c>
      <c r="F643" s="2" t="s">
        <v>22</v>
      </c>
      <c r="G643" s="1" t="s">
        <v>2632</v>
      </c>
      <c r="H643" s="1" t="s">
        <v>2633</v>
      </c>
      <c r="I643" s="1">
        <v>735383</v>
      </c>
      <c r="J643" s="1">
        <v>735889</v>
      </c>
      <c r="K643" s="2" t="s">
        <v>22</v>
      </c>
      <c r="L643" s="1" t="s">
        <v>2634</v>
      </c>
      <c r="M643" s="1" t="s">
        <v>2635</v>
      </c>
      <c r="N643" s="1" t="s">
        <v>9681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636</v>
      </c>
      <c r="C644" s="1" t="s">
        <v>2637</v>
      </c>
      <c r="D644" s="1">
        <v>735949</v>
      </c>
      <c r="E644" s="1">
        <v>736461</v>
      </c>
      <c r="F644" s="2" t="s">
        <v>22</v>
      </c>
      <c r="G644" s="1" t="s">
        <v>2638</v>
      </c>
      <c r="H644" s="1" t="s">
        <v>2639</v>
      </c>
      <c r="I644" s="1">
        <v>735949</v>
      </c>
      <c r="J644" s="1">
        <v>736461</v>
      </c>
      <c r="K644" s="2" t="s">
        <v>22</v>
      </c>
      <c r="L644" s="1" t="s">
        <v>595</v>
      </c>
      <c r="M644" s="1" t="s">
        <v>2640</v>
      </c>
      <c r="N644" s="1" t="s">
        <v>9682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641</v>
      </c>
      <c r="C645" s="1" t="s">
        <v>2642</v>
      </c>
      <c r="D645" s="1">
        <v>736602</v>
      </c>
      <c r="E645" s="1">
        <v>737147</v>
      </c>
      <c r="F645" s="2" t="s">
        <v>17</v>
      </c>
      <c r="G645" s="1" t="s">
        <v>2643</v>
      </c>
      <c r="H645" s="1" t="s">
        <v>2644</v>
      </c>
      <c r="I645" s="1">
        <v>736602</v>
      </c>
      <c r="J645" s="1">
        <v>737147</v>
      </c>
      <c r="K645" s="2" t="s">
        <v>17</v>
      </c>
      <c r="N645" s="1" t="s">
        <v>9683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645</v>
      </c>
      <c r="C646" s="1" t="s">
        <v>2646</v>
      </c>
      <c r="D646" s="1">
        <v>737144</v>
      </c>
      <c r="E646" s="1">
        <v>738481</v>
      </c>
      <c r="F646" s="2" t="s">
        <v>17</v>
      </c>
      <c r="G646" s="1" t="s">
        <v>2647</v>
      </c>
      <c r="H646" s="1" t="s">
        <v>2648</v>
      </c>
      <c r="I646" s="1">
        <v>737144</v>
      </c>
      <c r="J646" s="1">
        <v>738481</v>
      </c>
      <c r="K646" s="2" t="s">
        <v>17</v>
      </c>
      <c r="N646" s="1" t="s">
        <v>9684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649</v>
      </c>
      <c r="C647" s="1" t="s">
        <v>2650</v>
      </c>
      <c r="D647" s="1">
        <v>738585</v>
      </c>
      <c r="E647" s="1">
        <v>739316</v>
      </c>
      <c r="F647" s="2" t="s">
        <v>22</v>
      </c>
      <c r="G647" s="1" t="s">
        <v>2651</v>
      </c>
      <c r="H647" s="1" t="s">
        <v>2650</v>
      </c>
      <c r="I647" s="1">
        <v>738585</v>
      </c>
      <c r="J647" s="1">
        <v>739316</v>
      </c>
      <c r="K647" s="2" t="s">
        <v>22</v>
      </c>
      <c r="L647" s="1" t="s">
        <v>2652</v>
      </c>
      <c r="N647" s="1" t="s">
        <v>9685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653</v>
      </c>
      <c r="C648" s="1" t="s">
        <v>2654</v>
      </c>
      <c r="D648" s="1">
        <v>739329</v>
      </c>
      <c r="E648" s="1">
        <v>740624</v>
      </c>
      <c r="F648" s="2" t="s">
        <v>22</v>
      </c>
      <c r="G648" s="1" t="s">
        <v>2655</v>
      </c>
      <c r="H648" s="1" t="s">
        <v>2656</v>
      </c>
      <c r="I648" s="1">
        <v>739329</v>
      </c>
      <c r="J648" s="1">
        <v>740624</v>
      </c>
      <c r="K648" s="2" t="s">
        <v>22</v>
      </c>
      <c r="M648" s="1" t="s">
        <v>2657</v>
      </c>
      <c r="N648" s="1" t="s">
        <v>9686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658</v>
      </c>
      <c r="C649" s="1" t="s">
        <v>2659</v>
      </c>
      <c r="D649" s="1">
        <v>740629</v>
      </c>
      <c r="E649" s="1">
        <v>742101</v>
      </c>
      <c r="F649" s="2" t="s">
        <v>22</v>
      </c>
      <c r="G649" s="1" t="s">
        <v>2660</v>
      </c>
      <c r="H649" s="1" t="s">
        <v>2661</v>
      </c>
      <c r="I649" s="1">
        <v>740629</v>
      </c>
      <c r="J649" s="1">
        <v>742101</v>
      </c>
      <c r="K649" s="2" t="s">
        <v>22</v>
      </c>
      <c r="L649" s="1" t="s">
        <v>2662</v>
      </c>
      <c r="M649" s="1" t="s">
        <v>2663</v>
      </c>
      <c r="N649" s="1" t="s">
        <v>9687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64</v>
      </c>
      <c r="C650" s="1" t="s">
        <v>2659</v>
      </c>
      <c r="D650" s="1">
        <v>742430</v>
      </c>
      <c r="E650" s="1">
        <v>743899</v>
      </c>
      <c r="F650" s="2" t="s">
        <v>22</v>
      </c>
      <c r="G650" s="1" t="s">
        <v>2665</v>
      </c>
      <c r="H650" s="1" t="s">
        <v>2661</v>
      </c>
      <c r="I650" s="1">
        <v>742430</v>
      </c>
      <c r="J650" s="1">
        <v>743899</v>
      </c>
      <c r="K650" s="2" t="s">
        <v>22</v>
      </c>
      <c r="L650" s="1" t="s">
        <v>2662</v>
      </c>
      <c r="M650" s="1" t="s">
        <v>2666</v>
      </c>
      <c r="N650" s="1" t="s">
        <v>9687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67</v>
      </c>
      <c r="C651" s="1" t="s">
        <v>51</v>
      </c>
      <c r="D651" s="1">
        <v>744027</v>
      </c>
      <c r="E651" s="1">
        <v>744473</v>
      </c>
      <c r="F651" s="2" t="s">
        <v>22</v>
      </c>
      <c r="G651" s="1" t="s">
        <v>2668</v>
      </c>
      <c r="H651" s="1" t="s">
        <v>29</v>
      </c>
      <c r="I651" s="1">
        <v>744027</v>
      </c>
      <c r="J651" s="1">
        <v>744473</v>
      </c>
      <c r="K651" s="2" t="s">
        <v>22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69</v>
      </c>
      <c r="C652" s="1" t="s">
        <v>2670</v>
      </c>
      <c r="D652" s="1">
        <v>744637</v>
      </c>
      <c r="E652" s="1">
        <v>746061</v>
      </c>
      <c r="F652" s="2" t="s">
        <v>22</v>
      </c>
      <c r="G652" s="1" t="s">
        <v>2671</v>
      </c>
      <c r="H652" s="1" t="s">
        <v>2670</v>
      </c>
      <c r="I652" s="1">
        <v>744637</v>
      </c>
      <c r="J652" s="1">
        <v>746061</v>
      </c>
      <c r="K652" s="2" t="s">
        <v>22</v>
      </c>
      <c r="L652" s="1" t="s">
        <v>2672</v>
      </c>
      <c r="M652" s="1" t="s">
        <v>2673</v>
      </c>
      <c r="N652" s="1" t="s">
        <v>9688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74</v>
      </c>
      <c r="C653" s="1" t="s">
        <v>2675</v>
      </c>
      <c r="D653" s="1">
        <v>746225</v>
      </c>
      <c r="E653" s="1">
        <v>747193</v>
      </c>
      <c r="F653" s="2" t="s">
        <v>22</v>
      </c>
      <c r="G653" s="1" t="s">
        <v>2676</v>
      </c>
      <c r="H653" s="1" t="s">
        <v>2677</v>
      </c>
      <c r="I653" s="1">
        <v>746225</v>
      </c>
      <c r="J653" s="1">
        <v>747193</v>
      </c>
      <c r="K653" s="2" t="s">
        <v>22</v>
      </c>
      <c r="L653" s="1" t="s">
        <v>2678</v>
      </c>
      <c r="N653" s="1" t="s">
        <v>9689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79</v>
      </c>
      <c r="C654" s="1" t="s">
        <v>2680</v>
      </c>
      <c r="D654" s="1">
        <v>747429</v>
      </c>
      <c r="E654" s="1">
        <v>747749</v>
      </c>
      <c r="F654" s="2" t="s">
        <v>17</v>
      </c>
      <c r="G654" s="1" t="s">
        <v>2681</v>
      </c>
      <c r="H654" s="1" t="s">
        <v>2682</v>
      </c>
      <c r="I654" s="1">
        <v>747429</v>
      </c>
      <c r="J654" s="1">
        <v>747749</v>
      </c>
      <c r="K654" s="2" t="s">
        <v>17</v>
      </c>
      <c r="N654" s="1" t="s">
        <v>9690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83</v>
      </c>
      <c r="C655" s="1" t="s">
        <v>2684</v>
      </c>
      <c r="D655" s="1">
        <v>747746</v>
      </c>
      <c r="E655" s="1">
        <v>748837</v>
      </c>
      <c r="F655" s="2" t="s">
        <v>17</v>
      </c>
      <c r="G655" s="1" t="s">
        <v>2685</v>
      </c>
      <c r="H655" s="1" t="s">
        <v>2686</v>
      </c>
      <c r="I655" s="1">
        <v>747746</v>
      </c>
      <c r="J655" s="1">
        <v>748837</v>
      </c>
      <c r="K655" s="2" t="s">
        <v>17</v>
      </c>
      <c r="L655" s="1" t="s">
        <v>2687</v>
      </c>
      <c r="M655" s="1" t="s">
        <v>2688</v>
      </c>
      <c r="N655" s="1" t="s">
        <v>9691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89</v>
      </c>
      <c r="C656" s="1" t="s">
        <v>2690</v>
      </c>
      <c r="D656" s="1">
        <v>748865</v>
      </c>
      <c r="E656" s="1">
        <v>749710</v>
      </c>
      <c r="F656" s="2" t="s">
        <v>22</v>
      </c>
      <c r="G656" s="1" t="s">
        <v>2691</v>
      </c>
      <c r="H656" s="1" t="s">
        <v>29</v>
      </c>
      <c r="I656" s="1">
        <v>748865</v>
      </c>
      <c r="J656" s="1">
        <v>749710</v>
      </c>
      <c r="K656" s="2" t="s">
        <v>22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692</v>
      </c>
      <c r="C657" s="1" t="s">
        <v>2693</v>
      </c>
      <c r="D657" s="1">
        <v>749717</v>
      </c>
      <c r="E657" s="1">
        <v>750655</v>
      </c>
      <c r="F657" s="2" t="s">
        <v>22</v>
      </c>
      <c r="G657" s="1" t="s">
        <v>2694</v>
      </c>
      <c r="H657" s="1" t="s">
        <v>10837</v>
      </c>
      <c r="I657" s="1">
        <v>749717</v>
      </c>
      <c r="J657" s="1">
        <v>750655</v>
      </c>
      <c r="K657" s="2" t="s">
        <v>22</v>
      </c>
      <c r="L657" s="1" t="s">
        <v>2695</v>
      </c>
      <c r="M657" s="1" t="s">
        <v>2696</v>
      </c>
      <c r="N657" s="1" t="s">
        <v>9692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697</v>
      </c>
      <c r="C658" s="1" t="s">
        <v>2698</v>
      </c>
      <c r="D658" s="1">
        <v>750755</v>
      </c>
      <c r="E658" s="1">
        <v>751843</v>
      </c>
      <c r="F658" s="2" t="s">
        <v>17</v>
      </c>
      <c r="G658" s="1" t="s">
        <v>2699</v>
      </c>
      <c r="H658" s="1" t="s">
        <v>2698</v>
      </c>
      <c r="I658" s="1">
        <v>750755</v>
      </c>
      <c r="J658" s="1">
        <v>751843</v>
      </c>
      <c r="K658" s="2" t="s">
        <v>17</v>
      </c>
      <c r="L658" s="1" t="s">
        <v>2700</v>
      </c>
      <c r="M658" s="1" t="s">
        <v>2701</v>
      </c>
      <c r="N658" s="1" t="s">
        <v>9693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702</v>
      </c>
      <c r="C659" s="1" t="s">
        <v>2703</v>
      </c>
      <c r="D659" s="1">
        <v>752005</v>
      </c>
      <c r="E659" s="1">
        <v>752841</v>
      </c>
      <c r="F659" s="2" t="s">
        <v>17</v>
      </c>
      <c r="G659" s="1" t="s">
        <v>2704</v>
      </c>
      <c r="H659" s="1" t="s">
        <v>2705</v>
      </c>
      <c r="I659" s="1">
        <v>752005</v>
      </c>
      <c r="J659" s="1">
        <v>752841</v>
      </c>
      <c r="K659" s="2" t="s">
        <v>17</v>
      </c>
      <c r="M659" s="1" t="s">
        <v>2706</v>
      </c>
      <c r="N659" s="1" t="s">
        <v>9694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707</v>
      </c>
      <c r="C660" s="1" t="s">
        <v>2708</v>
      </c>
      <c r="D660" s="1">
        <v>752933</v>
      </c>
      <c r="E660" s="1">
        <v>754381</v>
      </c>
      <c r="F660" s="2" t="s">
        <v>17</v>
      </c>
      <c r="G660" s="1" t="s">
        <v>2709</v>
      </c>
      <c r="H660" s="1" t="s">
        <v>2710</v>
      </c>
      <c r="I660" s="1">
        <v>752933</v>
      </c>
      <c r="J660" s="1">
        <v>754381</v>
      </c>
      <c r="K660" s="2" t="s">
        <v>17</v>
      </c>
      <c r="M660" s="1" t="s">
        <v>2711</v>
      </c>
      <c r="N660" s="1" t="s">
        <v>9695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712</v>
      </c>
      <c r="C661" s="1" t="s">
        <v>51</v>
      </c>
      <c r="D661" s="1">
        <v>754404</v>
      </c>
      <c r="E661" s="1">
        <v>754796</v>
      </c>
      <c r="F661" s="2" t="s">
        <v>17</v>
      </c>
      <c r="G661" s="1" t="s">
        <v>2713</v>
      </c>
      <c r="H661" s="1" t="s">
        <v>29</v>
      </c>
      <c r="I661" s="1">
        <v>754404</v>
      </c>
      <c r="J661" s="1">
        <v>754796</v>
      </c>
      <c r="K661" s="2" t="s">
        <v>17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714</v>
      </c>
      <c r="C662" s="1" t="s">
        <v>51</v>
      </c>
      <c r="D662" s="1">
        <v>754856</v>
      </c>
      <c r="E662" s="1">
        <v>755023</v>
      </c>
      <c r="F662" s="2" t="s">
        <v>17</v>
      </c>
      <c r="G662" s="1" t="s">
        <v>2715</v>
      </c>
      <c r="H662" s="1" t="s">
        <v>29</v>
      </c>
      <c r="I662" s="1">
        <v>754856</v>
      </c>
      <c r="J662" s="1">
        <v>755023</v>
      </c>
      <c r="K662" s="2" t="s">
        <v>17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716</v>
      </c>
      <c r="C663" s="1" t="s">
        <v>2717</v>
      </c>
      <c r="D663" s="1">
        <v>755201</v>
      </c>
      <c r="E663" s="1">
        <v>756418</v>
      </c>
      <c r="F663" s="2" t="s">
        <v>22</v>
      </c>
      <c r="G663" s="1" t="s">
        <v>2718</v>
      </c>
      <c r="H663" s="1" t="s">
        <v>2719</v>
      </c>
      <c r="I663" s="1">
        <v>755201</v>
      </c>
      <c r="J663" s="1">
        <v>756418</v>
      </c>
      <c r="K663" s="2" t="s">
        <v>22</v>
      </c>
      <c r="L663" s="1" t="s">
        <v>2720</v>
      </c>
      <c r="M663" s="1" t="s">
        <v>2721</v>
      </c>
      <c r="N663" s="1" t="s">
        <v>9696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722</v>
      </c>
      <c r="C664" s="1" t="s">
        <v>2723</v>
      </c>
      <c r="D664" s="1">
        <v>756573</v>
      </c>
      <c r="E664" s="1">
        <v>757763</v>
      </c>
      <c r="F664" s="2" t="s">
        <v>17</v>
      </c>
      <c r="G664" s="1" t="s">
        <v>2724</v>
      </c>
      <c r="H664" s="1" t="s">
        <v>2725</v>
      </c>
      <c r="I664" s="1">
        <v>756573</v>
      </c>
      <c r="J664" s="1">
        <v>757763</v>
      </c>
      <c r="K664" s="2" t="s">
        <v>17</v>
      </c>
      <c r="L664" s="1" t="s">
        <v>2726</v>
      </c>
      <c r="M664" s="1" t="s">
        <v>2727</v>
      </c>
      <c r="N664" s="1" t="s">
        <v>9697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728</v>
      </c>
      <c r="C665" s="1" t="s">
        <v>2729</v>
      </c>
      <c r="D665" s="1">
        <v>757901</v>
      </c>
      <c r="E665" s="1">
        <v>758566</v>
      </c>
      <c r="F665" s="2" t="s">
        <v>22</v>
      </c>
      <c r="G665" s="1" t="s">
        <v>2730</v>
      </c>
      <c r="H665" s="1" t="s">
        <v>2731</v>
      </c>
      <c r="I665" s="1">
        <v>757901</v>
      </c>
      <c r="J665" s="1">
        <v>758566</v>
      </c>
      <c r="K665" s="2" t="s">
        <v>22</v>
      </c>
      <c r="L665" s="1" t="s">
        <v>1745</v>
      </c>
      <c r="N665" s="1" t="s">
        <v>9698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732</v>
      </c>
      <c r="C666" s="1" t="s">
        <v>2733</v>
      </c>
      <c r="D666" s="1">
        <v>758710</v>
      </c>
      <c r="E666" s="1">
        <v>759591</v>
      </c>
      <c r="F666" s="2" t="s">
        <v>17</v>
      </c>
      <c r="G666" s="1" t="s">
        <v>2734</v>
      </c>
      <c r="H666" s="1" t="s">
        <v>2735</v>
      </c>
      <c r="I666" s="1">
        <v>758710</v>
      </c>
      <c r="J666" s="1">
        <v>759591</v>
      </c>
      <c r="K666" s="2" t="s">
        <v>17</v>
      </c>
      <c r="L666" s="1" t="s">
        <v>2736</v>
      </c>
      <c r="M666" s="1" t="s">
        <v>2737</v>
      </c>
      <c r="N666" s="1" t="s">
        <v>9699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738</v>
      </c>
      <c r="C667" s="1" t="s">
        <v>2739</v>
      </c>
      <c r="D667" s="1">
        <v>759683</v>
      </c>
      <c r="E667" s="1">
        <v>760132</v>
      </c>
      <c r="F667" s="2" t="s">
        <v>17</v>
      </c>
      <c r="G667" s="1" t="s">
        <v>2740</v>
      </c>
      <c r="H667" s="1" t="s">
        <v>2741</v>
      </c>
      <c r="I667" s="1">
        <v>759683</v>
      </c>
      <c r="J667" s="1">
        <v>760132</v>
      </c>
      <c r="K667" s="2" t="s">
        <v>17</v>
      </c>
      <c r="N667" s="1" t="s">
        <v>9700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742</v>
      </c>
      <c r="C668" s="1" t="s">
        <v>2743</v>
      </c>
      <c r="D668" s="1">
        <v>760314</v>
      </c>
      <c r="E668" s="1">
        <v>761471</v>
      </c>
      <c r="F668" s="2" t="s">
        <v>22</v>
      </c>
      <c r="G668" s="1" t="s">
        <v>2744</v>
      </c>
      <c r="H668" s="1" t="s">
        <v>2745</v>
      </c>
      <c r="I668" s="1">
        <v>760314</v>
      </c>
      <c r="J668" s="1">
        <v>761471</v>
      </c>
      <c r="K668" s="2" t="s">
        <v>22</v>
      </c>
      <c r="M668" s="1" t="s">
        <v>2746</v>
      </c>
      <c r="N668" s="1" t="s">
        <v>9701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747</v>
      </c>
      <c r="C669" s="1" t="s">
        <v>2748</v>
      </c>
      <c r="D669" s="1">
        <v>761615</v>
      </c>
      <c r="E669" s="1">
        <v>762178</v>
      </c>
      <c r="F669" s="2" t="s">
        <v>22</v>
      </c>
      <c r="G669" s="1" t="s">
        <v>2749</v>
      </c>
      <c r="H669" s="1" t="s">
        <v>29</v>
      </c>
      <c r="I669" s="1">
        <v>761615</v>
      </c>
      <c r="J669" s="1">
        <v>762178</v>
      </c>
      <c r="K669" s="2" t="s">
        <v>22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750</v>
      </c>
      <c r="C670" s="1" t="s">
        <v>2751</v>
      </c>
      <c r="D670" s="1">
        <v>762175</v>
      </c>
      <c r="E670" s="1">
        <v>763452</v>
      </c>
      <c r="F670" s="2" t="s">
        <v>22</v>
      </c>
      <c r="G670" s="1" t="s">
        <v>2752</v>
      </c>
      <c r="H670" s="1" t="s">
        <v>2753</v>
      </c>
      <c r="I670" s="1">
        <v>762175</v>
      </c>
      <c r="J670" s="1">
        <v>763452</v>
      </c>
      <c r="K670" s="2" t="s">
        <v>22</v>
      </c>
      <c r="N670" s="1" t="s">
        <v>9702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754</v>
      </c>
      <c r="C671" s="1" t="s">
        <v>2755</v>
      </c>
      <c r="D671" s="1">
        <v>763633</v>
      </c>
      <c r="E671" s="1">
        <v>764496</v>
      </c>
      <c r="F671" s="2" t="s">
        <v>17</v>
      </c>
      <c r="G671" s="1" t="s">
        <v>2756</v>
      </c>
      <c r="H671" s="1" t="s">
        <v>2757</v>
      </c>
      <c r="I671" s="1">
        <v>763633</v>
      </c>
      <c r="J671" s="1">
        <v>764496</v>
      </c>
      <c r="K671" s="2" t="s">
        <v>17</v>
      </c>
      <c r="L671" s="1" t="s">
        <v>2758</v>
      </c>
      <c r="M671" s="1" t="s">
        <v>2759</v>
      </c>
      <c r="N671" s="1" t="s">
        <v>9703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760</v>
      </c>
      <c r="C672" s="1" t="s">
        <v>51</v>
      </c>
      <c r="D672" s="1">
        <v>764641</v>
      </c>
      <c r="E672" s="1">
        <v>765516</v>
      </c>
      <c r="F672" s="2" t="s">
        <v>17</v>
      </c>
      <c r="G672" s="1" t="s">
        <v>2761</v>
      </c>
      <c r="H672" s="1" t="s">
        <v>29</v>
      </c>
      <c r="I672" s="1">
        <v>764641</v>
      </c>
      <c r="J672" s="1">
        <v>765516</v>
      </c>
      <c r="K672" s="2" t="s">
        <v>17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762</v>
      </c>
      <c r="C673" s="1" t="s">
        <v>2763</v>
      </c>
      <c r="D673" s="1">
        <v>765643</v>
      </c>
      <c r="E673" s="1">
        <v>767097</v>
      </c>
      <c r="F673" s="2" t="s">
        <v>22</v>
      </c>
      <c r="G673" s="1" t="s">
        <v>2764</v>
      </c>
      <c r="H673" s="1" t="s">
        <v>2765</v>
      </c>
      <c r="I673" s="1">
        <v>765643</v>
      </c>
      <c r="J673" s="1">
        <v>767097</v>
      </c>
      <c r="K673" s="2" t="s">
        <v>22</v>
      </c>
      <c r="L673" s="1" t="s">
        <v>2766</v>
      </c>
      <c r="M673" s="1" t="s">
        <v>2767</v>
      </c>
      <c r="N673" s="1" t="s">
        <v>9704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768</v>
      </c>
      <c r="C674" s="1" t="s">
        <v>2769</v>
      </c>
      <c r="D674" s="1">
        <v>767270</v>
      </c>
      <c r="E674" s="1">
        <v>768013</v>
      </c>
      <c r="F674" s="2" t="s">
        <v>17</v>
      </c>
      <c r="G674" s="1" t="s">
        <v>2770</v>
      </c>
      <c r="H674" s="1" t="s">
        <v>2771</v>
      </c>
      <c r="I674" s="1">
        <v>767270</v>
      </c>
      <c r="J674" s="1">
        <v>768013</v>
      </c>
      <c r="K674" s="2" t="s">
        <v>17</v>
      </c>
      <c r="M674" s="1" t="s">
        <v>2772</v>
      </c>
      <c r="N674" s="1" t="s">
        <v>9705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773</v>
      </c>
      <c r="C675" s="1" t="s">
        <v>51</v>
      </c>
      <c r="D675" s="1">
        <v>767824</v>
      </c>
      <c r="E675" s="1">
        <v>768534</v>
      </c>
      <c r="F675" s="2" t="s">
        <v>22</v>
      </c>
      <c r="G675" s="1" t="s">
        <v>2774</v>
      </c>
      <c r="H675" s="1" t="s">
        <v>29</v>
      </c>
      <c r="I675" s="1">
        <v>767824</v>
      </c>
      <c r="J675" s="1">
        <v>768534</v>
      </c>
      <c r="K675" s="2" t="s">
        <v>22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775</v>
      </c>
      <c r="C676" s="1" t="s">
        <v>51</v>
      </c>
      <c r="D676" s="1">
        <v>768592</v>
      </c>
      <c r="E676" s="1">
        <v>769251</v>
      </c>
      <c r="F676" s="2" t="s">
        <v>17</v>
      </c>
      <c r="G676" s="1" t="s">
        <v>2776</v>
      </c>
      <c r="H676" s="1" t="s">
        <v>2777</v>
      </c>
      <c r="I676" s="1">
        <v>768592</v>
      </c>
      <c r="J676" s="1">
        <v>769251</v>
      </c>
      <c r="K676" s="2" t="s">
        <v>17</v>
      </c>
      <c r="M676" s="1" t="s">
        <v>2778</v>
      </c>
      <c r="N676" s="1" t="s">
        <v>9706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779</v>
      </c>
      <c r="C677" s="1" t="s">
        <v>2780</v>
      </c>
      <c r="D677" s="1">
        <v>769390</v>
      </c>
      <c r="E677" s="1">
        <v>770298</v>
      </c>
      <c r="F677" s="2" t="s">
        <v>22</v>
      </c>
      <c r="G677" s="1" t="s">
        <v>2781</v>
      </c>
      <c r="H677" s="1" t="s">
        <v>2782</v>
      </c>
      <c r="I677" s="1">
        <v>769390</v>
      </c>
      <c r="J677" s="1">
        <v>770298</v>
      </c>
      <c r="K677" s="2" t="s">
        <v>22</v>
      </c>
      <c r="L677" s="1" t="s">
        <v>2783</v>
      </c>
      <c r="M677" s="1" t="s">
        <v>2784</v>
      </c>
      <c r="N677" s="1" t="s">
        <v>9707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785</v>
      </c>
      <c r="C678" s="1" t="s">
        <v>51</v>
      </c>
      <c r="D678" s="1">
        <v>770378</v>
      </c>
      <c r="E678" s="1">
        <v>771325</v>
      </c>
      <c r="F678" s="2" t="s">
        <v>22</v>
      </c>
      <c r="G678" s="1" t="s">
        <v>2786</v>
      </c>
      <c r="H678" s="1" t="s">
        <v>29</v>
      </c>
      <c r="I678" s="1">
        <v>770378</v>
      </c>
      <c r="J678" s="1">
        <v>771325</v>
      </c>
      <c r="K678" s="2" t="s">
        <v>22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87</v>
      </c>
      <c r="C679" s="1" t="s">
        <v>51</v>
      </c>
      <c r="D679" s="1">
        <v>771410</v>
      </c>
      <c r="E679" s="1">
        <v>772333</v>
      </c>
      <c r="F679" s="2" t="s">
        <v>22</v>
      </c>
      <c r="G679" s="1" t="s">
        <v>2788</v>
      </c>
      <c r="H679" s="1" t="s">
        <v>29</v>
      </c>
      <c r="I679" s="1">
        <v>771410</v>
      </c>
      <c r="J679" s="1">
        <v>772333</v>
      </c>
      <c r="K679" s="2" t="s">
        <v>22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789</v>
      </c>
      <c r="C680" s="1" t="s">
        <v>51</v>
      </c>
      <c r="D680" s="1">
        <v>772418</v>
      </c>
      <c r="E680" s="1">
        <v>773341</v>
      </c>
      <c r="F680" s="2" t="s">
        <v>22</v>
      </c>
      <c r="G680" s="1" t="s">
        <v>2790</v>
      </c>
      <c r="H680" s="1" t="s">
        <v>29</v>
      </c>
      <c r="I680" s="1">
        <v>772418</v>
      </c>
      <c r="J680" s="1">
        <v>773341</v>
      </c>
      <c r="K680" s="2" t="s">
        <v>22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791</v>
      </c>
      <c r="C681" s="1" t="s">
        <v>51</v>
      </c>
      <c r="D681" s="1">
        <v>773426</v>
      </c>
      <c r="E681" s="1">
        <v>774349</v>
      </c>
      <c r="F681" s="2" t="s">
        <v>22</v>
      </c>
      <c r="G681" s="1" t="s">
        <v>2792</v>
      </c>
      <c r="H681" s="1" t="s">
        <v>29</v>
      </c>
      <c r="I681" s="1">
        <v>773426</v>
      </c>
      <c r="J681" s="1">
        <v>774349</v>
      </c>
      <c r="K681" s="2" t="s">
        <v>22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793</v>
      </c>
      <c r="C682" s="1" t="s">
        <v>51</v>
      </c>
      <c r="D682" s="1">
        <v>774434</v>
      </c>
      <c r="E682" s="1">
        <v>775357</v>
      </c>
      <c r="F682" s="2" t="s">
        <v>22</v>
      </c>
      <c r="G682" s="1" t="s">
        <v>2794</v>
      </c>
      <c r="H682" s="1" t="s">
        <v>29</v>
      </c>
      <c r="I682" s="1">
        <v>774434</v>
      </c>
      <c r="J682" s="1">
        <v>775357</v>
      </c>
      <c r="K682" s="2" t="s">
        <v>22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795</v>
      </c>
      <c r="C683" s="1" t="s">
        <v>51</v>
      </c>
      <c r="D683" s="1">
        <v>775442</v>
      </c>
      <c r="E683" s="1">
        <v>776323</v>
      </c>
      <c r="F683" s="2" t="s">
        <v>22</v>
      </c>
      <c r="G683" s="1" t="s">
        <v>2796</v>
      </c>
      <c r="H683" s="1" t="s">
        <v>29</v>
      </c>
      <c r="I683" s="1">
        <v>775442</v>
      </c>
      <c r="J683" s="1">
        <v>776323</v>
      </c>
      <c r="K683" s="2" t="s">
        <v>22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797</v>
      </c>
      <c r="C684" s="1" t="s">
        <v>2798</v>
      </c>
      <c r="D684" s="1">
        <v>776530</v>
      </c>
      <c r="E684" s="1">
        <v>777864</v>
      </c>
      <c r="F684" s="2" t="s">
        <v>17</v>
      </c>
      <c r="G684" s="1" t="s">
        <v>2799</v>
      </c>
      <c r="H684" s="1" t="s">
        <v>2800</v>
      </c>
      <c r="I684" s="1">
        <v>776530</v>
      </c>
      <c r="J684" s="1">
        <v>777864</v>
      </c>
      <c r="K684" s="2" t="s">
        <v>17</v>
      </c>
      <c r="L684" s="1" t="s">
        <v>2801</v>
      </c>
      <c r="M684" s="1" t="s">
        <v>2802</v>
      </c>
      <c r="N684" s="1" t="s">
        <v>9708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803</v>
      </c>
      <c r="C685" s="1" t="s">
        <v>51</v>
      </c>
      <c r="D685" s="1">
        <v>777920</v>
      </c>
      <c r="E685" s="1">
        <v>778657</v>
      </c>
      <c r="F685" s="2" t="s">
        <v>22</v>
      </c>
      <c r="G685" s="1" t="s">
        <v>2804</v>
      </c>
      <c r="H685" s="1" t="s">
        <v>29</v>
      </c>
      <c r="I685" s="1">
        <v>777920</v>
      </c>
      <c r="J685" s="1">
        <v>778657</v>
      </c>
      <c r="K685" s="2" t="s">
        <v>22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805</v>
      </c>
      <c r="C686" s="1" t="s">
        <v>2806</v>
      </c>
      <c r="D686" s="1">
        <v>778898</v>
      </c>
      <c r="E686" s="1">
        <v>781864</v>
      </c>
      <c r="F686" s="2" t="s">
        <v>17</v>
      </c>
      <c r="G686" s="1" t="s">
        <v>2807</v>
      </c>
      <c r="H686" s="1" t="s">
        <v>2806</v>
      </c>
      <c r="I686" s="1">
        <v>778898</v>
      </c>
      <c r="J686" s="1">
        <v>781864</v>
      </c>
      <c r="K686" s="2" t="s">
        <v>17</v>
      </c>
      <c r="L686" s="1" t="s">
        <v>2808</v>
      </c>
      <c r="M686" s="1" t="s">
        <v>2809</v>
      </c>
      <c r="N686" s="1" t="s">
        <v>9709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810</v>
      </c>
      <c r="C687" s="1" t="s">
        <v>2811</v>
      </c>
      <c r="D687" s="1">
        <v>781861</v>
      </c>
      <c r="E687" s="1">
        <v>782676</v>
      </c>
      <c r="F687" s="2" t="s">
        <v>17</v>
      </c>
      <c r="G687" s="1" t="s">
        <v>2812</v>
      </c>
      <c r="H687" s="1" t="s">
        <v>2813</v>
      </c>
      <c r="I687" s="1">
        <v>781861</v>
      </c>
      <c r="J687" s="1">
        <v>782676</v>
      </c>
      <c r="K687" s="2" t="s">
        <v>17</v>
      </c>
      <c r="N687" s="1" t="s">
        <v>9710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814</v>
      </c>
      <c r="C688" s="1" t="s">
        <v>112</v>
      </c>
      <c r="D688" s="1">
        <v>782696</v>
      </c>
      <c r="E688" s="1">
        <v>783280</v>
      </c>
      <c r="F688" s="2" t="s">
        <v>22</v>
      </c>
      <c r="G688" s="1" t="s">
        <v>2815</v>
      </c>
      <c r="H688" s="1" t="s">
        <v>2331</v>
      </c>
      <c r="I688" s="1">
        <v>782696</v>
      </c>
      <c r="J688" s="1">
        <v>783280</v>
      </c>
      <c r="K688" s="2" t="s">
        <v>22</v>
      </c>
      <c r="M688" s="1" t="s">
        <v>2816</v>
      </c>
      <c r="N688" s="1" t="s">
        <v>9630</v>
      </c>
      <c r="O688" s="1" t="s">
        <v>9179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817</v>
      </c>
      <c r="C689" s="1" t="s">
        <v>51</v>
      </c>
      <c r="D689" s="1">
        <v>783368</v>
      </c>
      <c r="E689" s="1">
        <v>783958</v>
      </c>
      <c r="F689" s="2" t="s">
        <v>22</v>
      </c>
      <c r="G689" s="1" t="s">
        <v>2818</v>
      </c>
      <c r="H689" s="1" t="s">
        <v>29</v>
      </c>
      <c r="I689" s="1">
        <v>783368</v>
      </c>
      <c r="J689" s="1">
        <v>783958</v>
      </c>
      <c r="K689" s="2" t="s">
        <v>22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819</v>
      </c>
      <c r="C690" s="1" t="s">
        <v>2820</v>
      </c>
      <c r="D690" s="1">
        <v>784203</v>
      </c>
      <c r="E690" s="1">
        <v>785642</v>
      </c>
      <c r="F690" s="2" t="s">
        <v>22</v>
      </c>
      <c r="G690" s="1" t="s">
        <v>2821</v>
      </c>
      <c r="H690" s="1" t="s">
        <v>2822</v>
      </c>
      <c r="I690" s="1">
        <v>784203</v>
      </c>
      <c r="J690" s="1">
        <v>785642</v>
      </c>
      <c r="K690" s="2" t="s">
        <v>22</v>
      </c>
      <c r="L690" s="1" t="s">
        <v>2801</v>
      </c>
      <c r="M690" s="1" t="s">
        <v>2823</v>
      </c>
      <c r="N690" s="1" t="s">
        <v>9711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824</v>
      </c>
      <c r="C691" s="1" t="s">
        <v>2825</v>
      </c>
      <c r="D691" s="1">
        <v>785818</v>
      </c>
      <c r="E691" s="1">
        <v>787629</v>
      </c>
      <c r="F691" s="2" t="s">
        <v>22</v>
      </c>
      <c r="G691" s="1" t="s">
        <v>2826</v>
      </c>
      <c r="H691" s="1" t="s">
        <v>2827</v>
      </c>
      <c r="I691" s="1">
        <v>785818</v>
      </c>
      <c r="J691" s="1">
        <v>787629</v>
      </c>
      <c r="K691" s="2" t="s">
        <v>22</v>
      </c>
      <c r="N691" s="1" t="s">
        <v>9712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828</v>
      </c>
      <c r="C692" s="1" t="s">
        <v>100</v>
      </c>
      <c r="D692" s="1">
        <v>787662</v>
      </c>
      <c r="E692" s="1">
        <v>788432</v>
      </c>
      <c r="F692" s="2" t="s">
        <v>22</v>
      </c>
      <c r="G692" s="1" t="s">
        <v>2829</v>
      </c>
      <c r="H692" s="1" t="s">
        <v>29</v>
      </c>
      <c r="I692" s="1">
        <v>787662</v>
      </c>
      <c r="J692" s="1">
        <v>788432</v>
      </c>
      <c r="K692" s="2" t="s">
        <v>22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830</v>
      </c>
      <c r="C693" s="1" t="s">
        <v>51</v>
      </c>
      <c r="D693" s="1">
        <v>788717</v>
      </c>
      <c r="E693" s="1">
        <v>790477</v>
      </c>
      <c r="F693" s="2" t="s">
        <v>22</v>
      </c>
      <c r="G693" s="1" t="s">
        <v>2831</v>
      </c>
      <c r="H693" s="1" t="s">
        <v>2832</v>
      </c>
      <c r="I693" s="1">
        <v>788717</v>
      </c>
      <c r="J693" s="1">
        <v>790477</v>
      </c>
      <c r="K693" s="2" t="s">
        <v>22</v>
      </c>
      <c r="L693" s="1" t="s">
        <v>2833</v>
      </c>
      <c r="M693" s="1" t="s">
        <v>2834</v>
      </c>
      <c r="N693" s="1" t="s">
        <v>9713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835</v>
      </c>
      <c r="C694" s="1" t="s">
        <v>2836</v>
      </c>
      <c r="D694" s="1">
        <v>790778</v>
      </c>
      <c r="E694" s="1">
        <v>791899</v>
      </c>
      <c r="F694" s="2" t="s">
        <v>17</v>
      </c>
      <c r="G694" s="1" t="s">
        <v>2837</v>
      </c>
      <c r="H694" s="1" t="s">
        <v>2836</v>
      </c>
      <c r="I694" s="1">
        <v>790778</v>
      </c>
      <c r="J694" s="1">
        <v>791899</v>
      </c>
      <c r="K694" s="2" t="s">
        <v>17</v>
      </c>
      <c r="L694" s="1" t="s">
        <v>2838</v>
      </c>
      <c r="M694" s="1" t="s">
        <v>2839</v>
      </c>
      <c r="N694" s="1" t="s">
        <v>9714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840</v>
      </c>
      <c r="C695" s="1" t="s">
        <v>51</v>
      </c>
      <c r="D695" s="1">
        <v>792075</v>
      </c>
      <c r="E695" s="1">
        <v>792290</v>
      </c>
      <c r="F695" s="2" t="s">
        <v>22</v>
      </c>
      <c r="G695" s="1" t="s">
        <v>2841</v>
      </c>
      <c r="H695" s="1" t="s">
        <v>29</v>
      </c>
      <c r="I695" s="1">
        <v>792075</v>
      </c>
      <c r="J695" s="1">
        <v>792290</v>
      </c>
      <c r="K695" s="2" t="s">
        <v>22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842</v>
      </c>
      <c r="C696" s="1" t="s">
        <v>100</v>
      </c>
      <c r="D696" s="1">
        <v>792290</v>
      </c>
      <c r="E696" s="1">
        <v>792844</v>
      </c>
      <c r="F696" s="2" t="s">
        <v>22</v>
      </c>
      <c r="G696" s="1" t="s">
        <v>2843</v>
      </c>
      <c r="H696" s="1" t="s">
        <v>29</v>
      </c>
      <c r="I696" s="1">
        <v>792290</v>
      </c>
      <c r="J696" s="1">
        <v>792844</v>
      </c>
      <c r="K696" s="2" t="s">
        <v>2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844</v>
      </c>
      <c r="C697" s="1" t="s">
        <v>2845</v>
      </c>
      <c r="D697" s="1">
        <v>793144</v>
      </c>
      <c r="E697" s="1">
        <v>793938</v>
      </c>
      <c r="F697" s="2" t="s">
        <v>17</v>
      </c>
      <c r="G697" s="1" t="s">
        <v>2846</v>
      </c>
      <c r="H697" s="1" t="s">
        <v>29</v>
      </c>
      <c r="I697" s="1">
        <v>793144</v>
      </c>
      <c r="J697" s="1">
        <v>793938</v>
      </c>
      <c r="K697" s="2" t="s">
        <v>17</v>
      </c>
      <c r="N697" s="1" t="s">
        <v>9715</v>
      </c>
      <c r="O697" s="1" t="s">
        <v>2847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848</v>
      </c>
      <c r="C698" s="1" t="s">
        <v>51</v>
      </c>
      <c r="D698" s="1">
        <v>793935</v>
      </c>
      <c r="E698" s="1">
        <v>794225</v>
      </c>
      <c r="F698" s="2" t="s">
        <v>17</v>
      </c>
      <c r="G698" s="1" t="s">
        <v>2849</v>
      </c>
      <c r="H698" s="1" t="s">
        <v>29</v>
      </c>
      <c r="I698" s="1">
        <v>793935</v>
      </c>
      <c r="J698" s="1">
        <v>794225</v>
      </c>
      <c r="K698" s="2" t="s">
        <v>17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850</v>
      </c>
      <c r="C699" s="1" t="s">
        <v>51</v>
      </c>
      <c r="D699" s="1">
        <v>794286</v>
      </c>
      <c r="E699" s="1">
        <v>795161</v>
      </c>
      <c r="F699" s="2" t="s">
        <v>17</v>
      </c>
      <c r="G699" s="1" t="s">
        <v>2851</v>
      </c>
      <c r="H699" s="1" t="s">
        <v>2852</v>
      </c>
      <c r="I699" s="1">
        <v>794286</v>
      </c>
      <c r="J699" s="1">
        <v>795161</v>
      </c>
      <c r="K699" s="2" t="s">
        <v>17</v>
      </c>
      <c r="N699" s="1" t="s">
        <v>9716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853</v>
      </c>
      <c r="C700" s="1" t="s">
        <v>2854</v>
      </c>
      <c r="D700" s="1">
        <v>795319</v>
      </c>
      <c r="E700" s="1">
        <v>795669</v>
      </c>
      <c r="F700" s="2" t="s">
        <v>17</v>
      </c>
      <c r="G700" s="1" t="s">
        <v>2855</v>
      </c>
      <c r="H700" s="1" t="s">
        <v>2856</v>
      </c>
      <c r="I700" s="1">
        <v>795319</v>
      </c>
      <c r="J700" s="1">
        <v>795669</v>
      </c>
      <c r="K700" s="2" t="s">
        <v>17</v>
      </c>
      <c r="M700" s="1" t="s">
        <v>2857</v>
      </c>
      <c r="N700" s="1" t="s">
        <v>9717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858</v>
      </c>
      <c r="C701" s="1" t="s">
        <v>2859</v>
      </c>
      <c r="D701" s="1">
        <v>795811</v>
      </c>
      <c r="E701" s="1">
        <v>797274</v>
      </c>
      <c r="F701" s="2" t="s">
        <v>22</v>
      </c>
      <c r="G701" s="1" t="s">
        <v>2860</v>
      </c>
      <c r="H701" s="1" t="s">
        <v>2861</v>
      </c>
      <c r="I701" s="1">
        <v>795811</v>
      </c>
      <c r="J701" s="1">
        <v>797274</v>
      </c>
      <c r="K701" s="2" t="s">
        <v>22</v>
      </c>
      <c r="L701" s="1" t="s">
        <v>2862</v>
      </c>
      <c r="M701" s="1" t="s">
        <v>2863</v>
      </c>
      <c r="N701" s="1" t="s">
        <v>9718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64</v>
      </c>
      <c r="C702" s="1" t="s">
        <v>2865</v>
      </c>
      <c r="D702" s="1">
        <v>797487</v>
      </c>
      <c r="E702" s="1">
        <v>798011</v>
      </c>
      <c r="F702" s="2" t="s">
        <v>17</v>
      </c>
      <c r="G702" s="1" t="s">
        <v>2866</v>
      </c>
      <c r="H702" s="1" t="s">
        <v>2867</v>
      </c>
      <c r="I702" s="1">
        <v>797487</v>
      </c>
      <c r="J702" s="1">
        <v>798011</v>
      </c>
      <c r="K702" s="2" t="s">
        <v>17</v>
      </c>
      <c r="N702" s="1" t="s">
        <v>9719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68</v>
      </c>
      <c r="C703" s="1" t="s">
        <v>2869</v>
      </c>
      <c r="D703" s="1">
        <v>798011</v>
      </c>
      <c r="E703" s="1">
        <v>799060</v>
      </c>
      <c r="F703" s="2" t="s">
        <v>17</v>
      </c>
      <c r="G703" s="1" t="s">
        <v>2870</v>
      </c>
      <c r="H703" s="1" t="s">
        <v>2869</v>
      </c>
      <c r="I703" s="1">
        <v>798011</v>
      </c>
      <c r="J703" s="1">
        <v>799060</v>
      </c>
      <c r="K703" s="2" t="s">
        <v>17</v>
      </c>
      <c r="L703" s="1" t="s">
        <v>2871</v>
      </c>
      <c r="M703" s="1" t="s">
        <v>2872</v>
      </c>
      <c r="N703" s="1" t="s">
        <v>9720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73</v>
      </c>
      <c r="C704" s="1" t="s">
        <v>51</v>
      </c>
      <c r="D704" s="1">
        <v>799101</v>
      </c>
      <c r="E704" s="1">
        <v>799526</v>
      </c>
      <c r="F704" s="2" t="s">
        <v>22</v>
      </c>
      <c r="G704" s="1" t="s">
        <v>2874</v>
      </c>
      <c r="H704" s="1" t="s">
        <v>29</v>
      </c>
      <c r="I704" s="1">
        <v>799101</v>
      </c>
      <c r="J704" s="1">
        <v>799526</v>
      </c>
      <c r="K704" s="2" t="s">
        <v>22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75</v>
      </c>
      <c r="C705" s="1" t="s">
        <v>2876</v>
      </c>
      <c r="D705" s="1">
        <v>799666</v>
      </c>
      <c r="E705" s="1">
        <v>800349</v>
      </c>
      <c r="F705" s="2" t="s">
        <v>22</v>
      </c>
      <c r="G705" s="1" t="s">
        <v>2877</v>
      </c>
      <c r="H705" s="1" t="s">
        <v>29</v>
      </c>
      <c r="I705" s="1">
        <v>799666</v>
      </c>
      <c r="J705" s="1">
        <v>800349</v>
      </c>
      <c r="K705" s="2" t="s">
        <v>22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78</v>
      </c>
      <c r="C706" s="1" t="s">
        <v>51</v>
      </c>
      <c r="D706" s="1">
        <v>800375</v>
      </c>
      <c r="E706" s="1">
        <v>801025</v>
      </c>
      <c r="F706" s="2" t="s">
        <v>22</v>
      </c>
      <c r="G706" s="1" t="s">
        <v>2879</v>
      </c>
      <c r="H706" s="1" t="s">
        <v>29</v>
      </c>
      <c r="I706" s="1">
        <v>800375</v>
      </c>
      <c r="J706" s="1">
        <v>801025</v>
      </c>
      <c r="K706" s="2" t="s">
        <v>22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880</v>
      </c>
      <c r="C707" s="1" t="s">
        <v>2881</v>
      </c>
      <c r="D707" s="1">
        <v>801117</v>
      </c>
      <c r="E707" s="1">
        <v>802214</v>
      </c>
      <c r="F707" s="2" t="s">
        <v>22</v>
      </c>
      <c r="G707" s="1" t="s">
        <v>2882</v>
      </c>
      <c r="H707" s="1" t="s">
        <v>2883</v>
      </c>
      <c r="I707" s="1">
        <v>801117</v>
      </c>
      <c r="J707" s="1">
        <v>802214</v>
      </c>
      <c r="K707" s="2" t="s">
        <v>22</v>
      </c>
      <c r="N707" s="1" t="s">
        <v>9721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884</v>
      </c>
      <c r="C708" s="1" t="s">
        <v>51</v>
      </c>
      <c r="D708" s="1">
        <v>802404</v>
      </c>
      <c r="E708" s="1">
        <v>803420</v>
      </c>
      <c r="F708" s="2" t="s">
        <v>22</v>
      </c>
      <c r="G708" s="1" t="s">
        <v>2885</v>
      </c>
      <c r="H708" s="1" t="s">
        <v>29</v>
      </c>
      <c r="I708" s="1">
        <v>802404</v>
      </c>
      <c r="J708" s="1">
        <v>803420</v>
      </c>
      <c r="K708" s="2" t="s">
        <v>22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886</v>
      </c>
      <c r="C709" s="1" t="s">
        <v>2887</v>
      </c>
      <c r="D709" s="1">
        <v>803747</v>
      </c>
      <c r="E709" s="1">
        <v>804259</v>
      </c>
      <c r="F709" s="2" t="s">
        <v>17</v>
      </c>
      <c r="G709" s="1" t="s">
        <v>2888</v>
      </c>
      <c r="H709" s="1" t="s">
        <v>2889</v>
      </c>
      <c r="I709" s="1">
        <v>803747</v>
      </c>
      <c r="J709" s="1">
        <v>804259</v>
      </c>
      <c r="K709" s="2" t="s">
        <v>17</v>
      </c>
      <c r="L709" s="1" t="s">
        <v>2890</v>
      </c>
      <c r="M709" s="1" t="s">
        <v>2891</v>
      </c>
      <c r="N709" s="1" t="s">
        <v>9722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892</v>
      </c>
      <c r="C710" s="1" t="s">
        <v>2893</v>
      </c>
      <c r="D710" s="1">
        <v>804535</v>
      </c>
      <c r="E710" s="1">
        <v>804804</v>
      </c>
      <c r="F710" s="2" t="s">
        <v>22</v>
      </c>
      <c r="G710" s="1" t="s">
        <v>2894</v>
      </c>
      <c r="H710" s="1" t="s">
        <v>2895</v>
      </c>
      <c r="I710" s="1">
        <v>804535</v>
      </c>
      <c r="J710" s="1">
        <v>804804</v>
      </c>
      <c r="K710" s="2" t="s">
        <v>22</v>
      </c>
      <c r="N710" s="1" t="s">
        <v>9723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96</v>
      </c>
      <c r="C711" s="1" t="s">
        <v>2897</v>
      </c>
      <c r="D711" s="1">
        <v>805064</v>
      </c>
      <c r="E711" s="1">
        <v>806185</v>
      </c>
      <c r="F711" s="2" t="s">
        <v>17</v>
      </c>
      <c r="G711" s="1" t="s">
        <v>2898</v>
      </c>
      <c r="H711" s="1" t="s">
        <v>2899</v>
      </c>
      <c r="I711" s="1">
        <v>805064</v>
      </c>
      <c r="J711" s="1">
        <v>806185</v>
      </c>
      <c r="K711" s="2" t="s">
        <v>17</v>
      </c>
      <c r="L711" s="1" t="s">
        <v>2900</v>
      </c>
      <c r="M711" s="1" t="s">
        <v>2901</v>
      </c>
      <c r="N711" s="1" t="s">
        <v>9724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902</v>
      </c>
      <c r="C712" s="1" t="s">
        <v>2903</v>
      </c>
      <c r="D712" s="1">
        <v>806302</v>
      </c>
      <c r="E712" s="1">
        <v>807147</v>
      </c>
      <c r="F712" s="2" t="s">
        <v>17</v>
      </c>
      <c r="G712" s="1" t="s">
        <v>2904</v>
      </c>
      <c r="H712" s="1" t="s">
        <v>657</v>
      </c>
      <c r="I712" s="1">
        <v>806302</v>
      </c>
      <c r="J712" s="1">
        <v>807147</v>
      </c>
      <c r="K712" s="2" t="s">
        <v>17</v>
      </c>
      <c r="N712" s="1" t="s">
        <v>9346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905</v>
      </c>
      <c r="C713" s="1" t="s">
        <v>322</v>
      </c>
      <c r="D713" s="1">
        <v>807140</v>
      </c>
      <c r="E713" s="1">
        <v>808081</v>
      </c>
      <c r="F713" s="2" t="s">
        <v>17</v>
      </c>
      <c r="G713" s="1" t="s">
        <v>2906</v>
      </c>
      <c r="H713" s="1" t="s">
        <v>2907</v>
      </c>
      <c r="I713" s="1">
        <v>807140</v>
      </c>
      <c r="J713" s="1">
        <v>808081</v>
      </c>
      <c r="K713" s="2" t="s">
        <v>17</v>
      </c>
      <c r="N713" s="1" t="s">
        <v>9725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908</v>
      </c>
      <c r="C714" s="1" t="s">
        <v>2909</v>
      </c>
      <c r="D714" s="1">
        <v>808230</v>
      </c>
      <c r="E714" s="1">
        <v>809576</v>
      </c>
      <c r="F714" s="2" t="s">
        <v>17</v>
      </c>
      <c r="G714" s="1" t="s">
        <v>2910</v>
      </c>
      <c r="H714" s="1" t="s">
        <v>2911</v>
      </c>
      <c r="I714" s="1">
        <v>808230</v>
      </c>
      <c r="J714" s="1">
        <v>809576</v>
      </c>
      <c r="K714" s="2" t="s">
        <v>17</v>
      </c>
      <c r="L714" s="1" t="s">
        <v>2912</v>
      </c>
      <c r="M714" s="1" t="s">
        <v>2913</v>
      </c>
      <c r="N714" s="1" t="s">
        <v>9726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914</v>
      </c>
      <c r="C715" s="1" t="s">
        <v>2915</v>
      </c>
      <c r="D715" s="1">
        <v>809607</v>
      </c>
      <c r="E715" s="1">
        <v>810350</v>
      </c>
      <c r="F715" s="2" t="s">
        <v>17</v>
      </c>
      <c r="G715" s="1" t="s">
        <v>2916</v>
      </c>
      <c r="H715" s="1" t="s">
        <v>2917</v>
      </c>
      <c r="I715" s="1">
        <v>809607</v>
      </c>
      <c r="J715" s="1">
        <v>810350</v>
      </c>
      <c r="K715" s="2" t="s">
        <v>17</v>
      </c>
      <c r="N715" s="1" t="s">
        <v>9727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918</v>
      </c>
      <c r="C716" s="1" t="s">
        <v>2919</v>
      </c>
      <c r="D716" s="1">
        <v>810363</v>
      </c>
      <c r="E716" s="1">
        <v>811286</v>
      </c>
      <c r="F716" s="2" t="s">
        <v>22</v>
      </c>
      <c r="G716" s="1" t="s">
        <v>2920</v>
      </c>
      <c r="H716" s="1" t="s">
        <v>2921</v>
      </c>
      <c r="I716" s="1">
        <v>810363</v>
      </c>
      <c r="J716" s="1">
        <v>811286</v>
      </c>
      <c r="K716" s="2" t="s">
        <v>22</v>
      </c>
      <c r="N716" s="1" t="s">
        <v>9728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922</v>
      </c>
      <c r="C717" s="1" t="s">
        <v>51</v>
      </c>
      <c r="D717" s="1">
        <v>811329</v>
      </c>
      <c r="E717" s="1">
        <v>813596</v>
      </c>
      <c r="F717" s="2" t="s">
        <v>22</v>
      </c>
      <c r="G717" s="1" t="s">
        <v>2923</v>
      </c>
      <c r="H717" s="1" t="s">
        <v>2924</v>
      </c>
      <c r="I717" s="1">
        <v>811329</v>
      </c>
      <c r="J717" s="1">
        <v>813596</v>
      </c>
      <c r="K717" s="2" t="s">
        <v>22</v>
      </c>
      <c r="L717" s="1" t="s">
        <v>1550</v>
      </c>
      <c r="M717" s="1" t="s">
        <v>2925</v>
      </c>
      <c r="N717" s="1" t="s">
        <v>9729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926</v>
      </c>
      <c r="C718" s="1" t="s">
        <v>2927</v>
      </c>
      <c r="D718" s="1">
        <v>813720</v>
      </c>
      <c r="E718" s="1">
        <v>814790</v>
      </c>
      <c r="F718" s="2" t="s">
        <v>22</v>
      </c>
      <c r="G718" s="1" t="s">
        <v>2928</v>
      </c>
      <c r="H718" s="1" t="s">
        <v>10838</v>
      </c>
      <c r="I718" s="1">
        <v>813720</v>
      </c>
      <c r="J718" s="1">
        <v>814790</v>
      </c>
      <c r="K718" s="2" t="s">
        <v>22</v>
      </c>
      <c r="L718" s="1" t="s">
        <v>2929</v>
      </c>
      <c r="N718" s="1" t="s">
        <v>9730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930</v>
      </c>
      <c r="C719" s="1" t="s">
        <v>2931</v>
      </c>
      <c r="D719" s="1">
        <v>814836</v>
      </c>
      <c r="E719" s="1">
        <v>815777</v>
      </c>
      <c r="F719" s="2" t="s">
        <v>17</v>
      </c>
      <c r="G719" s="1" t="s">
        <v>2932</v>
      </c>
      <c r="H719" s="1" t="s">
        <v>10839</v>
      </c>
      <c r="I719" s="1">
        <v>814836</v>
      </c>
      <c r="J719" s="1">
        <v>815777</v>
      </c>
      <c r="K719" s="2" t="s">
        <v>17</v>
      </c>
      <c r="L719" s="1" t="s">
        <v>2933</v>
      </c>
      <c r="M719" s="1" t="s">
        <v>2934</v>
      </c>
      <c r="N719" s="1" t="s">
        <v>9731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935</v>
      </c>
      <c r="C720" s="1" t="s">
        <v>2936</v>
      </c>
      <c r="D720" s="1">
        <v>815731</v>
      </c>
      <c r="E720" s="1">
        <v>817941</v>
      </c>
      <c r="F720" s="2" t="s">
        <v>22</v>
      </c>
      <c r="G720" s="1" t="s">
        <v>2937</v>
      </c>
      <c r="H720" s="1" t="s">
        <v>2938</v>
      </c>
      <c r="I720" s="1">
        <v>815731</v>
      </c>
      <c r="J720" s="1">
        <v>817941</v>
      </c>
      <c r="K720" s="2" t="s">
        <v>22</v>
      </c>
      <c r="L720" s="1" t="s">
        <v>1080</v>
      </c>
      <c r="M720" s="1" t="s">
        <v>2939</v>
      </c>
      <c r="N720" s="1" t="s">
        <v>9732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940</v>
      </c>
      <c r="C721" s="1" t="s">
        <v>51</v>
      </c>
      <c r="D721" s="1">
        <v>818155</v>
      </c>
      <c r="E721" s="1">
        <v>818556</v>
      </c>
      <c r="F721" s="2" t="s">
        <v>17</v>
      </c>
      <c r="G721" s="1" t="s">
        <v>2941</v>
      </c>
      <c r="H721" s="1" t="s">
        <v>29</v>
      </c>
      <c r="I721" s="1">
        <v>818155</v>
      </c>
      <c r="J721" s="1">
        <v>818556</v>
      </c>
      <c r="K721" s="2" t="s">
        <v>17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942</v>
      </c>
      <c r="C722" s="1" t="s">
        <v>2943</v>
      </c>
      <c r="D722" s="1">
        <v>818568</v>
      </c>
      <c r="E722" s="1">
        <v>822188</v>
      </c>
      <c r="F722" s="2" t="s">
        <v>17</v>
      </c>
      <c r="G722" s="1" t="s">
        <v>2944</v>
      </c>
      <c r="H722" s="1" t="s">
        <v>2945</v>
      </c>
      <c r="I722" s="1">
        <v>818568</v>
      </c>
      <c r="J722" s="1">
        <v>822188</v>
      </c>
      <c r="K722" s="2" t="s">
        <v>17</v>
      </c>
      <c r="L722" s="1" t="s">
        <v>57</v>
      </c>
      <c r="M722" s="1" t="s">
        <v>2946</v>
      </c>
      <c r="N722" s="1" t="s">
        <v>9733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947</v>
      </c>
      <c r="C723" s="1" t="s">
        <v>2948</v>
      </c>
      <c r="D723" s="1">
        <v>822215</v>
      </c>
      <c r="E723" s="1">
        <v>823456</v>
      </c>
      <c r="F723" s="2" t="s">
        <v>17</v>
      </c>
      <c r="G723" s="1" t="s">
        <v>2949</v>
      </c>
      <c r="H723" s="1" t="s">
        <v>2948</v>
      </c>
      <c r="I723" s="1">
        <v>822215</v>
      </c>
      <c r="J723" s="1">
        <v>823456</v>
      </c>
      <c r="K723" s="2" t="s">
        <v>17</v>
      </c>
      <c r="L723" s="1" t="s">
        <v>57</v>
      </c>
      <c r="M723" s="1" t="s">
        <v>2950</v>
      </c>
      <c r="N723" s="1" t="s">
        <v>9734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951</v>
      </c>
      <c r="C724" s="1" t="s">
        <v>51</v>
      </c>
      <c r="D724" s="1">
        <v>823496</v>
      </c>
      <c r="E724" s="1">
        <v>823879</v>
      </c>
      <c r="F724" s="2" t="s">
        <v>17</v>
      </c>
      <c r="G724" s="1" t="s">
        <v>2952</v>
      </c>
      <c r="H724" s="1" t="s">
        <v>29</v>
      </c>
      <c r="I724" s="1">
        <v>823496</v>
      </c>
      <c r="J724" s="1">
        <v>823879</v>
      </c>
      <c r="K724" s="2" t="s">
        <v>17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953</v>
      </c>
      <c r="C725" s="1" t="s">
        <v>2954</v>
      </c>
      <c r="D725" s="1">
        <v>824102</v>
      </c>
      <c r="E725" s="1">
        <v>824539</v>
      </c>
      <c r="F725" s="2" t="s">
        <v>17</v>
      </c>
      <c r="G725" s="1" t="s">
        <v>2955</v>
      </c>
      <c r="H725" s="1" t="s">
        <v>2956</v>
      </c>
      <c r="I725" s="1">
        <v>824102</v>
      </c>
      <c r="J725" s="1">
        <v>824539</v>
      </c>
      <c r="K725" s="2" t="s">
        <v>17</v>
      </c>
      <c r="N725" s="1" t="s">
        <v>9735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57</v>
      </c>
      <c r="C726" s="1" t="s">
        <v>2958</v>
      </c>
      <c r="D726" s="1">
        <v>824718</v>
      </c>
      <c r="E726" s="1">
        <v>825746</v>
      </c>
      <c r="F726" s="2" t="s">
        <v>17</v>
      </c>
      <c r="G726" s="1" t="s">
        <v>2959</v>
      </c>
      <c r="H726" s="1" t="s">
        <v>2958</v>
      </c>
      <c r="I726" s="1">
        <v>824718</v>
      </c>
      <c r="J726" s="1">
        <v>825746</v>
      </c>
      <c r="K726" s="2" t="s">
        <v>17</v>
      </c>
      <c r="L726" s="1" t="s">
        <v>2960</v>
      </c>
      <c r="M726" s="1" t="s">
        <v>2961</v>
      </c>
      <c r="N726" s="1" t="s">
        <v>9736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62</v>
      </c>
      <c r="C727" s="1" t="s">
        <v>51</v>
      </c>
      <c r="D727" s="1">
        <v>825743</v>
      </c>
      <c r="E727" s="1">
        <v>826261</v>
      </c>
      <c r="F727" s="2" t="s">
        <v>17</v>
      </c>
      <c r="G727" s="1" t="s">
        <v>2963</v>
      </c>
      <c r="H727" s="1" t="s">
        <v>2964</v>
      </c>
      <c r="I727" s="1">
        <v>825743</v>
      </c>
      <c r="J727" s="1">
        <v>826261</v>
      </c>
      <c r="K727" s="2" t="s">
        <v>17</v>
      </c>
      <c r="M727" s="1" t="s">
        <v>2965</v>
      </c>
      <c r="N727" s="1" t="s">
        <v>9737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66</v>
      </c>
      <c r="C728" s="1" t="s">
        <v>1557</v>
      </c>
      <c r="D728" s="1">
        <v>826258</v>
      </c>
      <c r="E728" s="1">
        <v>828321</v>
      </c>
      <c r="F728" s="2" t="s">
        <v>17</v>
      </c>
      <c r="G728" s="1" t="s">
        <v>2967</v>
      </c>
      <c r="H728" s="1" t="s">
        <v>2968</v>
      </c>
      <c r="I728" s="1">
        <v>826258</v>
      </c>
      <c r="J728" s="1">
        <v>828321</v>
      </c>
      <c r="K728" s="2" t="s">
        <v>17</v>
      </c>
      <c r="L728" s="1" t="s">
        <v>2969</v>
      </c>
      <c r="M728" s="1" t="s">
        <v>2970</v>
      </c>
      <c r="N728" s="1" t="s">
        <v>9738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71</v>
      </c>
      <c r="C729" s="1" t="s">
        <v>2972</v>
      </c>
      <c r="D729" s="1">
        <v>828321</v>
      </c>
      <c r="E729" s="1">
        <v>829910</v>
      </c>
      <c r="F729" s="2" t="s">
        <v>17</v>
      </c>
      <c r="G729" s="1" t="s">
        <v>2973</v>
      </c>
      <c r="H729" s="1" t="s">
        <v>10840</v>
      </c>
      <c r="I729" s="1">
        <v>828321</v>
      </c>
      <c r="J729" s="1">
        <v>829910</v>
      </c>
      <c r="K729" s="2" t="s">
        <v>17</v>
      </c>
      <c r="L729" s="1" t="s">
        <v>2974</v>
      </c>
      <c r="M729" s="1" t="s">
        <v>2975</v>
      </c>
      <c r="N729" s="1" t="s">
        <v>9739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76</v>
      </c>
      <c r="C730" s="1" t="s">
        <v>2977</v>
      </c>
      <c r="D730" s="1">
        <v>829912</v>
      </c>
      <c r="E730" s="1">
        <v>831396</v>
      </c>
      <c r="F730" s="2" t="s">
        <v>17</v>
      </c>
      <c r="G730" s="1" t="s">
        <v>2978</v>
      </c>
      <c r="H730" s="1" t="s">
        <v>2979</v>
      </c>
      <c r="I730" s="1">
        <v>829912</v>
      </c>
      <c r="J730" s="1">
        <v>831396</v>
      </c>
      <c r="K730" s="2" t="s">
        <v>17</v>
      </c>
      <c r="L730" s="1" t="s">
        <v>2980</v>
      </c>
      <c r="M730" s="1" t="s">
        <v>2981</v>
      </c>
      <c r="N730" s="1" t="s">
        <v>9740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82</v>
      </c>
      <c r="C731" s="1" t="s">
        <v>2983</v>
      </c>
      <c r="D731" s="1">
        <v>831393</v>
      </c>
      <c r="E731" s="1">
        <v>832469</v>
      </c>
      <c r="F731" s="2" t="s">
        <v>17</v>
      </c>
      <c r="G731" s="1" t="s">
        <v>2984</v>
      </c>
      <c r="H731" s="1" t="s">
        <v>2985</v>
      </c>
      <c r="I731" s="1">
        <v>831393</v>
      </c>
      <c r="J731" s="1">
        <v>832469</v>
      </c>
      <c r="K731" s="2" t="s">
        <v>17</v>
      </c>
      <c r="L731" s="1" t="s">
        <v>2986</v>
      </c>
      <c r="M731" s="1" t="s">
        <v>2987</v>
      </c>
      <c r="N731" s="1" t="s">
        <v>9741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88</v>
      </c>
      <c r="C732" s="1" t="s">
        <v>2989</v>
      </c>
      <c r="D732" s="1">
        <v>832529</v>
      </c>
      <c r="E732" s="1">
        <v>833950</v>
      </c>
      <c r="F732" s="2" t="s">
        <v>17</v>
      </c>
      <c r="G732" s="1" t="s">
        <v>2990</v>
      </c>
      <c r="H732" s="1" t="s">
        <v>2989</v>
      </c>
      <c r="I732" s="1">
        <v>832529</v>
      </c>
      <c r="J732" s="1">
        <v>833950</v>
      </c>
      <c r="K732" s="2" t="s">
        <v>17</v>
      </c>
      <c r="L732" s="1" t="s">
        <v>2991</v>
      </c>
      <c r="M732" s="1" t="s">
        <v>2992</v>
      </c>
      <c r="N732" s="1" t="s">
        <v>974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993</v>
      </c>
      <c r="C733" s="1" t="s">
        <v>2994</v>
      </c>
      <c r="D733" s="1">
        <v>834143</v>
      </c>
      <c r="E733" s="1">
        <v>835408</v>
      </c>
      <c r="F733" s="2" t="s">
        <v>17</v>
      </c>
      <c r="G733" s="1" t="s">
        <v>2995</v>
      </c>
      <c r="H733" s="1" t="s">
        <v>1564</v>
      </c>
      <c r="I733" s="1">
        <v>834143</v>
      </c>
      <c r="J733" s="1">
        <v>835408</v>
      </c>
      <c r="K733" s="2" t="s">
        <v>17</v>
      </c>
      <c r="M733" s="1" t="s">
        <v>2996</v>
      </c>
      <c r="N733" s="1" t="s">
        <v>9743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97</v>
      </c>
      <c r="C734" s="1" t="s">
        <v>2998</v>
      </c>
      <c r="D734" s="1">
        <v>835408</v>
      </c>
      <c r="E734" s="1">
        <v>836508</v>
      </c>
      <c r="F734" s="2" t="s">
        <v>17</v>
      </c>
      <c r="G734" s="1" t="s">
        <v>2999</v>
      </c>
      <c r="H734" s="1" t="s">
        <v>3000</v>
      </c>
      <c r="I734" s="1">
        <v>835408</v>
      </c>
      <c r="J734" s="1">
        <v>836508</v>
      </c>
      <c r="K734" s="2" t="s">
        <v>17</v>
      </c>
      <c r="L734" s="1" t="s">
        <v>3001</v>
      </c>
      <c r="M734" s="1" t="s">
        <v>3002</v>
      </c>
      <c r="N734" s="1" t="s">
        <v>9744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3003</v>
      </c>
      <c r="C735" s="1" t="s">
        <v>3004</v>
      </c>
      <c r="D735" s="1">
        <v>836505</v>
      </c>
      <c r="E735" s="1">
        <v>837947</v>
      </c>
      <c r="F735" s="2" t="s">
        <v>17</v>
      </c>
      <c r="G735" s="1" t="s">
        <v>3005</v>
      </c>
      <c r="H735" s="1" t="s">
        <v>3006</v>
      </c>
      <c r="I735" s="1">
        <v>836505</v>
      </c>
      <c r="J735" s="1">
        <v>837947</v>
      </c>
      <c r="K735" s="2" t="s">
        <v>17</v>
      </c>
      <c r="L735" s="1" t="s">
        <v>3007</v>
      </c>
      <c r="M735" s="1" t="s">
        <v>3008</v>
      </c>
      <c r="N735" s="1" t="s">
        <v>9745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3009</v>
      </c>
      <c r="C736" s="1" t="s">
        <v>3010</v>
      </c>
      <c r="D736" s="1">
        <v>837944</v>
      </c>
      <c r="E736" s="1">
        <v>838675</v>
      </c>
      <c r="F736" s="2" t="s">
        <v>17</v>
      </c>
      <c r="G736" s="1" t="s">
        <v>3011</v>
      </c>
      <c r="H736" s="1" t="s">
        <v>3012</v>
      </c>
      <c r="I736" s="1">
        <v>837944</v>
      </c>
      <c r="J736" s="1">
        <v>838675</v>
      </c>
      <c r="K736" s="2" t="s">
        <v>17</v>
      </c>
      <c r="M736" s="1" t="s">
        <v>3013</v>
      </c>
      <c r="N736" s="1" t="s">
        <v>9746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3014</v>
      </c>
      <c r="C737" s="1" t="s">
        <v>3015</v>
      </c>
      <c r="D737" s="1">
        <v>838893</v>
      </c>
      <c r="E737" s="1">
        <v>840134</v>
      </c>
      <c r="F737" s="2" t="s">
        <v>17</v>
      </c>
      <c r="G737" s="1" t="s">
        <v>3016</v>
      </c>
      <c r="H737" s="1" t="s">
        <v>3015</v>
      </c>
      <c r="I737" s="1">
        <v>838893</v>
      </c>
      <c r="J737" s="1">
        <v>840134</v>
      </c>
      <c r="K737" s="2" t="s">
        <v>17</v>
      </c>
      <c r="M737" s="1" t="s">
        <v>3017</v>
      </c>
      <c r="N737" s="1" t="s">
        <v>9747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3018</v>
      </c>
      <c r="C738" s="1" t="s">
        <v>3019</v>
      </c>
      <c r="D738" s="1">
        <v>840144</v>
      </c>
      <c r="E738" s="1">
        <v>840932</v>
      </c>
      <c r="F738" s="2" t="s">
        <v>17</v>
      </c>
      <c r="G738" s="1" t="s">
        <v>3020</v>
      </c>
      <c r="H738" s="1" t="s">
        <v>3021</v>
      </c>
      <c r="I738" s="1">
        <v>840144</v>
      </c>
      <c r="J738" s="1">
        <v>840932</v>
      </c>
      <c r="K738" s="2" t="s">
        <v>17</v>
      </c>
      <c r="M738" s="1" t="s">
        <v>3022</v>
      </c>
      <c r="N738" s="1" t="s">
        <v>9748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3023</v>
      </c>
      <c r="C739" s="1" t="s">
        <v>3024</v>
      </c>
      <c r="D739" s="1">
        <v>841084</v>
      </c>
      <c r="E739" s="1">
        <v>841605</v>
      </c>
      <c r="F739" s="2" t="s">
        <v>17</v>
      </c>
      <c r="G739" s="1" t="s">
        <v>3025</v>
      </c>
      <c r="H739" s="1" t="s">
        <v>3026</v>
      </c>
      <c r="I739" s="1">
        <v>841084</v>
      </c>
      <c r="J739" s="1">
        <v>841605</v>
      </c>
      <c r="K739" s="2" t="s">
        <v>17</v>
      </c>
      <c r="M739" s="1" t="s">
        <v>3027</v>
      </c>
      <c r="N739" s="1" t="s">
        <v>9749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3028</v>
      </c>
      <c r="C740" s="1" t="s">
        <v>51</v>
      </c>
      <c r="D740" s="1">
        <v>841609</v>
      </c>
      <c r="E740" s="1">
        <v>841902</v>
      </c>
      <c r="F740" s="2" t="s">
        <v>17</v>
      </c>
      <c r="G740" s="1" t="s">
        <v>3029</v>
      </c>
      <c r="H740" s="1" t="s">
        <v>3030</v>
      </c>
      <c r="I740" s="1">
        <v>841609</v>
      </c>
      <c r="J740" s="1">
        <v>841902</v>
      </c>
      <c r="K740" s="2" t="s">
        <v>17</v>
      </c>
      <c r="N740" s="1" t="s">
        <v>9750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3031</v>
      </c>
      <c r="C741" s="1" t="s">
        <v>3032</v>
      </c>
      <c r="D741" s="1">
        <v>842039</v>
      </c>
      <c r="E741" s="1">
        <v>843037</v>
      </c>
      <c r="F741" s="2" t="s">
        <v>17</v>
      </c>
      <c r="G741" s="1" t="s">
        <v>3033</v>
      </c>
      <c r="H741" s="1" t="s">
        <v>3034</v>
      </c>
      <c r="I741" s="1">
        <v>842039</v>
      </c>
      <c r="J741" s="1">
        <v>843037</v>
      </c>
      <c r="K741" s="2" t="s">
        <v>17</v>
      </c>
      <c r="N741" s="1" t="s">
        <v>9751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3035</v>
      </c>
      <c r="C742" s="1" t="s">
        <v>3036</v>
      </c>
      <c r="D742" s="1">
        <v>843112</v>
      </c>
      <c r="E742" s="1">
        <v>843540</v>
      </c>
      <c r="F742" s="2" t="s">
        <v>17</v>
      </c>
      <c r="G742" s="1" t="s">
        <v>3037</v>
      </c>
      <c r="H742" s="1" t="s">
        <v>3038</v>
      </c>
      <c r="I742" s="1">
        <v>843112</v>
      </c>
      <c r="J742" s="1">
        <v>843540</v>
      </c>
      <c r="K742" s="2" t="s">
        <v>17</v>
      </c>
      <c r="M742" s="1" t="s">
        <v>3039</v>
      </c>
      <c r="N742" s="1" t="s">
        <v>9752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3040</v>
      </c>
      <c r="C743" s="1" t="s">
        <v>3041</v>
      </c>
      <c r="D743" s="1">
        <v>843597</v>
      </c>
      <c r="E743" s="1">
        <v>844142</v>
      </c>
      <c r="F743" s="2" t="s">
        <v>17</v>
      </c>
      <c r="G743" s="1" t="s">
        <v>3042</v>
      </c>
      <c r="H743" s="1" t="s">
        <v>3043</v>
      </c>
      <c r="I743" s="1">
        <v>843597</v>
      </c>
      <c r="J743" s="1">
        <v>844142</v>
      </c>
      <c r="K743" s="2" t="s">
        <v>17</v>
      </c>
      <c r="N743" s="1" t="s">
        <v>9753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3044</v>
      </c>
      <c r="C744" s="1" t="s">
        <v>3045</v>
      </c>
      <c r="D744" s="1">
        <v>844139</v>
      </c>
      <c r="E744" s="1">
        <v>845059</v>
      </c>
      <c r="F744" s="2" t="s">
        <v>17</v>
      </c>
      <c r="G744" s="1" t="s">
        <v>3046</v>
      </c>
      <c r="H744" s="1" t="s">
        <v>3047</v>
      </c>
      <c r="I744" s="1">
        <v>844139</v>
      </c>
      <c r="J744" s="1">
        <v>845059</v>
      </c>
      <c r="K744" s="2" t="s">
        <v>17</v>
      </c>
      <c r="L744" s="1" t="s">
        <v>3048</v>
      </c>
      <c r="M744" s="1" t="s">
        <v>3049</v>
      </c>
      <c r="N744" s="1" t="s">
        <v>9754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3050</v>
      </c>
      <c r="C745" s="1" t="s">
        <v>3051</v>
      </c>
      <c r="D745" s="1">
        <v>845375</v>
      </c>
      <c r="E745" s="1">
        <v>846808</v>
      </c>
      <c r="F745" s="2" t="s">
        <v>17</v>
      </c>
      <c r="G745" s="1" t="s">
        <v>3052</v>
      </c>
      <c r="H745" s="1" t="s">
        <v>3051</v>
      </c>
      <c r="I745" s="1">
        <v>845375</v>
      </c>
      <c r="J745" s="1">
        <v>846808</v>
      </c>
      <c r="K745" s="2" t="s">
        <v>17</v>
      </c>
      <c r="L745" s="1" t="s">
        <v>3053</v>
      </c>
      <c r="M745" s="1" t="s">
        <v>3054</v>
      </c>
      <c r="N745" s="1" t="s">
        <v>9755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G746" s="1" t="s">
        <v>3055</v>
      </c>
      <c r="H746" s="1" t="s">
        <v>3056</v>
      </c>
      <c r="I746" s="1">
        <v>847054</v>
      </c>
      <c r="J746" s="1">
        <v>847138</v>
      </c>
      <c r="K746" s="2" t="s">
        <v>22</v>
      </c>
      <c r="N746" s="1" t="s">
        <v>104</v>
      </c>
      <c r="P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3057</v>
      </c>
      <c r="C747" s="1" t="s">
        <v>2865</v>
      </c>
      <c r="D747" s="1">
        <v>847358</v>
      </c>
      <c r="E747" s="1">
        <v>847981</v>
      </c>
      <c r="F747" s="2" t="s">
        <v>17</v>
      </c>
      <c r="G747" s="1" t="s">
        <v>3058</v>
      </c>
      <c r="H747" s="1" t="s">
        <v>3059</v>
      </c>
      <c r="I747" s="1">
        <v>847358</v>
      </c>
      <c r="J747" s="1">
        <v>847981</v>
      </c>
      <c r="K747" s="2" t="s">
        <v>17</v>
      </c>
      <c r="M747" s="1" t="s">
        <v>3060</v>
      </c>
      <c r="N747" s="1" t="s">
        <v>9756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3061</v>
      </c>
      <c r="C748" s="1" t="s">
        <v>3062</v>
      </c>
      <c r="D748" s="1">
        <v>848088</v>
      </c>
      <c r="E748" s="1">
        <v>850766</v>
      </c>
      <c r="F748" s="2" t="s">
        <v>17</v>
      </c>
      <c r="G748" s="1" t="s">
        <v>3063</v>
      </c>
      <c r="H748" s="1" t="s">
        <v>3064</v>
      </c>
      <c r="I748" s="1">
        <v>848088</v>
      </c>
      <c r="J748" s="1">
        <v>850766</v>
      </c>
      <c r="K748" s="2" t="s">
        <v>17</v>
      </c>
      <c r="L748" s="1" t="s">
        <v>57</v>
      </c>
      <c r="M748" s="1" t="s">
        <v>3065</v>
      </c>
      <c r="N748" s="1" t="s">
        <v>9757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3066</v>
      </c>
      <c r="C749" s="1" t="s">
        <v>1503</v>
      </c>
      <c r="D749" s="1">
        <v>850786</v>
      </c>
      <c r="E749" s="1">
        <v>851499</v>
      </c>
      <c r="F749" s="2" t="s">
        <v>22</v>
      </c>
      <c r="G749" s="1" t="s">
        <v>3067</v>
      </c>
      <c r="H749" s="1" t="s">
        <v>29</v>
      </c>
      <c r="I749" s="1">
        <v>850786</v>
      </c>
      <c r="J749" s="1">
        <v>851499</v>
      </c>
      <c r="K749" s="2" t="s">
        <v>22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3068</v>
      </c>
      <c r="C750" s="1" t="s">
        <v>3069</v>
      </c>
      <c r="D750" s="1">
        <v>851719</v>
      </c>
      <c r="E750" s="1">
        <v>853185</v>
      </c>
      <c r="F750" s="2" t="s">
        <v>17</v>
      </c>
      <c r="G750" s="1" t="s">
        <v>3070</v>
      </c>
      <c r="H750" s="1" t="s">
        <v>3071</v>
      </c>
      <c r="I750" s="1">
        <v>851719</v>
      </c>
      <c r="J750" s="1">
        <v>853185</v>
      </c>
      <c r="K750" s="2" t="s">
        <v>17</v>
      </c>
      <c r="L750" s="1" t="s">
        <v>3072</v>
      </c>
      <c r="M750" s="1" t="s">
        <v>3073</v>
      </c>
      <c r="N750" s="1" t="s">
        <v>9758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74</v>
      </c>
      <c r="C751" s="1" t="s">
        <v>3075</v>
      </c>
      <c r="D751" s="1">
        <v>853548</v>
      </c>
      <c r="E751" s="1">
        <v>855002</v>
      </c>
      <c r="F751" s="2" t="s">
        <v>17</v>
      </c>
      <c r="G751" s="1" t="s">
        <v>3076</v>
      </c>
      <c r="H751" s="1" t="s">
        <v>3075</v>
      </c>
      <c r="I751" s="1">
        <v>853548</v>
      </c>
      <c r="J751" s="1">
        <v>855002</v>
      </c>
      <c r="K751" s="2" t="s">
        <v>17</v>
      </c>
      <c r="M751" s="1" t="s">
        <v>3077</v>
      </c>
      <c r="N751" s="1" t="s">
        <v>9759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078</v>
      </c>
      <c r="C752" s="1" t="s">
        <v>3079</v>
      </c>
      <c r="D752" s="1">
        <v>855119</v>
      </c>
      <c r="E752" s="1">
        <v>855895</v>
      </c>
      <c r="F752" s="2" t="s">
        <v>17</v>
      </c>
      <c r="G752" s="1" t="s">
        <v>3080</v>
      </c>
      <c r="H752" s="1" t="s">
        <v>3081</v>
      </c>
      <c r="I752" s="1">
        <v>855119</v>
      </c>
      <c r="J752" s="1">
        <v>855895</v>
      </c>
      <c r="K752" s="2" t="s">
        <v>17</v>
      </c>
      <c r="L752" s="1" t="s">
        <v>3082</v>
      </c>
      <c r="M752" s="1" t="s">
        <v>3083</v>
      </c>
      <c r="N752" s="1" t="s">
        <v>9760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84</v>
      </c>
      <c r="C753" s="1" t="s">
        <v>3085</v>
      </c>
      <c r="D753" s="1">
        <v>855899</v>
      </c>
      <c r="E753" s="1">
        <v>856567</v>
      </c>
      <c r="F753" s="2" t="s">
        <v>17</v>
      </c>
      <c r="G753" s="1" t="s">
        <v>3086</v>
      </c>
      <c r="H753" s="1" t="s">
        <v>3085</v>
      </c>
      <c r="I753" s="1">
        <v>855899</v>
      </c>
      <c r="J753" s="1">
        <v>856567</v>
      </c>
      <c r="K753" s="2" t="s">
        <v>17</v>
      </c>
      <c r="L753" s="1" t="s">
        <v>3087</v>
      </c>
      <c r="M753" s="1" t="s">
        <v>3088</v>
      </c>
      <c r="N753" s="1" t="s">
        <v>9761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089</v>
      </c>
      <c r="C754" s="1" t="s">
        <v>3090</v>
      </c>
      <c r="D754" s="1">
        <v>856642</v>
      </c>
      <c r="E754" s="1">
        <v>858726</v>
      </c>
      <c r="F754" s="2" t="s">
        <v>17</v>
      </c>
      <c r="G754" s="1" t="s">
        <v>3091</v>
      </c>
      <c r="H754" s="1" t="s">
        <v>3090</v>
      </c>
      <c r="I754" s="1">
        <v>856642</v>
      </c>
      <c r="J754" s="1">
        <v>858726</v>
      </c>
      <c r="K754" s="2" t="s">
        <v>17</v>
      </c>
      <c r="M754" s="1" t="s">
        <v>3092</v>
      </c>
      <c r="N754" s="1" t="s">
        <v>9762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093</v>
      </c>
      <c r="C755" s="1" t="s">
        <v>3094</v>
      </c>
      <c r="D755" s="1">
        <v>858917</v>
      </c>
      <c r="E755" s="1">
        <v>859951</v>
      </c>
      <c r="F755" s="2" t="s">
        <v>17</v>
      </c>
      <c r="G755" s="1" t="s">
        <v>3095</v>
      </c>
      <c r="H755" s="1" t="s">
        <v>3096</v>
      </c>
      <c r="I755" s="1">
        <v>858917</v>
      </c>
      <c r="J755" s="1">
        <v>859951</v>
      </c>
      <c r="K755" s="2" t="s">
        <v>17</v>
      </c>
      <c r="M755" s="1" t="s">
        <v>3097</v>
      </c>
      <c r="N755" s="1" t="s">
        <v>9763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098</v>
      </c>
      <c r="C756" s="1" t="s">
        <v>3099</v>
      </c>
      <c r="D756" s="1">
        <v>859986</v>
      </c>
      <c r="E756" s="1">
        <v>860579</v>
      </c>
      <c r="F756" s="2" t="s">
        <v>22</v>
      </c>
      <c r="G756" s="1" t="s">
        <v>3100</v>
      </c>
      <c r="H756" s="1" t="s">
        <v>3101</v>
      </c>
      <c r="I756" s="1">
        <v>859986</v>
      </c>
      <c r="J756" s="1">
        <v>860579</v>
      </c>
      <c r="K756" s="2" t="s">
        <v>22</v>
      </c>
      <c r="N756" s="1" t="s">
        <v>9764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102</v>
      </c>
      <c r="C757" s="1" t="s">
        <v>3103</v>
      </c>
      <c r="D757" s="1">
        <v>860581</v>
      </c>
      <c r="E757" s="1">
        <v>861327</v>
      </c>
      <c r="F757" s="2" t="s">
        <v>22</v>
      </c>
      <c r="G757" s="1" t="s">
        <v>3104</v>
      </c>
      <c r="H757" s="1" t="s">
        <v>3105</v>
      </c>
      <c r="I757" s="1">
        <v>860581</v>
      </c>
      <c r="J757" s="1">
        <v>861327</v>
      </c>
      <c r="K757" s="2" t="s">
        <v>22</v>
      </c>
      <c r="N757" s="1" t="s">
        <v>9765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106</v>
      </c>
      <c r="C758" s="1" t="s">
        <v>538</v>
      </c>
      <c r="D758" s="1">
        <v>861539</v>
      </c>
      <c r="E758" s="1">
        <v>864604</v>
      </c>
      <c r="F758" s="2" t="s">
        <v>17</v>
      </c>
      <c r="G758" s="1" t="s">
        <v>3107</v>
      </c>
      <c r="H758" s="1" t="s">
        <v>538</v>
      </c>
      <c r="I758" s="1">
        <v>861539</v>
      </c>
      <c r="J758" s="1">
        <v>864604</v>
      </c>
      <c r="K758" s="2" t="s">
        <v>17</v>
      </c>
      <c r="M758" s="1" t="s">
        <v>3108</v>
      </c>
      <c r="N758" s="1" t="s">
        <v>9766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109</v>
      </c>
      <c r="C759" s="1" t="s">
        <v>3110</v>
      </c>
      <c r="D759" s="1">
        <v>864619</v>
      </c>
      <c r="E759" s="1">
        <v>865155</v>
      </c>
      <c r="F759" s="2" t="s">
        <v>22</v>
      </c>
      <c r="G759" s="1" t="s">
        <v>3111</v>
      </c>
      <c r="H759" s="1" t="s">
        <v>29</v>
      </c>
      <c r="I759" s="1">
        <v>864619</v>
      </c>
      <c r="J759" s="1">
        <v>865155</v>
      </c>
      <c r="K759" s="2" t="s">
        <v>22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112</v>
      </c>
      <c r="C760" s="1" t="s">
        <v>3113</v>
      </c>
      <c r="D760" s="1">
        <v>865297</v>
      </c>
      <c r="E760" s="1">
        <v>866463</v>
      </c>
      <c r="F760" s="2" t="s">
        <v>22</v>
      </c>
      <c r="G760" s="1" t="s">
        <v>3114</v>
      </c>
      <c r="H760" s="1" t="s">
        <v>3115</v>
      </c>
      <c r="I760" s="1">
        <v>865297</v>
      </c>
      <c r="J760" s="1">
        <v>866463</v>
      </c>
      <c r="K760" s="2" t="s">
        <v>22</v>
      </c>
      <c r="N760" s="1" t="s">
        <v>9767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116</v>
      </c>
      <c r="C761" s="1" t="s">
        <v>3117</v>
      </c>
      <c r="D761" s="1">
        <v>866460</v>
      </c>
      <c r="E761" s="1">
        <v>867341</v>
      </c>
      <c r="F761" s="2" t="s">
        <v>22</v>
      </c>
      <c r="G761" s="1" t="s">
        <v>3118</v>
      </c>
      <c r="H761" s="1" t="s">
        <v>3119</v>
      </c>
      <c r="I761" s="1">
        <v>866460</v>
      </c>
      <c r="J761" s="1">
        <v>867341</v>
      </c>
      <c r="K761" s="2" t="s">
        <v>22</v>
      </c>
      <c r="L761" s="1" t="s">
        <v>157</v>
      </c>
      <c r="M761" s="1" t="s">
        <v>3120</v>
      </c>
      <c r="N761" s="1" t="s">
        <v>9768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121</v>
      </c>
      <c r="C762" s="1" t="s">
        <v>132</v>
      </c>
      <c r="D762" s="1">
        <v>867444</v>
      </c>
      <c r="E762" s="1">
        <v>868097</v>
      </c>
      <c r="F762" s="2" t="s">
        <v>22</v>
      </c>
      <c r="G762" s="1" t="s">
        <v>3122</v>
      </c>
      <c r="H762" s="1" t="s">
        <v>3123</v>
      </c>
      <c r="I762" s="1">
        <v>867444</v>
      </c>
      <c r="J762" s="1">
        <v>868097</v>
      </c>
      <c r="K762" s="2" t="s">
        <v>22</v>
      </c>
      <c r="M762" s="1" t="s">
        <v>3124</v>
      </c>
      <c r="N762" s="1" t="s">
        <v>9769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125</v>
      </c>
      <c r="C763" s="1" t="s">
        <v>666</v>
      </c>
      <c r="D763" s="1">
        <v>868100</v>
      </c>
      <c r="E763" s="1">
        <v>869419</v>
      </c>
      <c r="F763" s="2" t="s">
        <v>22</v>
      </c>
      <c r="G763" s="1" t="s">
        <v>3126</v>
      </c>
      <c r="H763" s="1" t="s">
        <v>139</v>
      </c>
      <c r="I763" s="1">
        <v>868100</v>
      </c>
      <c r="J763" s="1">
        <v>869419</v>
      </c>
      <c r="K763" s="2" t="s">
        <v>22</v>
      </c>
      <c r="L763" s="1" t="s">
        <v>140</v>
      </c>
      <c r="M763" s="1" t="s">
        <v>3127</v>
      </c>
      <c r="N763" s="1" t="s">
        <v>9258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128</v>
      </c>
      <c r="C764" s="1" t="s">
        <v>3129</v>
      </c>
      <c r="D764" s="1">
        <v>869561</v>
      </c>
      <c r="E764" s="1">
        <v>871555</v>
      </c>
      <c r="F764" s="2" t="s">
        <v>17</v>
      </c>
      <c r="G764" s="1" t="s">
        <v>3130</v>
      </c>
      <c r="H764" s="1" t="s">
        <v>3129</v>
      </c>
      <c r="I764" s="1">
        <v>869561</v>
      </c>
      <c r="J764" s="1">
        <v>871555</v>
      </c>
      <c r="K764" s="2" t="s">
        <v>17</v>
      </c>
      <c r="M764" s="1" t="s">
        <v>3131</v>
      </c>
      <c r="N764" s="1" t="s">
        <v>9770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132</v>
      </c>
      <c r="C765" s="1" t="s">
        <v>3133</v>
      </c>
      <c r="D765" s="1">
        <v>871751</v>
      </c>
      <c r="E765" s="1">
        <v>872635</v>
      </c>
      <c r="F765" s="2" t="s">
        <v>17</v>
      </c>
      <c r="G765" s="1" t="s">
        <v>3134</v>
      </c>
      <c r="H765" s="1" t="s">
        <v>3135</v>
      </c>
      <c r="I765" s="1">
        <v>871751</v>
      </c>
      <c r="J765" s="1">
        <v>872635</v>
      </c>
      <c r="K765" s="2" t="s">
        <v>17</v>
      </c>
      <c r="N765" s="1" t="s">
        <v>9771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136</v>
      </c>
      <c r="C766" s="1" t="s">
        <v>3137</v>
      </c>
      <c r="D766" s="1">
        <v>872632</v>
      </c>
      <c r="E766" s="1">
        <v>873600</v>
      </c>
      <c r="F766" s="2" t="s">
        <v>17</v>
      </c>
      <c r="G766" s="1" t="s">
        <v>3138</v>
      </c>
      <c r="H766" s="1" t="s">
        <v>3139</v>
      </c>
      <c r="I766" s="1">
        <v>872632</v>
      </c>
      <c r="J766" s="1">
        <v>873600</v>
      </c>
      <c r="K766" s="2" t="s">
        <v>17</v>
      </c>
      <c r="N766" s="1" t="s">
        <v>9772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140</v>
      </c>
      <c r="C767" s="1" t="s">
        <v>3141</v>
      </c>
      <c r="D767" s="1">
        <v>873644</v>
      </c>
      <c r="E767" s="1">
        <v>874627</v>
      </c>
      <c r="F767" s="2" t="s">
        <v>17</v>
      </c>
      <c r="G767" s="1" t="s">
        <v>3142</v>
      </c>
      <c r="H767" s="1" t="s">
        <v>3143</v>
      </c>
      <c r="I767" s="1">
        <v>873644</v>
      </c>
      <c r="J767" s="1">
        <v>874627</v>
      </c>
      <c r="K767" s="2" t="s">
        <v>17</v>
      </c>
      <c r="M767" s="1" t="s">
        <v>3144</v>
      </c>
      <c r="N767" s="1" t="s">
        <v>9773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145</v>
      </c>
      <c r="C768" s="1" t="s">
        <v>3146</v>
      </c>
      <c r="D768" s="1">
        <v>874693</v>
      </c>
      <c r="E768" s="1">
        <v>875415</v>
      </c>
      <c r="F768" s="2" t="s">
        <v>17</v>
      </c>
      <c r="G768" s="1" t="s">
        <v>3147</v>
      </c>
      <c r="H768" s="1" t="s">
        <v>3148</v>
      </c>
      <c r="I768" s="1">
        <v>874693</v>
      </c>
      <c r="J768" s="1">
        <v>875415</v>
      </c>
      <c r="K768" s="2" t="s">
        <v>17</v>
      </c>
      <c r="M768" s="1" t="s">
        <v>3149</v>
      </c>
      <c r="N768" s="1" t="s">
        <v>9774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150</v>
      </c>
      <c r="C769" s="1" t="s">
        <v>3151</v>
      </c>
      <c r="D769" s="1">
        <v>875412</v>
      </c>
      <c r="E769" s="1">
        <v>876791</v>
      </c>
      <c r="F769" s="2" t="s">
        <v>17</v>
      </c>
      <c r="G769" s="1" t="s">
        <v>3152</v>
      </c>
      <c r="H769" s="1" t="s">
        <v>29</v>
      </c>
      <c r="I769" s="1">
        <v>875412</v>
      </c>
      <c r="J769" s="1">
        <v>876791</v>
      </c>
      <c r="K769" s="2" t="s">
        <v>17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153</v>
      </c>
      <c r="C770" s="1" t="s">
        <v>3154</v>
      </c>
      <c r="D770" s="1">
        <v>876905</v>
      </c>
      <c r="E770" s="1">
        <v>877909</v>
      </c>
      <c r="F770" s="2" t="s">
        <v>17</v>
      </c>
      <c r="G770" s="1" t="s">
        <v>3155</v>
      </c>
      <c r="H770" s="1" t="s">
        <v>3156</v>
      </c>
      <c r="I770" s="1">
        <v>876905</v>
      </c>
      <c r="J770" s="1">
        <v>877909</v>
      </c>
      <c r="K770" s="2" t="s">
        <v>17</v>
      </c>
      <c r="L770" s="1" t="s">
        <v>3157</v>
      </c>
      <c r="M770" s="1" t="s">
        <v>3158</v>
      </c>
      <c r="N770" s="1" t="s">
        <v>9775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159</v>
      </c>
      <c r="C771" s="1" t="s">
        <v>3160</v>
      </c>
      <c r="D771" s="1">
        <v>878074</v>
      </c>
      <c r="E771" s="1">
        <v>879285</v>
      </c>
      <c r="F771" s="2" t="s">
        <v>17</v>
      </c>
      <c r="G771" s="1" t="s">
        <v>3161</v>
      </c>
      <c r="H771" s="1" t="s">
        <v>3160</v>
      </c>
      <c r="I771" s="1">
        <v>878074</v>
      </c>
      <c r="J771" s="1">
        <v>879285</v>
      </c>
      <c r="K771" s="2" t="s">
        <v>17</v>
      </c>
      <c r="L771" s="1" t="s">
        <v>3162</v>
      </c>
      <c r="M771" s="1" t="s">
        <v>3163</v>
      </c>
      <c r="N771" s="1" t="s">
        <v>9776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164</v>
      </c>
      <c r="C772" s="1" t="s">
        <v>3165</v>
      </c>
      <c r="D772" s="1">
        <v>879288</v>
      </c>
      <c r="E772" s="1">
        <v>880076</v>
      </c>
      <c r="F772" s="2" t="s">
        <v>17</v>
      </c>
      <c r="G772" s="1" t="s">
        <v>3166</v>
      </c>
      <c r="H772" s="1" t="s">
        <v>488</v>
      </c>
      <c r="I772" s="1">
        <v>879288</v>
      </c>
      <c r="J772" s="1">
        <v>880076</v>
      </c>
      <c r="K772" s="2" t="s">
        <v>17</v>
      </c>
      <c r="L772" s="1" t="s">
        <v>489</v>
      </c>
      <c r="M772" s="1" t="s">
        <v>3167</v>
      </c>
      <c r="N772" s="1" t="s">
        <v>9777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168</v>
      </c>
      <c r="C773" s="1" t="s">
        <v>51</v>
      </c>
      <c r="D773" s="1">
        <v>880199</v>
      </c>
      <c r="E773" s="1">
        <v>880459</v>
      </c>
      <c r="F773" s="2" t="s">
        <v>17</v>
      </c>
      <c r="G773" s="1" t="s">
        <v>3169</v>
      </c>
      <c r="H773" s="1" t="s">
        <v>3170</v>
      </c>
      <c r="I773" s="1">
        <v>880199</v>
      </c>
      <c r="J773" s="1">
        <v>880459</v>
      </c>
      <c r="K773" s="2" t="s">
        <v>17</v>
      </c>
      <c r="N773" s="1" t="s">
        <v>9778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171</v>
      </c>
      <c r="C774" s="1" t="s">
        <v>3172</v>
      </c>
      <c r="D774" s="1">
        <v>880531</v>
      </c>
      <c r="E774" s="1">
        <v>880887</v>
      </c>
      <c r="F774" s="2" t="s">
        <v>17</v>
      </c>
      <c r="G774" s="1" t="s">
        <v>3173</v>
      </c>
      <c r="H774" s="1" t="s">
        <v>3174</v>
      </c>
      <c r="I774" s="1">
        <v>880531</v>
      </c>
      <c r="J774" s="1">
        <v>880887</v>
      </c>
      <c r="K774" s="2" t="s">
        <v>17</v>
      </c>
      <c r="M774" s="1" t="s">
        <v>3175</v>
      </c>
      <c r="N774" s="1" t="s">
        <v>9779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176</v>
      </c>
      <c r="C775" s="1" t="s">
        <v>3177</v>
      </c>
      <c r="D775" s="1">
        <v>881204</v>
      </c>
      <c r="E775" s="1">
        <v>881962</v>
      </c>
      <c r="F775" s="2" t="s">
        <v>22</v>
      </c>
      <c r="G775" s="1" t="s">
        <v>3178</v>
      </c>
      <c r="H775" s="1" t="s">
        <v>3179</v>
      </c>
      <c r="I775" s="1">
        <v>881204</v>
      </c>
      <c r="J775" s="1">
        <v>881962</v>
      </c>
      <c r="K775" s="2" t="s">
        <v>22</v>
      </c>
      <c r="L775" s="1" t="s">
        <v>3180</v>
      </c>
      <c r="M775" s="1" t="s">
        <v>3181</v>
      </c>
      <c r="N775" s="1" t="s">
        <v>9780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182</v>
      </c>
      <c r="C776" s="1" t="s">
        <v>3183</v>
      </c>
      <c r="D776" s="1">
        <v>881959</v>
      </c>
      <c r="E776" s="1">
        <v>882861</v>
      </c>
      <c r="F776" s="2" t="s">
        <v>22</v>
      </c>
      <c r="G776" s="1" t="s">
        <v>3184</v>
      </c>
      <c r="H776" s="1" t="s">
        <v>3185</v>
      </c>
      <c r="I776" s="1">
        <v>881959</v>
      </c>
      <c r="J776" s="1">
        <v>882861</v>
      </c>
      <c r="K776" s="2" t="s">
        <v>22</v>
      </c>
      <c r="N776" s="1" t="s">
        <v>9781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186</v>
      </c>
      <c r="C777" s="1" t="s">
        <v>3187</v>
      </c>
      <c r="D777" s="1">
        <v>882872</v>
      </c>
      <c r="E777" s="1">
        <v>884467</v>
      </c>
      <c r="F777" s="2" t="s">
        <v>22</v>
      </c>
      <c r="G777" s="1" t="s">
        <v>3188</v>
      </c>
      <c r="H777" s="1" t="s">
        <v>3189</v>
      </c>
      <c r="I777" s="1">
        <v>882872</v>
      </c>
      <c r="J777" s="1">
        <v>884467</v>
      </c>
      <c r="K777" s="2" t="s">
        <v>22</v>
      </c>
      <c r="L777" s="1" t="s">
        <v>3190</v>
      </c>
      <c r="M777" s="1" t="s">
        <v>3191</v>
      </c>
      <c r="N777" s="1" t="s">
        <v>9782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192</v>
      </c>
      <c r="C778" s="1" t="s">
        <v>3193</v>
      </c>
      <c r="D778" s="1">
        <v>884620</v>
      </c>
      <c r="E778" s="1">
        <v>886050</v>
      </c>
      <c r="F778" s="2" t="s">
        <v>22</v>
      </c>
      <c r="G778" s="1" t="s">
        <v>3194</v>
      </c>
      <c r="H778" s="1" t="s">
        <v>3195</v>
      </c>
      <c r="I778" s="1">
        <v>884620</v>
      </c>
      <c r="J778" s="1">
        <v>886050</v>
      </c>
      <c r="K778" s="2" t="s">
        <v>22</v>
      </c>
      <c r="M778" s="1" t="s">
        <v>3196</v>
      </c>
      <c r="N778" s="1" t="s">
        <v>9783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197</v>
      </c>
      <c r="C779" s="1" t="s">
        <v>3198</v>
      </c>
      <c r="D779" s="1">
        <v>886146</v>
      </c>
      <c r="E779" s="1">
        <v>887036</v>
      </c>
      <c r="F779" s="2" t="s">
        <v>17</v>
      </c>
      <c r="G779" s="1" t="s">
        <v>3199</v>
      </c>
      <c r="H779" s="1" t="s">
        <v>3198</v>
      </c>
      <c r="I779" s="1">
        <v>886146</v>
      </c>
      <c r="J779" s="1">
        <v>887036</v>
      </c>
      <c r="K779" s="2" t="s">
        <v>17</v>
      </c>
      <c r="L779" s="1" t="s">
        <v>2359</v>
      </c>
      <c r="M779" s="1" t="s">
        <v>3200</v>
      </c>
      <c r="N779" s="1" t="s">
        <v>9784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201</v>
      </c>
      <c r="C780" s="1" t="s">
        <v>3202</v>
      </c>
      <c r="D780" s="1">
        <v>887041</v>
      </c>
      <c r="E780" s="1">
        <v>887661</v>
      </c>
      <c r="F780" s="2" t="s">
        <v>17</v>
      </c>
      <c r="G780" s="1" t="s">
        <v>3203</v>
      </c>
      <c r="H780" s="1" t="s">
        <v>3202</v>
      </c>
      <c r="I780" s="1">
        <v>887041</v>
      </c>
      <c r="J780" s="1">
        <v>887661</v>
      </c>
      <c r="K780" s="2" t="s">
        <v>17</v>
      </c>
      <c r="L780" s="1" t="s">
        <v>3204</v>
      </c>
      <c r="M780" s="1" t="s">
        <v>3205</v>
      </c>
      <c r="N780" s="1" t="s">
        <v>9785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206</v>
      </c>
      <c r="C781" s="1" t="s">
        <v>226</v>
      </c>
      <c r="D781" s="1">
        <v>887796</v>
      </c>
      <c r="E781" s="1">
        <v>888611</v>
      </c>
      <c r="F781" s="2" t="s">
        <v>22</v>
      </c>
      <c r="G781" s="1" t="s">
        <v>3207</v>
      </c>
      <c r="H781" s="1" t="s">
        <v>29</v>
      </c>
      <c r="I781" s="1">
        <v>887796</v>
      </c>
      <c r="J781" s="1">
        <v>888611</v>
      </c>
      <c r="K781" s="2" t="s">
        <v>22</v>
      </c>
      <c r="P781" s="1">
        <v>1</v>
      </c>
      <c r="Q781" s="1">
        <v>1</v>
      </c>
      <c r="R781" s="1">
        <v>1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208</v>
      </c>
      <c r="C782" s="1" t="s">
        <v>3209</v>
      </c>
      <c r="D782" s="1">
        <v>888608</v>
      </c>
      <c r="E782" s="1">
        <v>889186</v>
      </c>
      <c r="F782" s="2" t="s">
        <v>22</v>
      </c>
      <c r="G782" s="1" t="s">
        <v>3210</v>
      </c>
      <c r="H782" s="1" t="s">
        <v>3211</v>
      </c>
      <c r="I782" s="1">
        <v>888608</v>
      </c>
      <c r="J782" s="1">
        <v>889186</v>
      </c>
      <c r="K782" s="2" t="s">
        <v>22</v>
      </c>
      <c r="M782" s="1" t="s">
        <v>3212</v>
      </c>
      <c r="N782" s="1" t="s">
        <v>9786</v>
      </c>
      <c r="P782" s="1">
        <v>1</v>
      </c>
      <c r="Q782" s="1">
        <v>1</v>
      </c>
      <c r="R782" s="1">
        <v>1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213</v>
      </c>
      <c r="C783" s="1" t="s">
        <v>51</v>
      </c>
      <c r="D783" s="1">
        <v>889227</v>
      </c>
      <c r="E783" s="1">
        <v>889487</v>
      </c>
      <c r="F783" s="2" t="s">
        <v>17</v>
      </c>
      <c r="G783" s="1" t="s">
        <v>3214</v>
      </c>
      <c r="H783" s="1" t="s">
        <v>29</v>
      </c>
      <c r="I783" s="1">
        <v>889227</v>
      </c>
      <c r="J783" s="1">
        <v>889487</v>
      </c>
      <c r="K783" s="2" t="s">
        <v>17</v>
      </c>
      <c r="P783" s="1">
        <v>0</v>
      </c>
      <c r="Q783" s="1">
        <v>1</v>
      </c>
      <c r="R783" s="1">
        <v>1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215</v>
      </c>
      <c r="C784" s="1" t="s">
        <v>51</v>
      </c>
      <c r="D784" s="1">
        <v>889477</v>
      </c>
      <c r="E784" s="1">
        <v>889695</v>
      </c>
      <c r="F784" s="2" t="s">
        <v>17</v>
      </c>
      <c r="G784" s="1" t="s">
        <v>3216</v>
      </c>
      <c r="H784" s="1" t="s">
        <v>29</v>
      </c>
      <c r="I784" s="1">
        <v>889477</v>
      </c>
      <c r="J784" s="1">
        <v>889695</v>
      </c>
      <c r="K784" s="2" t="s">
        <v>17</v>
      </c>
      <c r="P784" s="1">
        <v>0</v>
      </c>
      <c r="Q784" s="1">
        <v>1</v>
      </c>
      <c r="R784" s="1">
        <v>1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217</v>
      </c>
      <c r="C785" s="1" t="s">
        <v>300</v>
      </c>
      <c r="D785" s="1">
        <v>889667</v>
      </c>
      <c r="E785" s="1">
        <v>891013</v>
      </c>
      <c r="F785" s="2" t="s">
        <v>22</v>
      </c>
      <c r="G785" s="1" t="s">
        <v>3218</v>
      </c>
      <c r="H785" s="1" t="s">
        <v>302</v>
      </c>
      <c r="I785" s="1">
        <v>889667</v>
      </c>
      <c r="J785" s="1">
        <v>891013</v>
      </c>
      <c r="K785" s="2" t="s">
        <v>22</v>
      </c>
      <c r="N785" s="1" t="s">
        <v>9285</v>
      </c>
      <c r="P785" s="1">
        <v>0</v>
      </c>
      <c r="Q785" s="1">
        <v>1</v>
      </c>
      <c r="R785" s="1">
        <v>1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219</v>
      </c>
      <c r="C786" s="1" t="s">
        <v>3220</v>
      </c>
      <c r="D786" s="1">
        <v>891475</v>
      </c>
      <c r="E786" s="1">
        <v>892620</v>
      </c>
      <c r="F786" s="2" t="s">
        <v>22</v>
      </c>
      <c r="G786" s="1" t="s">
        <v>3221</v>
      </c>
      <c r="H786" s="1" t="s">
        <v>3222</v>
      </c>
      <c r="I786" s="1">
        <v>891475</v>
      </c>
      <c r="J786" s="1">
        <v>892620</v>
      </c>
      <c r="K786" s="2" t="s">
        <v>22</v>
      </c>
      <c r="L786" s="1" t="s">
        <v>3223</v>
      </c>
      <c r="M786" s="1" t="s">
        <v>3224</v>
      </c>
      <c r="N786" s="1" t="s">
        <v>9787</v>
      </c>
      <c r="P786" s="1">
        <v>0</v>
      </c>
      <c r="Q786" s="1">
        <v>1</v>
      </c>
      <c r="R786" s="1">
        <v>1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225</v>
      </c>
      <c r="C787" s="1" t="s">
        <v>112</v>
      </c>
      <c r="D787" s="1">
        <v>892844</v>
      </c>
      <c r="E787" s="1">
        <v>893176</v>
      </c>
      <c r="F787" s="2" t="s">
        <v>17</v>
      </c>
      <c r="G787" s="1" t="s">
        <v>3226</v>
      </c>
      <c r="H787" s="1" t="s">
        <v>3227</v>
      </c>
      <c r="I787" s="1">
        <v>892844</v>
      </c>
      <c r="J787" s="1">
        <v>893176</v>
      </c>
      <c r="K787" s="2" t="s">
        <v>17</v>
      </c>
      <c r="N787" s="1" t="s">
        <v>9788</v>
      </c>
      <c r="P787" s="1">
        <v>0</v>
      </c>
      <c r="Q787" s="1">
        <v>1</v>
      </c>
      <c r="R787" s="1">
        <v>1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228</v>
      </c>
      <c r="C788" s="1" t="s">
        <v>2323</v>
      </c>
      <c r="D788" s="1">
        <v>893166</v>
      </c>
      <c r="E788" s="1">
        <v>894425</v>
      </c>
      <c r="F788" s="2" t="s">
        <v>17</v>
      </c>
      <c r="G788" s="1" t="s">
        <v>3229</v>
      </c>
      <c r="H788" s="1" t="s">
        <v>1703</v>
      </c>
      <c r="I788" s="1">
        <v>893166</v>
      </c>
      <c r="J788" s="1">
        <v>894425</v>
      </c>
      <c r="K788" s="2" t="s">
        <v>17</v>
      </c>
      <c r="M788" s="1" t="s">
        <v>3230</v>
      </c>
      <c r="N788" s="1" t="s">
        <v>9526</v>
      </c>
      <c r="P788" s="1">
        <v>0</v>
      </c>
      <c r="Q788" s="1">
        <v>1</v>
      </c>
      <c r="R788" s="1">
        <v>1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231</v>
      </c>
      <c r="C789" s="1" t="s">
        <v>3232</v>
      </c>
      <c r="D789" s="1">
        <v>894624</v>
      </c>
      <c r="E789" s="1">
        <v>895340</v>
      </c>
      <c r="F789" s="2" t="s">
        <v>17</v>
      </c>
      <c r="G789" s="1" t="s">
        <v>3233</v>
      </c>
      <c r="H789" s="1" t="s">
        <v>3234</v>
      </c>
      <c r="I789" s="1">
        <v>894624</v>
      </c>
      <c r="J789" s="1">
        <v>895340</v>
      </c>
      <c r="K789" s="2" t="s">
        <v>17</v>
      </c>
      <c r="M789" s="1" t="s">
        <v>3235</v>
      </c>
      <c r="N789" s="1" t="s">
        <v>9789</v>
      </c>
      <c r="P789" s="1">
        <v>0</v>
      </c>
      <c r="Q789" s="1">
        <v>1</v>
      </c>
      <c r="R789" s="1">
        <v>1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236</v>
      </c>
      <c r="C790" s="1" t="s">
        <v>3237</v>
      </c>
      <c r="D790" s="1">
        <v>895337</v>
      </c>
      <c r="E790" s="1">
        <v>896317</v>
      </c>
      <c r="F790" s="2" t="s">
        <v>17</v>
      </c>
      <c r="G790" s="1" t="s">
        <v>3238</v>
      </c>
      <c r="H790" s="1" t="s">
        <v>3239</v>
      </c>
      <c r="I790" s="1">
        <v>895337</v>
      </c>
      <c r="J790" s="1">
        <v>896317</v>
      </c>
      <c r="K790" s="2" t="s">
        <v>17</v>
      </c>
      <c r="L790" s="1" t="s">
        <v>140</v>
      </c>
      <c r="M790" s="1" t="s">
        <v>3240</v>
      </c>
      <c r="N790" s="1" t="s">
        <v>9790</v>
      </c>
      <c r="P790" s="1">
        <v>0</v>
      </c>
      <c r="Q790" s="1">
        <v>1</v>
      </c>
      <c r="R790" s="1">
        <v>1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241</v>
      </c>
      <c r="C791" s="1" t="s">
        <v>3242</v>
      </c>
      <c r="D791" s="1">
        <v>896325</v>
      </c>
      <c r="E791" s="1">
        <v>897182</v>
      </c>
      <c r="F791" s="2" t="s">
        <v>22</v>
      </c>
      <c r="G791" s="1" t="s">
        <v>3243</v>
      </c>
      <c r="H791" s="1" t="s">
        <v>3244</v>
      </c>
      <c r="I791" s="1">
        <v>896325</v>
      </c>
      <c r="J791" s="1">
        <v>897182</v>
      </c>
      <c r="K791" s="2" t="s">
        <v>22</v>
      </c>
      <c r="N791" s="1" t="s">
        <v>9791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245</v>
      </c>
      <c r="C792" s="1" t="s">
        <v>51</v>
      </c>
      <c r="D792" s="1">
        <v>897179</v>
      </c>
      <c r="E792" s="1">
        <v>897697</v>
      </c>
      <c r="F792" s="2" t="s">
        <v>22</v>
      </c>
      <c r="G792" s="1" t="s">
        <v>3246</v>
      </c>
      <c r="H792" s="1" t="s">
        <v>3247</v>
      </c>
      <c r="I792" s="1">
        <v>897179</v>
      </c>
      <c r="J792" s="1">
        <v>897697</v>
      </c>
      <c r="K792" s="2" t="s">
        <v>22</v>
      </c>
      <c r="N792" s="1" t="s">
        <v>9792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248</v>
      </c>
      <c r="C793" s="1" t="s">
        <v>3249</v>
      </c>
      <c r="D793" s="1">
        <v>897709</v>
      </c>
      <c r="E793" s="1">
        <v>899004</v>
      </c>
      <c r="F793" s="2" t="s">
        <v>22</v>
      </c>
      <c r="G793" s="1" t="s">
        <v>3250</v>
      </c>
      <c r="H793" s="1" t="s">
        <v>3251</v>
      </c>
      <c r="I793" s="1">
        <v>897709</v>
      </c>
      <c r="J793" s="1">
        <v>899004</v>
      </c>
      <c r="K793" s="2" t="s">
        <v>22</v>
      </c>
      <c r="L793" s="1" t="s">
        <v>3252</v>
      </c>
      <c r="M793" s="1" t="s">
        <v>3253</v>
      </c>
      <c r="N793" s="1" t="s">
        <v>9793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254</v>
      </c>
      <c r="C794" s="1" t="s">
        <v>3255</v>
      </c>
      <c r="D794" s="1">
        <v>899394</v>
      </c>
      <c r="E794" s="1">
        <v>901283</v>
      </c>
      <c r="F794" s="2" t="s">
        <v>17</v>
      </c>
      <c r="G794" s="1" t="s">
        <v>3256</v>
      </c>
      <c r="H794" s="1" t="s">
        <v>604</v>
      </c>
      <c r="I794" s="1">
        <v>899394</v>
      </c>
      <c r="J794" s="1">
        <v>901283</v>
      </c>
      <c r="K794" s="2" t="s">
        <v>17</v>
      </c>
      <c r="L794" s="1" t="s">
        <v>157</v>
      </c>
      <c r="M794" s="1" t="s">
        <v>3257</v>
      </c>
      <c r="N794" s="1" t="s">
        <v>9339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258</v>
      </c>
      <c r="C795" s="1" t="s">
        <v>51</v>
      </c>
      <c r="D795" s="1">
        <v>901371</v>
      </c>
      <c r="E795" s="1">
        <v>902087</v>
      </c>
      <c r="F795" s="2" t="s">
        <v>22</v>
      </c>
      <c r="G795" s="1" t="s">
        <v>3259</v>
      </c>
      <c r="H795" s="1" t="s">
        <v>3260</v>
      </c>
      <c r="I795" s="1">
        <v>901371</v>
      </c>
      <c r="J795" s="1">
        <v>902087</v>
      </c>
      <c r="K795" s="2" t="s">
        <v>22</v>
      </c>
      <c r="L795" s="1" t="s">
        <v>3223</v>
      </c>
      <c r="M795" s="1" t="s">
        <v>3261</v>
      </c>
      <c r="N795" s="1" t="s">
        <v>9794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262</v>
      </c>
      <c r="C796" s="1" t="s">
        <v>3263</v>
      </c>
      <c r="D796" s="1">
        <v>902274</v>
      </c>
      <c r="E796" s="1">
        <v>902735</v>
      </c>
      <c r="F796" s="2" t="s">
        <v>22</v>
      </c>
      <c r="G796" s="1" t="s">
        <v>3264</v>
      </c>
      <c r="H796" s="1" t="s">
        <v>29</v>
      </c>
      <c r="I796" s="1">
        <v>902274</v>
      </c>
      <c r="J796" s="1">
        <v>902735</v>
      </c>
      <c r="K796" s="2" t="s">
        <v>22</v>
      </c>
      <c r="N796" s="1" t="s">
        <v>9638</v>
      </c>
      <c r="O796" s="1" t="s">
        <v>2384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265</v>
      </c>
      <c r="C797" s="1" t="s">
        <v>3266</v>
      </c>
      <c r="D797" s="1">
        <v>903043</v>
      </c>
      <c r="E797" s="1">
        <v>906060</v>
      </c>
      <c r="F797" s="2" t="s">
        <v>22</v>
      </c>
      <c r="G797" s="1" t="s">
        <v>3267</v>
      </c>
      <c r="H797" s="1" t="s">
        <v>29</v>
      </c>
      <c r="I797" s="1">
        <v>903043</v>
      </c>
      <c r="J797" s="1">
        <v>906060</v>
      </c>
      <c r="K797" s="2" t="s">
        <v>22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268</v>
      </c>
      <c r="C798" s="1" t="s">
        <v>3269</v>
      </c>
      <c r="D798" s="1">
        <v>906191</v>
      </c>
      <c r="E798" s="1">
        <v>909676</v>
      </c>
      <c r="F798" s="2" t="s">
        <v>17</v>
      </c>
      <c r="G798" s="1" t="s">
        <v>3270</v>
      </c>
      <c r="H798" s="1" t="s">
        <v>3271</v>
      </c>
      <c r="I798" s="1">
        <v>906191</v>
      </c>
      <c r="J798" s="1">
        <v>909676</v>
      </c>
      <c r="K798" s="2" t="s">
        <v>17</v>
      </c>
      <c r="M798" s="1" t="s">
        <v>3272</v>
      </c>
      <c r="N798" s="1" t="s">
        <v>9795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273</v>
      </c>
      <c r="C799" s="1" t="s">
        <v>51</v>
      </c>
      <c r="D799" s="1">
        <v>909854</v>
      </c>
      <c r="E799" s="1">
        <v>910255</v>
      </c>
      <c r="F799" s="2" t="s">
        <v>17</v>
      </c>
      <c r="G799" s="1" t="s">
        <v>3274</v>
      </c>
      <c r="H799" s="1" t="s">
        <v>29</v>
      </c>
      <c r="I799" s="1">
        <v>909854</v>
      </c>
      <c r="J799" s="1">
        <v>910255</v>
      </c>
      <c r="K799" s="2" t="s">
        <v>17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275</v>
      </c>
      <c r="C800" s="1" t="s">
        <v>51</v>
      </c>
      <c r="D800" s="1">
        <v>910327</v>
      </c>
      <c r="E800" s="1">
        <v>910800</v>
      </c>
      <c r="F800" s="2" t="s">
        <v>17</v>
      </c>
      <c r="G800" s="1" t="s">
        <v>3276</v>
      </c>
      <c r="H800" s="1" t="s">
        <v>29</v>
      </c>
      <c r="I800" s="1">
        <v>910327</v>
      </c>
      <c r="J800" s="1">
        <v>910800</v>
      </c>
      <c r="K800" s="2" t="s">
        <v>17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77</v>
      </c>
      <c r="C801" s="1" t="s">
        <v>51</v>
      </c>
      <c r="D801" s="1">
        <v>910719</v>
      </c>
      <c r="E801" s="1">
        <v>910898</v>
      </c>
      <c r="F801" s="2" t="s">
        <v>22</v>
      </c>
      <c r="G801" s="1" t="s">
        <v>3278</v>
      </c>
      <c r="H801" s="1" t="s">
        <v>29</v>
      </c>
      <c r="I801" s="1">
        <v>910719</v>
      </c>
      <c r="J801" s="1">
        <v>910898</v>
      </c>
      <c r="K801" s="2" t="s">
        <v>22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279</v>
      </c>
      <c r="C802" s="1" t="s">
        <v>51</v>
      </c>
      <c r="D802" s="1">
        <v>910962</v>
      </c>
      <c r="E802" s="1">
        <v>911261</v>
      </c>
      <c r="F802" s="2" t="s">
        <v>22</v>
      </c>
      <c r="G802" s="1" t="s">
        <v>3280</v>
      </c>
      <c r="H802" s="1" t="s">
        <v>29</v>
      </c>
      <c r="I802" s="1">
        <v>910962</v>
      </c>
      <c r="J802" s="1">
        <v>911261</v>
      </c>
      <c r="K802" s="2" t="s">
        <v>22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81</v>
      </c>
      <c r="C803" s="1" t="s">
        <v>51</v>
      </c>
      <c r="D803" s="1">
        <v>911248</v>
      </c>
      <c r="E803" s="1">
        <v>911916</v>
      </c>
      <c r="F803" s="2" t="s">
        <v>22</v>
      </c>
      <c r="G803" s="1" t="s">
        <v>3282</v>
      </c>
      <c r="H803" s="1" t="s">
        <v>29</v>
      </c>
      <c r="I803" s="1">
        <v>911248</v>
      </c>
      <c r="J803" s="1">
        <v>911916</v>
      </c>
      <c r="K803" s="2" t="s">
        <v>22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83</v>
      </c>
      <c r="C804" s="1" t="s">
        <v>3284</v>
      </c>
      <c r="D804" s="1">
        <v>911970</v>
      </c>
      <c r="E804" s="1">
        <v>913001</v>
      </c>
      <c r="F804" s="2" t="s">
        <v>22</v>
      </c>
      <c r="G804" s="1" t="s">
        <v>3285</v>
      </c>
      <c r="H804" s="1" t="s">
        <v>29</v>
      </c>
      <c r="I804" s="1">
        <v>911970</v>
      </c>
      <c r="J804" s="1">
        <v>913001</v>
      </c>
      <c r="K804" s="2" t="s">
        <v>22</v>
      </c>
      <c r="N804" s="1" t="s">
        <v>9796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86</v>
      </c>
      <c r="C805" s="1" t="s">
        <v>51</v>
      </c>
      <c r="D805" s="1">
        <v>913384</v>
      </c>
      <c r="E805" s="1">
        <v>913896</v>
      </c>
      <c r="F805" s="2" t="s">
        <v>17</v>
      </c>
      <c r="G805" s="1" t="s">
        <v>3287</v>
      </c>
      <c r="H805" s="1" t="s">
        <v>3288</v>
      </c>
      <c r="I805" s="1">
        <v>913384</v>
      </c>
      <c r="J805" s="1">
        <v>913896</v>
      </c>
      <c r="K805" s="2" t="s">
        <v>17</v>
      </c>
      <c r="N805" s="1" t="s">
        <v>9797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89</v>
      </c>
      <c r="C806" s="1" t="s">
        <v>51</v>
      </c>
      <c r="D806" s="1">
        <v>913974</v>
      </c>
      <c r="E806" s="1">
        <v>914120</v>
      </c>
      <c r="F806" s="2" t="s">
        <v>22</v>
      </c>
      <c r="G806" s="1" t="s">
        <v>3290</v>
      </c>
      <c r="H806" s="1" t="s">
        <v>894</v>
      </c>
      <c r="I806" s="1">
        <v>913974</v>
      </c>
      <c r="J806" s="1">
        <v>914120</v>
      </c>
      <c r="K806" s="2" t="s">
        <v>22</v>
      </c>
      <c r="L806" s="1" t="s">
        <v>157</v>
      </c>
      <c r="M806" s="1" t="s">
        <v>3291</v>
      </c>
      <c r="N806" s="1" t="s">
        <v>9389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292</v>
      </c>
      <c r="C807" s="1" t="s">
        <v>474</v>
      </c>
      <c r="D807" s="1">
        <v>914117</v>
      </c>
      <c r="E807" s="1">
        <v>914491</v>
      </c>
      <c r="F807" s="2" t="s">
        <v>22</v>
      </c>
      <c r="G807" s="1" t="s">
        <v>3293</v>
      </c>
      <c r="H807" s="1" t="s">
        <v>1270</v>
      </c>
      <c r="I807" s="1">
        <v>914117</v>
      </c>
      <c r="J807" s="1">
        <v>914491</v>
      </c>
      <c r="K807" s="2" t="s">
        <v>22</v>
      </c>
      <c r="M807" s="1" t="s">
        <v>3294</v>
      </c>
      <c r="N807" s="1" t="s">
        <v>9448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295</v>
      </c>
      <c r="C808" s="1" t="s">
        <v>883</v>
      </c>
      <c r="D808" s="1">
        <v>914760</v>
      </c>
      <c r="E808" s="1">
        <v>915524</v>
      </c>
      <c r="F808" s="2" t="s">
        <v>17</v>
      </c>
      <c r="G808" s="1" t="s">
        <v>3296</v>
      </c>
      <c r="H808" s="1" t="s">
        <v>29</v>
      </c>
      <c r="I808" s="1">
        <v>914760</v>
      </c>
      <c r="J808" s="1">
        <v>915524</v>
      </c>
      <c r="K808" s="2" t="s">
        <v>17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297</v>
      </c>
      <c r="C809" s="1" t="s">
        <v>3298</v>
      </c>
      <c r="D809" s="1">
        <v>915521</v>
      </c>
      <c r="E809" s="1">
        <v>916978</v>
      </c>
      <c r="F809" s="2" t="s">
        <v>17</v>
      </c>
      <c r="G809" s="1" t="s">
        <v>3299</v>
      </c>
      <c r="H809" s="1" t="s">
        <v>3300</v>
      </c>
      <c r="I809" s="1">
        <v>915521</v>
      </c>
      <c r="J809" s="1">
        <v>916978</v>
      </c>
      <c r="K809" s="2" t="s">
        <v>17</v>
      </c>
      <c r="M809" s="1" t="s">
        <v>3301</v>
      </c>
      <c r="N809" s="1" t="s">
        <v>9798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302</v>
      </c>
      <c r="C810" s="1" t="s">
        <v>3303</v>
      </c>
      <c r="D810" s="1">
        <v>916978</v>
      </c>
      <c r="E810" s="1">
        <v>918195</v>
      </c>
      <c r="F810" s="2" t="s">
        <v>17</v>
      </c>
      <c r="G810" s="1" t="s">
        <v>3304</v>
      </c>
      <c r="H810" s="1" t="s">
        <v>3305</v>
      </c>
      <c r="I810" s="1">
        <v>916978</v>
      </c>
      <c r="J810" s="1">
        <v>918195</v>
      </c>
      <c r="K810" s="2" t="s">
        <v>17</v>
      </c>
      <c r="M810" s="1" t="s">
        <v>3306</v>
      </c>
      <c r="N810" s="1" t="s">
        <v>9799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307</v>
      </c>
      <c r="C811" s="1" t="s">
        <v>3308</v>
      </c>
      <c r="D811" s="1">
        <v>918192</v>
      </c>
      <c r="E811" s="1">
        <v>918539</v>
      </c>
      <c r="F811" s="2" t="s">
        <v>17</v>
      </c>
      <c r="G811" s="1" t="s">
        <v>3309</v>
      </c>
      <c r="H811" s="1" t="s">
        <v>10841</v>
      </c>
      <c r="I811" s="1">
        <v>918192</v>
      </c>
      <c r="J811" s="1">
        <v>918539</v>
      </c>
      <c r="K811" s="2" t="s">
        <v>17</v>
      </c>
      <c r="M811" s="1" t="s">
        <v>3310</v>
      </c>
      <c r="N811" s="1" t="s">
        <v>9800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311</v>
      </c>
      <c r="C812" s="1" t="s">
        <v>3312</v>
      </c>
      <c r="D812" s="1">
        <v>918544</v>
      </c>
      <c r="E812" s="1">
        <v>919293</v>
      </c>
      <c r="F812" s="2" t="s">
        <v>17</v>
      </c>
      <c r="G812" s="1" t="s">
        <v>3313</v>
      </c>
      <c r="H812" s="1" t="s">
        <v>3314</v>
      </c>
      <c r="I812" s="1">
        <v>918544</v>
      </c>
      <c r="J812" s="1">
        <v>919293</v>
      </c>
      <c r="K812" s="2" t="s">
        <v>17</v>
      </c>
      <c r="M812" s="1" t="s">
        <v>3315</v>
      </c>
      <c r="N812" s="1" t="s">
        <v>9801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316</v>
      </c>
      <c r="C813" s="1" t="s">
        <v>3317</v>
      </c>
      <c r="D813" s="1">
        <v>919283</v>
      </c>
      <c r="E813" s="1">
        <v>920539</v>
      </c>
      <c r="F813" s="2" t="s">
        <v>17</v>
      </c>
      <c r="G813" s="1" t="s">
        <v>3318</v>
      </c>
      <c r="H813" s="1" t="s">
        <v>3319</v>
      </c>
      <c r="I813" s="1">
        <v>919283</v>
      </c>
      <c r="J813" s="1">
        <v>920539</v>
      </c>
      <c r="K813" s="2" t="s">
        <v>17</v>
      </c>
      <c r="L813" s="1" t="s">
        <v>3320</v>
      </c>
      <c r="M813" s="1" t="s">
        <v>3321</v>
      </c>
      <c r="N813" s="1" t="s">
        <v>9802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322</v>
      </c>
      <c r="C814" s="1" t="s">
        <v>3323</v>
      </c>
      <c r="D814" s="1">
        <v>920536</v>
      </c>
      <c r="E814" s="1">
        <v>920988</v>
      </c>
      <c r="F814" s="2" t="s">
        <v>17</v>
      </c>
      <c r="G814" s="1" t="s">
        <v>3324</v>
      </c>
      <c r="H814" s="1" t="s">
        <v>3325</v>
      </c>
      <c r="I814" s="1">
        <v>920536</v>
      </c>
      <c r="J814" s="1">
        <v>920988</v>
      </c>
      <c r="K814" s="2" t="s">
        <v>17</v>
      </c>
      <c r="M814" s="1" t="s">
        <v>3326</v>
      </c>
      <c r="N814" s="1" t="s">
        <v>9803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327</v>
      </c>
      <c r="C815" s="1" t="s">
        <v>3328</v>
      </c>
      <c r="D815" s="1">
        <v>920985</v>
      </c>
      <c r="E815" s="1">
        <v>921455</v>
      </c>
      <c r="F815" s="2" t="s">
        <v>17</v>
      </c>
      <c r="G815" s="1" t="s">
        <v>3329</v>
      </c>
      <c r="H815" s="1" t="s">
        <v>29</v>
      </c>
      <c r="I815" s="1">
        <v>920985</v>
      </c>
      <c r="J815" s="1">
        <v>921455</v>
      </c>
      <c r="K815" s="2" t="s">
        <v>17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330</v>
      </c>
      <c r="C816" s="1" t="s">
        <v>3331</v>
      </c>
      <c r="D816" s="1">
        <v>921729</v>
      </c>
      <c r="E816" s="1">
        <v>923327</v>
      </c>
      <c r="F816" s="2" t="s">
        <v>17</v>
      </c>
      <c r="G816" s="1" t="s">
        <v>3332</v>
      </c>
      <c r="H816" s="1" t="s">
        <v>3333</v>
      </c>
      <c r="I816" s="1">
        <v>921729</v>
      </c>
      <c r="J816" s="1">
        <v>923327</v>
      </c>
      <c r="K816" s="2" t="s">
        <v>17</v>
      </c>
      <c r="M816" s="1" t="s">
        <v>3334</v>
      </c>
      <c r="N816" s="1" t="s">
        <v>9804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335</v>
      </c>
      <c r="C817" s="1" t="s">
        <v>3336</v>
      </c>
      <c r="D817" s="1">
        <v>923478</v>
      </c>
      <c r="E817" s="1">
        <v>924311</v>
      </c>
      <c r="F817" s="2" t="s">
        <v>22</v>
      </c>
      <c r="G817" s="1" t="s">
        <v>3337</v>
      </c>
      <c r="H817" s="1" t="s">
        <v>3338</v>
      </c>
      <c r="I817" s="1">
        <v>923478</v>
      </c>
      <c r="J817" s="1">
        <v>924311</v>
      </c>
      <c r="K817" s="2" t="s">
        <v>22</v>
      </c>
      <c r="L817" s="1" t="s">
        <v>3339</v>
      </c>
      <c r="M817" s="1" t="s">
        <v>3340</v>
      </c>
      <c r="N817" s="1" t="s">
        <v>9805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341</v>
      </c>
      <c r="C818" s="1" t="s">
        <v>3342</v>
      </c>
      <c r="D818" s="1">
        <v>924319</v>
      </c>
      <c r="E818" s="1">
        <v>925065</v>
      </c>
      <c r="F818" s="2" t="s">
        <v>22</v>
      </c>
      <c r="G818" s="1" t="s">
        <v>3343</v>
      </c>
      <c r="H818" s="1" t="s">
        <v>3344</v>
      </c>
      <c r="I818" s="1">
        <v>924319</v>
      </c>
      <c r="J818" s="1">
        <v>925065</v>
      </c>
      <c r="K818" s="2" t="s">
        <v>22</v>
      </c>
      <c r="L818" s="1" t="s">
        <v>3345</v>
      </c>
      <c r="M818" s="1" t="s">
        <v>3346</v>
      </c>
      <c r="N818" s="1" t="s">
        <v>9806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347</v>
      </c>
      <c r="C819" s="1" t="s">
        <v>3348</v>
      </c>
      <c r="D819" s="1">
        <v>925174</v>
      </c>
      <c r="E819" s="1">
        <v>925869</v>
      </c>
      <c r="F819" s="2" t="s">
        <v>17</v>
      </c>
      <c r="G819" s="1" t="s">
        <v>3349</v>
      </c>
      <c r="H819" s="1" t="s">
        <v>3350</v>
      </c>
      <c r="I819" s="1">
        <v>925174</v>
      </c>
      <c r="J819" s="1">
        <v>925869</v>
      </c>
      <c r="K819" s="2" t="s">
        <v>17</v>
      </c>
      <c r="L819" s="1" t="s">
        <v>3345</v>
      </c>
      <c r="M819" s="1" t="s">
        <v>3351</v>
      </c>
      <c r="N819" s="1" t="s">
        <v>980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352</v>
      </c>
      <c r="C820" s="1" t="s">
        <v>3353</v>
      </c>
      <c r="D820" s="1">
        <v>925959</v>
      </c>
      <c r="E820" s="1">
        <v>926732</v>
      </c>
      <c r="F820" s="2" t="s">
        <v>17</v>
      </c>
      <c r="G820" s="1" t="s">
        <v>3354</v>
      </c>
      <c r="H820" s="1" t="s">
        <v>3355</v>
      </c>
      <c r="I820" s="1">
        <v>925959</v>
      </c>
      <c r="J820" s="1">
        <v>926732</v>
      </c>
      <c r="K820" s="2" t="s">
        <v>17</v>
      </c>
      <c r="L820" s="1" t="s">
        <v>3356</v>
      </c>
      <c r="M820" s="1" t="s">
        <v>3357</v>
      </c>
      <c r="N820" s="1" t="s">
        <v>9808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358</v>
      </c>
      <c r="C821" s="1" t="s">
        <v>51</v>
      </c>
      <c r="D821" s="1">
        <v>926807</v>
      </c>
      <c r="E821" s="1">
        <v>927556</v>
      </c>
      <c r="F821" s="2" t="s">
        <v>22</v>
      </c>
      <c r="G821" s="1" t="s">
        <v>3359</v>
      </c>
      <c r="H821" s="1" t="s">
        <v>29</v>
      </c>
      <c r="I821" s="1">
        <v>926807</v>
      </c>
      <c r="J821" s="1">
        <v>927556</v>
      </c>
      <c r="K821" s="2" t="s">
        <v>22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360</v>
      </c>
      <c r="C822" s="1" t="s">
        <v>3361</v>
      </c>
      <c r="D822" s="1">
        <v>927709</v>
      </c>
      <c r="E822" s="1">
        <v>928503</v>
      </c>
      <c r="F822" s="2" t="s">
        <v>17</v>
      </c>
      <c r="G822" s="1" t="s">
        <v>3362</v>
      </c>
      <c r="H822" s="1" t="s">
        <v>3363</v>
      </c>
      <c r="I822" s="1">
        <v>927709</v>
      </c>
      <c r="J822" s="1">
        <v>928503</v>
      </c>
      <c r="K822" s="2" t="s">
        <v>17</v>
      </c>
      <c r="L822" s="1" t="s">
        <v>157</v>
      </c>
      <c r="M822" s="1" t="s">
        <v>3364</v>
      </c>
      <c r="N822" s="1" t="s">
        <v>9809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65</v>
      </c>
      <c r="C823" s="1" t="s">
        <v>2529</v>
      </c>
      <c r="D823" s="1">
        <v>928585</v>
      </c>
      <c r="E823" s="1">
        <v>929628</v>
      </c>
      <c r="F823" s="2" t="s">
        <v>22</v>
      </c>
      <c r="G823" s="1" t="s">
        <v>3366</v>
      </c>
      <c r="H823" s="1" t="s">
        <v>2529</v>
      </c>
      <c r="I823" s="1">
        <v>928585</v>
      </c>
      <c r="J823" s="1">
        <v>929628</v>
      </c>
      <c r="K823" s="2" t="s">
        <v>22</v>
      </c>
      <c r="N823" s="1" t="s">
        <v>9666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67</v>
      </c>
      <c r="C824" s="1" t="s">
        <v>3368</v>
      </c>
      <c r="D824" s="1">
        <v>929769</v>
      </c>
      <c r="E824" s="1">
        <v>930578</v>
      </c>
      <c r="F824" s="2" t="s">
        <v>17</v>
      </c>
      <c r="G824" s="1" t="s">
        <v>3369</v>
      </c>
      <c r="H824" s="1" t="s">
        <v>1744</v>
      </c>
      <c r="I824" s="1">
        <v>929769</v>
      </c>
      <c r="J824" s="1">
        <v>930578</v>
      </c>
      <c r="K824" s="2" t="s">
        <v>17</v>
      </c>
      <c r="L824" s="1" t="s">
        <v>1745</v>
      </c>
      <c r="N824" s="1" t="s">
        <v>9534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70</v>
      </c>
      <c r="C825" s="1" t="s">
        <v>3371</v>
      </c>
      <c r="D825" s="1">
        <v>930612</v>
      </c>
      <c r="E825" s="1">
        <v>931232</v>
      </c>
      <c r="F825" s="2" t="s">
        <v>22</v>
      </c>
      <c r="G825" s="1" t="s">
        <v>3372</v>
      </c>
      <c r="H825" s="1" t="s">
        <v>3371</v>
      </c>
      <c r="I825" s="1">
        <v>930612</v>
      </c>
      <c r="J825" s="1">
        <v>931232</v>
      </c>
      <c r="K825" s="2" t="s">
        <v>22</v>
      </c>
      <c r="L825" s="1" t="s">
        <v>3373</v>
      </c>
      <c r="M825" s="1" t="s">
        <v>3374</v>
      </c>
      <c r="N825" s="1" t="s">
        <v>9810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75</v>
      </c>
      <c r="C826" s="1" t="s">
        <v>3376</v>
      </c>
      <c r="D826" s="1">
        <v>931381</v>
      </c>
      <c r="E826" s="1">
        <v>932307</v>
      </c>
      <c r="F826" s="2" t="s">
        <v>17</v>
      </c>
      <c r="G826" s="1" t="s">
        <v>3377</v>
      </c>
      <c r="H826" s="1" t="s">
        <v>3378</v>
      </c>
      <c r="I826" s="1">
        <v>931381</v>
      </c>
      <c r="J826" s="1">
        <v>932307</v>
      </c>
      <c r="K826" s="2" t="s">
        <v>17</v>
      </c>
      <c r="M826" s="1" t="s">
        <v>3379</v>
      </c>
      <c r="N826" s="1" t="s">
        <v>9811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80</v>
      </c>
      <c r="C827" s="1" t="s">
        <v>3381</v>
      </c>
      <c r="D827" s="1">
        <v>932351</v>
      </c>
      <c r="E827" s="1">
        <v>933535</v>
      </c>
      <c r="F827" s="2" t="s">
        <v>22</v>
      </c>
      <c r="G827" s="1" t="s">
        <v>3382</v>
      </c>
      <c r="H827" s="1" t="s">
        <v>2899</v>
      </c>
      <c r="I827" s="1">
        <v>932351</v>
      </c>
      <c r="J827" s="1">
        <v>933535</v>
      </c>
      <c r="K827" s="2" t="s">
        <v>22</v>
      </c>
      <c r="L827" s="1" t="s">
        <v>2900</v>
      </c>
      <c r="M827" s="1" t="s">
        <v>3383</v>
      </c>
      <c r="N827" s="1" t="s">
        <v>9724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84</v>
      </c>
      <c r="C828" s="1" t="s">
        <v>3385</v>
      </c>
      <c r="D828" s="1">
        <v>933829</v>
      </c>
      <c r="E828" s="1">
        <v>934806</v>
      </c>
      <c r="F828" s="2" t="s">
        <v>17</v>
      </c>
      <c r="G828" s="1" t="s">
        <v>3386</v>
      </c>
      <c r="H828" s="1" t="s">
        <v>3385</v>
      </c>
      <c r="I828" s="1">
        <v>933829</v>
      </c>
      <c r="J828" s="1">
        <v>934806</v>
      </c>
      <c r="K828" s="2" t="s">
        <v>17</v>
      </c>
      <c r="M828" s="1" t="s">
        <v>3387</v>
      </c>
      <c r="N828" s="1" t="s">
        <v>9812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88</v>
      </c>
      <c r="C829" s="1" t="s">
        <v>3389</v>
      </c>
      <c r="D829" s="1">
        <v>934845</v>
      </c>
      <c r="E829" s="1">
        <v>935657</v>
      </c>
      <c r="F829" s="2" t="s">
        <v>17</v>
      </c>
      <c r="G829" s="1" t="s">
        <v>3390</v>
      </c>
      <c r="H829" s="1" t="s">
        <v>3391</v>
      </c>
      <c r="I829" s="1">
        <v>934845</v>
      </c>
      <c r="J829" s="1">
        <v>935657</v>
      </c>
      <c r="K829" s="2" t="s">
        <v>17</v>
      </c>
      <c r="M829" s="1" t="s">
        <v>3392</v>
      </c>
      <c r="N829" s="1" t="s">
        <v>9813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393</v>
      </c>
      <c r="C830" s="1" t="s">
        <v>3394</v>
      </c>
      <c r="D830" s="1">
        <v>935830</v>
      </c>
      <c r="E830" s="1">
        <v>936543</v>
      </c>
      <c r="F830" s="2" t="s">
        <v>17</v>
      </c>
      <c r="G830" s="1" t="s">
        <v>3395</v>
      </c>
      <c r="H830" s="1" t="s">
        <v>3396</v>
      </c>
      <c r="I830" s="1">
        <v>935830</v>
      </c>
      <c r="J830" s="1">
        <v>936543</v>
      </c>
      <c r="K830" s="2" t="s">
        <v>17</v>
      </c>
      <c r="L830" s="1" t="s">
        <v>3397</v>
      </c>
      <c r="M830" s="1" t="s">
        <v>3398</v>
      </c>
      <c r="N830" s="1" t="s">
        <v>9814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399</v>
      </c>
      <c r="C831" s="1" t="s">
        <v>3400</v>
      </c>
      <c r="D831" s="1">
        <v>936616</v>
      </c>
      <c r="E831" s="1">
        <v>937173</v>
      </c>
      <c r="F831" s="2" t="s">
        <v>17</v>
      </c>
      <c r="G831" s="1" t="s">
        <v>3401</v>
      </c>
      <c r="H831" s="1" t="s">
        <v>3402</v>
      </c>
      <c r="I831" s="1">
        <v>936616</v>
      </c>
      <c r="J831" s="1">
        <v>937173</v>
      </c>
      <c r="K831" s="2" t="s">
        <v>17</v>
      </c>
      <c r="M831" s="1" t="s">
        <v>3403</v>
      </c>
      <c r="N831" s="1" t="s">
        <v>9815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404</v>
      </c>
      <c r="C832" s="1" t="s">
        <v>3405</v>
      </c>
      <c r="D832" s="1">
        <v>937182</v>
      </c>
      <c r="E832" s="1">
        <v>938027</v>
      </c>
      <c r="F832" s="2" t="s">
        <v>17</v>
      </c>
      <c r="G832" s="1" t="s">
        <v>3406</v>
      </c>
      <c r="H832" s="1" t="s">
        <v>3405</v>
      </c>
      <c r="I832" s="1">
        <v>937182</v>
      </c>
      <c r="J832" s="1">
        <v>938027</v>
      </c>
      <c r="K832" s="2" t="s">
        <v>17</v>
      </c>
      <c r="L832" s="1" t="s">
        <v>3407</v>
      </c>
      <c r="M832" s="1" t="s">
        <v>3408</v>
      </c>
      <c r="N832" s="1" t="s">
        <v>9816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409</v>
      </c>
      <c r="C833" s="1" t="s">
        <v>3410</v>
      </c>
      <c r="D833" s="1">
        <v>938024</v>
      </c>
      <c r="E833" s="1">
        <v>939160</v>
      </c>
      <c r="F833" s="2" t="s">
        <v>17</v>
      </c>
      <c r="G833" s="1" t="s">
        <v>3411</v>
      </c>
      <c r="H833" s="1" t="s">
        <v>3412</v>
      </c>
      <c r="I833" s="1">
        <v>938024</v>
      </c>
      <c r="J833" s="1">
        <v>939160</v>
      </c>
      <c r="K833" s="2" t="s">
        <v>17</v>
      </c>
      <c r="L833" s="1" t="s">
        <v>1745</v>
      </c>
      <c r="M833" s="1" t="s">
        <v>3413</v>
      </c>
      <c r="N833" s="1" t="s">
        <v>9817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414</v>
      </c>
      <c r="C834" s="1" t="s">
        <v>3415</v>
      </c>
      <c r="D834" s="1">
        <v>939231</v>
      </c>
      <c r="E834" s="1">
        <v>940424</v>
      </c>
      <c r="F834" s="2" t="s">
        <v>17</v>
      </c>
      <c r="G834" s="1" t="s">
        <v>3416</v>
      </c>
      <c r="H834" s="1" t="s">
        <v>3415</v>
      </c>
      <c r="I834" s="1">
        <v>939231</v>
      </c>
      <c r="J834" s="1">
        <v>940424</v>
      </c>
      <c r="K834" s="2" t="s">
        <v>17</v>
      </c>
      <c r="L834" s="1" t="s">
        <v>3417</v>
      </c>
      <c r="M834" s="1" t="s">
        <v>3418</v>
      </c>
      <c r="N834" s="1" t="s">
        <v>9818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419</v>
      </c>
      <c r="C835" s="1" t="s">
        <v>3420</v>
      </c>
      <c r="D835" s="1">
        <v>940497</v>
      </c>
      <c r="E835" s="1">
        <v>941663</v>
      </c>
      <c r="F835" s="2" t="s">
        <v>17</v>
      </c>
      <c r="G835" s="1" t="s">
        <v>3421</v>
      </c>
      <c r="H835" s="1" t="s">
        <v>3422</v>
      </c>
      <c r="I835" s="1">
        <v>940497</v>
      </c>
      <c r="J835" s="1">
        <v>941663</v>
      </c>
      <c r="K835" s="2" t="s">
        <v>17</v>
      </c>
      <c r="L835" s="1" t="s">
        <v>3423</v>
      </c>
      <c r="M835" s="1" t="s">
        <v>3424</v>
      </c>
      <c r="N835" s="1" t="s">
        <v>9819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425</v>
      </c>
      <c r="C836" s="1" t="s">
        <v>2881</v>
      </c>
      <c r="D836" s="1">
        <v>941803</v>
      </c>
      <c r="E836" s="1">
        <v>942645</v>
      </c>
      <c r="F836" s="2" t="s">
        <v>17</v>
      </c>
      <c r="G836" s="1" t="s">
        <v>3426</v>
      </c>
      <c r="H836" s="1" t="s">
        <v>1438</v>
      </c>
      <c r="I836" s="1">
        <v>941803</v>
      </c>
      <c r="J836" s="1">
        <v>942645</v>
      </c>
      <c r="K836" s="2" t="s">
        <v>17</v>
      </c>
      <c r="L836" s="1" t="s">
        <v>1440</v>
      </c>
      <c r="M836" s="1" t="s">
        <v>3427</v>
      </c>
      <c r="N836" s="1" t="s">
        <v>9820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428</v>
      </c>
      <c r="C837" s="1" t="s">
        <v>3429</v>
      </c>
      <c r="D837" s="1">
        <v>942730</v>
      </c>
      <c r="E837" s="1">
        <v>944550</v>
      </c>
      <c r="F837" s="2" t="s">
        <v>17</v>
      </c>
      <c r="G837" s="1" t="s">
        <v>3430</v>
      </c>
      <c r="H837" s="1" t="s">
        <v>3431</v>
      </c>
      <c r="I837" s="1">
        <v>942730</v>
      </c>
      <c r="J837" s="1">
        <v>944550</v>
      </c>
      <c r="K837" s="2" t="s">
        <v>17</v>
      </c>
      <c r="L837" s="1" t="s">
        <v>3432</v>
      </c>
      <c r="M837" s="1" t="s">
        <v>3433</v>
      </c>
      <c r="N837" s="1" t="s">
        <v>9821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434</v>
      </c>
      <c r="C838" s="1" t="s">
        <v>51</v>
      </c>
      <c r="D838" s="1">
        <v>944609</v>
      </c>
      <c r="E838" s="1">
        <v>945595</v>
      </c>
      <c r="F838" s="2" t="s">
        <v>22</v>
      </c>
      <c r="G838" s="1" t="s">
        <v>3435</v>
      </c>
      <c r="H838" s="1" t="s">
        <v>29</v>
      </c>
      <c r="I838" s="1">
        <v>944609</v>
      </c>
      <c r="J838" s="1">
        <v>945595</v>
      </c>
      <c r="K838" s="2" t="s">
        <v>22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436</v>
      </c>
      <c r="C839" s="1" t="s">
        <v>3437</v>
      </c>
      <c r="D839" s="1">
        <v>945865</v>
      </c>
      <c r="E839" s="1">
        <v>946338</v>
      </c>
      <c r="F839" s="2" t="s">
        <v>17</v>
      </c>
      <c r="G839" s="1" t="s">
        <v>3438</v>
      </c>
      <c r="H839" s="1" t="s">
        <v>3437</v>
      </c>
      <c r="I839" s="1">
        <v>945865</v>
      </c>
      <c r="J839" s="1">
        <v>946338</v>
      </c>
      <c r="K839" s="2" t="s">
        <v>17</v>
      </c>
      <c r="M839" s="1" t="s">
        <v>3439</v>
      </c>
      <c r="N839" s="1" t="s">
        <v>9822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440</v>
      </c>
      <c r="C840" s="1" t="s">
        <v>3441</v>
      </c>
      <c r="D840" s="1">
        <v>946340</v>
      </c>
      <c r="E840" s="1">
        <v>947398</v>
      </c>
      <c r="F840" s="2" t="s">
        <v>17</v>
      </c>
      <c r="G840" s="1" t="s">
        <v>3442</v>
      </c>
      <c r="H840" s="1" t="s">
        <v>29</v>
      </c>
      <c r="I840" s="1">
        <v>946340</v>
      </c>
      <c r="J840" s="1">
        <v>947398</v>
      </c>
      <c r="K840" s="2" t="s">
        <v>17</v>
      </c>
      <c r="N840" s="1" t="s">
        <v>9823</v>
      </c>
      <c r="O840" s="1" t="s">
        <v>3443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444</v>
      </c>
      <c r="C841" s="1" t="s">
        <v>51</v>
      </c>
      <c r="D841" s="1">
        <v>947545</v>
      </c>
      <c r="E841" s="1">
        <v>947742</v>
      </c>
      <c r="F841" s="2" t="s">
        <v>17</v>
      </c>
      <c r="G841" s="1" t="s">
        <v>3445</v>
      </c>
      <c r="H841" s="1" t="s">
        <v>29</v>
      </c>
      <c r="I841" s="1">
        <v>947545</v>
      </c>
      <c r="J841" s="1">
        <v>947742</v>
      </c>
      <c r="K841" s="2" t="s">
        <v>17</v>
      </c>
      <c r="N841" s="1" t="s">
        <v>9824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446</v>
      </c>
      <c r="C842" s="1" t="s">
        <v>3447</v>
      </c>
      <c r="D842" s="1">
        <v>947938</v>
      </c>
      <c r="E842" s="1">
        <v>950859</v>
      </c>
      <c r="F842" s="2" t="s">
        <v>17</v>
      </c>
      <c r="G842" s="1" t="s">
        <v>3448</v>
      </c>
      <c r="H842" s="1" t="s">
        <v>3447</v>
      </c>
      <c r="I842" s="1">
        <v>947938</v>
      </c>
      <c r="J842" s="1">
        <v>950859</v>
      </c>
      <c r="K842" s="2" t="s">
        <v>17</v>
      </c>
      <c r="M842" s="1" t="s">
        <v>3449</v>
      </c>
      <c r="N842" s="1" t="s">
        <v>9825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450</v>
      </c>
      <c r="C843" s="1" t="s">
        <v>3451</v>
      </c>
      <c r="D843" s="1">
        <v>950859</v>
      </c>
      <c r="E843" s="1">
        <v>951299</v>
      </c>
      <c r="F843" s="2" t="s">
        <v>17</v>
      </c>
      <c r="G843" s="1" t="s">
        <v>3452</v>
      </c>
      <c r="H843" s="1" t="s">
        <v>3451</v>
      </c>
      <c r="I843" s="1">
        <v>950859</v>
      </c>
      <c r="J843" s="1">
        <v>951299</v>
      </c>
      <c r="K843" s="2" t="s">
        <v>17</v>
      </c>
      <c r="M843" s="1" t="s">
        <v>3453</v>
      </c>
      <c r="N843" s="1" t="s">
        <v>9826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454</v>
      </c>
      <c r="C844" s="1" t="s">
        <v>3455</v>
      </c>
      <c r="D844" s="1">
        <v>951296</v>
      </c>
      <c r="E844" s="1">
        <v>952192</v>
      </c>
      <c r="F844" s="2" t="s">
        <v>17</v>
      </c>
      <c r="G844" s="1" t="s">
        <v>3456</v>
      </c>
      <c r="H844" s="1" t="s">
        <v>3457</v>
      </c>
      <c r="I844" s="1">
        <v>951296</v>
      </c>
      <c r="J844" s="1">
        <v>952192</v>
      </c>
      <c r="K844" s="2" t="s">
        <v>17</v>
      </c>
      <c r="L844" s="1" t="s">
        <v>3458</v>
      </c>
      <c r="M844" s="1" t="s">
        <v>3459</v>
      </c>
      <c r="N844" s="1" t="s">
        <v>9827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460</v>
      </c>
      <c r="C845" s="1" t="s">
        <v>3461</v>
      </c>
      <c r="D845" s="1">
        <v>952437</v>
      </c>
      <c r="E845" s="1">
        <v>953228</v>
      </c>
      <c r="F845" s="2" t="s">
        <v>17</v>
      </c>
      <c r="G845" s="1" t="s">
        <v>3462</v>
      </c>
      <c r="H845" s="1" t="s">
        <v>3463</v>
      </c>
      <c r="I845" s="1">
        <v>952437</v>
      </c>
      <c r="J845" s="1">
        <v>953228</v>
      </c>
      <c r="K845" s="2" t="s">
        <v>17</v>
      </c>
      <c r="M845" s="1" t="s">
        <v>3464</v>
      </c>
      <c r="N845" s="1" t="s">
        <v>9828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65</v>
      </c>
      <c r="C846" s="1" t="s">
        <v>3466</v>
      </c>
      <c r="D846" s="1">
        <v>953286</v>
      </c>
      <c r="E846" s="1">
        <v>954812</v>
      </c>
      <c r="F846" s="2" t="s">
        <v>17</v>
      </c>
      <c r="G846" s="1" t="s">
        <v>3467</v>
      </c>
      <c r="H846" s="1" t="s">
        <v>3466</v>
      </c>
      <c r="I846" s="1">
        <v>953286</v>
      </c>
      <c r="J846" s="1">
        <v>954812</v>
      </c>
      <c r="K846" s="2" t="s">
        <v>17</v>
      </c>
      <c r="L846" s="1" t="s">
        <v>3468</v>
      </c>
      <c r="M846" s="1" t="s">
        <v>3469</v>
      </c>
      <c r="N846" s="1" t="s">
        <v>9829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70</v>
      </c>
      <c r="C847" s="1" t="s">
        <v>3471</v>
      </c>
      <c r="D847" s="1">
        <v>955138</v>
      </c>
      <c r="E847" s="1">
        <v>956115</v>
      </c>
      <c r="F847" s="2" t="s">
        <v>17</v>
      </c>
      <c r="G847" s="1" t="s">
        <v>3472</v>
      </c>
      <c r="H847" s="1" t="s">
        <v>3471</v>
      </c>
      <c r="I847" s="1">
        <v>955138</v>
      </c>
      <c r="J847" s="1">
        <v>956115</v>
      </c>
      <c r="K847" s="2" t="s">
        <v>17</v>
      </c>
      <c r="M847" s="1" t="s">
        <v>3473</v>
      </c>
      <c r="N847" s="1" t="s">
        <v>9830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74</v>
      </c>
      <c r="C848" s="1" t="s">
        <v>3475</v>
      </c>
      <c r="D848" s="1">
        <v>956219</v>
      </c>
      <c r="E848" s="1">
        <v>956482</v>
      </c>
      <c r="F848" s="2" t="s">
        <v>17</v>
      </c>
      <c r="G848" s="1" t="s">
        <v>3476</v>
      </c>
      <c r="H848" s="1" t="s">
        <v>3475</v>
      </c>
      <c r="I848" s="1">
        <v>956219</v>
      </c>
      <c r="J848" s="1">
        <v>956482</v>
      </c>
      <c r="K848" s="2" t="s">
        <v>17</v>
      </c>
      <c r="M848" s="1" t="s">
        <v>3477</v>
      </c>
      <c r="N848" s="1" t="s">
        <v>9831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478</v>
      </c>
      <c r="C849" s="1" t="s">
        <v>3479</v>
      </c>
      <c r="D849" s="1">
        <v>956807</v>
      </c>
      <c r="E849" s="1">
        <v>959017</v>
      </c>
      <c r="F849" s="2" t="s">
        <v>17</v>
      </c>
      <c r="G849" s="1" t="s">
        <v>3480</v>
      </c>
      <c r="H849" s="1" t="s">
        <v>3479</v>
      </c>
      <c r="I849" s="1">
        <v>956807</v>
      </c>
      <c r="J849" s="1">
        <v>959017</v>
      </c>
      <c r="K849" s="2" t="s">
        <v>17</v>
      </c>
      <c r="L849" s="1" t="s">
        <v>3481</v>
      </c>
      <c r="M849" s="1" t="s">
        <v>3482</v>
      </c>
      <c r="N849" s="1" t="s">
        <v>9832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83</v>
      </c>
      <c r="C850" s="1" t="s">
        <v>3484</v>
      </c>
      <c r="D850" s="1">
        <v>959223</v>
      </c>
      <c r="E850" s="1">
        <v>959963</v>
      </c>
      <c r="F850" s="2" t="s">
        <v>17</v>
      </c>
      <c r="G850" s="1" t="s">
        <v>3485</v>
      </c>
      <c r="H850" s="1" t="s">
        <v>3486</v>
      </c>
      <c r="I850" s="1">
        <v>959223</v>
      </c>
      <c r="J850" s="1">
        <v>959963</v>
      </c>
      <c r="K850" s="2" t="s">
        <v>17</v>
      </c>
      <c r="L850" s="1" t="s">
        <v>3487</v>
      </c>
      <c r="M850" s="1" t="s">
        <v>3488</v>
      </c>
      <c r="N850" s="1" t="s">
        <v>9833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489</v>
      </c>
      <c r="C851" s="1" t="s">
        <v>51</v>
      </c>
      <c r="D851" s="1">
        <v>959969</v>
      </c>
      <c r="E851" s="1">
        <v>960694</v>
      </c>
      <c r="F851" s="2" t="s">
        <v>17</v>
      </c>
      <c r="G851" s="1" t="s">
        <v>3490</v>
      </c>
      <c r="H851" s="1" t="s">
        <v>29</v>
      </c>
      <c r="I851" s="1">
        <v>959969</v>
      </c>
      <c r="J851" s="1">
        <v>960694</v>
      </c>
      <c r="K851" s="2" t="s">
        <v>17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491</v>
      </c>
      <c r="C852" s="1" t="s">
        <v>3492</v>
      </c>
      <c r="D852" s="1">
        <v>960722</v>
      </c>
      <c r="E852" s="1">
        <v>961210</v>
      </c>
      <c r="F852" s="2" t="s">
        <v>22</v>
      </c>
      <c r="G852" s="1" t="s">
        <v>3493</v>
      </c>
      <c r="H852" s="1" t="s">
        <v>3494</v>
      </c>
      <c r="I852" s="1">
        <v>960722</v>
      </c>
      <c r="J852" s="1">
        <v>961210</v>
      </c>
      <c r="K852" s="2" t="s">
        <v>22</v>
      </c>
      <c r="N852" s="1" t="s">
        <v>9834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495</v>
      </c>
      <c r="C853" s="1" t="s">
        <v>3496</v>
      </c>
      <c r="D853" s="1">
        <v>961298</v>
      </c>
      <c r="E853" s="1">
        <v>963049</v>
      </c>
      <c r="F853" s="2" t="s">
        <v>17</v>
      </c>
      <c r="G853" s="1" t="s">
        <v>3497</v>
      </c>
      <c r="H853" s="1" t="s">
        <v>3498</v>
      </c>
      <c r="I853" s="1">
        <v>961298</v>
      </c>
      <c r="J853" s="1">
        <v>963049</v>
      </c>
      <c r="K853" s="2" t="s">
        <v>17</v>
      </c>
      <c r="L853" s="1" t="s">
        <v>187</v>
      </c>
      <c r="N853" s="1" t="s">
        <v>9835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499</v>
      </c>
      <c r="C854" s="1" t="s">
        <v>3500</v>
      </c>
      <c r="D854" s="1">
        <v>963184</v>
      </c>
      <c r="E854" s="1">
        <v>963369</v>
      </c>
      <c r="F854" s="2" t="s">
        <v>17</v>
      </c>
      <c r="G854" s="1" t="s">
        <v>3501</v>
      </c>
      <c r="H854" s="1" t="s">
        <v>3502</v>
      </c>
      <c r="I854" s="1">
        <v>963184</v>
      </c>
      <c r="J854" s="1">
        <v>963369</v>
      </c>
      <c r="K854" s="2" t="s">
        <v>17</v>
      </c>
      <c r="M854" s="1" t="s">
        <v>3503</v>
      </c>
      <c r="N854" s="1" t="s">
        <v>9836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504</v>
      </c>
      <c r="C855" s="1" t="s">
        <v>3505</v>
      </c>
      <c r="D855" s="1">
        <v>963499</v>
      </c>
      <c r="E855" s="1">
        <v>965778</v>
      </c>
      <c r="F855" s="2" t="s">
        <v>17</v>
      </c>
      <c r="G855" s="1" t="s">
        <v>3506</v>
      </c>
      <c r="H855" s="1" t="s">
        <v>3507</v>
      </c>
      <c r="I855" s="1">
        <v>963499</v>
      </c>
      <c r="J855" s="1">
        <v>965778</v>
      </c>
      <c r="K855" s="2" t="s">
        <v>17</v>
      </c>
      <c r="L855" s="1" t="s">
        <v>1080</v>
      </c>
      <c r="M855" s="1" t="s">
        <v>3508</v>
      </c>
      <c r="N855" s="1" t="s">
        <v>9837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509</v>
      </c>
      <c r="C856" s="1" t="s">
        <v>3510</v>
      </c>
      <c r="D856" s="1">
        <v>965885</v>
      </c>
      <c r="E856" s="1">
        <v>966307</v>
      </c>
      <c r="F856" s="2" t="s">
        <v>22</v>
      </c>
      <c r="G856" s="1" t="s">
        <v>3511</v>
      </c>
      <c r="H856" s="1" t="s">
        <v>2398</v>
      </c>
      <c r="I856" s="1">
        <v>965885</v>
      </c>
      <c r="J856" s="1">
        <v>966307</v>
      </c>
      <c r="K856" s="2" t="s">
        <v>22</v>
      </c>
      <c r="N856" s="1" t="s">
        <v>9641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512</v>
      </c>
      <c r="C857" s="1" t="s">
        <v>3513</v>
      </c>
      <c r="D857" s="1">
        <v>966383</v>
      </c>
      <c r="E857" s="1">
        <v>966982</v>
      </c>
      <c r="F857" s="2" t="s">
        <v>17</v>
      </c>
      <c r="G857" s="1" t="s">
        <v>3514</v>
      </c>
      <c r="H857" s="1" t="s">
        <v>3515</v>
      </c>
      <c r="I857" s="1">
        <v>966383</v>
      </c>
      <c r="J857" s="1">
        <v>966982</v>
      </c>
      <c r="K857" s="2" t="s">
        <v>17</v>
      </c>
      <c r="L857" s="1" t="s">
        <v>3516</v>
      </c>
      <c r="M857" s="1" t="s">
        <v>3517</v>
      </c>
      <c r="N857" s="1" t="s">
        <v>9838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518</v>
      </c>
      <c r="C858" s="1" t="s">
        <v>3519</v>
      </c>
      <c r="D858" s="1">
        <v>966975</v>
      </c>
      <c r="E858" s="1">
        <v>967460</v>
      </c>
      <c r="F858" s="2" t="s">
        <v>17</v>
      </c>
      <c r="G858" s="1" t="s">
        <v>3520</v>
      </c>
      <c r="H858" s="1" t="s">
        <v>3521</v>
      </c>
      <c r="I858" s="1">
        <v>966975</v>
      </c>
      <c r="J858" s="1">
        <v>967460</v>
      </c>
      <c r="K858" s="2" t="s">
        <v>17</v>
      </c>
      <c r="L858" s="1" t="s">
        <v>3522</v>
      </c>
      <c r="M858" s="1" t="s">
        <v>3523</v>
      </c>
      <c r="N858" s="1" t="s">
        <v>9839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524</v>
      </c>
      <c r="C859" s="1" t="s">
        <v>3525</v>
      </c>
      <c r="D859" s="1">
        <v>967623</v>
      </c>
      <c r="E859" s="1">
        <v>968108</v>
      </c>
      <c r="F859" s="2" t="s">
        <v>17</v>
      </c>
      <c r="G859" s="1" t="s">
        <v>3526</v>
      </c>
      <c r="H859" s="1" t="s">
        <v>29</v>
      </c>
      <c r="I859" s="1">
        <v>967623</v>
      </c>
      <c r="J859" s="1">
        <v>968108</v>
      </c>
      <c r="K859" s="2" t="s">
        <v>17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527</v>
      </c>
      <c r="C860" s="1" t="s">
        <v>51</v>
      </c>
      <c r="D860" s="1">
        <v>968259</v>
      </c>
      <c r="E860" s="1">
        <v>968471</v>
      </c>
      <c r="F860" s="2" t="s">
        <v>17</v>
      </c>
      <c r="G860" s="1" t="s">
        <v>3528</v>
      </c>
      <c r="H860" s="1" t="s">
        <v>3529</v>
      </c>
      <c r="I860" s="1">
        <v>968259</v>
      </c>
      <c r="J860" s="1">
        <v>968471</v>
      </c>
      <c r="K860" s="2" t="s">
        <v>17</v>
      </c>
      <c r="M860" s="1" t="s">
        <v>3530</v>
      </c>
      <c r="N860" s="1" t="s">
        <v>9840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531</v>
      </c>
      <c r="C861" s="1" t="s">
        <v>3532</v>
      </c>
      <c r="D861" s="1">
        <v>968458</v>
      </c>
      <c r="E861" s="1">
        <v>969180</v>
      </c>
      <c r="F861" s="2" t="s">
        <v>17</v>
      </c>
      <c r="G861" s="1" t="s">
        <v>3533</v>
      </c>
      <c r="H861" s="1" t="s">
        <v>3534</v>
      </c>
      <c r="I861" s="1">
        <v>968458</v>
      </c>
      <c r="J861" s="1">
        <v>969180</v>
      </c>
      <c r="K861" s="2" t="s">
        <v>17</v>
      </c>
      <c r="L861" s="1" t="s">
        <v>3535</v>
      </c>
      <c r="M861" s="1" t="s">
        <v>3536</v>
      </c>
      <c r="N861" s="1" t="s">
        <v>9841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537</v>
      </c>
      <c r="C862" s="1" t="s">
        <v>3538</v>
      </c>
      <c r="D862" s="1">
        <v>969180</v>
      </c>
      <c r="E862" s="1">
        <v>970085</v>
      </c>
      <c r="F862" s="2" t="s">
        <v>17</v>
      </c>
      <c r="G862" s="1" t="s">
        <v>3539</v>
      </c>
      <c r="H862" s="1" t="s">
        <v>3540</v>
      </c>
      <c r="I862" s="1">
        <v>969180</v>
      </c>
      <c r="J862" s="1">
        <v>970085</v>
      </c>
      <c r="K862" s="2" t="s">
        <v>17</v>
      </c>
      <c r="L862" s="1" t="s">
        <v>3541</v>
      </c>
      <c r="M862" s="1" t="s">
        <v>3542</v>
      </c>
      <c r="N862" s="1" t="s">
        <v>9842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543</v>
      </c>
      <c r="C863" s="1" t="s">
        <v>3544</v>
      </c>
      <c r="D863" s="1">
        <v>970097</v>
      </c>
      <c r="E863" s="1">
        <v>970711</v>
      </c>
      <c r="F863" s="2" t="s">
        <v>17</v>
      </c>
      <c r="G863" s="1" t="s">
        <v>3545</v>
      </c>
      <c r="H863" s="1" t="s">
        <v>3546</v>
      </c>
      <c r="I863" s="1">
        <v>970097</v>
      </c>
      <c r="J863" s="1">
        <v>970711</v>
      </c>
      <c r="K863" s="2" t="s">
        <v>17</v>
      </c>
      <c r="N863" s="1" t="s">
        <v>9843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547</v>
      </c>
      <c r="C864" s="1" t="s">
        <v>3548</v>
      </c>
      <c r="D864" s="1">
        <v>970749</v>
      </c>
      <c r="E864" s="1">
        <v>974294</v>
      </c>
      <c r="F864" s="2" t="s">
        <v>17</v>
      </c>
      <c r="G864" s="1" t="s">
        <v>3549</v>
      </c>
      <c r="H864" s="1" t="s">
        <v>2771</v>
      </c>
      <c r="I864" s="1">
        <v>970749</v>
      </c>
      <c r="J864" s="1">
        <v>974294</v>
      </c>
      <c r="K864" s="2" t="s">
        <v>17</v>
      </c>
      <c r="M864" s="1" t="s">
        <v>3550</v>
      </c>
      <c r="N864" s="1" t="s">
        <v>9844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551</v>
      </c>
      <c r="C865" s="1" t="s">
        <v>51</v>
      </c>
      <c r="D865" s="1">
        <v>974376</v>
      </c>
      <c r="E865" s="1">
        <v>974573</v>
      </c>
      <c r="F865" s="2" t="s">
        <v>17</v>
      </c>
      <c r="G865" s="1" t="s">
        <v>3552</v>
      </c>
      <c r="H865" s="1" t="s">
        <v>29</v>
      </c>
      <c r="I865" s="1">
        <v>974376</v>
      </c>
      <c r="J865" s="1">
        <v>974573</v>
      </c>
      <c r="K865" s="2" t="s">
        <v>17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553</v>
      </c>
      <c r="C866" s="1" t="s">
        <v>3554</v>
      </c>
      <c r="D866" s="1">
        <v>974665</v>
      </c>
      <c r="E866" s="1">
        <v>975819</v>
      </c>
      <c r="F866" s="2" t="s">
        <v>17</v>
      </c>
      <c r="G866" s="1" t="s">
        <v>3555</v>
      </c>
      <c r="H866" s="1" t="s">
        <v>3554</v>
      </c>
      <c r="I866" s="1">
        <v>974665</v>
      </c>
      <c r="J866" s="1">
        <v>975819</v>
      </c>
      <c r="K866" s="2" t="s">
        <v>17</v>
      </c>
      <c r="M866" s="1" t="s">
        <v>3556</v>
      </c>
      <c r="N866" s="1" t="s">
        <v>9845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557</v>
      </c>
      <c r="C867" s="1" t="s">
        <v>3558</v>
      </c>
      <c r="D867" s="1">
        <v>975946</v>
      </c>
      <c r="E867" s="1">
        <v>977517</v>
      </c>
      <c r="F867" s="2" t="s">
        <v>17</v>
      </c>
      <c r="G867" s="1" t="s">
        <v>3559</v>
      </c>
      <c r="H867" s="1" t="s">
        <v>3558</v>
      </c>
      <c r="I867" s="1">
        <v>975946</v>
      </c>
      <c r="J867" s="1">
        <v>977517</v>
      </c>
      <c r="K867" s="2" t="s">
        <v>17</v>
      </c>
      <c r="M867" s="1" t="s">
        <v>3560</v>
      </c>
      <c r="N867" s="1" t="s">
        <v>9846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561</v>
      </c>
      <c r="C868" s="1" t="s">
        <v>3562</v>
      </c>
      <c r="D868" s="1">
        <v>977582</v>
      </c>
      <c r="E868" s="1">
        <v>978640</v>
      </c>
      <c r="F868" s="2" t="s">
        <v>17</v>
      </c>
      <c r="G868" s="1" t="s">
        <v>3563</v>
      </c>
      <c r="H868" s="1" t="s">
        <v>29</v>
      </c>
      <c r="I868" s="1">
        <v>977582</v>
      </c>
      <c r="J868" s="1">
        <v>978640</v>
      </c>
      <c r="K868" s="2" t="s">
        <v>17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64</v>
      </c>
      <c r="C869" s="1" t="s">
        <v>3565</v>
      </c>
      <c r="D869" s="1">
        <v>978818</v>
      </c>
      <c r="E869" s="1">
        <v>979309</v>
      </c>
      <c r="F869" s="2" t="s">
        <v>17</v>
      </c>
      <c r="G869" s="1" t="s">
        <v>3566</v>
      </c>
      <c r="H869" s="1" t="s">
        <v>3565</v>
      </c>
      <c r="I869" s="1">
        <v>978818</v>
      </c>
      <c r="J869" s="1">
        <v>979309</v>
      </c>
      <c r="K869" s="2" t="s">
        <v>17</v>
      </c>
      <c r="M869" s="1" t="s">
        <v>3567</v>
      </c>
      <c r="N869" s="1" t="s">
        <v>984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68</v>
      </c>
      <c r="C870" s="1" t="s">
        <v>3569</v>
      </c>
      <c r="D870" s="1">
        <v>979312</v>
      </c>
      <c r="E870" s="1">
        <v>979566</v>
      </c>
      <c r="F870" s="2" t="s">
        <v>17</v>
      </c>
      <c r="G870" s="1" t="s">
        <v>3570</v>
      </c>
      <c r="H870" s="1" t="s">
        <v>29</v>
      </c>
      <c r="I870" s="1">
        <v>979312</v>
      </c>
      <c r="J870" s="1">
        <v>979566</v>
      </c>
      <c r="K870" s="2" t="s">
        <v>17</v>
      </c>
      <c r="N870" s="1" t="s">
        <v>9848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71</v>
      </c>
      <c r="C871" s="1" t="s">
        <v>3572</v>
      </c>
      <c r="D871" s="1">
        <v>979575</v>
      </c>
      <c r="E871" s="1">
        <v>980126</v>
      </c>
      <c r="F871" s="2" t="s">
        <v>17</v>
      </c>
      <c r="G871" s="1" t="s">
        <v>3573</v>
      </c>
      <c r="H871" s="1" t="s">
        <v>3572</v>
      </c>
      <c r="I871" s="1">
        <v>979575</v>
      </c>
      <c r="J871" s="1">
        <v>980126</v>
      </c>
      <c r="K871" s="2" t="s">
        <v>17</v>
      </c>
      <c r="M871" s="1" t="s">
        <v>3574</v>
      </c>
      <c r="N871" s="1" t="s">
        <v>9849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75</v>
      </c>
      <c r="C872" s="1" t="s">
        <v>3576</v>
      </c>
      <c r="D872" s="1">
        <v>980192</v>
      </c>
      <c r="E872" s="1">
        <v>980917</v>
      </c>
      <c r="F872" s="2" t="s">
        <v>17</v>
      </c>
      <c r="G872" s="1" t="s">
        <v>3577</v>
      </c>
      <c r="H872" s="1" t="s">
        <v>3578</v>
      </c>
      <c r="I872" s="1">
        <v>980192</v>
      </c>
      <c r="J872" s="1">
        <v>980917</v>
      </c>
      <c r="K872" s="2" t="s">
        <v>17</v>
      </c>
      <c r="L872" s="1" t="s">
        <v>3579</v>
      </c>
      <c r="M872" s="1" t="s">
        <v>3580</v>
      </c>
      <c r="N872" s="1" t="s">
        <v>9850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581</v>
      </c>
      <c r="C873" s="1" t="s">
        <v>3582</v>
      </c>
      <c r="D873" s="1">
        <v>980925</v>
      </c>
      <c r="E873" s="1">
        <v>981623</v>
      </c>
      <c r="F873" s="2" t="s">
        <v>22</v>
      </c>
      <c r="G873" s="1" t="s">
        <v>3583</v>
      </c>
      <c r="H873" s="1" t="s">
        <v>3584</v>
      </c>
      <c r="I873" s="1">
        <v>980925</v>
      </c>
      <c r="J873" s="1">
        <v>981623</v>
      </c>
      <c r="K873" s="2" t="s">
        <v>22</v>
      </c>
      <c r="L873" s="1" t="s">
        <v>3585</v>
      </c>
      <c r="M873" s="1" t="s">
        <v>3586</v>
      </c>
      <c r="N873" s="1" t="s">
        <v>9851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87</v>
      </c>
      <c r="C874" s="1" t="s">
        <v>3588</v>
      </c>
      <c r="D874" s="1">
        <v>981721</v>
      </c>
      <c r="E874" s="1">
        <v>982482</v>
      </c>
      <c r="F874" s="2" t="s">
        <v>17</v>
      </c>
      <c r="G874" s="1" t="s">
        <v>3589</v>
      </c>
      <c r="H874" s="1" t="s">
        <v>29</v>
      </c>
      <c r="I874" s="1">
        <v>981721</v>
      </c>
      <c r="J874" s="1">
        <v>982482</v>
      </c>
      <c r="K874" s="2" t="s">
        <v>17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590</v>
      </c>
      <c r="C875" s="1" t="s">
        <v>3591</v>
      </c>
      <c r="D875" s="1">
        <v>982479</v>
      </c>
      <c r="E875" s="1">
        <v>984500</v>
      </c>
      <c r="F875" s="2" t="s">
        <v>17</v>
      </c>
      <c r="G875" s="1" t="s">
        <v>3592</v>
      </c>
      <c r="H875" s="1" t="s">
        <v>3593</v>
      </c>
      <c r="I875" s="1">
        <v>982479</v>
      </c>
      <c r="J875" s="1">
        <v>984500</v>
      </c>
      <c r="K875" s="2" t="s">
        <v>17</v>
      </c>
      <c r="L875" s="1" t="s">
        <v>3594</v>
      </c>
      <c r="M875" s="1" t="s">
        <v>3595</v>
      </c>
      <c r="N875" s="1" t="s">
        <v>9852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596</v>
      </c>
      <c r="C876" s="1" t="s">
        <v>3597</v>
      </c>
      <c r="D876" s="1">
        <v>984497</v>
      </c>
      <c r="E876" s="1">
        <v>985261</v>
      </c>
      <c r="F876" s="2" t="s">
        <v>17</v>
      </c>
      <c r="G876" s="1" t="s">
        <v>3598</v>
      </c>
      <c r="H876" s="1" t="s">
        <v>3599</v>
      </c>
      <c r="I876" s="1">
        <v>984497</v>
      </c>
      <c r="J876" s="1">
        <v>985261</v>
      </c>
      <c r="K876" s="2" t="s">
        <v>17</v>
      </c>
      <c r="L876" s="1" t="s">
        <v>3600</v>
      </c>
      <c r="M876" s="1" t="s">
        <v>3601</v>
      </c>
      <c r="N876" s="1" t="s">
        <v>9853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602</v>
      </c>
      <c r="C877" s="1" t="s">
        <v>3603</v>
      </c>
      <c r="D877" s="1">
        <v>985535</v>
      </c>
      <c r="E877" s="1">
        <v>985891</v>
      </c>
      <c r="F877" s="2" t="s">
        <v>17</v>
      </c>
      <c r="G877" s="1" t="s">
        <v>3604</v>
      </c>
      <c r="H877" s="1" t="s">
        <v>3603</v>
      </c>
      <c r="I877" s="1">
        <v>985535</v>
      </c>
      <c r="J877" s="1">
        <v>985891</v>
      </c>
      <c r="K877" s="2" t="s">
        <v>17</v>
      </c>
      <c r="M877" s="1" t="s">
        <v>3605</v>
      </c>
      <c r="N877" s="1" t="s">
        <v>9854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606</v>
      </c>
      <c r="C878" s="1" t="s">
        <v>3607</v>
      </c>
      <c r="D878" s="1">
        <v>985903</v>
      </c>
      <c r="E878" s="1">
        <v>986727</v>
      </c>
      <c r="F878" s="2" t="s">
        <v>17</v>
      </c>
      <c r="G878" s="1" t="s">
        <v>3608</v>
      </c>
      <c r="H878" s="1" t="s">
        <v>3607</v>
      </c>
      <c r="I878" s="1">
        <v>985903</v>
      </c>
      <c r="J878" s="1">
        <v>986727</v>
      </c>
      <c r="K878" s="2" t="s">
        <v>17</v>
      </c>
      <c r="L878" s="1" t="s">
        <v>3609</v>
      </c>
      <c r="M878" s="1" t="s">
        <v>3610</v>
      </c>
      <c r="N878" s="1" t="s">
        <v>9855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611</v>
      </c>
      <c r="C879" s="1" t="s">
        <v>3612</v>
      </c>
      <c r="D879" s="1">
        <v>986733</v>
      </c>
      <c r="E879" s="1">
        <v>987368</v>
      </c>
      <c r="F879" s="2" t="s">
        <v>17</v>
      </c>
      <c r="G879" s="1" t="s">
        <v>3613</v>
      </c>
      <c r="H879" s="1" t="s">
        <v>3612</v>
      </c>
      <c r="I879" s="1">
        <v>986733</v>
      </c>
      <c r="J879" s="1">
        <v>987368</v>
      </c>
      <c r="K879" s="2" t="s">
        <v>17</v>
      </c>
      <c r="L879" s="1" t="s">
        <v>3614</v>
      </c>
      <c r="M879" s="1" t="s">
        <v>3615</v>
      </c>
      <c r="N879" s="1" t="s">
        <v>9856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616</v>
      </c>
      <c r="C880" s="1" t="s">
        <v>3617</v>
      </c>
      <c r="D880" s="1">
        <v>987365</v>
      </c>
      <c r="E880" s="1">
        <v>987679</v>
      </c>
      <c r="F880" s="2" t="s">
        <v>17</v>
      </c>
      <c r="G880" s="1" t="s">
        <v>3618</v>
      </c>
      <c r="H880" s="1" t="s">
        <v>29</v>
      </c>
      <c r="I880" s="1">
        <v>987365</v>
      </c>
      <c r="J880" s="1">
        <v>987679</v>
      </c>
      <c r="K880" s="2" t="s">
        <v>17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619</v>
      </c>
      <c r="C881" s="1" t="s">
        <v>3620</v>
      </c>
      <c r="D881" s="1">
        <v>987833</v>
      </c>
      <c r="E881" s="1">
        <v>988195</v>
      </c>
      <c r="F881" s="2" t="s">
        <v>17</v>
      </c>
      <c r="G881" s="1" t="s">
        <v>3621</v>
      </c>
      <c r="H881" s="1" t="s">
        <v>29</v>
      </c>
      <c r="I881" s="1">
        <v>987833</v>
      </c>
      <c r="J881" s="1">
        <v>988195</v>
      </c>
      <c r="K881" s="2" t="s">
        <v>17</v>
      </c>
      <c r="N881" s="1" t="s">
        <v>9857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622</v>
      </c>
      <c r="C882" s="1" t="s">
        <v>3623</v>
      </c>
      <c r="D882" s="1">
        <v>988192</v>
      </c>
      <c r="E882" s="1">
        <v>989730</v>
      </c>
      <c r="F882" s="2" t="s">
        <v>17</v>
      </c>
      <c r="G882" s="1" t="s">
        <v>3624</v>
      </c>
      <c r="H882" s="1" t="s">
        <v>3625</v>
      </c>
      <c r="I882" s="1">
        <v>988192</v>
      </c>
      <c r="J882" s="1">
        <v>989730</v>
      </c>
      <c r="K882" s="2" t="s">
        <v>17</v>
      </c>
      <c r="M882" s="1" t="s">
        <v>3626</v>
      </c>
      <c r="N882" s="1" t="s">
        <v>9858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627</v>
      </c>
      <c r="C883" s="1" t="s">
        <v>3628</v>
      </c>
      <c r="D883" s="1">
        <v>989727</v>
      </c>
      <c r="E883" s="1">
        <v>990887</v>
      </c>
      <c r="F883" s="2" t="s">
        <v>17</v>
      </c>
      <c r="G883" s="1" t="s">
        <v>3629</v>
      </c>
      <c r="H883" s="1" t="s">
        <v>29</v>
      </c>
      <c r="I883" s="1">
        <v>989727</v>
      </c>
      <c r="J883" s="1">
        <v>990887</v>
      </c>
      <c r="K883" s="2" t="s">
        <v>17</v>
      </c>
      <c r="N883" s="1" t="s">
        <v>9796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630</v>
      </c>
      <c r="C884" s="1" t="s">
        <v>3631</v>
      </c>
      <c r="D884" s="1">
        <v>991049</v>
      </c>
      <c r="E884" s="1">
        <v>992371</v>
      </c>
      <c r="F884" s="2" t="s">
        <v>17</v>
      </c>
      <c r="G884" s="1" t="s">
        <v>3632</v>
      </c>
      <c r="H884" s="1" t="s">
        <v>3633</v>
      </c>
      <c r="I884" s="1">
        <v>991049</v>
      </c>
      <c r="J884" s="1">
        <v>992371</v>
      </c>
      <c r="K884" s="2" t="s">
        <v>17</v>
      </c>
      <c r="L884" s="1" t="s">
        <v>3634</v>
      </c>
      <c r="M884" s="1" t="s">
        <v>3635</v>
      </c>
      <c r="N884" s="1" t="s">
        <v>9859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636</v>
      </c>
      <c r="C885" s="1" t="s">
        <v>51</v>
      </c>
      <c r="D885" s="1">
        <v>992374</v>
      </c>
      <c r="E885" s="1">
        <v>992760</v>
      </c>
      <c r="F885" s="2" t="s">
        <v>17</v>
      </c>
      <c r="G885" s="1" t="s">
        <v>3637</v>
      </c>
      <c r="H885" s="1" t="s">
        <v>3638</v>
      </c>
      <c r="I885" s="1">
        <v>992374</v>
      </c>
      <c r="J885" s="1">
        <v>992760</v>
      </c>
      <c r="K885" s="2" t="s">
        <v>17</v>
      </c>
      <c r="N885" s="1" t="s">
        <v>9860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639</v>
      </c>
      <c r="C886" s="1" t="s">
        <v>3220</v>
      </c>
      <c r="D886" s="1">
        <v>992831</v>
      </c>
      <c r="E886" s="1">
        <v>993667</v>
      </c>
      <c r="F886" s="2" t="s">
        <v>22</v>
      </c>
      <c r="G886" s="1" t="s">
        <v>3640</v>
      </c>
      <c r="H886" s="1" t="s">
        <v>3222</v>
      </c>
      <c r="I886" s="1">
        <v>992831</v>
      </c>
      <c r="J886" s="1">
        <v>993667</v>
      </c>
      <c r="K886" s="2" t="s">
        <v>22</v>
      </c>
      <c r="L886" s="1" t="s">
        <v>3223</v>
      </c>
      <c r="M886" s="1" t="s">
        <v>3641</v>
      </c>
      <c r="N886" s="1" t="s">
        <v>9787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642</v>
      </c>
      <c r="C887" s="1" t="s">
        <v>51</v>
      </c>
      <c r="D887" s="1">
        <v>994182</v>
      </c>
      <c r="E887" s="1">
        <v>994679</v>
      </c>
      <c r="F887" s="2" t="s">
        <v>22</v>
      </c>
      <c r="G887" s="1" t="s">
        <v>3643</v>
      </c>
      <c r="H887" s="1" t="s">
        <v>29</v>
      </c>
      <c r="I887" s="1">
        <v>994182</v>
      </c>
      <c r="J887" s="1">
        <v>994679</v>
      </c>
      <c r="K887" s="2" t="s">
        <v>22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644</v>
      </c>
      <c r="C888" s="1" t="s">
        <v>51</v>
      </c>
      <c r="D888" s="1">
        <v>994726</v>
      </c>
      <c r="E888" s="1">
        <v>995049</v>
      </c>
      <c r="F888" s="2" t="s">
        <v>22</v>
      </c>
      <c r="G888" s="1" t="s">
        <v>3645</v>
      </c>
      <c r="H888" s="1" t="s">
        <v>29</v>
      </c>
      <c r="I888" s="1">
        <v>994726</v>
      </c>
      <c r="J888" s="1">
        <v>995049</v>
      </c>
      <c r="K888" s="2" t="s">
        <v>22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G889" s="1" t="s">
        <v>3646</v>
      </c>
      <c r="H889" s="1" t="s">
        <v>3647</v>
      </c>
      <c r="I889" s="1">
        <v>995651</v>
      </c>
      <c r="J889" s="1">
        <v>995739</v>
      </c>
      <c r="K889" s="2" t="s">
        <v>22</v>
      </c>
      <c r="N889" s="1" t="s">
        <v>104</v>
      </c>
      <c r="P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648</v>
      </c>
      <c r="C890" s="1" t="s">
        <v>51</v>
      </c>
      <c r="D890" s="1">
        <v>995954</v>
      </c>
      <c r="E890" s="1">
        <v>996205</v>
      </c>
      <c r="F890" s="2" t="s">
        <v>17</v>
      </c>
      <c r="G890" s="1" t="s">
        <v>3649</v>
      </c>
      <c r="H890" s="1" t="s">
        <v>29</v>
      </c>
      <c r="I890" s="1">
        <v>995954</v>
      </c>
      <c r="J890" s="1">
        <v>996205</v>
      </c>
      <c r="K890" s="2" t="s">
        <v>17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50</v>
      </c>
      <c r="C891" s="1" t="s">
        <v>3651</v>
      </c>
      <c r="D891" s="1">
        <v>996223</v>
      </c>
      <c r="E891" s="1">
        <v>997212</v>
      </c>
      <c r="F891" s="2" t="s">
        <v>22</v>
      </c>
      <c r="G891" s="1" t="s">
        <v>3652</v>
      </c>
      <c r="H891" s="1" t="s">
        <v>3653</v>
      </c>
      <c r="I891" s="1">
        <v>996223</v>
      </c>
      <c r="J891" s="1">
        <v>997212</v>
      </c>
      <c r="K891" s="2" t="s">
        <v>22</v>
      </c>
      <c r="L891" s="1" t="s">
        <v>2678</v>
      </c>
      <c r="M891" s="1" t="s">
        <v>3654</v>
      </c>
      <c r="N891" s="1" t="s">
        <v>9861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55</v>
      </c>
      <c r="C892" s="1" t="s">
        <v>3656</v>
      </c>
      <c r="D892" s="1">
        <v>997279</v>
      </c>
      <c r="E892" s="1">
        <v>998535</v>
      </c>
      <c r="F892" s="2" t="s">
        <v>17</v>
      </c>
      <c r="G892" s="1" t="s">
        <v>3657</v>
      </c>
      <c r="H892" s="1" t="s">
        <v>3658</v>
      </c>
      <c r="I892" s="1">
        <v>997279</v>
      </c>
      <c r="J892" s="1">
        <v>998535</v>
      </c>
      <c r="K892" s="2" t="s">
        <v>17</v>
      </c>
      <c r="L892" s="1" t="s">
        <v>3659</v>
      </c>
      <c r="M892" s="1" t="s">
        <v>3660</v>
      </c>
      <c r="N892" s="1" t="s">
        <v>9862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661</v>
      </c>
      <c r="C893" s="1" t="s">
        <v>3662</v>
      </c>
      <c r="D893" s="1">
        <v>998645</v>
      </c>
      <c r="E893" s="1">
        <v>1000795</v>
      </c>
      <c r="F893" s="2" t="s">
        <v>22</v>
      </c>
      <c r="G893" s="1" t="s">
        <v>3663</v>
      </c>
      <c r="H893" s="1" t="s">
        <v>3662</v>
      </c>
      <c r="I893" s="1">
        <v>998645</v>
      </c>
      <c r="J893" s="1">
        <v>1000795</v>
      </c>
      <c r="K893" s="2" t="s">
        <v>22</v>
      </c>
      <c r="L893" s="1" t="s">
        <v>2900</v>
      </c>
      <c r="M893" s="1" t="s">
        <v>3664</v>
      </c>
      <c r="N893" s="1" t="s">
        <v>9863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665</v>
      </c>
      <c r="C894" s="1" t="s">
        <v>3666</v>
      </c>
      <c r="D894" s="1">
        <v>1000968</v>
      </c>
      <c r="E894" s="1">
        <v>1001234</v>
      </c>
      <c r="F894" s="2" t="s">
        <v>17</v>
      </c>
      <c r="G894" s="1" t="s">
        <v>3667</v>
      </c>
      <c r="H894" s="1" t="s">
        <v>3668</v>
      </c>
      <c r="I894" s="1">
        <v>1000968</v>
      </c>
      <c r="J894" s="1">
        <v>1001234</v>
      </c>
      <c r="K894" s="2" t="s">
        <v>17</v>
      </c>
      <c r="L894" s="1" t="s">
        <v>3669</v>
      </c>
      <c r="M894" s="1" t="s">
        <v>3670</v>
      </c>
      <c r="N894" s="1" t="s">
        <v>9864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71</v>
      </c>
      <c r="C895" s="1" t="s">
        <v>3672</v>
      </c>
      <c r="D895" s="1">
        <v>1001301</v>
      </c>
      <c r="E895" s="1">
        <v>1002164</v>
      </c>
      <c r="F895" s="2" t="s">
        <v>17</v>
      </c>
      <c r="G895" s="1" t="s">
        <v>3673</v>
      </c>
      <c r="H895" s="1" t="s">
        <v>3672</v>
      </c>
      <c r="I895" s="1">
        <v>1001301</v>
      </c>
      <c r="J895" s="1">
        <v>1002164</v>
      </c>
      <c r="K895" s="2" t="s">
        <v>17</v>
      </c>
      <c r="L895" s="1" t="s">
        <v>3674</v>
      </c>
      <c r="M895" s="1" t="s">
        <v>3675</v>
      </c>
      <c r="N895" s="1" t="s">
        <v>9865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76</v>
      </c>
      <c r="C896" s="1" t="s">
        <v>51</v>
      </c>
      <c r="D896" s="1">
        <v>1002228</v>
      </c>
      <c r="E896" s="1">
        <v>1002710</v>
      </c>
      <c r="F896" s="2" t="s">
        <v>22</v>
      </c>
      <c r="G896" s="1" t="s">
        <v>3677</v>
      </c>
      <c r="H896" s="1" t="s">
        <v>29</v>
      </c>
      <c r="I896" s="1">
        <v>1002228</v>
      </c>
      <c r="J896" s="1">
        <v>1002710</v>
      </c>
      <c r="K896" s="2" t="s">
        <v>22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78</v>
      </c>
      <c r="C897" s="1" t="s">
        <v>3679</v>
      </c>
      <c r="D897" s="1">
        <v>1003016</v>
      </c>
      <c r="E897" s="1">
        <v>1003744</v>
      </c>
      <c r="F897" s="2" t="s">
        <v>17</v>
      </c>
      <c r="G897" s="1" t="s">
        <v>3680</v>
      </c>
      <c r="H897" s="1" t="s">
        <v>3679</v>
      </c>
      <c r="I897" s="1">
        <v>1003016</v>
      </c>
      <c r="J897" s="1">
        <v>1003744</v>
      </c>
      <c r="K897" s="2" t="s">
        <v>17</v>
      </c>
      <c r="M897" s="1" t="s">
        <v>3681</v>
      </c>
      <c r="N897" s="1" t="s">
        <v>9866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82</v>
      </c>
      <c r="C898" s="1" t="s">
        <v>3683</v>
      </c>
      <c r="D898" s="1">
        <v>1003812</v>
      </c>
      <c r="E898" s="1">
        <v>1004006</v>
      </c>
      <c r="F898" s="2" t="s">
        <v>17</v>
      </c>
      <c r="G898" s="1" t="s">
        <v>3684</v>
      </c>
      <c r="H898" s="1" t="s">
        <v>3683</v>
      </c>
      <c r="I898" s="1">
        <v>1003812</v>
      </c>
      <c r="J898" s="1">
        <v>1004006</v>
      </c>
      <c r="K898" s="2" t="s">
        <v>17</v>
      </c>
      <c r="M898" s="1" t="s">
        <v>3685</v>
      </c>
      <c r="N898" s="1" t="s">
        <v>9867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86</v>
      </c>
      <c r="C899" s="1" t="s">
        <v>3687</v>
      </c>
      <c r="D899" s="1">
        <v>1004052</v>
      </c>
      <c r="E899" s="1">
        <v>1004423</v>
      </c>
      <c r="F899" s="2" t="s">
        <v>17</v>
      </c>
      <c r="G899" s="1" t="s">
        <v>3688</v>
      </c>
      <c r="H899" s="1" t="s">
        <v>3687</v>
      </c>
      <c r="I899" s="1">
        <v>1004052</v>
      </c>
      <c r="J899" s="1">
        <v>1004423</v>
      </c>
      <c r="K899" s="2" t="s">
        <v>17</v>
      </c>
      <c r="M899" s="1" t="s">
        <v>3689</v>
      </c>
      <c r="N899" s="1" t="s">
        <v>9868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90</v>
      </c>
      <c r="C900" s="1" t="s">
        <v>3691</v>
      </c>
      <c r="D900" s="1">
        <v>1004434</v>
      </c>
      <c r="E900" s="1">
        <v>1005294</v>
      </c>
      <c r="F900" s="2" t="s">
        <v>17</v>
      </c>
      <c r="G900" s="1" t="s">
        <v>3692</v>
      </c>
      <c r="H900" s="1" t="s">
        <v>3693</v>
      </c>
      <c r="I900" s="1">
        <v>1004434</v>
      </c>
      <c r="J900" s="1">
        <v>1005294</v>
      </c>
      <c r="K900" s="2" t="s">
        <v>17</v>
      </c>
      <c r="L900" s="1" t="s">
        <v>3694</v>
      </c>
      <c r="M900" s="1" t="s">
        <v>3695</v>
      </c>
      <c r="N900" s="1" t="s">
        <v>9869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696</v>
      </c>
      <c r="C901" s="1" t="s">
        <v>51</v>
      </c>
      <c r="D901" s="1">
        <v>1005294</v>
      </c>
      <c r="E901" s="1">
        <v>1005470</v>
      </c>
      <c r="F901" s="2" t="s">
        <v>17</v>
      </c>
      <c r="G901" s="1" t="s">
        <v>3697</v>
      </c>
      <c r="H901" s="1" t="s">
        <v>29</v>
      </c>
      <c r="I901" s="1">
        <v>1005294</v>
      </c>
      <c r="J901" s="1">
        <v>1005470</v>
      </c>
      <c r="K901" s="2" t="s">
        <v>17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698</v>
      </c>
      <c r="C902" s="1" t="s">
        <v>3699</v>
      </c>
      <c r="D902" s="1">
        <v>1005626</v>
      </c>
      <c r="E902" s="1">
        <v>1006720</v>
      </c>
      <c r="F902" s="2" t="s">
        <v>17</v>
      </c>
      <c r="G902" s="1" t="s">
        <v>3700</v>
      </c>
      <c r="H902" s="1" t="s">
        <v>3699</v>
      </c>
      <c r="I902" s="1">
        <v>1005626</v>
      </c>
      <c r="J902" s="1">
        <v>1006720</v>
      </c>
      <c r="K902" s="2" t="s">
        <v>17</v>
      </c>
      <c r="L902" s="1" t="s">
        <v>3701</v>
      </c>
      <c r="M902" s="1" t="s">
        <v>3702</v>
      </c>
      <c r="N902" s="1" t="s">
        <v>9870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703</v>
      </c>
      <c r="C903" s="1" t="s">
        <v>3704</v>
      </c>
      <c r="D903" s="1">
        <v>1006717</v>
      </c>
      <c r="E903" s="1">
        <v>1009245</v>
      </c>
      <c r="F903" s="2" t="s">
        <v>17</v>
      </c>
      <c r="G903" s="1" t="s">
        <v>3705</v>
      </c>
      <c r="H903" s="1" t="s">
        <v>3704</v>
      </c>
      <c r="I903" s="1">
        <v>1006717</v>
      </c>
      <c r="J903" s="1">
        <v>1009245</v>
      </c>
      <c r="K903" s="2" t="s">
        <v>17</v>
      </c>
      <c r="L903" s="1" t="s">
        <v>3701</v>
      </c>
      <c r="M903" s="1" t="s">
        <v>3706</v>
      </c>
      <c r="N903" s="1" t="s">
        <v>9871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707</v>
      </c>
      <c r="C904" s="1" t="s">
        <v>3708</v>
      </c>
      <c r="D904" s="1">
        <v>1009373</v>
      </c>
      <c r="E904" s="1">
        <v>1010587</v>
      </c>
      <c r="F904" s="2" t="s">
        <v>22</v>
      </c>
      <c r="G904" s="1" t="s">
        <v>3709</v>
      </c>
      <c r="H904" s="1" t="s">
        <v>3710</v>
      </c>
      <c r="I904" s="1">
        <v>1009373</v>
      </c>
      <c r="J904" s="1">
        <v>1010587</v>
      </c>
      <c r="K904" s="2" t="s">
        <v>22</v>
      </c>
      <c r="L904" s="1" t="s">
        <v>3711</v>
      </c>
      <c r="M904" s="1" t="s">
        <v>3712</v>
      </c>
      <c r="N904" s="1" t="s">
        <v>9872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713</v>
      </c>
      <c r="C905" s="1" t="s">
        <v>3714</v>
      </c>
      <c r="D905" s="1">
        <v>1010752</v>
      </c>
      <c r="E905" s="1">
        <v>1011783</v>
      </c>
      <c r="F905" s="2" t="s">
        <v>17</v>
      </c>
      <c r="G905" s="1" t="s">
        <v>3715</v>
      </c>
      <c r="H905" s="1" t="s">
        <v>3716</v>
      </c>
      <c r="I905" s="1">
        <v>1010752</v>
      </c>
      <c r="J905" s="1">
        <v>1011783</v>
      </c>
      <c r="K905" s="2" t="s">
        <v>17</v>
      </c>
      <c r="L905" s="1" t="s">
        <v>3717</v>
      </c>
      <c r="M905" s="1" t="s">
        <v>3718</v>
      </c>
      <c r="N905" s="1" t="s">
        <v>9873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719</v>
      </c>
      <c r="C906" s="1" t="s">
        <v>3720</v>
      </c>
      <c r="D906" s="1">
        <v>1011780</v>
      </c>
      <c r="E906" s="1">
        <v>1012931</v>
      </c>
      <c r="F906" s="2" t="s">
        <v>17</v>
      </c>
      <c r="G906" s="1" t="s">
        <v>3721</v>
      </c>
      <c r="H906" s="1" t="s">
        <v>3720</v>
      </c>
      <c r="I906" s="1">
        <v>1011780</v>
      </c>
      <c r="J906" s="1">
        <v>1012931</v>
      </c>
      <c r="K906" s="2" t="s">
        <v>17</v>
      </c>
      <c r="M906" s="1" t="s">
        <v>3722</v>
      </c>
      <c r="N906" s="1" t="s">
        <v>9874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723</v>
      </c>
      <c r="C907" s="1" t="s">
        <v>3724</v>
      </c>
      <c r="D907" s="1">
        <v>1012928</v>
      </c>
      <c r="E907" s="1">
        <v>1013839</v>
      </c>
      <c r="F907" s="2" t="s">
        <v>17</v>
      </c>
      <c r="G907" s="1" t="s">
        <v>3725</v>
      </c>
      <c r="H907" s="1" t="s">
        <v>3724</v>
      </c>
      <c r="I907" s="1">
        <v>1012928</v>
      </c>
      <c r="J907" s="1">
        <v>1013839</v>
      </c>
      <c r="K907" s="2" t="s">
        <v>17</v>
      </c>
      <c r="L907" s="1" t="s">
        <v>3726</v>
      </c>
      <c r="M907" s="1" t="s">
        <v>3727</v>
      </c>
      <c r="N907" s="1" t="s">
        <v>9875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728</v>
      </c>
      <c r="C908" s="1" t="s">
        <v>3729</v>
      </c>
      <c r="D908" s="1">
        <v>1013832</v>
      </c>
      <c r="E908" s="1">
        <v>1015055</v>
      </c>
      <c r="F908" s="2" t="s">
        <v>17</v>
      </c>
      <c r="G908" s="1" t="s">
        <v>3730</v>
      </c>
      <c r="H908" s="1" t="s">
        <v>3731</v>
      </c>
      <c r="I908" s="1">
        <v>1013832</v>
      </c>
      <c r="J908" s="1">
        <v>1015055</v>
      </c>
      <c r="K908" s="2" t="s">
        <v>17</v>
      </c>
      <c r="L908" s="1" t="s">
        <v>3732</v>
      </c>
      <c r="M908" s="1" t="s">
        <v>3733</v>
      </c>
      <c r="N908" s="1" t="s">
        <v>9876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734</v>
      </c>
      <c r="C909" s="1" t="s">
        <v>3735</v>
      </c>
      <c r="D909" s="1">
        <v>1015052</v>
      </c>
      <c r="E909" s="1">
        <v>1015606</v>
      </c>
      <c r="F909" s="2" t="s">
        <v>17</v>
      </c>
      <c r="G909" s="1" t="s">
        <v>3736</v>
      </c>
      <c r="H909" s="1" t="s">
        <v>3735</v>
      </c>
      <c r="I909" s="1">
        <v>1015052</v>
      </c>
      <c r="J909" s="1">
        <v>1015606</v>
      </c>
      <c r="K909" s="2" t="s">
        <v>17</v>
      </c>
      <c r="M909" s="1" t="s">
        <v>3737</v>
      </c>
      <c r="N909" s="1" t="s">
        <v>9877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738</v>
      </c>
      <c r="C910" s="1" t="s">
        <v>3739</v>
      </c>
      <c r="D910" s="1">
        <v>1015610</v>
      </c>
      <c r="E910" s="1">
        <v>1017031</v>
      </c>
      <c r="F910" s="2" t="s">
        <v>17</v>
      </c>
      <c r="G910" s="1" t="s">
        <v>3740</v>
      </c>
      <c r="H910" s="1" t="s">
        <v>3739</v>
      </c>
      <c r="I910" s="1">
        <v>1015610</v>
      </c>
      <c r="J910" s="1">
        <v>1017031</v>
      </c>
      <c r="K910" s="2" t="s">
        <v>17</v>
      </c>
      <c r="L910" s="1" t="s">
        <v>3741</v>
      </c>
      <c r="M910" s="1" t="s">
        <v>3742</v>
      </c>
      <c r="N910" s="1" t="s">
        <v>9878</v>
      </c>
      <c r="P910" s="1">
        <v>1</v>
      </c>
      <c r="Q910" s="1">
        <v>1</v>
      </c>
      <c r="R910" s="1">
        <v>1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743</v>
      </c>
      <c r="C911" s="1" t="s">
        <v>3744</v>
      </c>
      <c r="D911" s="1">
        <v>1017159</v>
      </c>
      <c r="E911" s="1">
        <v>1018427</v>
      </c>
      <c r="F911" s="2" t="s">
        <v>17</v>
      </c>
      <c r="G911" s="1" t="s">
        <v>3745</v>
      </c>
      <c r="H911" s="1" t="s">
        <v>3746</v>
      </c>
      <c r="I911" s="1">
        <v>1017159</v>
      </c>
      <c r="J911" s="1">
        <v>1018427</v>
      </c>
      <c r="K911" s="2" t="s">
        <v>17</v>
      </c>
      <c r="L911" s="1" t="s">
        <v>3747</v>
      </c>
      <c r="M911" s="1" t="s">
        <v>3748</v>
      </c>
      <c r="N911" s="1" t="s">
        <v>9879</v>
      </c>
      <c r="P911" s="1">
        <v>1</v>
      </c>
      <c r="Q911" s="1">
        <v>1</v>
      </c>
      <c r="R911" s="1">
        <v>1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749</v>
      </c>
      <c r="C912" s="1" t="s">
        <v>51</v>
      </c>
      <c r="D912" s="1">
        <v>1020380</v>
      </c>
      <c r="E912" s="1">
        <v>1021375</v>
      </c>
      <c r="F912" s="2" t="s">
        <v>22</v>
      </c>
      <c r="G912" s="1" t="s">
        <v>3750</v>
      </c>
      <c r="H912" s="1" t="s">
        <v>29</v>
      </c>
      <c r="I912" s="1">
        <v>1020380</v>
      </c>
      <c r="J912" s="1">
        <v>1021375</v>
      </c>
      <c r="K912" s="2" t="s">
        <v>22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751</v>
      </c>
      <c r="C913" s="1" t="s">
        <v>51</v>
      </c>
      <c r="D913" s="1">
        <v>1024307</v>
      </c>
      <c r="E913" s="1">
        <v>1025365</v>
      </c>
      <c r="F913" s="2" t="s">
        <v>17</v>
      </c>
      <c r="G913" s="1" t="s">
        <v>3752</v>
      </c>
      <c r="H913" s="1" t="s">
        <v>29</v>
      </c>
      <c r="I913" s="1">
        <v>1024307</v>
      </c>
      <c r="J913" s="1">
        <v>1025365</v>
      </c>
      <c r="K913" s="2" t="s">
        <v>17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53</v>
      </c>
      <c r="C914" s="1" t="s">
        <v>51</v>
      </c>
      <c r="D914" s="1">
        <v>1025440</v>
      </c>
      <c r="E914" s="1">
        <v>1026465</v>
      </c>
      <c r="F914" s="2" t="s">
        <v>17</v>
      </c>
      <c r="G914" s="1" t="s">
        <v>3754</v>
      </c>
      <c r="H914" s="1" t="s">
        <v>29</v>
      </c>
      <c r="I914" s="1">
        <v>1025440</v>
      </c>
      <c r="J914" s="1">
        <v>1026465</v>
      </c>
      <c r="K914" s="2" t="s">
        <v>17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55</v>
      </c>
      <c r="C915" s="1" t="s">
        <v>508</v>
      </c>
      <c r="D915" s="1">
        <v>1026462</v>
      </c>
      <c r="E915" s="1">
        <v>1027493</v>
      </c>
      <c r="F915" s="2" t="s">
        <v>17</v>
      </c>
      <c r="G915" s="1" t="s">
        <v>3756</v>
      </c>
      <c r="H915" s="1" t="s">
        <v>3757</v>
      </c>
      <c r="I915" s="1">
        <v>1026462</v>
      </c>
      <c r="J915" s="1">
        <v>1027493</v>
      </c>
      <c r="K915" s="2" t="s">
        <v>17</v>
      </c>
      <c r="L915" s="1" t="s">
        <v>151</v>
      </c>
      <c r="M915" s="1" t="s">
        <v>3758</v>
      </c>
      <c r="N915" s="1" t="s">
        <v>9880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59</v>
      </c>
      <c r="C916" s="1" t="s">
        <v>3760</v>
      </c>
      <c r="D916" s="1">
        <v>1027682</v>
      </c>
      <c r="E916" s="1">
        <v>1028311</v>
      </c>
      <c r="F916" s="2" t="s">
        <v>17</v>
      </c>
      <c r="G916" s="1" t="s">
        <v>3761</v>
      </c>
      <c r="H916" s="1" t="s">
        <v>3762</v>
      </c>
      <c r="I916" s="1">
        <v>1027682</v>
      </c>
      <c r="J916" s="1">
        <v>1028311</v>
      </c>
      <c r="K916" s="2" t="s">
        <v>17</v>
      </c>
      <c r="M916" s="1" t="s">
        <v>3763</v>
      </c>
      <c r="N916" s="1" t="s">
        <v>9881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64</v>
      </c>
      <c r="C917" s="1" t="s">
        <v>3765</v>
      </c>
      <c r="D917" s="1">
        <v>1028325</v>
      </c>
      <c r="E917" s="1">
        <v>1029053</v>
      </c>
      <c r="F917" s="2" t="s">
        <v>17</v>
      </c>
      <c r="G917" s="1" t="s">
        <v>3766</v>
      </c>
      <c r="H917" s="1" t="s">
        <v>3767</v>
      </c>
      <c r="I917" s="1">
        <v>1028325</v>
      </c>
      <c r="J917" s="1">
        <v>1029053</v>
      </c>
      <c r="K917" s="2" t="s">
        <v>17</v>
      </c>
      <c r="L917" s="1" t="s">
        <v>157</v>
      </c>
      <c r="M917" s="1" t="s">
        <v>3768</v>
      </c>
      <c r="N917" s="1" t="s">
        <v>9882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69</v>
      </c>
      <c r="C918" s="1" t="s">
        <v>3770</v>
      </c>
      <c r="D918" s="1">
        <v>1029050</v>
      </c>
      <c r="E918" s="1">
        <v>1029658</v>
      </c>
      <c r="F918" s="2" t="s">
        <v>17</v>
      </c>
      <c r="G918" s="1" t="s">
        <v>3771</v>
      </c>
      <c r="H918" s="1" t="s">
        <v>3772</v>
      </c>
      <c r="I918" s="1">
        <v>1029050</v>
      </c>
      <c r="J918" s="1">
        <v>1029658</v>
      </c>
      <c r="K918" s="2" t="s">
        <v>17</v>
      </c>
      <c r="M918" s="1" t="s">
        <v>3773</v>
      </c>
      <c r="N918" s="1" t="s">
        <v>9883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74</v>
      </c>
      <c r="C919" s="1" t="s">
        <v>51</v>
      </c>
      <c r="D919" s="1">
        <v>1029731</v>
      </c>
      <c r="E919" s="1">
        <v>1029970</v>
      </c>
      <c r="F919" s="2" t="s">
        <v>17</v>
      </c>
      <c r="G919" s="1" t="s">
        <v>3775</v>
      </c>
      <c r="H919" s="1" t="s">
        <v>29</v>
      </c>
      <c r="I919" s="1">
        <v>1029731</v>
      </c>
      <c r="J919" s="1">
        <v>1029970</v>
      </c>
      <c r="K919" s="2" t="s">
        <v>17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76</v>
      </c>
      <c r="C920" s="1" t="s">
        <v>3777</v>
      </c>
      <c r="D920" s="1">
        <v>1030035</v>
      </c>
      <c r="E920" s="1">
        <v>1030958</v>
      </c>
      <c r="F920" s="2" t="s">
        <v>17</v>
      </c>
      <c r="G920" s="1" t="s">
        <v>3778</v>
      </c>
      <c r="H920" s="1" t="s">
        <v>3779</v>
      </c>
      <c r="I920" s="1">
        <v>1030035</v>
      </c>
      <c r="J920" s="1">
        <v>1030958</v>
      </c>
      <c r="K920" s="2" t="s">
        <v>17</v>
      </c>
      <c r="L920" s="1" t="s">
        <v>3780</v>
      </c>
      <c r="M920" s="1" t="s">
        <v>3781</v>
      </c>
      <c r="N920" s="1" t="s">
        <v>9884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82</v>
      </c>
      <c r="C921" s="1" t="s">
        <v>3783</v>
      </c>
      <c r="D921" s="1">
        <v>1030952</v>
      </c>
      <c r="E921" s="1">
        <v>1032643</v>
      </c>
      <c r="F921" s="2" t="s">
        <v>17</v>
      </c>
      <c r="G921" s="1" t="s">
        <v>3784</v>
      </c>
      <c r="H921" s="1" t="s">
        <v>3783</v>
      </c>
      <c r="I921" s="1">
        <v>1030952</v>
      </c>
      <c r="J921" s="1">
        <v>1032643</v>
      </c>
      <c r="K921" s="2" t="s">
        <v>17</v>
      </c>
      <c r="M921" s="1" t="s">
        <v>3785</v>
      </c>
      <c r="N921" s="1" t="s">
        <v>9885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86</v>
      </c>
      <c r="C922" s="1" t="s">
        <v>3787</v>
      </c>
      <c r="D922" s="1">
        <v>1032730</v>
      </c>
      <c r="E922" s="1">
        <v>1034484</v>
      </c>
      <c r="F922" s="2" t="s">
        <v>17</v>
      </c>
      <c r="G922" s="1" t="s">
        <v>3788</v>
      </c>
      <c r="H922" s="1" t="s">
        <v>3787</v>
      </c>
      <c r="I922" s="1">
        <v>1032730</v>
      </c>
      <c r="J922" s="1">
        <v>1034484</v>
      </c>
      <c r="K922" s="2" t="s">
        <v>17</v>
      </c>
      <c r="L922" s="1" t="s">
        <v>3789</v>
      </c>
      <c r="M922" s="1" t="s">
        <v>3790</v>
      </c>
      <c r="N922" s="1" t="s">
        <v>9886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91</v>
      </c>
      <c r="C923" s="1" t="s">
        <v>1427</v>
      </c>
      <c r="D923" s="1">
        <v>1034477</v>
      </c>
      <c r="E923" s="1">
        <v>1035139</v>
      </c>
      <c r="F923" s="2" t="s">
        <v>17</v>
      </c>
      <c r="G923" s="1" t="s">
        <v>3792</v>
      </c>
      <c r="H923" s="1" t="s">
        <v>3793</v>
      </c>
      <c r="I923" s="1">
        <v>1034477</v>
      </c>
      <c r="J923" s="1">
        <v>1035139</v>
      </c>
      <c r="K923" s="2" t="s">
        <v>17</v>
      </c>
      <c r="L923" s="1" t="s">
        <v>3794</v>
      </c>
      <c r="M923" s="1" t="s">
        <v>3795</v>
      </c>
      <c r="N923" s="1" t="s">
        <v>9887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796</v>
      </c>
      <c r="C924" s="1" t="s">
        <v>3797</v>
      </c>
      <c r="D924" s="1">
        <v>1035132</v>
      </c>
      <c r="E924" s="1">
        <v>1036127</v>
      </c>
      <c r="F924" s="2" t="s">
        <v>17</v>
      </c>
      <c r="G924" s="1" t="s">
        <v>3798</v>
      </c>
      <c r="H924" s="1" t="s">
        <v>3799</v>
      </c>
      <c r="I924" s="1">
        <v>1035132</v>
      </c>
      <c r="J924" s="1">
        <v>1036127</v>
      </c>
      <c r="K924" s="2" t="s">
        <v>17</v>
      </c>
      <c r="M924" s="1" t="s">
        <v>3800</v>
      </c>
      <c r="N924" s="1" t="s">
        <v>9888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801</v>
      </c>
      <c r="C925" s="1" t="s">
        <v>3802</v>
      </c>
      <c r="D925" s="1">
        <v>1036248</v>
      </c>
      <c r="E925" s="1">
        <v>1037144</v>
      </c>
      <c r="F925" s="2" t="s">
        <v>17</v>
      </c>
      <c r="G925" s="1" t="s">
        <v>3803</v>
      </c>
      <c r="H925" s="1" t="s">
        <v>3802</v>
      </c>
      <c r="I925" s="1">
        <v>1036248</v>
      </c>
      <c r="J925" s="1">
        <v>1037144</v>
      </c>
      <c r="K925" s="2" t="s">
        <v>17</v>
      </c>
      <c r="L925" s="1" t="s">
        <v>3804</v>
      </c>
      <c r="M925" s="1" t="s">
        <v>3805</v>
      </c>
      <c r="N925" s="1" t="s">
        <v>9889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806</v>
      </c>
      <c r="C926" s="1" t="s">
        <v>51</v>
      </c>
      <c r="D926" s="1">
        <v>1037129</v>
      </c>
      <c r="E926" s="1">
        <v>1037404</v>
      </c>
      <c r="F926" s="2" t="s">
        <v>17</v>
      </c>
      <c r="G926" s="1" t="s">
        <v>3807</v>
      </c>
      <c r="H926" s="1" t="s">
        <v>29</v>
      </c>
      <c r="I926" s="1">
        <v>1037129</v>
      </c>
      <c r="J926" s="1">
        <v>1037404</v>
      </c>
      <c r="K926" s="2" t="s">
        <v>17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808</v>
      </c>
      <c r="C927" s="1" t="s">
        <v>3809</v>
      </c>
      <c r="D927" s="1">
        <v>1037385</v>
      </c>
      <c r="E927" s="1">
        <v>1038299</v>
      </c>
      <c r="F927" s="2" t="s">
        <v>17</v>
      </c>
      <c r="G927" s="1" t="s">
        <v>3810</v>
      </c>
      <c r="H927" s="1" t="s">
        <v>3811</v>
      </c>
      <c r="I927" s="1">
        <v>1037385</v>
      </c>
      <c r="J927" s="1">
        <v>1038299</v>
      </c>
      <c r="K927" s="2" t="s">
        <v>17</v>
      </c>
      <c r="M927" s="1" t="s">
        <v>3812</v>
      </c>
      <c r="N927" s="1" t="s">
        <v>9890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813</v>
      </c>
      <c r="C928" s="1" t="s">
        <v>112</v>
      </c>
      <c r="D928" s="1">
        <v>1038296</v>
      </c>
      <c r="E928" s="1">
        <v>1039051</v>
      </c>
      <c r="F928" s="2" t="s">
        <v>17</v>
      </c>
      <c r="G928" s="1" t="s">
        <v>3814</v>
      </c>
      <c r="H928" s="1" t="s">
        <v>3815</v>
      </c>
      <c r="I928" s="1">
        <v>1038296</v>
      </c>
      <c r="J928" s="1">
        <v>1039051</v>
      </c>
      <c r="K928" s="2" t="s">
        <v>17</v>
      </c>
      <c r="M928" s="1" t="s">
        <v>3816</v>
      </c>
      <c r="N928" s="1" t="s">
        <v>9891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817</v>
      </c>
      <c r="C929" s="1" t="s">
        <v>3045</v>
      </c>
      <c r="D929" s="1">
        <v>1039044</v>
      </c>
      <c r="E929" s="1">
        <v>1039826</v>
      </c>
      <c r="F929" s="2" t="s">
        <v>17</v>
      </c>
      <c r="G929" s="1" t="s">
        <v>3818</v>
      </c>
      <c r="H929" s="1" t="s">
        <v>3819</v>
      </c>
      <c r="I929" s="1">
        <v>1039044</v>
      </c>
      <c r="J929" s="1">
        <v>1039826</v>
      </c>
      <c r="K929" s="2" t="s">
        <v>17</v>
      </c>
      <c r="L929" s="1" t="s">
        <v>3820</v>
      </c>
      <c r="M929" s="1" t="s">
        <v>3821</v>
      </c>
      <c r="N929" s="1" t="s">
        <v>9892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822</v>
      </c>
      <c r="C930" s="1" t="s">
        <v>51</v>
      </c>
      <c r="D930" s="1">
        <v>1039892</v>
      </c>
      <c r="E930" s="1">
        <v>1040533</v>
      </c>
      <c r="F930" s="2" t="s">
        <v>17</v>
      </c>
      <c r="G930" s="1" t="s">
        <v>3823</v>
      </c>
      <c r="H930" s="1" t="s">
        <v>3824</v>
      </c>
      <c r="I930" s="1">
        <v>1039892</v>
      </c>
      <c r="J930" s="1">
        <v>1040533</v>
      </c>
      <c r="K930" s="2" t="s">
        <v>17</v>
      </c>
      <c r="L930" s="1" t="s">
        <v>2890</v>
      </c>
      <c r="M930" s="1" t="s">
        <v>3825</v>
      </c>
      <c r="N930" s="1" t="s">
        <v>9893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826</v>
      </c>
      <c r="C931" s="1" t="s">
        <v>2887</v>
      </c>
      <c r="D931" s="1">
        <v>1040619</v>
      </c>
      <c r="E931" s="1">
        <v>1041677</v>
      </c>
      <c r="F931" s="2" t="s">
        <v>17</v>
      </c>
      <c r="G931" s="1" t="s">
        <v>3827</v>
      </c>
      <c r="H931" s="1" t="s">
        <v>3824</v>
      </c>
      <c r="I931" s="1">
        <v>1040619</v>
      </c>
      <c r="J931" s="1">
        <v>1041677</v>
      </c>
      <c r="K931" s="2" t="s">
        <v>17</v>
      </c>
      <c r="L931" s="1" t="s">
        <v>2890</v>
      </c>
      <c r="M931" s="1" t="s">
        <v>3828</v>
      </c>
      <c r="N931" s="1" t="s">
        <v>9893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829</v>
      </c>
      <c r="C932" s="1" t="s">
        <v>3830</v>
      </c>
      <c r="D932" s="1">
        <v>1041820</v>
      </c>
      <c r="E932" s="1">
        <v>1042779</v>
      </c>
      <c r="F932" s="2" t="s">
        <v>22</v>
      </c>
      <c r="G932" s="1" t="s">
        <v>3831</v>
      </c>
      <c r="H932" s="1" t="s">
        <v>3832</v>
      </c>
      <c r="I932" s="1">
        <v>1041820</v>
      </c>
      <c r="J932" s="1">
        <v>1042779</v>
      </c>
      <c r="K932" s="2" t="s">
        <v>22</v>
      </c>
      <c r="L932" s="1" t="s">
        <v>3833</v>
      </c>
      <c r="M932" s="1" t="s">
        <v>3834</v>
      </c>
      <c r="N932" s="1" t="s">
        <v>9894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835</v>
      </c>
      <c r="C933" s="1" t="s">
        <v>3836</v>
      </c>
      <c r="D933" s="1">
        <v>1042848</v>
      </c>
      <c r="E933" s="1">
        <v>1043816</v>
      </c>
      <c r="F933" s="2" t="s">
        <v>17</v>
      </c>
      <c r="G933" s="1" t="s">
        <v>3837</v>
      </c>
      <c r="H933" s="1" t="s">
        <v>29</v>
      </c>
      <c r="I933" s="1">
        <v>1042848</v>
      </c>
      <c r="J933" s="1">
        <v>1043816</v>
      </c>
      <c r="K933" s="2" t="s">
        <v>17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838</v>
      </c>
      <c r="C934" s="1" t="s">
        <v>3839</v>
      </c>
      <c r="D934" s="1">
        <v>1043803</v>
      </c>
      <c r="E934" s="1">
        <v>1044762</v>
      </c>
      <c r="F934" s="2" t="s">
        <v>17</v>
      </c>
      <c r="G934" s="1" t="s">
        <v>3840</v>
      </c>
      <c r="H934" s="1" t="s">
        <v>29</v>
      </c>
      <c r="I934" s="1">
        <v>1043803</v>
      </c>
      <c r="J934" s="1">
        <v>1044762</v>
      </c>
      <c r="K934" s="2" t="s">
        <v>17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841</v>
      </c>
      <c r="C935" s="1" t="s">
        <v>3842</v>
      </c>
      <c r="D935" s="1">
        <v>1044864</v>
      </c>
      <c r="E935" s="1">
        <v>1045172</v>
      </c>
      <c r="F935" s="2" t="s">
        <v>17</v>
      </c>
      <c r="G935" s="1" t="s">
        <v>3843</v>
      </c>
      <c r="H935" s="1" t="s">
        <v>3844</v>
      </c>
      <c r="I935" s="1">
        <v>1044864</v>
      </c>
      <c r="J935" s="1">
        <v>1045172</v>
      </c>
      <c r="K935" s="2" t="s">
        <v>17</v>
      </c>
      <c r="M935" s="1" t="s">
        <v>3845</v>
      </c>
      <c r="N935" s="1" t="s">
        <v>9895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846</v>
      </c>
      <c r="C936" s="1" t="s">
        <v>3847</v>
      </c>
      <c r="D936" s="1">
        <v>1045191</v>
      </c>
      <c r="E936" s="1">
        <v>1046063</v>
      </c>
      <c r="F936" s="2" t="s">
        <v>17</v>
      </c>
      <c r="G936" s="1" t="s">
        <v>3848</v>
      </c>
      <c r="H936" s="1" t="s">
        <v>3849</v>
      </c>
      <c r="I936" s="1">
        <v>1045191</v>
      </c>
      <c r="J936" s="1">
        <v>1046063</v>
      </c>
      <c r="K936" s="2" t="s">
        <v>17</v>
      </c>
      <c r="M936" s="1" t="s">
        <v>3850</v>
      </c>
      <c r="N936" s="1" t="s">
        <v>9896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851</v>
      </c>
      <c r="C937" s="1" t="s">
        <v>3852</v>
      </c>
      <c r="D937" s="1">
        <v>1046079</v>
      </c>
      <c r="E937" s="1">
        <v>1046951</v>
      </c>
      <c r="F937" s="2" t="s">
        <v>17</v>
      </c>
      <c r="G937" s="1" t="s">
        <v>3853</v>
      </c>
      <c r="H937" s="1" t="s">
        <v>3854</v>
      </c>
      <c r="I937" s="1">
        <v>1046079</v>
      </c>
      <c r="J937" s="1">
        <v>1046951</v>
      </c>
      <c r="K937" s="2" t="s">
        <v>17</v>
      </c>
      <c r="L937" s="1" t="s">
        <v>3855</v>
      </c>
      <c r="M937" s="1" t="s">
        <v>3856</v>
      </c>
      <c r="N937" s="1" t="s">
        <v>9897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857</v>
      </c>
      <c r="C938" s="1" t="s">
        <v>3858</v>
      </c>
      <c r="D938" s="1">
        <v>1047122</v>
      </c>
      <c r="E938" s="1">
        <v>1048087</v>
      </c>
      <c r="F938" s="2" t="s">
        <v>22</v>
      </c>
      <c r="G938" s="1" t="s">
        <v>3859</v>
      </c>
      <c r="H938" s="1" t="s">
        <v>3860</v>
      </c>
      <c r="I938" s="1">
        <v>1047122</v>
      </c>
      <c r="J938" s="1">
        <v>1048087</v>
      </c>
      <c r="K938" s="2" t="s">
        <v>22</v>
      </c>
      <c r="L938" s="1" t="s">
        <v>3861</v>
      </c>
      <c r="M938" s="1" t="s">
        <v>3862</v>
      </c>
      <c r="N938" s="1" t="s">
        <v>9898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63</v>
      </c>
      <c r="C939" s="1" t="s">
        <v>3864</v>
      </c>
      <c r="D939" s="1">
        <v>1048114</v>
      </c>
      <c r="E939" s="1">
        <v>1050915</v>
      </c>
      <c r="F939" s="2" t="s">
        <v>17</v>
      </c>
      <c r="G939" s="1" t="s">
        <v>3865</v>
      </c>
      <c r="H939" s="1" t="s">
        <v>3866</v>
      </c>
      <c r="I939" s="1">
        <v>1048114</v>
      </c>
      <c r="J939" s="1">
        <v>1050915</v>
      </c>
      <c r="K939" s="2" t="s">
        <v>17</v>
      </c>
      <c r="N939" s="1" t="s">
        <v>9899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67</v>
      </c>
      <c r="C940" s="1" t="s">
        <v>3868</v>
      </c>
      <c r="D940" s="1">
        <v>1050927</v>
      </c>
      <c r="E940" s="1">
        <v>1051304</v>
      </c>
      <c r="F940" s="2" t="s">
        <v>17</v>
      </c>
      <c r="G940" s="1" t="s">
        <v>3869</v>
      </c>
      <c r="H940" s="1" t="s">
        <v>3870</v>
      </c>
      <c r="I940" s="1">
        <v>1050927</v>
      </c>
      <c r="J940" s="1">
        <v>1051304</v>
      </c>
      <c r="K940" s="2" t="s">
        <v>17</v>
      </c>
      <c r="L940" s="1" t="s">
        <v>498</v>
      </c>
      <c r="M940" s="1" t="s">
        <v>3871</v>
      </c>
      <c r="N940" s="1" t="s">
        <v>9900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72</v>
      </c>
      <c r="C941" s="1" t="s">
        <v>3873</v>
      </c>
      <c r="D941" s="1">
        <v>1051419</v>
      </c>
      <c r="E941" s="1">
        <v>1052435</v>
      </c>
      <c r="F941" s="2" t="s">
        <v>22</v>
      </c>
      <c r="G941" s="1" t="s">
        <v>3874</v>
      </c>
      <c r="H941" s="1" t="s">
        <v>3875</v>
      </c>
      <c r="I941" s="1">
        <v>1051419</v>
      </c>
      <c r="J941" s="1">
        <v>1052435</v>
      </c>
      <c r="K941" s="2" t="s">
        <v>22</v>
      </c>
      <c r="L941" s="1" t="s">
        <v>2678</v>
      </c>
      <c r="M941" s="1" t="s">
        <v>3876</v>
      </c>
      <c r="N941" s="1" t="s">
        <v>9901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77</v>
      </c>
      <c r="C942" s="1" t="s">
        <v>3878</v>
      </c>
      <c r="D942" s="1">
        <v>1052520</v>
      </c>
      <c r="E942" s="1">
        <v>1053284</v>
      </c>
      <c r="F942" s="2" t="s">
        <v>17</v>
      </c>
      <c r="G942" s="1" t="s">
        <v>3879</v>
      </c>
      <c r="H942" s="1" t="s">
        <v>3880</v>
      </c>
      <c r="I942" s="1">
        <v>1052520</v>
      </c>
      <c r="J942" s="1">
        <v>1053284</v>
      </c>
      <c r="K942" s="2" t="s">
        <v>17</v>
      </c>
      <c r="L942" s="1" t="s">
        <v>3881</v>
      </c>
      <c r="M942" s="1" t="s">
        <v>3882</v>
      </c>
      <c r="N942" s="1" t="s">
        <v>9902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83</v>
      </c>
      <c r="C943" s="1" t="s">
        <v>51</v>
      </c>
      <c r="D943" s="1">
        <v>1053388</v>
      </c>
      <c r="E943" s="1">
        <v>1054494</v>
      </c>
      <c r="F943" s="2" t="s">
        <v>17</v>
      </c>
      <c r="G943" s="1" t="s">
        <v>3884</v>
      </c>
      <c r="H943" s="1" t="s">
        <v>29</v>
      </c>
      <c r="I943" s="1">
        <v>1053388</v>
      </c>
      <c r="J943" s="1">
        <v>1054494</v>
      </c>
      <c r="K943" s="2" t="s">
        <v>17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85</v>
      </c>
      <c r="C944" s="1" t="s">
        <v>3886</v>
      </c>
      <c r="D944" s="1">
        <v>1054793</v>
      </c>
      <c r="E944" s="1">
        <v>1056553</v>
      </c>
      <c r="F944" s="2" t="s">
        <v>17</v>
      </c>
      <c r="G944" s="1" t="s">
        <v>3887</v>
      </c>
      <c r="H944" s="1" t="s">
        <v>3888</v>
      </c>
      <c r="I944" s="1">
        <v>1054793</v>
      </c>
      <c r="J944" s="1">
        <v>1056553</v>
      </c>
      <c r="K944" s="2" t="s">
        <v>17</v>
      </c>
      <c r="L944" s="1" t="s">
        <v>3889</v>
      </c>
      <c r="M944" s="1" t="s">
        <v>3890</v>
      </c>
      <c r="N944" s="1" t="s">
        <v>9903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91</v>
      </c>
      <c r="C945" s="1" t="s">
        <v>3892</v>
      </c>
      <c r="D945" s="1">
        <v>1056550</v>
      </c>
      <c r="E945" s="1">
        <v>1057077</v>
      </c>
      <c r="F945" s="2" t="s">
        <v>17</v>
      </c>
      <c r="G945" s="1" t="s">
        <v>3893</v>
      </c>
      <c r="H945" s="1" t="s">
        <v>3894</v>
      </c>
      <c r="I945" s="1">
        <v>1056550</v>
      </c>
      <c r="J945" s="1">
        <v>1057077</v>
      </c>
      <c r="K945" s="2" t="s">
        <v>17</v>
      </c>
      <c r="L945" s="1" t="s">
        <v>3889</v>
      </c>
      <c r="M945" s="1" t="s">
        <v>3895</v>
      </c>
      <c r="N945" s="1" t="s">
        <v>9904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96</v>
      </c>
      <c r="C946" s="1" t="s">
        <v>3897</v>
      </c>
      <c r="D946" s="1">
        <v>1057122</v>
      </c>
      <c r="E946" s="1">
        <v>1058153</v>
      </c>
      <c r="F946" s="2" t="s">
        <v>17</v>
      </c>
      <c r="G946" s="1" t="s">
        <v>3898</v>
      </c>
      <c r="H946" s="1" t="s">
        <v>3899</v>
      </c>
      <c r="I946" s="1">
        <v>1057122</v>
      </c>
      <c r="J946" s="1">
        <v>1058153</v>
      </c>
      <c r="K946" s="2" t="s">
        <v>17</v>
      </c>
      <c r="L946" s="1" t="s">
        <v>3900</v>
      </c>
      <c r="M946" s="1" t="s">
        <v>3901</v>
      </c>
      <c r="N946" s="1" t="s">
        <v>9905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902</v>
      </c>
      <c r="C947" s="1" t="s">
        <v>300</v>
      </c>
      <c r="D947" s="1">
        <v>1058623</v>
      </c>
      <c r="E947" s="1">
        <v>1059696</v>
      </c>
      <c r="F947" s="2" t="s">
        <v>17</v>
      </c>
      <c r="G947" s="1" t="s">
        <v>3903</v>
      </c>
      <c r="H947" s="1" t="s">
        <v>302</v>
      </c>
      <c r="I947" s="1">
        <v>1058623</v>
      </c>
      <c r="J947" s="1">
        <v>1059696</v>
      </c>
      <c r="K947" s="2" t="s">
        <v>17</v>
      </c>
      <c r="N947" s="1" t="s">
        <v>9285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904</v>
      </c>
      <c r="C948" s="1" t="s">
        <v>51</v>
      </c>
      <c r="D948" s="1">
        <v>1059780</v>
      </c>
      <c r="E948" s="1">
        <v>1060640</v>
      </c>
      <c r="F948" s="2" t="s">
        <v>22</v>
      </c>
      <c r="G948" s="1" t="s">
        <v>3905</v>
      </c>
      <c r="H948" s="1" t="s">
        <v>29</v>
      </c>
      <c r="I948" s="1">
        <v>1059780</v>
      </c>
      <c r="J948" s="1">
        <v>1060640</v>
      </c>
      <c r="K948" s="2" t="s">
        <v>22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906</v>
      </c>
      <c r="C949" s="1" t="s">
        <v>51</v>
      </c>
      <c r="D949" s="1">
        <v>1060622</v>
      </c>
      <c r="E949" s="1">
        <v>1061209</v>
      </c>
      <c r="F949" s="2" t="s">
        <v>22</v>
      </c>
      <c r="G949" s="1" t="s">
        <v>3907</v>
      </c>
      <c r="H949" s="1" t="s">
        <v>29</v>
      </c>
      <c r="I949" s="1">
        <v>1060622</v>
      </c>
      <c r="J949" s="1">
        <v>1061209</v>
      </c>
      <c r="K949" s="2" t="s">
        <v>22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908</v>
      </c>
      <c r="C950" s="1" t="s">
        <v>51</v>
      </c>
      <c r="D950" s="1">
        <v>1061288</v>
      </c>
      <c r="E950" s="1">
        <v>1061461</v>
      </c>
      <c r="F950" s="2" t="s">
        <v>22</v>
      </c>
      <c r="G950" s="1" t="s">
        <v>3909</v>
      </c>
      <c r="H950" s="1" t="s">
        <v>29</v>
      </c>
      <c r="I950" s="1">
        <v>1061288</v>
      </c>
      <c r="J950" s="1">
        <v>1061461</v>
      </c>
      <c r="K950" s="2" t="s">
        <v>22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910</v>
      </c>
      <c r="C951" s="1" t="s">
        <v>3911</v>
      </c>
      <c r="D951" s="1">
        <v>1061495</v>
      </c>
      <c r="E951" s="1">
        <v>1062559</v>
      </c>
      <c r="F951" s="2" t="s">
        <v>22</v>
      </c>
      <c r="G951" s="1" t="s">
        <v>3912</v>
      </c>
      <c r="H951" s="1" t="s">
        <v>3913</v>
      </c>
      <c r="I951" s="1">
        <v>1061495</v>
      </c>
      <c r="J951" s="1">
        <v>1062559</v>
      </c>
      <c r="K951" s="2" t="s">
        <v>22</v>
      </c>
      <c r="L951" s="1" t="s">
        <v>3914</v>
      </c>
      <c r="M951" s="1" t="s">
        <v>3915</v>
      </c>
      <c r="N951" s="1" t="s">
        <v>9906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916</v>
      </c>
      <c r="C952" s="1" t="s">
        <v>3917</v>
      </c>
      <c r="D952" s="1">
        <v>1062724</v>
      </c>
      <c r="E952" s="1">
        <v>1063809</v>
      </c>
      <c r="F952" s="2" t="s">
        <v>17</v>
      </c>
      <c r="G952" s="1" t="s">
        <v>3918</v>
      </c>
      <c r="H952" s="1" t="s">
        <v>3919</v>
      </c>
      <c r="I952" s="1">
        <v>1062724</v>
      </c>
      <c r="J952" s="1">
        <v>1063809</v>
      </c>
      <c r="K952" s="2" t="s">
        <v>17</v>
      </c>
      <c r="L952" s="1" t="s">
        <v>3920</v>
      </c>
      <c r="M952" s="1" t="s">
        <v>3921</v>
      </c>
      <c r="N952" s="1" t="s">
        <v>9907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922</v>
      </c>
      <c r="C953" s="1" t="s">
        <v>3923</v>
      </c>
      <c r="D953" s="1">
        <v>1063841</v>
      </c>
      <c r="E953" s="1">
        <v>1065439</v>
      </c>
      <c r="F953" s="2" t="s">
        <v>17</v>
      </c>
      <c r="G953" s="1" t="s">
        <v>3924</v>
      </c>
      <c r="H953" s="1" t="s">
        <v>3925</v>
      </c>
      <c r="I953" s="1">
        <v>1063841</v>
      </c>
      <c r="J953" s="1">
        <v>1065439</v>
      </c>
      <c r="K953" s="2" t="s">
        <v>17</v>
      </c>
      <c r="L953" s="1" t="s">
        <v>3926</v>
      </c>
      <c r="M953" s="1" t="s">
        <v>3927</v>
      </c>
      <c r="N953" s="1" t="s">
        <v>9908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928</v>
      </c>
      <c r="C954" s="1" t="s">
        <v>3929</v>
      </c>
      <c r="D954" s="1">
        <v>1065499</v>
      </c>
      <c r="E954" s="1">
        <v>1066344</v>
      </c>
      <c r="F954" s="2" t="s">
        <v>17</v>
      </c>
      <c r="G954" s="1" t="s">
        <v>3930</v>
      </c>
      <c r="H954" s="1" t="s">
        <v>3931</v>
      </c>
      <c r="I954" s="1">
        <v>1065499</v>
      </c>
      <c r="J954" s="1">
        <v>1066344</v>
      </c>
      <c r="K954" s="2" t="s">
        <v>17</v>
      </c>
      <c r="L954" s="1" t="s">
        <v>3932</v>
      </c>
      <c r="N954" s="1" t="s">
        <v>9909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933</v>
      </c>
      <c r="C955" s="1" t="s">
        <v>1346</v>
      </c>
      <c r="D955" s="1">
        <v>1066352</v>
      </c>
      <c r="E955" s="1">
        <v>1067446</v>
      </c>
      <c r="F955" s="2" t="s">
        <v>17</v>
      </c>
      <c r="G955" s="1" t="s">
        <v>3934</v>
      </c>
      <c r="H955" s="1" t="s">
        <v>1348</v>
      </c>
      <c r="I955" s="1">
        <v>1066352</v>
      </c>
      <c r="J955" s="1">
        <v>1067446</v>
      </c>
      <c r="K955" s="2" t="s">
        <v>17</v>
      </c>
      <c r="N955" s="1" t="s">
        <v>9463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G956" s="1" t="s">
        <v>3935</v>
      </c>
      <c r="H956" s="1" t="s">
        <v>3936</v>
      </c>
      <c r="I956" s="1">
        <v>1067511</v>
      </c>
      <c r="J956" s="1">
        <v>1067583</v>
      </c>
      <c r="K956" s="2" t="s">
        <v>17</v>
      </c>
      <c r="N956" s="1" t="s">
        <v>104</v>
      </c>
      <c r="P956" s="1">
        <v>0</v>
      </c>
      <c r="U956" s="1">
        <v>0</v>
      </c>
      <c r="V956" s="1">
        <v>0</v>
      </c>
    </row>
    <row r="957" spans="1:22" x14ac:dyDescent="0.2">
      <c r="A957" s="1">
        <v>956</v>
      </c>
      <c r="G957" s="1" t="s">
        <v>3937</v>
      </c>
      <c r="H957" s="1" t="s">
        <v>3938</v>
      </c>
      <c r="I957" s="1">
        <v>1067676</v>
      </c>
      <c r="J957" s="1">
        <v>1067749</v>
      </c>
      <c r="K957" s="2" t="s">
        <v>17</v>
      </c>
      <c r="N957" s="1" t="s">
        <v>104</v>
      </c>
      <c r="P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939</v>
      </c>
      <c r="C958" s="1" t="s">
        <v>3940</v>
      </c>
      <c r="D958" s="1">
        <v>1067848</v>
      </c>
      <c r="E958" s="1">
        <v>1068576</v>
      </c>
      <c r="F958" s="2" t="s">
        <v>22</v>
      </c>
      <c r="G958" s="1" t="s">
        <v>3941</v>
      </c>
      <c r="H958" s="1" t="s">
        <v>3942</v>
      </c>
      <c r="I958" s="1">
        <v>1067848</v>
      </c>
      <c r="J958" s="1">
        <v>1068576</v>
      </c>
      <c r="K958" s="2" t="s">
        <v>22</v>
      </c>
      <c r="M958" s="1" t="s">
        <v>3943</v>
      </c>
      <c r="N958" s="1" t="s">
        <v>9910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944</v>
      </c>
      <c r="C959" s="1" t="s">
        <v>3945</v>
      </c>
      <c r="D959" s="1">
        <v>1068620</v>
      </c>
      <c r="E959" s="1">
        <v>1070029</v>
      </c>
      <c r="F959" s="2" t="s">
        <v>17</v>
      </c>
      <c r="G959" s="1" t="s">
        <v>3946</v>
      </c>
      <c r="H959" s="1" t="s">
        <v>3945</v>
      </c>
      <c r="I959" s="1">
        <v>1068620</v>
      </c>
      <c r="J959" s="1">
        <v>1070029</v>
      </c>
      <c r="K959" s="2" t="s">
        <v>17</v>
      </c>
      <c r="L959" s="1" t="s">
        <v>3947</v>
      </c>
      <c r="M959" s="1" t="s">
        <v>3948</v>
      </c>
      <c r="N959" s="1" t="s">
        <v>9911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949</v>
      </c>
      <c r="C960" s="1" t="s">
        <v>3950</v>
      </c>
      <c r="D960" s="1">
        <v>1070043</v>
      </c>
      <c r="E960" s="1">
        <v>1070639</v>
      </c>
      <c r="F960" s="2" t="s">
        <v>17</v>
      </c>
      <c r="G960" s="1" t="s">
        <v>3951</v>
      </c>
      <c r="H960" s="1" t="s">
        <v>3950</v>
      </c>
      <c r="I960" s="1">
        <v>1070043</v>
      </c>
      <c r="J960" s="1">
        <v>1070639</v>
      </c>
      <c r="K960" s="2" t="s">
        <v>17</v>
      </c>
      <c r="L960" s="1" t="s">
        <v>3947</v>
      </c>
      <c r="M960" s="1" t="s">
        <v>3952</v>
      </c>
      <c r="N960" s="1" t="s">
        <v>9912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953</v>
      </c>
      <c r="C961" s="1" t="s">
        <v>3954</v>
      </c>
      <c r="D961" s="1">
        <v>1070770</v>
      </c>
      <c r="E961" s="1">
        <v>1071573</v>
      </c>
      <c r="F961" s="2" t="s">
        <v>17</v>
      </c>
      <c r="G961" s="1" t="s">
        <v>3955</v>
      </c>
      <c r="H961" s="1" t="s">
        <v>657</v>
      </c>
      <c r="I961" s="1">
        <v>1070770</v>
      </c>
      <c r="J961" s="1">
        <v>1071573</v>
      </c>
      <c r="K961" s="2" t="s">
        <v>17</v>
      </c>
      <c r="N961" s="1" t="s">
        <v>9346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56</v>
      </c>
      <c r="C962" s="1" t="s">
        <v>3957</v>
      </c>
      <c r="D962" s="1">
        <v>1071647</v>
      </c>
      <c r="E962" s="1">
        <v>1072774</v>
      </c>
      <c r="F962" s="2" t="s">
        <v>17</v>
      </c>
      <c r="G962" s="1" t="s">
        <v>3958</v>
      </c>
      <c r="H962" s="1" t="s">
        <v>3959</v>
      </c>
      <c r="I962" s="1">
        <v>1071647</v>
      </c>
      <c r="J962" s="1">
        <v>1072774</v>
      </c>
      <c r="K962" s="2" t="s">
        <v>17</v>
      </c>
      <c r="L962" s="1" t="s">
        <v>3960</v>
      </c>
      <c r="M962" s="1" t="s">
        <v>3961</v>
      </c>
      <c r="N962" s="1" t="s">
        <v>9913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62</v>
      </c>
      <c r="C963" s="1" t="s">
        <v>3963</v>
      </c>
      <c r="D963" s="1">
        <v>1072813</v>
      </c>
      <c r="E963" s="1">
        <v>1073808</v>
      </c>
      <c r="F963" s="2" t="s">
        <v>22</v>
      </c>
      <c r="G963" s="1" t="s">
        <v>3964</v>
      </c>
      <c r="H963" s="1" t="s">
        <v>29</v>
      </c>
      <c r="I963" s="1">
        <v>1072813</v>
      </c>
      <c r="J963" s="1">
        <v>1073808</v>
      </c>
      <c r="K963" s="2" t="s">
        <v>22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65</v>
      </c>
      <c r="C964" s="1" t="s">
        <v>3966</v>
      </c>
      <c r="D964" s="1">
        <v>1073918</v>
      </c>
      <c r="E964" s="1">
        <v>1074652</v>
      </c>
      <c r="F964" s="2" t="s">
        <v>17</v>
      </c>
      <c r="G964" s="1" t="s">
        <v>3967</v>
      </c>
      <c r="H964" s="1" t="s">
        <v>29</v>
      </c>
      <c r="I964" s="1">
        <v>1073918</v>
      </c>
      <c r="J964" s="1">
        <v>1074652</v>
      </c>
      <c r="K964" s="2" t="s">
        <v>17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68</v>
      </c>
      <c r="C965" s="1" t="s">
        <v>3969</v>
      </c>
      <c r="D965" s="1">
        <v>1074663</v>
      </c>
      <c r="E965" s="1">
        <v>1075646</v>
      </c>
      <c r="F965" s="2" t="s">
        <v>17</v>
      </c>
      <c r="G965" s="1" t="s">
        <v>3970</v>
      </c>
      <c r="H965" s="1" t="s">
        <v>3971</v>
      </c>
      <c r="I965" s="1">
        <v>1074663</v>
      </c>
      <c r="J965" s="1">
        <v>1075646</v>
      </c>
      <c r="K965" s="2" t="s">
        <v>17</v>
      </c>
      <c r="L965" s="1" t="s">
        <v>3972</v>
      </c>
      <c r="M965" s="1" t="s">
        <v>3973</v>
      </c>
      <c r="N965" s="1" t="s">
        <v>9914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74</v>
      </c>
      <c r="C966" s="1" t="s">
        <v>3975</v>
      </c>
      <c r="D966" s="1">
        <v>1075892</v>
      </c>
      <c r="E966" s="1">
        <v>1078201</v>
      </c>
      <c r="F966" s="2" t="s">
        <v>17</v>
      </c>
      <c r="G966" s="1" t="s">
        <v>3976</v>
      </c>
      <c r="H966" s="1" t="s">
        <v>3977</v>
      </c>
      <c r="I966" s="1">
        <v>1075892</v>
      </c>
      <c r="J966" s="1">
        <v>1078201</v>
      </c>
      <c r="K966" s="2" t="s">
        <v>17</v>
      </c>
      <c r="M966" s="1" t="s">
        <v>3978</v>
      </c>
      <c r="N966" s="1" t="s">
        <v>9915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79</v>
      </c>
      <c r="C967" s="1" t="s">
        <v>3980</v>
      </c>
      <c r="D967" s="1">
        <v>1078281</v>
      </c>
      <c r="E967" s="1">
        <v>1079714</v>
      </c>
      <c r="F967" s="2" t="s">
        <v>17</v>
      </c>
      <c r="G967" s="1" t="s">
        <v>3981</v>
      </c>
      <c r="H967" s="1" t="s">
        <v>3980</v>
      </c>
      <c r="I967" s="1">
        <v>1078281</v>
      </c>
      <c r="J967" s="1">
        <v>1079714</v>
      </c>
      <c r="K967" s="2" t="s">
        <v>17</v>
      </c>
      <c r="L967" s="1" t="s">
        <v>174</v>
      </c>
      <c r="M967" s="1" t="s">
        <v>3982</v>
      </c>
      <c r="N967" s="1" t="s">
        <v>9916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83</v>
      </c>
      <c r="C968" s="1" t="s">
        <v>3984</v>
      </c>
      <c r="D968" s="1">
        <v>1079719</v>
      </c>
      <c r="E968" s="1">
        <v>1080372</v>
      </c>
      <c r="F968" s="2" t="s">
        <v>17</v>
      </c>
      <c r="G968" s="1" t="s">
        <v>3985</v>
      </c>
      <c r="H968" s="1" t="s">
        <v>3986</v>
      </c>
      <c r="I968" s="1">
        <v>1079719</v>
      </c>
      <c r="J968" s="1">
        <v>1080372</v>
      </c>
      <c r="K968" s="2" t="s">
        <v>17</v>
      </c>
      <c r="L968" s="1" t="s">
        <v>3987</v>
      </c>
      <c r="M968" s="1" t="s">
        <v>3988</v>
      </c>
      <c r="N968" s="1" t="s">
        <v>9917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89</v>
      </c>
      <c r="C969" s="1" t="s">
        <v>3990</v>
      </c>
      <c r="D969" s="1">
        <v>1080365</v>
      </c>
      <c r="E969" s="1">
        <v>1080868</v>
      </c>
      <c r="F969" s="2" t="s">
        <v>17</v>
      </c>
      <c r="G969" s="1" t="s">
        <v>3991</v>
      </c>
      <c r="H969" s="1" t="s">
        <v>3992</v>
      </c>
      <c r="I969" s="1">
        <v>1080365</v>
      </c>
      <c r="J969" s="1">
        <v>1080868</v>
      </c>
      <c r="K969" s="2" t="s">
        <v>17</v>
      </c>
      <c r="L969" s="1" t="s">
        <v>3993</v>
      </c>
      <c r="M969" s="1" t="s">
        <v>3994</v>
      </c>
      <c r="N969" s="1" t="s">
        <v>9918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95</v>
      </c>
      <c r="C970" s="1" t="s">
        <v>112</v>
      </c>
      <c r="D970" s="1">
        <v>1081036</v>
      </c>
      <c r="E970" s="1">
        <v>1081341</v>
      </c>
      <c r="F970" s="2" t="s">
        <v>17</v>
      </c>
      <c r="G970" s="1" t="s">
        <v>3996</v>
      </c>
      <c r="H970" s="1" t="s">
        <v>3997</v>
      </c>
      <c r="I970" s="1">
        <v>1081036</v>
      </c>
      <c r="J970" s="1">
        <v>1081341</v>
      </c>
      <c r="K970" s="2" t="s">
        <v>17</v>
      </c>
      <c r="M970" s="1" t="s">
        <v>3998</v>
      </c>
      <c r="N970" s="1" t="s">
        <v>9919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3999</v>
      </c>
      <c r="C971" s="1" t="s">
        <v>4000</v>
      </c>
      <c r="D971" s="1">
        <v>1081563</v>
      </c>
      <c r="E971" s="1">
        <v>1086242</v>
      </c>
      <c r="F971" s="2" t="s">
        <v>22</v>
      </c>
      <c r="G971" s="1" t="s">
        <v>4001</v>
      </c>
      <c r="H971" s="1" t="s">
        <v>1157</v>
      </c>
      <c r="I971" s="1">
        <v>1081563</v>
      </c>
      <c r="J971" s="1">
        <v>1086242</v>
      </c>
      <c r="K971" s="2" t="s">
        <v>22</v>
      </c>
      <c r="N971" s="1" t="s">
        <v>9429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4002</v>
      </c>
      <c r="C972" s="1" t="s">
        <v>51</v>
      </c>
      <c r="D972" s="1">
        <v>1086346</v>
      </c>
      <c r="E972" s="1">
        <v>1086513</v>
      </c>
      <c r="F972" s="2" t="s">
        <v>22</v>
      </c>
      <c r="G972" s="1" t="s">
        <v>4003</v>
      </c>
      <c r="H972" s="1" t="s">
        <v>29</v>
      </c>
      <c r="I972" s="1">
        <v>1086346</v>
      </c>
      <c r="J972" s="1">
        <v>1086513</v>
      </c>
      <c r="K972" s="2" t="s">
        <v>22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4004</v>
      </c>
      <c r="C973" s="1" t="s">
        <v>4005</v>
      </c>
      <c r="D973" s="1">
        <v>1086822</v>
      </c>
      <c r="E973" s="1">
        <v>1087940</v>
      </c>
      <c r="F973" s="2" t="s">
        <v>17</v>
      </c>
      <c r="G973" s="1" t="s">
        <v>4006</v>
      </c>
      <c r="H973" s="1" t="s">
        <v>4007</v>
      </c>
      <c r="I973" s="1">
        <v>1086822</v>
      </c>
      <c r="J973" s="1">
        <v>1087940</v>
      </c>
      <c r="K973" s="2" t="s">
        <v>17</v>
      </c>
      <c r="N973" s="1" t="s">
        <v>9920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4008</v>
      </c>
      <c r="C974" s="1" t="s">
        <v>4009</v>
      </c>
      <c r="D974" s="1">
        <v>1087943</v>
      </c>
      <c r="E974" s="1">
        <v>1088557</v>
      </c>
      <c r="F974" s="2" t="s">
        <v>17</v>
      </c>
      <c r="G974" s="1" t="s">
        <v>4010</v>
      </c>
      <c r="H974" s="1" t="s">
        <v>4009</v>
      </c>
      <c r="I974" s="1">
        <v>1087943</v>
      </c>
      <c r="J974" s="1">
        <v>1088557</v>
      </c>
      <c r="K974" s="2" t="s">
        <v>17</v>
      </c>
      <c r="M974" s="1" t="s">
        <v>4011</v>
      </c>
      <c r="N974" s="1" t="s">
        <v>9921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4012</v>
      </c>
      <c r="C975" s="1" t="s">
        <v>470</v>
      </c>
      <c r="D975" s="1">
        <v>1088617</v>
      </c>
      <c r="E975" s="1">
        <v>1089660</v>
      </c>
      <c r="F975" s="2" t="s">
        <v>22</v>
      </c>
      <c r="G975" s="1" t="s">
        <v>4013</v>
      </c>
      <c r="H975" s="1" t="s">
        <v>472</v>
      </c>
      <c r="I975" s="1">
        <v>1088617</v>
      </c>
      <c r="J975" s="1">
        <v>1089660</v>
      </c>
      <c r="K975" s="2" t="s">
        <v>22</v>
      </c>
      <c r="N975" s="1" t="s">
        <v>9315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4014</v>
      </c>
      <c r="C976" s="1" t="s">
        <v>4015</v>
      </c>
      <c r="D976" s="1">
        <v>1089818</v>
      </c>
      <c r="E976" s="1">
        <v>1091353</v>
      </c>
      <c r="F976" s="2" t="s">
        <v>17</v>
      </c>
      <c r="G976" s="1" t="s">
        <v>4016</v>
      </c>
      <c r="H976" s="1" t="s">
        <v>4015</v>
      </c>
      <c r="I976" s="1">
        <v>1089818</v>
      </c>
      <c r="J976" s="1">
        <v>1091353</v>
      </c>
      <c r="K976" s="2" t="s">
        <v>17</v>
      </c>
      <c r="L976" s="1" t="s">
        <v>187</v>
      </c>
      <c r="M976" s="1" t="s">
        <v>4017</v>
      </c>
      <c r="N976" s="1" t="s">
        <v>9922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4018</v>
      </c>
      <c r="C977" s="1" t="s">
        <v>4019</v>
      </c>
      <c r="D977" s="1">
        <v>1091363</v>
      </c>
      <c r="E977" s="1">
        <v>1092178</v>
      </c>
      <c r="F977" s="2" t="s">
        <v>22</v>
      </c>
      <c r="G977" s="1" t="s">
        <v>4020</v>
      </c>
      <c r="H977" s="1" t="s">
        <v>413</v>
      </c>
      <c r="I977" s="1">
        <v>1091363</v>
      </c>
      <c r="J977" s="1">
        <v>1092178</v>
      </c>
      <c r="K977" s="2" t="s">
        <v>22</v>
      </c>
      <c r="M977" s="1" t="s">
        <v>4021</v>
      </c>
      <c r="N977" s="1" t="s">
        <v>9304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4022</v>
      </c>
      <c r="C978" s="1" t="s">
        <v>4023</v>
      </c>
      <c r="D978" s="1">
        <v>1092282</v>
      </c>
      <c r="E978" s="1">
        <v>1093796</v>
      </c>
      <c r="F978" s="2" t="s">
        <v>17</v>
      </c>
      <c r="G978" s="1" t="s">
        <v>4024</v>
      </c>
      <c r="H978" s="1" t="s">
        <v>4025</v>
      </c>
      <c r="I978" s="1">
        <v>1092282</v>
      </c>
      <c r="J978" s="1">
        <v>1093796</v>
      </c>
      <c r="K978" s="2" t="s">
        <v>17</v>
      </c>
      <c r="L978" s="1" t="s">
        <v>174</v>
      </c>
      <c r="M978" s="1" t="s">
        <v>4026</v>
      </c>
      <c r="N978" s="1" t="s">
        <v>9923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4027</v>
      </c>
      <c r="C979" s="1" t="s">
        <v>4028</v>
      </c>
      <c r="D979" s="1">
        <v>1093793</v>
      </c>
      <c r="E979" s="1">
        <v>1094779</v>
      </c>
      <c r="F979" s="2" t="s">
        <v>17</v>
      </c>
      <c r="G979" s="1" t="s">
        <v>4029</v>
      </c>
      <c r="H979" s="1" t="s">
        <v>4030</v>
      </c>
      <c r="I979" s="1">
        <v>1093793</v>
      </c>
      <c r="J979" s="1">
        <v>1094779</v>
      </c>
      <c r="K979" s="2" t="s">
        <v>17</v>
      </c>
      <c r="L979" s="1" t="s">
        <v>4031</v>
      </c>
      <c r="M979" s="1" t="s">
        <v>4032</v>
      </c>
      <c r="N979" s="1" t="s">
        <v>9924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4033</v>
      </c>
      <c r="C980" s="1" t="s">
        <v>4034</v>
      </c>
      <c r="D980" s="1">
        <v>1094794</v>
      </c>
      <c r="E980" s="1">
        <v>1095636</v>
      </c>
      <c r="F980" s="2" t="s">
        <v>17</v>
      </c>
      <c r="G980" s="1" t="s">
        <v>4035</v>
      </c>
      <c r="H980" s="1" t="s">
        <v>4034</v>
      </c>
      <c r="I980" s="1">
        <v>1094794</v>
      </c>
      <c r="J980" s="1">
        <v>1095636</v>
      </c>
      <c r="K980" s="2" t="s">
        <v>17</v>
      </c>
      <c r="L980" s="1" t="s">
        <v>4036</v>
      </c>
      <c r="M980" s="1" t="s">
        <v>4037</v>
      </c>
      <c r="N980" s="1" t="s">
        <v>9925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4038</v>
      </c>
      <c r="C981" s="1" t="s">
        <v>4039</v>
      </c>
      <c r="D981" s="1">
        <v>1095680</v>
      </c>
      <c r="E981" s="1">
        <v>1097116</v>
      </c>
      <c r="F981" s="2" t="s">
        <v>17</v>
      </c>
      <c r="G981" s="1" t="s">
        <v>4040</v>
      </c>
      <c r="H981" s="1" t="s">
        <v>4039</v>
      </c>
      <c r="I981" s="1">
        <v>1095680</v>
      </c>
      <c r="J981" s="1">
        <v>1097116</v>
      </c>
      <c r="K981" s="2" t="s">
        <v>17</v>
      </c>
      <c r="M981" s="1" t="s">
        <v>4041</v>
      </c>
      <c r="N981" s="1" t="s">
        <v>9926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4042</v>
      </c>
      <c r="C982" s="1" t="s">
        <v>4043</v>
      </c>
      <c r="D982" s="1">
        <v>1097283</v>
      </c>
      <c r="E982" s="1">
        <v>1099346</v>
      </c>
      <c r="F982" s="2" t="s">
        <v>17</v>
      </c>
      <c r="G982" s="1" t="s">
        <v>4044</v>
      </c>
      <c r="H982" s="1" t="s">
        <v>4045</v>
      </c>
      <c r="I982" s="1">
        <v>1097283</v>
      </c>
      <c r="J982" s="1">
        <v>1099346</v>
      </c>
      <c r="K982" s="2" t="s">
        <v>17</v>
      </c>
      <c r="L982" s="1" t="s">
        <v>1080</v>
      </c>
      <c r="M982" s="1" t="s">
        <v>4046</v>
      </c>
      <c r="N982" s="1" t="s">
        <v>9927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4047</v>
      </c>
      <c r="C983" s="1" t="s">
        <v>4048</v>
      </c>
      <c r="D983" s="1">
        <v>1099350</v>
      </c>
      <c r="E983" s="1">
        <v>1100192</v>
      </c>
      <c r="F983" s="2" t="s">
        <v>22</v>
      </c>
      <c r="G983" s="1" t="s">
        <v>4049</v>
      </c>
      <c r="H983" s="1" t="s">
        <v>4048</v>
      </c>
      <c r="I983" s="1">
        <v>1099350</v>
      </c>
      <c r="J983" s="1">
        <v>1100192</v>
      </c>
      <c r="K983" s="2" t="s">
        <v>22</v>
      </c>
      <c r="L983" s="1" t="s">
        <v>4050</v>
      </c>
      <c r="M983" s="1" t="s">
        <v>4051</v>
      </c>
      <c r="N983" s="1" t="s">
        <v>9928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4052</v>
      </c>
      <c r="C984" s="1" t="s">
        <v>51</v>
      </c>
      <c r="D984" s="1">
        <v>1100462</v>
      </c>
      <c r="E984" s="1">
        <v>1101292</v>
      </c>
      <c r="F984" s="2" t="s">
        <v>17</v>
      </c>
      <c r="G984" s="1" t="s">
        <v>4053</v>
      </c>
      <c r="H984" s="1" t="s">
        <v>29</v>
      </c>
      <c r="I984" s="1">
        <v>1100462</v>
      </c>
      <c r="J984" s="1">
        <v>1101292</v>
      </c>
      <c r="K984" s="2" t="s">
        <v>17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54</v>
      </c>
      <c r="C985" s="1" t="s">
        <v>4055</v>
      </c>
      <c r="D985" s="1">
        <v>1101659</v>
      </c>
      <c r="E985" s="1">
        <v>1102156</v>
      </c>
      <c r="F985" s="2" t="s">
        <v>17</v>
      </c>
      <c r="G985" s="1" t="s">
        <v>4056</v>
      </c>
      <c r="H985" s="1" t="s">
        <v>4055</v>
      </c>
      <c r="I985" s="1">
        <v>1101659</v>
      </c>
      <c r="J985" s="1">
        <v>1102156</v>
      </c>
      <c r="K985" s="2" t="s">
        <v>17</v>
      </c>
      <c r="M985" s="1" t="s">
        <v>4057</v>
      </c>
      <c r="N985" s="1" t="s">
        <v>9929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58</v>
      </c>
      <c r="C986" s="1" t="s">
        <v>4059</v>
      </c>
      <c r="D986" s="1">
        <v>1102342</v>
      </c>
      <c r="E986" s="1">
        <v>1105233</v>
      </c>
      <c r="F986" s="2" t="s">
        <v>17</v>
      </c>
      <c r="G986" s="1" t="s">
        <v>4060</v>
      </c>
      <c r="H986" s="1" t="s">
        <v>4059</v>
      </c>
      <c r="I986" s="1">
        <v>1102342</v>
      </c>
      <c r="J986" s="1">
        <v>1105233</v>
      </c>
      <c r="K986" s="2" t="s">
        <v>17</v>
      </c>
      <c r="L986" s="1" t="s">
        <v>4061</v>
      </c>
      <c r="M986" s="1" t="s">
        <v>4062</v>
      </c>
      <c r="N986" s="1" t="s">
        <v>9930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63</v>
      </c>
      <c r="C987" s="1" t="s">
        <v>4064</v>
      </c>
      <c r="D987" s="1">
        <v>1105342</v>
      </c>
      <c r="E987" s="1">
        <v>1106283</v>
      </c>
      <c r="F987" s="2" t="s">
        <v>22</v>
      </c>
      <c r="G987" s="1" t="s">
        <v>4065</v>
      </c>
      <c r="H987" s="1" t="s">
        <v>4066</v>
      </c>
      <c r="I987" s="1">
        <v>1105342</v>
      </c>
      <c r="J987" s="1">
        <v>1106283</v>
      </c>
      <c r="K987" s="2" t="s">
        <v>22</v>
      </c>
      <c r="M987" s="1" t="s">
        <v>4067</v>
      </c>
      <c r="N987" s="1" t="s">
        <v>9931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68</v>
      </c>
      <c r="C988" s="1" t="s">
        <v>4069</v>
      </c>
      <c r="D988" s="1">
        <v>1106475</v>
      </c>
      <c r="E988" s="1">
        <v>1108103</v>
      </c>
      <c r="F988" s="2" t="s">
        <v>17</v>
      </c>
      <c r="G988" s="1" t="s">
        <v>4070</v>
      </c>
      <c r="H988" s="1" t="s">
        <v>4071</v>
      </c>
      <c r="I988" s="1">
        <v>1106475</v>
      </c>
      <c r="J988" s="1">
        <v>1108103</v>
      </c>
      <c r="K988" s="2" t="s">
        <v>17</v>
      </c>
      <c r="L988" s="1" t="s">
        <v>2524</v>
      </c>
      <c r="M988" s="1" t="s">
        <v>4072</v>
      </c>
      <c r="N988" s="1" t="s">
        <v>9932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73</v>
      </c>
      <c r="C989" s="1" t="s">
        <v>4074</v>
      </c>
      <c r="D989" s="1">
        <v>1108100</v>
      </c>
      <c r="E989" s="1">
        <v>1109410</v>
      </c>
      <c r="F989" s="2" t="s">
        <v>17</v>
      </c>
      <c r="G989" s="1" t="s">
        <v>4075</v>
      </c>
      <c r="H989" s="1" t="s">
        <v>4076</v>
      </c>
      <c r="I989" s="1">
        <v>1108100</v>
      </c>
      <c r="J989" s="1">
        <v>1109410</v>
      </c>
      <c r="K989" s="2" t="s">
        <v>17</v>
      </c>
      <c r="L989" s="1" t="s">
        <v>2524</v>
      </c>
      <c r="M989" s="1" t="s">
        <v>4077</v>
      </c>
      <c r="N989" s="1" t="s">
        <v>9933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78</v>
      </c>
      <c r="C990" s="1" t="s">
        <v>4079</v>
      </c>
      <c r="D990" s="1">
        <v>1109407</v>
      </c>
      <c r="E990" s="1">
        <v>1110798</v>
      </c>
      <c r="F990" s="2" t="s">
        <v>17</v>
      </c>
      <c r="G990" s="1" t="s">
        <v>4080</v>
      </c>
      <c r="H990" s="1" t="s">
        <v>4081</v>
      </c>
      <c r="I990" s="1">
        <v>1109407</v>
      </c>
      <c r="J990" s="1">
        <v>1110798</v>
      </c>
      <c r="K990" s="2" t="s">
        <v>17</v>
      </c>
      <c r="M990" s="1" t="s">
        <v>4082</v>
      </c>
      <c r="N990" s="1" t="s">
        <v>9934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83</v>
      </c>
      <c r="C991" s="1" t="s">
        <v>4084</v>
      </c>
      <c r="D991" s="1">
        <v>1110881</v>
      </c>
      <c r="E991" s="1">
        <v>1111849</v>
      </c>
      <c r="F991" s="2" t="s">
        <v>22</v>
      </c>
      <c r="G991" s="1" t="s">
        <v>4085</v>
      </c>
      <c r="H991" s="1" t="s">
        <v>437</v>
      </c>
      <c r="I991" s="1">
        <v>1110881</v>
      </c>
      <c r="J991" s="1">
        <v>1111849</v>
      </c>
      <c r="K991" s="2" t="s">
        <v>22</v>
      </c>
      <c r="M991" s="1" t="s">
        <v>4086</v>
      </c>
      <c r="N991" s="1" t="s">
        <v>9309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087</v>
      </c>
      <c r="C992" s="1" t="s">
        <v>4088</v>
      </c>
      <c r="D992" s="1">
        <v>1112059</v>
      </c>
      <c r="E992" s="1">
        <v>1112994</v>
      </c>
      <c r="F992" s="2" t="s">
        <v>17</v>
      </c>
      <c r="G992" s="1" t="s">
        <v>4089</v>
      </c>
      <c r="H992" s="1" t="s">
        <v>4090</v>
      </c>
      <c r="I992" s="1">
        <v>1112059</v>
      </c>
      <c r="J992" s="1">
        <v>1112994</v>
      </c>
      <c r="K992" s="2" t="s">
        <v>17</v>
      </c>
      <c r="N992" s="1" t="s">
        <v>9935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091</v>
      </c>
      <c r="C993" s="1" t="s">
        <v>4092</v>
      </c>
      <c r="D993" s="1">
        <v>1113087</v>
      </c>
      <c r="E993" s="1">
        <v>1115684</v>
      </c>
      <c r="F993" s="2" t="s">
        <v>17</v>
      </c>
      <c r="G993" s="1" t="s">
        <v>4093</v>
      </c>
      <c r="H993" s="1" t="s">
        <v>4094</v>
      </c>
      <c r="I993" s="1">
        <v>1113087</v>
      </c>
      <c r="J993" s="1">
        <v>1115684</v>
      </c>
      <c r="K993" s="2" t="s">
        <v>17</v>
      </c>
      <c r="L993" s="1" t="s">
        <v>4095</v>
      </c>
      <c r="M993" s="1" t="s">
        <v>4096</v>
      </c>
      <c r="N993" s="1" t="s">
        <v>9936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097</v>
      </c>
      <c r="C994" s="1" t="s">
        <v>4098</v>
      </c>
      <c r="D994" s="1">
        <v>1115822</v>
      </c>
      <c r="E994" s="1">
        <v>1119790</v>
      </c>
      <c r="F994" s="2" t="s">
        <v>17</v>
      </c>
      <c r="G994" s="1" t="s">
        <v>4099</v>
      </c>
      <c r="H994" s="1" t="s">
        <v>4100</v>
      </c>
      <c r="I994" s="1">
        <v>1115822</v>
      </c>
      <c r="J994" s="1">
        <v>1119790</v>
      </c>
      <c r="K994" s="2" t="s">
        <v>17</v>
      </c>
      <c r="L994" s="1" t="s">
        <v>4101</v>
      </c>
      <c r="M994" s="1" t="s">
        <v>4102</v>
      </c>
      <c r="N994" s="1" t="s">
        <v>9937</v>
      </c>
      <c r="P994" s="1">
        <v>0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103</v>
      </c>
      <c r="C995" s="1" t="s">
        <v>4104</v>
      </c>
      <c r="D995" s="1">
        <v>1119898</v>
      </c>
      <c r="E995" s="1">
        <v>1120773</v>
      </c>
      <c r="F995" s="2" t="s">
        <v>17</v>
      </c>
      <c r="G995" s="1" t="s">
        <v>4105</v>
      </c>
      <c r="H995" s="1" t="s">
        <v>4106</v>
      </c>
      <c r="I995" s="1">
        <v>1119898</v>
      </c>
      <c r="J995" s="1">
        <v>1120773</v>
      </c>
      <c r="K995" s="2" t="s">
        <v>17</v>
      </c>
      <c r="L995" s="1" t="s">
        <v>2758</v>
      </c>
      <c r="M995" s="1" t="s">
        <v>4107</v>
      </c>
      <c r="N995" s="1" t="s">
        <v>9938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108</v>
      </c>
      <c r="C996" s="1" t="s">
        <v>4109</v>
      </c>
      <c r="D996" s="1">
        <v>1120788</v>
      </c>
      <c r="E996" s="1">
        <v>1122128</v>
      </c>
      <c r="F996" s="2" t="s">
        <v>22</v>
      </c>
      <c r="G996" s="1" t="s">
        <v>4110</v>
      </c>
      <c r="H996" s="1" t="s">
        <v>4111</v>
      </c>
      <c r="I996" s="1">
        <v>1120788</v>
      </c>
      <c r="J996" s="1">
        <v>1122128</v>
      </c>
      <c r="K996" s="2" t="s">
        <v>22</v>
      </c>
      <c r="M996" s="1" t="s">
        <v>4112</v>
      </c>
      <c r="N996" s="1" t="s">
        <v>9939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113</v>
      </c>
      <c r="C997" s="1" t="s">
        <v>112</v>
      </c>
      <c r="D997" s="1">
        <v>1122425</v>
      </c>
      <c r="E997" s="1">
        <v>1123414</v>
      </c>
      <c r="F997" s="2" t="s">
        <v>17</v>
      </c>
      <c r="G997" s="1" t="s">
        <v>4114</v>
      </c>
      <c r="H997" s="1" t="s">
        <v>114</v>
      </c>
      <c r="I997" s="1">
        <v>1122425</v>
      </c>
      <c r="J997" s="1">
        <v>1123414</v>
      </c>
      <c r="K997" s="2" t="s">
        <v>17</v>
      </c>
      <c r="M997" s="1" t="s">
        <v>4115</v>
      </c>
      <c r="N997" s="1" t="s">
        <v>9254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116</v>
      </c>
      <c r="C998" s="1" t="s">
        <v>4117</v>
      </c>
      <c r="D998" s="1">
        <v>1123517</v>
      </c>
      <c r="E998" s="1">
        <v>1124446</v>
      </c>
      <c r="F998" s="2" t="s">
        <v>22</v>
      </c>
      <c r="G998" s="1" t="s">
        <v>4118</v>
      </c>
      <c r="H998" s="1" t="s">
        <v>4117</v>
      </c>
      <c r="I998" s="1">
        <v>1123517</v>
      </c>
      <c r="J998" s="1">
        <v>1124446</v>
      </c>
      <c r="K998" s="2" t="s">
        <v>22</v>
      </c>
      <c r="M998" s="1" t="s">
        <v>4119</v>
      </c>
      <c r="N998" s="1" t="s">
        <v>9940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120</v>
      </c>
      <c r="C999" s="1" t="s">
        <v>4121</v>
      </c>
      <c r="D999" s="1">
        <v>1124805</v>
      </c>
      <c r="E999" s="1">
        <v>1126334</v>
      </c>
      <c r="F999" s="2" t="s">
        <v>17</v>
      </c>
      <c r="G999" s="1" t="s">
        <v>4122</v>
      </c>
      <c r="H999" s="1" t="s">
        <v>4123</v>
      </c>
      <c r="I999" s="1">
        <v>1124805</v>
      </c>
      <c r="J999" s="1">
        <v>1126334</v>
      </c>
      <c r="K999" s="2" t="s">
        <v>17</v>
      </c>
      <c r="M999" s="1" t="s">
        <v>4124</v>
      </c>
      <c r="N999" s="1" t="s">
        <v>9941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125</v>
      </c>
      <c r="C1000" s="1" t="s">
        <v>4126</v>
      </c>
      <c r="D1000" s="1">
        <v>1126422</v>
      </c>
      <c r="E1000" s="1">
        <v>1127387</v>
      </c>
      <c r="F1000" s="2" t="s">
        <v>22</v>
      </c>
      <c r="G1000" s="1" t="s">
        <v>4127</v>
      </c>
      <c r="H1000" s="1" t="s">
        <v>4128</v>
      </c>
      <c r="I1000" s="1">
        <v>1126422</v>
      </c>
      <c r="J1000" s="1">
        <v>1127387</v>
      </c>
      <c r="K1000" s="2" t="s">
        <v>22</v>
      </c>
      <c r="L1000" s="1" t="s">
        <v>4129</v>
      </c>
      <c r="M1000" s="1" t="s">
        <v>4130</v>
      </c>
      <c r="N1000" s="1" t="s">
        <v>9942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131</v>
      </c>
      <c r="C1001" s="1" t="s">
        <v>51</v>
      </c>
      <c r="D1001" s="1">
        <v>1127533</v>
      </c>
      <c r="E1001" s="1">
        <v>1127724</v>
      </c>
      <c r="F1001" s="2" t="s">
        <v>22</v>
      </c>
      <c r="G1001" s="1" t="s">
        <v>4132</v>
      </c>
      <c r="H1001" s="1" t="s">
        <v>29</v>
      </c>
      <c r="I1001" s="1">
        <v>1127533</v>
      </c>
      <c r="J1001" s="1">
        <v>1127724</v>
      </c>
      <c r="K1001" s="2" t="s">
        <v>22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133</v>
      </c>
      <c r="C1002" s="1" t="s">
        <v>72</v>
      </c>
      <c r="D1002" s="1">
        <v>1127887</v>
      </c>
      <c r="E1002" s="1">
        <v>1130007</v>
      </c>
      <c r="F1002" s="2" t="s">
        <v>17</v>
      </c>
      <c r="G1002" s="1" t="s">
        <v>4134</v>
      </c>
      <c r="H1002" s="1" t="s">
        <v>4135</v>
      </c>
      <c r="I1002" s="1">
        <v>1127887</v>
      </c>
      <c r="J1002" s="1">
        <v>1130007</v>
      </c>
      <c r="K1002" s="2" t="s">
        <v>17</v>
      </c>
      <c r="L1002" s="1" t="s">
        <v>75</v>
      </c>
      <c r="M1002" s="1" t="s">
        <v>4136</v>
      </c>
      <c r="N1002" s="1" t="s">
        <v>9943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137</v>
      </c>
      <c r="C1003" s="1" t="s">
        <v>4138</v>
      </c>
      <c r="D1003" s="1">
        <v>1130032</v>
      </c>
      <c r="E1003" s="1">
        <v>1130949</v>
      </c>
      <c r="F1003" s="2" t="s">
        <v>22</v>
      </c>
      <c r="G1003" s="1" t="s">
        <v>4139</v>
      </c>
      <c r="H1003" s="1" t="s">
        <v>4140</v>
      </c>
      <c r="I1003" s="1">
        <v>1130032</v>
      </c>
      <c r="J1003" s="1">
        <v>1130949</v>
      </c>
      <c r="K1003" s="2" t="s">
        <v>22</v>
      </c>
      <c r="N1003" s="1" t="s">
        <v>9944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141</v>
      </c>
      <c r="C1004" s="1" t="s">
        <v>4142</v>
      </c>
      <c r="D1004" s="1">
        <v>1131055</v>
      </c>
      <c r="E1004" s="1">
        <v>1133517</v>
      </c>
      <c r="F1004" s="2" t="s">
        <v>22</v>
      </c>
      <c r="G1004" s="1" t="s">
        <v>4143</v>
      </c>
      <c r="H1004" s="1" t="s">
        <v>80</v>
      </c>
      <c r="I1004" s="1">
        <v>1131055</v>
      </c>
      <c r="J1004" s="1">
        <v>1133517</v>
      </c>
      <c r="K1004" s="2" t="s">
        <v>22</v>
      </c>
      <c r="L1004" s="1" t="s">
        <v>75</v>
      </c>
      <c r="M1004" s="1" t="s">
        <v>4144</v>
      </c>
      <c r="N1004" s="1" t="s">
        <v>9945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145</v>
      </c>
      <c r="C1005" s="1" t="s">
        <v>4146</v>
      </c>
      <c r="D1005" s="1">
        <v>1133643</v>
      </c>
      <c r="E1005" s="1">
        <v>1134728</v>
      </c>
      <c r="F1005" s="2" t="s">
        <v>22</v>
      </c>
      <c r="G1005" s="1" t="s">
        <v>4147</v>
      </c>
      <c r="H1005" s="1" t="s">
        <v>29</v>
      </c>
      <c r="I1005" s="1">
        <v>1133643</v>
      </c>
      <c r="J1005" s="1">
        <v>1134728</v>
      </c>
      <c r="K1005" s="2" t="s">
        <v>22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148</v>
      </c>
      <c r="C1006" s="1" t="s">
        <v>4149</v>
      </c>
      <c r="D1006" s="1">
        <v>1134784</v>
      </c>
      <c r="E1006" s="1">
        <v>1135377</v>
      </c>
      <c r="F1006" s="2" t="s">
        <v>17</v>
      </c>
      <c r="G1006" s="1" t="s">
        <v>4150</v>
      </c>
      <c r="H1006" s="1" t="s">
        <v>29</v>
      </c>
      <c r="I1006" s="1">
        <v>1134784</v>
      </c>
      <c r="J1006" s="1">
        <v>1135377</v>
      </c>
      <c r="K1006" s="2" t="s">
        <v>17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151</v>
      </c>
      <c r="C1007" s="1" t="s">
        <v>4152</v>
      </c>
      <c r="D1007" s="1">
        <v>1135381</v>
      </c>
      <c r="E1007" s="1">
        <v>1136532</v>
      </c>
      <c r="F1007" s="2" t="s">
        <v>17</v>
      </c>
      <c r="G1007" s="1" t="s">
        <v>4153</v>
      </c>
      <c r="H1007" s="1" t="s">
        <v>4154</v>
      </c>
      <c r="I1007" s="1">
        <v>1135381</v>
      </c>
      <c r="J1007" s="1">
        <v>1136532</v>
      </c>
      <c r="K1007" s="2" t="s">
        <v>17</v>
      </c>
      <c r="N1007" s="1" t="s">
        <v>9946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55</v>
      </c>
      <c r="C1008" s="1" t="s">
        <v>51</v>
      </c>
      <c r="D1008" s="1">
        <v>1136635</v>
      </c>
      <c r="E1008" s="1">
        <v>1137963</v>
      </c>
      <c r="F1008" s="2" t="s">
        <v>22</v>
      </c>
      <c r="G1008" s="1" t="s">
        <v>4156</v>
      </c>
      <c r="H1008" s="1" t="s">
        <v>29</v>
      </c>
      <c r="I1008" s="1">
        <v>1136635</v>
      </c>
      <c r="J1008" s="1">
        <v>1137963</v>
      </c>
      <c r="K1008" s="2" t="s">
        <v>22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57</v>
      </c>
      <c r="C1009" s="1" t="s">
        <v>4158</v>
      </c>
      <c r="D1009" s="1">
        <v>1138179</v>
      </c>
      <c r="E1009" s="1">
        <v>1138553</v>
      </c>
      <c r="F1009" s="2" t="s">
        <v>17</v>
      </c>
      <c r="G1009" s="1" t="s">
        <v>4159</v>
      </c>
      <c r="H1009" s="1" t="s">
        <v>29</v>
      </c>
      <c r="I1009" s="1">
        <v>1138179</v>
      </c>
      <c r="J1009" s="1">
        <v>1138553</v>
      </c>
      <c r="K1009" s="2" t="s">
        <v>17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60</v>
      </c>
      <c r="C1010" s="1" t="s">
        <v>51</v>
      </c>
      <c r="D1010" s="1">
        <v>1138665</v>
      </c>
      <c r="E1010" s="1">
        <v>1138985</v>
      </c>
      <c r="F1010" s="2" t="s">
        <v>22</v>
      </c>
      <c r="G1010" s="1" t="s">
        <v>4161</v>
      </c>
      <c r="H1010" s="1" t="s">
        <v>29</v>
      </c>
      <c r="I1010" s="1">
        <v>1138665</v>
      </c>
      <c r="J1010" s="1">
        <v>1138985</v>
      </c>
      <c r="K1010" s="2" t="s">
        <v>22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62</v>
      </c>
      <c r="C1011" s="1" t="s">
        <v>4163</v>
      </c>
      <c r="D1011" s="1">
        <v>1139275</v>
      </c>
      <c r="E1011" s="1">
        <v>1140096</v>
      </c>
      <c r="F1011" s="2" t="s">
        <v>17</v>
      </c>
      <c r="G1011" s="1" t="s">
        <v>4164</v>
      </c>
      <c r="H1011" s="1" t="s">
        <v>29</v>
      </c>
      <c r="I1011" s="1">
        <v>1139275</v>
      </c>
      <c r="J1011" s="1">
        <v>1140096</v>
      </c>
      <c r="K1011" s="2" t="s">
        <v>17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65</v>
      </c>
      <c r="C1012" s="1" t="s">
        <v>4166</v>
      </c>
      <c r="D1012" s="1">
        <v>1140093</v>
      </c>
      <c r="E1012" s="1">
        <v>1140473</v>
      </c>
      <c r="F1012" s="2" t="s">
        <v>17</v>
      </c>
      <c r="G1012" s="1" t="s">
        <v>4167</v>
      </c>
      <c r="H1012" s="1" t="s">
        <v>29</v>
      </c>
      <c r="I1012" s="1">
        <v>1140093</v>
      </c>
      <c r="J1012" s="1">
        <v>1140473</v>
      </c>
      <c r="K1012" s="2" t="s">
        <v>17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68</v>
      </c>
      <c r="C1013" s="1" t="s">
        <v>4169</v>
      </c>
      <c r="D1013" s="1">
        <v>1140480</v>
      </c>
      <c r="E1013" s="1">
        <v>1141148</v>
      </c>
      <c r="F1013" s="2" t="s">
        <v>22</v>
      </c>
      <c r="G1013" s="1" t="s">
        <v>4170</v>
      </c>
      <c r="H1013" s="1" t="s">
        <v>4171</v>
      </c>
      <c r="I1013" s="1">
        <v>1140480</v>
      </c>
      <c r="J1013" s="1">
        <v>1141148</v>
      </c>
      <c r="K1013" s="2" t="s">
        <v>22</v>
      </c>
      <c r="M1013" s="1" t="s">
        <v>4172</v>
      </c>
      <c r="N1013" s="1" t="s">
        <v>994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73</v>
      </c>
      <c r="C1014" s="1" t="s">
        <v>4171</v>
      </c>
      <c r="D1014" s="1">
        <v>1141162</v>
      </c>
      <c r="E1014" s="1">
        <v>1141824</v>
      </c>
      <c r="F1014" s="2" t="s">
        <v>22</v>
      </c>
      <c r="G1014" s="1" t="s">
        <v>4174</v>
      </c>
      <c r="H1014" s="1" t="s">
        <v>4171</v>
      </c>
      <c r="I1014" s="1">
        <v>1141162</v>
      </c>
      <c r="J1014" s="1">
        <v>1141824</v>
      </c>
      <c r="K1014" s="2" t="s">
        <v>22</v>
      </c>
      <c r="M1014" s="1" t="s">
        <v>4175</v>
      </c>
      <c r="N1014" s="1" t="s">
        <v>9947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176</v>
      </c>
      <c r="C1015" s="1" t="s">
        <v>4177</v>
      </c>
      <c r="D1015" s="1">
        <v>1141997</v>
      </c>
      <c r="E1015" s="1">
        <v>1143991</v>
      </c>
      <c r="F1015" s="2" t="s">
        <v>17</v>
      </c>
      <c r="G1015" s="1" t="s">
        <v>4178</v>
      </c>
      <c r="H1015" s="1" t="s">
        <v>29</v>
      </c>
      <c r="I1015" s="1">
        <v>1141997</v>
      </c>
      <c r="J1015" s="1">
        <v>1143991</v>
      </c>
      <c r="K1015" s="2" t="s">
        <v>17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79</v>
      </c>
      <c r="C1016" s="1" t="s">
        <v>4180</v>
      </c>
      <c r="D1016" s="1">
        <v>1143988</v>
      </c>
      <c r="E1016" s="1">
        <v>1145166</v>
      </c>
      <c r="F1016" s="2" t="s">
        <v>17</v>
      </c>
      <c r="G1016" s="1" t="s">
        <v>4181</v>
      </c>
      <c r="H1016" s="1" t="s">
        <v>4182</v>
      </c>
      <c r="I1016" s="1">
        <v>1143988</v>
      </c>
      <c r="J1016" s="1">
        <v>1145166</v>
      </c>
      <c r="K1016" s="2" t="s">
        <v>17</v>
      </c>
      <c r="L1016" s="1" t="s">
        <v>1745</v>
      </c>
      <c r="N1016" s="1" t="s">
        <v>9948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83</v>
      </c>
      <c r="C1017" s="1" t="s">
        <v>51</v>
      </c>
      <c r="D1017" s="1">
        <v>1145163</v>
      </c>
      <c r="E1017" s="1">
        <v>1145423</v>
      </c>
      <c r="F1017" s="2" t="s">
        <v>17</v>
      </c>
      <c r="G1017" s="1" t="s">
        <v>4184</v>
      </c>
      <c r="H1017" s="1" t="s">
        <v>29</v>
      </c>
      <c r="I1017" s="1">
        <v>1145163</v>
      </c>
      <c r="J1017" s="1">
        <v>1145423</v>
      </c>
      <c r="K1017" s="2" t="s">
        <v>17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185</v>
      </c>
      <c r="C1018" s="1" t="s">
        <v>4186</v>
      </c>
      <c r="D1018" s="1">
        <v>1145458</v>
      </c>
      <c r="E1018" s="1">
        <v>1146531</v>
      </c>
      <c r="F1018" s="2" t="s">
        <v>22</v>
      </c>
      <c r="G1018" s="1" t="s">
        <v>4187</v>
      </c>
      <c r="H1018" s="1" t="s">
        <v>4188</v>
      </c>
      <c r="I1018" s="1">
        <v>1145458</v>
      </c>
      <c r="J1018" s="1">
        <v>1146531</v>
      </c>
      <c r="K1018" s="2" t="s">
        <v>22</v>
      </c>
      <c r="L1018" s="1" t="s">
        <v>4189</v>
      </c>
      <c r="M1018" s="1" t="s">
        <v>4190</v>
      </c>
      <c r="N1018" s="1" t="s">
        <v>9949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91</v>
      </c>
      <c r="C1019" s="1" t="s">
        <v>3492</v>
      </c>
      <c r="D1019" s="1">
        <v>1146528</v>
      </c>
      <c r="E1019" s="1">
        <v>1147178</v>
      </c>
      <c r="F1019" s="2" t="s">
        <v>22</v>
      </c>
      <c r="G1019" s="1" t="s">
        <v>4192</v>
      </c>
      <c r="H1019" s="1" t="s">
        <v>4193</v>
      </c>
      <c r="I1019" s="1">
        <v>1146528</v>
      </c>
      <c r="J1019" s="1">
        <v>1147178</v>
      </c>
      <c r="K1019" s="2" t="s">
        <v>22</v>
      </c>
      <c r="N1019" s="1" t="s">
        <v>9950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94</v>
      </c>
      <c r="C1020" s="1" t="s">
        <v>2616</v>
      </c>
      <c r="D1020" s="1">
        <v>1147175</v>
      </c>
      <c r="E1020" s="1">
        <v>1148008</v>
      </c>
      <c r="F1020" s="2" t="s">
        <v>22</v>
      </c>
      <c r="G1020" s="1" t="s">
        <v>4195</v>
      </c>
      <c r="H1020" s="1" t="s">
        <v>4196</v>
      </c>
      <c r="I1020" s="1">
        <v>1147175</v>
      </c>
      <c r="J1020" s="1">
        <v>1148008</v>
      </c>
      <c r="K1020" s="2" t="s">
        <v>22</v>
      </c>
      <c r="L1020" s="1" t="s">
        <v>2618</v>
      </c>
      <c r="M1020" s="1" t="s">
        <v>4197</v>
      </c>
      <c r="N1020" s="1" t="s">
        <v>9951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198</v>
      </c>
      <c r="C1021" s="1" t="s">
        <v>51</v>
      </c>
      <c r="D1021" s="1">
        <v>1148030</v>
      </c>
      <c r="E1021" s="1">
        <v>1148149</v>
      </c>
      <c r="F1021" s="2" t="s">
        <v>22</v>
      </c>
      <c r="G1021" s="1" t="s">
        <v>4199</v>
      </c>
      <c r="H1021" s="1" t="s">
        <v>29</v>
      </c>
      <c r="I1021" s="1">
        <v>1148030</v>
      </c>
      <c r="J1021" s="1">
        <v>1148149</v>
      </c>
      <c r="K1021" s="2" t="s">
        <v>22</v>
      </c>
      <c r="P1021" s="1">
        <v>0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200</v>
      </c>
      <c r="C1022" s="1" t="s">
        <v>4186</v>
      </c>
      <c r="D1022" s="1">
        <v>1148641</v>
      </c>
      <c r="E1022" s="1">
        <v>1149669</v>
      </c>
      <c r="F1022" s="2" t="s">
        <v>17</v>
      </c>
      <c r="G1022" s="1" t="s">
        <v>4201</v>
      </c>
      <c r="H1022" s="1" t="s">
        <v>4188</v>
      </c>
      <c r="I1022" s="1">
        <v>1148641</v>
      </c>
      <c r="J1022" s="1">
        <v>1149669</v>
      </c>
      <c r="K1022" s="2" t="s">
        <v>17</v>
      </c>
      <c r="L1022" s="1" t="s">
        <v>4189</v>
      </c>
      <c r="M1022" s="1" t="s">
        <v>4202</v>
      </c>
      <c r="N1022" s="1" t="s">
        <v>9949</v>
      </c>
      <c r="P1022" s="1">
        <v>0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203</v>
      </c>
      <c r="C1023" s="1" t="s">
        <v>143</v>
      </c>
      <c r="D1023" s="1">
        <v>1149777</v>
      </c>
      <c r="E1023" s="1">
        <v>1151207</v>
      </c>
      <c r="F1023" s="2" t="s">
        <v>17</v>
      </c>
      <c r="G1023" s="1" t="s">
        <v>4204</v>
      </c>
      <c r="H1023" s="1" t="s">
        <v>145</v>
      </c>
      <c r="I1023" s="1">
        <v>1149777</v>
      </c>
      <c r="J1023" s="1">
        <v>1151207</v>
      </c>
      <c r="K1023" s="2" t="s">
        <v>17</v>
      </c>
      <c r="M1023" s="1" t="s">
        <v>4205</v>
      </c>
      <c r="N1023" s="1" t="s">
        <v>9259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206</v>
      </c>
      <c r="C1024" s="1" t="s">
        <v>4207</v>
      </c>
      <c r="D1024" s="1">
        <v>1151461</v>
      </c>
      <c r="E1024" s="1">
        <v>1154133</v>
      </c>
      <c r="F1024" s="2" t="s">
        <v>17</v>
      </c>
      <c r="G1024" s="1" t="s">
        <v>4208</v>
      </c>
      <c r="H1024" s="1" t="s">
        <v>4209</v>
      </c>
      <c r="I1024" s="1">
        <v>1151461</v>
      </c>
      <c r="J1024" s="1">
        <v>1154133</v>
      </c>
      <c r="K1024" s="2" t="s">
        <v>17</v>
      </c>
      <c r="L1024" s="1" t="s">
        <v>4210</v>
      </c>
      <c r="M1024" s="1" t="s">
        <v>4211</v>
      </c>
      <c r="N1024" s="1" t="s">
        <v>9952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212</v>
      </c>
      <c r="C1025" s="1" t="s">
        <v>51</v>
      </c>
      <c r="D1025" s="1">
        <v>1154245</v>
      </c>
      <c r="E1025" s="1">
        <v>1154547</v>
      </c>
      <c r="F1025" s="2" t="s">
        <v>17</v>
      </c>
      <c r="G1025" s="1" t="s">
        <v>4213</v>
      </c>
      <c r="H1025" s="1" t="s">
        <v>29</v>
      </c>
      <c r="I1025" s="1">
        <v>1154245</v>
      </c>
      <c r="J1025" s="1">
        <v>1154547</v>
      </c>
      <c r="K1025" s="2" t="s">
        <v>17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214</v>
      </c>
      <c r="C1026" s="1" t="s">
        <v>51</v>
      </c>
      <c r="D1026" s="1">
        <v>1154697</v>
      </c>
      <c r="E1026" s="1">
        <v>1155227</v>
      </c>
      <c r="F1026" s="2" t="s">
        <v>17</v>
      </c>
      <c r="G1026" s="1" t="s">
        <v>4215</v>
      </c>
      <c r="H1026" s="1" t="s">
        <v>29</v>
      </c>
      <c r="I1026" s="1">
        <v>1154697</v>
      </c>
      <c r="J1026" s="1">
        <v>1155227</v>
      </c>
      <c r="K1026" s="2" t="s">
        <v>1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216</v>
      </c>
      <c r="C1027" s="1" t="s">
        <v>4217</v>
      </c>
      <c r="D1027" s="1">
        <v>1155278</v>
      </c>
      <c r="E1027" s="1">
        <v>1157293</v>
      </c>
      <c r="F1027" s="2" t="s">
        <v>17</v>
      </c>
      <c r="G1027" s="1" t="s">
        <v>4218</v>
      </c>
      <c r="H1027" s="1" t="s">
        <v>4219</v>
      </c>
      <c r="I1027" s="1">
        <v>1155278</v>
      </c>
      <c r="J1027" s="1">
        <v>1157293</v>
      </c>
      <c r="K1027" s="2" t="s">
        <v>17</v>
      </c>
      <c r="L1027" s="1" t="s">
        <v>4220</v>
      </c>
      <c r="M1027" s="1" t="s">
        <v>4221</v>
      </c>
      <c r="N1027" s="1" t="s">
        <v>9953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222</v>
      </c>
      <c r="C1028" s="1" t="s">
        <v>4223</v>
      </c>
      <c r="D1028" s="1">
        <v>1157345</v>
      </c>
      <c r="E1028" s="1">
        <v>1158610</v>
      </c>
      <c r="F1028" s="2" t="s">
        <v>22</v>
      </c>
      <c r="G1028" s="1" t="s">
        <v>4224</v>
      </c>
      <c r="H1028" s="1" t="s">
        <v>4223</v>
      </c>
      <c r="I1028" s="1">
        <v>1157345</v>
      </c>
      <c r="J1028" s="1">
        <v>1158610</v>
      </c>
      <c r="K1028" s="2" t="s">
        <v>22</v>
      </c>
      <c r="L1028" s="1" t="s">
        <v>4225</v>
      </c>
      <c r="M1028" s="1" t="s">
        <v>4226</v>
      </c>
      <c r="N1028" s="1" t="s">
        <v>9954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227</v>
      </c>
      <c r="C1029" s="1" t="s">
        <v>4228</v>
      </c>
      <c r="D1029" s="1">
        <v>1158679</v>
      </c>
      <c r="E1029" s="1">
        <v>1159278</v>
      </c>
      <c r="F1029" s="2" t="s">
        <v>22</v>
      </c>
      <c r="G1029" s="1" t="s">
        <v>4229</v>
      </c>
      <c r="H1029" s="1" t="s">
        <v>29</v>
      </c>
      <c r="I1029" s="1">
        <v>1158679</v>
      </c>
      <c r="J1029" s="1">
        <v>1159278</v>
      </c>
      <c r="K1029" s="2" t="s">
        <v>22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230</v>
      </c>
      <c r="C1030" s="1" t="s">
        <v>4231</v>
      </c>
      <c r="D1030" s="1">
        <v>1159364</v>
      </c>
      <c r="E1030" s="1">
        <v>1159888</v>
      </c>
      <c r="F1030" s="2" t="s">
        <v>22</v>
      </c>
      <c r="G1030" s="1" t="s">
        <v>4232</v>
      </c>
      <c r="H1030" s="1" t="s">
        <v>29</v>
      </c>
      <c r="I1030" s="1">
        <v>1159364</v>
      </c>
      <c r="J1030" s="1">
        <v>1159888</v>
      </c>
      <c r="K1030" s="2" t="s">
        <v>22</v>
      </c>
      <c r="N1030" s="1" t="s">
        <v>9955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233</v>
      </c>
      <c r="C1031" s="1" t="s">
        <v>4234</v>
      </c>
      <c r="D1031" s="1">
        <v>1159912</v>
      </c>
      <c r="E1031" s="1">
        <v>1160364</v>
      </c>
      <c r="F1031" s="2" t="s">
        <v>22</v>
      </c>
      <c r="G1031" s="1" t="s">
        <v>4235</v>
      </c>
      <c r="H1031" s="1" t="s">
        <v>4234</v>
      </c>
      <c r="I1031" s="1">
        <v>1159912</v>
      </c>
      <c r="J1031" s="1">
        <v>1160364</v>
      </c>
      <c r="K1031" s="2" t="s">
        <v>22</v>
      </c>
      <c r="L1031" s="1" t="s">
        <v>4236</v>
      </c>
      <c r="M1031" s="1" t="s">
        <v>4237</v>
      </c>
      <c r="N1031" s="1" t="s">
        <v>9956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238</v>
      </c>
      <c r="C1032" s="1" t="s">
        <v>4239</v>
      </c>
      <c r="D1032" s="1">
        <v>1160512</v>
      </c>
      <c r="E1032" s="1">
        <v>1161387</v>
      </c>
      <c r="F1032" s="2" t="s">
        <v>17</v>
      </c>
      <c r="G1032" s="1" t="s">
        <v>4240</v>
      </c>
      <c r="H1032" s="1" t="s">
        <v>4241</v>
      </c>
      <c r="I1032" s="1">
        <v>1160512</v>
      </c>
      <c r="J1032" s="1">
        <v>1161387</v>
      </c>
      <c r="K1032" s="2" t="s">
        <v>17</v>
      </c>
      <c r="N1032" s="1" t="s">
        <v>9957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242</v>
      </c>
      <c r="C1033" s="1" t="s">
        <v>4243</v>
      </c>
      <c r="D1033" s="1">
        <v>1161513</v>
      </c>
      <c r="E1033" s="1">
        <v>1162355</v>
      </c>
      <c r="F1033" s="2" t="s">
        <v>22</v>
      </c>
      <c r="G1033" s="1" t="s">
        <v>4244</v>
      </c>
      <c r="H1033" s="1" t="s">
        <v>4245</v>
      </c>
      <c r="I1033" s="1">
        <v>1161513</v>
      </c>
      <c r="J1033" s="1">
        <v>1162355</v>
      </c>
      <c r="K1033" s="2" t="s">
        <v>22</v>
      </c>
      <c r="N1033" s="1" t="s">
        <v>9958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G1034" s="1" t="s">
        <v>4246</v>
      </c>
      <c r="H1034" s="1" t="s">
        <v>4247</v>
      </c>
      <c r="I1034" s="1">
        <v>1163014</v>
      </c>
      <c r="J1034" s="1">
        <v>1163087</v>
      </c>
      <c r="K1034" s="2" t="s">
        <v>22</v>
      </c>
      <c r="N1034" s="1" t="s">
        <v>104</v>
      </c>
      <c r="P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G1035" s="1" t="s">
        <v>4248</v>
      </c>
      <c r="H1035" s="1" t="s">
        <v>4249</v>
      </c>
      <c r="I1035" s="1">
        <v>1163491</v>
      </c>
      <c r="J1035" s="1">
        <v>1163564</v>
      </c>
      <c r="K1035" s="2" t="s">
        <v>17</v>
      </c>
      <c r="N1035" s="1" t="s">
        <v>104</v>
      </c>
      <c r="P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G1036" s="1" t="s">
        <v>4250</v>
      </c>
      <c r="H1036" s="1" t="s">
        <v>4251</v>
      </c>
      <c r="I1036" s="1">
        <v>1163625</v>
      </c>
      <c r="J1036" s="1">
        <v>1163696</v>
      </c>
      <c r="K1036" s="2" t="s">
        <v>17</v>
      </c>
      <c r="N1036" s="1" t="s">
        <v>104</v>
      </c>
      <c r="P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G1037" s="1" t="s">
        <v>4252</v>
      </c>
      <c r="H1037" s="1" t="s">
        <v>4253</v>
      </c>
      <c r="I1037" s="1">
        <v>1163697</v>
      </c>
      <c r="J1037" s="1">
        <v>1163769</v>
      </c>
      <c r="K1037" s="2" t="s">
        <v>17</v>
      </c>
      <c r="N1037" s="1" t="s">
        <v>104</v>
      </c>
      <c r="P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254</v>
      </c>
      <c r="C1038" s="1" t="s">
        <v>4255</v>
      </c>
      <c r="D1038" s="1">
        <v>1164083</v>
      </c>
      <c r="E1038" s="1">
        <v>1166125</v>
      </c>
      <c r="F1038" s="2" t="s">
        <v>17</v>
      </c>
      <c r="G1038" s="1" t="s">
        <v>4256</v>
      </c>
      <c r="H1038" s="1" t="s">
        <v>4257</v>
      </c>
      <c r="I1038" s="1">
        <v>1164083</v>
      </c>
      <c r="J1038" s="1">
        <v>1166125</v>
      </c>
      <c r="K1038" s="2" t="s">
        <v>17</v>
      </c>
      <c r="L1038" s="1" t="s">
        <v>4258</v>
      </c>
      <c r="M1038" s="1" t="s">
        <v>4259</v>
      </c>
      <c r="N1038" s="1" t="s">
        <v>9959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260</v>
      </c>
      <c r="C1039" s="1" t="s">
        <v>4261</v>
      </c>
      <c r="D1039" s="1">
        <v>1166118</v>
      </c>
      <c r="E1039" s="1">
        <v>1166723</v>
      </c>
      <c r="F1039" s="2" t="s">
        <v>17</v>
      </c>
      <c r="G1039" s="1" t="s">
        <v>4262</v>
      </c>
      <c r="H1039" s="1" t="s">
        <v>4263</v>
      </c>
      <c r="I1039" s="1">
        <v>1166118</v>
      </c>
      <c r="J1039" s="1">
        <v>1166723</v>
      </c>
      <c r="K1039" s="2" t="s">
        <v>17</v>
      </c>
      <c r="L1039" s="1" t="s">
        <v>4264</v>
      </c>
      <c r="N1039" s="1" t="s">
        <v>9960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265</v>
      </c>
      <c r="C1040" s="1" t="s">
        <v>4266</v>
      </c>
      <c r="D1040" s="1">
        <v>1166716</v>
      </c>
      <c r="E1040" s="1">
        <v>1167345</v>
      </c>
      <c r="F1040" s="2" t="s">
        <v>17</v>
      </c>
      <c r="G1040" s="1" t="s">
        <v>4267</v>
      </c>
      <c r="H1040" s="1" t="s">
        <v>4268</v>
      </c>
      <c r="I1040" s="1">
        <v>1166716</v>
      </c>
      <c r="J1040" s="1">
        <v>1167345</v>
      </c>
      <c r="K1040" s="2" t="s">
        <v>17</v>
      </c>
      <c r="L1040" s="1" t="s">
        <v>4269</v>
      </c>
      <c r="M1040" s="1" t="s">
        <v>4270</v>
      </c>
      <c r="N1040" s="1" t="s">
        <v>9961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71</v>
      </c>
      <c r="C1041" s="1" t="s">
        <v>4272</v>
      </c>
      <c r="D1041" s="1">
        <v>1167378</v>
      </c>
      <c r="E1041" s="1">
        <v>1168220</v>
      </c>
      <c r="F1041" s="2" t="s">
        <v>17</v>
      </c>
      <c r="G1041" s="1" t="s">
        <v>4273</v>
      </c>
      <c r="H1041" s="1" t="s">
        <v>4274</v>
      </c>
      <c r="I1041" s="1">
        <v>1167378</v>
      </c>
      <c r="J1041" s="1">
        <v>1168220</v>
      </c>
      <c r="K1041" s="2" t="s">
        <v>17</v>
      </c>
      <c r="L1041" s="1" t="s">
        <v>595</v>
      </c>
      <c r="N1041" s="1" t="s">
        <v>9962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75</v>
      </c>
      <c r="C1042" s="1" t="s">
        <v>4276</v>
      </c>
      <c r="D1042" s="1">
        <v>1168217</v>
      </c>
      <c r="E1042" s="1">
        <v>1169101</v>
      </c>
      <c r="F1042" s="2" t="s">
        <v>17</v>
      </c>
      <c r="G1042" s="1" t="s">
        <v>4277</v>
      </c>
      <c r="H1042" s="1" t="s">
        <v>4278</v>
      </c>
      <c r="I1042" s="1">
        <v>1168217</v>
      </c>
      <c r="J1042" s="1">
        <v>1169101</v>
      </c>
      <c r="K1042" s="2" t="s">
        <v>17</v>
      </c>
      <c r="L1042" s="1" t="s">
        <v>4279</v>
      </c>
      <c r="M1042" s="1" t="s">
        <v>4280</v>
      </c>
      <c r="N1042" s="1" t="s">
        <v>9963</v>
      </c>
      <c r="P1042" s="1">
        <v>0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81</v>
      </c>
      <c r="C1043" s="1" t="s">
        <v>51</v>
      </c>
      <c r="D1043" s="1">
        <v>1169065</v>
      </c>
      <c r="E1043" s="1">
        <v>1169361</v>
      </c>
      <c r="F1043" s="2" t="s">
        <v>17</v>
      </c>
      <c r="G1043" s="1" t="s">
        <v>4282</v>
      </c>
      <c r="H1043" s="1" t="s">
        <v>29</v>
      </c>
      <c r="I1043" s="1">
        <v>1169065</v>
      </c>
      <c r="J1043" s="1">
        <v>1169361</v>
      </c>
      <c r="K1043" s="2" t="s">
        <v>17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83</v>
      </c>
      <c r="C1044" s="1" t="s">
        <v>4284</v>
      </c>
      <c r="D1044" s="1">
        <v>1169401</v>
      </c>
      <c r="E1044" s="1">
        <v>1170078</v>
      </c>
      <c r="F1044" s="2" t="s">
        <v>17</v>
      </c>
      <c r="G1044" s="1" t="s">
        <v>4285</v>
      </c>
      <c r="H1044" s="1" t="s">
        <v>3986</v>
      </c>
      <c r="I1044" s="1">
        <v>1169401</v>
      </c>
      <c r="J1044" s="1">
        <v>1170078</v>
      </c>
      <c r="K1044" s="2" t="s">
        <v>17</v>
      </c>
      <c r="L1044" s="1" t="s">
        <v>3987</v>
      </c>
      <c r="M1044" s="1" t="s">
        <v>4286</v>
      </c>
      <c r="N1044" s="1" t="s">
        <v>9917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87</v>
      </c>
      <c r="C1045" s="1" t="s">
        <v>4288</v>
      </c>
      <c r="D1045" s="1">
        <v>1170129</v>
      </c>
      <c r="E1045" s="1">
        <v>1170926</v>
      </c>
      <c r="F1045" s="2" t="s">
        <v>17</v>
      </c>
      <c r="G1045" s="1" t="s">
        <v>4289</v>
      </c>
      <c r="H1045" s="1" t="s">
        <v>29</v>
      </c>
      <c r="I1045" s="1">
        <v>1170129</v>
      </c>
      <c r="J1045" s="1">
        <v>1170926</v>
      </c>
      <c r="K1045" s="2" t="s">
        <v>17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90</v>
      </c>
      <c r="C1046" s="1" t="s">
        <v>4291</v>
      </c>
      <c r="D1046" s="1">
        <v>1170954</v>
      </c>
      <c r="E1046" s="1">
        <v>1171286</v>
      </c>
      <c r="F1046" s="2" t="s">
        <v>17</v>
      </c>
      <c r="G1046" s="1" t="s">
        <v>4292</v>
      </c>
      <c r="H1046" s="1" t="s">
        <v>29</v>
      </c>
      <c r="I1046" s="1">
        <v>1170954</v>
      </c>
      <c r="J1046" s="1">
        <v>1171286</v>
      </c>
      <c r="K1046" s="2" t="s">
        <v>17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93</v>
      </c>
      <c r="C1047" s="1" t="s">
        <v>4294</v>
      </c>
      <c r="D1047" s="1">
        <v>1171279</v>
      </c>
      <c r="E1047" s="1">
        <v>1172013</v>
      </c>
      <c r="F1047" s="2" t="s">
        <v>17</v>
      </c>
      <c r="G1047" s="1" t="s">
        <v>4295</v>
      </c>
      <c r="H1047" s="1" t="s">
        <v>29</v>
      </c>
      <c r="I1047" s="1">
        <v>1171279</v>
      </c>
      <c r="J1047" s="1">
        <v>1172013</v>
      </c>
      <c r="K1047" s="2" t="s">
        <v>17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96</v>
      </c>
      <c r="C1048" s="1" t="s">
        <v>4297</v>
      </c>
      <c r="D1048" s="1">
        <v>1172125</v>
      </c>
      <c r="E1048" s="1">
        <v>1172508</v>
      </c>
      <c r="F1048" s="2" t="s">
        <v>17</v>
      </c>
      <c r="G1048" s="1" t="s">
        <v>4298</v>
      </c>
      <c r="H1048" s="1" t="s">
        <v>4297</v>
      </c>
      <c r="I1048" s="1">
        <v>1172125</v>
      </c>
      <c r="J1048" s="1">
        <v>1172508</v>
      </c>
      <c r="K1048" s="2" t="s">
        <v>17</v>
      </c>
      <c r="M1048" s="1" t="s">
        <v>4299</v>
      </c>
      <c r="N1048" s="1" t="s">
        <v>9964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300</v>
      </c>
      <c r="C1049" s="1" t="s">
        <v>1573</v>
      </c>
      <c r="D1049" s="1">
        <v>1172674</v>
      </c>
      <c r="E1049" s="1">
        <v>1173162</v>
      </c>
      <c r="F1049" s="2" t="s">
        <v>17</v>
      </c>
      <c r="G1049" s="1" t="s">
        <v>4301</v>
      </c>
      <c r="H1049" s="1" t="s">
        <v>4302</v>
      </c>
      <c r="I1049" s="1">
        <v>1172674</v>
      </c>
      <c r="J1049" s="1">
        <v>1173162</v>
      </c>
      <c r="K1049" s="2" t="s">
        <v>17</v>
      </c>
      <c r="M1049" s="1" t="s">
        <v>4303</v>
      </c>
      <c r="N1049" s="1" t="s">
        <v>9965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304</v>
      </c>
      <c r="C1050" s="1" t="s">
        <v>27</v>
      </c>
      <c r="D1050" s="1">
        <v>1173162</v>
      </c>
      <c r="E1050" s="1">
        <v>1173896</v>
      </c>
      <c r="F1050" s="2" t="s">
        <v>17</v>
      </c>
      <c r="G1050" s="1" t="s">
        <v>4305</v>
      </c>
      <c r="H1050" s="1" t="s">
        <v>4306</v>
      </c>
      <c r="I1050" s="1">
        <v>1173162</v>
      </c>
      <c r="J1050" s="1">
        <v>1173896</v>
      </c>
      <c r="K1050" s="2" t="s">
        <v>17</v>
      </c>
      <c r="N1050" s="1" t="s">
        <v>9966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307</v>
      </c>
      <c r="C1051" s="1" t="s">
        <v>4308</v>
      </c>
      <c r="D1051" s="1">
        <v>1173898</v>
      </c>
      <c r="E1051" s="1">
        <v>1174359</v>
      </c>
      <c r="F1051" s="2" t="s">
        <v>17</v>
      </c>
      <c r="G1051" s="1" t="s">
        <v>4309</v>
      </c>
      <c r="H1051" s="1" t="s">
        <v>29</v>
      </c>
      <c r="I1051" s="1">
        <v>1173898</v>
      </c>
      <c r="J1051" s="1">
        <v>1174359</v>
      </c>
      <c r="K1051" s="2" t="s">
        <v>17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310</v>
      </c>
      <c r="C1052" s="1" t="s">
        <v>112</v>
      </c>
      <c r="D1052" s="1">
        <v>1174540</v>
      </c>
      <c r="E1052" s="1">
        <v>1175115</v>
      </c>
      <c r="F1052" s="2" t="s">
        <v>17</v>
      </c>
      <c r="G1052" s="1" t="s">
        <v>4311</v>
      </c>
      <c r="H1052" s="1" t="s">
        <v>4312</v>
      </c>
      <c r="I1052" s="1">
        <v>1174540</v>
      </c>
      <c r="J1052" s="1">
        <v>1175115</v>
      </c>
      <c r="K1052" s="2" t="s">
        <v>17</v>
      </c>
      <c r="M1052" s="1" t="s">
        <v>4313</v>
      </c>
      <c r="N1052" s="1" t="s">
        <v>9967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314</v>
      </c>
      <c r="C1053" s="1" t="s">
        <v>4315</v>
      </c>
      <c r="D1053" s="1">
        <v>1175267</v>
      </c>
      <c r="E1053" s="1">
        <v>1178182</v>
      </c>
      <c r="F1053" s="2" t="s">
        <v>17</v>
      </c>
      <c r="G1053" s="1" t="s">
        <v>4316</v>
      </c>
      <c r="H1053" s="1" t="s">
        <v>4317</v>
      </c>
      <c r="I1053" s="1">
        <v>1175267</v>
      </c>
      <c r="J1053" s="1">
        <v>1178182</v>
      </c>
      <c r="K1053" s="2" t="s">
        <v>17</v>
      </c>
      <c r="L1053" s="1" t="s">
        <v>4318</v>
      </c>
      <c r="M1053" s="1" t="s">
        <v>4319</v>
      </c>
      <c r="N1053" s="1" t="s">
        <v>9968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320</v>
      </c>
      <c r="C1054" s="1" t="s">
        <v>4321</v>
      </c>
      <c r="D1054" s="1">
        <v>1178200</v>
      </c>
      <c r="E1054" s="1">
        <v>1179648</v>
      </c>
      <c r="F1054" s="2" t="s">
        <v>17</v>
      </c>
      <c r="G1054" s="1" t="s">
        <v>4322</v>
      </c>
      <c r="H1054" s="1" t="s">
        <v>4323</v>
      </c>
      <c r="I1054" s="1">
        <v>1178200</v>
      </c>
      <c r="J1054" s="1">
        <v>1179648</v>
      </c>
      <c r="K1054" s="2" t="s">
        <v>17</v>
      </c>
      <c r="M1054" s="1" t="s">
        <v>4324</v>
      </c>
      <c r="N1054" s="1" t="s">
        <v>9969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325</v>
      </c>
      <c r="C1055" s="1" t="s">
        <v>4326</v>
      </c>
      <c r="D1055" s="1">
        <v>1179621</v>
      </c>
      <c r="E1055" s="1">
        <v>1181828</v>
      </c>
      <c r="F1055" s="2" t="s">
        <v>22</v>
      </c>
      <c r="G1055" s="1" t="s">
        <v>4327</v>
      </c>
      <c r="H1055" s="1" t="s">
        <v>3115</v>
      </c>
      <c r="I1055" s="1">
        <v>1179621</v>
      </c>
      <c r="J1055" s="1">
        <v>1181828</v>
      </c>
      <c r="K1055" s="2" t="s">
        <v>22</v>
      </c>
      <c r="N1055" s="1" t="s">
        <v>9767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328</v>
      </c>
      <c r="C1056" s="1" t="s">
        <v>3331</v>
      </c>
      <c r="D1056" s="1">
        <v>1181833</v>
      </c>
      <c r="E1056" s="1">
        <v>1182645</v>
      </c>
      <c r="F1056" s="2" t="s">
        <v>22</v>
      </c>
      <c r="G1056" s="1" t="s">
        <v>4329</v>
      </c>
      <c r="H1056" s="1" t="s">
        <v>4330</v>
      </c>
      <c r="I1056" s="1">
        <v>1181833</v>
      </c>
      <c r="J1056" s="1">
        <v>1182645</v>
      </c>
      <c r="K1056" s="2" t="s">
        <v>22</v>
      </c>
      <c r="N1056" s="1" t="s">
        <v>9970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31</v>
      </c>
      <c r="C1057" s="1" t="s">
        <v>2265</v>
      </c>
      <c r="D1057" s="1">
        <v>1182642</v>
      </c>
      <c r="E1057" s="1">
        <v>1183256</v>
      </c>
      <c r="F1057" s="2" t="s">
        <v>22</v>
      </c>
      <c r="G1057" s="1" t="s">
        <v>4332</v>
      </c>
      <c r="H1057" s="1" t="s">
        <v>4333</v>
      </c>
      <c r="I1057" s="1">
        <v>1182642</v>
      </c>
      <c r="J1057" s="1">
        <v>1183256</v>
      </c>
      <c r="K1057" s="2" t="s">
        <v>22</v>
      </c>
      <c r="M1057" s="1" t="s">
        <v>4334</v>
      </c>
      <c r="N1057" s="1" t="s">
        <v>9971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35</v>
      </c>
      <c r="C1058" s="1" t="s">
        <v>4336</v>
      </c>
      <c r="D1058" s="1">
        <v>1183350</v>
      </c>
      <c r="E1058" s="1">
        <v>1184171</v>
      </c>
      <c r="F1058" s="2" t="s">
        <v>22</v>
      </c>
      <c r="G1058" s="1" t="s">
        <v>4337</v>
      </c>
      <c r="H1058" s="1" t="s">
        <v>4338</v>
      </c>
      <c r="I1058" s="1">
        <v>1183350</v>
      </c>
      <c r="J1058" s="1">
        <v>1184171</v>
      </c>
      <c r="K1058" s="2" t="s">
        <v>22</v>
      </c>
      <c r="L1058" s="1" t="s">
        <v>174</v>
      </c>
      <c r="M1058" s="1" t="s">
        <v>4339</v>
      </c>
      <c r="N1058" s="1" t="s">
        <v>9972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40</v>
      </c>
      <c r="C1059" s="1" t="s">
        <v>4341</v>
      </c>
      <c r="D1059" s="1">
        <v>1184131</v>
      </c>
      <c r="E1059" s="1">
        <v>1184802</v>
      </c>
      <c r="F1059" s="2" t="s">
        <v>22</v>
      </c>
      <c r="G1059" s="1" t="s">
        <v>4342</v>
      </c>
      <c r="H1059" s="1" t="s">
        <v>4343</v>
      </c>
      <c r="I1059" s="1">
        <v>1184131</v>
      </c>
      <c r="J1059" s="1">
        <v>1184802</v>
      </c>
      <c r="K1059" s="2" t="s">
        <v>22</v>
      </c>
      <c r="L1059" s="1" t="s">
        <v>4344</v>
      </c>
      <c r="M1059" s="1" t="s">
        <v>4345</v>
      </c>
      <c r="N1059" s="1" t="s">
        <v>9973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46</v>
      </c>
      <c r="C1060" s="1" t="s">
        <v>4347</v>
      </c>
      <c r="D1060" s="1">
        <v>1184799</v>
      </c>
      <c r="E1060" s="1">
        <v>1187384</v>
      </c>
      <c r="F1060" s="2" t="s">
        <v>22</v>
      </c>
      <c r="G1060" s="1" t="s">
        <v>4348</v>
      </c>
      <c r="H1060" s="1" t="s">
        <v>10842</v>
      </c>
      <c r="I1060" s="1">
        <v>1184799</v>
      </c>
      <c r="J1060" s="1">
        <v>1187384</v>
      </c>
      <c r="K1060" s="2" t="s">
        <v>22</v>
      </c>
      <c r="M1060" s="1" t="s">
        <v>4349</v>
      </c>
      <c r="N1060" s="1" t="s">
        <v>9974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50</v>
      </c>
      <c r="C1061" s="1" t="s">
        <v>4351</v>
      </c>
      <c r="D1061" s="1">
        <v>1187378</v>
      </c>
      <c r="E1061" s="1">
        <v>1187980</v>
      </c>
      <c r="F1061" s="2" t="s">
        <v>22</v>
      </c>
      <c r="G1061" s="1" t="s">
        <v>4352</v>
      </c>
      <c r="H1061" s="1" t="s">
        <v>10843</v>
      </c>
      <c r="I1061" s="1">
        <v>1187378</v>
      </c>
      <c r="J1061" s="1">
        <v>1187980</v>
      </c>
      <c r="K1061" s="2" t="s">
        <v>22</v>
      </c>
      <c r="L1061" s="1" t="s">
        <v>4353</v>
      </c>
      <c r="M1061" s="1" t="s">
        <v>4354</v>
      </c>
      <c r="N1061" s="1" t="s">
        <v>9975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55</v>
      </c>
      <c r="C1062" s="1" t="s">
        <v>4356</v>
      </c>
      <c r="D1062" s="1">
        <v>1187977</v>
      </c>
      <c r="E1062" s="1">
        <v>1189422</v>
      </c>
      <c r="F1062" s="2" t="s">
        <v>22</v>
      </c>
      <c r="G1062" s="1" t="s">
        <v>4357</v>
      </c>
      <c r="H1062" s="1" t="s">
        <v>4358</v>
      </c>
      <c r="I1062" s="1">
        <v>1187977</v>
      </c>
      <c r="J1062" s="1">
        <v>1189422</v>
      </c>
      <c r="K1062" s="2" t="s">
        <v>22</v>
      </c>
      <c r="M1062" s="1" t="s">
        <v>4359</v>
      </c>
      <c r="N1062" s="1" t="s">
        <v>9976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60</v>
      </c>
      <c r="C1063" s="1" t="s">
        <v>4361</v>
      </c>
      <c r="D1063" s="1">
        <v>1189419</v>
      </c>
      <c r="E1063" s="1">
        <v>1190450</v>
      </c>
      <c r="F1063" s="2" t="s">
        <v>22</v>
      </c>
      <c r="G1063" s="1" t="s">
        <v>4362</v>
      </c>
      <c r="H1063" s="1" t="s">
        <v>4363</v>
      </c>
      <c r="I1063" s="1">
        <v>1189419</v>
      </c>
      <c r="J1063" s="1">
        <v>1190450</v>
      </c>
      <c r="K1063" s="2" t="s">
        <v>22</v>
      </c>
      <c r="N1063" s="1" t="s">
        <v>9977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64</v>
      </c>
      <c r="C1064" s="1" t="s">
        <v>1226</v>
      </c>
      <c r="D1064" s="1">
        <v>1190454</v>
      </c>
      <c r="E1064" s="1">
        <v>1191032</v>
      </c>
      <c r="F1064" s="2" t="s">
        <v>17</v>
      </c>
      <c r="G1064" s="1" t="s">
        <v>4365</v>
      </c>
      <c r="H1064" s="1" t="s">
        <v>4366</v>
      </c>
      <c r="I1064" s="1">
        <v>1190454</v>
      </c>
      <c r="J1064" s="1">
        <v>1191032</v>
      </c>
      <c r="K1064" s="2" t="s">
        <v>17</v>
      </c>
      <c r="L1064" s="1" t="s">
        <v>4367</v>
      </c>
      <c r="M1064" s="1" t="s">
        <v>4368</v>
      </c>
      <c r="N1064" s="1" t="s">
        <v>9978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69</v>
      </c>
      <c r="C1065" s="1" t="s">
        <v>4370</v>
      </c>
      <c r="D1065" s="1">
        <v>1191291</v>
      </c>
      <c r="E1065" s="1">
        <v>1192772</v>
      </c>
      <c r="F1065" s="2" t="s">
        <v>22</v>
      </c>
      <c r="G1065" s="1" t="s">
        <v>4371</v>
      </c>
      <c r="H1065" s="1" t="s">
        <v>4372</v>
      </c>
      <c r="I1065" s="1">
        <v>1191291</v>
      </c>
      <c r="J1065" s="1">
        <v>1192772</v>
      </c>
      <c r="K1065" s="2" t="s">
        <v>22</v>
      </c>
      <c r="L1065" s="1" t="s">
        <v>34</v>
      </c>
      <c r="M1065" s="1" t="s">
        <v>4373</v>
      </c>
      <c r="N1065" s="1" t="s">
        <v>9979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74</v>
      </c>
      <c r="C1066" s="1" t="s">
        <v>4375</v>
      </c>
      <c r="D1066" s="1">
        <v>1192934</v>
      </c>
      <c r="E1066" s="1">
        <v>1193791</v>
      </c>
      <c r="F1066" s="2" t="s">
        <v>17</v>
      </c>
      <c r="G1066" s="1" t="s">
        <v>4376</v>
      </c>
      <c r="H1066" s="1" t="s">
        <v>4377</v>
      </c>
      <c r="I1066" s="1">
        <v>1192934</v>
      </c>
      <c r="J1066" s="1">
        <v>1193791</v>
      </c>
      <c r="K1066" s="2" t="s">
        <v>17</v>
      </c>
      <c r="L1066" s="1" t="s">
        <v>4378</v>
      </c>
      <c r="M1066" s="1" t="s">
        <v>4379</v>
      </c>
      <c r="N1066" s="1" t="s">
        <v>9980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G1067" s="1" t="s">
        <v>4380</v>
      </c>
      <c r="H1067" s="1" t="s">
        <v>4381</v>
      </c>
      <c r="I1067" s="1">
        <v>1193867</v>
      </c>
      <c r="J1067" s="1">
        <v>1193941</v>
      </c>
      <c r="K1067" s="2" t="s">
        <v>17</v>
      </c>
      <c r="N1067" s="1" t="s">
        <v>104</v>
      </c>
      <c r="P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82</v>
      </c>
      <c r="C1068" s="1" t="s">
        <v>4383</v>
      </c>
      <c r="D1068" s="1">
        <v>1194844</v>
      </c>
      <c r="E1068" s="1">
        <v>1195800</v>
      </c>
      <c r="F1068" s="2" t="s">
        <v>22</v>
      </c>
      <c r="G1068" s="1" t="s">
        <v>4384</v>
      </c>
      <c r="H1068" s="1" t="s">
        <v>4385</v>
      </c>
      <c r="I1068" s="1">
        <v>1194844</v>
      </c>
      <c r="J1068" s="1">
        <v>1195800</v>
      </c>
      <c r="K1068" s="2" t="s">
        <v>22</v>
      </c>
      <c r="L1068" s="1" t="s">
        <v>4386</v>
      </c>
      <c r="M1068" s="1" t="s">
        <v>4387</v>
      </c>
      <c r="N1068" s="1" t="s">
        <v>9981</v>
      </c>
      <c r="P1068" s="1">
        <v>0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88</v>
      </c>
      <c r="C1069" s="1" t="s">
        <v>51</v>
      </c>
      <c r="D1069" s="1">
        <v>1195905</v>
      </c>
      <c r="E1069" s="1">
        <v>1197338</v>
      </c>
      <c r="F1069" s="2" t="s">
        <v>22</v>
      </c>
      <c r="G1069" s="1" t="s">
        <v>4389</v>
      </c>
      <c r="H1069" s="1" t="s">
        <v>29</v>
      </c>
      <c r="I1069" s="1">
        <v>1195905</v>
      </c>
      <c r="J1069" s="1">
        <v>1197338</v>
      </c>
      <c r="K1069" s="2" t="s">
        <v>22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90</v>
      </c>
      <c r="C1070" s="1" t="s">
        <v>51</v>
      </c>
      <c r="D1070" s="1">
        <v>1197608</v>
      </c>
      <c r="E1070" s="1">
        <v>1197940</v>
      </c>
      <c r="F1070" s="2" t="s">
        <v>22</v>
      </c>
      <c r="G1070" s="1" t="s">
        <v>4391</v>
      </c>
      <c r="H1070" s="1" t="s">
        <v>29</v>
      </c>
      <c r="I1070" s="1">
        <v>1197608</v>
      </c>
      <c r="J1070" s="1">
        <v>1197940</v>
      </c>
      <c r="K1070" s="2" t="s">
        <v>22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92</v>
      </c>
      <c r="C1071" s="1" t="s">
        <v>4393</v>
      </c>
      <c r="D1071" s="1">
        <v>1197978</v>
      </c>
      <c r="E1071" s="1">
        <v>1198673</v>
      </c>
      <c r="F1071" s="2" t="s">
        <v>22</v>
      </c>
      <c r="G1071" s="1" t="s">
        <v>4394</v>
      </c>
      <c r="H1071" s="1" t="s">
        <v>4395</v>
      </c>
      <c r="I1071" s="1">
        <v>1197978</v>
      </c>
      <c r="J1071" s="1">
        <v>1198673</v>
      </c>
      <c r="K1071" s="2" t="s">
        <v>22</v>
      </c>
      <c r="L1071" s="1" t="s">
        <v>4396</v>
      </c>
      <c r="M1071" s="1" t="s">
        <v>4397</v>
      </c>
      <c r="N1071" s="1" t="s">
        <v>9982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398</v>
      </c>
      <c r="C1072" s="1" t="s">
        <v>4399</v>
      </c>
      <c r="D1072" s="1">
        <v>1198843</v>
      </c>
      <c r="E1072" s="1">
        <v>1200711</v>
      </c>
      <c r="F1072" s="2" t="s">
        <v>17</v>
      </c>
      <c r="G1072" s="1" t="s">
        <v>4400</v>
      </c>
      <c r="H1072" s="1" t="s">
        <v>4399</v>
      </c>
      <c r="I1072" s="1">
        <v>1198843</v>
      </c>
      <c r="J1072" s="1">
        <v>1200711</v>
      </c>
      <c r="K1072" s="2" t="s">
        <v>17</v>
      </c>
      <c r="L1072" s="1" t="s">
        <v>4401</v>
      </c>
      <c r="M1072" s="1" t="s">
        <v>4402</v>
      </c>
      <c r="N1072" s="1" t="s">
        <v>9983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403</v>
      </c>
      <c r="C1073" s="1" t="s">
        <v>4121</v>
      </c>
      <c r="D1073" s="1">
        <v>1200784</v>
      </c>
      <c r="E1073" s="1">
        <v>1201638</v>
      </c>
      <c r="F1073" s="2" t="s">
        <v>17</v>
      </c>
      <c r="G1073" s="1" t="s">
        <v>4404</v>
      </c>
      <c r="H1073" s="1" t="s">
        <v>4405</v>
      </c>
      <c r="I1073" s="1">
        <v>1200784</v>
      </c>
      <c r="J1073" s="1">
        <v>1201638</v>
      </c>
      <c r="K1073" s="2" t="s">
        <v>17</v>
      </c>
      <c r="M1073" s="1" t="s">
        <v>4406</v>
      </c>
      <c r="N1073" s="1" t="s">
        <v>9984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407</v>
      </c>
      <c r="C1074" s="1" t="s">
        <v>51</v>
      </c>
      <c r="D1074" s="1">
        <v>1201718</v>
      </c>
      <c r="E1074" s="1">
        <v>1202284</v>
      </c>
      <c r="F1074" s="2" t="s">
        <v>17</v>
      </c>
      <c r="G1074" s="1" t="s">
        <v>4408</v>
      </c>
      <c r="H1074" s="1" t="s">
        <v>29</v>
      </c>
      <c r="I1074" s="1">
        <v>1201718</v>
      </c>
      <c r="J1074" s="1">
        <v>1202284</v>
      </c>
      <c r="K1074" s="2" t="s">
        <v>17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G1075" s="1" t="s">
        <v>4409</v>
      </c>
      <c r="H1075" s="1" t="s">
        <v>4410</v>
      </c>
      <c r="I1075" s="1">
        <v>1202368</v>
      </c>
      <c r="J1075" s="1">
        <v>1202443</v>
      </c>
      <c r="K1075" s="2" t="s">
        <v>17</v>
      </c>
      <c r="N1075" s="1" t="s">
        <v>104</v>
      </c>
      <c r="P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411</v>
      </c>
      <c r="C1076" s="1" t="s">
        <v>4412</v>
      </c>
      <c r="D1076" s="1">
        <v>1202615</v>
      </c>
      <c r="E1076" s="1">
        <v>1203829</v>
      </c>
      <c r="F1076" s="2" t="s">
        <v>22</v>
      </c>
      <c r="G1076" s="1" t="s">
        <v>4413</v>
      </c>
      <c r="H1076" s="1" t="s">
        <v>4414</v>
      </c>
      <c r="I1076" s="1">
        <v>1202615</v>
      </c>
      <c r="J1076" s="1">
        <v>1203829</v>
      </c>
      <c r="K1076" s="2" t="s">
        <v>22</v>
      </c>
      <c r="L1076" s="1" t="s">
        <v>4415</v>
      </c>
      <c r="M1076" s="1" t="s">
        <v>4416</v>
      </c>
      <c r="N1076" s="1" t="s">
        <v>9985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417</v>
      </c>
      <c r="C1077" s="1" t="s">
        <v>51</v>
      </c>
      <c r="D1077" s="1">
        <v>1204053</v>
      </c>
      <c r="E1077" s="1">
        <v>1204475</v>
      </c>
      <c r="F1077" s="2" t="s">
        <v>17</v>
      </c>
      <c r="G1077" s="1" t="s">
        <v>4418</v>
      </c>
      <c r="H1077" s="1" t="s">
        <v>29</v>
      </c>
      <c r="I1077" s="1">
        <v>1204053</v>
      </c>
      <c r="J1077" s="1">
        <v>1204475</v>
      </c>
      <c r="K1077" s="2" t="s">
        <v>17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419</v>
      </c>
      <c r="C1078" s="1" t="s">
        <v>4420</v>
      </c>
      <c r="D1078" s="1">
        <v>1204544</v>
      </c>
      <c r="E1078" s="1">
        <v>1205161</v>
      </c>
      <c r="F1078" s="2" t="s">
        <v>17</v>
      </c>
      <c r="G1078" s="1" t="s">
        <v>4421</v>
      </c>
      <c r="H1078" s="1" t="s">
        <v>4422</v>
      </c>
      <c r="I1078" s="1">
        <v>1204544</v>
      </c>
      <c r="J1078" s="1">
        <v>1205161</v>
      </c>
      <c r="K1078" s="2" t="s">
        <v>17</v>
      </c>
      <c r="L1078" s="1" t="s">
        <v>4423</v>
      </c>
      <c r="M1078" s="1" t="s">
        <v>4424</v>
      </c>
      <c r="N1078" s="1" t="s">
        <v>9986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425</v>
      </c>
      <c r="C1079" s="1" t="s">
        <v>51</v>
      </c>
      <c r="D1079" s="1">
        <v>1205211</v>
      </c>
      <c r="E1079" s="1">
        <v>1206110</v>
      </c>
      <c r="F1079" s="2" t="s">
        <v>22</v>
      </c>
      <c r="G1079" s="1" t="s">
        <v>4426</v>
      </c>
      <c r="H1079" s="1" t="s">
        <v>4427</v>
      </c>
      <c r="I1079" s="1">
        <v>1205211</v>
      </c>
      <c r="J1079" s="1">
        <v>1206110</v>
      </c>
      <c r="K1079" s="2" t="s">
        <v>22</v>
      </c>
      <c r="N1079" s="1" t="s">
        <v>9987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428</v>
      </c>
      <c r="C1080" s="1" t="s">
        <v>4429</v>
      </c>
      <c r="D1080" s="1">
        <v>1206276</v>
      </c>
      <c r="E1080" s="1">
        <v>1207076</v>
      </c>
      <c r="F1080" s="2" t="s">
        <v>17</v>
      </c>
      <c r="G1080" s="1" t="s">
        <v>4430</v>
      </c>
      <c r="H1080" s="1" t="s">
        <v>562</v>
      </c>
      <c r="I1080" s="1">
        <v>1206276</v>
      </c>
      <c r="J1080" s="1">
        <v>1207076</v>
      </c>
      <c r="K1080" s="2" t="s">
        <v>17</v>
      </c>
      <c r="L1080" s="1" t="s">
        <v>563</v>
      </c>
      <c r="M1080" s="1" t="s">
        <v>4431</v>
      </c>
      <c r="N1080" s="1" t="s">
        <v>9331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432</v>
      </c>
      <c r="C1081" s="1" t="s">
        <v>4433</v>
      </c>
      <c r="D1081" s="1">
        <v>1207215</v>
      </c>
      <c r="E1081" s="1">
        <v>1208252</v>
      </c>
      <c r="F1081" s="2" t="s">
        <v>22</v>
      </c>
      <c r="G1081" s="1" t="s">
        <v>4434</v>
      </c>
      <c r="H1081" s="1" t="s">
        <v>4435</v>
      </c>
      <c r="I1081" s="1">
        <v>1207215</v>
      </c>
      <c r="J1081" s="1">
        <v>1208252</v>
      </c>
      <c r="K1081" s="2" t="s">
        <v>22</v>
      </c>
      <c r="N1081" s="1" t="s">
        <v>9988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436</v>
      </c>
      <c r="C1082" s="1" t="s">
        <v>4437</v>
      </c>
      <c r="D1082" s="1">
        <v>1208418</v>
      </c>
      <c r="E1082" s="1">
        <v>1209209</v>
      </c>
      <c r="F1082" s="2" t="s">
        <v>22</v>
      </c>
      <c r="G1082" s="1" t="s">
        <v>4438</v>
      </c>
      <c r="H1082" s="1" t="s">
        <v>4439</v>
      </c>
      <c r="I1082" s="1">
        <v>1208418</v>
      </c>
      <c r="J1082" s="1">
        <v>1209209</v>
      </c>
      <c r="K1082" s="2" t="s">
        <v>22</v>
      </c>
      <c r="L1082" s="1" t="s">
        <v>157</v>
      </c>
      <c r="M1082" s="1" t="s">
        <v>4440</v>
      </c>
      <c r="N1082" s="1" t="s">
        <v>9989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441</v>
      </c>
      <c r="C1083" s="1" t="s">
        <v>4442</v>
      </c>
      <c r="D1083" s="1">
        <v>1209211</v>
      </c>
      <c r="E1083" s="1">
        <v>1210164</v>
      </c>
      <c r="F1083" s="2" t="s">
        <v>22</v>
      </c>
      <c r="G1083" s="1" t="s">
        <v>4443</v>
      </c>
      <c r="H1083" s="1" t="s">
        <v>4444</v>
      </c>
      <c r="I1083" s="1">
        <v>1209211</v>
      </c>
      <c r="J1083" s="1">
        <v>1210164</v>
      </c>
      <c r="K1083" s="2" t="s">
        <v>22</v>
      </c>
      <c r="N1083" s="1" t="s">
        <v>9990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45</v>
      </c>
      <c r="C1084" s="1" t="s">
        <v>4446</v>
      </c>
      <c r="D1084" s="1">
        <v>1210171</v>
      </c>
      <c r="E1084" s="1">
        <v>1211172</v>
      </c>
      <c r="F1084" s="2" t="s">
        <v>22</v>
      </c>
      <c r="G1084" s="1" t="s">
        <v>4447</v>
      </c>
      <c r="H1084" s="1" t="s">
        <v>4448</v>
      </c>
      <c r="I1084" s="1">
        <v>1210171</v>
      </c>
      <c r="J1084" s="1">
        <v>1211172</v>
      </c>
      <c r="K1084" s="2" t="s">
        <v>22</v>
      </c>
      <c r="N1084" s="1" t="s">
        <v>9991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49</v>
      </c>
      <c r="C1085" s="1" t="s">
        <v>1226</v>
      </c>
      <c r="D1085" s="1">
        <v>1211340</v>
      </c>
      <c r="E1085" s="1">
        <v>1211963</v>
      </c>
      <c r="F1085" s="2" t="s">
        <v>17</v>
      </c>
      <c r="G1085" s="1" t="s">
        <v>4450</v>
      </c>
      <c r="H1085" s="1" t="s">
        <v>4451</v>
      </c>
      <c r="I1085" s="1">
        <v>1211340</v>
      </c>
      <c r="J1085" s="1">
        <v>1211963</v>
      </c>
      <c r="K1085" s="2" t="s">
        <v>17</v>
      </c>
      <c r="L1085" s="1" t="s">
        <v>4452</v>
      </c>
      <c r="M1085" s="1" t="s">
        <v>4453</v>
      </c>
      <c r="N1085" s="1" t="s">
        <v>9992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54</v>
      </c>
      <c r="C1086" s="1" t="s">
        <v>4455</v>
      </c>
      <c r="D1086" s="1">
        <v>1211985</v>
      </c>
      <c r="E1086" s="1">
        <v>1213697</v>
      </c>
      <c r="F1086" s="2" t="s">
        <v>17</v>
      </c>
      <c r="G1086" s="1" t="s">
        <v>4456</v>
      </c>
      <c r="H1086" s="1" t="s">
        <v>4457</v>
      </c>
      <c r="I1086" s="1">
        <v>1211985</v>
      </c>
      <c r="J1086" s="1">
        <v>1213697</v>
      </c>
      <c r="K1086" s="2" t="s">
        <v>17</v>
      </c>
      <c r="L1086" s="1" t="s">
        <v>4458</v>
      </c>
      <c r="M1086" s="1" t="s">
        <v>4459</v>
      </c>
      <c r="N1086" s="1" t="s">
        <v>9993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60</v>
      </c>
      <c r="C1087" s="1" t="s">
        <v>4461</v>
      </c>
      <c r="D1087" s="1">
        <v>1213742</v>
      </c>
      <c r="E1087" s="1">
        <v>1214434</v>
      </c>
      <c r="F1087" s="2" t="s">
        <v>22</v>
      </c>
      <c r="G1087" s="1" t="s">
        <v>4462</v>
      </c>
      <c r="H1087" s="1" t="s">
        <v>29</v>
      </c>
      <c r="I1087" s="1">
        <v>1213742</v>
      </c>
      <c r="J1087" s="1">
        <v>1214434</v>
      </c>
      <c r="K1087" s="2" t="s">
        <v>22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63</v>
      </c>
      <c r="C1088" s="1" t="s">
        <v>4464</v>
      </c>
      <c r="D1088" s="1">
        <v>1214504</v>
      </c>
      <c r="E1088" s="1">
        <v>1214956</v>
      </c>
      <c r="F1088" s="2" t="s">
        <v>17</v>
      </c>
      <c r="G1088" s="1" t="s">
        <v>4465</v>
      </c>
      <c r="H1088" s="1" t="s">
        <v>4466</v>
      </c>
      <c r="I1088" s="1">
        <v>1214504</v>
      </c>
      <c r="J1088" s="1">
        <v>1214956</v>
      </c>
      <c r="K1088" s="2" t="s">
        <v>17</v>
      </c>
      <c r="N1088" s="1" t="s">
        <v>9994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67</v>
      </c>
      <c r="C1089" s="1" t="s">
        <v>4468</v>
      </c>
      <c r="D1089" s="1">
        <v>1214953</v>
      </c>
      <c r="E1089" s="1">
        <v>1216485</v>
      </c>
      <c r="F1089" s="2" t="s">
        <v>17</v>
      </c>
      <c r="G1089" s="1" t="s">
        <v>4469</v>
      </c>
      <c r="H1089" s="1" t="s">
        <v>4470</v>
      </c>
      <c r="I1089" s="1">
        <v>1214953</v>
      </c>
      <c r="J1089" s="1">
        <v>1216485</v>
      </c>
      <c r="K1089" s="2" t="s">
        <v>17</v>
      </c>
      <c r="L1089" s="1" t="s">
        <v>4471</v>
      </c>
      <c r="M1089" s="1" t="s">
        <v>4472</v>
      </c>
      <c r="N1089" s="1" t="s">
        <v>9995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73</v>
      </c>
      <c r="C1090" s="1" t="s">
        <v>4474</v>
      </c>
      <c r="D1090" s="1">
        <v>1216482</v>
      </c>
      <c r="E1090" s="1">
        <v>1217339</v>
      </c>
      <c r="F1090" s="2" t="s">
        <v>17</v>
      </c>
      <c r="G1090" s="1" t="s">
        <v>4475</v>
      </c>
      <c r="H1090" s="1" t="s">
        <v>4476</v>
      </c>
      <c r="I1090" s="1">
        <v>1216482</v>
      </c>
      <c r="J1090" s="1">
        <v>1217339</v>
      </c>
      <c r="K1090" s="2" t="s">
        <v>17</v>
      </c>
      <c r="L1090" s="1" t="s">
        <v>4477</v>
      </c>
      <c r="M1090" s="1" t="s">
        <v>4478</v>
      </c>
      <c r="N1090" s="1" t="s">
        <v>9996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79</v>
      </c>
      <c r="C1091" s="1" t="s">
        <v>3633</v>
      </c>
      <c r="D1091" s="1">
        <v>1217336</v>
      </c>
      <c r="E1091" s="1">
        <v>1218589</v>
      </c>
      <c r="F1091" s="2" t="s">
        <v>17</v>
      </c>
      <c r="G1091" s="1" t="s">
        <v>4480</v>
      </c>
      <c r="H1091" s="1" t="s">
        <v>3633</v>
      </c>
      <c r="I1091" s="1">
        <v>1217336</v>
      </c>
      <c r="J1091" s="1">
        <v>1218589</v>
      </c>
      <c r="K1091" s="2" t="s">
        <v>17</v>
      </c>
      <c r="L1091" s="1" t="s">
        <v>3634</v>
      </c>
      <c r="M1091" s="1" t="s">
        <v>4481</v>
      </c>
      <c r="N1091" s="1" t="s">
        <v>9997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82</v>
      </c>
      <c r="C1092" s="1" t="s">
        <v>4483</v>
      </c>
      <c r="D1092" s="1">
        <v>1218586</v>
      </c>
      <c r="E1092" s="1">
        <v>1219482</v>
      </c>
      <c r="F1092" s="2" t="s">
        <v>17</v>
      </c>
      <c r="G1092" s="1" t="s">
        <v>4484</v>
      </c>
      <c r="H1092" s="1" t="s">
        <v>4483</v>
      </c>
      <c r="I1092" s="1">
        <v>1218586</v>
      </c>
      <c r="J1092" s="1">
        <v>1219482</v>
      </c>
      <c r="K1092" s="2" t="s">
        <v>17</v>
      </c>
      <c r="L1092" s="1" t="s">
        <v>3634</v>
      </c>
      <c r="M1092" s="1" t="s">
        <v>4485</v>
      </c>
      <c r="N1092" s="1" t="s">
        <v>9998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486</v>
      </c>
      <c r="C1093" s="1" t="s">
        <v>4487</v>
      </c>
      <c r="D1093" s="1">
        <v>1219479</v>
      </c>
      <c r="E1093" s="1">
        <v>1220450</v>
      </c>
      <c r="F1093" s="2" t="s">
        <v>17</v>
      </c>
      <c r="G1093" s="1" t="s">
        <v>4488</v>
      </c>
      <c r="H1093" s="1" t="s">
        <v>4487</v>
      </c>
      <c r="I1093" s="1">
        <v>1219479</v>
      </c>
      <c r="J1093" s="1">
        <v>1220450</v>
      </c>
      <c r="K1093" s="2" t="s">
        <v>17</v>
      </c>
      <c r="L1093" s="1" t="s">
        <v>4489</v>
      </c>
      <c r="M1093" s="1" t="s">
        <v>4490</v>
      </c>
      <c r="N1093" s="1" t="s">
        <v>9999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491</v>
      </c>
      <c r="C1094" s="1" t="s">
        <v>4492</v>
      </c>
      <c r="D1094" s="1">
        <v>1220594</v>
      </c>
      <c r="E1094" s="1">
        <v>1225102</v>
      </c>
      <c r="F1094" s="2" t="s">
        <v>17</v>
      </c>
      <c r="G1094" s="1" t="s">
        <v>4493</v>
      </c>
      <c r="H1094" s="1" t="s">
        <v>4494</v>
      </c>
      <c r="I1094" s="1">
        <v>1220594</v>
      </c>
      <c r="J1094" s="1">
        <v>1225102</v>
      </c>
      <c r="K1094" s="2" t="s">
        <v>17</v>
      </c>
      <c r="L1094" s="1" t="s">
        <v>4495</v>
      </c>
      <c r="M1094" s="1" t="s">
        <v>4496</v>
      </c>
      <c r="N1094" s="1" t="s">
        <v>10000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497</v>
      </c>
      <c r="C1095" s="1" t="s">
        <v>4498</v>
      </c>
      <c r="D1095" s="1">
        <v>1225095</v>
      </c>
      <c r="E1095" s="1">
        <v>1226564</v>
      </c>
      <c r="F1095" s="2" t="s">
        <v>17</v>
      </c>
      <c r="G1095" s="1" t="s">
        <v>4499</v>
      </c>
      <c r="H1095" s="1" t="s">
        <v>4500</v>
      </c>
      <c r="I1095" s="1">
        <v>1225095</v>
      </c>
      <c r="J1095" s="1">
        <v>1226564</v>
      </c>
      <c r="K1095" s="2" t="s">
        <v>17</v>
      </c>
      <c r="L1095" s="1" t="s">
        <v>4495</v>
      </c>
      <c r="M1095" s="1" t="s">
        <v>4501</v>
      </c>
      <c r="N1095" s="1" t="s">
        <v>10001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502</v>
      </c>
      <c r="C1096" s="1" t="s">
        <v>51</v>
      </c>
      <c r="D1096" s="1">
        <v>1226584</v>
      </c>
      <c r="E1096" s="1">
        <v>1227255</v>
      </c>
      <c r="F1096" s="2" t="s">
        <v>22</v>
      </c>
      <c r="G1096" s="1" t="s">
        <v>4503</v>
      </c>
      <c r="H1096" s="1" t="s">
        <v>29</v>
      </c>
      <c r="I1096" s="1">
        <v>1226584</v>
      </c>
      <c r="J1096" s="1">
        <v>1227255</v>
      </c>
      <c r="K1096" s="2" t="s">
        <v>22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504</v>
      </c>
      <c r="C1097" s="1" t="s">
        <v>2943</v>
      </c>
      <c r="D1097" s="1">
        <v>1227481</v>
      </c>
      <c r="E1097" s="1">
        <v>1231053</v>
      </c>
      <c r="F1097" s="2" t="s">
        <v>17</v>
      </c>
      <c r="G1097" s="1" t="s">
        <v>4505</v>
      </c>
      <c r="H1097" s="1" t="s">
        <v>2945</v>
      </c>
      <c r="I1097" s="1">
        <v>1227481</v>
      </c>
      <c r="J1097" s="1">
        <v>1231053</v>
      </c>
      <c r="K1097" s="2" t="s">
        <v>17</v>
      </c>
      <c r="L1097" s="1" t="s">
        <v>57</v>
      </c>
      <c r="M1097" s="1" t="s">
        <v>4506</v>
      </c>
      <c r="N1097" s="1" t="s">
        <v>10002</v>
      </c>
      <c r="P1097" s="1">
        <v>0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507</v>
      </c>
      <c r="C1098" s="1" t="s">
        <v>51</v>
      </c>
      <c r="D1098" s="1">
        <v>1231126</v>
      </c>
      <c r="E1098" s="1">
        <v>1231851</v>
      </c>
      <c r="F1098" s="2" t="s">
        <v>17</v>
      </c>
      <c r="G1098" s="1" t="s">
        <v>4508</v>
      </c>
      <c r="H1098" s="1" t="s">
        <v>29</v>
      </c>
      <c r="I1098" s="1">
        <v>1231126</v>
      </c>
      <c r="J1098" s="1">
        <v>1231851</v>
      </c>
      <c r="K1098" s="2" t="s">
        <v>17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509</v>
      </c>
      <c r="C1099" s="1" t="s">
        <v>4510</v>
      </c>
      <c r="D1099" s="1">
        <v>1231888</v>
      </c>
      <c r="E1099" s="1">
        <v>1232406</v>
      </c>
      <c r="F1099" s="2" t="s">
        <v>22</v>
      </c>
      <c r="G1099" s="1" t="s">
        <v>4511</v>
      </c>
      <c r="H1099" s="1" t="s">
        <v>4512</v>
      </c>
      <c r="I1099" s="1">
        <v>1231888</v>
      </c>
      <c r="J1099" s="1">
        <v>1232406</v>
      </c>
      <c r="K1099" s="2" t="s">
        <v>22</v>
      </c>
      <c r="L1099" s="1" t="s">
        <v>4513</v>
      </c>
      <c r="M1099" s="1" t="s">
        <v>4514</v>
      </c>
      <c r="N1099" s="1" t="s">
        <v>10003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515</v>
      </c>
      <c r="C1100" s="1" t="s">
        <v>4516</v>
      </c>
      <c r="D1100" s="1">
        <v>1232452</v>
      </c>
      <c r="E1100" s="1">
        <v>1233252</v>
      </c>
      <c r="F1100" s="2" t="s">
        <v>22</v>
      </c>
      <c r="G1100" s="1" t="s">
        <v>4517</v>
      </c>
      <c r="H1100" s="1" t="s">
        <v>4518</v>
      </c>
      <c r="I1100" s="1">
        <v>1232452</v>
      </c>
      <c r="J1100" s="1">
        <v>1233252</v>
      </c>
      <c r="K1100" s="2" t="s">
        <v>22</v>
      </c>
      <c r="M1100" s="1" t="s">
        <v>4519</v>
      </c>
      <c r="N1100" s="1" t="s">
        <v>10004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520</v>
      </c>
      <c r="C1101" s="1" t="s">
        <v>4521</v>
      </c>
      <c r="D1101" s="1">
        <v>1233330</v>
      </c>
      <c r="E1101" s="1">
        <v>1234643</v>
      </c>
      <c r="F1101" s="2" t="s">
        <v>17</v>
      </c>
      <c r="G1101" s="1" t="s">
        <v>4522</v>
      </c>
      <c r="H1101" s="1" t="s">
        <v>4521</v>
      </c>
      <c r="I1101" s="1">
        <v>1233330</v>
      </c>
      <c r="J1101" s="1">
        <v>1234643</v>
      </c>
      <c r="K1101" s="2" t="s">
        <v>17</v>
      </c>
      <c r="L1101" s="1" t="s">
        <v>4523</v>
      </c>
      <c r="M1101" s="1" t="s">
        <v>4524</v>
      </c>
      <c r="N1101" s="1" t="s">
        <v>10005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525</v>
      </c>
      <c r="C1102" s="1" t="s">
        <v>4526</v>
      </c>
      <c r="D1102" s="1">
        <v>1234643</v>
      </c>
      <c r="E1102" s="1">
        <v>1235863</v>
      </c>
      <c r="F1102" s="2" t="s">
        <v>17</v>
      </c>
      <c r="G1102" s="1" t="s">
        <v>4527</v>
      </c>
      <c r="H1102" s="1" t="s">
        <v>4528</v>
      </c>
      <c r="I1102" s="1">
        <v>1234643</v>
      </c>
      <c r="J1102" s="1">
        <v>1235863</v>
      </c>
      <c r="K1102" s="2" t="s">
        <v>17</v>
      </c>
      <c r="L1102" s="1" t="s">
        <v>4529</v>
      </c>
      <c r="M1102" s="1" t="s">
        <v>4530</v>
      </c>
      <c r="N1102" s="1" t="s">
        <v>10006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531</v>
      </c>
      <c r="C1103" s="1" t="s">
        <v>4532</v>
      </c>
      <c r="D1103" s="1">
        <v>1235860</v>
      </c>
      <c r="E1103" s="1">
        <v>1236468</v>
      </c>
      <c r="F1103" s="2" t="s">
        <v>17</v>
      </c>
      <c r="G1103" s="1" t="s">
        <v>4533</v>
      </c>
      <c r="H1103" s="1" t="s">
        <v>4532</v>
      </c>
      <c r="I1103" s="1">
        <v>1235860</v>
      </c>
      <c r="J1103" s="1">
        <v>1236468</v>
      </c>
      <c r="K1103" s="2" t="s">
        <v>17</v>
      </c>
      <c r="L1103" s="1" t="s">
        <v>4534</v>
      </c>
      <c r="M1103" s="1" t="s">
        <v>4535</v>
      </c>
      <c r="N1103" s="1" t="s">
        <v>10007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536</v>
      </c>
      <c r="C1104" s="1" t="s">
        <v>3878</v>
      </c>
      <c r="D1104" s="1">
        <v>1236465</v>
      </c>
      <c r="E1104" s="1">
        <v>1237142</v>
      </c>
      <c r="F1104" s="2" t="s">
        <v>17</v>
      </c>
      <c r="G1104" s="1" t="s">
        <v>4537</v>
      </c>
      <c r="H1104" s="1" t="s">
        <v>4538</v>
      </c>
      <c r="I1104" s="1">
        <v>1236465</v>
      </c>
      <c r="J1104" s="1">
        <v>1237142</v>
      </c>
      <c r="K1104" s="2" t="s">
        <v>17</v>
      </c>
      <c r="L1104" s="1" t="s">
        <v>4539</v>
      </c>
      <c r="M1104" s="1" t="s">
        <v>4540</v>
      </c>
      <c r="N1104" s="1" t="s">
        <v>10008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541</v>
      </c>
      <c r="C1105" s="1" t="s">
        <v>4542</v>
      </c>
      <c r="D1105" s="1">
        <v>1237211</v>
      </c>
      <c r="E1105" s="1">
        <v>1237936</v>
      </c>
      <c r="F1105" s="2" t="s">
        <v>17</v>
      </c>
      <c r="G1105" s="1" t="s">
        <v>4543</v>
      </c>
      <c r="H1105" s="1" t="s">
        <v>4542</v>
      </c>
      <c r="I1105" s="1">
        <v>1237211</v>
      </c>
      <c r="J1105" s="1">
        <v>1237936</v>
      </c>
      <c r="K1105" s="2" t="s">
        <v>17</v>
      </c>
      <c r="L1105" s="1" t="s">
        <v>4544</v>
      </c>
      <c r="M1105" s="1" t="s">
        <v>4545</v>
      </c>
      <c r="N1105" s="1" t="s">
        <v>10009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546</v>
      </c>
      <c r="C1106" s="1" t="s">
        <v>2881</v>
      </c>
      <c r="D1106" s="1">
        <v>1237933</v>
      </c>
      <c r="E1106" s="1">
        <v>1238970</v>
      </c>
      <c r="F1106" s="2" t="s">
        <v>17</v>
      </c>
      <c r="G1106" s="1" t="s">
        <v>4547</v>
      </c>
      <c r="H1106" s="1" t="s">
        <v>4193</v>
      </c>
      <c r="I1106" s="1">
        <v>1237933</v>
      </c>
      <c r="J1106" s="1">
        <v>1238970</v>
      </c>
      <c r="K1106" s="2" t="s">
        <v>17</v>
      </c>
      <c r="N1106" s="1" t="s">
        <v>9950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548</v>
      </c>
      <c r="C1107" s="1" t="s">
        <v>4549</v>
      </c>
      <c r="D1107" s="1">
        <v>1239134</v>
      </c>
      <c r="E1107" s="1">
        <v>1239934</v>
      </c>
      <c r="F1107" s="2" t="s">
        <v>17</v>
      </c>
      <c r="G1107" s="1" t="s">
        <v>4550</v>
      </c>
      <c r="H1107" s="1" t="s">
        <v>4551</v>
      </c>
      <c r="I1107" s="1">
        <v>1239134</v>
      </c>
      <c r="J1107" s="1">
        <v>1239934</v>
      </c>
      <c r="K1107" s="2" t="s">
        <v>17</v>
      </c>
      <c r="N1107" s="1" t="s">
        <v>10010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52</v>
      </c>
      <c r="C1108" s="1" t="s">
        <v>4553</v>
      </c>
      <c r="D1108" s="1">
        <v>1240203</v>
      </c>
      <c r="E1108" s="1">
        <v>1240814</v>
      </c>
      <c r="F1108" s="2" t="s">
        <v>17</v>
      </c>
      <c r="G1108" s="1" t="s">
        <v>4554</v>
      </c>
      <c r="H1108" s="1" t="s">
        <v>4553</v>
      </c>
      <c r="I1108" s="1">
        <v>1240203</v>
      </c>
      <c r="J1108" s="1">
        <v>1240814</v>
      </c>
      <c r="K1108" s="2" t="s">
        <v>17</v>
      </c>
      <c r="L1108" s="1" t="s">
        <v>4555</v>
      </c>
      <c r="M1108" s="1" t="s">
        <v>4556</v>
      </c>
      <c r="N1108" s="1" t="s">
        <v>10011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57</v>
      </c>
      <c r="C1109" s="1" t="s">
        <v>4558</v>
      </c>
      <c r="D1109" s="1">
        <v>1240811</v>
      </c>
      <c r="E1109" s="1">
        <v>1241422</v>
      </c>
      <c r="F1109" s="2" t="s">
        <v>17</v>
      </c>
      <c r="G1109" s="1" t="s">
        <v>4559</v>
      </c>
      <c r="H1109" s="1" t="s">
        <v>4560</v>
      </c>
      <c r="I1109" s="1">
        <v>1240811</v>
      </c>
      <c r="J1109" s="1">
        <v>1241422</v>
      </c>
      <c r="K1109" s="2" t="s">
        <v>17</v>
      </c>
      <c r="L1109" s="1" t="s">
        <v>1080</v>
      </c>
      <c r="M1109" s="1" t="s">
        <v>4561</v>
      </c>
      <c r="N1109" s="1" t="s">
        <v>10012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62</v>
      </c>
      <c r="C1110" s="1" t="s">
        <v>4558</v>
      </c>
      <c r="D1110" s="1">
        <v>1241485</v>
      </c>
      <c r="E1110" s="1">
        <v>1242510</v>
      </c>
      <c r="F1110" s="2" t="s">
        <v>17</v>
      </c>
      <c r="G1110" s="1" t="s">
        <v>4563</v>
      </c>
      <c r="H1110" s="1" t="s">
        <v>4564</v>
      </c>
      <c r="I1110" s="1">
        <v>1241485</v>
      </c>
      <c r="J1110" s="1">
        <v>1242510</v>
      </c>
      <c r="K1110" s="2" t="s">
        <v>17</v>
      </c>
      <c r="L1110" s="1" t="s">
        <v>1080</v>
      </c>
      <c r="M1110" s="1" t="s">
        <v>4565</v>
      </c>
      <c r="N1110" s="1" t="s">
        <v>10013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66</v>
      </c>
      <c r="C1111" s="1" t="s">
        <v>4567</v>
      </c>
      <c r="D1111" s="1">
        <v>1242621</v>
      </c>
      <c r="E1111" s="1">
        <v>1243124</v>
      </c>
      <c r="F1111" s="2" t="s">
        <v>17</v>
      </c>
      <c r="G1111" s="1" t="s">
        <v>4568</v>
      </c>
      <c r="H1111" s="1" t="s">
        <v>4569</v>
      </c>
      <c r="I1111" s="1">
        <v>1242621</v>
      </c>
      <c r="J1111" s="1">
        <v>1243124</v>
      </c>
      <c r="K1111" s="2" t="s">
        <v>17</v>
      </c>
      <c r="N1111" s="1" t="s">
        <v>10014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70</v>
      </c>
      <c r="C1112" s="1" t="s">
        <v>4571</v>
      </c>
      <c r="D1112" s="1">
        <v>1243152</v>
      </c>
      <c r="E1112" s="1">
        <v>1244870</v>
      </c>
      <c r="F1112" s="2" t="s">
        <v>17</v>
      </c>
      <c r="G1112" s="1" t="s">
        <v>4572</v>
      </c>
      <c r="H1112" s="1" t="s">
        <v>4573</v>
      </c>
      <c r="I1112" s="1">
        <v>1243152</v>
      </c>
      <c r="J1112" s="1">
        <v>1244870</v>
      </c>
      <c r="K1112" s="2" t="s">
        <v>17</v>
      </c>
      <c r="N1112" s="1" t="s">
        <v>10015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74</v>
      </c>
      <c r="C1113" s="1" t="s">
        <v>4575</v>
      </c>
      <c r="D1113" s="1">
        <v>1244870</v>
      </c>
      <c r="E1113" s="1">
        <v>1246117</v>
      </c>
      <c r="F1113" s="2" t="s">
        <v>17</v>
      </c>
      <c r="G1113" s="1" t="s">
        <v>4576</v>
      </c>
      <c r="H1113" s="1" t="s">
        <v>4577</v>
      </c>
      <c r="I1113" s="1">
        <v>1244870</v>
      </c>
      <c r="J1113" s="1">
        <v>1246117</v>
      </c>
      <c r="K1113" s="2" t="s">
        <v>17</v>
      </c>
      <c r="N1113" s="1" t="s">
        <v>10016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78</v>
      </c>
      <c r="C1114" s="1" t="s">
        <v>4579</v>
      </c>
      <c r="D1114" s="1">
        <v>1246120</v>
      </c>
      <c r="E1114" s="1">
        <v>1246659</v>
      </c>
      <c r="F1114" s="2" t="s">
        <v>17</v>
      </c>
      <c r="G1114" s="1" t="s">
        <v>4580</v>
      </c>
      <c r="H1114" s="1" t="s">
        <v>4579</v>
      </c>
      <c r="I1114" s="1">
        <v>1246120</v>
      </c>
      <c r="J1114" s="1">
        <v>1246659</v>
      </c>
      <c r="K1114" s="2" t="s">
        <v>17</v>
      </c>
      <c r="L1114" s="1" t="s">
        <v>4581</v>
      </c>
      <c r="M1114" s="1" t="s">
        <v>4582</v>
      </c>
      <c r="N1114" s="1" t="s">
        <v>10017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83</v>
      </c>
      <c r="C1115" s="1" t="s">
        <v>4584</v>
      </c>
      <c r="D1115" s="1">
        <v>1246722</v>
      </c>
      <c r="E1115" s="1">
        <v>1249073</v>
      </c>
      <c r="F1115" s="2" t="s">
        <v>17</v>
      </c>
      <c r="G1115" s="1" t="s">
        <v>4585</v>
      </c>
      <c r="H1115" s="1" t="s">
        <v>4586</v>
      </c>
      <c r="I1115" s="1">
        <v>1246722</v>
      </c>
      <c r="J1115" s="1">
        <v>1249073</v>
      </c>
      <c r="K1115" s="2" t="s">
        <v>17</v>
      </c>
      <c r="M1115" s="1" t="s">
        <v>4587</v>
      </c>
      <c r="N1115" s="1" t="s">
        <v>10018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588</v>
      </c>
      <c r="C1116" s="1" t="s">
        <v>4589</v>
      </c>
      <c r="D1116" s="1">
        <v>1249154</v>
      </c>
      <c r="E1116" s="1">
        <v>1250293</v>
      </c>
      <c r="F1116" s="2" t="s">
        <v>22</v>
      </c>
      <c r="G1116" s="1" t="s">
        <v>4590</v>
      </c>
      <c r="H1116" s="1" t="s">
        <v>29</v>
      </c>
      <c r="I1116" s="1">
        <v>1249154</v>
      </c>
      <c r="J1116" s="1">
        <v>1250293</v>
      </c>
      <c r="K1116" s="2" t="s">
        <v>22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591</v>
      </c>
      <c r="C1117" s="1" t="s">
        <v>4592</v>
      </c>
      <c r="D1117" s="1">
        <v>1250397</v>
      </c>
      <c r="E1117" s="1">
        <v>1251116</v>
      </c>
      <c r="F1117" s="2" t="s">
        <v>17</v>
      </c>
      <c r="G1117" s="1" t="s">
        <v>4593</v>
      </c>
      <c r="H1117" s="1" t="s">
        <v>4594</v>
      </c>
      <c r="I1117" s="1">
        <v>1250397</v>
      </c>
      <c r="J1117" s="1">
        <v>1251116</v>
      </c>
      <c r="K1117" s="2" t="s">
        <v>17</v>
      </c>
      <c r="L1117" s="1" t="s">
        <v>151</v>
      </c>
      <c r="N1117" s="1" t="s">
        <v>10019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595</v>
      </c>
      <c r="C1118" s="1" t="s">
        <v>4596</v>
      </c>
      <c r="D1118" s="1">
        <v>1251116</v>
      </c>
      <c r="E1118" s="1">
        <v>1252447</v>
      </c>
      <c r="F1118" s="2" t="s">
        <v>17</v>
      </c>
      <c r="G1118" s="1" t="s">
        <v>4597</v>
      </c>
      <c r="H1118" s="1" t="s">
        <v>4598</v>
      </c>
      <c r="I1118" s="1">
        <v>1251116</v>
      </c>
      <c r="J1118" s="1">
        <v>1252447</v>
      </c>
      <c r="K1118" s="2" t="s">
        <v>17</v>
      </c>
      <c r="L1118" s="1" t="s">
        <v>4599</v>
      </c>
      <c r="M1118" s="1" t="s">
        <v>4600</v>
      </c>
      <c r="N1118" s="1" t="s">
        <v>10020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601</v>
      </c>
      <c r="C1119" s="1" t="s">
        <v>4602</v>
      </c>
      <c r="D1119" s="1">
        <v>1252561</v>
      </c>
      <c r="E1119" s="1">
        <v>1253376</v>
      </c>
      <c r="F1119" s="2" t="s">
        <v>17</v>
      </c>
      <c r="G1119" s="1" t="s">
        <v>4603</v>
      </c>
      <c r="H1119" s="1" t="s">
        <v>4604</v>
      </c>
      <c r="I1119" s="1">
        <v>1252561</v>
      </c>
      <c r="J1119" s="1">
        <v>1253376</v>
      </c>
      <c r="K1119" s="2" t="s">
        <v>17</v>
      </c>
      <c r="L1119" s="1" t="s">
        <v>4605</v>
      </c>
      <c r="M1119" s="1" t="s">
        <v>4606</v>
      </c>
      <c r="N1119" s="1" t="s">
        <v>10021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607</v>
      </c>
      <c r="C1120" s="1" t="s">
        <v>51</v>
      </c>
      <c r="D1120" s="1">
        <v>1253585</v>
      </c>
      <c r="E1120" s="1">
        <v>1254658</v>
      </c>
      <c r="F1120" s="2" t="s">
        <v>17</v>
      </c>
      <c r="G1120" s="1" t="s">
        <v>4608</v>
      </c>
      <c r="H1120" s="1" t="s">
        <v>29</v>
      </c>
      <c r="I1120" s="1">
        <v>1253585</v>
      </c>
      <c r="J1120" s="1">
        <v>1254658</v>
      </c>
      <c r="K1120" s="2" t="s">
        <v>17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609</v>
      </c>
      <c r="C1121" s="1" t="s">
        <v>4610</v>
      </c>
      <c r="D1121" s="1">
        <v>1254858</v>
      </c>
      <c r="E1121" s="1">
        <v>1256705</v>
      </c>
      <c r="F1121" s="2" t="s">
        <v>17</v>
      </c>
      <c r="G1121" s="1" t="s">
        <v>4611</v>
      </c>
      <c r="H1121" s="1" t="s">
        <v>4612</v>
      </c>
      <c r="I1121" s="1">
        <v>1254858</v>
      </c>
      <c r="J1121" s="1">
        <v>1256705</v>
      </c>
      <c r="K1121" s="2" t="s">
        <v>17</v>
      </c>
      <c r="L1121" s="1" t="s">
        <v>4613</v>
      </c>
      <c r="M1121" s="1" t="s">
        <v>4614</v>
      </c>
      <c r="N1121" s="1" t="s">
        <v>10022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615</v>
      </c>
      <c r="C1122" s="1" t="s">
        <v>4616</v>
      </c>
      <c r="D1122" s="1">
        <v>1256830</v>
      </c>
      <c r="E1122" s="1">
        <v>1258254</v>
      </c>
      <c r="F1122" s="2" t="s">
        <v>17</v>
      </c>
      <c r="G1122" s="1" t="s">
        <v>4617</v>
      </c>
      <c r="H1122" s="1" t="s">
        <v>4618</v>
      </c>
      <c r="I1122" s="1">
        <v>1256830</v>
      </c>
      <c r="J1122" s="1">
        <v>1258254</v>
      </c>
      <c r="K1122" s="2" t="s">
        <v>17</v>
      </c>
      <c r="M1122" s="1" t="s">
        <v>4619</v>
      </c>
      <c r="N1122" s="1" t="s">
        <v>10023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620</v>
      </c>
      <c r="C1123" s="1" t="s">
        <v>4621</v>
      </c>
      <c r="D1123" s="1">
        <v>1258309</v>
      </c>
      <c r="E1123" s="1">
        <v>1259289</v>
      </c>
      <c r="F1123" s="2" t="s">
        <v>17</v>
      </c>
      <c r="G1123" s="1" t="s">
        <v>4622</v>
      </c>
      <c r="H1123" s="1" t="s">
        <v>4623</v>
      </c>
      <c r="I1123" s="1">
        <v>1258309</v>
      </c>
      <c r="J1123" s="1">
        <v>1259289</v>
      </c>
      <c r="K1123" s="2" t="s">
        <v>17</v>
      </c>
      <c r="L1123" s="1" t="s">
        <v>4129</v>
      </c>
      <c r="M1123" s="1" t="s">
        <v>4624</v>
      </c>
      <c r="N1123" s="1" t="s">
        <v>10024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625</v>
      </c>
      <c r="C1124" s="1" t="s">
        <v>4626</v>
      </c>
      <c r="D1124" s="1">
        <v>1259454</v>
      </c>
      <c r="E1124" s="1">
        <v>1262141</v>
      </c>
      <c r="F1124" s="2" t="s">
        <v>17</v>
      </c>
      <c r="G1124" s="1" t="s">
        <v>4627</v>
      </c>
      <c r="H1124" s="1" t="s">
        <v>4628</v>
      </c>
      <c r="I1124" s="1">
        <v>1259454</v>
      </c>
      <c r="J1124" s="1">
        <v>1262141</v>
      </c>
      <c r="K1124" s="2" t="s">
        <v>17</v>
      </c>
      <c r="L1124" s="1" t="s">
        <v>4629</v>
      </c>
      <c r="M1124" s="1" t="s">
        <v>4630</v>
      </c>
      <c r="N1124" s="1" t="s">
        <v>10025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631</v>
      </c>
      <c r="C1125" s="1" t="s">
        <v>4632</v>
      </c>
      <c r="D1125" s="1">
        <v>1262125</v>
      </c>
      <c r="E1125" s="1">
        <v>1262670</v>
      </c>
      <c r="F1125" s="2" t="s">
        <v>17</v>
      </c>
      <c r="G1125" s="1" t="s">
        <v>4633</v>
      </c>
      <c r="H1125" s="1" t="s">
        <v>4634</v>
      </c>
      <c r="I1125" s="1">
        <v>1262125</v>
      </c>
      <c r="J1125" s="1">
        <v>1262670</v>
      </c>
      <c r="K1125" s="2" t="s">
        <v>17</v>
      </c>
      <c r="L1125" s="1" t="s">
        <v>187</v>
      </c>
      <c r="M1125" s="1" t="s">
        <v>4635</v>
      </c>
      <c r="N1125" s="1" t="s">
        <v>10026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636</v>
      </c>
      <c r="C1126" s="1" t="s">
        <v>4637</v>
      </c>
      <c r="D1126" s="1">
        <v>1262645</v>
      </c>
      <c r="E1126" s="1">
        <v>1263877</v>
      </c>
      <c r="F1126" s="2" t="s">
        <v>17</v>
      </c>
      <c r="G1126" s="1" t="s">
        <v>4638</v>
      </c>
      <c r="H1126" s="1" t="s">
        <v>4639</v>
      </c>
      <c r="I1126" s="1">
        <v>1262645</v>
      </c>
      <c r="J1126" s="1">
        <v>1263877</v>
      </c>
      <c r="K1126" s="2" t="s">
        <v>17</v>
      </c>
      <c r="N1126" s="1" t="s">
        <v>10027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640</v>
      </c>
      <c r="C1127" s="1" t="s">
        <v>4641</v>
      </c>
      <c r="D1127" s="1">
        <v>1264032</v>
      </c>
      <c r="E1127" s="1">
        <v>1265234</v>
      </c>
      <c r="F1127" s="2" t="s">
        <v>17</v>
      </c>
      <c r="G1127" s="1" t="s">
        <v>4642</v>
      </c>
      <c r="H1127" s="1" t="s">
        <v>4641</v>
      </c>
      <c r="I1127" s="1">
        <v>1264032</v>
      </c>
      <c r="J1127" s="1">
        <v>1265234</v>
      </c>
      <c r="K1127" s="2" t="s">
        <v>17</v>
      </c>
      <c r="L1127" s="1" t="s">
        <v>4643</v>
      </c>
      <c r="M1127" s="1" t="s">
        <v>4644</v>
      </c>
      <c r="N1127" s="1" t="s">
        <v>10028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645</v>
      </c>
      <c r="C1128" s="1" t="s">
        <v>4646</v>
      </c>
      <c r="D1128" s="1">
        <v>1265231</v>
      </c>
      <c r="E1128" s="1">
        <v>1266880</v>
      </c>
      <c r="F1128" s="2" t="s">
        <v>17</v>
      </c>
      <c r="G1128" s="1" t="s">
        <v>4647</v>
      </c>
      <c r="H1128" s="1" t="s">
        <v>4648</v>
      </c>
      <c r="I1128" s="1">
        <v>1265231</v>
      </c>
      <c r="J1128" s="1">
        <v>1266880</v>
      </c>
      <c r="K1128" s="2" t="s">
        <v>17</v>
      </c>
      <c r="L1128" s="1" t="s">
        <v>4649</v>
      </c>
      <c r="M1128" s="1" t="s">
        <v>4650</v>
      </c>
      <c r="N1128" s="1" t="s">
        <v>10029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651</v>
      </c>
      <c r="C1129" s="1" t="s">
        <v>4652</v>
      </c>
      <c r="D1129" s="1">
        <v>1267039</v>
      </c>
      <c r="E1129" s="1">
        <v>1267620</v>
      </c>
      <c r="F1129" s="2" t="s">
        <v>17</v>
      </c>
      <c r="G1129" s="1" t="s">
        <v>4653</v>
      </c>
      <c r="H1129" s="1" t="s">
        <v>4654</v>
      </c>
      <c r="I1129" s="1">
        <v>1267039</v>
      </c>
      <c r="J1129" s="1">
        <v>1267620</v>
      </c>
      <c r="K1129" s="2" t="s">
        <v>17</v>
      </c>
      <c r="M1129" s="1" t="s">
        <v>4655</v>
      </c>
      <c r="N1129" s="1" t="s">
        <v>10030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656</v>
      </c>
      <c r="C1130" s="1" t="s">
        <v>4657</v>
      </c>
      <c r="D1130" s="1">
        <v>1267620</v>
      </c>
      <c r="E1130" s="1">
        <v>1268246</v>
      </c>
      <c r="F1130" s="2" t="s">
        <v>17</v>
      </c>
      <c r="G1130" s="1" t="s">
        <v>4658</v>
      </c>
      <c r="H1130" s="1" t="s">
        <v>29</v>
      </c>
      <c r="I1130" s="1">
        <v>1267620</v>
      </c>
      <c r="J1130" s="1">
        <v>1268246</v>
      </c>
      <c r="K1130" s="2" t="s">
        <v>17</v>
      </c>
      <c r="N1130" s="1" t="s">
        <v>10031</v>
      </c>
      <c r="O1130" s="1" t="s">
        <v>4657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659</v>
      </c>
      <c r="C1131" s="1" t="s">
        <v>4660</v>
      </c>
      <c r="D1131" s="1">
        <v>1268425</v>
      </c>
      <c r="E1131" s="1">
        <v>1269609</v>
      </c>
      <c r="F1131" s="2" t="s">
        <v>17</v>
      </c>
      <c r="G1131" s="1" t="s">
        <v>4661</v>
      </c>
      <c r="H1131" s="1" t="s">
        <v>4660</v>
      </c>
      <c r="I1131" s="1">
        <v>1268425</v>
      </c>
      <c r="J1131" s="1">
        <v>1269609</v>
      </c>
      <c r="K1131" s="2" t="s">
        <v>17</v>
      </c>
      <c r="L1131" s="1" t="s">
        <v>4662</v>
      </c>
      <c r="M1131" s="1" t="s">
        <v>4663</v>
      </c>
      <c r="N1131" s="1" t="s">
        <v>10032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64</v>
      </c>
      <c r="C1132" s="1" t="s">
        <v>4665</v>
      </c>
      <c r="D1132" s="1">
        <v>1269609</v>
      </c>
      <c r="E1132" s="1">
        <v>1272950</v>
      </c>
      <c r="F1132" s="2" t="s">
        <v>17</v>
      </c>
      <c r="G1132" s="1" t="s">
        <v>4666</v>
      </c>
      <c r="H1132" s="1" t="s">
        <v>4665</v>
      </c>
      <c r="I1132" s="1">
        <v>1269609</v>
      </c>
      <c r="J1132" s="1">
        <v>1272950</v>
      </c>
      <c r="K1132" s="2" t="s">
        <v>17</v>
      </c>
      <c r="L1132" s="1" t="s">
        <v>4662</v>
      </c>
      <c r="M1132" s="1" t="s">
        <v>4667</v>
      </c>
      <c r="N1132" s="1" t="s">
        <v>10033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68</v>
      </c>
      <c r="C1133" s="1" t="s">
        <v>4669</v>
      </c>
      <c r="D1133" s="1">
        <v>1273032</v>
      </c>
      <c r="E1133" s="1">
        <v>1274132</v>
      </c>
      <c r="F1133" s="2" t="s">
        <v>17</v>
      </c>
      <c r="G1133" s="1" t="s">
        <v>4670</v>
      </c>
      <c r="H1133" s="1" t="s">
        <v>4669</v>
      </c>
      <c r="I1133" s="1">
        <v>1273032</v>
      </c>
      <c r="J1133" s="1">
        <v>1274132</v>
      </c>
      <c r="K1133" s="2" t="s">
        <v>17</v>
      </c>
      <c r="L1133" s="1" t="s">
        <v>4671</v>
      </c>
      <c r="M1133" s="1" t="s">
        <v>4672</v>
      </c>
      <c r="N1133" s="1" t="s">
        <v>10034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73</v>
      </c>
      <c r="C1134" s="1" t="s">
        <v>4674</v>
      </c>
      <c r="D1134" s="1">
        <v>1274129</v>
      </c>
      <c r="E1134" s="1">
        <v>1274938</v>
      </c>
      <c r="F1134" s="2" t="s">
        <v>17</v>
      </c>
      <c r="G1134" s="1" t="s">
        <v>4675</v>
      </c>
      <c r="H1134" s="1" t="s">
        <v>4676</v>
      </c>
      <c r="I1134" s="1">
        <v>1274129</v>
      </c>
      <c r="J1134" s="1">
        <v>1274938</v>
      </c>
      <c r="K1134" s="2" t="s">
        <v>17</v>
      </c>
      <c r="N1134" s="1" t="s">
        <v>10035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77</v>
      </c>
      <c r="C1135" s="1" t="s">
        <v>4678</v>
      </c>
      <c r="D1135" s="1">
        <v>1275101</v>
      </c>
      <c r="E1135" s="1">
        <v>1275412</v>
      </c>
      <c r="F1135" s="2" t="s">
        <v>17</v>
      </c>
      <c r="G1135" s="1" t="s">
        <v>4679</v>
      </c>
      <c r="H1135" s="1" t="s">
        <v>29</v>
      </c>
      <c r="I1135" s="1">
        <v>1275101</v>
      </c>
      <c r="J1135" s="1">
        <v>1275412</v>
      </c>
      <c r="K1135" s="2" t="s">
        <v>17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80</v>
      </c>
      <c r="C1136" s="1" t="s">
        <v>4681</v>
      </c>
      <c r="D1136" s="1">
        <v>1275416</v>
      </c>
      <c r="E1136" s="1">
        <v>1276036</v>
      </c>
      <c r="F1136" s="2" t="s">
        <v>17</v>
      </c>
      <c r="G1136" s="1" t="s">
        <v>4682</v>
      </c>
      <c r="H1136" s="1" t="s">
        <v>4681</v>
      </c>
      <c r="I1136" s="1">
        <v>1275416</v>
      </c>
      <c r="J1136" s="1">
        <v>1276036</v>
      </c>
      <c r="K1136" s="2" t="s">
        <v>17</v>
      </c>
      <c r="L1136" s="1" t="s">
        <v>4683</v>
      </c>
      <c r="M1136" s="1" t="s">
        <v>4684</v>
      </c>
      <c r="N1136" s="1" t="s">
        <v>10036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85</v>
      </c>
      <c r="C1137" s="1" t="s">
        <v>4686</v>
      </c>
      <c r="D1137" s="1">
        <v>1276096</v>
      </c>
      <c r="E1137" s="1">
        <v>1276464</v>
      </c>
      <c r="F1137" s="2" t="s">
        <v>17</v>
      </c>
      <c r="G1137" s="1" t="s">
        <v>4687</v>
      </c>
      <c r="H1137" s="1" t="s">
        <v>4688</v>
      </c>
      <c r="I1137" s="1">
        <v>1276096</v>
      </c>
      <c r="J1137" s="1">
        <v>1276464</v>
      </c>
      <c r="K1137" s="2" t="s">
        <v>17</v>
      </c>
      <c r="L1137" s="1" t="s">
        <v>4689</v>
      </c>
      <c r="M1137" s="1" t="s">
        <v>4690</v>
      </c>
      <c r="N1137" s="1" t="s">
        <v>10037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91</v>
      </c>
      <c r="C1138" s="1" t="s">
        <v>4692</v>
      </c>
      <c r="D1138" s="1">
        <v>1276530</v>
      </c>
      <c r="E1138" s="1">
        <v>1277720</v>
      </c>
      <c r="F1138" s="2" t="s">
        <v>17</v>
      </c>
      <c r="G1138" s="1" t="s">
        <v>4693</v>
      </c>
      <c r="H1138" s="1" t="s">
        <v>4694</v>
      </c>
      <c r="I1138" s="1">
        <v>1276530</v>
      </c>
      <c r="J1138" s="1">
        <v>1277720</v>
      </c>
      <c r="K1138" s="2" t="s">
        <v>17</v>
      </c>
      <c r="L1138" s="1" t="s">
        <v>4695</v>
      </c>
      <c r="M1138" s="1" t="s">
        <v>4696</v>
      </c>
      <c r="N1138" s="1" t="s">
        <v>10038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97</v>
      </c>
      <c r="C1139" s="1" t="s">
        <v>4698</v>
      </c>
      <c r="D1139" s="1">
        <v>1277831</v>
      </c>
      <c r="E1139" s="1">
        <v>1279852</v>
      </c>
      <c r="F1139" s="2" t="s">
        <v>17</v>
      </c>
      <c r="G1139" s="1" t="s">
        <v>4699</v>
      </c>
      <c r="H1139" s="1" t="s">
        <v>4700</v>
      </c>
      <c r="I1139" s="1">
        <v>1277831</v>
      </c>
      <c r="J1139" s="1">
        <v>1279852</v>
      </c>
      <c r="K1139" s="2" t="s">
        <v>17</v>
      </c>
      <c r="L1139" s="1" t="s">
        <v>2300</v>
      </c>
      <c r="M1139" s="1" t="s">
        <v>4701</v>
      </c>
      <c r="N1139" s="1" t="s">
        <v>10039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702</v>
      </c>
      <c r="C1140" s="1" t="s">
        <v>4703</v>
      </c>
      <c r="D1140" s="1">
        <v>1279930</v>
      </c>
      <c r="E1140" s="1">
        <v>1280877</v>
      </c>
      <c r="F1140" s="2" t="s">
        <v>17</v>
      </c>
      <c r="G1140" s="1" t="s">
        <v>4704</v>
      </c>
      <c r="H1140" s="1" t="s">
        <v>4705</v>
      </c>
      <c r="I1140" s="1">
        <v>1279930</v>
      </c>
      <c r="J1140" s="1">
        <v>1280877</v>
      </c>
      <c r="K1140" s="2" t="s">
        <v>17</v>
      </c>
      <c r="L1140" s="1" t="s">
        <v>4706</v>
      </c>
      <c r="M1140" s="1" t="s">
        <v>4707</v>
      </c>
      <c r="N1140" s="1" t="s">
        <v>10040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708</v>
      </c>
      <c r="C1141" s="1" t="s">
        <v>4709</v>
      </c>
      <c r="D1141" s="1">
        <v>1280870</v>
      </c>
      <c r="E1141" s="1">
        <v>1282339</v>
      </c>
      <c r="F1141" s="2" t="s">
        <v>17</v>
      </c>
      <c r="G1141" s="1" t="s">
        <v>4710</v>
      </c>
      <c r="H1141" s="1" t="s">
        <v>4711</v>
      </c>
      <c r="I1141" s="1">
        <v>1280870</v>
      </c>
      <c r="J1141" s="1">
        <v>1282339</v>
      </c>
      <c r="K1141" s="2" t="s">
        <v>17</v>
      </c>
      <c r="L1141" s="1" t="s">
        <v>4712</v>
      </c>
      <c r="M1141" s="1" t="s">
        <v>4713</v>
      </c>
      <c r="N1141" s="1" t="s">
        <v>10041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714</v>
      </c>
      <c r="C1142" s="1" t="s">
        <v>4715</v>
      </c>
      <c r="D1142" s="1">
        <v>1282374</v>
      </c>
      <c r="E1142" s="1">
        <v>1283036</v>
      </c>
      <c r="F1142" s="2" t="s">
        <v>17</v>
      </c>
      <c r="G1142" s="1" t="s">
        <v>4716</v>
      </c>
      <c r="H1142" s="1" t="s">
        <v>4717</v>
      </c>
      <c r="I1142" s="1">
        <v>1282374</v>
      </c>
      <c r="J1142" s="1">
        <v>1283036</v>
      </c>
      <c r="K1142" s="2" t="s">
        <v>17</v>
      </c>
      <c r="L1142" s="1" t="s">
        <v>4718</v>
      </c>
      <c r="M1142" s="1" t="s">
        <v>4719</v>
      </c>
      <c r="N1142" s="1" t="s">
        <v>10042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720</v>
      </c>
      <c r="C1143" s="1" t="s">
        <v>4721</v>
      </c>
      <c r="D1143" s="1">
        <v>1283096</v>
      </c>
      <c r="E1143" s="1">
        <v>1284427</v>
      </c>
      <c r="F1143" s="2" t="s">
        <v>17</v>
      </c>
      <c r="G1143" s="1" t="s">
        <v>4722</v>
      </c>
      <c r="H1143" s="1" t="s">
        <v>4721</v>
      </c>
      <c r="I1143" s="1">
        <v>1283096</v>
      </c>
      <c r="J1143" s="1">
        <v>1284427</v>
      </c>
      <c r="K1143" s="2" t="s">
        <v>17</v>
      </c>
      <c r="L1143" s="1" t="s">
        <v>4723</v>
      </c>
      <c r="M1143" s="1" t="s">
        <v>4724</v>
      </c>
      <c r="N1143" s="1" t="s">
        <v>10043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725</v>
      </c>
      <c r="C1144" s="1" t="s">
        <v>4433</v>
      </c>
      <c r="D1144" s="1">
        <v>1284528</v>
      </c>
      <c r="E1144" s="1">
        <v>1285337</v>
      </c>
      <c r="F1144" s="2" t="s">
        <v>22</v>
      </c>
      <c r="G1144" s="1" t="s">
        <v>4726</v>
      </c>
      <c r="H1144" s="1" t="s">
        <v>4435</v>
      </c>
      <c r="I1144" s="1">
        <v>1284528</v>
      </c>
      <c r="J1144" s="1">
        <v>1285337</v>
      </c>
      <c r="K1144" s="2" t="s">
        <v>22</v>
      </c>
      <c r="N1144" s="1" t="s">
        <v>9988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727</v>
      </c>
      <c r="C1145" s="1" t="s">
        <v>4728</v>
      </c>
      <c r="D1145" s="1">
        <v>1285510</v>
      </c>
      <c r="E1145" s="1">
        <v>1288977</v>
      </c>
      <c r="F1145" s="2" t="s">
        <v>17</v>
      </c>
      <c r="G1145" s="1" t="s">
        <v>4729</v>
      </c>
      <c r="H1145" s="1" t="s">
        <v>4730</v>
      </c>
      <c r="I1145" s="1">
        <v>1285510</v>
      </c>
      <c r="J1145" s="1">
        <v>1288977</v>
      </c>
      <c r="K1145" s="2" t="s">
        <v>17</v>
      </c>
      <c r="L1145" s="1" t="s">
        <v>4731</v>
      </c>
      <c r="M1145" s="1" t="s">
        <v>4732</v>
      </c>
      <c r="N1145" s="1" t="s">
        <v>10044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733</v>
      </c>
      <c r="C1146" s="1" t="s">
        <v>4734</v>
      </c>
      <c r="D1146" s="1">
        <v>1289234</v>
      </c>
      <c r="E1146" s="1">
        <v>1290490</v>
      </c>
      <c r="F1146" s="2" t="s">
        <v>22</v>
      </c>
      <c r="G1146" s="1" t="s">
        <v>4735</v>
      </c>
      <c r="H1146" s="1" t="s">
        <v>4736</v>
      </c>
      <c r="I1146" s="1">
        <v>1289234</v>
      </c>
      <c r="J1146" s="1">
        <v>1290490</v>
      </c>
      <c r="K1146" s="2" t="s">
        <v>22</v>
      </c>
      <c r="L1146" s="1" t="s">
        <v>4737</v>
      </c>
      <c r="M1146" s="1" t="s">
        <v>4738</v>
      </c>
      <c r="N1146" s="1" t="s">
        <v>10045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739</v>
      </c>
      <c r="C1147" s="1" t="s">
        <v>4740</v>
      </c>
      <c r="D1147" s="1">
        <v>1290674</v>
      </c>
      <c r="E1147" s="1">
        <v>1291399</v>
      </c>
      <c r="F1147" s="2" t="s">
        <v>17</v>
      </c>
      <c r="G1147" s="1" t="s">
        <v>4741</v>
      </c>
      <c r="H1147" s="1" t="s">
        <v>4742</v>
      </c>
      <c r="I1147" s="1">
        <v>1290674</v>
      </c>
      <c r="J1147" s="1">
        <v>1291399</v>
      </c>
      <c r="K1147" s="2" t="s">
        <v>17</v>
      </c>
      <c r="L1147" s="1" t="s">
        <v>4452</v>
      </c>
      <c r="N1147" s="1" t="s">
        <v>10046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743</v>
      </c>
      <c r="C1148" s="1" t="s">
        <v>4744</v>
      </c>
      <c r="D1148" s="1">
        <v>1291396</v>
      </c>
      <c r="E1148" s="1">
        <v>1292466</v>
      </c>
      <c r="F1148" s="2" t="s">
        <v>17</v>
      </c>
      <c r="G1148" s="1" t="s">
        <v>4745</v>
      </c>
      <c r="H1148" s="1" t="s">
        <v>4746</v>
      </c>
      <c r="I1148" s="1">
        <v>1291396</v>
      </c>
      <c r="J1148" s="1">
        <v>1292466</v>
      </c>
      <c r="K1148" s="2" t="s">
        <v>17</v>
      </c>
      <c r="L1148" s="1" t="s">
        <v>4747</v>
      </c>
      <c r="M1148" s="1" t="s">
        <v>4748</v>
      </c>
      <c r="N1148" s="1" t="s">
        <v>10047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749</v>
      </c>
      <c r="C1149" s="1" t="s">
        <v>4750</v>
      </c>
      <c r="D1149" s="1">
        <v>1292459</v>
      </c>
      <c r="E1149" s="1">
        <v>1293325</v>
      </c>
      <c r="F1149" s="2" t="s">
        <v>17</v>
      </c>
      <c r="G1149" s="1" t="s">
        <v>4751</v>
      </c>
      <c r="H1149" s="1" t="s">
        <v>4752</v>
      </c>
      <c r="I1149" s="1">
        <v>1292459</v>
      </c>
      <c r="J1149" s="1">
        <v>1293325</v>
      </c>
      <c r="K1149" s="2" t="s">
        <v>17</v>
      </c>
      <c r="L1149" s="1" t="s">
        <v>4753</v>
      </c>
      <c r="M1149" s="1" t="s">
        <v>4754</v>
      </c>
      <c r="N1149" s="1" t="s">
        <v>10048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755</v>
      </c>
      <c r="C1150" s="1" t="s">
        <v>4756</v>
      </c>
      <c r="D1150" s="1">
        <v>1293322</v>
      </c>
      <c r="E1150" s="1">
        <v>1294047</v>
      </c>
      <c r="F1150" s="2" t="s">
        <v>17</v>
      </c>
      <c r="G1150" s="1" t="s">
        <v>4757</v>
      </c>
      <c r="H1150" s="1" t="s">
        <v>4756</v>
      </c>
      <c r="I1150" s="1">
        <v>1293322</v>
      </c>
      <c r="J1150" s="1">
        <v>1294047</v>
      </c>
      <c r="K1150" s="2" t="s">
        <v>17</v>
      </c>
      <c r="L1150" s="1" t="s">
        <v>4753</v>
      </c>
      <c r="M1150" s="1" t="s">
        <v>4758</v>
      </c>
      <c r="N1150" s="1" t="s">
        <v>10049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759</v>
      </c>
      <c r="C1151" s="1" t="s">
        <v>4760</v>
      </c>
      <c r="D1151" s="1">
        <v>1294049</v>
      </c>
      <c r="E1151" s="1">
        <v>1295143</v>
      </c>
      <c r="F1151" s="2" t="s">
        <v>17</v>
      </c>
      <c r="G1151" s="1" t="s">
        <v>4761</v>
      </c>
      <c r="H1151" s="1" t="s">
        <v>4762</v>
      </c>
      <c r="I1151" s="1">
        <v>1294049</v>
      </c>
      <c r="J1151" s="1">
        <v>1295143</v>
      </c>
      <c r="K1151" s="2" t="s">
        <v>17</v>
      </c>
      <c r="M1151" s="1" t="s">
        <v>4763</v>
      </c>
      <c r="N1151" s="1" t="s">
        <v>10050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764</v>
      </c>
      <c r="C1152" s="1" t="s">
        <v>4765</v>
      </c>
      <c r="D1152" s="1">
        <v>1295183</v>
      </c>
      <c r="E1152" s="1">
        <v>1295854</v>
      </c>
      <c r="F1152" s="2" t="s">
        <v>17</v>
      </c>
      <c r="G1152" s="1" t="s">
        <v>4766</v>
      </c>
      <c r="H1152" s="1" t="s">
        <v>4767</v>
      </c>
      <c r="I1152" s="1">
        <v>1295183</v>
      </c>
      <c r="J1152" s="1">
        <v>1295854</v>
      </c>
      <c r="K1152" s="2" t="s">
        <v>17</v>
      </c>
      <c r="L1152" s="1" t="s">
        <v>4768</v>
      </c>
      <c r="M1152" s="1" t="s">
        <v>4769</v>
      </c>
      <c r="N1152" s="1" t="s">
        <v>10051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770</v>
      </c>
      <c r="C1153" s="1" t="s">
        <v>4771</v>
      </c>
      <c r="D1153" s="1">
        <v>1295969</v>
      </c>
      <c r="E1153" s="1">
        <v>1297318</v>
      </c>
      <c r="F1153" s="2" t="s">
        <v>17</v>
      </c>
      <c r="G1153" s="1" t="s">
        <v>4772</v>
      </c>
      <c r="H1153" s="1" t="s">
        <v>4771</v>
      </c>
      <c r="I1153" s="1">
        <v>1295969</v>
      </c>
      <c r="J1153" s="1">
        <v>1297318</v>
      </c>
      <c r="K1153" s="2" t="s">
        <v>17</v>
      </c>
      <c r="M1153" s="1" t="s">
        <v>4773</v>
      </c>
      <c r="N1153" s="1" t="s">
        <v>10052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774</v>
      </c>
      <c r="C1154" s="1" t="s">
        <v>4775</v>
      </c>
      <c r="D1154" s="1">
        <v>1297353</v>
      </c>
      <c r="E1154" s="1">
        <v>1297862</v>
      </c>
      <c r="F1154" s="2" t="s">
        <v>22</v>
      </c>
      <c r="G1154" s="1" t="s">
        <v>4776</v>
      </c>
      <c r="H1154" s="1" t="s">
        <v>29</v>
      </c>
      <c r="I1154" s="1">
        <v>1297353</v>
      </c>
      <c r="J1154" s="1">
        <v>1297862</v>
      </c>
      <c r="K1154" s="2" t="s">
        <v>22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777</v>
      </c>
      <c r="C1155" s="1" t="s">
        <v>4778</v>
      </c>
      <c r="D1155" s="1">
        <v>1297986</v>
      </c>
      <c r="E1155" s="1">
        <v>1299488</v>
      </c>
      <c r="F1155" s="2" t="s">
        <v>17</v>
      </c>
      <c r="G1155" s="1" t="s">
        <v>4779</v>
      </c>
      <c r="H1155" s="1" t="s">
        <v>2590</v>
      </c>
      <c r="I1155" s="1">
        <v>1297986</v>
      </c>
      <c r="J1155" s="1">
        <v>1299488</v>
      </c>
      <c r="K1155" s="2" t="s">
        <v>17</v>
      </c>
      <c r="M1155" s="1" t="s">
        <v>4780</v>
      </c>
      <c r="N1155" s="1" t="s">
        <v>9674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81</v>
      </c>
      <c r="C1156" s="1" t="s">
        <v>4782</v>
      </c>
      <c r="D1156" s="1">
        <v>1299514</v>
      </c>
      <c r="E1156" s="1">
        <v>1300092</v>
      </c>
      <c r="F1156" s="2" t="s">
        <v>17</v>
      </c>
      <c r="G1156" s="1" t="s">
        <v>4783</v>
      </c>
      <c r="H1156" s="1" t="s">
        <v>4784</v>
      </c>
      <c r="I1156" s="1">
        <v>1299514</v>
      </c>
      <c r="J1156" s="1">
        <v>1300092</v>
      </c>
      <c r="K1156" s="2" t="s">
        <v>17</v>
      </c>
      <c r="M1156" s="1" t="s">
        <v>4785</v>
      </c>
      <c r="N1156" s="1" t="s">
        <v>10053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786</v>
      </c>
      <c r="C1157" s="1" t="s">
        <v>4787</v>
      </c>
      <c r="D1157" s="1">
        <v>1300138</v>
      </c>
      <c r="E1157" s="1">
        <v>1301088</v>
      </c>
      <c r="F1157" s="2" t="s">
        <v>22</v>
      </c>
      <c r="G1157" s="1" t="s">
        <v>4788</v>
      </c>
      <c r="H1157" s="1" t="s">
        <v>4789</v>
      </c>
      <c r="I1157" s="1">
        <v>1300138</v>
      </c>
      <c r="J1157" s="1">
        <v>1301088</v>
      </c>
      <c r="K1157" s="2" t="s">
        <v>22</v>
      </c>
      <c r="N1157" s="1" t="s">
        <v>10054</v>
      </c>
      <c r="P1157" s="1">
        <v>0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90</v>
      </c>
      <c r="C1158" s="1" t="s">
        <v>202</v>
      </c>
      <c r="D1158" s="1">
        <v>1301197</v>
      </c>
      <c r="E1158" s="1">
        <v>1302072</v>
      </c>
      <c r="F1158" s="2" t="s">
        <v>22</v>
      </c>
      <c r="G1158" s="1" t="s">
        <v>4791</v>
      </c>
      <c r="H1158" s="1" t="s">
        <v>4792</v>
      </c>
      <c r="I1158" s="1">
        <v>1301197</v>
      </c>
      <c r="J1158" s="1">
        <v>1302072</v>
      </c>
      <c r="K1158" s="2" t="s">
        <v>22</v>
      </c>
      <c r="M1158" s="1" t="s">
        <v>4793</v>
      </c>
      <c r="N1158" s="1" t="s">
        <v>10055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94</v>
      </c>
      <c r="C1159" s="1" t="s">
        <v>51</v>
      </c>
      <c r="D1159" s="1">
        <v>1302267</v>
      </c>
      <c r="E1159" s="1">
        <v>1302788</v>
      </c>
      <c r="F1159" s="2" t="s">
        <v>17</v>
      </c>
      <c r="G1159" s="1" t="s">
        <v>4795</v>
      </c>
      <c r="H1159" s="1" t="s">
        <v>29</v>
      </c>
      <c r="I1159" s="1">
        <v>1302267</v>
      </c>
      <c r="J1159" s="1">
        <v>1302788</v>
      </c>
      <c r="K1159" s="2" t="s">
        <v>17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96</v>
      </c>
      <c r="C1160" s="1" t="s">
        <v>112</v>
      </c>
      <c r="D1160" s="1">
        <v>1302781</v>
      </c>
      <c r="E1160" s="1">
        <v>1303086</v>
      </c>
      <c r="F1160" s="2" t="s">
        <v>17</v>
      </c>
      <c r="G1160" s="1" t="s">
        <v>4797</v>
      </c>
      <c r="H1160" s="1" t="s">
        <v>4798</v>
      </c>
      <c r="I1160" s="1">
        <v>1302781</v>
      </c>
      <c r="J1160" s="1">
        <v>1303086</v>
      </c>
      <c r="K1160" s="2" t="s">
        <v>17</v>
      </c>
      <c r="N1160" s="1" t="s">
        <v>10056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G1161" s="1" t="s">
        <v>4799</v>
      </c>
      <c r="H1161" s="1" t="s">
        <v>4800</v>
      </c>
      <c r="I1161" s="1">
        <v>1303248</v>
      </c>
      <c r="J1161" s="1">
        <v>1303323</v>
      </c>
      <c r="K1161" s="2" t="s">
        <v>22</v>
      </c>
      <c r="N1161" s="1" t="s">
        <v>104</v>
      </c>
      <c r="P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801</v>
      </c>
      <c r="C1162" s="1" t="s">
        <v>4802</v>
      </c>
      <c r="D1162" s="1">
        <v>1303483</v>
      </c>
      <c r="E1162" s="1">
        <v>1303947</v>
      </c>
      <c r="F1162" s="2" t="s">
        <v>17</v>
      </c>
      <c r="G1162" s="1" t="s">
        <v>4803</v>
      </c>
      <c r="H1162" s="1" t="s">
        <v>4804</v>
      </c>
      <c r="I1162" s="1">
        <v>1303483</v>
      </c>
      <c r="J1162" s="1">
        <v>1303947</v>
      </c>
      <c r="K1162" s="2" t="s">
        <v>17</v>
      </c>
      <c r="L1162" s="1" t="s">
        <v>4805</v>
      </c>
      <c r="M1162" s="1" t="s">
        <v>4806</v>
      </c>
      <c r="N1162" s="1" t="s">
        <v>10057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807</v>
      </c>
      <c r="C1163" s="1" t="s">
        <v>2590</v>
      </c>
      <c r="D1163" s="1">
        <v>1304139</v>
      </c>
      <c r="E1163" s="1">
        <v>1305719</v>
      </c>
      <c r="F1163" s="2" t="s">
        <v>17</v>
      </c>
      <c r="G1163" s="1" t="s">
        <v>4808</v>
      </c>
      <c r="H1163" s="1" t="s">
        <v>2590</v>
      </c>
      <c r="I1163" s="1">
        <v>1304139</v>
      </c>
      <c r="J1163" s="1">
        <v>1305719</v>
      </c>
      <c r="K1163" s="2" t="s">
        <v>17</v>
      </c>
      <c r="M1163" s="1" t="s">
        <v>4809</v>
      </c>
      <c r="N1163" s="1" t="s">
        <v>9674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810</v>
      </c>
      <c r="C1164" s="1" t="s">
        <v>4811</v>
      </c>
      <c r="D1164" s="1">
        <v>1306026</v>
      </c>
      <c r="E1164" s="1">
        <v>1306916</v>
      </c>
      <c r="F1164" s="2" t="s">
        <v>17</v>
      </c>
      <c r="G1164" s="1" t="s">
        <v>4812</v>
      </c>
      <c r="H1164" s="1" t="s">
        <v>4813</v>
      </c>
      <c r="I1164" s="1">
        <v>1306026</v>
      </c>
      <c r="J1164" s="1">
        <v>1306916</v>
      </c>
      <c r="K1164" s="2" t="s">
        <v>17</v>
      </c>
      <c r="M1164" s="1" t="s">
        <v>4814</v>
      </c>
      <c r="N1164" s="1" t="s">
        <v>10058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815</v>
      </c>
      <c r="C1165" s="1" t="s">
        <v>4816</v>
      </c>
      <c r="D1165" s="1">
        <v>1306913</v>
      </c>
      <c r="E1165" s="1">
        <v>1307920</v>
      </c>
      <c r="F1165" s="2" t="s">
        <v>17</v>
      </c>
      <c r="G1165" s="1" t="s">
        <v>4817</v>
      </c>
      <c r="H1165" s="1" t="s">
        <v>4818</v>
      </c>
      <c r="I1165" s="1">
        <v>1306913</v>
      </c>
      <c r="J1165" s="1">
        <v>1307920</v>
      </c>
      <c r="K1165" s="2" t="s">
        <v>17</v>
      </c>
      <c r="N1165" s="1" t="s">
        <v>10059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819</v>
      </c>
      <c r="C1166" s="1" t="s">
        <v>4820</v>
      </c>
      <c r="D1166" s="1">
        <v>1308102</v>
      </c>
      <c r="E1166" s="1">
        <v>1309355</v>
      </c>
      <c r="F1166" s="2" t="s">
        <v>17</v>
      </c>
      <c r="G1166" s="1" t="s">
        <v>4821</v>
      </c>
      <c r="H1166" s="1" t="s">
        <v>4822</v>
      </c>
      <c r="I1166" s="1">
        <v>1308102</v>
      </c>
      <c r="J1166" s="1">
        <v>1309355</v>
      </c>
      <c r="K1166" s="2" t="s">
        <v>17</v>
      </c>
      <c r="L1166" s="1" t="s">
        <v>4823</v>
      </c>
      <c r="M1166" s="1" t="s">
        <v>4824</v>
      </c>
      <c r="N1166" s="1" t="s">
        <v>10060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825</v>
      </c>
      <c r="C1167" s="1" t="s">
        <v>4826</v>
      </c>
      <c r="D1167" s="1">
        <v>1309352</v>
      </c>
      <c r="E1167" s="1">
        <v>1310038</v>
      </c>
      <c r="F1167" s="2" t="s">
        <v>17</v>
      </c>
      <c r="G1167" s="1" t="s">
        <v>4827</v>
      </c>
      <c r="H1167" s="1" t="s">
        <v>29</v>
      </c>
      <c r="I1167" s="1">
        <v>1309352</v>
      </c>
      <c r="J1167" s="1">
        <v>1310038</v>
      </c>
      <c r="K1167" s="2" t="s">
        <v>17</v>
      </c>
      <c r="N1167" s="1" t="s">
        <v>9423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828</v>
      </c>
      <c r="C1168" s="1" t="s">
        <v>2893</v>
      </c>
      <c r="D1168" s="1">
        <v>1310174</v>
      </c>
      <c r="E1168" s="1">
        <v>1310587</v>
      </c>
      <c r="F1168" s="2" t="s">
        <v>17</v>
      </c>
      <c r="G1168" s="1" t="s">
        <v>4829</v>
      </c>
      <c r="H1168" s="1" t="s">
        <v>4830</v>
      </c>
      <c r="I1168" s="1">
        <v>1310174</v>
      </c>
      <c r="J1168" s="1">
        <v>1310587</v>
      </c>
      <c r="K1168" s="2" t="s">
        <v>17</v>
      </c>
      <c r="M1168" s="1" t="s">
        <v>4831</v>
      </c>
      <c r="N1168" s="1" t="s">
        <v>10061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832</v>
      </c>
      <c r="C1169" s="1" t="s">
        <v>51</v>
      </c>
      <c r="D1169" s="1">
        <v>1310681</v>
      </c>
      <c r="E1169" s="1">
        <v>1312315</v>
      </c>
      <c r="F1169" s="2" t="s">
        <v>17</v>
      </c>
      <c r="G1169" s="1" t="s">
        <v>4833</v>
      </c>
      <c r="H1169" s="1" t="s">
        <v>4834</v>
      </c>
      <c r="I1169" s="1">
        <v>1310681</v>
      </c>
      <c r="J1169" s="1">
        <v>1312315</v>
      </c>
      <c r="K1169" s="2" t="s">
        <v>17</v>
      </c>
      <c r="L1169" s="1" t="s">
        <v>595</v>
      </c>
      <c r="M1169" s="1" t="s">
        <v>4835</v>
      </c>
      <c r="N1169" s="1" t="s">
        <v>10062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836</v>
      </c>
      <c r="C1170" s="1" t="s">
        <v>4837</v>
      </c>
      <c r="D1170" s="1">
        <v>1312402</v>
      </c>
      <c r="E1170" s="1">
        <v>1313208</v>
      </c>
      <c r="F1170" s="2" t="s">
        <v>17</v>
      </c>
      <c r="G1170" s="1" t="s">
        <v>4838</v>
      </c>
      <c r="H1170" s="1" t="s">
        <v>236</v>
      </c>
      <c r="I1170" s="1">
        <v>1312402</v>
      </c>
      <c r="J1170" s="1">
        <v>1313208</v>
      </c>
      <c r="K1170" s="2" t="s">
        <v>17</v>
      </c>
      <c r="L1170" s="1" t="s">
        <v>237</v>
      </c>
      <c r="N1170" s="1" t="s">
        <v>9274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839</v>
      </c>
      <c r="C1171" s="1" t="s">
        <v>4840</v>
      </c>
      <c r="D1171" s="1">
        <v>1313304</v>
      </c>
      <c r="E1171" s="1">
        <v>1313642</v>
      </c>
      <c r="F1171" s="2" t="s">
        <v>22</v>
      </c>
      <c r="G1171" s="1" t="s">
        <v>4841</v>
      </c>
      <c r="H1171" s="1" t="s">
        <v>3174</v>
      </c>
      <c r="I1171" s="1">
        <v>1313304</v>
      </c>
      <c r="J1171" s="1">
        <v>1313642</v>
      </c>
      <c r="K1171" s="2" t="s">
        <v>22</v>
      </c>
      <c r="M1171" s="1" t="s">
        <v>4842</v>
      </c>
      <c r="N1171" s="1" t="s">
        <v>9779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843</v>
      </c>
      <c r="C1172" s="1" t="s">
        <v>4844</v>
      </c>
      <c r="D1172" s="1">
        <v>1313749</v>
      </c>
      <c r="E1172" s="1">
        <v>1314546</v>
      </c>
      <c r="F1172" s="2" t="s">
        <v>22</v>
      </c>
      <c r="G1172" s="1" t="s">
        <v>4845</v>
      </c>
      <c r="H1172" s="1" t="s">
        <v>4846</v>
      </c>
      <c r="I1172" s="1">
        <v>1313749</v>
      </c>
      <c r="J1172" s="1">
        <v>1314546</v>
      </c>
      <c r="K1172" s="2" t="s">
        <v>22</v>
      </c>
      <c r="L1172" s="1" t="s">
        <v>4847</v>
      </c>
      <c r="M1172" s="1" t="s">
        <v>4848</v>
      </c>
      <c r="N1172" s="1" t="s">
        <v>10063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849</v>
      </c>
      <c r="C1173" s="1" t="s">
        <v>51</v>
      </c>
      <c r="D1173" s="1">
        <v>1314591</v>
      </c>
      <c r="E1173" s="1">
        <v>1315115</v>
      </c>
      <c r="F1173" s="2" t="s">
        <v>22</v>
      </c>
      <c r="G1173" s="1" t="s">
        <v>4850</v>
      </c>
      <c r="H1173" s="1" t="s">
        <v>4851</v>
      </c>
      <c r="I1173" s="1">
        <v>1314591</v>
      </c>
      <c r="J1173" s="1">
        <v>1315115</v>
      </c>
      <c r="K1173" s="2" t="s">
        <v>22</v>
      </c>
      <c r="N1173" s="1" t="s">
        <v>10064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852</v>
      </c>
      <c r="C1174" s="1" t="s">
        <v>4853</v>
      </c>
      <c r="D1174" s="1">
        <v>1315253</v>
      </c>
      <c r="E1174" s="1">
        <v>1315957</v>
      </c>
      <c r="F1174" s="2" t="s">
        <v>17</v>
      </c>
      <c r="G1174" s="1" t="s">
        <v>4854</v>
      </c>
      <c r="H1174" s="1" t="s">
        <v>4855</v>
      </c>
      <c r="I1174" s="1">
        <v>1315253</v>
      </c>
      <c r="J1174" s="1">
        <v>1315957</v>
      </c>
      <c r="K1174" s="2" t="s">
        <v>17</v>
      </c>
      <c r="L1174" s="1" t="s">
        <v>4856</v>
      </c>
      <c r="M1174" s="1" t="s">
        <v>4857</v>
      </c>
      <c r="N1174" s="1" t="s">
        <v>10065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858</v>
      </c>
      <c r="C1175" s="1" t="s">
        <v>4859</v>
      </c>
      <c r="D1175" s="1">
        <v>1315917</v>
      </c>
      <c r="E1175" s="1">
        <v>1317386</v>
      </c>
      <c r="F1175" s="2" t="s">
        <v>22</v>
      </c>
      <c r="G1175" s="1" t="s">
        <v>4860</v>
      </c>
      <c r="H1175" s="1" t="s">
        <v>4859</v>
      </c>
      <c r="I1175" s="1">
        <v>1315917</v>
      </c>
      <c r="J1175" s="1">
        <v>1317386</v>
      </c>
      <c r="K1175" s="2" t="s">
        <v>22</v>
      </c>
      <c r="L1175" s="1" t="s">
        <v>4861</v>
      </c>
      <c r="M1175" s="1" t="s">
        <v>4862</v>
      </c>
      <c r="N1175" s="1" t="s">
        <v>10066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63</v>
      </c>
      <c r="C1176" s="1" t="s">
        <v>4864</v>
      </c>
      <c r="D1176" s="1">
        <v>1317599</v>
      </c>
      <c r="E1176" s="1">
        <v>1318999</v>
      </c>
      <c r="F1176" s="2" t="s">
        <v>17</v>
      </c>
      <c r="G1176" s="1" t="s">
        <v>4865</v>
      </c>
      <c r="H1176" s="1" t="s">
        <v>4864</v>
      </c>
      <c r="I1176" s="1">
        <v>1317599</v>
      </c>
      <c r="J1176" s="1">
        <v>1318999</v>
      </c>
      <c r="K1176" s="2" t="s">
        <v>17</v>
      </c>
      <c r="L1176" s="1" t="s">
        <v>4866</v>
      </c>
      <c r="M1176" s="1" t="s">
        <v>4867</v>
      </c>
      <c r="N1176" s="1" t="s">
        <v>10067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68</v>
      </c>
      <c r="C1177" s="1" t="s">
        <v>4869</v>
      </c>
      <c r="D1177" s="1">
        <v>1319195</v>
      </c>
      <c r="E1177" s="1">
        <v>1320358</v>
      </c>
      <c r="F1177" s="2" t="s">
        <v>17</v>
      </c>
      <c r="G1177" s="1" t="s">
        <v>4870</v>
      </c>
      <c r="H1177" s="1" t="s">
        <v>29</v>
      </c>
      <c r="I1177" s="1">
        <v>1319195</v>
      </c>
      <c r="J1177" s="1">
        <v>1320358</v>
      </c>
      <c r="K1177" s="2" t="s">
        <v>17</v>
      </c>
      <c r="N1177" s="1" t="s">
        <v>10068</v>
      </c>
      <c r="O1177" s="1" t="s">
        <v>4871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72</v>
      </c>
      <c r="C1178" s="1" t="s">
        <v>4873</v>
      </c>
      <c r="D1178" s="1">
        <v>1320455</v>
      </c>
      <c r="E1178" s="1">
        <v>1321339</v>
      </c>
      <c r="F1178" s="2" t="s">
        <v>17</v>
      </c>
      <c r="G1178" s="1" t="s">
        <v>4874</v>
      </c>
      <c r="H1178" s="1" t="s">
        <v>4875</v>
      </c>
      <c r="I1178" s="1">
        <v>1320455</v>
      </c>
      <c r="J1178" s="1">
        <v>1321339</v>
      </c>
      <c r="K1178" s="2" t="s">
        <v>17</v>
      </c>
      <c r="M1178" s="1" t="s">
        <v>4876</v>
      </c>
      <c r="N1178" s="1" t="s">
        <v>10069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877</v>
      </c>
      <c r="C1179" s="1" t="s">
        <v>4878</v>
      </c>
      <c r="D1179" s="1">
        <v>1321336</v>
      </c>
      <c r="E1179" s="1">
        <v>1322355</v>
      </c>
      <c r="F1179" s="2" t="s">
        <v>17</v>
      </c>
      <c r="G1179" s="1" t="s">
        <v>4879</v>
      </c>
      <c r="H1179" s="1" t="s">
        <v>4875</v>
      </c>
      <c r="I1179" s="1">
        <v>1321336</v>
      </c>
      <c r="J1179" s="1">
        <v>1322355</v>
      </c>
      <c r="K1179" s="2" t="s">
        <v>17</v>
      </c>
      <c r="M1179" s="1" t="s">
        <v>4880</v>
      </c>
      <c r="N1179" s="1" t="s">
        <v>10069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81</v>
      </c>
      <c r="C1180" s="1" t="s">
        <v>4882</v>
      </c>
      <c r="D1180" s="1">
        <v>1322352</v>
      </c>
      <c r="E1180" s="1">
        <v>1323143</v>
      </c>
      <c r="F1180" s="2" t="s">
        <v>17</v>
      </c>
      <c r="G1180" s="1" t="s">
        <v>4883</v>
      </c>
      <c r="H1180" s="1" t="s">
        <v>4884</v>
      </c>
      <c r="I1180" s="1">
        <v>1322352</v>
      </c>
      <c r="J1180" s="1">
        <v>1323143</v>
      </c>
      <c r="K1180" s="2" t="s">
        <v>17</v>
      </c>
      <c r="L1180" s="1" t="s">
        <v>157</v>
      </c>
      <c r="M1180" s="1" t="s">
        <v>4885</v>
      </c>
      <c r="N1180" s="1" t="s">
        <v>10070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86</v>
      </c>
      <c r="C1181" s="1" t="s">
        <v>4878</v>
      </c>
      <c r="D1181" s="1">
        <v>1323136</v>
      </c>
      <c r="E1181" s="1">
        <v>1323840</v>
      </c>
      <c r="F1181" s="2" t="s">
        <v>17</v>
      </c>
      <c r="G1181" s="1" t="s">
        <v>4887</v>
      </c>
      <c r="H1181" s="1" t="s">
        <v>4888</v>
      </c>
      <c r="I1181" s="1">
        <v>1323136</v>
      </c>
      <c r="J1181" s="1">
        <v>1323840</v>
      </c>
      <c r="K1181" s="2" t="s">
        <v>17</v>
      </c>
      <c r="M1181" s="1" t="s">
        <v>4889</v>
      </c>
      <c r="N1181" s="1" t="s">
        <v>10071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90</v>
      </c>
      <c r="C1182" s="1" t="s">
        <v>4891</v>
      </c>
      <c r="D1182" s="1">
        <v>1323842</v>
      </c>
      <c r="E1182" s="1">
        <v>1324492</v>
      </c>
      <c r="F1182" s="2" t="s">
        <v>17</v>
      </c>
      <c r="G1182" s="1" t="s">
        <v>4892</v>
      </c>
      <c r="H1182" s="1" t="s">
        <v>4893</v>
      </c>
      <c r="I1182" s="1">
        <v>1323842</v>
      </c>
      <c r="J1182" s="1">
        <v>1324492</v>
      </c>
      <c r="K1182" s="2" t="s">
        <v>17</v>
      </c>
      <c r="M1182" s="1" t="s">
        <v>4894</v>
      </c>
      <c r="N1182" s="1" t="s">
        <v>1007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95</v>
      </c>
      <c r="C1183" s="1" t="s">
        <v>4896</v>
      </c>
      <c r="D1183" s="1">
        <v>1324524</v>
      </c>
      <c r="E1183" s="1">
        <v>1324946</v>
      </c>
      <c r="F1183" s="2" t="s">
        <v>22</v>
      </c>
      <c r="G1183" s="1" t="s">
        <v>4897</v>
      </c>
      <c r="H1183" s="1" t="s">
        <v>4898</v>
      </c>
      <c r="I1183" s="1">
        <v>1324524</v>
      </c>
      <c r="J1183" s="1">
        <v>1324946</v>
      </c>
      <c r="K1183" s="2" t="s">
        <v>22</v>
      </c>
      <c r="M1183" s="1" t="s">
        <v>4899</v>
      </c>
      <c r="N1183" s="1" t="s">
        <v>10073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900</v>
      </c>
      <c r="C1184" s="1" t="s">
        <v>4901</v>
      </c>
      <c r="D1184" s="1">
        <v>1325288</v>
      </c>
      <c r="E1184" s="1">
        <v>1326421</v>
      </c>
      <c r="F1184" s="2" t="s">
        <v>17</v>
      </c>
      <c r="G1184" s="1" t="s">
        <v>4902</v>
      </c>
      <c r="H1184" s="1" t="s">
        <v>4903</v>
      </c>
      <c r="I1184" s="1">
        <v>1325288</v>
      </c>
      <c r="J1184" s="1">
        <v>1326421</v>
      </c>
      <c r="K1184" s="2" t="s">
        <v>17</v>
      </c>
      <c r="L1184" s="1" t="s">
        <v>4904</v>
      </c>
      <c r="M1184" s="1" t="s">
        <v>4905</v>
      </c>
      <c r="N1184" s="1" t="s">
        <v>10074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906</v>
      </c>
      <c r="C1185" s="1" t="s">
        <v>4907</v>
      </c>
      <c r="D1185" s="1">
        <v>1326451</v>
      </c>
      <c r="E1185" s="1">
        <v>1327767</v>
      </c>
      <c r="F1185" s="2" t="s">
        <v>22</v>
      </c>
      <c r="G1185" s="1" t="s">
        <v>4908</v>
      </c>
      <c r="H1185" s="1" t="s">
        <v>4909</v>
      </c>
      <c r="I1185" s="1">
        <v>1326451</v>
      </c>
      <c r="J1185" s="1">
        <v>1327767</v>
      </c>
      <c r="K1185" s="2" t="s">
        <v>22</v>
      </c>
      <c r="N1185" s="1" t="s">
        <v>10075</v>
      </c>
      <c r="P1185" s="1">
        <v>0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910</v>
      </c>
      <c r="C1186" s="1" t="s">
        <v>4911</v>
      </c>
      <c r="D1186" s="1">
        <v>1327764</v>
      </c>
      <c r="E1186" s="1">
        <v>1329893</v>
      </c>
      <c r="F1186" s="2" t="s">
        <v>22</v>
      </c>
      <c r="G1186" s="1" t="s">
        <v>4912</v>
      </c>
      <c r="H1186" s="1" t="s">
        <v>4913</v>
      </c>
      <c r="I1186" s="1">
        <v>1327764</v>
      </c>
      <c r="J1186" s="1">
        <v>1329893</v>
      </c>
      <c r="K1186" s="2" t="s">
        <v>22</v>
      </c>
      <c r="L1186" s="1" t="s">
        <v>4914</v>
      </c>
      <c r="M1186" s="1" t="s">
        <v>4915</v>
      </c>
      <c r="N1186" s="1" t="s">
        <v>10076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916</v>
      </c>
      <c r="C1187" s="1" t="s">
        <v>4917</v>
      </c>
      <c r="D1187" s="1">
        <v>1330457</v>
      </c>
      <c r="E1187" s="1">
        <v>1331968</v>
      </c>
      <c r="F1187" s="2" t="s">
        <v>22</v>
      </c>
      <c r="G1187" s="1" t="s">
        <v>4918</v>
      </c>
      <c r="H1187" s="1" t="s">
        <v>4919</v>
      </c>
      <c r="I1187" s="1">
        <v>1330457</v>
      </c>
      <c r="J1187" s="1">
        <v>1331968</v>
      </c>
      <c r="K1187" s="2" t="s">
        <v>22</v>
      </c>
      <c r="L1187" s="1" t="s">
        <v>4920</v>
      </c>
      <c r="M1187" s="1" t="s">
        <v>4921</v>
      </c>
      <c r="N1187" s="1" t="s">
        <v>10077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922</v>
      </c>
      <c r="C1188" s="1" t="s">
        <v>4923</v>
      </c>
      <c r="D1188" s="1">
        <v>1331965</v>
      </c>
      <c r="E1188" s="1">
        <v>1333497</v>
      </c>
      <c r="F1188" s="2" t="s">
        <v>22</v>
      </c>
      <c r="G1188" s="1" t="s">
        <v>4924</v>
      </c>
      <c r="H1188" s="1" t="s">
        <v>4923</v>
      </c>
      <c r="I1188" s="1">
        <v>1331965</v>
      </c>
      <c r="J1188" s="1">
        <v>1333497</v>
      </c>
      <c r="K1188" s="2" t="s">
        <v>22</v>
      </c>
      <c r="L1188" s="1" t="s">
        <v>4920</v>
      </c>
      <c r="M1188" s="1" t="s">
        <v>4925</v>
      </c>
      <c r="N1188" s="1" t="s">
        <v>10078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926</v>
      </c>
      <c r="C1189" s="1" t="s">
        <v>4917</v>
      </c>
      <c r="D1189" s="1">
        <v>1333505</v>
      </c>
      <c r="E1189" s="1">
        <v>1333807</v>
      </c>
      <c r="F1189" s="2" t="s">
        <v>22</v>
      </c>
      <c r="G1189" s="1" t="s">
        <v>4927</v>
      </c>
      <c r="H1189" s="1" t="s">
        <v>4928</v>
      </c>
      <c r="I1189" s="1">
        <v>1333505</v>
      </c>
      <c r="J1189" s="1">
        <v>1333807</v>
      </c>
      <c r="K1189" s="2" t="s">
        <v>22</v>
      </c>
      <c r="L1189" s="1" t="s">
        <v>4920</v>
      </c>
      <c r="M1189" s="1" t="s">
        <v>4929</v>
      </c>
      <c r="N1189" s="1" t="s">
        <v>10079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930</v>
      </c>
      <c r="C1190" s="1" t="s">
        <v>4931</v>
      </c>
      <c r="D1190" s="1">
        <v>1334028</v>
      </c>
      <c r="E1190" s="1">
        <v>1334654</v>
      </c>
      <c r="F1190" s="2" t="s">
        <v>17</v>
      </c>
      <c r="G1190" s="1" t="s">
        <v>4932</v>
      </c>
      <c r="H1190" s="1" t="s">
        <v>4933</v>
      </c>
      <c r="I1190" s="1">
        <v>1334028</v>
      </c>
      <c r="J1190" s="1">
        <v>1334654</v>
      </c>
      <c r="K1190" s="2" t="s">
        <v>17</v>
      </c>
      <c r="N1190" s="1" t="s">
        <v>10080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934</v>
      </c>
      <c r="C1191" s="1" t="s">
        <v>4935</v>
      </c>
      <c r="D1191" s="1">
        <v>1334675</v>
      </c>
      <c r="E1191" s="1">
        <v>1334878</v>
      </c>
      <c r="F1191" s="2" t="s">
        <v>22</v>
      </c>
      <c r="G1191" s="1" t="s">
        <v>4936</v>
      </c>
      <c r="H1191" s="1" t="s">
        <v>29</v>
      </c>
      <c r="I1191" s="1">
        <v>1334675</v>
      </c>
      <c r="J1191" s="1">
        <v>1334878</v>
      </c>
      <c r="K1191" s="2" t="s">
        <v>22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937</v>
      </c>
      <c r="C1192" s="1" t="s">
        <v>4938</v>
      </c>
      <c r="D1192" s="1">
        <v>1334947</v>
      </c>
      <c r="E1192" s="1">
        <v>1335933</v>
      </c>
      <c r="F1192" s="2" t="s">
        <v>22</v>
      </c>
      <c r="G1192" s="1" t="s">
        <v>4939</v>
      </c>
      <c r="H1192" s="1" t="s">
        <v>10844</v>
      </c>
      <c r="I1192" s="1">
        <v>1334947</v>
      </c>
      <c r="J1192" s="1">
        <v>1335933</v>
      </c>
      <c r="K1192" s="2" t="s">
        <v>22</v>
      </c>
      <c r="N1192" s="1" t="s">
        <v>10081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940</v>
      </c>
      <c r="C1193" s="1" t="s">
        <v>4941</v>
      </c>
      <c r="D1193" s="1">
        <v>1335979</v>
      </c>
      <c r="E1193" s="1">
        <v>1337052</v>
      </c>
      <c r="F1193" s="2" t="s">
        <v>22</v>
      </c>
      <c r="G1193" s="1" t="s">
        <v>4942</v>
      </c>
      <c r="H1193" s="1" t="s">
        <v>4943</v>
      </c>
      <c r="I1193" s="1">
        <v>1335979</v>
      </c>
      <c r="J1193" s="1">
        <v>1337052</v>
      </c>
      <c r="K1193" s="2" t="s">
        <v>22</v>
      </c>
      <c r="L1193" s="1" t="s">
        <v>4944</v>
      </c>
      <c r="M1193" s="1" t="s">
        <v>4945</v>
      </c>
      <c r="N1193" s="1" t="s">
        <v>10082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946</v>
      </c>
      <c r="C1194" s="1" t="s">
        <v>4947</v>
      </c>
      <c r="D1194" s="1">
        <v>1337309</v>
      </c>
      <c r="E1194" s="1">
        <v>1339501</v>
      </c>
      <c r="F1194" s="2" t="s">
        <v>17</v>
      </c>
      <c r="G1194" s="1" t="s">
        <v>4948</v>
      </c>
      <c r="H1194" s="1" t="s">
        <v>4949</v>
      </c>
      <c r="I1194" s="1">
        <v>1337309</v>
      </c>
      <c r="J1194" s="1">
        <v>1339501</v>
      </c>
      <c r="K1194" s="2" t="s">
        <v>17</v>
      </c>
      <c r="L1194" s="1" t="s">
        <v>274</v>
      </c>
      <c r="M1194" s="1" t="s">
        <v>4950</v>
      </c>
      <c r="N1194" s="1" t="s">
        <v>10083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951</v>
      </c>
      <c r="C1195" s="1" t="s">
        <v>51</v>
      </c>
      <c r="D1195" s="1">
        <v>1339719</v>
      </c>
      <c r="E1195" s="1">
        <v>1340306</v>
      </c>
      <c r="F1195" s="2" t="s">
        <v>17</v>
      </c>
      <c r="G1195" s="1" t="s">
        <v>4952</v>
      </c>
      <c r="H1195" s="1" t="s">
        <v>29</v>
      </c>
      <c r="I1195" s="1">
        <v>1339719</v>
      </c>
      <c r="J1195" s="1">
        <v>1340306</v>
      </c>
      <c r="K1195" s="2" t="s">
        <v>17</v>
      </c>
      <c r="P1195" s="1">
        <v>0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53</v>
      </c>
      <c r="C1196" s="1" t="s">
        <v>51</v>
      </c>
      <c r="D1196" s="1">
        <v>1340423</v>
      </c>
      <c r="E1196" s="1">
        <v>1341130</v>
      </c>
      <c r="F1196" s="2" t="s">
        <v>17</v>
      </c>
      <c r="G1196" s="1" t="s">
        <v>4954</v>
      </c>
      <c r="H1196" s="1" t="s">
        <v>29</v>
      </c>
      <c r="I1196" s="1">
        <v>1340423</v>
      </c>
      <c r="J1196" s="1">
        <v>1341130</v>
      </c>
      <c r="K1196" s="2" t="s">
        <v>17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955</v>
      </c>
      <c r="C1197" s="1" t="s">
        <v>4956</v>
      </c>
      <c r="D1197" s="1">
        <v>1341272</v>
      </c>
      <c r="E1197" s="1">
        <v>1343785</v>
      </c>
      <c r="F1197" s="2" t="s">
        <v>22</v>
      </c>
      <c r="G1197" s="1" t="s">
        <v>4957</v>
      </c>
      <c r="H1197" s="1" t="s">
        <v>4958</v>
      </c>
      <c r="I1197" s="1">
        <v>1341272</v>
      </c>
      <c r="J1197" s="1">
        <v>1343785</v>
      </c>
      <c r="K1197" s="2" t="s">
        <v>22</v>
      </c>
      <c r="L1197" s="1" t="s">
        <v>4959</v>
      </c>
      <c r="M1197" s="1" t="s">
        <v>4960</v>
      </c>
      <c r="N1197" s="1" t="s">
        <v>10084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61</v>
      </c>
      <c r="C1198" s="1" t="s">
        <v>4962</v>
      </c>
      <c r="D1198" s="1">
        <v>1343989</v>
      </c>
      <c r="E1198" s="1">
        <v>1346103</v>
      </c>
      <c r="F1198" s="2" t="s">
        <v>17</v>
      </c>
      <c r="G1198" s="1" t="s">
        <v>4963</v>
      </c>
      <c r="H1198" s="1" t="s">
        <v>10845</v>
      </c>
      <c r="I1198" s="1">
        <v>1343989</v>
      </c>
      <c r="J1198" s="1">
        <v>1346103</v>
      </c>
      <c r="K1198" s="2" t="s">
        <v>17</v>
      </c>
      <c r="L1198" s="1" t="s">
        <v>4964</v>
      </c>
      <c r="M1198" s="1" t="s">
        <v>4965</v>
      </c>
      <c r="N1198" s="1" t="s">
        <v>10085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66</v>
      </c>
      <c r="C1199" s="1" t="s">
        <v>4967</v>
      </c>
      <c r="D1199" s="1">
        <v>1346189</v>
      </c>
      <c r="E1199" s="1">
        <v>1347988</v>
      </c>
      <c r="F1199" s="2" t="s">
        <v>17</v>
      </c>
      <c r="G1199" s="1" t="s">
        <v>4968</v>
      </c>
      <c r="H1199" s="1" t="s">
        <v>4969</v>
      </c>
      <c r="I1199" s="1">
        <v>1346189</v>
      </c>
      <c r="J1199" s="1">
        <v>1347988</v>
      </c>
      <c r="K1199" s="2" t="s">
        <v>17</v>
      </c>
      <c r="L1199" s="1" t="s">
        <v>4970</v>
      </c>
      <c r="M1199" s="1" t="s">
        <v>4971</v>
      </c>
      <c r="N1199" s="1" t="s">
        <v>10086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72</v>
      </c>
      <c r="C1200" s="1" t="s">
        <v>4973</v>
      </c>
      <c r="D1200" s="1">
        <v>1348004</v>
      </c>
      <c r="E1200" s="1">
        <v>1349341</v>
      </c>
      <c r="F1200" s="2" t="s">
        <v>17</v>
      </c>
      <c r="G1200" s="1" t="s">
        <v>4974</v>
      </c>
      <c r="H1200" s="1" t="s">
        <v>4973</v>
      </c>
      <c r="I1200" s="1">
        <v>1348004</v>
      </c>
      <c r="J1200" s="1">
        <v>1349341</v>
      </c>
      <c r="K1200" s="2" t="s">
        <v>17</v>
      </c>
      <c r="L1200" s="1" t="s">
        <v>4975</v>
      </c>
      <c r="M1200" s="1" t="s">
        <v>4976</v>
      </c>
      <c r="N1200" s="1" t="s">
        <v>10087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77</v>
      </c>
      <c r="C1201" s="1" t="s">
        <v>4978</v>
      </c>
      <c r="D1201" s="1">
        <v>1349334</v>
      </c>
      <c r="E1201" s="1">
        <v>1351238</v>
      </c>
      <c r="F1201" s="2" t="s">
        <v>17</v>
      </c>
      <c r="G1201" s="1" t="s">
        <v>4979</v>
      </c>
      <c r="H1201" s="1" t="s">
        <v>4978</v>
      </c>
      <c r="I1201" s="1">
        <v>1349334</v>
      </c>
      <c r="J1201" s="1">
        <v>1351238</v>
      </c>
      <c r="K1201" s="2" t="s">
        <v>17</v>
      </c>
      <c r="L1201" s="1" t="s">
        <v>4980</v>
      </c>
      <c r="M1201" s="1" t="s">
        <v>4981</v>
      </c>
      <c r="N1201" s="1" t="s">
        <v>10088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82</v>
      </c>
      <c r="C1202" s="1" t="s">
        <v>1427</v>
      </c>
      <c r="D1202" s="1">
        <v>1351274</v>
      </c>
      <c r="E1202" s="1">
        <v>1352059</v>
      </c>
      <c r="F1202" s="2" t="s">
        <v>17</v>
      </c>
      <c r="G1202" s="1" t="s">
        <v>4983</v>
      </c>
      <c r="H1202" s="1" t="s">
        <v>29</v>
      </c>
      <c r="I1202" s="1">
        <v>1351274</v>
      </c>
      <c r="J1202" s="1">
        <v>1352059</v>
      </c>
      <c r="K1202" s="2" t="s">
        <v>17</v>
      </c>
      <c r="N1202" s="1" t="s">
        <v>9588</v>
      </c>
      <c r="P1202" s="1">
        <v>0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984</v>
      </c>
      <c r="C1203" s="1" t="s">
        <v>4985</v>
      </c>
      <c r="D1203" s="1">
        <v>1352174</v>
      </c>
      <c r="E1203" s="1">
        <v>1353805</v>
      </c>
      <c r="F1203" s="2" t="s">
        <v>22</v>
      </c>
      <c r="G1203" s="1" t="s">
        <v>4986</v>
      </c>
      <c r="H1203" s="1" t="s">
        <v>4987</v>
      </c>
      <c r="I1203" s="1">
        <v>1352174</v>
      </c>
      <c r="J1203" s="1">
        <v>1353805</v>
      </c>
      <c r="K1203" s="2" t="s">
        <v>22</v>
      </c>
      <c r="L1203" s="1" t="s">
        <v>4988</v>
      </c>
      <c r="M1203" s="1" t="s">
        <v>4989</v>
      </c>
      <c r="N1203" s="1" t="s">
        <v>10089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990</v>
      </c>
      <c r="C1204" s="1" t="s">
        <v>317</v>
      </c>
      <c r="D1204" s="1">
        <v>1353937</v>
      </c>
      <c r="E1204" s="1">
        <v>1354929</v>
      </c>
      <c r="F1204" s="2" t="s">
        <v>17</v>
      </c>
      <c r="G1204" s="1" t="s">
        <v>4991</v>
      </c>
      <c r="H1204" s="1" t="s">
        <v>29</v>
      </c>
      <c r="I1204" s="1">
        <v>1353937</v>
      </c>
      <c r="J1204" s="1">
        <v>1354929</v>
      </c>
      <c r="K1204" s="2" t="s">
        <v>17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992</v>
      </c>
      <c r="C1205" s="1" t="s">
        <v>4993</v>
      </c>
      <c r="D1205" s="1">
        <v>1355161</v>
      </c>
      <c r="E1205" s="1">
        <v>1355607</v>
      </c>
      <c r="F1205" s="2" t="s">
        <v>17</v>
      </c>
      <c r="G1205" s="1" t="s">
        <v>4994</v>
      </c>
      <c r="H1205" s="1" t="s">
        <v>4995</v>
      </c>
      <c r="I1205" s="1">
        <v>1355161</v>
      </c>
      <c r="J1205" s="1">
        <v>1355607</v>
      </c>
      <c r="K1205" s="2" t="s">
        <v>17</v>
      </c>
      <c r="N1205" s="1" t="s">
        <v>10090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96</v>
      </c>
      <c r="C1206" s="1" t="s">
        <v>4997</v>
      </c>
      <c r="D1206" s="1">
        <v>1355763</v>
      </c>
      <c r="E1206" s="1">
        <v>1356338</v>
      </c>
      <c r="F1206" s="2" t="s">
        <v>17</v>
      </c>
      <c r="G1206" s="1" t="s">
        <v>4998</v>
      </c>
      <c r="H1206" s="1" t="s">
        <v>29</v>
      </c>
      <c r="I1206" s="1">
        <v>1355763</v>
      </c>
      <c r="J1206" s="1">
        <v>1356338</v>
      </c>
      <c r="K1206" s="2" t="s">
        <v>17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99</v>
      </c>
      <c r="C1207" s="1" t="s">
        <v>51</v>
      </c>
      <c r="D1207" s="1">
        <v>1356497</v>
      </c>
      <c r="E1207" s="1">
        <v>1358290</v>
      </c>
      <c r="F1207" s="2" t="s">
        <v>17</v>
      </c>
      <c r="G1207" s="1" t="s">
        <v>5000</v>
      </c>
      <c r="H1207" s="1" t="s">
        <v>29</v>
      </c>
      <c r="I1207" s="1">
        <v>1356497</v>
      </c>
      <c r="J1207" s="1">
        <v>1358290</v>
      </c>
      <c r="K1207" s="2" t="s">
        <v>17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5001</v>
      </c>
      <c r="C1208" s="1" t="s">
        <v>5002</v>
      </c>
      <c r="D1208" s="1">
        <v>1358331</v>
      </c>
      <c r="E1208" s="1">
        <v>1358978</v>
      </c>
      <c r="F1208" s="2" t="s">
        <v>22</v>
      </c>
      <c r="G1208" s="1" t="s">
        <v>5003</v>
      </c>
      <c r="H1208" s="1" t="s">
        <v>29</v>
      </c>
      <c r="I1208" s="1">
        <v>1358331</v>
      </c>
      <c r="J1208" s="1">
        <v>1358978</v>
      </c>
      <c r="K1208" s="2" t="s">
        <v>22</v>
      </c>
      <c r="N1208" s="1" t="s">
        <v>10091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5004</v>
      </c>
      <c r="C1209" s="1" t="s">
        <v>51</v>
      </c>
      <c r="D1209" s="1">
        <v>1359135</v>
      </c>
      <c r="E1209" s="1">
        <v>1359413</v>
      </c>
      <c r="F1209" s="2" t="s">
        <v>17</v>
      </c>
      <c r="G1209" s="1" t="s">
        <v>5005</v>
      </c>
      <c r="H1209" s="1" t="s">
        <v>29</v>
      </c>
      <c r="I1209" s="1">
        <v>1359135</v>
      </c>
      <c r="J1209" s="1">
        <v>1359413</v>
      </c>
      <c r="K1209" s="2" t="s">
        <v>17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5006</v>
      </c>
      <c r="C1210" s="1" t="s">
        <v>5007</v>
      </c>
      <c r="D1210" s="1">
        <v>1359410</v>
      </c>
      <c r="E1210" s="1">
        <v>1360240</v>
      </c>
      <c r="F1210" s="2" t="s">
        <v>17</v>
      </c>
      <c r="G1210" s="1" t="s">
        <v>5008</v>
      </c>
      <c r="H1210" s="1" t="s">
        <v>5009</v>
      </c>
      <c r="I1210" s="1">
        <v>1359410</v>
      </c>
      <c r="J1210" s="1">
        <v>1360240</v>
      </c>
      <c r="K1210" s="2" t="s">
        <v>17</v>
      </c>
      <c r="L1210" s="1" t="s">
        <v>187</v>
      </c>
      <c r="M1210" s="1" t="s">
        <v>5010</v>
      </c>
      <c r="N1210" s="1" t="s">
        <v>10092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5011</v>
      </c>
      <c r="C1211" s="1" t="s">
        <v>5012</v>
      </c>
      <c r="D1211" s="1">
        <v>1360319</v>
      </c>
      <c r="E1211" s="1">
        <v>1360927</v>
      </c>
      <c r="F1211" s="2" t="s">
        <v>17</v>
      </c>
      <c r="G1211" s="1" t="s">
        <v>5013</v>
      </c>
      <c r="H1211" s="1" t="s">
        <v>10843</v>
      </c>
      <c r="I1211" s="1">
        <v>1360319</v>
      </c>
      <c r="J1211" s="1">
        <v>1360927</v>
      </c>
      <c r="K1211" s="2" t="s">
        <v>17</v>
      </c>
      <c r="L1211" s="1" t="s">
        <v>4353</v>
      </c>
      <c r="N1211" s="1" t="s">
        <v>10093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5014</v>
      </c>
      <c r="C1212" s="1" t="s">
        <v>5015</v>
      </c>
      <c r="D1212" s="1">
        <v>1361100</v>
      </c>
      <c r="E1212" s="1">
        <v>1362164</v>
      </c>
      <c r="F1212" s="2" t="s">
        <v>22</v>
      </c>
      <c r="G1212" s="1" t="s">
        <v>5016</v>
      </c>
      <c r="H1212" s="1" t="s">
        <v>5017</v>
      </c>
      <c r="I1212" s="1">
        <v>1361100</v>
      </c>
      <c r="J1212" s="1">
        <v>1362164</v>
      </c>
      <c r="K1212" s="2" t="s">
        <v>22</v>
      </c>
      <c r="L1212" s="1" t="s">
        <v>5018</v>
      </c>
      <c r="M1212" s="1" t="s">
        <v>5019</v>
      </c>
      <c r="N1212" s="1" t="s">
        <v>10094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5020</v>
      </c>
      <c r="C1213" s="1" t="s">
        <v>51</v>
      </c>
      <c r="D1213" s="1">
        <v>1362188</v>
      </c>
      <c r="E1213" s="1">
        <v>1362646</v>
      </c>
      <c r="F1213" s="2" t="s">
        <v>22</v>
      </c>
      <c r="G1213" s="1" t="s">
        <v>5021</v>
      </c>
      <c r="H1213" s="1" t="s">
        <v>29</v>
      </c>
      <c r="I1213" s="1">
        <v>1362188</v>
      </c>
      <c r="J1213" s="1">
        <v>1362646</v>
      </c>
      <c r="K1213" s="2" t="s">
        <v>22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5022</v>
      </c>
      <c r="C1214" s="1" t="s">
        <v>5023</v>
      </c>
      <c r="D1214" s="1">
        <v>1362688</v>
      </c>
      <c r="E1214" s="1">
        <v>1363155</v>
      </c>
      <c r="F1214" s="2" t="s">
        <v>22</v>
      </c>
      <c r="G1214" s="1" t="s">
        <v>5024</v>
      </c>
      <c r="H1214" s="1" t="s">
        <v>5025</v>
      </c>
      <c r="I1214" s="1">
        <v>1362688</v>
      </c>
      <c r="J1214" s="1">
        <v>1363155</v>
      </c>
      <c r="K1214" s="2" t="s">
        <v>22</v>
      </c>
      <c r="M1214" s="1" t="s">
        <v>5026</v>
      </c>
      <c r="N1214" s="1" t="s">
        <v>10095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5027</v>
      </c>
      <c r="C1215" s="1" t="s">
        <v>5028</v>
      </c>
      <c r="D1215" s="1">
        <v>1363155</v>
      </c>
      <c r="E1215" s="1">
        <v>1364606</v>
      </c>
      <c r="F1215" s="2" t="s">
        <v>22</v>
      </c>
      <c r="G1215" s="1" t="s">
        <v>5029</v>
      </c>
      <c r="H1215" s="1" t="s">
        <v>5028</v>
      </c>
      <c r="I1215" s="1">
        <v>1363155</v>
      </c>
      <c r="J1215" s="1">
        <v>1364606</v>
      </c>
      <c r="K1215" s="2" t="s">
        <v>22</v>
      </c>
      <c r="L1215" s="1" t="s">
        <v>5030</v>
      </c>
      <c r="M1215" s="1" t="s">
        <v>5031</v>
      </c>
      <c r="N1215" s="1" t="s">
        <v>10096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5032</v>
      </c>
      <c r="C1216" s="1" t="s">
        <v>5033</v>
      </c>
      <c r="D1216" s="1">
        <v>1364607</v>
      </c>
      <c r="E1216" s="1">
        <v>1365542</v>
      </c>
      <c r="F1216" s="2" t="s">
        <v>22</v>
      </c>
      <c r="G1216" s="1" t="s">
        <v>5034</v>
      </c>
      <c r="H1216" s="1" t="s">
        <v>5033</v>
      </c>
      <c r="I1216" s="1">
        <v>1364607</v>
      </c>
      <c r="J1216" s="1">
        <v>1365542</v>
      </c>
      <c r="K1216" s="2" t="s">
        <v>22</v>
      </c>
      <c r="M1216" s="1" t="s">
        <v>5035</v>
      </c>
      <c r="N1216" s="1" t="s">
        <v>10097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5036</v>
      </c>
      <c r="C1217" s="1" t="s">
        <v>5037</v>
      </c>
      <c r="D1217" s="1">
        <v>1365545</v>
      </c>
      <c r="E1217" s="1">
        <v>1367182</v>
      </c>
      <c r="F1217" s="2" t="s">
        <v>22</v>
      </c>
      <c r="G1217" s="1" t="s">
        <v>5038</v>
      </c>
      <c r="H1217" s="1" t="s">
        <v>5037</v>
      </c>
      <c r="I1217" s="1">
        <v>1365545</v>
      </c>
      <c r="J1217" s="1">
        <v>1367182</v>
      </c>
      <c r="K1217" s="2" t="s">
        <v>22</v>
      </c>
      <c r="L1217" s="1" t="s">
        <v>5030</v>
      </c>
      <c r="M1217" s="1" t="s">
        <v>5039</v>
      </c>
      <c r="N1217" s="1" t="s">
        <v>10098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5040</v>
      </c>
      <c r="C1218" s="1" t="s">
        <v>5041</v>
      </c>
      <c r="D1218" s="1">
        <v>1367257</v>
      </c>
      <c r="E1218" s="1">
        <v>1368036</v>
      </c>
      <c r="F1218" s="2" t="s">
        <v>22</v>
      </c>
      <c r="G1218" s="1" t="s">
        <v>5042</v>
      </c>
      <c r="H1218" s="1" t="s">
        <v>5043</v>
      </c>
      <c r="I1218" s="1">
        <v>1367257</v>
      </c>
      <c r="J1218" s="1">
        <v>1368036</v>
      </c>
      <c r="K1218" s="2" t="s">
        <v>22</v>
      </c>
      <c r="M1218" s="1" t="s">
        <v>5044</v>
      </c>
      <c r="N1218" s="1" t="s">
        <v>10099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5045</v>
      </c>
      <c r="C1219" s="1" t="s">
        <v>5046</v>
      </c>
      <c r="D1219" s="1">
        <v>1368033</v>
      </c>
      <c r="E1219" s="1">
        <v>1368587</v>
      </c>
      <c r="F1219" s="2" t="s">
        <v>22</v>
      </c>
      <c r="G1219" s="1" t="s">
        <v>5047</v>
      </c>
      <c r="H1219" s="1" t="s">
        <v>5046</v>
      </c>
      <c r="I1219" s="1">
        <v>1368033</v>
      </c>
      <c r="J1219" s="1">
        <v>1368587</v>
      </c>
      <c r="K1219" s="2" t="s">
        <v>22</v>
      </c>
      <c r="M1219" s="1" t="s">
        <v>5048</v>
      </c>
      <c r="N1219" s="1" t="s">
        <v>10100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49</v>
      </c>
      <c r="C1220" s="1" t="s">
        <v>5050</v>
      </c>
      <c r="D1220" s="1">
        <v>1368598</v>
      </c>
      <c r="E1220" s="1">
        <v>1368816</v>
      </c>
      <c r="F1220" s="2" t="s">
        <v>22</v>
      </c>
      <c r="G1220" s="1" t="s">
        <v>5051</v>
      </c>
      <c r="H1220" s="1" t="s">
        <v>5052</v>
      </c>
      <c r="I1220" s="1">
        <v>1368598</v>
      </c>
      <c r="J1220" s="1">
        <v>1368816</v>
      </c>
      <c r="K1220" s="2" t="s">
        <v>22</v>
      </c>
      <c r="M1220" s="1" t="s">
        <v>5053</v>
      </c>
      <c r="N1220" s="1" t="s">
        <v>1010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54</v>
      </c>
      <c r="C1221" s="1" t="s">
        <v>5055</v>
      </c>
      <c r="D1221" s="1">
        <v>1368862</v>
      </c>
      <c r="E1221" s="1">
        <v>1369743</v>
      </c>
      <c r="F1221" s="2" t="s">
        <v>22</v>
      </c>
      <c r="G1221" s="1" t="s">
        <v>5056</v>
      </c>
      <c r="H1221" s="1" t="s">
        <v>5055</v>
      </c>
      <c r="I1221" s="1">
        <v>1368862</v>
      </c>
      <c r="J1221" s="1">
        <v>1369743</v>
      </c>
      <c r="K1221" s="2" t="s">
        <v>22</v>
      </c>
      <c r="M1221" s="1" t="s">
        <v>5057</v>
      </c>
      <c r="N1221" s="1" t="s">
        <v>10102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58</v>
      </c>
      <c r="C1222" s="1" t="s">
        <v>51</v>
      </c>
      <c r="D1222" s="1">
        <v>1369736</v>
      </c>
      <c r="E1222" s="1">
        <v>1369960</v>
      </c>
      <c r="F1222" s="2" t="s">
        <v>22</v>
      </c>
      <c r="G1222" s="1" t="s">
        <v>5059</v>
      </c>
      <c r="H1222" s="1" t="s">
        <v>5060</v>
      </c>
      <c r="I1222" s="1">
        <v>1369736</v>
      </c>
      <c r="J1222" s="1">
        <v>1369960</v>
      </c>
      <c r="K1222" s="2" t="s">
        <v>22</v>
      </c>
      <c r="N1222" s="1" t="s">
        <v>10103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5061</v>
      </c>
      <c r="C1223" s="1" t="s">
        <v>51</v>
      </c>
      <c r="D1223" s="1">
        <v>1369957</v>
      </c>
      <c r="E1223" s="1">
        <v>1370358</v>
      </c>
      <c r="F1223" s="2" t="s">
        <v>22</v>
      </c>
      <c r="G1223" s="1" t="s">
        <v>5062</v>
      </c>
      <c r="H1223" s="1" t="s">
        <v>29</v>
      </c>
      <c r="I1223" s="1">
        <v>1369957</v>
      </c>
      <c r="J1223" s="1">
        <v>1370358</v>
      </c>
      <c r="K1223" s="2" t="s">
        <v>22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63</v>
      </c>
      <c r="C1224" s="1" t="s">
        <v>5064</v>
      </c>
      <c r="D1224" s="1">
        <v>1370472</v>
      </c>
      <c r="E1224" s="1">
        <v>1371608</v>
      </c>
      <c r="F1224" s="2" t="s">
        <v>22</v>
      </c>
      <c r="G1224" s="1" t="s">
        <v>5065</v>
      </c>
      <c r="H1224" s="1" t="s">
        <v>5066</v>
      </c>
      <c r="I1224" s="1">
        <v>1370472</v>
      </c>
      <c r="J1224" s="1">
        <v>1371608</v>
      </c>
      <c r="K1224" s="2" t="s">
        <v>22</v>
      </c>
      <c r="L1224" s="1" t="s">
        <v>5067</v>
      </c>
      <c r="M1224" s="1" t="s">
        <v>5068</v>
      </c>
      <c r="N1224" s="1" t="s">
        <v>10104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69</v>
      </c>
      <c r="C1225" s="1" t="s">
        <v>5070</v>
      </c>
      <c r="D1225" s="1">
        <v>1371617</v>
      </c>
      <c r="E1225" s="1">
        <v>1372495</v>
      </c>
      <c r="F1225" s="2" t="s">
        <v>22</v>
      </c>
      <c r="G1225" s="1" t="s">
        <v>5071</v>
      </c>
      <c r="H1225" s="1" t="s">
        <v>4422</v>
      </c>
      <c r="I1225" s="1">
        <v>1371617</v>
      </c>
      <c r="J1225" s="1">
        <v>1372495</v>
      </c>
      <c r="K1225" s="2" t="s">
        <v>22</v>
      </c>
      <c r="L1225" s="1" t="s">
        <v>4423</v>
      </c>
      <c r="M1225" s="1" t="s">
        <v>5072</v>
      </c>
      <c r="N1225" s="1" t="s">
        <v>9986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73</v>
      </c>
      <c r="C1226" s="1" t="s">
        <v>5074</v>
      </c>
      <c r="D1226" s="1">
        <v>1372492</v>
      </c>
      <c r="E1226" s="1">
        <v>1373370</v>
      </c>
      <c r="F1226" s="2" t="s">
        <v>22</v>
      </c>
      <c r="G1226" s="1" t="s">
        <v>5075</v>
      </c>
      <c r="H1226" s="1" t="s">
        <v>5074</v>
      </c>
      <c r="I1226" s="1">
        <v>1372492</v>
      </c>
      <c r="J1226" s="1">
        <v>1373370</v>
      </c>
      <c r="K1226" s="2" t="s">
        <v>22</v>
      </c>
      <c r="L1226" s="1" t="s">
        <v>1745</v>
      </c>
      <c r="M1226" s="1" t="s">
        <v>5076</v>
      </c>
      <c r="N1226" s="1" t="s">
        <v>10105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077</v>
      </c>
      <c r="C1227" s="1" t="s">
        <v>5078</v>
      </c>
      <c r="D1227" s="1">
        <v>1373367</v>
      </c>
      <c r="E1227" s="1">
        <v>1374446</v>
      </c>
      <c r="F1227" s="2" t="s">
        <v>22</v>
      </c>
      <c r="G1227" s="1" t="s">
        <v>5079</v>
      </c>
      <c r="H1227" s="1" t="s">
        <v>5078</v>
      </c>
      <c r="I1227" s="1">
        <v>1373367</v>
      </c>
      <c r="J1227" s="1">
        <v>1374446</v>
      </c>
      <c r="K1227" s="2" t="s">
        <v>22</v>
      </c>
      <c r="M1227" s="1" t="s">
        <v>5080</v>
      </c>
      <c r="N1227" s="1" t="s">
        <v>10106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81</v>
      </c>
      <c r="C1228" s="1" t="s">
        <v>5082</v>
      </c>
      <c r="D1228" s="1">
        <v>1374554</v>
      </c>
      <c r="E1228" s="1">
        <v>1374778</v>
      </c>
      <c r="F1228" s="2" t="s">
        <v>22</v>
      </c>
      <c r="G1228" s="1" t="s">
        <v>5083</v>
      </c>
      <c r="H1228" s="1" t="s">
        <v>5082</v>
      </c>
      <c r="I1228" s="1">
        <v>1374554</v>
      </c>
      <c r="J1228" s="1">
        <v>1374778</v>
      </c>
      <c r="K1228" s="2" t="s">
        <v>22</v>
      </c>
      <c r="M1228" s="1" t="s">
        <v>5084</v>
      </c>
      <c r="N1228" s="1" t="s">
        <v>10107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085</v>
      </c>
      <c r="C1229" s="1" t="s">
        <v>5086</v>
      </c>
      <c r="D1229" s="1">
        <v>1374915</v>
      </c>
      <c r="E1229" s="1">
        <v>1376870</v>
      </c>
      <c r="F1229" s="2" t="s">
        <v>22</v>
      </c>
      <c r="G1229" s="1" t="s">
        <v>5087</v>
      </c>
      <c r="H1229" s="1" t="s">
        <v>29</v>
      </c>
      <c r="I1229" s="1">
        <v>1374915</v>
      </c>
      <c r="J1229" s="1">
        <v>1376870</v>
      </c>
      <c r="K1229" s="2" t="s">
        <v>22</v>
      </c>
      <c r="N1229" s="1" t="s">
        <v>10108</v>
      </c>
      <c r="O1229" s="1" t="s">
        <v>5086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088</v>
      </c>
      <c r="C1230" s="1" t="s">
        <v>5089</v>
      </c>
      <c r="D1230" s="1">
        <v>1377264</v>
      </c>
      <c r="E1230" s="1">
        <v>1377887</v>
      </c>
      <c r="F1230" s="2" t="s">
        <v>22</v>
      </c>
      <c r="G1230" s="1" t="s">
        <v>5090</v>
      </c>
      <c r="H1230" s="1" t="s">
        <v>5091</v>
      </c>
      <c r="I1230" s="1">
        <v>1377264</v>
      </c>
      <c r="J1230" s="1">
        <v>1377887</v>
      </c>
      <c r="K1230" s="2" t="s">
        <v>22</v>
      </c>
      <c r="N1230" s="1" t="s">
        <v>10109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092</v>
      </c>
      <c r="C1231" s="1" t="s">
        <v>5093</v>
      </c>
      <c r="D1231" s="1">
        <v>1377896</v>
      </c>
      <c r="E1231" s="1">
        <v>1379221</v>
      </c>
      <c r="F1231" s="2" t="s">
        <v>22</v>
      </c>
      <c r="G1231" s="1" t="s">
        <v>5094</v>
      </c>
      <c r="H1231" s="1" t="s">
        <v>5093</v>
      </c>
      <c r="I1231" s="1">
        <v>1377896</v>
      </c>
      <c r="J1231" s="1">
        <v>1379221</v>
      </c>
      <c r="K1231" s="2" t="s">
        <v>22</v>
      </c>
      <c r="L1231" s="1" t="s">
        <v>5095</v>
      </c>
      <c r="M1231" s="1" t="s">
        <v>5096</v>
      </c>
      <c r="N1231" s="1" t="s">
        <v>10110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097</v>
      </c>
      <c r="C1232" s="1" t="s">
        <v>5098</v>
      </c>
      <c r="D1232" s="1">
        <v>1379232</v>
      </c>
      <c r="E1232" s="1">
        <v>1380626</v>
      </c>
      <c r="F1232" s="2" t="s">
        <v>22</v>
      </c>
      <c r="G1232" s="1" t="s">
        <v>5099</v>
      </c>
      <c r="H1232" s="1" t="s">
        <v>5098</v>
      </c>
      <c r="I1232" s="1">
        <v>1379232</v>
      </c>
      <c r="J1232" s="1">
        <v>1380626</v>
      </c>
      <c r="K1232" s="2" t="s">
        <v>22</v>
      </c>
      <c r="L1232" s="1" t="s">
        <v>5100</v>
      </c>
      <c r="M1232" s="1" t="s">
        <v>5101</v>
      </c>
      <c r="N1232" s="1" t="s">
        <v>10111</v>
      </c>
      <c r="P1232" s="1">
        <v>0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G1233" s="1" t="s">
        <v>5102</v>
      </c>
      <c r="H1233" s="1" t="s">
        <v>5103</v>
      </c>
      <c r="I1233" s="1">
        <v>1380765</v>
      </c>
      <c r="J1233" s="1">
        <v>1380838</v>
      </c>
      <c r="K1233" s="2" t="s">
        <v>17</v>
      </c>
      <c r="N1233" s="1" t="s">
        <v>104</v>
      </c>
      <c r="P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104</v>
      </c>
      <c r="C1234" s="1" t="s">
        <v>5105</v>
      </c>
      <c r="D1234" s="1">
        <v>1380987</v>
      </c>
      <c r="E1234" s="1">
        <v>1381757</v>
      </c>
      <c r="F1234" s="2" t="s">
        <v>22</v>
      </c>
      <c r="G1234" s="1" t="s">
        <v>5106</v>
      </c>
      <c r="H1234" s="1" t="s">
        <v>5107</v>
      </c>
      <c r="I1234" s="1">
        <v>1380987</v>
      </c>
      <c r="J1234" s="1">
        <v>1381757</v>
      </c>
      <c r="K1234" s="2" t="s">
        <v>22</v>
      </c>
      <c r="M1234" s="1" t="s">
        <v>5108</v>
      </c>
      <c r="N1234" s="1" t="s">
        <v>10112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109</v>
      </c>
      <c r="C1235" s="1" t="s">
        <v>5110</v>
      </c>
      <c r="D1235" s="1">
        <v>1381862</v>
      </c>
      <c r="E1235" s="1">
        <v>1383280</v>
      </c>
      <c r="F1235" s="2" t="s">
        <v>17</v>
      </c>
      <c r="G1235" s="1" t="s">
        <v>5111</v>
      </c>
      <c r="H1235" s="1" t="s">
        <v>29</v>
      </c>
      <c r="I1235" s="1">
        <v>1381862</v>
      </c>
      <c r="J1235" s="1">
        <v>1383280</v>
      </c>
      <c r="K1235" s="2" t="s">
        <v>17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112</v>
      </c>
      <c r="C1236" s="1" t="s">
        <v>5110</v>
      </c>
      <c r="D1236" s="1">
        <v>1383421</v>
      </c>
      <c r="E1236" s="1">
        <v>1384716</v>
      </c>
      <c r="F1236" s="2" t="s">
        <v>17</v>
      </c>
      <c r="G1236" s="1" t="s">
        <v>5113</v>
      </c>
      <c r="H1236" s="1" t="s">
        <v>29</v>
      </c>
      <c r="I1236" s="1">
        <v>1383421</v>
      </c>
      <c r="J1236" s="1">
        <v>1384716</v>
      </c>
      <c r="K1236" s="2" t="s">
        <v>17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114</v>
      </c>
      <c r="C1237" s="1" t="s">
        <v>51</v>
      </c>
      <c r="D1237" s="1">
        <v>1384709</v>
      </c>
      <c r="E1237" s="1">
        <v>1386115</v>
      </c>
      <c r="F1237" s="2" t="s">
        <v>17</v>
      </c>
      <c r="G1237" s="1" t="s">
        <v>5115</v>
      </c>
      <c r="H1237" s="1" t="s">
        <v>29</v>
      </c>
      <c r="I1237" s="1">
        <v>1384709</v>
      </c>
      <c r="J1237" s="1">
        <v>1386115</v>
      </c>
      <c r="K1237" s="2" t="s">
        <v>17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116</v>
      </c>
      <c r="C1238" s="1" t="s">
        <v>5117</v>
      </c>
      <c r="D1238" s="1">
        <v>1386185</v>
      </c>
      <c r="E1238" s="1">
        <v>1389970</v>
      </c>
      <c r="F1238" s="2" t="s">
        <v>17</v>
      </c>
      <c r="G1238" s="1" t="s">
        <v>5118</v>
      </c>
      <c r="H1238" s="1" t="s">
        <v>5119</v>
      </c>
      <c r="I1238" s="1">
        <v>1386185</v>
      </c>
      <c r="J1238" s="1">
        <v>1389970</v>
      </c>
      <c r="K1238" s="2" t="s">
        <v>17</v>
      </c>
      <c r="L1238" s="1" t="s">
        <v>5120</v>
      </c>
      <c r="M1238" s="1" t="s">
        <v>5121</v>
      </c>
      <c r="N1238" s="1" t="s">
        <v>10113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122</v>
      </c>
      <c r="C1239" s="1" t="s">
        <v>1634</v>
      </c>
      <c r="D1239" s="1">
        <v>1390215</v>
      </c>
      <c r="E1239" s="1">
        <v>1390463</v>
      </c>
      <c r="F1239" s="2" t="s">
        <v>17</v>
      </c>
      <c r="G1239" s="1" t="s">
        <v>5123</v>
      </c>
      <c r="H1239" s="1" t="s">
        <v>5124</v>
      </c>
      <c r="I1239" s="1">
        <v>1390215</v>
      </c>
      <c r="J1239" s="1">
        <v>1390463</v>
      </c>
      <c r="K1239" s="2" t="s">
        <v>17</v>
      </c>
      <c r="M1239" s="1" t="s">
        <v>5125</v>
      </c>
      <c r="N1239" s="1" t="s">
        <v>10114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126</v>
      </c>
      <c r="C1240" s="1" t="s">
        <v>5127</v>
      </c>
      <c r="D1240" s="1">
        <v>1390568</v>
      </c>
      <c r="E1240" s="1">
        <v>1392076</v>
      </c>
      <c r="F1240" s="2" t="s">
        <v>22</v>
      </c>
      <c r="G1240" s="1" t="s">
        <v>5128</v>
      </c>
      <c r="H1240" s="1" t="s">
        <v>5129</v>
      </c>
      <c r="I1240" s="1">
        <v>1390568</v>
      </c>
      <c r="J1240" s="1">
        <v>1392076</v>
      </c>
      <c r="K1240" s="2" t="s">
        <v>22</v>
      </c>
      <c r="L1240" s="1" t="s">
        <v>140</v>
      </c>
      <c r="M1240" s="1" t="s">
        <v>5130</v>
      </c>
      <c r="N1240" s="1" t="s">
        <v>10115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131</v>
      </c>
      <c r="C1241" s="1" t="s">
        <v>51</v>
      </c>
      <c r="D1241" s="1">
        <v>1392578</v>
      </c>
      <c r="E1241" s="1">
        <v>1392889</v>
      </c>
      <c r="F1241" s="2" t="s">
        <v>22</v>
      </c>
      <c r="G1241" s="1" t="s">
        <v>5132</v>
      </c>
      <c r="H1241" s="1" t="s">
        <v>5133</v>
      </c>
      <c r="I1241" s="1">
        <v>1392578</v>
      </c>
      <c r="J1241" s="1">
        <v>1392889</v>
      </c>
      <c r="K1241" s="2" t="s">
        <v>22</v>
      </c>
      <c r="M1241" s="1" t="s">
        <v>5134</v>
      </c>
      <c r="N1241" s="1" t="s">
        <v>10116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135</v>
      </c>
      <c r="C1242" s="1" t="s">
        <v>4121</v>
      </c>
      <c r="D1242" s="1">
        <v>1392882</v>
      </c>
      <c r="E1242" s="1">
        <v>1393469</v>
      </c>
      <c r="F1242" s="2" t="s">
        <v>22</v>
      </c>
      <c r="G1242" s="1" t="s">
        <v>5136</v>
      </c>
      <c r="H1242" s="1" t="s">
        <v>5137</v>
      </c>
      <c r="I1242" s="1">
        <v>1392882</v>
      </c>
      <c r="J1242" s="1">
        <v>1393469</v>
      </c>
      <c r="K1242" s="2" t="s">
        <v>22</v>
      </c>
      <c r="M1242" s="1" t="s">
        <v>5138</v>
      </c>
      <c r="N1242" s="1" t="s">
        <v>10117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139</v>
      </c>
      <c r="C1243" s="1" t="s">
        <v>5140</v>
      </c>
      <c r="D1243" s="1">
        <v>1393610</v>
      </c>
      <c r="E1243" s="1">
        <v>1394362</v>
      </c>
      <c r="F1243" s="2" t="s">
        <v>22</v>
      </c>
      <c r="G1243" s="1" t="s">
        <v>5141</v>
      </c>
      <c r="H1243" s="1" t="s">
        <v>5142</v>
      </c>
      <c r="I1243" s="1">
        <v>1393610</v>
      </c>
      <c r="J1243" s="1">
        <v>1394362</v>
      </c>
      <c r="K1243" s="2" t="s">
        <v>22</v>
      </c>
      <c r="L1243" s="1" t="s">
        <v>5143</v>
      </c>
      <c r="M1243" s="1" t="s">
        <v>5144</v>
      </c>
      <c r="N1243" s="1" t="s">
        <v>10118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145</v>
      </c>
      <c r="C1244" s="1" t="s">
        <v>5146</v>
      </c>
      <c r="D1244" s="1">
        <v>1394510</v>
      </c>
      <c r="E1244" s="1">
        <v>1395862</v>
      </c>
      <c r="F1244" s="2" t="s">
        <v>17</v>
      </c>
      <c r="G1244" s="1" t="s">
        <v>5147</v>
      </c>
      <c r="H1244" s="1" t="s">
        <v>5146</v>
      </c>
      <c r="I1244" s="1">
        <v>1394510</v>
      </c>
      <c r="J1244" s="1">
        <v>1395862</v>
      </c>
      <c r="K1244" s="2" t="s">
        <v>17</v>
      </c>
      <c r="L1244" s="1" t="s">
        <v>5148</v>
      </c>
      <c r="M1244" s="1" t="s">
        <v>5149</v>
      </c>
      <c r="N1244" s="1" t="s">
        <v>10119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150</v>
      </c>
      <c r="C1245" s="1" t="s">
        <v>5151</v>
      </c>
      <c r="D1245" s="1">
        <v>1395859</v>
      </c>
      <c r="E1245" s="1">
        <v>1396929</v>
      </c>
      <c r="F1245" s="2" t="s">
        <v>17</v>
      </c>
      <c r="G1245" s="1" t="s">
        <v>5152</v>
      </c>
      <c r="H1245" s="1" t="s">
        <v>5151</v>
      </c>
      <c r="I1245" s="1">
        <v>1395859</v>
      </c>
      <c r="J1245" s="1">
        <v>1396929</v>
      </c>
      <c r="K1245" s="2" t="s">
        <v>17</v>
      </c>
      <c r="L1245" s="1" t="s">
        <v>2372</v>
      </c>
      <c r="M1245" s="1" t="s">
        <v>5153</v>
      </c>
      <c r="N1245" s="1" t="s">
        <v>10120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54</v>
      </c>
      <c r="C1246" s="1" t="s">
        <v>5155</v>
      </c>
      <c r="D1246" s="1">
        <v>1396983</v>
      </c>
      <c r="E1246" s="1">
        <v>1397798</v>
      </c>
      <c r="F1246" s="2" t="s">
        <v>17</v>
      </c>
      <c r="G1246" s="1" t="s">
        <v>5156</v>
      </c>
      <c r="H1246" s="1" t="s">
        <v>5157</v>
      </c>
      <c r="I1246" s="1">
        <v>1396983</v>
      </c>
      <c r="J1246" s="1">
        <v>1397798</v>
      </c>
      <c r="K1246" s="2" t="s">
        <v>17</v>
      </c>
      <c r="L1246" s="1" t="s">
        <v>5158</v>
      </c>
      <c r="M1246" s="1" t="s">
        <v>5159</v>
      </c>
      <c r="N1246" s="1" t="s">
        <v>10121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60</v>
      </c>
      <c r="C1247" s="1" t="s">
        <v>5161</v>
      </c>
      <c r="D1247" s="1">
        <v>1397852</v>
      </c>
      <c r="E1247" s="1">
        <v>1399585</v>
      </c>
      <c r="F1247" s="2" t="s">
        <v>22</v>
      </c>
      <c r="G1247" s="1" t="s">
        <v>5162</v>
      </c>
      <c r="H1247" s="1" t="s">
        <v>29</v>
      </c>
      <c r="I1247" s="1">
        <v>1397852</v>
      </c>
      <c r="J1247" s="1">
        <v>1399585</v>
      </c>
      <c r="K1247" s="2" t="s">
        <v>22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63</v>
      </c>
      <c r="C1248" s="1" t="s">
        <v>5164</v>
      </c>
      <c r="D1248" s="1">
        <v>1399582</v>
      </c>
      <c r="E1248" s="1">
        <v>1400394</v>
      </c>
      <c r="F1248" s="2" t="s">
        <v>22</v>
      </c>
      <c r="G1248" s="1" t="s">
        <v>5165</v>
      </c>
      <c r="H1248" s="1" t="s">
        <v>5164</v>
      </c>
      <c r="I1248" s="1">
        <v>1399582</v>
      </c>
      <c r="J1248" s="1">
        <v>1400394</v>
      </c>
      <c r="K1248" s="2" t="s">
        <v>22</v>
      </c>
      <c r="N1248" s="1" t="s">
        <v>10122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66</v>
      </c>
      <c r="C1249" s="1" t="s">
        <v>226</v>
      </c>
      <c r="D1249" s="1">
        <v>1400391</v>
      </c>
      <c r="E1249" s="1">
        <v>1401026</v>
      </c>
      <c r="F1249" s="2" t="s">
        <v>22</v>
      </c>
      <c r="G1249" s="1" t="s">
        <v>5167</v>
      </c>
      <c r="H1249" s="1" t="s">
        <v>29</v>
      </c>
      <c r="I1249" s="1">
        <v>1400391</v>
      </c>
      <c r="J1249" s="1">
        <v>1401026</v>
      </c>
      <c r="K1249" s="2" t="s">
        <v>22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68</v>
      </c>
      <c r="C1250" s="1" t="s">
        <v>5169</v>
      </c>
      <c r="D1250" s="1">
        <v>1401183</v>
      </c>
      <c r="E1250" s="1">
        <v>1402130</v>
      </c>
      <c r="F1250" s="2" t="s">
        <v>17</v>
      </c>
      <c r="G1250" s="1" t="s">
        <v>5170</v>
      </c>
      <c r="H1250" s="1" t="s">
        <v>29</v>
      </c>
      <c r="I1250" s="1">
        <v>1401183</v>
      </c>
      <c r="J1250" s="1">
        <v>1402130</v>
      </c>
      <c r="K1250" s="2" t="s">
        <v>17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71</v>
      </c>
      <c r="C1251" s="1" t="s">
        <v>3544</v>
      </c>
      <c r="D1251" s="1">
        <v>1402140</v>
      </c>
      <c r="E1251" s="1">
        <v>1403303</v>
      </c>
      <c r="F1251" s="2" t="s">
        <v>17</v>
      </c>
      <c r="G1251" s="1" t="s">
        <v>5172</v>
      </c>
      <c r="H1251" s="1" t="s">
        <v>3546</v>
      </c>
      <c r="I1251" s="1">
        <v>1402140</v>
      </c>
      <c r="J1251" s="1">
        <v>1403303</v>
      </c>
      <c r="K1251" s="2" t="s">
        <v>17</v>
      </c>
      <c r="N1251" s="1" t="s">
        <v>9843</v>
      </c>
      <c r="P1251" s="1">
        <v>0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73</v>
      </c>
      <c r="C1252" s="1" t="s">
        <v>5174</v>
      </c>
      <c r="D1252" s="1">
        <v>1403293</v>
      </c>
      <c r="E1252" s="1">
        <v>1404486</v>
      </c>
      <c r="F1252" s="2" t="s">
        <v>22</v>
      </c>
      <c r="G1252" s="1" t="s">
        <v>5175</v>
      </c>
      <c r="H1252" s="1" t="s">
        <v>5176</v>
      </c>
      <c r="I1252" s="1">
        <v>1403293</v>
      </c>
      <c r="J1252" s="1">
        <v>1404486</v>
      </c>
      <c r="K1252" s="2" t="s">
        <v>22</v>
      </c>
      <c r="L1252" s="1" t="s">
        <v>5177</v>
      </c>
      <c r="M1252" s="1" t="s">
        <v>5178</v>
      </c>
      <c r="N1252" s="1" t="s">
        <v>10123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79</v>
      </c>
      <c r="C1253" s="1" t="s">
        <v>5180</v>
      </c>
      <c r="D1253" s="1">
        <v>1404547</v>
      </c>
      <c r="E1253" s="1">
        <v>1405374</v>
      </c>
      <c r="F1253" s="2" t="s">
        <v>22</v>
      </c>
      <c r="G1253" s="1" t="s">
        <v>5181</v>
      </c>
      <c r="H1253" s="1" t="s">
        <v>5182</v>
      </c>
      <c r="I1253" s="1">
        <v>1404547</v>
      </c>
      <c r="J1253" s="1">
        <v>1405374</v>
      </c>
      <c r="K1253" s="2" t="s">
        <v>22</v>
      </c>
      <c r="L1253" s="1" t="s">
        <v>157</v>
      </c>
      <c r="M1253" s="1" t="s">
        <v>5183</v>
      </c>
      <c r="N1253" s="1" t="s">
        <v>10124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84</v>
      </c>
      <c r="C1254" s="1" t="s">
        <v>5185</v>
      </c>
      <c r="D1254" s="1">
        <v>1405367</v>
      </c>
      <c r="E1254" s="1">
        <v>1406224</v>
      </c>
      <c r="F1254" s="2" t="s">
        <v>22</v>
      </c>
      <c r="G1254" s="1" t="s">
        <v>5186</v>
      </c>
      <c r="H1254" s="1" t="s">
        <v>5187</v>
      </c>
      <c r="I1254" s="1">
        <v>1405367</v>
      </c>
      <c r="J1254" s="1">
        <v>1406224</v>
      </c>
      <c r="K1254" s="2" t="s">
        <v>22</v>
      </c>
      <c r="M1254" s="1" t="s">
        <v>5188</v>
      </c>
      <c r="N1254" s="1" t="s">
        <v>10125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189</v>
      </c>
      <c r="C1255" s="1" t="s">
        <v>5190</v>
      </c>
      <c r="D1255" s="1">
        <v>1406226</v>
      </c>
      <c r="E1255" s="1">
        <v>1407041</v>
      </c>
      <c r="F1255" s="2" t="s">
        <v>22</v>
      </c>
      <c r="G1255" s="1" t="s">
        <v>5191</v>
      </c>
      <c r="H1255" s="1" t="s">
        <v>5192</v>
      </c>
      <c r="I1255" s="1">
        <v>1406226</v>
      </c>
      <c r="J1255" s="1">
        <v>1407041</v>
      </c>
      <c r="K1255" s="2" t="s">
        <v>22</v>
      </c>
      <c r="M1255" s="1" t="s">
        <v>5193</v>
      </c>
      <c r="N1255" s="1" t="s">
        <v>10126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194</v>
      </c>
      <c r="C1256" s="1" t="s">
        <v>5195</v>
      </c>
      <c r="D1256" s="1">
        <v>1407038</v>
      </c>
      <c r="E1256" s="1">
        <v>1407991</v>
      </c>
      <c r="F1256" s="2" t="s">
        <v>22</v>
      </c>
      <c r="G1256" s="1" t="s">
        <v>5196</v>
      </c>
      <c r="H1256" s="1" t="s">
        <v>5197</v>
      </c>
      <c r="I1256" s="1">
        <v>1407038</v>
      </c>
      <c r="J1256" s="1">
        <v>1407991</v>
      </c>
      <c r="K1256" s="2" t="s">
        <v>22</v>
      </c>
      <c r="M1256" s="1" t="s">
        <v>5198</v>
      </c>
      <c r="N1256" s="1" t="s">
        <v>10127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199</v>
      </c>
      <c r="C1257" s="1" t="s">
        <v>5200</v>
      </c>
      <c r="D1257" s="1">
        <v>1408013</v>
      </c>
      <c r="E1257" s="1">
        <v>1409536</v>
      </c>
      <c r="F1257" s="2" t="s">
        <v>22</v>
      </c>
      <c r="G1257" s="1" t="s">
        <v>5201</v>
      </c>
      <c r="H1257" s="1" t="s">
        <v>5202</v>
      </c>
      <c r="I1257" s="1">
        <v>1408013</v>
      </c>
      <c r="J1257" s="1">
        <v>1409536</v>
      </c>
      <c r="K1257" s="2" t="s">
        <v>22</v>
      </c>
      <c r="M1257" s="1" t="s">
        <v>5203</v>
      </c>
      <c r="N1257" s="1" t="s">
        <v>10128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G1258" s="1" t="s">
        <v>5204</v>
      </c>
      <c r="H1258" s="1" t="s">
        <v>4381</v>
      </c>
      <c r="I1258" s="1">
        <v>1409745</v>
      </c>
      <c r="J1258" s="1">
        <v>1409819</v>
      </c>
      <c r="K1258" s="2" t="s">
        <v>17</v>
      </c>
      <c r="N1258" s="1" t="s">
        <v>104</v>
      </c>
      <c r="P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205</v>
      </c>
      <c r="C1259" s="1" t="s">
        <v>5206</v>
      </c>
      <c r="D1259" s="1">
        <v>1409904</v>
      </c>
      <c r="E1259" s="1">
        <v>1411049</v>
      </c>
      <c r="F1259" s="2" t="s">
        <v>22</v>
      </c>
      <c r="G1259" s="1" t="s">
        <v>5207</v>
      </c>
      <c r="H1259" s="1" t="s">
        <v>5206</v>
      </c>
      <c r="I1259" s="1">
        <v>1409904</v>
      </c>
      <c r="J1259" s="1">
        <v>1411049</v>
      </c>
      <c r="K1259" s="2" t="s">
        <v>22</v>
      </c>
      <c r="L1259" s="1" t="s">
        <v>5208</v>
      </c>
      <c r="M1259" s="1" t="s">
        <v>5209</v>
      </c>
      <c r="N1259" s="1" t="s">
        <v>10129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210</v>
      </c>
      <c r="C1260" s="1" t="s">
        <v>51</v>
      </c>
      <c r="D1260" s="1">
        <v>1411212</v>
      </c>
      <c r="E1260" s="1">
        <v>1411502</v>
      </c>
      <c r="F1260" s="2" t="s">
        <v>22</v>
      </c>
      <c r="G1260" s="1" t="s">
        <v>5211</v>
      </c>
      <c r="H1260" s="1" t="s">
        <v>29</v>
      </c>
      <c r="I1260" s="1">
        <v>1411212</v>
      </c>
      <c r="J1260" s="1">
        <v>1411502</v>
      </c>
      <c r="K1260" s="2" t="s">
        <v>22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212</v>
      </c>
      <c r="C1261" s="1" t="s">
        <v>5213</v>
      </c>
      <c r="D1261" s="1">
        <v>1411669</v>
      </c>
      <c r="E1261" s="1">
        <v>1412883</v>
      </c>
      <c r="F1261" s="2" t="s">
        <v>22</v>
      </c>
      <c r="G1261" s="1" t="s">
        <v>5214</v>
      </c>
      <c r="H1261" s="1" t="s">
        <v>5215</v>
      </c>
      <c r="I1261" s="1">
        <v>1411669</v>
      </c>
      <c r="J1261" s="1">
        <v>1412883</v>
      </c>
      <c r="K1261" s="2" t="s">
        <v>22</v>
      </c>
      <c r="L1261" s="1" t="s">
        <v>5216</v>
      </c>
      <c r="M1261" s="1" t="s">
        <v>5217</v>
      </c>
      <c r="N1261" s="1" t="s">
        <v>10130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218</v>
      </c>
      <c r="C1262" s="1" t="s">
        <v>5219</v>
      </c>
      <c r="D1262" s="1">
        <v>1413028</v>
      </c>
      <c r="E1262" s="1">
        <v>1414302</v>
      </c>
      <c r="F1262" s="2" t="s">
        <v>17</v>
      </c>
      <c r="G1262" s="1" t="s">
        <v>5220</v>
      </c>
      <c r="H1262" s="1" t="s">
        <v>5221</v>
      </c>
      <c r="I1262" s="1">
        <v>1413028</v>
      </c>
      <c r="J1262" s="1">
        <v>1414302</v>
      </c>
      <c r="K1262" s="2" t="s">
        <v>17</v>
      </c>
      <c r="L1262" s="1" t="s">
        <v>5222</v>
      </c>
      <c r="M1262" s="1" t="s">
        <v>5223</v>
      </c>
      <c r="N1262" s="1" t="s">
        <v>10131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224</v>
      </c>
      <c r="C1263" s="1" t="s">
        <v>5219</v>
      </c>
      <c r="D1263" s="1">
        <v>1414299</v>
      </c>
      <c r="E1263" s="1">
        <v>1415663</v>
      </c>
      <c r="F1263" s="2" t="s">
        <v>17</v>
      </c>
      <c r="G1263" s="1" t="s">
        <v>5225</v>
      </c>
      <c r="H1263" s="1" t="s">
        <v>5219</v>
      </c>
      <c r="I1263" s="1">
        <v>1414299</v>
      </c>
      <c r="J1263" s="1">
        <v>1415663</v>
      </c>
      <c r="K1263" s="2" t="s">
        <v>17</v>
      </c>
      <c r="N1263" s="1" t="s">
        <v>10132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226</v>
      </c>
      <c r="C1264" s="1" t="s">
        <v>5227</v>
      </c>
      <c r="D1264" s="1">
        <v>1415747</v>
      </c>
      <c r="E1264" s="1">
        <v>1418686</v>
      </c>
      <c r="F1264" s="2" t="s">
        <v>22</v>
      </c>
      <c r="G1264" s="1" t="s">
        <v>5228</v>
      </c>
      <c r="H1264" s="1" t="s">
        <v>29</v>
      </c>
      <c r="I1264" s="1">
        <v>1415747</v>
      </c>
      <c r="J1264" s="1">
        <v>1418686</v>
      </c>
      <c r="K1264" s="2" t="s">
        <v>22</v>
      </c>
      <c r="N1264" s="1" t="s">
        <v>10133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229</v>
      </c>
      <c r="C1265" s="1" t="s">
        <v>51</v>
      </c>
      <c r="D1265" s="1">
        <v>1418683</v>
      </c>
      <c r="E1265" s="1">
        <v>1419282</v>
      </c>
      <c r="F1265" s="2" t="s">
        <v>22</v>
      </c>
      <c r="G1265" s="1" t="s">
        <v>5230</v>
      </c>
      <c r="H1265" s="1" t="s">
        <v>29</v>
      </c>
      <c r="I1265" s="1">
        <v>1418683</v>
      </c>
      <c r="J1265" s="1">
        <v>1419282</v>
      </c>
      <c r="K1265" s="2" t="s">
        <v>22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231</v>
      </c>
      <c r="C1266" s="1" t="s">
        <v>5232</v>
      </c>
      <c r="D1266" s="1">
        <v>1419401</v>
      </c>
      <c r="E1266" s="1">
        <v>1420444</v>
      </c>
      <c r="F1266" s="2" t="s">
        <v>22</v>
      </c>
      <c r="G1266" s="1" t="s">
        <v>5233</v>
      </c>
      <c r="H1266" s="1" t="s">
        <v>5234</v>
      </c>
      <c r="I1266" s="1">
        <v>1419401</v>
      </c>
      <c r="J1266" s="1">
        <v>1420444</v>
      </c>
      <c r="K1266" s="2" t="s">
        <v>22</v>
      </c>
      <c r="N1266" s="1" t="s">
        <v>10134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235</v>
      </c>
      <c r="C1267" s="1" t="s">
        <v>5236</v>
      </c>
      <c r="D1267" s="1">
        <v>1420685</v>
      </c>
      <c r="E1267" s="1">
        <v>1422088</v>
      </c>
      <c r="F1267" s="2" t="s">
        <v>17</v>
      </c>
      <c r="G1267" s="1" t="s">
        <v>5237</v>
      </c>
      <c r="H1267" s="1" t="s">
        <v>29</v>
      </c>
      <c r="I1267" s="1">
        <v>1420685</v>
      </c>
      <c r="J1267" s="1">
        <v>1422088</v>
      </c>
      <c r="K1267" s="2" t="s">
        <v>17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238</v>
      </c>
      <c r="C1268" s="1" t="s">
        <v>5239</v>
      </c>
      <c r="D1268" s="1">
        <v>1422120</v>
      </c>
      <c r="E1268" s="1">
        <v>1422785</v>
      </c>
      <c r="F1268" s="2" t="s">
        <v>22</v>
      </c>
      <c r="G1268" s="1" t="s">
        <v>5240</v>
      </c>
      <c r="H1268" s="1" t="s">
        <v>29</v>
      </c>
      <c r="I1268" s="1">
        <v>1422120</v>
      </c>
      <c r="J1268" s="1">
        <v>1422785</v>
      </c>
      <c r="K1268" s="2" t="s">
        <v>22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241</v>
      </c>
      <c r="C1269" s="1" t="s">
        <v>51</v>
      </c>
      <c r="D1269" s="1">
        <v>1423222</v>
      </c>
      <c r="E1269" s="1">
        <v>1423383</v>
      </c>
      <c r="F1269" s="2" t="s">
        <v>17</v>
      </c>
      <c r="G1269" s="1" t="s">
        <v>5242</v>
      </c>
      <c r="H1269" s="1" t="s">
        <v>29</v>
      </c>
      <c r="I1269" s="1">
        <v>1423222</v>
      </c>
      <c r="J1269" s="1">
        <v>1423383</v>
      </c>
      <c r="K1269" s="2" t="s">
        <v>17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243</v>
      </c>
      <c r="C1270" s="1" t="s">
        <v>51</v>
      </c>
      <c r="D1270" s="1">
        <v>1423540</v>
      </c>
      <c r="E1270" s="1">
        <v>1424667</v>
      </c>
      <c r="F1270" s="2" t="s">
        <v>17</v>
      </c>
      <c r="G1270" s="1" t="s">
        <v>5244</v>
      </c>
      <c r="H1270" s="1" t="s">
        <v>29</v>
      </c>
      <c r="I1270" s="1">
        <v>1423540</v>
      </c>
      <c r="J1270" s="1">
        <v>1424667</v>
      </c>
      <c r="K1270" s="2" t="s">
        <v>1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245</v>
      </c>
      <c r="C1271" s="1" t="s">
        <v>5246</v>
      </c>
      <c r="D1271" s="1">
        <v>1424724</v>
      </c>
      <c r="E1271" s="1">
        <v>1426880</v>
      </c>
      <c r="F1271" s="2" t="s">
        <v>22</v>
      </c>
      <c r="G1271" s="1" t="s">
        <v>5247</v>
      </c>
      <c r="H1271" s="1" t="s">
        <v>5248</v>
      </c>
      <c r="I1271" s="1">
        <v>1424724</v>
      </c>
      <c r="J1271" s="1">
        <v>1426880</v>
      </c>
      <c r="K1271" s="2" t="s">
        <v>22</v>
      </c>
      <c r="L1271" s="1" t="s">
        <v>1080</v>
      </c>
      <c r="M1271" s="1" t="s">
        <v>5249</v>
      </c>
      <c r="N1271" s="1" t="s">
        <v>10135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250</v>
      </c>
      <c r="C1272" s="1" t="s">
        <v>5251</v>
      </c>
      <c r="D1272" s="1">
        <v>1427013</v>
      </c>
      <c r="E1272" s="1">
        <v>1430357</v>
      </c>
      <c r="F1272" s="2" t="s">
        <v>17</v>
      </c>
      <c r="G1272" s="1" t="s">
        <v>5252</v>
      </c>
      <c r="H1272" s="1" t="s">
        <v>5253</v>
      </c>
      <c r="I1272" s="1">
        <v>1427013</v>
      </c>
      <c r="J1272" s="1">
        <v>1430357</v>
      </c>
      <c r="K1272" s="2" t="s">
        <v>17</v>
      </c>
      <c r="L1272" s="1" t="s">
        <v>5254</v>
      </c>
      <c r="M1272" s="1" t="s">
        <v>5255</v>
      </c>
      <c r="N1272" s="1" t="s">
        <v>10136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256</v>
      </c>
      <c r="C1273" s="1" t="s">
        <v>5257</v>
      </c>
      <c r="D1273" s="1">
        <v>1430354</v>
      </c>
      <c r="E1273" s="1">
        <v>1433716</v>
      </c>
      <c r="F1273" s="2" t="s">
        <v>17</v>
      </c>
      <c r="G1273" s="1" t="s">
        <v>5258</v>
      </c>
      <c r="H1273" s="1" t="s">
        <v>5259</v>
      </c>
      <c r="I1273" s="1">
        <v>1430354</v>
      </c>
      <c r="J1273" s="1">
        <v>1433716</v>
      </c>
      <c r="K1273" s="2" t="s">
        <v>17</v>
      </c>
      <c r="L1273" s="1" t="s">
        <v>5254</v>
      </c>
      <c r="M1273" s="1" t="s">
        <v>5260</v>
      </c>
      <c r="N1273" s="1" t="s">
        <v>1013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261</v>
      </c>
      <c r="C1274" s="1" t="s">
        <v>5262</v>
      </c>
      <c r="D1274" s="1">
        <v>1433703</v>
      </c>
      <c r="E1274" s="1">
        <v>1435556</v>
      </c>
      <c r="F1274" s="2" t="s">
        <v>17</v>
      </c>
      <c r="G1274" s="1" t="s">
        <v>5263</v>
      </c>
      <c r="H1274" s="1" t="s">
        <v>5264</v>
      </c>
      <c r="I1274" s="1">
        <v>1433703</v>
      </c>
      <c r="J1274" s="1">
        <v>1435556</v>
      </c>
      <c r="K1274" s="2" t="s">
        <v>17</v>
      </c>
      <c r="L1274" s="1" t="s">
        <v>5254</v>
      </c>
      <c r="M1274" s="1" t="s">
        <v>5265</v>
      </c>
      <c r="N1274" s="1" t="s">
        <v>10138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66</v>
      </c>
      <c r="C1275" s="1" t="s">
        <v>1427</v>
      </c>
      <c r="D1275" s="1">
        <v>1435608</v>
      </c>
      <c r="E1275" s="1">
        <v>1436498</v>
      </c>
      <c r="F1275" s="2" t="s">
        <v>22</v>
      </c>
      <c r="G1275" s="1" t="s">
        <v>5267</v>
      </c>
      <c r="H1275" s="1" t="s">
        <v>5268</v>
      </c>
      <c r="I1275" s="1">
        <v>1435608</v>
      </c>
      <c r="J1275" s="1">
        <v>1436498</v>
      </c>
      <c r="K1275" s="2" t="s">
        <v>22</v>
      </c>
      <c r="L1275" s="1" t="s">
        <v>5269</v>
      </c>
      <c r="M1275" s="1" t="s">
        <v>5270</v>
      </c>
      <c r="N1275" s="1" t="s">
        <v>10139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71</v>
      </c>
      <c r="C1276" s="1" t="s">
        <v>5272</v>
      </c>
      <c r="D1276" s="1">
        <v>1436508</v>
      </c>
      <c r="E1276" s="1">
        <v>1439864</v>
      </c>
      <c r="F1276" s="2" t="s">
        <v>22</v>
      </c>
      <c r="G1276" s="1" t="s">
        <v>5273</v>
      </c>
      <c r="H1276" s="1" t="s">
        <v>5274</v>
      </c>
      <c r="I1276" s="1">
        <v>1436508</v>
      </c>
      <c r="J1276" s="1">
        <v>1439864</v>
      </c>
      <c r="K1276" s="2" t="s">
        <v>22</v>
      </c>
      <c r="L1276" s="1" t="s">
        <v>1080</v>
      </c>
      <c r="M1276" s="1" t="s">
        <v>5275</v>
      </c>
      <c r="N1276" s="1" t="s">
        <v>10140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76</v>
      </c>
      <c r="C1277" s="1" t="s">
        <v>5272</v>
      </c>
      <c r="D1277" s="1">
        <v>1439861</v>
      </c>
      <c r="E1277" s="1">
        <v>1443232</v>
      </c>
      <c r="F1277" s="2" t="s">
        <v>22</v>
      </c>
      <c r="G1277" s="1" t="s">
        <v>5277</v>
      </c>
      <c r="H1277" s="1" t="s">
        <v>5278</v>
      </c>
      <c r="I1277" s="1">
        <v>1439861</v>
      </c>
      <c r="J1277" s="1">
        <v>1443232</v>
      </c>
      <c r="K1277" s="2" t="s">
        <v>22</v>
      </c>
      <c r="L1277" s="1" t="s">
        <v>1080</v>
      </c>
      <c r="M1277" s="1" t="s">
        <v>5279</v>
      </c>
      <c r="N1277" s="1" t="s">
        <v>10141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280</v>
      </c>
      <c r="C1278" s="1" t="s">
        <v>5281</v>
      </c>
      <c r="D1278" s="1">
        <v>1443572</v>
      </c>
      <c r="E1278" s="1">
        <v>1443778</v>
      </c>
      <c r="F1278" s="2" t="s">
        <v>17</v>
      </c>
      <c r="G1278" s="1" t="s">
        <v>5282</v>
      </c>
      <c r="H1278" s="1" t="s">
        <v>5283</v>
      </c>
      <c r="I1278" s="1">
        <v>1443572</v>
      </c>
      <c r="J1278" s="1">
        <v>1443778</v>
      </c>
      <c r="K1278" s="2" t="s">
        <v>17</v>
      </c>
      <c r="N1278" s="1" t="s">
        <v>10142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84</v>
      </c>
      <c r="C1279" s="1" t="s">
        <v>5285</v>
      </c>
      <c r="D1279" s="1">
        <v>1443944</v>
      </c>
      <c r="E1279" s="1">
        <v>1444816</v>
      </c>
      <c r="F1279" s="2" t="s">
        <v>17</v>
      </c>
      <c r="G1279" s="1" t="s">
        <v>5286</v>
      </c>
      <c r="H1279" s="1" t="s">
        <v>5285</v>
      </c>
      <c r="I1279" s="1">
        <v>1443944</v>
      </c>
      <c r="J1279" s="1">
        <v>1444816</v>
      </c>
      <c r="K1279" s="2" t="s">
        <v>17</v>
      </c>
      <c r="L1279" s="1" t="s">
        <v>1570</v>
      </c>
      <c r="M1279" s="1" t="s">
        <v>5287</v>
      </c>
      <c r="N1279" s="1" t="s">
        <v>10143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288</v>
      </c>
      <c r="C1280" s="1" t="s">
        <v>51</v>
      </c>
      <c r="D1280" s="1">
        <v>1444873</v>
      </c>
      <c r="E1280" s="1">
        <v>1445157</v>
      </c>
      <c r="F1280" s="2" t="s">
        <v>17</v>
      </c>
      <c r="G1280" s="1" t="s">
        <v>5289</v>
      </c>
      <c r="H1280" s="1" t="s">
        <v>29</v>
      </c>
      <c r="I1280" s="1">
        <v>1444873</v>
      </c>
      <c r="J1280" s="1">
        <v>1445157</v>
      </c>
      <c r="K1280" s="2" t="s">
        <v>17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290</v>
      </c>
      <c r="C1281" s="1" t="s">
        <v>5291</v>
      </c>
      <c r="D1281" s="1">
        <v>1445344</v>
      </c>
      <c r="E1281" s="1">
        <v>1446099</v>
      </c>
      <c r="F1281" s="2" t="s">
        <v>22</v>
      </c>
      <c r="G1281" s="1" t="s">
        <v>5292</v>
      </c>
      <c r="H1281" s="1" t="s">
        <v>29</v>
      </c>
      <c r="I1281" s="1">
        <v>1445344</v>
      </c>
      <c r="J1281" s="1">
        <v>1446099</v>
      </c>
      <c r="K1281" s="2" t="s">
        <v>22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293</v>
      </c>
      <c r="C1282" s="1" t="s">
        <v>1155</v>
      </c>
      <c r="D1282" s="1">
        <v>1446375</v>
      </c>
      <c r="E1282" s="1">
        <v>1447880</v>
      </c>
      <c r="F1282" s="2" t="s">
        <v>17</v>
      </c>
      <c r="G1282" s="1" t="s">
        <v>5294</v>
      </c>
      <c r="H1282" s="1" t="s">
        <v>5295</v>
      </c>
      <c r="I1282" s="1">
        <v>1446375</v>
      </c>
      <c r="J1282" s="1">
        <v>1447880</v>
      </c>
      <c r="K1282" s="2" t="s">
        <v>17</v>
      </c>
      <c r="L1282" s="1" t="s">
        <v>4101</v>
      </c>
      <c r="M1282" s="1" t="s">
        <v>5296</v>
      </c>
      <c r="N1282" s="1" t="s">
        <v>10144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297</v>
      </c>
      <c r="C1283" s="1" t="s">
        <v>5298</v>
      </c>
      <c r="D1283" s="1">
        <v>1448018</v>
      </c>
      <c r="E1283" s="1">
        <v>1449190</v>
      </c>
      <c r="F1283" s="2" t="s">
        <v>22</v>
      </c>
      <c r="G1283" s="1" t="s">
        <v>5299</v>
      </c>
      <c r="H1283" s="1" t="s">
        <v>5300</v>
      </c>
      <c r="I1283" s="1">
        <v>1448018</v>
      </c>
      <c r="J1283" s="1">
        <v>1449190</v>
      </c>
      <c r="K1283" s="2" t="s">
        <v>22</v>
      </c>
      <c r="L1283" s="1" t="s">
        <v>5301</v>
      </c>
      <c r="M1283" s="1" t="s">
        <v>5302</v>
      </c>
      <c r="N1283" s="1" t="s">
        <v>10145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303</v>
      </c>
      <c r="C1284" s="1" t="s">
        <v>5304</v>
      </c>
      <c r="D1284" s="1">
        <v>1449159</v>
      </c>
      <c r="E1284" s="1">
        <v>1450040</v>
      </c>
      <c r="F1284" s="2" t="s">
        <v>22</v>
      </c>
      <c r="G1284" s="1" t="s">
        <v>5305</v>
      </c>
      <c r="H1284" s="1" t="s">
        <v>29</v>
      </c>
      <c r="I1284" s="1">
        <v>1449159</v>
      </c>
      <c r="J1284" s="1">
        <v>1450040</v>
      </c>
      <c r="K1284" s="2" t="s">
        <v>22</v>
      </c>
      <c r="N1284" s="1" t="s">
        <v>10146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306</v>
      </c>
      <c r="C1285" s="1" t="s">
        <v>51</v>
      </c>
      <c r="D1285" s="1">
        <v>1450172</v>
      </c>
      <c r="E1285" s="1">
        <v>1450648</v>
      </c>
      <c r="F1285" s="2" t="s">
        <v>17</v>
      </c>
      <c r="G1285" s="1" t="s">
        <v>5307</v>
      </c>
      <c r="H1285" s="1" t="s">
        <v>29</v>
      </c>
      <c r="I1285" s="1">
        <v>1450172</v>
      </c>
      <c r="J1285" s="1">
        <v>1450648</v>
      </c>
      <c r="K1285" s="2" t="s">
        <v>17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308</v>
      </c>
      <c r="C1286" s="1" t="s">
        <v>51</v>
      </c>
      <c r="D1286" s="1">
        <v>1450707</v>
      </c>
      <c r="E1286" s="1">
        <v>1450910</v>
      </c>
      <c r="F1286" s="2" t="s">
        <v>22</v>
      </c>
      <c r="G1286" s="1" t="s">
        <v>5309</v>
      </c>
      <c r="H1286" s="1" t="s">
        <v>29</v>
      </c>
      <c r="I1286" s="1">
        <v>1450707</v>
      </c>
      <c r="J1286" s="1">
        <v>1450910</v>
      </c>
      <c r="K1286" s="2" t="s">
        <v>22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310</v>
      </c>
      <c r="C1287" s="1" t="s">
        <v>51</v>
      </c>
      <c r="D1287" s="1">
        <v>1450912</v>
      </c>
      <c r="E1287" s="1">
        <v>1451421</v>
      </c>
      <c r="F1287" s="2" t="s">
        <v>22</v>
      </c>
      <c r="G1287" s="1" t="s">
        <v>5311</v>
      </c>
      <c r="H1287" s="1" t="s">
        <v>29</v>
      </c>
      <c r="I1287" s="1">
        <v>1450912</v>
      </c>
      <c r="J1287" s="1">
        <v>1451421</v>
      </c>
      <c r="K1287" s="2" t="s">
        <v>22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312</v>
      </c>
      <c r="C1288" s="1" t="s">
        <v>51</v>
      </c>
      <c r="D1288" s="1">
        <v>1451502</v>
      </c>
      <c r="E1288" s="1">
        <v>1452044</v>
      </c>
      <c r="F1288" s="2" t="s">
        <v>17</v>
      </c>
      <c r="G1288" s="1" t="s">
        <v>5313</v>
      </c>
      <c r="H1288" s="1" t="s">
        <v>29</v>
      </c>
      <c r="I1288" s="1">
        <v>1451502</v>
      </c>
      <c r="J1288" s="1">
        <v>1452044</v>
      </c>
      <c r="K1288" s="2" t="s">
        <v>17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314</v>
      </c>
      <c r="C1289" s="1" t="s">
        <v>5315</v>
      </c>
      <c r="D1289" s="1">
        <v>1452084</v>
      </c>
      <c r="E1289" s="1">
        <v>1454933</v>
      </c>
      <c r="F1289" s="2" t="s">
        <v>22</v>
      </c>
      <c r="G1289" s="1" t="s">
        <v>5316</v>
      </c>
      <c r="H1289" s="1" t="s">
        <v>5317</v>
      </c>
      <c r="I1289" s="1">
        <v>1452084</v>
      </c>
      <c r="J1289" s="1">
        <v>1454933</v>
      </c>
      <c r="K1289" s="2" t="s">
        <v>22</v>
      </c>
      <c r="N1289" s="1" t="s">
        <v>10147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318</v>
      </c>
      <c r="C1290" s="1" t="s">
        <v>5319</v>
      </c>
      <c r="D1290" s="1">
        <v>1455178</v>
      </c>
      <c r="E1290" s="1">
        <v>1455774</v>
      </c>
      <c r="F1290" s="2" t="s">
        <v>22</v>
      </c>
      <c r="G1290" s="1" t="s">
        <v>5320</v>
      </c>
      <c r="H1290" s="1" t="s">
        <v>5321</v>
      </c>
      <c r="I1290" s="1">
        <v>1455178</v>
      </c>
      <c r="J1290" s="1">
        <v>1455774</v>
      </c>
      <c r="K1290" s="2" t="s">
        <v>22</v>
      </c>
      <c r="M1290" s="1" t="s">
        <v>5322</v>
      </c>
      <c r="N1290" s="1" t="s">
        <v>10148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323</v>
      </c>
      <c r="C1291" s="1" t="s">
        <v>2631</v>
      </c>
      <c r="D1291" s="1">
        <v>1455930</v>
      </c>
      <c r="E1291" s="1">
        <v>1456739</v>
      </c>
      <c r="F1291" s="2" t="s">
        <v>22</v>
      </c>
      <c r="G1291" s="1" t="s">
        <v>5324</v>
      </c>
      <c r="H1291" s="1" t="s">
        <v>5325</v>
      </c>
      <c r="I1291" s="1">
        <v>1455930</v>
      </c>
      <c r="J1291" s="1">
        <v>1456739</v>
      </c>
      <c r="K1291" s="2" t="s">
        <v>22</v>
      </c>
      <c r="N1291" s="1" t="s">
        <v>10149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326</v>
      </c>
      <c r="C1292" s="1" t="s">
        <v>5327</v>
      </c>
      <c r="D1292" s="1">
        <v>1456821</v>
      </c>
      <c r="E1292" s="1">
        <v>1457561</v>
      </c>
      <c r="F1292" s="2" t="s">
        <v>22</v>
      </c>
      <c r="G1292" s="1" t="s">
        <v>5328</v>
      </c>
      <c r="H1292" s="1" t="s">
        <v>5327</v>
      </c>
      <c r="I1292" s="1">
        <v>1456821</v>
      </c>
      <c r="J1292" s="1">
        <v>1457561</v>
      </c>
      <c r="K1292" s="2" t="s">
        <v>22</v>
      </c>
      <c r="M1292" s="1" t="s">
        <v>5329</v>
      </c>
      <c r="N1292" s="1" t="s">
        <v>10150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330</v>
      </c>
      <c r="C1293" s="1" t="s">
        <v>5331</v>
      </c>
      <c r="D1293" s="1">
        <v>1457697</v>
      </c>
      <c r="E1293" s="1">
        <v>1458263</v>
      </c>
      <c r="F1293" s="2" t="s">
        <v>22</v>
      </c>
      <c r="G1293" s="1" t="s">
        <v>5332</v>
      </c>
      <c r="H1293" s="1" t="s">
        <v>29</v>
      </c>
      <c r="I1293" s="1">
        <v>1457697</v>
      </c>
      <c r="J1293" s="1">
        <v>1458263</v>
      </c>
      <c r="K1293" s="2" t="s">
        <v>22</v>
      </c>
      <c r="N1293" s="1" t="s">
        <v>10151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G1294" s="1" t="s">
        <v>5333</v>
      </c>
      <c r="H1294" s="1" t="s">
        <v>10846</v>
      </c>
      <c r="I1294" s="1">
        <v>1458477</v>
      </c>
      <c r="J1294" s="1">
        <v>1458844</v>
      </c>
      <c r="K1294" s="2" t="s">
        <v>22</v>
      </c>
      <c r="M1294" s="1" t="s">
        <v>5334</v>
      </c>
      <c r="N1294" s="1" t="s">
        <v>104</v>
      </c>
      <c r="P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335</v>
      </c>
      <c r="C1295" s="1" t="s">
        <v>51</v>
      </c>
      <c r="D1295" s="1">
        <v>1458969</v>
      </c>
      <c r="E1295" s="1">
        <v>1459616</v>
      </c>
      <c r="F1295" s="2" t="s">
        <v>22</v>
      </c>
      <c r="G1295" s="1" t="s">
        <v>5336</v>
      </c>
      <c r="H1295" s="1" t="s">
        <v>29</v>
      </c>
      <c r="I1295" s="1">
        <v>1458969</v>
      </c>
      <c r="J1295" s="1">
        <v>1459616</v>
      </c>
      <c r="K1295" s="2" t="s">
        <v>22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337</v>
      </c>
      <c r="C1296" s="1" t="s">
        <v>5338</v>
      </c>
      <c r="D1296" s="1">
        <v>1459700</v>
      </c>
      <c r="E1296" s="1">
        <v>1460182</v>
      </c>
      <c r="F1296" s="2" t="s">
        <v>22</v>
      </c>
      <c r="G1296" s="1" t="s">
        <v>5339</v>
      </c>
      <c r="H1296" s="1" t="s">
        <v>5340</v>
      </c>
      <c r="I1296" s="1">
        <v>1459700</v>
      </c>
      <c r="J1296" s="1">
        <v>1460182</v>
      </c>
      <c r="K1296" s="2" t="s">
        <v>22</v>
      </c>
      <c r="M1296" s="1" t="s">
        <v>5341</v>
      </c>
      <c r="N1296" s="1" t="s">
        <v>10152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342</v>
      </c>
      <c r="C1297" s="1" t="s">
        <v>5343</v>
      </c>
      <c r="D1297" s="1">
        <v>1460333</v>
      </c>
      <c r="E1297" s="1">
        <v>1462285</v>
      </c>
      <c r="F1297" s="2" t="s">
        <v>22</v>
      </c>
      <c r="G1297" s="1" t="s">
        <v>5344</v>
      </c>
      <c r="H1297" s="1" t="s">
        <v>29</v>
      </c>
      <c r="I1297" s="1">
        <v>1460333</v>
      </c>
      <c r="J1297" s="1">
        <v>1462285</v>
      </c>
      <c r="K1297" s="2" t="s">
        <v>22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345</v>
      </c>
      <c r="C1298" s="1" t="s">
        <v>51</v>
      </c>
      <c r="D1298" s="1">
        <v>1462469</v>
      </c>
      <c r="E1298" s="1">
        <v>1463788</v>
      </c>
      <c r="F1298" s="2" t="s">
        <v>22</v>
      </c>
      <c r="G1298" s="1" t="s">
        <v>5346</v>
      </c>
      <c r="H1298" s="1" t="s">
        <v>2899</v>
      </c>
      <c r="I1298" s="1">
        <v>1462469</v>
      </c>
      <c r="J1298" s="1">
        <v>1463788</v>
      </c>
      <c r="K1298" s="2" t="s">
        <v>22</v>
      </c>
      <c r="L1298" s="1" t="s">
        <v>2900</v>
      </c>
      <c r="M1298" s="1" t="s">
        <v>5347</v>
      </c>
      <c r="N1298" s="1" t="s">
        <v>9724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348</v>
      </c>
      <c r="C1299" s="1" t="s">
        <v>3151</v>
      </c>
      <c r="D1299" s="1">
        <v>1463855</v>
      </c>
      <c r="E1299" s="1">
        <v>1464772</v>
      </c>
      <c r="F1299" s="2" t="s">
        <v>22</v>
      </c>
      <c r="G1299" s="1" t="s">
        <v>5349</v>
      </c>
      <c r="H1299" s="1" t="s">
        <v>5350</v>
      </c>
      <c r="I1299" s="1">
        <v>1463855</v>
      </c>
      <c r="J1299" s="1">
        <v>1464772</v>
      </c>
      <c r="K1299" s="2" t="s">
        <v>22</v>
      </c>
      <c r="M1299" s="1" t="s">
        <v>5351</v>
      </c>
      <c r="N1299" s="1" t="s">
        <v>10153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352</v>
      </c>
      <c r="C1300" s="1" t="s">
        <v>5353</v>
      </c>
      <c r="D1300" s="1">
        <v>1464811</v>
      </c>
      <c r="E1300" s="1">
        <v>1465497</v>
      </c>
      <c r="F1300" s="2" t="s">
        <v>22</v>
      </c>
      <c r="G1300" s="1" t="s">
        <v>5354</v>
      </c>
      <c r="H1300" s="1" t="s">
        <v>5353</v>
      </c>
      <c r="I1300" s="1">
        <v>1464811</v>
      </c>
      <c r="J1300" s="1">
        <v>1465497</v>
      </c>
      <c r="K1300" s="2" t="s">
        <v>22</v>
      </c>
      <c r="M1300" s="1" t="s">
        <v>5355</v>
      </c>
      <c r="N1300" s="1" t="s">
        <v>10154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56</v>
      </c>
      <c r="C1301" s="1" t="s">
        <v>5357</v>
      </c>
      <c r="D1301" s="1">
        <v>1465649</v>
      </c>
      <c r="E1301" s="1">
        <v>1466758</v>
      </c>
      <c r="F1301" s="2" t="s">
        <v>22</v>
      </c>
      <c r="G1301" s="1" t="s">
        <v>5358</v>
      </c>
      <c r="H1301" s="1" t="s">
        <v>5357</v>
      </c>
      <c r="I1301" s="1">
        <v>1465649</v>
      </c>
      <c r="J1301" s="1">
        <v>1466758</v>
      </c>
      <c r="K1301" s="2" t="s">
        <v>22</v>
      </c>
      <c r="M1301" s="1" t="s">
        <v>5359</v>
      </c>
      <c r="N1301" s="1" t="s">
        <v>10155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60</v>
      </c>
      <c r="C1302" s="1" t="s">
        <v>5361</v>
      </c>
      <c r="D1302" s="1">
        <v>1466853</v>
      </c>
      <c r="E1302" s="1">
        <v>1467314</v>
      </c>
      <c r="F1302" s="2" t="s">
        <v>17</v>
      </c>
      <c r="G1302" s="1" t="s">
        <v>5362</v>
      </c>
      <c r="H1302" s="1" t="s">
        <v>5363</v>
      </c>
      <c r="I1302" s="1">
        <v>1466853</v>
      </c>
      <c r="J1302" s="1">
        <v>1467314</v>
      </c>
      <c r="K1302" s="2" t="s">
        <v>17</v>
      </c>
      <c r="N1302" s="1" t="s">
        <v>10156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G1303" s="1" t="s">
        <v>5364</v>
      </c>
      <c r="H1303" s="1" t="s">
        <v>5365</v>
      </c>
      <c r="I1303" s="1">
        <v>1467355</v>
      </c>
      <c r="J1303" s="1">
        <v>1467430</v>
      </c>
      <c r="K1303" s="2" t="s">
        <v>17</v>
      </c>
      <c r="N1303" s="1" t="s">
        <v>104</v>
      </c>
      <c r="P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66</v>
      </c>
      <c r="C1304" s="1" t="s">
        <v>5367</v>
      </c>
      <c r="D1304" s="1">
        <v>1467518</v>
      </c>
      <c r="E1304" s="1">
        <v>1468549</v>
      </c>
      <c r="F1304" s="2" t="s">
        <v>22</v>
      </c>
      <c r="G1304" s="1" t="s">
        <v>5368</v>
      </c>
      <c r="H1304" s="1" t="s">
        <v>5367</v>
      </c>
      <c r="I1304" s="1">
        <v>1467518</v>
      </c>
      <c r="J1304" s="1">
        <v>1468549</v>
      </c>
      <c r="K1304" s="2" t="s">
        <v>22</v>
      </c>
      <c r="N1304" s="1" t="s">
        <v>10157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69</v>
      </c>
      <c r="C1305" s="1" t="s">
        <v>5370</v>
      </c>
      <c r="D1305" s="1">
        <v>1468628</v>
      </c>
      <c r="E1305" s="1">
        <v>1469965</v>
      </c>
      <c r="F1305" s="2" t="s">
        <v>17</v>
      </c>
      <c r="G1305" s="1" t="s">
        <v>5371</v>
      </c>
      <c r="H1305" s="1" t="s">
        <v>5372</v>
      </c>
      <c r="I1305" s="1">
        <v>1468628</v>
      </c>
      <c r="J1305" s="1">
        <v>1469965</v>
      </c>
      <c r="K1305" s="2" t="s">
        <v>17</v>
      </c>
      <c r="L1305" s="1" t="s">
        <v>5373</v>
      </c>
      <c r="M1305" s="1" t="s">
        <v>5374</v>
      </c>
      <c r="N1305" s="1" t="s">
        <v>10158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375</v>
      </c>
      <c r="C1306" s="1" t="s">
        <v>5376</v>
      </c>
      <c r="D1306" s="1">
        <v>1470144</v>
      </c>
      <c r="E1306" s="1">
        <v>1471004</v>
      </c>
      <c r="F1306" s="2" t="s">
        <v>22</v>
      </c>
      <c r="G1306" s="1" t="s">
        <v>5377</v>
      </c>
      <c r="H1306" s="1" t="s">
        <v>5376</v>
      </c>
      <c r="I1306" s="1">
        <v>1470144</v>
      </c>
      <c r="J1306" s="1">
        <v>1471004</v>
      </c>
      <c r="K1306" s="2" t="s">
        <v>22</v>
      </c>
      <c r="L1306" s="1" t="s">
        <v>5378</v>
      </c>
      <c r="M1306" s="1" t="s">
        <v>5379</v>
      </c>
      <c r="N1306" s="1" t="s">
        <v>10159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380</v>
      </c>
      <c r="C1307" s="1" t="s">
        <v>5381</v>
      </c>
      <c r="D1307" s="1">
        <v>1471001</v>
      </c>
      <c r="E1307" s="1">
        <v>1472392</v>
      </c>
      <c r="F1307" s="2" t="s">
        <v>22</v>
      </c>
      <c r="G1307" s="1" t="s">
        <v>5382</v>
      </c>
      <c r="H1307" s="1" t="s">
        <v>5383</v>
      </c>
      <c r="I1307" s="1">
        <v>1471001</v>
      </c>
      <c r="J1307" s="1">
        <v>1472392</v>
      </c>
      <c r="K1307" s="2" t="s">
        <v>22</v>
      </c>
      <c r="M1307" s="1" t="s">
        <v>5384</v>
      </c>
      <c r="N1307" s="1" t="s">
        <v>10160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85</v>
      </c>
      <c r="C1308" s="1" t="s">
        <v>5386</v>
      </c>
      <c r="D1308" s="1">
        <v>1472665</v>
      </c>
      <c r="E1308" s="1">
        <v>1473117</v>
      </c>
      <c r="F1308" s="2" t="s">
        <v>22</v>
      </c>
      <c r="G1308" s="1" t="s">
        <v>5387</v>
      </c>
      <c r="H1308" s="1" t="s">
        <v>5388</v>
      </c>
      <c r="I1308" s="1">
        <v>1472665</v>
      </c>
      <c r="J1308" s="1">
        <v>1473117</v>
      </c>
      <c r="K1308" s="2" t="s">
        <v>22</v>
      </c>
      <c r="N1308" s="1" t="s">
        <v>10161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389</v>
      </c>
      <c r="C1309" s="1" t="s">
        <v>5390</v>
      </c>
      <c r="D1309" s="1">
        <v>1473367</v>
      </c>
      <c r="E1309" s="1">
        <v>1475160</v>
      </c>
      <c r="F1309" s="2" t="s">
        <v>17</v>
      </c>
      <c r="G1309" s="1" t="s">
        <v>5391</v>
      </c>
      <c r="H1309" s="1" t="s">
        <v>2827</v>
      </c>
      <c r="I1309" s="1">
        <v>1473367</v>
      </c>
      <c r="J1309" s="1">
        <v>1475160</v>
      </c>
      <c r="K1309" s="2" t="s">
        <v>17</v>
      </c>
      <c r="N1309" s="1" t="s">
        <v>10162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392</v>
      </c>
      <c r="C1310" s="1" t="s">
        <v>5393</v>
      </c>
      <c r="D1310" s="1">
        <v>1475195</v>
      </c>
      <c r="E1310" s="1">
        <v>1475620</v>
      </c>
      <c r="F1310" s="2" t="s">
        <v>22</v>
      </c>
      <c r="G1310" s="1" t="s">
        <v>5394</v>
      </c>
      <c r="H1310" s="1" t="s">
        <v>29</v>
      </c>
      <c r="I1310" s="1">
        <v>1475195</v>
      </c>
      <c r="J1310" s="1">
        <v>1475620</v>
      </c>
      <c r="K1310" s="2" t="s">
        <v>22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395</v>
      </c>
      <c r="C1311" s="1" t="s">
        <v>5396</v>
      </c>
      <c r="D1311" s="1">
        <v>1475721</v>
      </c>
      <c r="E1311" s="1">
        <v>1478468</v>
      </c>
      <c r="F1311" s="2" t="s">
        <v>22</v>
      </c>
      <c r="G1311" s="1" t="s">
        <v>5397</v>
      </c>
      <c r="H1311" s="1" t="s">
        <v>5396</v>
      </c>
      <c r="I1311" s="1">
        <v>1475721</v>
      </c>
      <c r="J1311" s="1">
        <v>1478468</v>
      </c>
      <c r="K1311" s="2" t="s">
        <v>22</v>
      </c>
      <c r="L1311" s="1" t="s">
        <v>5398</v>
      </c>
      <c r="M1311" s="1" t="s">
        <v>5399</v>
      </c>
      <c r="N1311" s="1" t="s">
        <v>10163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400</v>
      </c>
      <c r="C1312" s="1" t="s">
        <v>5401</v>
      </c>
      <c r="D1312" s="1">
        <v>1478723</v>
      </c>
      <c r="E1312" s="1">
        <v>1479919</v>
      </c>
      <c r="F1312" s="2" t="s">
        <v>17</v>
      </c>
      <c r="G1312" s="1" t="s">
        <v>5402</v>
      </c>
      <c r="H1312" s="1" t="s">
        <v>5403</v>
      </c>
      <c r="I1312" s="1">
        <v>1478723</v>
      </c>
      <c r="J1312" s="1">
        <v>1479919</v>
      </c>
      <c r="K1312" s="2" t="s">
        <v>17</v>
      </c>
      <c r="L1312" s="1" t="s">
        <v>5404</v>
      </c>
      <c r="M1312" s="1" t="s">
        <v>5405</v>
      </c>
      <c r="N1312" s="1" t="s">
        <v>10164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406</v>
      </c>
      <c r="C1313" s="1" t="s">
        <v>5407</v>
      </c>
      <c r="D1313" s="1">
        <v>1480005</v>
      </c>
      <c r="E1313" s="1">
        <v>1481219</v>
      </c>
      <c r="F1313" s="2" t="s">
        <v>17</v>
      </c>
      <c r="G1313" s="1" t="s">
        <v>5408</v>
      </c>
      <c r="H1313" s="1" t="s">
        <v>678</v>
      </c>
      <c r="I1313" s="1">
        <v>1480005</v>
      </c>
      <c r="J1313" s="1">
        <v>1481219</v>
      </c>
      <c r="K1313" s="2" t="s">
        <v>17</v>
      </c>
      <c r="M1313" s="1" t="s">
        <v>5409</v>
      </c>
      <c r="N1313" s="1" t="s">
        <v>9348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410</v>
      </c>
      <c r="C1314" s="1" t="s">
        <v>5411</v>
      </c>
      <c r="D1314" s="1">
        <v>1481376</v>
      </c>
      <c r="E1314" s="1">
        <v>1482332</v>
      </c>
      <c r="F1314" s="2" t="s">
        <v>17</v>
      </c>
      <c r="G1314" s="1" t="s">
        <v>5412</v>
      </c>
      <c r="H1314" s="1" t="s">
        <v>5413</v>
      </c>
      <c r="I1314" s="1">
        <v>1481376</v>
      </c>
      <c r="J1314" s="1">
        <v>1482332</v>
      </c>
      <c r="K1314" s="2" t="s">
        <v>17</v>
      </c>
      <c r="L1314" s="1" t="s">
        <v>5414</v>
      </c>
      <c r="M1314" s="1" t="s">
        <v>5415</v>
      </c>
      <c r="N1314" s="1" t="s">
        <v>10165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416</v>
      </c>
      <c r="C1315" s="1" t="s">
        <v>5417</v>
      </c>
      <c r="D1315" s="1">
        <v>1482336</v>
      </c>
      <c r="E1315" s="1">
        <v>1483340</v>
      </c>
      <c r="F1315" s="2" t="s">
        <v>17</v>
      </c>
      <c r="G1315" s="1" t="s">
        <v>5418</v>
      </c>
      <c r="H1315" s="1" t="s">
        <v>5419</v>
      </c>
      <c r="I1315" s="1">
        <v>1482336</v>
      </c>
      <c r="J1315" s="1">
        <v>1483340</v>
      </c>
      <c r="K1315" s="2" t="s">
        <v>17</v>
      </c>
      <c r="L1315" s="1" t="s">
        <v>5420</v>
      </c>
      <c r="M1315" s="1" t="s">
        <v>5421</v>
      </c>
      <c r="N1315" s="1" t="s">
        <v>10166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422</v>
      </c>
      <c r="C1316" s="1" t="s">
        <v>5423</v>
      </c>
      <c r="D1316" s="1">
        <v>1483402</v>
      </c>
      <c r="E1316" s="1">
        <v>1483653</v>
      </c>
      <c r="F1316" s="2" t="s">
        <v>17</v>
      </c>
      <c r="G1316" s="1" t="s">
        <v>5424</v>
      </c>
      <c r="H1316" s="1" t="s">
        <v>5423</v>
      </c>
      <c r="I1316" s="1">
        <v>1483402</v>
      </c>
      <c r="J1316" s="1">
        <v>1483653</v>
      </c>
      <c r="K1316" s="2" t="s">
        <v>17</v>
      </c>
      <c r="M1316" s="1" t="s">
        <v>5425</v>
      </c>
      <c r="N1316" s="1" t="s">
        <v>10167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426</v>
      </c>
      <c r="C1317" s="1" t="s">
        <v>5427</v>
      </c>
      <c r="D1317" s="1">
        <v>1483705</v>
      </c>
      <c r="E1317" s="1">
        <v>1484964</v>
      </c>
      <c r="F1317" s="2" t="s">
        <v>17</v>
      </c>
      <c r="G1317" s="1" t="s">
        <v>5428</v>
      </c>
      <c r="H1317" s="1" t="s">
        <v>5429</v>
      </c>
      <c r="I1317" s="1">
        <v>1483705</v>
      </c>
      <c r="J1317" s="1">
        <v>1484964</v>
      </c>
      <c r="K1317" s="2" t="s">
        <v>17</v>
      </c>
      <c r="L1317" s="1" t="s">
        <v>5430</v>
      </c>
      <c r="M1317" s="1" t="s">
        <v>5431</v>
      </c>
      <c r="N1317" s="1" t="s">
        <v>10168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432</v>
      </c>
      <c r="C1318" s="1" t="s">
        <v>5433</v>
      </c>
      <c r="D1318" s="1">
        <v>1485147</v>
      </c>
      <c r="E1318" s="1">
        <v>1485641</v>
      </c>
      <c r="F1318" s="2" t="s">
        <v>22</v>
      </c>
      <c r="G1318" s="1" t="s">
        <v>5434</v>
      </c>
      <c r="H1318" s="1" t="s">
        <v>29</v>
      </c>
      <c r="I1318" s="1">
        <v>1485147</v>
      </c>
      <c r="J1318" s="1">
        <v>1485641</v>
      </c>
      <c r="K1318" s="2" t="s">
        <v>22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435</v>
      </c>
      <c r="C1319" s="1" t="s">
        <v>5436</v>
      </c>
      <c r="D1319" s="1">
        <v>1485792</v>
      </c>
      <c r="E1319" s="1">
        <v>1487771</v>
      </c>
      <c r="F1319" s="2" t="s">
        <v>17</v>
      </c>
      <c r="G1319" s="1" t="s">
        <v>5437</v>
      </c>
      <c r="H1319" s="1" t="s">
        <v>5438</v>
      </c>
      <c r="I1319" s="1">
        <v>1485792</v>
      </c>
      <c r="J1319" s="1">
        <v>1487771</v>
      </c>
      <c r="K1319" s="2" t="s">
        <v>17</v>
      </c>
      <c r="L1319" s="1" t="s">
        <v>5439</v>
      </c>
      <c r="M1319" s="1" t="s">
        <v>5440</v>
      </c>
      <c r="N1319" s="1" t="s">
        <v>10169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441</v>
      </c>
      <c r="C1320" s="1" t="s">
        <v>5442</v>
      </c>
      <c r="D1320" s="1">
        <v>1487820</v>
      </c>
      <c r="E1320" s="1">
        <v>1488572</v>
      </c>
      <c r="F1320" s="2" t="s">
        <v>22</v>
      </c>
      <c r="G1320" s="1" t="s">
        <v>5443</v>
      </c>
      <c r="H1320" s="1" t="s">
        <v>29</v>
      </c>
      <c r="I1320" s="1">
        <v>1487820</v>
      </c>
      <c r="J1320" s="1">
        <v>1488572</v>
      </c>
      <c r="K1320" s="2" t="s">
        <v>22</v>
      </c>
      <c r="N1320" s="1" t="s">
        <v>10170</v>
      </c>
      <c r="O1320" s="1" t="s">
        <v>10847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444</v>
      </c>
      <c r="C1321" s="1" t="s">
        <v>1020</v>
      </c>
      <c r="D1321" s="1">
        <v>1488569</v>
      </c>
      <c r="E1321" s="1">
        <v>1489534</v>
      </c>
      <c r="F1321" s="2" t="s">
        <v>22</v>
      </c>
      <c r="G1321" s="1" t="s">
        <v>5445</v>
      </c>
      <c r="H1321" s="1" t="s">
        <v>1022</v>
      </c>
      <c r="I1321" s="1">
        <v>1488569</v>
      </c>
      <c r="J1321" s="1">
        <v>1489534</v>
      </c>
      <c r="K1321" s="2" t="s">
        <v>22</v>
      </c>
      <c r="N1321" s="1" t="s">
        <v>9407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446</v>
      </c>
      <c r="C1322" s="1" t="s">
        <v>1020</v>
      </c>
      <c r="D1322" s="1">
        <v>1489534</v>
      </c>
      <c r="E1322" s="1">
        <v>1490508</v>
      </c>
      <c r="F1322" s="2" t="s">
        <v>22</v>
      </c>
      <c r="G1322" s="1" t="s">
        <v>5447</v>
      </c>
      <c r="H1322" s="1" t="s">
        <v>1022</v>
      </c>
      <c r="I1322" s="1">
        <v>1489534</v>
      </c>
      <c r="J1322" s="1">
        <v>1490508</v>
      </c>
      <c r="K1322" s="2" t="s">
        <v>22</v>
      </c>
      <c r="N1322" s="1" t="s">
        <v>9407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448</v>
      </c>
      <c r="C1323" s="1" t="s">
        <v>5449</v>
      </c>
      <c r="D1323" s="1">
        <v>1490508</v>
      </c>
      <c r="E1323" s="1">
        <v>1491572</v>
      </c>
      <c r="F1323" s="2" t="s">
        <v>22</v>
      </c>
      <c r="G1323" s="1" t="s">
        <v>5450</v>
      </c>
      <c r="H1323" s="1" t="s">
        <v>29</v>
      </c>
      <c r="I1323" s="1">
        <v>1490508</v>
      </c>
      <c r="J1323" s="1">
        <v>1491572</v>
      </c>
      <c r="K1323" s="2" t="s">
        <v>22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51</v>
      </c>
      <c r="C1324" s="1" t="s">
        <v>5452</v>
      </c>
      <c r="D1324" s="1">
        <v>1491569</v>
      </c>
      <c r="E1324" s="1">
        <v>1492621</v>
      </c>
      <c r="F1324" s="2" t="s">
        <v>22</v>
      </c>
      <c r="G1324" s="1" t="s">
        <v>5453</v>
      </c>
      <c r="H1324" s="1" t="s">
        <v>5454</v>
      </c>
      <c r="I1324" s="1">
        <v>1491569</v>
      </c>
      <c r="J1324" s="1">
        <v>1492621</v>
      </c>
      <c r="K1324" s="2" t="s">
        <v>22</v>
      </c>
      <c r="N1324" s="1" t="s">
        <v>10171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55</v>
      </c>
      <c r="C1325" s="1" t="s">
        <v>51</v>
      </c>
      <c r="D1325" s="1">
        <v>1492866</v>
      </c>
      <c r="E1325" s="1">
        <v>1493792</v>
      </c>
      <c r="F1325" s="2" t="s">
        <v>17</v>
      </c>
      <c r="G1325" s="1" t="s">
        <v>5456</v>
      </c>
      <c r="H1325" s="1" t="s">
        <v>29</v>
      </c>
      <c r="I1325" s="1">
        <v>1492866</v>
      </c>
      <c r="J1325" s="1">
        <v>1493792</v>
      </c>
      <c r="K1325" s="2" t="s">
        <v>17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57</v>
      </c>
      <c r="C1326" s="1" t="s">
        <v>5458</v>
      </c>
      <c r="D1326" s="1">
        <v>1493800</v>
      </c>
      <c r="E1326" s="1">
        <v>1494642</v>
      </c>
      <c r="F1326" s="2" t="s">
        <v>17</v>
      </c>
      <c r="G1326" s="1" t="s">
        <v>5459</v>
      </c>
      <c r="H1326" s="1" t="s">
        <v>5460</v>
      </c>
      <c r="I1326" s="1">
        <v>1493800</v>
      </c>
      <c r="J1326" s="1">
        <v>1494642</v>
      </c>
      <c r="K1326" s="2" t="s">
        <v>17</v>
      </c>
      <c r="L1326" s="1" t="s">
        <v>4452</v>
      </c>
      <c r="N1326" s="1" t="s">
        <v>10172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61</v>
      </c>
      <c r="C1327" s="1" t="s">
        <v>5462</v>
      </c>
      <c r="D1327" s="1">
        <v>1494663</v>
      </c>
      <c r="E1327" s="1">
        <v>1496093</v>
      </c>
      <c r="F1327" s="2" t="s">
        <v>22</v>
      </c>
      <c r="G1327" s="1" t="s">
        <v>5463</v>
      </c>
      <c r="H1327" s="1" t="s">
        <v>4864</v>
      </c>
      <c r="I1327" s="1">
        <v>1494663</v>
      </c>
      <c r="J1327" s="1">
        <v>1496093</v>
      </c>
      <c r="K1327" s="2" t="s">
        <v>22</v>
      </c>
      <c r="L1327" s="1" t="s">
        <v>4866</v>
      </c>
      <c r="M1327" s="1" t="s">
        <v>5464</v>
      </c>
      <c r="N1327" s="1" t="s">
        <v>10173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65</v>
      </c>
      <c r="C1328" s="1" t="s">
        <v>5466</v>
      </c>
      <c r="D1328" s="1">
        <v>1496502</v>
      </c>
      <c r="E1328" s="1">
        <v>1497143</v>
      </c>
      <c r="F1328" s="2" t="s">
        <v>17</v>
      </c>
      <c r="G1328" s="1" t="s">
        <v>5467</v>
      </c>
      <c r="H1328" s="1" t="s">
        <v>29</v>
      </c>
      <c r="I1328" s="1">
        <v>1496502</v>
      </c>
      <c r="J1328" s="1">
        <v>1497143</v>
      </c>
      <c r="K1328" s="2" t="s">
        <v>17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68</v>
      </c>
      <c r="C1329" s="1" t="s">
        <v>5469</v>
      </c>
      <c r="D1329" s="1">
        <v>1497151</v>
      </c>
      <c r="E1329" s="1">
        <v>1497909</v>
      </c>
      <c r="F1329" s="2" t="s">
        <v>17</v>
      </c>
      <c r="G1329" s="1" t="s">
        <v>5470</v>
      </c>
      <c r="H1329" s="1" t="s">
        <v>29</v>
      </c>
      <c r="I1329" s="1">
        <v>1497151</v>
      </c>
      <c r="J1329" s="1">
        <v>1497909</v>
      </c>
      <c r="K1329" s="2" t="s">
        <v>17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71</v>
      </c>
      <c r="C1330" s="1" t="s">
        <v>5472</v>
      </c>
      <c r="D1330" s="1">
        <v>1497926</v>
      </c>
      <c r="E1330" s="1">
        <v>1499059</v>
      </c>
      <c r="F1330" s="2" t="s">
        <v>22</v>
      </c>
      <c r="G1330" s="1" t="s">
        <v>5473</v>
      </c>
      <c r="H1330" s="1" t="s">
        <v>5474</v>
      </c>
      <c r="I1330" s="1">
        <v>1497926</v>
      </c>
      <c r="J1330" s="1">
        <v>1499059</v>
      </c>
      <c r="K1330" s="2" t="s">
        <v>22</v>
      </c>
      <c r="L1330" s="1" t="s">
        <v>5475</v>
      </c>
      <c r="M1330" s="1" t="s">
        <v>5476</v>
      </c>
      <c r="N1330" s="1" t="s">
        <v>10174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77</v>
      </c>
      <c r="C1331" s="1" t="s">
        <v>5478</v>
      </c>
      <c r="D1331" s="1">
        <v>1499122</v>
      </c>
      <c r="E1331" s="1">
        <v>1500309</v>
      </c>
      <c r="F1331" s="2" t="s">
        <v>22</v>
      </c>
      <c r="G1331" s="1" t="s">
        <v>5479</v>
      </c>
      <c r="H1331" s="1" t="s">
        <v>5480</v>
      </c>
      <c r="I1331" s="1">
        <v>1499122</v>
      </c>
      <c r="J1331" s="1">
        <v>1500309</v>
      </c>
      <c r="K1331" s="2" t="s">
        <v>22</v>
      </c>
      <c r="L1331" s="1" t="s">
        <v>498</v>
      </c>
      <c r="M1331" s="1" t="s">
        <v>5481</v>
      </c>
      <c r="N1331" s="1" t="s">
        <v>10175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82</v>
      </c>
      <c r="C1332" s="1" t="s">
        <v>3597</v>
      </c>
      <c r="D1332" s="1">
        <v>1500386</v>
      </c>
      <c r="E1332" s="1">
        <v>1501144</v>
      </c>
      <c r="F1332" s="2" t="s">
        <v>22</v>
      </c>
      <c r="G1332" s="1" t="s">
        <v>5483</v>
      </c>
      <c r="H1332" s="1" t="s">
        <v>3599</v>
      </c>
      <c r="I1332" s="1">
        <v>1500386</v>
      </c>
      <c r="J1332" s="1">
        <v>1501144</v>
      </c>
      <c r="K1332" s="2" t="s">
        <v>22</v>
      </c>
      <c r="L1332" s="1" t="s">
        <v>3600</v>
      </c>
      <c r="M1332" s="1" t="s">
        <v>5484</v>
      </c>
      <c r="N1332" s="1" t="s">
        <v>9853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85</v>
      </c>
      <c r="C1333" s="1" t="s">
        <v>3591</v>
      </c>
      <c r="D1333" s="1">
        <v>1501141</v>
      </c>
      <c r="E1333" s="1">
        <v>1503225</v>
      </c>
      <c r="F1333" s="2" t="s">
        <v>22</v>
      </c>
      <c r="G1333" s="1" t="s">
        <v>5486</v>
      </c>
      <c r="H1333" s="1" t="s">
        <v>3593</v>
      </c>
      <c r="I1333" s="1">
        <v>1501141</v>
      </c>
      <c r="J1333" s="1">
        <v>1503225</v>
      </c>
      <c r="K1333" s="2" t="s">
        <v>22</v>
      </c>
      <c r="L1333" s="1" t="s">
        <v>3594</v>
      </c>
      <c r="M1333" s="1" t="s">
        <v>5487</v>
      </c>
      <c r="N1333" s="1" t="s">
        <v>10176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88</v>
      </c>
      <c r="C1334" s="1" t="s">
        <v>5489</v>
      </c>
      <c r="D1334" s="1">
        <v>1503222</v>
      </c>
      <c r="E1334" s="1">
        <v>1503977</v>
      </c>
      <c r="F1334" s="2" t="s">
        <v>22</v>
      </c>
      <c r="G1334" s="1" t="s">
        <v>5490</v>
      </c>
      <c r="H1334" s="1" t="s">
        <v>5491</v>
      </c>
      <c r="I1334" s="1">
        <v>1503222</v>
      </c>
      <c r="J1334" s="1">
        <v>1503977</v>
      </c>
      <c r="K1334" s="2" t="s">
        <v>22</v>
      </c>
      <c r="N1334" s="1" t="s">
        <v>10177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92</v>
      </c>
      <c r="C1335" s="1" t="s">
        <v>2056</v>
      </c>
      <c r="D1335" s="1">
        <v>1504225</v>
      </c>
      <c r="E1335" s="1">
        <v>1504977</v>
      </c>
      <c r="F1335" s="2" t="s">
        <v>22</v>
      </c>
      <c r="G1335" s="1" t="s">
        <v>5493</v>
      </c>
      <c r="H1335" s="1" t="s">
        <v>5494</v>
      </c>
      <c r="I1335" s="1">
        <v>1504225</v>
      </c>
      <c r="J1335" s="1">
        <v>1504977</v>
      </c>
      <c r="K1335" s="2" t="s">
        <v>22</v>
      </c>
      <c r="N1335" s="1" t="s">
        <v>10178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95</v>
      </c>
      <c r="C1336" s="1" t="s">
        <v>5496</v>
      </c>
      <c r="D1336" s="1">
        <v>1505044</v>
      </c>
      <c r="E1336" s="1">
        <v>1506024</v>
      </c>
      <c r="F1336" s="2" t="s">
        <v>17</v>
      </c>
      <c r="G1336" s="1" t="s">
        <v>5497</v>
      </c>
      <c r="H1336" s="1" t="s">
        <v>5496</v>
      </c>
      <c r="I1336" s="1">
        <v>1505044</v>
      </c>
      <c r="J1336" s="1">
        <v>1506024</v>
      </c>
      <c r="K1336" s="2" t="s">
        <v>17</v>
      </c>
      <c r="L1336" s="1" t="s">
        <v>5498</v>
      </c>
      <c r="M1336" s="1" t="s">
        <v>5499</v>
      </c>
      <c r="N1336" s="1" t="s">
        <v>10179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500</v>
      </c>
      <c r="C1337" s="1" t="s">
        <v>5501</v>
      </c>
      <c r="D1337" s="1">
        <v>1506021</v>
      </c>
      <c r="E1337" s="1">
        <v>1507703</v>
      </c>
      <c r="F1337" s="2" t="s">
        <v>17</v>
      </c>
      <c r="G1337" s="1" t="s">
        <v>5502</v>
      </c>
      <c r="H1337" s="1" t="s">
        <v>820</v>
      </c>
      <c r="I1337" s="1">
        <v>1506021</v>
      </c>
      <c r="J1337" s="1">
        <v>1507703</v>
      </c>
      <c r="K1337" s="2" t="s">
        <v>17</v>
      </c>
      <c r="L1337" s="1" t="s">
        <v>821</v>
      </c>
      <c r="M1337" s="1" t="s">
        <v>5503</v>
      </c>
      <c r="N1337" s="1" t="s">
        <v>9375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504</v>
      </c>
      <c r="C1338" s="1" t="s">
        <v>5505</v>
      </c>
      <c r="D1338" s="1">
        <v>1507700</v>
      </c>
      <c r="E1338" s="1">
        <v>1508620</v>
      </c>
      <c r="F1338" s="2" t="s">
        <v>17</v>
      </c>
      <c r="G1338" s="1" t="s">
        <v>5506</v>
      </c>
      <c r="H1338" s="1" t="s">
        <v>5507</v>
      </c>
      <c r="I1338" s="1">
        <v>1507700</v>
      </c>
      <c r="J1338" s="1">
        <v>1508620</v>
      </c>
      <c r="K1338" s="2" t="s">
        <v>17</v>
      </c>
      <c r="L1338" s="1" t="s">
        <v>5508</v>
      </c>
      <c r="M1338" s="1" t="s">
        <v>5509</v>
      </c>
      <c r="N1338" s="1" t="s">
        <v>10180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510</v>
      </c>
      <c r="C1339" s="1" t="s">
        <v>5511</v>
      </c>
      <c r="D1339" s="1">
        <v>1508745</v>
      </c>
      <c r="E1339" s="1">
        <v>1510133</v>
      </c>
      <c r="F1339" s="2" t="s">
        <v>22</v>
      </c>
      <c r="G1339" s="1" t="s">
        <v>5512</v>
      </c>
      <c r="H1339" s="1" t="s">
        <v>5513</v>
      </c>
      <c r="I1339" s="1">
        <v>1508745</v>
      </c>
      <c r="J1339" s="1">
        <v>1510133</v>
      </c>
      <c r="K1339" s="2" t="s">
        <v>22</v>
      </c>
      <c r="L1339" s="1" t="s">
        <v>5514</v>
      </c>
      <c r="M1339" s="1" t="s">
        <v>5515</v>
      </c>
      <c r="N1339" s="1" t="s">
        <v>10181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516</v>
      </c>
      <c r="C1340" s="1" t="s">
        <v>5517</v>
      </c>
      <c r="D1340" s="1">
        <v>1510366</v>
      </c>
      <c r="E1340" s="1">
        <v>1511313</v>
      </c>
      <c r="F1340" s="2" t="s">
        <v>17</v>
      </c>
      <c r="G1340" s="1" t="s">
        <v>5518</v>
      </c>
      <c r="H1340" s="1" t="s">
        <v>5519</v>
      </c>
      <c r="I1340" s="1">
        <v>1510366</v>
      </c>
      <c r="J1340" s="1">
        <v>1511313</v>
      </c>
      <c r="K1340" s="2" t="s">
        <v>17</v>
      </c>
      <c r="M1340" s="1" t="s">
        <v>5520</v>
      </c>
      <c r="N1340" s="1" t="s">
        <v>10182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521</v>
      </c>
      <c r="C1341" s="1" t="s">
        <v>5522</v>
      </c>
      <c r="D1341" s="1">
        <v>1511408</v>
      </c>
      <c r="E1341" s="1">
        <v>1512196</v>
      </c>
      <c r="F1341" s="2" t="s">
        <v>17</v>
      </c>
      <c r="G1341" s="1" t="s">
        <v>5523</v>
      </c>
      <c r="H1341" s="1" t="s">
        <v>5524</v>
      </c>
      <c r="I1341" s="1">
        <v>1511408</v>
      </c>
      <c r="J1341" s="1">
        <v>1512196</v>
      </c>
      <c r="K1341" s="2" t="s">
        <v>17</v>
      </c>
      <c r="L1341" s="1" t="s">
        <v>157</v>
      </c>
      <c r="M1341" s="1" t="s">
        <v>5525</v>
      </c>
      <c r="N1341" s="1" t="s">
        <v>10183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526</v>
      </c>
      <c r="C1342" s="1" t="s">
        <v>5522</v>
      </c>
      <c r="D1342" s="1">
        <v>1512198</v>
      </c>
      <c r="E1342" s="1">
        <v>1513205</v>
      </c>
      <c r="F1342" s="2" t="s">
        <v>17</v>
      </c>
      <c r="G1342" s="1" t="s">
        <v>5527</v>
      </c>
      <c r="H1342" s="1" t="s">
        <v>5528</v>
      </c>
      <c r="I1342" s="1">
        <v>1512198</v>
      </c>
      <c r="J1342" s="1">
        <v>1513205</v>
      </c>
      <c r="K1342" s="2" t="s">
        <v>17</v>
      </c>
      <c r="M1342" s="1" t="s">
        <v>5529</v>
      </c>
      <c r="N1342" s="1" t="s">
        <v>10184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530</v>
      </c>
      <c r="C1343" s="1" t="s">
        <v>5531</v>
      </c>
      <c r="D1343" s="1">
        <v>1513171</v>
      </c>
      <c r="E1343" s="1">
        <v>1513683</v>
      </c>
      <c r="F1343" s="2" t="s">
        <v>17</v>
      </c>
      <c r="G1343" s="1" t="s">
        <v>5532</v>
      </c>
      <c r="H1343" s="1" t="s">
        <v>5533</v>
      </c>
      <c r="I1343" s="1">
        <v>1513171</v>
      </c>
      <c r="J1343" s="1">
        <v>1513683</v>
      </c>
      <c r="K1343" s="2" t="s">
        <v>17</v>
      </c>
      <c r="M1343" s="1" t="s">
        <v>5534</v>
      </c>
      <c r="N1343" s="1" t="s">
        <v>10185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535</v>
      </c>
      <c r="C1344" s="1" t="s">
        <v>5536</v>
      </c>
      <c r="D1344" s="1">
        <v>1513936</v>
      </c>
      <c r="E1344" s="1">
        <v>1514610</v>
      </c>
      <c r="F1344" s="2" t="s">
        <v>17</v>
      </c>
      <c r="G1344" s="1" t="s">
        <v>5537</v>
      </c>
      <c r="H1344" s="1" t="s">
        <v>5538</v>
      </c>
      <c r="I1344" s="1">
        <v>1513936</v>
      </c>
      <c r="J1344" s="1">
        <v>1514610</v>
      </c>
      <c r="K1344" s="2" t="s">
        <v>17</v>
      </c>
      <c r="N1344" s="1" t="s">
        <v>10186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539</v>
      </c>
      <c r="C1345" s="1" t="s">
        <v>5540</v>
      </c>
      <c r="D1345" s="1">
        <v>1514840</v>
      </c>
      <c r="E1345" s="1">
        <v>1516249</v>
      </c>
      <c r="F1345" s="2" t="s">
        <v>22</v>
      </c>
      <c r="G1345" s="1" t="s">
        <v>5541</v>
      </c>
      <c r="H1345" s="1" t="s">
        <v>5542</v>
      </c>
      <c r="I1345" s="1">
        <v>1514840</v>
      </c>
      <c r="J1345" s="1">
        <v>1516249</v>
      </c>
      <c r="K1345" s="2" t="s">
        <v>22</v>
      </c>
      <c r="M1345" s="1" t="s">
        <v>5543</v>
      </c>
      <c r="N1345" s="1" t="s">
        <v>10187</v>
      </c>
      <c r="P1345" s="1">
        <v>0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544</v>
      </c>
      <c r="C1346" s="1" t="s">
        <v>5545</v>
      </c>
      <c r="D1346" s="1">
        <v>1516246</v>
      </c>
      <c r="E1346" s="1">
        <v>1517331</v>
      </c>
      <c r="F1346" s="2" t="s">
        <v>22</v>
      </c>
      <c r="G1346" s="1" t="s">
        <v>5546</v>
      </c>
      <c r="H1346" s="1" t="s">
        <v>10843</v>
      </c>
      <c r="I1346" s="1">
        <v>1516246</v>
      </c>
      <c r="J1346" s="1">
        <v>1517331</v>
      </c>
      <c r="K1346" s="2" t="s">
        <v>22</v>
      </c>
      <c r="L1346" s="1" t="s">
        <v>4353</v>
      </c>
      <c r="M1346" s="1" t="s">
        <v>5547</v>
      </c>
      <c r="N1346" s="1" t="s">
        <v>10188</v>
      </c>
      <c r="P1346" s="1">
        <v>0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548</v>
      </c>
      <c r="C1347" s="1" t="s">
        <v>5549</v>
      </c>
      <c r="D1347" s="1">
        <v>1517334</v>
      </c>
      <c r="E1347" s="1">
        <v>1517606</v>
      </c>
      <c r="F1347" s="2" t="s">
        <v>22</v>
      </c>
      <c r="G1347" s="1" t="s">
        <v>5550</v>
      </c>
      <c r="H1347" s="1" t="s">
        <v>5551</v>
      </c>
      <c r="I1347" s="1">
        <v>1517334</v>
      </c>
      <c r="J1347" s="1">
        <v>1517606</v>
      </c>
      <c r="K1347" s="2" t="s">
        <v>22</v>
      </c>
      <c r="M1347" s="1" t="s">
        <v>5552</v>
      </c>
      <c r="N1347" s="1" t="s">
        <v>10189</v>
      </c>
      <c r="P1347" s="1">
        <v>0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553</v>
      </c>
      <c r="C1348" s="1" t="s">
        <v>5554</v>
      </c>
      <c r="D1348" s="1">
        <v>1517608</v>
      </c>
      <c r="E1348" s="1">
        <v>1518492</v>
      </c>
      <c r="F1348" s="2" t="s">
        <v>22</v>
      </c>
      <c r="G1348" s="1" t="s">
        <v>5555</v>
      </c>
      <c r="H1348" s="1" t="s">
        <v>5556</v>
      </c>
      <c r="I1348" s="1">
        <v>1517608</v>
      </c>
      <c r="J1348" s="1">
        <v>1518492</v>
      </c>
      <c r="K1348" s="2" t="s">
        <v>22</v>
      </c>
      <c r="N1348" s="1" t="s">
        <v>10190</v>
      </c>
      <c r="P1348" s="1">
        <v>0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557</v>
      </c>
      <c r="C1349" s="1" t="s">
        <v>5558</v>
      </c>
      <c r="D1349" s="1">
        <v>1518489</v>
      </c>
      <c r="E1349" s="1">
        <v>1519346</v>
      </c>
      <c r="F1349" s="2" t="s">
        <v>22</v>
      </c>
      <c r="G1349" s="1" t="s">
        <v>5559</v>
      </c>
      <c r="H1349" s="1" t="s">
        <v>5560</v>
      </c>
      <c r="I1349" s="1">
        <v>1518489</v>
      </c>
      <c r="J1349" s="1">
        <v>1519346</v>
      </c>
      <c r="K1349" s="2" t="s">
        <v>22</v>
      </c>
      <c r="M1349" s="1" t="s">
        <v>5561</v>
      </c>
      <c r="N1349" s="1" t="s">
        <v>10191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562</v>
      </c>
      <c r="C1350" s="1" t="s">
        <v>5563</v>
      </c>
      <c r="D1350" s="1">
        <v>1519493</v>
      </c>
      <c r="E1350" s="1">
        <v>1519771</v>
      </c>
      <c r="F1350" s="2" t="s">
        <v>22</v>
      </c>
      <c r="G1350" s="1" t="s">
        <v>5564</v>
      </c>
      <c r="H1350" s="1" t="s">
        <v>5565</v>
      </c>
      <c r="I1350" s="1">
        <v>1519493</v>
      </c>
      <c r="J1350" s="1">
        <v>1519771</v>
      </c>
      <c r="K1350" s="2" t="s">
        <v>22</v>
      </c>
      <c r="M1350" s="1" t="s">
        <v>5566</v>
      </c>
      <c r="N1350" s="1" t="s">
        <v>10192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567</v>
      </c>
      <c r="C1351" s="1" t="s">
        <v>5568</v>
      </c>
      <c r="D1351" s="1">
        <v>1519816</v>
      </c>
      <c r="E1351" s="1">
        <v>1520433</v>
      </c>
      <c r="F1351" s="2" t="s">
        <v>22</v>
      </c>
      <c r="G1351" s="1" t="s">
        <v>5569</v>
      </c>
      <c r="H1351" s="1" t="s">
        <v>29</v>
      </c>
      <c r="I1351" s="1">
        <v>1519816</v>
      </c>
      <c r="J1351" s="1">
        <v>1520433</v>
      </c>
      <c r="K1351" s="2" t="s">
        <v>22</v>
      </c>
      <c r="N1351" s="1" t="s">
        <v>10193</v>
      </c>
      <c r="O1351" s="1" t="s">
        <v>5570</v>
      </c>
      <c r="P1351" s="1">
        <v>0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571</v>
      </c>
      <c r="C1352" s="1" t="s">
        <v>5572</v>
      </c>
      <c r="D1352" s="1">
        <v>1520450</v>
      </c>
      <c r="E1352" s="1">
        <v>1520794</v>
      </c>
      <c r="F1352" s="2" t="s">
        <v>22</v>
      </c>
      <c r="G1352" s="1" t="s">
        <v>5573</v>
      </c>
      <c r="H1352" s="1" t="s">
        <v>29</v>
      </c>
      <c r="I1352" s="1">
        <v>1520450</v>
      </c>
      <c r="J1352" s="1">
        <v>1520794</v>
      </c>
      <c r="K1352" s="2" t="s">
        <v>22</v>
      </c>
      <c r="P1352" s="1">
        <v>0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574</v>
      </c>
      <c r="C1353" s="1" t="s">
        <v>5575</v>
      </c>
      <c r="D1353" s="1">
        <v>1520791</v>
      </c>
      <c r="E1353" s="1">
        <v>1522605</v>
      </c>
      <c r="F1353" s="2" t="s">
        <v>22</v>
      </c>
      <c r="G1353" s="1" t="s">
        <v>5576</v>
      </c>
      <c r="H1353" s="1" t="s">
        <v>5577</v>
      </c>
      <c r="I1353" s="1">
        <v>1520791</v>
      </c>
      <c r="J1353" s="1">
        <v>1522605</v>
      </c>
      <c r="K1353" s="2" t="s">
        <v>22</v>
      </c>
      <c r="M1353" s="1" t="s">
        <v>5578</v>
      </c>
      <c r="N1353" s="1" t="s">
        <v>10194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579</v>
      </c>
      <c r="C1354" s="1" t="s">
        <v>5580</v>
      </c>
      <c r="D1354" s="1">
        <v>1522641</v>
      </c>
      <c r="E1354" s="1">
        <v>1523174</v>
      </c>
      <c r="F1354" s="2" t="s">
        <v>22</v>
      </c>
      <c r="G1354" s="1" t="s">
        <v>5581</v>
      </c>
      <c r="H1354" s="1" t="s">
        <v>5582</v>
      </c>
      <c r="I1354" s="1">
        <v>1522641</v>
      </c>
      <c r="J1354" s="1">
        <v>1523174</v>
      </c>
      <c r="K1354" s="2" t="s">
        <v>22</v>
      </c>
      <c r="L1354" s="1" t="s">
        <v>5583</v>
      </c>
      <c r="M1354" s="1" t="s">
        <v>5584</v>
      </c>
      <c r="N1354" s="1" t="s">
        <v>10195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585</v>
      </c>
      <c r="C1355" s="1" t="s">
        <v>5586</v>
      </c>
      <c r="D1355" s="1">
        <v>1523183</v>
      </c>
      <c r="E1355" s="1">
        <v>1523866</v>
      </c>
      <c r="F1355" s="2" t="s">
        <v>22</v>
      </c>
      <c r="G1355" s="1" t="s">
        <v>5587</v>
      </c>
      <c r="H1355" s="1" t="s">
        <v>5588</v>
      </c>
      <c r="I1355" s="1">
        <v>1523183</v>
      </c>
      <c r="J1355" s="1">
        <v>1523866</v>
      </c>
      <c r="K1355" s="2" t="s">
        <v>22</v>
      </c>
      <c r="L1355" s="1" t="s">
        <v>5583</v>
      </c>
      <c r="M1355" s="1" t="s">
        <v>5589</v>
      </c>
      <c r="N1355" s="1" t="s">
        <v>10196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590</v>
      </c>
      <c r="C1356" s="1" t="s">
        <v>5591</v>
      </c>
      <c r="D1356" s="1">
        <v>1523877</v>
      </c>
      <c r="E1356" s="1">
        <v>1525538</v>
      </c>
      <c r="F1356" s="2" t="s">
        <v>22</v>
      </c>
      <c r="G1356" s="1" t="s">
        <v>5592</v>
      </c>
      <c r="H1356" s="1" t="s">
        <v>5591</v>
      </c>
      <c r="I1356" s="1">
        <v>1523877</v>
      </c>
      <c r="J1356" s="1">
        <v>1525538</v>
      </c>
      <c r="K1356" s="2" t="s">
        <v>22</v>
      </c>
      <c r="L1356" s="1" t="s">
        <v>5593</v>
      </c>
      <c r="M1356" s="1" t="s">
        <v>5594</v>
      </c>
      <c r="N1356" s="1" t="s">
        <v>10197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595</v>
      </c>
      <c r="C1357" s="1" t="s">
        <v>5596</v>
      </c>
      <c r="D1357" s="1">
        <v>1525553</v>
      </c>
      <c r="E1357" s="1">
        <v>1526362</v>
      </c>
      <c r="F1357" s="2" t="s">
        <v>22</v>
      </c>
      <c r="G1357" s="1" t="s">
        <v>5597</v>
      </c>
      <c r="H1357" s="1" t="s">
        <v>5596</v>
      </c>
      <c r="I1357" s="1">
        <v>1525553</v>
      </c>
      <c r="J1357" s="1">
        <v>1526362</v>
      </c>
      <c r="K1357" s="2" t="s">
        <v>22</v>
      </c>
      <c r="M1357" s="1" t="s">
        <v>5598</v>
      </c>
      <c r="N1357" s="1" t="s">
        <v>10198</v>
      </c>
      <c r="P1357" s="1">
        <v>0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599</v>
      </c>
      <c r="C1358" s="1" t="s">
        <v>5600</v>
      </c>
      <c r="D1358" s="1">
        <v>1526377</v>
      </c>
      <c r="E1358" s="1">
        <v>1526661</v>
      </c>
      <c r="F1358" s="2" t="s">
        <v>22</v>
      </c>
      <c r="G1358" s="1" t="s">
        <v>5601</v>
      </c>
      <c r="H1358" s="1" t="s">
        <v>5565</v>
      </c>
      <c r="I1358" s="1">
        <v>1526377</v>
      </c>
      <c r="J1358" s="1">
        <v>1526661</v>
      </c>
      <c r="K1358" s="2" t="s">
        <v>22</v>
      </c>
      <c r="M1358" s="1" t="s">
        <v>5602</v>
      </c>
      <c r="N1358" s="1" t="s">
        <v>10192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603</v>
      </c>
      <c r="C1359" s="1" t="s">
        <v>5604</v>
      </c>
      <c r="D1359" s="1">
        <v>1526988</v>
      </c>
      <c r="E1359" s="1">
        <v>1527329</v>
      </c>
      <c r="F1359" s="2" t="s">
        <v>17</v>
      </c>
      <c r="G1359" s="1" t="s">
        <v>5605</v>
      </c>
      <c r="H1359" s="1" t="s">
        <v>5606</v>
      </c>
      <c r="I1359" s="1">
        <v>1526988</v>
      </c>
      <c r="J1359" s="1">
        <v>1527329</v>
      </c>
      <c r="K1359" s="2" t="s">
        <v>17</v>
      </c>
      <c r="M1359" s="1" t="s">
        <v>5607</v>
      </c>
      <c r="N1359" s="1" t="s">
        <v>10199</v>
      </c>
      <c r="P1359" s="1">
        <v>0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608</v>
      </c>
      <c r="C1360" s="1" t="s">
        <v>5609</v>
      </c>
      <c r="D1360" s="1">
        <v>1527326</v>
      </c>
      <c r="E1360" s="1">
        <v>1527751</v>
      </c>
      <c r="F1360" s="2" t="s">
        <v>17</v>
      </c>
      <c r="G1360" s="1" t="s">
        <v>5610</v>
      </c>
      <c r="H1360" s="1" t="s">
        <v>5611</v>
      </c>
      <c r="I1360" s="1">
        <v>1527326</v>
      </c>
      <c r="J1360" s="1">
        <v>1527751</v>
      </c>
      <c r="K1360" s="2" t="s">
        <v>17</v>
      </c>
      <c r="M1360" s="1" t="s">
        <v>5612</v>
      </c>
      <c r="N1360" s="1" t="s">
        <v>10200</v>
      </c>
      <c r="P1360" s="1">
        <v>0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613</v>
      </c>
      <c r="C1361" s="1" t="s">
        <v>5614</v>
      </c>
      <c r="D1361" s="1">
        <v>1527804</v>
      </c>
      <c r="E1361" s="1">
        <v>1528934</v>
      </c>
      <c r="F1361" s="2" t="s">
        <v>22</v>
      </c>
      <c r="G1361" s="1" t="s">
        <v>5615</v>
      </c>
      <c r="H1361" s="1" t="s">
        <v>5616</v>
      </c>
      <c r="I1361" s="1">
        <v>1527804</v>
      </c>
      <c r="J1361" s="1">
        <v>1528934</v>
      </c>
      <c r="K1361" s="2" t="s">
        <v>22</v>
      </c>
      <c r="L1361" s="1" t="s">
        <v>5617</v>
      </c>
      <c r="M1361" s="1" t="s">
        <v>5618</v>
      </c>
      <c r="N1361" s="1" t="s">
        <v>10201</v>
      </c>
      <c r="P1361" s="1">
        <v>0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619</v>
      </c>
      <c r="C1362" s="1" t="s">
        <v>112</v>
      </c>
      <c r="D1362" s="1">
        <v>1528891</v>
      </c>
      <c r="E1362" s="1">
        <v>1530108</v>
      </c>
      <c r="F1362" s="2" t="s">
        <v>22</v>
      </c>
      <c r="G1362" s="1" t="s">
        <v>5620</v>
      </c>
      <c r="H1362" s="1" t="s">
        <v>5621</v>
      </c>
      <c r="I1362" s="1">
        <v>1528891</v>
      </c>
      <c r="J1362" s="1">
        <v>1530108</v>
      </c>
      <c r="K1362" s="2" t="s">
        <v>22</v>
      </c>
      <c r="M1362" s="1" t="s">
        <v>5622</v>
      </c>
      <c r="N1362" s="1" t="s">
        <v>10202</v>
      </c>
      <c r="P1362" s="1">
        <v>0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623</v>
      </c>
      <c r="C1363" s="1" t="s">
        <v>51</v>
      </c>
      <c r="D1363" s="1">
        <v>1530115</v>
      </c>
      <c r="E1363" s="1">
        <v>1530279</v>
      </c>
      <c r="F1363" s="2" t="s">
        <v>22</v>
      </c>
      <c r="G1363" s="1" t="s">
        <v>5624</v>
      </c>
      <c r="H1363" s="1" t="s">
        <v>5625</v>
      </c>
      <c r="I1363" s="1">
        <v>1530115</v>
      </c>
      <c r="J1363" s="1">
        <v>1530279</v>
      </c>
      <c r="K1363" s="2" t="s">
        <v>22</v>
      </c>
      <c r="N1363" s="1" t="s">
        <v>10203</v>
      </c>
      <c r="P1363" s="1">
        <v>0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626</v>
      </c>
      <c r="C1364" s="1" t="s">
        <v>5627</v>
      </c>
      <c r="D1364" s="1">
        <v>1530443</v>
      </c>
      <c r="E1364" s="1">
        <v>1531186</v>
      </c>
      <c r="F1364" s="2" t="s">
        <v>22</v>
      </c>
      <c r="G1364" s="1" t="s">
        <v>5628</v>
      </c>
      <c r="H1364" s="1" t="s">
        <v>5627</v>
      </c>
      <c r="I1364" s="1">
        <v>1530443</v>
      </c>
      <c r="J1364" s="1">
        <v>1531186</v>
      </c>
      <c r="K1364" s="2" t="s">
        <v>22</v>
      </c>
      <c r="M1364" s="1" t="s">
        <v>5629</v>
      </c>
      <c r="N1364" s="1" t="s">
        <v>10204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630</v>
      </c>
      <c r="C1365" s="1" t="s">
        <v>2438</v>
      </c>
      <c r="D1365" s="1">
        <v>1531370</v>
      </c>
      <c r="E1365" s="1">
        <v>1532059</v>
      </c>
      <c r="F1365" s="2" t="s">
        <v>17</v>
      </c>
      <c r="G1365" s="1" t="s">
        <v>5631</v>
      </c>
      <c r="H1365" s="1" t="s">
        <v>10848</v>
      </c>
      <c r="I1365" s="1">
        <v>1531370</v>
      </c>
      <c r="J1365" s="1">
        <v>1532059</v>
      </c>
      <c r="K1365" s="2" t="s">
        <v>17</v>
      </c>
      <c r="L1365" s="1" t="s">
        <v>5632</v>
      </c>
      <c r="N1365" s="1" t="s">
        <v>10205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633</v>
      </c>
      <c r="C1366" s="1" t="s">
        <v>5634</v>
      </c>
      <c r="D1366" s="1">
        <v>1532120</v>
      </c>
      <c r="E1366" s="1">
        <v>1532482</v>
      </c>
      <c r="F1366" s="2" t="s">
        <v>17</v>
      </c>
      <c r="G1366" s="1" t="s">
        <v>5635</v>
      </c>
      <c r="H1366" s="1" t="s">
        <v>29</v>
      </c>
      <c r="I1366" s="1">
        <v>1532120</v>
      </c>
      <c r="J1366" s="1">
        <v>1532482</v>
      </c>
      <c r="K1366" s="2" t="s">
        <v>17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636</v>
      </c>
      <c r="C1367" s="1" t="s">
        <v>5637</v>
      </c>
      <c r="D1367" s="1">
        <v>1532539</v>
      </c>
      <c r="E1367" s="1">
        <v>1534305</v>
      </c>
      <c r="F1367" s="2" t="s">
        <v>22</v>
      </c>
      <c r="G1367" s="1" t="s">
        <v>5638</v>
      </c>
      <c r="H1367" s="1" t="s">
        <v>3925</v>
      </c>
      <c r="I1367" s="1">
        <v>1532539</v>
      </c>
      <c r="J1367" s="1">
        <v>1534305</v>
      </c>
      <c r="K1367" s="2" t="s">
        <v>22</v>
      </c>
      <c r="L1367" s="1" t="s">
        <v>3926</v>
      </c>
      <c r="M1367" s="1" t="s">
        <v>5639</v>
      </c>
      <c r="N1367" s="1" t="s">
        <v>10206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640</v>
      </c>
      <c r="C1368" s="1" t="s">
        <v>3562</v>
      </c>
      <c r="D1368" s="1">
        <v>1534537</v>
      </c>
      <c r="E1368" s="1">
        <v>1536042</v>
      </c>
      <c r="F1368" s="2" t="s">
        <v>17</v>
      </c>
      <c r="G1368" s="1" t="s">
        <v>5641</v>
      </c>
      <c r="H1368" s="1" t="s">
        <v>5642</v>
      </c>
      <c r="I1368" s="1">
        <v>1534537</v>
      </c>
      <c r="J1368" s="1">
        <v>1536042</v>
      </c>
      <c r="K1368" s="2" t="s">
        <v>17</v>
      </c>
      <c r="L1368" s="1" t="s">
        <v>5643</v>
      </c>
      <c r="M1368" s="1" t="s">
        <v>5644</v>
      </c>
      <c r="N1368" s="1" t="s">
        <v>10207</v>
      </c>
      <c r="P1368" s="1">
        <v>0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645</v>
      </c>
      <c r="C1369" s="1" t="s">
        <v>51</v>
      </c>
      <c r="D1369" s="1">
        <v>1536172</v>
      </c>
      <c r="E1369" s="1">
        <v>1536306</v>
      </c>
      <c r="F1369" s="2" t="s">
        <v>22</v>
      </c>
      <c r="G1369" s="1" t="s">
        <v>5646</v>
      </c>
      <c r="H1369" s="1" t="s">
        <v>29</v>
      </c>
      <c r="I1369" s="1">
        <v>1536172</v>
      </c>
      <c r="J1369" s="1">
        <v>1536306</v>
      </c>
      <c r="K1369" s="2" t="s">
        <v>22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647</v>
      </c>
      <c r="C1370" s="1" t="s">
        <v>51</v>
      </c>
      <c r="D1370" s="1">
        <v>1536417</v>
      </c>
      <c r="E1370" s="1">
        <v>1537025</v>
      </c>
      <c r="F1370" s="2" t="s">
        <v>22</v>
      </c>
      <c r="G1370" s="1" t="s">
        <v>5648</v>
      </c>
      <c r="H1370" s="1" t="s">
        <v>29</v>
      </c>
      <c r="I1370" s="1">
        <v>1536417</v>
      </c>
      <c r="J1370" s="1">
        <v>1537025</v>
      </c>
      <c r="K1370" s="2" t="s">
        <v>22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649</v>
      </c>
      <c r="C1371" s="1" t="s">
        <v>5650</v>
      </c>
      <c r="D1371" s="1">
        <v>1537075</v>
      </c>
      <c r="E1371" s="1">
        <v>1538019</v>
      </c>
      <c r="F1371" s="2" t="s">
        <v>22</v>
      </c>
      <c r="G1371" s="1" t="s">
        <v>5651</v>
      </c>
      <c r="H1371" s="1" t="s">
        <v>5650</v>
      </c>
      <c r="I1371" s="1">
        <v>1537075</v>
      </c>
      <c r="J1371" s="1">
        <v>1538019</v>
      </c>
      <c r="K1371" s="2" t="s">
        <v>22</v>
      </c>
      <c r="M1371" s="1" t="s">
        <v>5652</v>
      </c>
      <c r="N1371" s="1" t="s">
        <v>10208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653</v>
      </c>
      <c r="C1372" s="1" t="s">
        <v>2751</v>
      </c>
      <c r="D1372" s="1">
        <v>1538012</v>
      </c>
      <c r="E1372" s="1">
        <v>1539322</v>
      </c>
      <c r="F1372" s="2" t="s">
        <v>22</v>
      </c>
      <c r="G1372" s="1" t="s">
        <v>5654</v>
      </c>
      <c r="H1372" s="1" t="s">
        <v>5655</v>
      </c>
      <c r="I1372" s="1">
        <v>1538012</v>
      </c>
      <c r="J1372" s="1">
        <v>1539322</v>
      </c>
      <c r="K1372" s="2" t="s">
        <v>22</v>
      </c>
      <c r="M1372" s="1" t="s">
        <v>5656</v>
      </c>
      <c r="N1372" s="1" t="s">
        <v>10209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657</v>
      </c>
      <c r="C1373" s="1" t="s">
        <v>5658</v>
      </c>
      <c r="D1373" s="1">
        <v>1539476</v>
      </c>
      <c r="E1373" s="1">
        <v>1539934</v>
      </c>
      <c r="F1373" s="2" t="s">
        <v>22</v>
      </c>
      <c r="G1373" s="1" t="s">
        <v>5659</v>
      </c>
      <c r="H1373" s="1" t="s">
        <v>5660</v>
      </c>
      <c r="I1373" s="1">
        <v>1539476</v>
      </c>
      <c r="J1373" s="1">
        <v>1539934</v>
      </c>
      <c r="K1373" s="2" t="s">
        <v>22</v>
      </c>
      <c r="L1373" s="1" t="s">
        <v>187</v>
      </c>
      <c r="M1373" s="1" t="s">
        <v>5661</v>
      </c>
      <c r="N1373" s="1" t="s">
        <v>10210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662</v>
      </c>
      <c r="C1374" s="1" t="s">
        <v>5663</v>
      </c>
      <c r="D1374" s="1">
        <v>1539974</v>
      </c>
      <c r="E1374" s="1">
        <v>1540981</v>
      </c>
      <c r="F1374" s="2" t="s">
        <v>22</v>
      </c>
      <c r="G1374" s="1" t="s">
        <v>5664</v>
      </c>
      <c r="H1374" s="1" t="s">
        <v>5665</v>
      </c>
      <c r="I1374" s="1">
        <v>1539974</v>
      </c>
      <c r="J1374" s="1">
        <v>1540981</v>
      </c>
      <c r="K1374" s="2" t="s">
        <v>22</v>
      </c>
      <c r="M1374" s="1" t="s">
        <v>5666</v>
      </c>
      <c r="N1374" s="1" t="s">
        <v>10211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667</v>
      </c>
      <c r="C1375" s="1" t="s">
        <v>5668</v>
      </c>
      <c r="D1375" s="1">
        <v>1541113</v>
      </c>
      <c r="E1375" s="1">
        <v>1542495</v>
      </c>
      <c r="F1375" s="2" t="s">
        <v>22</v>
      </c>
      <c r="G1375" s="1" t="s">
        <v>5669</v>
      </c>
      <c r="H1375" s="1" t="s">
        <v>5668</v>
      </c>
      <c r="I1375" s="1">
        <v>1541113</v>
      </c>
      <c r="J1375" s="1">
        <v>1542495</v>
      </c>
      <c r="K1375" s="2" t="s">
        <v>22</v>
      </c>
      <c r="M1375" s="1" t="s">
        <v>5670</v>
      </c>
      <c r="N1375" s="1" t="s">
        <v>10212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671</v>
      </c>
      <c r="C1376" s="1" t="s">
        <v>51</v>
      </c>
      <c r="D1376" s="1">
        <v>1542664</v>
      </c>
      <c r="E1376" s="1">
        <v>1543155</v>
      </c>
      <c r="F1376" s="2" t="s">
        <v>22</v>
      </c>
      <c r="G1376" s="1" t="s">
        <v>5672</v>
      </c>
      <c r="H1376" s="1" t="s">
        <v>29</v>
      </c>
      <c r="I1376" s="1">
        <v>1542664</v>
      </c>
      <c r="J1376" s="1">
        <v>1543155</v>
      </c>
      <c r="K1376" s="2" t="s">
        <v>22</v>
      </c>
      <c r="P1376" s="1">
        <v>0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673</v>
      </c>
      <c r="C1377" s="1" t="s">
        <v>5213</v>
      </c>
      <c r="D1377" s="1">
        <v>1543211</v>
      </c>
      <c r="E1377" s="1">
        <v>1544269</v>
      </c>
      <c r="F1377" s="2" t="s">
        <v>22</v>
      </c>
      <c r="G1377" s="1" t="s">
        <v>5674</v>
      </c>
      <c r="H1377" s="1" t="s">
        <v>5215</v>
      </c>
      <c r="I1377" s="1">
        <v>1543211</v>
      </c>
      <c r="J1377" s="1">
        <v>1544269</v>
      </c>
      <c r="K1377" s="2" t="s">
        <v>22</v>
      </c>
      <c r="L1377" s="1" t="s">
        <v>5216</v>
      </c>
      <c r="M1377" s="1" t="s">
        <v>5675</v>
      </c>
      <c r="N1377" s="1" t="s">
        <v>10213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676</v>
      </c>
      <c r="C1378" s="1" t="s">
        <v>51</v>
      </c>
      <c r="D1378" s="1">
        <v>1544351</v>
      </c>
      <c r="E1378" s="1">
        <v>1544902</v>
      </c>
      <c r="F1378" s="2" t="s">
        <v>22</v>
      </c>
      <c r="G1378" s="1" t="s">
        <v>5677</v>
      </c>
      <c r="H1378" s="1" t="s">
        <v>29</v>
      </c>
      <c r="I1378" s="1">
        <v>1544351</v>
      </c>
      <c r="J1378" s="1">
        <v>1544902</v>
      </c>
      <c r="K1378" s="2" t="s">
        <v>22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678</v>
      </c>
      <c r="C1379" s="1" t="s">
        <v>5679</v>
      </c>
      <c r="D1379" s="1">
        <v>1545016</v>
      </c>
      <c r="E1379" s="1">
        <v>1546284</v>
      </c>
      <c r="F1379" s="2" t="s">
        <v>22</v>
      </c>
      <c r="G1379" s="1" t="s">
        <v>5680</v>
      </c>
      <c r="H1379" s="1" t="s">
        <v>5681</v>
      </c>
      <c r="I1379" s="1">
        <v>1545016</v>
      </c>
      <c r="J1379" s="1">
        <v>1546284</v>
      </c>
      <c r="K1379" s="2" t="s">
        <v>22</v>
      </c>
      <c r="L1379" s="1" t="s">
        <v>5682</v>
      </c>
      <c r="M1379" s="1" t="s">
        <v>5683</v>
      </c>
      <c r="N1379" s="1" t="s">
        <v>10214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84</v>
      </c>
      <c r="C1380" s="1" t="s">
        <v>5685</v>
      </c>
      <c r="D1380" s="1">
        <v>1546404</v>
      </c>
      <c r="E1380" s="1">
        <v>1547732</v>
      </c>
      <c r="F1380" s="2" t="s">
        <v>17</v>
      </c>
      <c r="G1380" s="1" t="s">
        <v>5686</v>
      </c>
      <c r="H1380" s="1" t="s">
        <v>5687</v>
      </c>
      <c r="I1380" s="1">
        <v>1546404</v>
      </c>
      <c r="J1380" s="1">
        <v>1547732</v>
      </c>
      <c r="K1380" s="2" t="s">
        <v>17</v>
      </c>
      <c r="N1380" s="1" t="s">
        <v>10215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688</v>
      </c>
      <c r="C1381" s="1" t="s">
        <v>5689</v>
      </c>
      <c r="D1381" s="1">
        <v>1547721</v>
      </c>
      <c r="E1381" s="1">
        <v>1548470</v>
      </c>
      <c r="F1381" s="2" t="s">
        <v>22</v>
      </c>
      <c r="G1381" s="1" t="s">
        <v>5690</v>
      </c>
      <c r="H1381" s="1" t="s">
        <v>5689</v>
      </c>
      <c r="I1381" s="1">
        <v>1547721</v>
      </c>
      <c r="J1381" s="1">
        <v>1548470</v>
      </c>
      <c r="K1381" s="2" t="s">
        <v>22</v>
      </c>
      <c r="L1381" s="1" t="s">
        <v>5691</v>
      </c>
      <c r="M1381" s="1" t="s">
        <v>5692</v>
      </c>
      <c r="N1381" s="1" t="s">
        <v>10216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693</v>
      </c>
      <c r="C1382" s="1" t="s">
        <v>5694</v>
      </c>
      <c r="D1382" s="1">
        <v>1548467</v>
      </c>
      <c r="E1382" s="1">
        <v>1549675</v>
      </c>
      <c r="F1382" s="2" t="s">
        <v>22</v>
      </c>
      <c r="G1382" s="1" t="s">
        <v>5695</v>
      </c>
      <c r="H1382" s="1" t="s">
        <v>5696</v>
      </c>
      <c r="I1382" s="1">
        <v>1548467</v>
      </c>
      <c r="J1382" s="1">
        <v>1549675</v>
      </c>
      <c r="K1382" s="2" t="s">
        <v>22</v>
      </c>
      <c r="M1382" s="1" t="s">
        <v>5697</v>
      </c>
      <c r="N1382" s="1" t="s">
        <v>10217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698</v>
      </c>
      <c r="C1383" s="1" t="s">
        <v>5699</v>
      </c>
      <c r="D1383" s="1">
        <v>1549688</v>
      </c>
      <c r="E1383" s="1">
        <v>1550698</v>
      </c>
      <c r="F1383" s="2" t="s">
        <v>22</v>
      </c>
      <c r="G1383" s="1" t="s">
        <v>5700</v>
      </c>
      <c r="H1383" s="1" t="s">
        <v>5701</v>
      </c>
      <c r="I1383" s="1">
        <v>1549688</v>
      </c>
      <c r="J1383" s="1">
        <v>1550698</v>
      </c>
      <c r="K1383" s="2" t="s">
        <v>22</v>
      </c>
      <c r="M1383" s="1" t="s">
        <v>5702</v>
      </c>
      <c r="N1383" s="1" t="s">
        <v>10218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703</v>
      </c>
      <c r="C1384" s="1" t="s">
        <v>5704</v>
      </c>
      <c r="D1384" s="1">
        <v>1550957</v>
      </c>
      <c r="E1384" s="1">
        <v>1551733</v>
      </c>
      <c r="F1384" s="2" t="s">
        <v>22</v>
      </c>
      <c r="G1384" s="1" t="s">
        <v>5705</v>
      </c>
      <c r="H1384" s="1" t="s">
        <v>5706</v>
      </c>
      <c r="I1384" s="1">
        <v>1550957</v>
      </c>
      <c r="J1384" s="1">
        <v>1551733</v>
      </c>
      <c r="K1384" s="2" t="s">
        <v>22</v>
      </c>
      <c r="L1384" s="1" t="s">
        <v>5707</v>
      </c>
      <c r="M1384" s="1" t="s">
        <v>5708</v>
      </c>
      <c r="N1384" s="1" t="s">
        <v>10219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709</v>
      </c>
      <c r="C1385" s="1" t="s">
        <v>5710</v>
      </c>
      <c r="D1385" s="1">
        <v>1551811</v>
      </c>
      <c r="E1385" s="1">
        <v>1552692</v>
      </c>
      <c r="F1385" s="2" t="s">
        <v>22</v>
      </c>
      <c r="G1385" s="1" t="s">
        <v>5711</v>
      </c>
      <c r="H1385" s="1" t="s">
        <v>29</v>
      </c>
      <c r="I1385" s="1">
        <v>1551811</v>
      </c>
      <c r="J1385" s="1">
        <v>1552692</v>
      </c>
      <c r="K1385" s="2" t="s">
        <v>2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712</v>
      </c>
      <c r="C1386" s="1" t="s">
        <v>5713</v>
      </c>
      <c r="D1386" s="1">
        <v>1552787</v>
      </c>
      <c r="E1386" s="1">
        <v>1553986</v>
      </c>
      <c r="F1386" s="2" t="s">
        <v>22</v>
      </c>
      <c r="G1386" s="1" t="s">
        <v>5714</v>
      </c>
      <c r="H1386" s="1" t="s">
        <v>5715</v>
      </c>
      <c r="I1386" s="1">
        <v>1552787</v>
      </c>
      <c r="J1386" s="1">
        <v>1553986</v>
      </c>
      <c r="K1386" s="2" t="s">
        <v>22</v>
      </c>
      <c r="L1386" s="1" t="s">
        <v>5716</v>
      </c>
      <c r="M1386" s="1" t="s">
        <v>5717</v>
      </c>
      <c r="N1386" s="1" t="s">
        <v>10220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718</v>
      </c>
      <c r="C1387" s="1" t="s">
        <v>5719</v>
      </c>
      <c r="D1387" s="1">
        <v>1553989</v>
      </c>
      <c r="E1387" s="1">
        <v>1555818</v>
      </c>
      <c r="F1387" s="2" t="s">
        <v>22</v>
      </c>
      <c r="G1387" s="1" t="s">
        <v>5720</v>
      </c>
      <c r="H1387" s="1" t="s">
        <v>5719</v>
      </c>
      <c r="I1387" s="1">
        <v>1553989</v>
      </c>
      <c r="J1387" s="1">
        <v>1555818</v>
      </c>
      <c r="K1387" s="2" t="s">
        <v>22</v>
      </c>
      <c r="L1387" s="1" t="s">
        <v>5721</v>
      </c>
      <c r="M1387" s="1" t="s">
        <v>5722</v>
      </c>
      <c r="N1387" s="1" t="s">
        <v>10221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723</v>
      </c>
      <c r="C1388" s="1" t="s">
        <v>51</v>
      </c>
      <c r="D1388" s="1">
        <v>1556119</v>
      </c>
      <c r="E1388" s="1">
        <v>1556739</v>
      </c>
      <c r="F1388" s="2" t="s">
        <v>22</v>
      </c>
      <c r="G1388" s="1" t="s">
        <v>5724</v>
      </c>
      <c r="H1388" s="1" t="s">
        <v>29</v>
      </c>
      <c r="I1388" s="1">
        <v>1556119</v>
      </c>
      <c r="J1388" s="1">
        <v>1556739</v>
      </c>
      <c r="K1388" s="2" t="s">
        <v>22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725</v>
      </c>
      <c r="C1389" s="1" t="s">
        <v>5726</v>
      </c>
      <c r="D1389" s="1">
        <v>1556994</v>
      </c>
      <c r="E1389" s="1">
        <v>1557254</v>
      </c>
      <c r="F1389" s="2" t="s">
        <v>17</v>
      </c>
      <c r="G1389" s="1" t="s">
        <v>5727</v>
      </c>
      <c r="H1389" s="1" t="s">
        <v>5726</v>
      </c>
      <c r="I1389" s="1">
        <v>1556994</v>
      </c>
      <c r="J1389" s="1">
        <v>1557254</v>
      </c>
      <c r="K1389" s="2" t="s">
        <v>17</v>
      </c>
      <c r="M1389" s="1" t="s">
        <v>5728</v>
      </c>
      <c r="N1389" s="1" t="s">
        <v>10222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729</v>
      </c>
      <c r="C1390" s="1" t="s">
        <v>51</v>
      </c>
      <c r="D1390" s="1">
        <v>1557388</v>
      </c>
      <c r="E1390" s="1">
        <v>1558050</v>
      </c>
      <c r="F1390" s="2" t="s">
        <v>17</v>
      </c>
      <c r="G1390" s="1" t="s">
        <v>5730</v>
      </c>
      <c r="H1390" s="1" t="s">
        <v>29</v>
      </c>
      <c r="I1390" s="1">
        <v>1557388</v>
      </c>
      <c r="J1390" s="1">
        <v>1558050</v>
      </c>
      <c r="K1390" s="2" t="s">
        <v>17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731</v>
      </c>
      <c r="C1391" s="1" t="s">
        <v>5732</v>
      </c>
      <c r="D1391" s="1">
        <v>1558064</v>
      </c>
      <c r="E1391" s="1">
        <v>1559062</v>
      </c>
      <c r="F1391" s="2" t="s">
        <v>22</v>
      </c>
      <c r="G1391" s="1" t="s">
        <v>5733</v>
      </c>
      <c r="H1391" s="1" t="s">
        <v>29</v>
      </c>
      <c r="I1391" s="1">
        <v>1558064</v>
      </c>
      <c r="J1391" s="1">
        <v>1559062</v>
      </c>
      <c r="K1391" s="2" t="s">
        <v>22</v>
      </c>
      <c r="N1391" s="1" t="s">
        <v>10223</v>
      </c>
      <c r="P1391" s="1">
        <v>1</v>
      </c>
      <c r="Q1391" s="1">
        <v>2</v>
      </c>
      <c r="R1391" s="1">
        <v>0</v>
      </c>
      <c r="S1391" s="1">
        <v>1</v>
      </c>
      <c r="T1391" s="1">
        <v>1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734</v>
      </c>
      <c r="C1392" s="1" t="s">
        <v>5735</v>
      </c>
      <c r="D1392" s="1">
        <v>1559145</v>
      </c>
      <c r="E1392" s="1">
        <v>1560719</v>
      </c>
      <c r="F1392" s="2" t="s">
        <v>22</v>
      </c>
      <c r="G1392" s="1" t="s">
        <v>5736</v>
      </c>
      <c r="H1392" s="1" t="s">
        <v>5737</v>
      </c>
      <c r="I1392" s="1">
        <v>1559145</v>
      </c>
      <c r="J1392" s="1">
        <v>1560719</v>
      </c>
      <c r="K1392" s="2" t="s">
        <v>22</v>
      </c>
      <c r="N1392" s="1" t="s">
        <v>10224</v>
      </c>
      <c r="P1392" s="1">
        <v>0</v>
      </c>
      <c r="Q1392" s="1">
        <v>2</v>
      </c>
      <c r="R1392" s="1">
        <v>0</v>
      </c>
      <c r="S1392" s="1">
        <v>1</v>
      </c>
      <c r="T1392" s="1">
        <v>1</v>
      </c>
      <c r="U1392" s="1">
        <v>0</v>
      </c>
      <c r="V1392" s="1">
        <v>0</v>
      </c>
    </row>
    <row r="1393" spans="1:256" x14ac:dyDescent="0.2">
      <c r="A1393" s="1">
        <v>1392</v>
      </c>
      <c r="B1393" s="1" t="s">
        <v>5738</v>
      </c>
      <c r="C1393" s="1" t="s">
        <v>5739</v>
      </c>
      <c r="D1393" s="1">
        <v>1560766</v>
      </c>
      <c r="E1393" s="1">
        <v>1562355</v>
      </c>
      <c r="F1393" s="2" t="s">
        <v>17</v>
      </c>
      <c r="G1393" s="1" t="s">
        <v>5740</v>
      </c>
      <c r="H1393" s="1" t="s">
        <v>29</v>
      </c>
      <c r="I1393" s="1">
        <v>1560766</v>
      </c>
      <c r="J1393" s="1">
        <v>1562355</v>
      </c>
      <c r="K1393" s="2" t="s">
        <v>17</v>
      </c>
      <c r="N1393" s="1" t="s">
        <v>10225</v>
      </c>
      <c r="O1393" s="1" t="s">
        <v>10849</v>
      </c>
      <c r="P1393" s="1">
        <v>0</v>
      </c>
      <c r="Q1393" s="1">
        <v>2</v>
      </c>
      <c r="R1393" s="1">
        <v>0</v>
      </c>
      <c r="S1393" s="1">
        <v>1</v>
      </c>
      <c r="T1393" s="1">
        <v>1</v>
      </c>
      <c r="U1393" s="1">
        <v>0</v>
      </c>
      <c r="V1393" s="1">
        <v>0</v>
      </c>
    </row>
    <row r="1394" spans="1:256" x14ac:dyDescent="0.2">
      <c r="A1394" s="1">
        <v>1393</v>
      </c>
      <c r="B1394" s="1" t="s">
        <v>5741</v>
      </c>
      <c r="C1394" s="1" t="s">
        <v>51</v>
      </c>
      <c r="D1394" s="1">
        <v>1562562</v>
      </c>
      <c r="E1394" s="1">
        <v>1562891</v>
      </c>
      <c r="F1394" s="2" t="s">
        <v>17</v>
      </c>
      <c r="G1394" s="1" t="s">
        <v>5742</v>
      </c>
      <c r="H1394" s="1" t="s">
        <v>29</v>
      </c>
      <c r="I1394" s="1">
        <v>1562562</v>
      </c>
      <c r="J1394" s="1">
        <v>1562891</v>
      </c>
      <c r="K1394" s="2" t="s">
        <v>17</v>
      </c>
      <c r="P1394" s="1">
        <v>0</v>
      </c>
      <c r="Q1394" s="1">
        <v>3</v>
      </c>
      <c r="R1394" s="1">
        <v>1</v>
      </c>
      <c r="S1394" s="1">
        <v>1</v>
      </c>
      <c r="T1394" s="1">
        <v>1</v>
      </c>
      <c r="U1394" s="1">
        <v>0</v>
      </c>
      <c r="V1394" s="1">
        <v>0</v>
      </c>
    </row>
    <row r="1395" spans="1:256" x14ac:dyDescent="0.2">
      <c r="A1395" s="1">
        <v>1394</v>
      </c>
      <c r="B1395" s="1" t="s">
        <v>5743</v>
      </c>
      <c r="C1395" s="1" t="s">
        <v>5744</v>
      </c>
      <c r="D1395" s="1">
        <v>1562893</v>
      </c>
      <c r="E1395" s="1">
        <v>1564632</v>
      </c>
      <c r="F1395" s="2" t="s">
        <v>17</v>
      </c>
      <c r="G1395" s="1" t="s">
        <v>5745</v>
      </c>
      <c r="H1395" s="1" t="s">
        <v>5746</v>
      </c>
      <c r="I1395" s="1">
        <v>1562893</v>
      </c>
      <c r="J1395" s="1">
        <v>1564632</v>
      </c>
      <c r="K1395" s="2" t="s">
        <v>17</v>
      </c>
      <c r="N1395" s="1" t="s">
        <v>10226</v>
      </c>
      <c r="P1395" s="1">
        <v>0</v>
      </c>
      <c r="Q1395" s="1">
        <v>3</v>
      </c>
      <c r="R1395" s="1">
        <v>1</v>
      </c>
      <c r="S1395" s="1">
        <v>1</v>
      </c>
      <c r="T1395" s="1">
        <v>1</v>
      </c>
      <c r="U1395" s="1">
        <v>0</v>
      </c>
      <c r="V1395" s="1">
        <v>0</v>
      </c>
    </row>
    <row r="1396" spans="1:256" x14ac:dyDescent="0.2">
      <c r="A1396" s="1">
        <v>1395</v>
      </c>
      <c r="B1396" s="1" t="s">
        <v>5747</v>
      </c>
      <c r="C1396" s="1" t="s">
        <v>51</v>
      </c>
      <c r="D1396" s="1">
        <v>1564635</v>
      </c>
      <c r="E1396" s="1">
        <v>1564835</v>
      </c>
      <c r="F1396" s="2" t="s">
        <v>17</v>
      </c>
      <c r="G1396" s="1" t="s">
        <v>5748</v>
      </c>
      <c r="H1396" s="1" t="s">
        <v>29</v>
      </c>
      <c r="I1396" s="1">
        <v>1564635</v>
      </c>
      <c r="J1396" s="1">
        <v>1564835</v>
      </c>
      <c r="K1396" s="2" t="s">
        <v>17</v>
      </c>
      <c r="P1396" s="1">
        <v>0</v>
      </c>
      <c r="Q1396" s="1">
        <v>3</v>
      </c>
      <c r="R1396" s="1">
        <v>1</v>
      </c>
      <c r="S1396" s="1">
        <v>1</v>
      </c>
      <c r="T1396" s="1">
        <v>1</v>
      </c>
      <c r="U1396" s="1">
        <v>0</v>
      </c>
      <c r="V1396" s="1">
        <v>0</v>
      </c>
    </row>
    <row r="1397" spans="1:256" x14ac:dyDescent="0.2">
      <c r="A1397" s="1">
        <v>1396</v>
      </c>
      <c r="B1397" s="1" t="s">
        <v>5749</v>
      </c>
      <c r="C1397" s="1" t="s">
        <v>51</v>
      </c>
      <c r="D1397" s="1">
        <v>1564839</v>
      </c>
      <c r="E1397" s="1">
        <v>1565231</v>
      </c>
      <c r="F1397" s="2" t="s">
        <v>17</v>
      </c>
      <c r="G1397" s="1" t="s">
        <v>5750</v>
      </c>
      <c r="H1397" s="1" t="s">
        <v>29</v>
      </c>
      <c r="I1397" s="1">
        <v>1564839</v>
      </c>
      <c r="J1397" s="1">
        <v>1565231</v>
      </c>
      <c r="K1397" s="2" t="s">
        <v>17</v>
      </c>
      <c r="P1397" s="1">
        <v>0</v>
      </c>
      <c r="Q1397" s="1">
        <v>3</v>
      </c>
      <c r="R1397" s="1">
        <v>1</v>
      </c>
      <c r="S1397" s="1">
        <v>1</v>
      </c>
      <c r="T1397" s="1">
        <v>1</v>
      </c>
      <c r="U1397" s="1">
        <v>0</v>
      </c>
      <c r="V1397" s="1">
        <v>0</v>
      </c>
    </row>
    <row r="1398" spans="1:256" x14ac:dyDescent="0.2">
      <c r="A1398" s="1">
        <v>1397</v>
      </c>
      <c r="B1398" s="1" t="s">
        <v>5751</v>
      </c>
      <c r="C1398" s="1" t="s">
        <v>5752</v>
      </c>
      <c r="D1398" s="1">
        <v>1565323</v>
      </c>
      <c r="E1398" s="1">
        <v>1566717</v>
      </c>
      <c r="F1398" s="2" t="s">
        <v>22</v>
      </c>
      <c r="G1398" s="1" t="s">
        <v>5753</v>
      </c>
      <c r="H1398" s="1" t="s">
        <v>5754</v>
      </c>
      <c r="I1398" s="1">
        <v>1565323</v>
      </c>
      <c r="J1398" s="1">
        <v>1566717</v>
      </c>
      <c r="K1398" s="2" t="s">
        <v>22</v>
      </c>
      <c r="N1398" s="1" t="s">
        <v>10227</v>
      </c>
      <c r="P1398" s="1">
        <v>0</v>
      </c>
      <c r="Q1398" s="1">
        <v>3</v>
      </c>
      <c r="R1398" s="1">
        <v>1</v>
      </c>
      <c r="S1398" s="1">
        <v>1</v>
      </c>
      <c r="T1398" s="1">
        <v>1</v>
      </c>
      <c r="U1398" s="1">
        <v>0</v>
      </c>
      <c r="V1398" s="1">
        <v>0</v>
      </c>
    </row>
    <row r="1399" spans="1:256" ht="15" x14ac:dyDescent="0.25">
      <c r="A1399">
        <v>1398</v>
      </c>
      <c r="B1399" t="s">
        <v>5755</v>
      </c>
      <c r="C1399" t="s">
        <v>51</v>
      </c>
      <c r="D1399">
        <v>1566720</v>
      </c>
      <c r="E1399">
        <v>1566983</v>
      </c>
      <c r="F1399" s="10" t="s">
        <v>22</v>
      </c>
      <c r="G1399" t="s">
        <v>5756</v>
      </c>
      <c r="H1399" t="s">
        <v>29</v>
      </c>
      <c r="I1399">
        <v>1566720</v>
      </c>
      <c r="J1399">
        <v>1566983</v>
      </c>
      <c r="K1399" s="10" t="s">
        <v>22</v>
      </c>
      <c r="L1399"/>
      <c r="M1399"/>
      <c r="N1399"/>
      <c r="O1399" s="9" t="s">
        <v>10803</v>
      </c>
      <c r="P1399">
        <v>0</v>
      </c>
      <c r="Q1399">
        <v>3</v>
      </c>
      <c r="R1399">
        <v>1</v>
      </c>
      <c r="S1399">
        <v>1</v>
      </c>
      <c r="T1399">
        <v>1</v>
      </c>
      <c r="U1399">
        <v>0</v>
      </c>
      <c r="V1399">
        <v>0</v>
      </c>
      <c r="W1399"/>
      <c r="X1399"/>
      <c r="Y1399"/>
      <c r="Z1399"/>
      <c r="AA1399"/>
      <c r="AB1399"/>
      <c r="AC1399"/>
      <c r="AD1399"/>
      <c r="AE1399"/>
      <c r="AF1399"/>
      <c r="AG1399"/>
      <c r="AH1399"/>
      <c r="AI1399"/>
      <c r="AJ1399"/>
      <c r="AK1399"/>
      <c r="AL1399"/>
      <c r="AM1399"/>
      <c r="AN1399"/>
      <c r="AO1399"/>
      <c r="AP1399"/>
      <c r="AQ1399"/>
      <c r="AR1399"/>
      <c r="AS1399"/>
      <c r="AT1399"/>
      <c r="AU1399"/>
      <c r="AV1399"/>
      <c r="AW1399"/>
      <c r="AX1399"/>
      <c r="AY1399"/>
      <c r="AZ1399"/>
      <c r="BA1399"/>
      <c r="BB1399"/>
      <c r="BC1399"/>
      <c r="BD1399"/>
      <c r="BE1399"/>
      <c r="BF1399"/>
      <c r="BG1399"/>
      <c r="BH1399"/>
      <c r="BI1399"/>
      <c r="BJ1399"/>
      <c r="BK1399"/>
      <c r="BL1399"/>
      <c r="BM1399"/>
      <c r="BN1399"/>
      <c r="BO1399"/>
      <c r="BP1399"/>
      <c r="BQ1399"/>
      <c r="BR1399"/>
      <c r="BS1399"/>
      <c r="BT1399"/>
      <c r="BU1399"/>
      <c r="BV1399"/>
      <c r="BW1399"/>
      <c r="BX1399"/>
      <c r="BY1399"/>
      <c r="BZ1399"/>
      <c r="CA1399"/>
      <c r="CB1399"/>
      <c r="CC1399"/>
      <c r="CD1399"/>
      <c r="CE1399"/>
      <c r="CF1399"/>
      <c r="CG1399"/>
      <c r="CH1399"/>
      <c r="CI1399"/>
      <c r="CJ1399"/>
      <c r="CK1399"/>
      <c r="CL1399"/>
      <c r="CM1399"/>
      <c r="CN1399"/>
      <c r="CO1399"/>
      <c r="CP1399"/>
      <c r="CQ1399"/>
      <c r="CR1399"/>
      <c r="CS1399"/>
      <c r="CT1399"/>
      <c r="CU1399"/>
      <c r="CV1399"/>
      <c r="CW1399"/>
      <c r="CX1399"/>
      <c r="CY1399"/>
      <c r="CZ1399"/>
      <c r="DA1399"/>
      <c r="DB1399"/>
      <c r="DC1399"/>
      <c r="DD1399"/>
      <c r="DE1399"/>
      <c r="DF1399"/>
      <c r="DG1399"/>
      <c r="DH1399"/>
      <c r="DI1399"/>
      <c r="DJ1399"/>
      <c r="DK1399"/>
      <c r="DL1399"/>
      <c r="DM1399"/>
      <c r="DN1399"/>
      <c r="DO1399"/>
      <c r="DP1399"/>
      <c r="DQ1399"/>
      <c r="DR1399"/>
      <c r="DS1399"/>
      <c r="DT1399"/>
      <c r="DU1399"/>
      <c r="DV1399"/>
      <c r="DW1399"/>
      <c r="DX1399"/>
      <c r="DY1399"/>
      <c r="DZ1399"/>
      <c r="EA1399"/>
      <c r="EB1399"/>
      <c r="EC1399"/>
      <c r="ED1399"/>
      <c r="EE1399"/>
      <c r="EF1399"/>
      <c r="EG1399"/>
      <c r="EH1399"/>
      <c r="EI1399"/>
      <c r="EJ1399"/>
      <c r="EK1399"/>
      <c r="EL1399"/>
      <c r="EM1399"/>
      <c r="EN1399"/>
      <c r="EO1399"/>
      <c r="EP1399"/>
      <c r="EQ1399"/>
      <c r="ER1399"/>
      <c r="ES1399"/>
      <c r="ET1399"/>
      <c r="EU1399"/>
      <c r="EV1399"/>
      <c r="EW1399"/>
      <c r="EX1399"/>
      <c r="EY1399"/>
      <c r="EZ1399"/>
      <c r="FA1399"/>
      <c r="FB1399"/>
      <c r="FC1399"/>
      <c r="FD1399"/>
      <c r="FE1399"/>
      <c r="FF1399"/>
      <c r="FG1399"/>
      <c r="FH1399"/>
      <c r="FI1399"/>
      <c r="FJ1399"/>
      <c r="FK1399"/>
      <c r="FL1399"/>
      <c r="FM1399"/>
      <c r="FN1399"/>
      <c r="FO1399"/>
      <c r="FP1399"/>
      <c r="FQ1399"/>
      <c r="FR1399"/>
      <c r="FS1399"/>
      <c r="FT1399"/>
      <c r="FU1399"/>
      <c r="FV1399"/>
      <c r="FW1399"/>
      <c r="FX1399"/>
      <c r="FY1399"/>
      <c r="FZ1399"/>
      <c r="GA1399"/>
      <c r="GB1399"/>
      <c r="GC1399"/>
      <c r="GD1399"/>
      <c r="GE1399"/>
      <c r="GF1399"/>
      <c r="GG1399"/>
      <c r="GH1399"/>
      <c r="GI1399"/>
      <c r="GJ1399"/>
      <c r="GK1399"/>
      <c r="GL1399"/>
      <c r="GM1399"/>
      <c r="GN1399"/>
      <c r="GO1399"/>
      <c r="GP1399"/>
      <c r="GQ1399"/>
      <c r="GR1399"/>
      <c r="GS1399"/>
      <c r="GT1399"/>
      <c r="GU1399"/>
      <c r="GV1399"/>
      <c r="GW1399"/>
      <c r="GX1399"/>
      <c r="GY1399"/>
      <c r="GZ1399"/>
      <c r="HA1399"/>
      <c r="HB1399"/>
      <c r="HC1399"/>
      <c r="HD1399"/>
      <c r="HE1399"/>
      <c r="HF1399"/>
      <c r="HG1399"/>
      <c r="HH1399"/>
      <c r="HI1399"/>
      <c r="HJ1399"/>
      <c r="HK1399"/>
      <c r="HL1399"/>
      <c r="HM1399"/>
      <c r="HN1399"/>
      <c r="HO1399"/>
      <c r="HP1399"/>
      <c r="HQ1399"/>
      <c r="HR1399"/>
      <c r="HS1399"/>
      <c r="HT1399"/>
      <c r="HU1399"/>
      <c r="HV1399"/>
      <c r="HW1399"/>
      <c r="HX1399"/>
      <c r="HY1399"/>
      <c r="HZ1399"/>
      <c r="IA1399"/>
      <c r="IB1399"/>
      <c r="IC1399"/>
      <c r="ID1399"/>
      <c r="IE1399"/>
      <c r="IF1399"/>
      <c r="IG1399"/>
      <c r="IH1399"/>
      <c r="II1399"/>
      <c r="IJ1399"/>
      <c r="IK1399"/>
      <c r="IL1399"/>
      <c r="IM1399"/>
      <c r="IN1399"/>
      <c r="IO1399"/>
      <c r="IP1399"/>
      <c r="IQ1399"/>
      <c r="IR1399"/>
      <c r="IS1399"/>
      <c r="IT1399"/>
      <c r="IU1399"/>
      <c r="IV1399"/>
    </row>
    <row r="1400" spans="1:256" x14ac:dyDescent="0.2">
      <c r="A1400">
        <v>1399</v>
      </c>
      <c r="B1400" t="s">
        <v>5757</v>
      </c>
      <c r="C1400" t="s">
        <v>51</v>
      </c>
      <c r="D1400">
        <v>1567116</v>
      </c>
      <c r="E1400">
        <v>1567304</v>
      </c>
      <c r="F1400" s="10" t="s">
        <v>17</v>
      </c>
      <c r="G1400" t="s">
        <v>5758</v>
      </c>
      <c r="H1400" t="s">
        <v>29</v>
      </c>
      <c r="I1400">
        <v>1567116</v>
      </c>
      <c r="J1400">
        <v>1567304</v>
      </c>
      <c r="K1400" s="10" t="s">
        <v>17</v>
      </c>
      <c r="L1400"/>
      <c r="M1400"/>
      <c r="N1400"/>
      <c r="O1400"/>
      <c r="P1400">
        <v>0</v>
      </c>
      <c r="Q1400">
        <v>3</v>
      </c>
      <c r="R1400">
        <v>1</v>
      </c>
      <c r="S1400">
        <v>1</v>
      </c>
      <c r="T1400">
        <v>1</v>
      </c>
      <c r="U1400">
        <v>0</v>
      </c>
      <c r="V1400">
        <v>0</v>
      </c>
      <c r="W1400"/>
      <c r="X1400"/>
      <c r="Y1400"/>
      <c r="Z1400"/>
      <c r="AA1400"/>
      <c r="AB1400"/>
      <c r="AC1400"/>
      <c r="AD1400"/>
      <c r="AE1400"/>
      <c r="AF1400"/>
      <c r="AG1400"/>
      <c r="AH1400"/>
      <c r="AI1400"/>
      <c r="AJ1400"/>
      <c r="AK1400"/>
      <c r="AL1400"/>
      <c r="AM1400"/>
      <c r="AN1400"/>
      <c r="AO1400"/>
      <c r="AP1400"/>
      <c r="AQ1400"/>
      <c r="AR1400"/>
      <c r="AS1400"/>
      <c r="AT1400"/>
      <c r="AU1400"/>
      <c r="AV1400"/>
      <c r="AW1400"/>
      <c r="AX1400"/>
      <c r="AY1400"/>
      <c r="AZ1400"/>
      <c r="BA1400"/>
      <c r="BB1400"/>
      <c r="BC1400"/>
      <c r="BD1400"/>
      <c r="BE1400"/>
      <c r="BF1400"/>
      <c r="BG1400"/>
      <c r="BH1400"/>
      <c r="BI1400"/>
      <c r="BJ1400"/>
      <c r="BK1400"/>
      <c r="BL1400"/>
      <c r="BM1400"/>
      <c r="BN1400"/>
      <c r="BO1400"/>
      <c r="BP1400"/>
      <c r="BQ1400"/>
      <c r="BR1400"/>
      <c r="BS1400"/>
      <c r="BT1400"/>
      <c r="BU1400"/>
      <c r="BV1400"/>
      <c r="BW1400"/>
      <c r="BX1400"/>
      <c r="BY1400"/>
      <c r="BZ1400"/>
      <c r="CA1400"/>
      <c r="CB1400"/>
      <c r="CC1400"/>
      <c r="CD1400"/>
      <c r="CE1400"/>
      <c r="CF1400"/>
      <c r="CG1400"/>
      <c r="CH1400"/>
      <c r="CI1400"/>
      <c r="CJ1400"/>
      <c r="CK1400"/>
      <c r="CL1400"/>
      <c r="CM1400"/>
      <c r="CN1400"/>
      <c r="CO1400"/>
      <c r="CP1400"/>
      <c r="CQ1400"/>
      <c r="CR1400"/>
      <c r="CS1400"/>
      <c r="CT1400"/>
      <c r="CU1400"/>
      <c r="CV1400"/>
      <c r="CW1400"/>
      <c r="CX1400"/>
      <c r="CY1400"/>
      <c r="CZ1400"/>
      <c r="DA1400"/>
      <c r="DB1400"/>
      <c r="DC1400"/>
      <c r="DD1400"/>
      <c r="DE1400"/>
      <c r="DF1400"/>
      <c r="DG1400"/>
      <c r="DH1400"/>
      <c r="DI1400"/>
      <c r="DJ1400"/>
      <c r="DK1400"/>
      <c r="DL1400"/>
      <c r="DM1400"/>
      <c r="DN1400"/>
      <c r="DO1400"/>
      <c r="DP1400"/>
      <c r="DQ1400"/>
      <c r="DR1400"/>
      <c r="DS1400"/>
      <c r="DT1400"/>
      <c r="DU1400"/>
      <c r="DV1400"/>
      <c r="DW1400"/>
      <c r="DX1400"/>
      <c r="DY1400"/>
      <c r="DZ1400"/>
      <c r="EA1400"/>
      <c r="EB1400"/>
      <c r="EC1400"/>
      <c r="ED1400"/>
      <c r="EE1400"/>
      <c r="EF1400"/>
      <c r="EG1400"/>
      <c r="EH1400"/>
      <c r="EI1400"/>
      <c r="EJ1400"/>
      <c r="EK1400"/>
      <c r="EL1400"/>
      <c r="EM1400"/>
      <c r="EN1400"/>
      <c r="EO1400"/>
      <c r="EP1400"/>
      <c r="EQ1400"/>
      <c r="ER1400"/>
      <c r="ES1400"/>
      <c r="ET1400"/>
      <c r="EU1400"/>
      <c r="EV1400"/>
      <c r="EW1400"/>
      <c r="EX1400"/>
      <c r="EY1400"/>
      <c r="EZ1400"/>
      <c r="FA1400"/>
      <c r="FB1400"/>
      <c r="FC1400"/>
      <c r="FD1400"/>
      <c r="FE1400"/>
      <c r="FF1400"/>
      <c r="FG1400"/>
      <c r="FH1400"/>
      <c r="FI1400"/>
      <c r="FJ1400"/>
      <c r="FK1400"/>
      <c r="FL1400"/>
      <c r="FM1400"/>
      <c r="FN1400"/>
      <c r="FO1400"/>
      <c r="FP1400"/>
      <c r="FQ1400"/>
      <c r="FR1400"/>
      <c r="FS1400"/>
      <c r="FT1400"/>
      <c r="FU1400"/>
      <c r="FV1400"/>
      <c r="FW1400"/>
      <c r="FX1400"/>
      <c r="FY1400"/>
      <c r="FZ1400"/>
      <c r="GA1400"/>
      <c r="GB1400"/>
      <c r="GC1400"/>
      <c r="GD1400"/>
      <c r="GE1400"/>
      <c r="GF1400"/>
      <c r="GG1400"/>
      <c r="GH1400"/>
      <c r="GI1400"/>
      <c r="GJ1400"/>
      <c r="GK1400"/>
      <c r="GL1400"/>
      <c r="GM1400"/>
      <c r="GN1400"/>
      <c r="GO1400"/>
      <c r="GP1400"/>
      <c r="GQ1400"/>
      <c r="GR1400"/>
      <c r="GS1400"/>
      <c r="GT1400"/>
      <c r="GU1400"/>
      <c r="GV1400"/>
      <c r="GW1400"/>
      <c r="GX1400"/>
      <c r="GY1400"/>
      <c r="GZ1400"/>
      <c r="HA1400"/>
      <c r="HB1400"/>
      <c r="HC1400"/>
      <c r="HD1400"/>
      <c r="HE1400"/>
      <c r="HF1400"/>
      <c r="HG1400"/>
      <c r="HH1400"/>
      <c r="HI1400"/>
      <c r="HJ1400"/>
      <c r="HK1400"/>
      <c r="HL1400"/>
      <c r="HM1400"/>
      <c r="HN1400"/>
      <c r="HO1400"/>
      <c r="HP1400"/>
      <c r="HQ1400"/>
      <c r="HR1400"/>
      <c r="HS1400"/>
      <c r="HT1400"/>
      <c r="HU1400"/>
      <c r="HV1400"/>
      <c r="HW1400"/>
      <c r="HX1400"/>
      <c r="HY1400"/>
      <c r="HZ1400"/>
      <c r="IA1400"/>
      <c r="IB1400"/>
      <c r="IC1400"/>
      <c r="ID1400"/>
      <c r="IE1400"/>
      <c r="IF1400"/>
      <c r="IG1400"/>
      <c r="IH1400"/>
      <c r="II1400"/>
      <c r="IJ1400"/>
      <c r="IK1400"/>
      <c r="IL1400"/>
      <c r="IM1400"/>
      <c r="IN1400"/>
      <c r="IO1400"/>
      <c r="IP1400"/>
      <c r="IQ1400"/>
      <c r="IR1400"/>
      <c r="IS1400"/>
      <c r="IT1400"/>
      <c r="IU1400"/>
      <c r="IV1400"/>
    </row>
    <row r="1401" spans="1:256" x14ac:dyDescent="0.2">
      <c r="A1401">
        <v>1400</v>
      </c>
      <c r="B1401" t="s">
        <v>5759</v>
      </c>
      <c r="C1401" t="s">
        <v>51</v>
      </c>
      <c r="D1401">
        <v>1567288</v>
      </c>
      <c r="E1401">
        <v>1567965</v>
      </c>
      <c r="F1401" s="10" t="s">
        <v>17</v>
      </c>
      <c r="G1401" t="s">
        <v>5760</v>
      </c>
      <c r="H1401" t="s">
        <v>29</v>
      </c>
      <c r="I1401">
        <v>1567288</v>
      </c>
      <c r="J1401">
        <v>1567965</v>
      </c>
      <c r="K1401" s="10" t="s">
        <v>17</v>
      </c>
      <c r="L1401"/>
      <c r="M1401"/>
      <c r="N1401"/>
      <c r="O1401"/>
      <c r="P1401">
        <v>0</v>
      </c>
      <c r="Q1401">
        <v>3</v>
      </c>
      <c r="R1401">
        <v>1</v>
      </c>
      <c r="S1401">
        <v>1</v>
      </c>
      <c r="T1401">
        <v>1</v>
      </c>
      <c r="U1401">
        <v>0</v>
      </c>
      <c r="V1401">
        <v>0</v>
      </c>
      <c r="W1401"/>
      <c r="X1401"/>
      <c r="Y1401"/>
      <c r="Z1401"/>
      <c r="AA1401"/>
      <c r="AB1401"/>
      <c r="AC1401"/>
      <c r="AD1401"/>
      <c r="AE1401"/>
      <c r="AF1401"/>
      <c r="AG1401"/>
      <c r="AH1401"/>
      <c r="AI1401"/>
      <c r="AJ1401"/>
      <c r="AK1401"/>
      <c r="AL1401"/>
      <c r="AM1401"/>
      <c r="AN1401"/>
      <c r="AO1401"/>
      <c r="AP1401"/>
      <c r="AQ1401"/>
      <c r="AR1401"/>
      <c r="AS1401"/>
      <c r="AT1401"/>
      <c r="AU1401"/>
      <c r="AV1401"/>
      <c r="AW1401"/>
      <c r="AX1401"/>
      <c r="AY1401"/>
      <c r="AZ1401"/>
      <c r="BA1401"/>
      <c r="BB1401"/>
      <c r="BC1401"/>
      <c r="BD1401"/>
      <c r="BE1401"/>
      <c r="BF1401"/>
      <c r="BG1401"/>
      <c r="BH1401"/>
      <c r="BI1401"/>
      <c r="BJ1401"/>
      <c r="BK1401"/>
      <c r="BL1401"/>
      <c r="BM1401"/>
      <c r="BN1401"/>
      <c r="BO1401"/>
      <c r="BP1401"/>
      <c r="BQ1401"/>
      <c r="BR1401"/>
      <c r="BS1401"/>
      <c r="BT1401"/>
      <c r="BU1401"/>
      <c r="BV1401"/>
      <c r="BW1401"/>
      <c r="BX1401"/>
      <c r="BY1401"/>
      <c r="BZ1401"/>
      <c r="CA1401"/>
      <c r="CB1401"/>
      <c r="CC1401"/>
      <c r="CD1401"/>
      <c r="CE1401"/>
      <c r="CF1401"/>
      <c r="CG1401"/>
      <c r="CH1401"/>
      <c r="CI1401"/>
      <c r="CJ1401"/>
      <c r="CK1401"/>
      <c r="CL1401"/>
      <c r="CM1401"/>
      <c r="CN1401"/>
      <c r="CO1401"/>
      <c r="CP1401"/>
      <c r="CQ1401"/>
      <c r="CR1401"/>
      <c r="CS1401"/>
      <c r="CT1401"/>
      <c r="CU1401"/>
      <c r="CV1401"/>
      <c r="CW1401"/>
      <c r="CX1401"/>
      <c r="CY1401"/>
      <c r="CZ1401"/>
      <c r="DA1401"/>
      <c r="DB1401"/>
      <c r="DC1401"/>
      <c r="DD1401"/>
      <c r="DE1401"/>
      <c r="DF1401"/>
      <c r="DG1401"/>
      <c r="DH1401"/>
      <c r="DI1401"/>
      <c r="DJ1401"/>
      <c r="DK1401"/>
      <c r="DL1401"/>
      <c r="DM1401"/>
      <c r="DN1401"/>
      <c r="DO1401"/>
      <c r="DP1401"/>
      <c r="DQ1401"/>
      <c r="DR1401"/>
      <c r="DS1401"/>
      <c r="DT1401"/>
      <c r="DU1401"/>
      <c r="DV1401"/>
      <c r="DW1401"/>
      <c r="DX1401"/>
      <c r="DY1401"/>
      <c r="DZ1401"/>
      <c r="EA1401"/>
      <c r="EB1401"/>
      <c r="EC1401"/>
      <c r="ED1401"/>
      <c r="EE1401"/>
      <c r="EF1401"/>
      <c r="EG1401"/>
      <c r="EH1401"/>
      <c r="EI1401"/>
      <c r="EJ1401"/>
      <c r="EK1401"/>
      <c r="EL1401"/>
      <c r="EM1401"/>
      <c r="EN1401"/>
      <c r="EO1401"/>
      <c r="EP1401"/>
      <c r="EQ1401"/>
      <c r="ER1401"/>
      <c r="ES1401"/>
      <c r="ET1401"/>
      <c r="EU1401"/>
      <c r="EV1401"/>
      <c r="EW1401"/>
      <c r="EX1401"/>
      <c r="EY1401"/>
      <c r="EZ1401"/>
      <c r="FA1401"/>
      <c r="FB1401"/>
      <c r="FC1401"/>
      <c r="FD1401"/>
      <c r="FE1401"/>
      <c r="FF1401"/>
      <c r="FG1401"/>
      <c r="FH1401"/>
      <c r="FI1401"/>
      <c r="FJ1401"/>
      <c r="FK1401"/>
      <c r="FL1401"/>
      <c r="FM1401"/>
      <c r="FN1401"/>
      <c r="FO1401"/>
      <c r="FP1401"/>
      <c r="FQ1401"/>
      <c r="FR1401"/>
      <c r="FS1401"/>
      <c r="FT1401"/>
      <c r="FU1401"/>
      <c r="FV1401"/>
      <c r="FW1401"/>
      <c r="FX1401"/>
      <c r="FY1401"/>
      <c r="FZ1401"/>
      <c r="GA1401"/>
      <c r="GB1401"/>
      <c r="GC1401"/>
      <c r="GD1401"/>
      <c r="GE1401"/>
      <c r="GF1401"/>
      <c r="GG1401"/>
      <c r="GH1401"/>
      <c r="GI1401"/>
      <c r="GJ1401"/>
      <c r="GK1401"/>
      <c r="GL1401"/>
      <c r="GM1401"/>
      <c r="GN1401"/>
      <c r="GO1401"/>
      <c r="GP1401"/>
      <c r="GQ1401"/>
      <c r="GR1401"/>
      <c r="GS1401"/>
      <c r="GT1401"/>
      <c r="GU1401"/>
      <c r="GV1401"/>
      <c r="GW1401"/>
      <c r="GX1401"/>
      <c r="GY1401"/>
      <c r="GZ1401"/>
      <c r="HA1401"/>
      <c r="HB1401"/>
      <c r="HC1401"/>
      <c r="HD1401"/>
      <c r="HE1401"/>
      <c r="HF1401"/>
      <c r="HG1401"/>
      <c r="HH1401"/>
      <c r="HI1401"/>
      <c r="HJ1401"/>
      <c r="HK1401"/>
      <c r="HL1401"/>
      <c r="HM1401"/>
      <c r="HN1401"/>
      <c r="HO1401"/>
      <c r="HP1401"/>
      <c r="HQ1401"/>
      <c r="HR1401"/>
      <c r="HS1401"/>
      <c r="HT1401"/>
      <c r="HU1401"/>
      <c r="HV1401"/>
      <c r="HW1401"/>
      <c r="HX1401"/>
      <c r="HY1401"/>
      <c r="HZ1401"/>
      <c r="IA1401"/>
      <c r="IB1401"/>
      <c r="IC1401"/>
      <c r="ID1401"/>
      <c r="IE1401"/>
      <c r="IF1401"/>
      <c r="IG1401"/>
      <c r="IH1401"/>
      <c r="II1401"/>
      <c r="IJ1401"/>
      <c r="IK1401"/>
      <c r="IL1401"/>
      <c r="IM1401"/>
      <c r="IN1401"/>
      <c r="IO1401"/>
      <c r="IP1401"/>
      <c r="IQ1401"/>
      <c r="IR1401"/>
      <c r="IS1401"/>
      <c r="IT1401"/>
      <c r="IU1401"/>
      <c r="IV1401"/>
    </row>
    <row r="1402" spans="1:256" x14ac:dyDescent="0.2">
      <c r="A1402">
        <v>1401</v>
      </c>
      <c r="B1402" t="s">
        <v>5761</v>
      </c>
      <c r="C1402" t="s">
        <v>51</v>
      </c>
      <c r="D1402">
        <v>1567962</v>
      </c>
      <c r="E1402">
        <v>1568528</v>
      </c>
      <c r="F1402" s="10" t="s">
        <v>17</v>
      </c>
      <c r="G1402" t="s">
        <v>5762</v>
      </c>
      <c r="H1402" t="s">
        <v>29</v>
      </c>
      <c r="I1402">
        <v>1567962</v>
      </c>
      <c r="J1402">
        <v>1568528</v>
      </c>
      <c r="K1402" s="10" t="s">
        <v>17</v>
      </c>
      <c r="L1402"/>
      <c r="M1402"/>
      <c r="N1402"/>
      <c r="O1402"/>
      <c r="P1402">
        <v>0</v>
      </c>
      <c r="Q1402">
        <v>3</v>
      </c>
      <c r="R1402">
        <v>1</v>
      </c>
      <c r="S1402">
        <v>1</v>
      </c>
      <c r="T1402">
        <v>1</v>
      </c>
      <c r="U1402">
        <v>0</v>
      </c>
      <c r="V1402">
        <v>0</v>
      </c>
      <c r="W1402"/>
      <c r="X1402"/>
      <c r="Y1402"/>
      <c r="Z1402"/>
      <c r="AA1402"/>
      <c r="AB1402"/>
      <c r="AC1402"/>
      <c r="AD1402"/>
      <c r="AE1402"/>
      <c r="AF1402"/>
      <c r="AG1402"/>
      <c r="AH1402"/>
      <c r="AI1402"/>
      <c r="AJ1402"/>
      <c r="AK1402"/>
      <c r="AL1402"/>
      <c r="AM1402"/>
      <c r="AN1402"/>
      <c r="AO1402"/>
      <c r="AP1402"/>
      <c r="AQ1402"/>
      <c r="AR1402"/>
      <c r="AS1402"/>
      <c r="AT1402"/>
      <c r="AU1402"/>
      <c r="AV1402"/>
      <c r="AW1402"/>
      <c r="AX1402"/>
      <c r="AY1402"/>
      <c r="AZ1402"/>
      <c r="BA1402"/>
      <c r="BB1402"/>
      <c r="BC1402"/>
      <c r="BD1402"/>
      <c r="BE1402"/>
      <c r="BF1402"/>
      <c r="BG1402"/>
      <c r="BH1402"/>
      <c r="BI1402"/>
      <c r="BJ1402"/>
      <c r="BK1402"/>
      <c r="BL1402"/>
      <c r="BM1402"/>
      <c r="BN1402"/>
      <c r="BO1402"/>
      <c r="BP1402"/>
      <c r="BQ1402"/>
      <c r="BR1402"/>
      <c r="BS1402"/>
      <c r="BT1402"/>
      <c r="BU1402"/>
      <c r="BV1402"/>
      <c r="BW1402"/>
      <c r="BX1402"/>
      <c r="BY1402"/>
      <c r="BZ1402"/>
      <c r="CA1402"/>
      <c r="CB1402"/>
      <c r="CC1402"/>
      <c r="CD1402"/>
      <c r="CE1402"/>
      <c r="CF1402"/>
      <c r="CG1402"/>
      <c r="CH1402"/>
      <c r="CI1402"/>
      <c r="CJ1402"/>
      <c r="CK1402"/>
      <c r="CL1402"/>
      <c r="CM1402"/>
      <c r="CN1402"/>
      <c r="CO1402"/>
      <c r="CP1402"/>
      <c r="CQ1402"/>
      <c r="CR1402"/>
      <c r="CS1402"/>
      <c r="CT1402"/>
      <c r="CU1402"/>
      <c r="CV1402"/>
      <c r="CW1402"/>
      <c r="CX1402"/>
      <c r="CY1402"/>
      <c r="CZ1402"/>
      <c r="DA1402"/>
      <c r="DB1402"/>
      <c r="DC1402"/>
      <c r="DD1402"/>
      <c r="DE1402"/>
      <c r="DF1402"/>
      <c r="DG1402"/>
      <c r="DH1402"/>
      <c r="DI1402"/>
      <c r="DJ1402"/>
      <c r="DK1402"/>
      <c r="DL1402"/>
      <c r="DM1402"/>
      <c r="DN1402"/>
      <c r="DO1402"/>
      <c r="DP1402"/>
      <c r="DQ1402"/>
      <c r="DR1402"/>
      <c r="DS1402"/>
      <c r="DT1402"/>
      <c r="DU1402"/>
      <c r="DV1402"/>
      <c r="DW1402"/>
      <c r="DX1402"/>
      <c r="DY1402"/>
      <c r="DZ1402"/>
      <c r="EA1402"/>
      <c r="EB1402"/>
      <c r="EC1402"/>
      <c r="ED1402"/>
      <c r="EE1402"/>
      <c r="EF1402"/>
      <c r="EG1402"/>
      <c r="EH1402"/>
      <c r="EI1402"/>
      <c r="EJ1402"/>
      <c r="EK1402"/>
      <c r="EL1402"/>
      <c r="EM1402"/>
      <c r="EN1402"/>
      <c r="EO1402"/>
      <c r="EP1402"/>
      <c r="EQ1402"/>
      <c r="ER1402"/>
      <c r="ES1402"/>
      <c r="ET1402"/>
      <c r="EU1402"/>
      <c r="EV1402"/>
      <c r="EW1402"/>
      <c r="EX1402"/>
      <c r="EY1402"/>
      <c r="EZ1402"/>
      <c r="FA1402"/>
      <c r="FB1402"/>
      <c r="FC1402"/>
      <c r="FD1402"/>
      <c r="FE1402"/>
      <c r="FF1402"/>
      <c r="FG1402"/>
      <c r="FH1402"/>
      <c r="FI1402"/>
      <c r="FJ1402"/>
      <c r="FK1402"/>
      <c r="FL1402"/>
      <c r="FM1402"/>
      <c r="FN1402"/>
      <c r="FO1402"/>
      <c r="FP1402"/>
      <c r="FQ1402"/>
      <c r="FR1402"/>
      <c r="FS1402"/>
      <c r="FT1402"/>
      <c r="FU1402"/>
      <c r="FV1402"/>
      <c r="FW1402"/>
      <c r="FX1402"/>
      <c r="FY1402"/>
      <c r="FZ1402"/>
      <c r="GA1402"/>
      <c r="GB1402"/>
      <c r="GC1402"/>
      <c r="GD1402"/>
      <c r="GE1402"/>
      <c r="GF1402"/>
      <c r="GG1402"/>
      <c r="GH1402"/>
      <c r="GI1402"/>
      <c r="GJ1402"/>
      <c r="GK1402"/>
      <c r="GL1402"/>
      <c r="GM1402"/>
      <c r="GN1402"/>
      <c r="GO1402"/>
      <c r="GP1402"/>
      <c r="GQ1402"/>
      <c r="GR1402"/>
      <c r="GS1402"/>
      <c r="GT1402"/>
      <c r="GU1402"/>
      <c r="GV1402"/>
      <c r="GW1402"/>
      <c r="GX1402"/>
      <c r="GY1402"/>
      <c r="GZ1402"/>
      <c r="HA1402"/>
      <c r="HB1402"/>
      <c r="HC1402"/>
      <c r="HD1402"/>
      <c r="HE1402"/>
      <c r="HF1402"/>
      <c r="HG1402"/>
      <c r="HH1402"/>
      <c r="HI1402"/>
      <c r="HJ1402"/>
      <c r="HK1402"/>
      <c r="HL1402"/>
      <c r="HM1402"/>
      <c r="HN1402"/>
      <c r="HO1402"/>
      <c r="HP1402"/>
      <c r="HQ1402"/>
      <c r="HR1402"/>
      <c r="HS1402"/>
      <c r="HT1402"/>
      <c r="HU1402"/>
      <c r="HV1402"/>
      <c r="HW1402"/>
      <c r="HX1402"/>
      <c r="HY1402"/>
      <c r="HZ1402"/>
      <c r="IA1402"/>
      <c r="IB1402"/>
      <c r="IC1402"/>
      <c r="ID1402"/>
      <c r="IE1402"/>
      <c r="IF1402"/>
      <c r="IG1402"/>
      <c r="IH1402"/>
      <c r="II1402"/>
      <c r="IJ1402"/>
      <c r="IK1402"/>
      <c r="IL1402"/>
      <c r="IM1402"/>
      <c r="IN1402"/>
      <c r="IO1402"/>
      <c r="IP1402"/>
      <c r="IQ1402"/>
      <c r="IR1402"/>
      <c r="IS1402"/>
      <c r="IT1402"/>
      <c r="IU1402"/>
      <c r="IV1402"/>
    </row>
    <row r="1403" spans="1:256" ht="15" x14ac:dyDescent="0.25">
      <c r="A1403">
        <v>1402</v>
      </c>
      <c r="B1403" t="s">
        <v>5763</v>
      </c>
      <c r="C1403" t="s">
        <v>51</v>
      </c>
      <c r="D1403">
        <v>1568530</v>
      </c>
      <c r="E1403">
        <v>1568901</v>
      </c>
      <c r="F1403" s="10" t="s">
        <v>17</v>
      </c>
      <c r="G1403" t="s">
        <v>5764</v>
      </c>
      <c r="H1403" t="s">
        <v>29</v>
      </c>
      <c r="I1403">
        <v>1568530</v>
      </c>
      <c r="J1403">
        <v>1568901</v>
      </c>
      <c r="K1403" s="10" t="s">
        <v>17</v>
      </c>
      <c r="L1403"/>
      <c r="M1403"/>
      <c r="N1403"/>
      <c r="O1403" s="9" t="s">
        <v>10803</v>
      </c>
      <c r="P1403">
        <v>0</v>
      </c>
      <c r="Q1403">
        <v>3</v>
      </c>
      <c r="R1403">
        <v>1</v>
      </c>
      <c r="S1403">
        <v>1</v>
      </c>
      <c r="T1403">
        <v>1</v>
      </c>
      <c r="U1403">
        <v>0</v>
      </c>
      <c r="V1403">
        <v>0</v>
      </c>
      <c r="W1403"/>
      <c r="X1403"/>
      <c r="Y1403"/>
      <c r="Z1403"/>
      <c r="AA1403"/>
      <c r="AB1403"/>
      <c r="AC1403"/>
      <c r="AD1403"/>
      <c r="AE1403"/>
      <c r="AF1403"/>
      <c r="AG1403"/>
      <c r="AH1403"/>
      <c r="AI1403"/>
      <c r="AJ1403"/>
      <c r="AK1403"/>
      <c r="AL1403"/>
      <c r="AM1403"/>
      <c r="AN1403"/>
      <c r="AO1403"/>
      <c r="AP1403"/>
      <c r="AQ1403"/>
      <c r="AR1403"/>
      <c r="AS1403"/>
      <c r="AT1403"/>
      <c r="AU1403"/>
      <c r="AV1403"/>
      <c r="AW1403"/>
      <c r="AX1403"/>
      <c r="AY1403"/>
      <c r="AZ1403"/>
      <c r="BA1403"/>
      <c r="BB1403"/>
      <c r="BC1403"/>
      <c r="BD1403"/>
      <c r="BE1403"/>
      <c r="BF1403"/>
      <c r="BG1403"/>
      <c r="BH1403"/>
      <c r="BI1403"/>
      <c r="BJ1403"/>
      <c r="BK1403"/>
      <c r="BL1403"/>
      <c r="BM1403"/>
      <c r="BN1403"/>
      <c r="BO1403"/>
      <c r="BP1403"/>
      <c r="BQ1403"/>
      <c r="BR1403"/>
      <c r="BS1403"/>
      <c r="BT1403"/>
      <c r="BU1403"/>
      <c r="BV1403"/>
      <c r="BW1403"/>
      <c r="BX1403"/>
      <c r="BY1403"/>
      <c r="BZ1403"/>
      <c r="CA1403"/>
      <c r="CB1403"/>
      <c r="CC1403"/>
      <c r="CD1403"/>
      <c r="CE1403"/>
      <c r="CF1403"/>
      <c r="CG1403"/>
      <c r="CH1403"/>
      <c r="CI1403"/>
      <c r="CJ1403"/>
      <c r="CK1403"/>
      <c r="CL1403"/>
      <c r="CM1403"/>
      <c r="CN1403"/>
      <c r="CO1403"/>
      <c r="CP1403"/>
      <c r="CQ1403"/>
      <c r="CR1403"/>
      <c r="CS1403"/>
      <c r="CT1403"/>
      <c r="CU1403"/>
      <c r="CV1403"/>
      <c r="CW1403"/>
      <c r="CX1403"/>
      <c r="CY1403"/>
      <c r="CZ1403"/>
      <c r="DA1403"/>
      <c r="DB1403"/>
      <c r="DC1403"/>
      <c r="DD1403"/>
      <c r="DE1403"/>
      <c r="DF1403"/>
      <c r="DG1403"/>
      <c r="DH1403"/>
      <c r="DI1403"/>
      <c r="DJ1403"/>
      <c r="DK1403"/>
      <c r="DL1403"/>
      <c r="DM1403"/>
      <c r="DN1403"/>
      <c r="DO1403"/>
      <c r="DP1403"/>
      <c r="DQ1403"/>
      <c r="DR1403"/>
      <c r="DS1403"/>
      <c r="DT1403"/>
      <c r="DU1403"/>
      <c r="DV1403"/>
      <c r="DW1403"/>
      <c r="DX1403"/>
      <c r="DY1403"/>
      <c r="DZ1403"/>
      <c r="EA1403"/>
      <c r="EB1403"/>
      <c r="EC1403"/>
      <c r="ED1403"/>
      <c r="EE1403"/>
      <c r="EF1403"/>
      <c r="EG1403"/>
      <c r="EH1403"/>
      <c r="EI1403"/>
      <c r="EJ1403"/>
      <c r="EK1403"/>
      <c r="EL1403"/>
      <c r="EM1403"/>
      <c r="EN1403"/>
      <c r="EO1403"/>
      <c r="EP1403"/>
      <c r="EQ1403"/>
      <c r="ER1403"/>
      <c r="ES1403"/>
      <c r="ET1403"/>
      <c r="EU1403"/>
      <c r="EV1403"/>
      <c r="EW1403"/>
      <c r="EX1403"/>
      <c r="EY1403"/>
      <c r="EZ1403"/>
      <c r="FA1403"/>
      <c r="FB1403"/>
      <c r="FC1403"/>
      <c r="FD1403"/>
      <c r="FE1403"/>
      <c r="FF1403"/>
      <c r="FG1403"/>
      <c r="FH1403"/>
      <c r="FI1403"/>
      <c r="FJ1403"/>
      <c r="FK1403"/>
      <c r="FL1403"/>
      <c r="FM1403"/>
      <c r="FN1403"/>
      <c r="FO1403"/>
      <c r="FP1403"/>
      <c r="FQ1403"/>
      <c r="FR1403"/>
      <c r="FS1403"/>
      <c r="FT1403"/>
      <c r="FU1403"/>
      <c r="FV1403"/>
      <c r="FW1403"/>
      <c r="FX1403"/>
      <c r="FY1403"/>
      <c r="FZ1403"/>
      <c r="GA1403"/>
      <c r="GB1403"/>
      <c r="GC1403"/>
      <c r="GD1403"/>
      <c r="GE1403"/>
      <c r="GF1403"/>
      <c r="GG1403"/>
      <c r="GH1403"/>
      <c r="GI1403"/>
      <c r="GJ1403"/>
      <c r="GK1403"/>
      <c r="GL1403"/>
      <c r="GM1403"/>
      <c r="GN1403"/>
      <c r="GO1403"/>
      <c r="GP1403"/>
      <c r="GQ1403"/>
      <c r="GR1403"/>
      <c r="GS1403"/>
      <c r="GT1403"/>
      <c r="GU1403"/>
      <c r="GV1403"/>
      <c r="GW1403"/>
      <c r="GX1403"/>
      <c r="GY1403"/>
      <c r="GZ1403"/>
      <c r="HA1403"/>
      <c r="HB1403"/>
      <c r="HC1403"/>
      <c r="HD1403"/>
      <c r="HE1403"/>
      <c r="HF1403"/>
      <c r="HG1403"/>
      <c r="HH1403"/>
      <c r="HI1403"/>
      <c r="HJ1403"/>
      <c r="HK1403"/>
      <c r="HL1403"/>
      <c r="HM1403"/>
      <c r="HN1403"/>
      <c r="HO1403"/>
      <c r="HP1403"/>
      <c r="HQ1403"/>
      <c r="HR1403"/>
      <c r="HS1403"/>
      <c r="HT1403"/>
      <c r="HU1403"/>
      <c r="HV1403"/>
      <c r="HW1403"/>
      <c r="HX1403"/>
      <c r="HY1403"/>
      <c r="HZ1403"/>
      <c r="IA1403"/>
      <c r="IB1403"/>
      <c r="IC1403"/>
      <c r="ID1403"/>
      <c r="IE1403"/>
      <c r="IF1403"/>
      <c r="IG1403"/>
      <c r="IH1403"/>
      <c r="II1403"/>
      <c r="IJ1403"/>
      <c r="IK1403"/>
      <c r="IL1403"/>
      <c r="IM1403"/>
      <c r="IN1403"/>
      <c r="IO1403"/>
      <c r="IP1403"/>
      <c r="IQ1403"/>
      <c r="IR1403"/>
      <c r="IS1403"/>
      <c r="IT1403"/>
      <c r="IU1403"/>
      <c r="IV1403"/>
    </row>
    <row r="1404" spans="1:256" x14ac:dyDescent="0.2">
      <c r="A1404">
        <v>1403</v>
      </c>
      <c r="B1404" t="s">
        <v>5765</v>
      </c>
      <c r="C1404" t="s">
        <v>51</v>
      </c>
      <c r="D1404">
        <v>1569320</v>
      </c>
      <c r="E1404">
        <v>1569778</v>
      </c>
      <c r="F1404" s="10" t="s">
        <v>17</v>
      </c>
      <c r="G1404" t="s">
        <v>5766</v>
      </c>
      <c r="H1404" t="s">
        <v>29</v>
      </c>
      <c r="I1404">
        <v>1569320</v>
      </c>
      <c r="J1404">
        <v>1569778</v>
      </c>
      <c r="K1404" s="10" t="s">
        <v>17</v>
      </c>
      <c r="L1404"/>
      <c r="M1404"/>
      <c r="N1404"/>
      <c r="O1404"/>
      <c r="P1404">
        <v>0</v>
      </c>
      <c r="Q1404">
        <v>3</v>
      </c>
      <c r="R1404">
        <v>1</v>
      </c>
      <c r="S1404">
        <v>1</v>
      </c>
      <c r="T1404">
        <v>1</v>
      </c>
      <c r="U1404">
        <v>0</v>
      </c>
      <c r="V1404">
        <v>0</v>
      </c>
      <c r="W1404"/>
      <c r="X1404"/>
      <c r="Y1404"/>
      <c r="Z1404"/>
      <c r="AA1404"/>
      <c r="AB1404"/>
      <c r="AC1404"/>
      <c r="AD1404"/>
      <c r="AE1404"/>
      <c r="AF1404"/>
      <c r="AG1404"/>
      <c r="AH1404"/>
      <c r="AI1404"/>
      <c r="AJ1404"/>
      <c r="AK1404"/>
      <c r="AL1404"/>
      <c r="AM1404"/>
      <c r="AN1404"/>
      <c r="AO1404"/>
      <c r="AP1404"/>
      <c r="AQ1404"/>
      <c r="AR1404"/>
      <c r="AS1404"/>
      <c r="AT1404"/>
      <c r="AU1404"/>
      <c r="AV1404"/>
      <c r="AW1404"/>
      <c r="AX1404"/>
      <c r="AY1404"/>
      <c r="AZ1404"/>
      <c r="BA1404"/>
      <c r="BB1404"/>
      <c r="BC1404"/>
      <c r="BD1404"/>
      <c r="BE1404"/>
      <c r="BF1404"/>
      <c r="BG1404"/>
      <c r="BH1404"/>
      <c r="BI1404"/>
      <c r="BJ1404"/>
      <c r="BK1404"/>
      <c r="BL1404"/>
      <c r="BM1404"/>
      <c r="BN1404"/>
      <c r="BO1404"/>
      <c r="BP1404"/>
      <c r="BQ1404"/>
      <c r="BR1404"/>
      <c r="BS1404"/>
      <c r="BT1404"/>
      <c r="BU1404"/>
      <c r="BV1404"/>
      <c r="BW1404"/>
      <c r="BX1404"/>
      <c r="BY1404"/>
      <c r="BZ1404"/>
      <c r="CA1404"/>
      <c r="CB1404"/>
      <c r="CC1404"/>
      <c r="CD1404"/>
      <c r="CE1404"/>
      <c r="CF1404"/>
      <c r="CG1404"/>
      <c r="CH1404"/>
      <c r="CI1404"/>
      <c r="CJ1404"/>
      <c r="CK1404"/>
      <c r="CL1404"/>
      <c r="CM1404"/>
      <c r="CN1404"/>
      <c r="CO1404"/>
      <c r="CP1404"/>
      <c r="CQ1404"/>
      <c r="CR1404"/>
      <c r="CS1404"/>
      <c r="CT1404"/>
      <c r="CU1404"/>
      <c r="CV1404"/>
      <c r="CW1404"/>
      <c r="CX1404"/>
      <c r="CY1404"/>
      <c r="CZ1404"/>
      <c r="DA1404"/>
      <c r="DB1404"/>
      <c r="DC1404"/>
      <c r="DD1404"/>
      <c r="DE1404"/>
      <c r="DF1404"/>
      <c r="DG1404"/>
      <c r="DH1404"/>
      <c r="DI1404"/>
      <c r="DJ1404"/>
      <c r="DK1404"/>
      <c r="DL1404"/>
      <c r="DM1404"/>
      <c r="DN1404"/>
      <c r="DO1404"/>
      <c r="DP1404"/>
      <c r="DQ1404"/>
      <c r="DR1404"/>
      <c r="DS1404"/>
      <c r="DT1404"/>
      <c r="DU1404"/>
      <c r="DV1404"/>
      <c r="DW1404"/>
      <c r="DX1404"/>
      <c r="DY1404"/>
      <c r="DZ1404"/>
      <c r="EA1404"/>
      <c r="EB1404"/>
      <c r="EC1404"/>
      <c r="ED1404"/>
      <c r="EE1404"/>
      <c r="EF1404"/>
      <c r="EG1404"/>
      <c r="EH1404"/>
      <c r="EI1404"/>
      <c r="EJ1404"/>
      <c r="EK1404"/>
      <c r="EL1404"/>
      <c r="EM1404"/>
      <c r="EN1404"/>
      <c r="EO1404"/>
      <c r="EP1404"/>
      <c r="EQ1404"/>
      <c r="ER1404"/>
      <c r="ES1404"/>
      <c r="ET1404"/>
      <c r="EU1404"/>
      <c r="EV1404"/>
      <c r="EW1404"/>
      <c r="EX1404"/>
      <c r="EY1404"/>
      <c r="EZ1404"/>
      <c r="FA1404"/>
      <c r="FB1404"/>
      <c r="FC1404"/>
      <c r="FD1404"/>
      <c r="FE1404"/>
      <c r="FF1404"/>
      <c r="FG1404"/>
      <c r="FH1404"/>
      <c r="FI1404"/>
      <c r="FJ1404"/>
      <c r="FK1404"/>
      <c r="FL1404"/>
      <c r="FM1404"/>
      <c r="FN1404"/>
      <c r="FO1404"/>
      <c r="FP1404"/>
      <c r="FQ1404"/>
      <c r="FR1404"/>
      <c r="FS1404"/>
      <c r="FT1404"/>
      <c r="FU1404"/>
      <c r="FV1404"/>
      <c r="FW1404"/>
      <c r="FX1404"/>
      <c r="FY1404"/>
      <c r="FZ1404"/>
      <c r="GA1404"/>
      <c r="GB1404"/>
      <c r="GC1404"/>
      <c r="GD1404"/>
      <c r="GE1404"/>
      <c r="GF1404"/>
      <c r="GG1404"/>
      <c r="GH1404"/>
      <c r="GI1404"/>
      <c r="GJ1404"/>
      <c r="GK1404"/>
      <c r="GL1404"/>
      <c r="GM1404"/>
      <c r="GN1404"/>
      <c r="GO1404"/>
      <c r="GP1404"/>
      <c r="GQ1404"/>
      <c r="GR1404"/>
      <c r="GS1404"/>
      <c r="GT1404"/>
      <c r="GU1404"/>
      <c r="GV1404"/>
      <c r="GW1404"/>
      <c r="GX1404"/>
      <c r="GY1404"/>
      <c r="GZ1404"/>
      <c r="HA1404"/>
      <c r="HB1404"/>
      <c r="HC1404"/>
      <c r="HD1404"/>
      <c r="HE1404"/>
      <c r="HF1404"/>
      <c r="HG1404"/>
      <c r="HH1404"/>
      <c r="HI1404"/>
      <c r="HJ1404"/>
      <c r="HK1404"/>
      <c r="HL1404"/>
      <c r="HM1404"/>
      <c r="HN1404"/>
      <c r="HO1404"/>
      <c r="HP1404"/>
      <c r="HQ1404"/>
      <c r="HR1404"/>
      <c r="HS1404"/>
      <c r="HT1404"/>
      <c r="HU1404"/>
      <c r="HV1404"/>
      <c r="HW1404"/>
      <c r="HX1404"/>
      <c r="HY1404"/>
      <c r="HZ1404"/>
      <c r="IA1404"/>
      <c r="IB1404"/>
      <c r="IC1404"/>
      <c r="ID1404"/>
      <c r="IE1404"/>
      <c r="IF1404"/>
      <c r="IG1404"/>
      <c r="IH1404"/>
      <c r="II1404"/>
      <c r="IJ1404"/>
      <c r="IK1404"/>
      <c r="IL1404"/>
      <c r="IM1404"/>
      <c r="IN1404"/>
      <c r="IO1404"/>
      <c r="IP1404"/>
      <c r="IQ1404"/>
      <c r="IR1404"/>
      <c r="IS1404"/>
      <c r="IT1404"/>
      <c r="IU1404"/>
      <c r="IV1404"/>
    </row>
    <row r="1405" spans="1:256" ht="15" x14ac:dyDescent="0.25">
      <c r="A1405">
        <v>1404</v>
      </c>
      <c r="B1405" t="s">
        <v>5767</v>
      </c>
      <c r="C1405" t="s">
        <v>51</v>
      </c>
      <c r="D1405">
        <v>1570646</v>
      </c>
      <c r="E1405">
        <v>1571611</v>
      </c>
      <c r="F1405" s="10" t="s">
        <v>17</v>
      </c>
      <c r="G1405" t="s">
        <v>5768</v>
      </c>
      <c r="H1405" t="s">
        <v>29</v>
      </c>
      <c r="I1405">
        <v>1570646</v>
      </c>
      <c r="J1405">
        <v>1571611</v>
      </c>
      <c r="K1405" s="10" t="s">
        <v>17</v>
      </c>
      <c r="L1405"/>
      <c r="M1405"/>
      <c r="N1405"/>
      <c r="O1405" s="9" t="s">
        <v>10803</v>
      </c>
      <c r="P1405">
        <v>0</v>
      </c>
      <c r="Q1405">
        <v>2</v>
      </c>
      <c r="R1405">
        <v>0</v>
      </c>
      <c r="S1405">
        <v>1</v>
      </c>
      <c r="T1405">
        <v>1</v>
      </c>
      <c r="U1405">
        <v>0</v>
      </c>
      <c r="V1405">
        <v>0</v>
      </c>
      <c r="W1405"/>
      <c r="X1405"/>
      <c r="Y1405"/>
      <c r="Z1405"/>
      <c r="AA1405"/>
      <c r="AB1405"/>
      <c r="AC1405"/>
      <c r="AD1405"/>
      <c r="AE1405"/>
      <c r="AF1405"/>
      <c r="AG1405"/>
      <c r="AH1405"/>
      <c r="AI1405"/>
      <c r="AJ1405"/>
      <c r="AK1405"/>
      <c r="AL1405"/>
      <c r="AM1405"/>
      <c r="AN1405"/>
      <c r="AO1405"/>
      <c r="AP1405"/>
      <c r="AQ1405"/>
      <c r="AR1405"/>
      <c r="AS1405"/>
      <c r="AT1405"/>
      <c r="AU1405"/>
      <c r="AV1405"/>
      <c r="AW1405"/>
      <c r="AX1405"/>
      <c r="AY1405"/>
      <c r="AZ1405"/>
      <c r="BA1405"/>
      <c r="BB1405"/>
      <c r="BC1405"/>
      <c r="BD1405"/>
      <c r="BE1405"/>
      <c r="BF1405"/>
      <c r="BG1405"/>
      <c r="BH1405"/>
      <c r="BI1405"/>
      <c r="BJ1405"/>
      <c r="BK1405"/>
      <c r="BL1405"/>
      <c r="BM1405"/>
      <c r="BN1405"/>
      <c r="BO1405"/>
      <c r="BP1405"/>
      <c r="BQ1405"/>
      <c r="BR1405"/>
      <c r="BS1405"/>
      <c r="BT1405"/>
      <c r="BU1405"/>
      <c r="BV1405"/>
      <c r="BW1405"/>
      <c r="BX1405"/>
      <c r="BY1405"/>
      <c r="BZ1405"/>
      <c r="CA1405"/>
      <c r="CB1405"/>
      <c r="CC1405"/>
      <c r="CD1405"/>
      <c r="CE1405"/>
      <c r="CF1405"/>
      <c r="CG1405"/>
      <c r="CH1405"/>
      <c r="CI1405"/>
      <c r="CJ1405"/>
      <c r="CK1405"/>
      <c r="CL1405"/>
      <c r="CM1405"/>
      <c r="CN1405"/>
      <c r="CO1405"/>
      <c r="CP1405"/>
      <c r="CQ1405"/>
      <c r="CR1405"/>
      <c r="CS1405"/>
      <c r="CT1405"/>
      <c r="CU1405"/>
      <c r="CV1405"/>
      <c r="CW1405"/>
      <c r="CX1405"/>
      <c r="CY1405"/>
      <c r="CZ1405"/>
      <c r="DA1405"/>
      <c r="DB1405"/>
      <c r="DC1405"/>
      <c r="DD1405"/>
      <c r="DE1405"/>
      <c r="DF1405"/>
      <c r="DG1405"/>
      <c r="DH1405"/>
      <c r="DI1405"/>
      <c r="DJ1405"/>
      <c r="DK1405"/>
      <c r="DL1405"/>
      <c r="DM1405"/>
      <c r="DN1405"/>
      <c r="DO1405"/>
      <c r="DP1405"/>
      <c r="DQ1405"/>
      <c r="DR1405"/>
      <c r="DS1405"/>
      <c r="DT1405"/>
      <c r="DU1405"/>
      <c r="DV1405"/>
      <c r="DW1405"/>
      <c r="DX1405"/>
      <c r="DY1405"/>
      <c r="DZ1405"/>
      <c r="EA1405"/>
      <c r="EB1405"/>
      <c r="EC1405"/>
      <c r="ED1405"/>
      <c r="EE1405"/>
      <c r="EF1405"/>
      <c r="EG1405"/>
      <c r="EH1405"/>
      <c r="EI1405"/>
      <c r="EJ1405"/>
      <c r="EK1405"/>
      <c r="EL1405"/>
      <c r="EM1405"/>
      <c r="EN1405"/>
      <c r="EO1405"/>
      <c r="EP1405"/>
      <c r="EQ1405"/>
      <c r="ER1405"/>
      <c r="ES1405"/>
      <c r="ET1405"/>
      <c r="EU1405"/>
      <c r="EV1405"/>
      <c r="EW1405"/>
      <c r="EX1405"/>
      <c r="EY1405"/>
      <c r="EZ1405"/>
      <c r="FA1405"/>
      <c r="FB1405"/>
      <c r="FC1405"/>
      <c r="FD1405"/>
      <c r="FE1405"/>
      <c r="FF1405"/>
      <c r="FG1405"/>
      <c r="FH1405"/>
      <c r="FI1405"/>
      <c r="FJ1405"/>
      <c r="FK1405"/>
      <c r="FL1405"/>
      <c r="FM1405"/>
      <c r="FN1405"/>
      <c r="FO1405"/>
      <c r="FP1405"/>
      <c r="FQ1405"/>
      <c r="FR1405"/>
      <c r="FS1405"/>
      <c r="FT1405"/>
      <c r="FU1405"/>
      <c r="FV1405"/>
      <c r="FW1405"/>
      <c r="FX1405"/>
      <c r="FY1405"/>
      <c r="FZ1405"/>
      <c r="GA1405"/>
      <c r="GB1405"/>
      <c r="GC1405"/>
      <c r="GD1405"/>
      <c r="GE1405"/>
      <c r="GF1405"/>
      <c r="GG1405"/>
      <c r="GH1405"/>
      <c r="GI1405"/>
      <c r="GJ1405"/>
      <c r="GK1405"/>
      <c r="GL1405"/>
      <c r="GM1405"/>
      <c r="GN1405"/>
      <c r="GO1405"/>
      <c r="GP1405"/>
      <c r="GQ1405"/>
      <c r="GR1405"/>
      <c r="GS1405"/>
      <c r="GT1405"/>
      <c r="GU1405"/>
      <c r="GV1405"/>
      <c r="GW1405"/>
      <c r="GX1405"/>
      <c r="GY1405"/>
      <c r="GZ1405"/>
      <c r="HA1405"/>
      <c r="HB1405"/>
      <c r="HC1405"/>
      <c r="HD1405"/>
      <c r="HE1405"/>
      <c r="HF1405"/>
      <c r="HG1405"/>
      <c r="HH1405"/>
      <c r="HI1405"/>
      <c r="HJ1405"/>
      <c r="HK1405"/>
      <c r="HL1405"/>
      <c r="HM1405"/>
      <c r="HN1405"/>
      <c r="HO1405"/>
      <c r="HP1405"/>
      <c r="HQ1405"/>
      <c r="HR1405"/>
      <c r="HS1405"/>
      <c r="HT1405"/>
      <c r="HU1405"/>
      <c r="HV1405"/>
      <c r="HW1405"/>
      <c r="HX1405"/>
      <c r="HY1405"/>
      <c r="HZ1405"/>
      <c r="IA1405"/>
      <c r="IB1405"/>
      <c r="IC1405"/>
      <c r="ID1405"/>
      <c r="IE1405"/>
      <c r="IF1405"/>
      <c r="IG1405"/>
      <c r="IH1405"/>
      <c r="II1405"/>
      <c r="IJ1405"/>
      <c r="IK1405"/>
      <c r="IL1405"/>
      <c r="IM1405"/>
      <c r="IN1405"/>
      <c r="IO1405"/>
      <c r="IP1405"/>
      <c r="IQ1405"/>
      <c r="IR1405"/>
      <c r="IS1405"/>
      <c r="IT1405"/>
      <c r="IU1405"/>
      <c r="IV1405"/>
    </row>
    <row r="1406" spans="1:256" x14ac:dyDescent="0.2">
      <c r="A1406">
        <v>1405</v>
      </c>
      <c r="B1406" t="s">
        <v>5769</v>
      </c>
      <c r="C1406" t="s">
        <v>51</v>
      </c>
      <c r="D1406">
        <v>1571640</v>
      </c>
      <c r="E1406">
        <v>1572185</v>
      </c>
      <c r="F1406" s="10" t="s">
        <v>17</v>
      </c>
      <c r="G1406" t="s">
        <v>5770</v>
      </c>
      <c r="H1406" t="s">
        <v>29</v>
      </c>
      <c r="I1406">
        <v>1571640</v>
      </c>
      <c r="J1406">
        <v>1572185</v>
      </c>
      <c r="K1406" s="10" t="s">
        <v>17</v>
      </c>
      <c r="L1406"/>
      <c r="M1406"/>
      <c r="N1406"/>
      <c r="O1406"/>
      <c r="P1406">
        <v>0</v>
      </c>
      <c r="Q1406">
        <v>2</v>
      </c>
      <c r="R1406">
        <v>0</v>
      </c>
      <c r="S1406">
        <v>1</v>
      </c>
      <c r="T1406">
        <v>1</v>
      </c>
      <c r="U1406">
        <v>0</v>
      </c>
      <c r="V1406">
        <v>0</v>
      </c>
      <c r="W1406"/>
      <c r="X1406"/>
      <c r="Y1406"/>
      <c r="Z1406"/>
      <c r="AA1406"/>
      <c r="AB1406"/>
      <c r="AC1406"/>
      <c r="AD1406"/>
      <c r="AE1406"/>
      <c r="AF1406"/>
      <c r="AG1406"/>
      <c r="AH1406"/>
      <c r="AI1406"/>
      <c r="AJ1406"/>
      <c r="AK1406"/>
      <c r="AL1406"/>
      <c r="AM1406"/>
      <c r="AN1406"/>
      <c r="AO1406"/>
      <c r="AP1406"/>
      <c r="AQ1406"/>
      <c r="AR1406"/>
      <c r="AS1406"/>
      <c r="AT1406"/>
      <c r="AU1406"/>
      <c r="AV1406"/>
      <c r="AW1406"/>
      <c r="AX1406"/>
      <c r="AY1406"/>
      <c r="AZ1406"/>
      <c r="BA1406"/>
      <c r="BB1406"/>
      <c r="BC1406"/>
      <c r="BD1406"/>
      <c r="BE1406"/>
      <c r="BF1406"/>
      <c r="BG1406"/>
      <c r="BH1406"/>
      <c r="BI1406"/>
      <c r="BJ1406"/>
      <c r="BK1406"/>
      <c r="BL1406"/>
      <c r="BM1406"/>
      <c r="BN1406"/>
      <c r="BO1406"/>
      <c r="BP1406"/>
      <c r="BQ1406"/>
      <c r="BR1406"/>
      <c r="BS1406"/>
      <c r="BT1406"/>
      <c r="BU1406"/>
      <c r="BV1406"/>
      <c r="BW1406"/>
      <c r="BX1406"/>
      <c r="BY1406"/>
      <c r="BZ1406"/>
      <c r="CA1406"/>
      <c r="CB1406"/>
      <c r="CC1406"/>
      <c r="CD1406"/>
      <c r="CE1406"/>
      <c r="CF1406"/>
      <c r="CG1406"/>
      <c r="CH1406"/>
      <c r="CI1406"/>
      <c r="CJ1406"/>
      <c r="CK1406"/>
      <c r="CL1406"/>
      <c r="CM1406"/>
      <c r="CN1406"/>
      <c r="CO1406"/>
      <c r="CP1406"/>
      <c r="CQ1406"/>
      <c r="CR1406"/>
      <c r="CS1406"/>
      <c r="CT1406"/>
      <c r="CU1406"/>
      <c r="CV1406"/>
      <c r="CW1406"/>
      <c r="CX1406"/>
      <c r="CY1406"/>
      <c r="CZ1406"/>
      <c r="DA1406"/>
      <c r="DB1406"/>
      <c r="DC1406"/>
      <c r="DD1406"/>
      <c r="DE1406"/>
      <c r="DF1406"/>
      <c r="DG1406"/>
      <c r="DH1406"/>
      <c r="DI1406"/>
      <c r="DJ1406"/>
      <c r="DK1406"/>
      <c r="DL1406"/>
      <c r="DM1406"/>
      <c r="DN1406"/>
      <c r="DO1406"/>
      <c r="DP1406"/>
      <c r="DQ1406"/>
      <c r="DR1406"/>
      <c r="DS1406"/>
      <c r="DT1406"/>
      <c r="DU1406"/>
      <c r="DV1406"/>
      <c r="DW1406"/>
      <c r="DX1406"/>
      <c r="DY1406"/>
      <c r="DZ1406"/>
      <c r="EA1406"/>
      <c r="EB1406"/>
      <c r="EC1406"/>
      <c r="ED1406"/>
      <c r="EE1406"/>
      <c r="EF1406"/>
      <c r="EG1406"/>
      <c r="EH1406"/>
      <c r="EI1406"/>
      <c r="EJ1406"/>
      <c r="EK1406"/>
      <c r="EL1406"/>
      <c r="EM1406"/>
      <c r="EN1406"/>
      <c r="EO1406"/>
      <c r="EP1406"/>
      <c r="EQ1406"/>
      <c r="ER1406"/>
      <c r="ES1406"/>
      <c r="ET1406"/>
      <c r="EU1406"/>
      <c r="EV1406"/>
      <c r="EW1406"/>
      <c r="EX1406"/>
      <c r="EY1406"/>
      <c r="EZ1406"/>
      <c r="FA1406"/>
      <c r="FB1406"/>
      <c r="FC1406"/>
      <c r="FD1406"/>
      <c r="FE1406"/>
      <c r="FF1406"/>
      <c r="FG1406"/>
      <c r="FH1406"/>
      <c r="FI1406"/>
      <c r="FJ1406"/>
      <c r="FK1406"/>
      <c r="FL1406"/>
      <c r="FM1406"/>
      <c r="FN1406"/>
      <c r="FO1406"/>
      <c r="FP1406"/>
      <c r="FQ1406"/>
      <c r="FR1406"/>
      <c r="FS1406"/>
      <c r="FT1406"/>
      <c r="FU1406"/>
      <c r="FV1406"/>
      <c r="FW1406"/>
      <c r="FX1406"/>
      <c r="FY1406"/>
      <c r="FZ1406"/>
      <c r="GA1406"/>
      <c r="GB1406"/>
      <c r="GC1406"/>
      <c r="GD1406"/>
      <c r="GE1406"/>
      <c r="GF1406"/>
      <c r="GG1406"/>
      <c r="GH1406"/>
      <c r="GI1406"/>
      <c r="GJ1406"/>
      <c r="GK1406"/>
      <c r="GL1406"/>
      <c r="GM1406"/>
      <c r="GN1406"/>
      <c r="GO1406"/>
      <c r="GP1406"/>
      <c r="GQ1406"/>
      <c r="GR1406"/>
      <c r="GS1406"/>
      <c r="GT1406"/>
      <c r="GU1406"/>
      <c r="GV1406"/>
      <c r="GW1406"/>
      <c r="GX1406"/>
      <c r="GY1406"/>
      <c r="GZ1406"/>
      <c r="HA1406"/>
      <c r="HB1406"/>
      <c r="HC1406"/>
      <c r="HD1406"/>
      <c r="HE1406"/>
      <c r="HF1406"/>
      <c r="HG1406"/>
      <c r="HH1406"/>
      <c r="HI1406"/>
      <c r="HJ1406"/>
      <c r="HK1406"/>
      <c r="HL1406"/>
      <c r="HM1406"/>
      <c r="HN1406"/>
      <c r="HO1406"/>
      <c r="HP1406"/>
      <c r="HQ1406"/>
      <c r="HR1406"/>
      <c r="HS1406"/>
      <c r="HT1406"/>
      <c r="HU1406"/>
      <c r="HV1406"/>
      <c r="HW1406"/>
      <c r="HX1406"/>
      <c r="HY1406"/>
      <c r="HZ1406"/>
      <c r="IA1406"/>
      <c r="IB1406"/>
      <c r="IC1406"/>
      <c r="ID1406"/>
      <c r="IE1406"/>
      <c r="IF1406"/>
      <c r="IG1406"/>
      <c r="IH1406"/>
      <c r="II1406"/>
      <c r="IJ1406"/>
      <c r="IK1406"/>
      <c r="IL1406"/>
      <c r="IM1406"/>
      <c r="IN1406"/>
      <c r="IO1406"/>
      <c r="IP1406"/>
      <c r="IQ1406"/>
      <c r="IR1406"/>
      <c r="IS1406"/>
      <c r="IT1406"/>
      <c r="IU1406"/>
      <c r="IV1406"/>
    </row>
    <row r="1407" spans="1:256" ht="15" x14ac:dyDescent="0.25">
      <c r="A1407">
        <v>1406</v>
      </c>
      <c r="B1407" t="s">
        <v>5771</v>
      </c>
      <c r="C1407" t="s">
        <v>51</v>
      </c>
      <c r="D1407">
        <v>1572262</v>
      </c>
      <c r="E1407">
        <v>1572639</v>
      </c>
      <c r="F1407" s="10" t="s">
        <v>22</v>
      </c>
      <c r="G1407" t="s">
        <v>5772</v>
      </c>
      <c r="H1407" t="s">
        <v>29</v>
      </c>
      <c r="I1407">
        <v>1572262</v>
      </c>
      <c r="J1407">
        <v>1572639</v>
      </c>
      <c r="K1407" s="10" t="s">
        <v>22</v>
      </c>
      <c r="L1407"/>
      <c r="M1407"/>
      <c r="N1407"/>
      <c r="O1407" s="9" t="s">
        <v>10803</v>
      </c>
      <c r="P1407">
        <v>0</v>
      </c>
      <c r="Q1407">
        <v>2</v>
      </c>
      <c r="R1407">
        <v>0</v>
      </c>
      <c r="S1407">
        <v>1</v>
      </c>
      <c r="T1407">
        <v>1</v>
      </c>
      <c r="U1407">
        <v>0</v>
      </c>
      <c r="V1407">
        <v>0</v>
      </c>
      <c r="W1407"/>
      <c r="X1407"/>
      <c r="Y1407"/>
      <c r="Z1407"/>
      <c r="AA1407"/>
      <c r="AB1407"/>
      <c r="AC1407"/>
      <c r="AD1407"/>
      <c r="AE1407"/>
      <c r="AF1407"/>
      <c r="AG1407"/>
      <c r="AH1407"/>
      <c r="AI1407"/>
      <c r="AJ1407"/>
      <c r="AK1407"/>
      <c r="AL1407"/>
      <c r="AM1407"/>
      <c r="AN1407"/>
      <c r="AO1407"/>
      <c r="AP1407"/>
      <c r="AQ1407"/>
      <c r="AR1407"/>
      <c r="AS1407"/>
      <c r="AT1407"/>
      <c r="AU1407"/>
      <c r="AV1407"/>
      <c r="AW1407"/>
      <c r="AX1407"/>
      <c r="AY1407"/>
      <c r="AZ1407"/>
      <c r="BA1407"/>
      <c r="BB1407"/>
      <c r="BC1407"/>
      <c r="BD1407"/>
      <c r="BE1407"/>
      <c r="BF1407"/>
      <c r="BG1407"/>
      <c r="BH1407"/>
      <c r="BI1407"/>
      <c r="BJ1407"/>
      <c r="BK1407"/>
      <c r="BL1407"/>
      <c r="BM1407"/>
      <c r="BN1407"/>
      <c r="BO1407"/>
      <c r="BP1407"/>
      <c r="BQ1407"/>
      <c r="BR1407"/>
      <c r="BS1407"/>
      <c r="BT1407"/>
      <c r="BU1407"/>
      <c r="BV1407"/>
      <c r="BW1407"/>
      <c r="BX1407"/>
      <c r="BY1407"/>
      <c r="BZ1407"/>
      <c r="CA1407"/>
      <c r="CB1407"/>
      <c r="CC1407"/>
      <c r="CD1407"/>
      <c r="CE1407"/>
      <c r="CF1407"/>
      <c r="CG1407"/>
      <c r="CH1407"/>
      <c r="CI1407"/>
      <c r="CJ1407"/>
      <c r="CK1407"/>
      <c r="CL1407"/>
      <c r="CM1407"/>
      <c r="CN1407"/>
      <c r="CO1407"/>
      <c r="CP1407"/>
      <c r="CQ1407"/>
      <c r="CR1407"/>
      <c r="CS1407"/>
      <c r="CT1407"/>
      <c r="CU1407"/>
      <c r="CV1407"/>
      <c r="CW1407"/>
      <c r="CX1407"/>
      <c r="CY1407"/>
      <c r="CZ1407"/>
      <c r="DA1407"/>
      <c r="DB1407"/>
      <c r="DC1407"/>
      <c r="DD1407"/>
      <c r="DE1407"/>
      <c r="DF1407"/>
      <c r="DG1407"/>
      <c r="DH1407"/>
      <c r="DI1407"/>
      <c r="DJ1407"/>
      <c r="DK1407"/>
      <c r="DL1407"/>
      <c r="DM1407"/>
      <c r="DN1407"/>
      <c r="DO1407"/>
      <c r="DP1407"/>
      <c r="DQ1407"/>
      <c r="DR1407"/>
      <c r="DS1407"/>
      <c r="DT1407"/>
      <c r="DU1407"/>
      <c r="DV1407"/>
      <c r="DW1407"/>
      <c r="DX1407"/>
      <c r="DY1407"/>
      <c r="DZ1407"/>
      <c r="EA1407"/>
      <c r="EB1407"/>
      <c r="EC1407"/>
      <c r="ED1407"/>
      <c r="EE1407"/>
      <c r="EF1407"/>
      <c r="EG1407"/>
      <c r="EH1407"/>
      <c r="EI1407"/>
      <c r="EJ1407"/>
      <c r="EK1407"/>
      <c r="EL1407"/>
      <c r="EM1407"/>
      <c r="EN1407"/>
      <c r="EO1407"/>
      <c r="EP1407"/>
      <c r="EQ1407"/>
      <c r="ER1407"/>
      <c r="ES1407"/>
      <c r="ET1407"/>
      <c r="EU1407"/>
      <c r="EV1407"/>
      <c r="EW1407"/>
      <c r="EX1407"/>
      <c r="EY1407"/>
      <c r="EZ1407"/>
      <c r="FA1407"/>
      <c r="FB1407"/>
      <c r="FC1407"/>
      <c r="FD1407"/>
      <c r="FE1407"/>
      <c r="FF1407"/>
      <c r="FG1407"/>
      <c r="FH1407"/>
      <c r="FI1407"/>
      <c r="FJ1407"/>
      <c r="FK1407"/>
      <c r="FL1407"/>
      <c r="FM1407"/>
      <c r="FN1407"/>
      <c r="FO1407"/>
      <c r="FP1407"/>
      <c r="FQ1407"/>
      <c r="FR1407"/>
      <c r="FS1407"/>
      <c r="FT1407"/>
      <c r="FU1407"/>
      <c r="FV1407"/>
      <c r="FW1407"/>
      <c r="FX1407"/>
      <c r="FY1407"/>
      <c r="FZ1407"/>
      <c r="GA1407"/>
      <c r="GB1407"/>
      <c r="GC1407"/>
      <c r="GD1407"/>
      <c r="GE1407"/>
      <c r="GF1407"/>
      <c r="GG1407"/>
      <c r="GH1407"/>
      <c r="GI1407"/>
      <c r="GJ1407"/>
      <c r="GK1407"/>
      <c r="GL1407"/>
      <c r="GM1407"/>
      <c r="GN1407"/>
      <c r="GO1407"/>
      <c r="GP1407"/>
      <c r="GQ1407"/>
      <c r="GR1407"/>
      <c r="GS1407"/>
      <c r="GT1407"/>
      <c r="GU1407"/>
      <c r="GV1407"/>
      <c r="GW1407"/>
      <c r="GX1407"/>
      <c r="GY1407"/>
      <c r="GZ1407"/>
      <c r="HA1407"/>
      <c r="HB1407"/>
      <c r="HC1407"/>
      <c r="HD1407"/>
      <c r="HE1407"/>
      <c r="HF1407"/>
      <c r="HG1407"/>
      <c r="HH1407"/>
      <c r="HI1407"/>
      <c r="HJ1407"/>
      <c r="HK1407"/>
      <c r="HL1407"/>
      <c r="HM1407"/>
      <c r="HN1407"/>
      <c r="HO1407"/>
      <c r="HP1407"/>
      <c r="HQ1407"/>
      <c r="HR1407"/>
      <c r="HS1407"/>
      <c r="HT1407"/>
      <c r="HU1407"/>
      <c r="HV1407"/>
      <c r="HW1407"/>
      <c r="HX1407"/>
      <c r="HY1407"/>
      <c r="HZ1407"/>
      <c r="IA1407"/>
      <c r="IB1407"/>
      <c r="IC1407"/>
      <c r="ID1407"/>
      <c r="IE1407"/>
      <c r="IF1407"/>
      <c r="IG1407"/>
      <c r="IH1407"/>
      <c r="II1407"/>
      <c r="IJ1407"/>
      <c r="IK1407"/>
      <c r="IL1407"/>
      <c r="IM1407"/>
      <c r="IN1407"/>
      <c r="IO1407"/>
      <c r="IP1407"/>
      <c r="IQ1407"/>
      <c r="IR1407"/>
      <c r="IS1407"/>
      <c r="IT1407"/>
      <c r="IU1407"/>
      <c r="IV1407"/>
    </row>
    <row r="1408" spans="1:256" ht="15" x14ac:dyDescent="0.25">
      <c r="A1408">
        <v>1407</v>
      </c>
      <c r="B1408" t="s">
        <v>5773</v>
      </c>
      <c r="C1408" t="s">
        <v>51</v>
      </c>
      <c r="D1408">
        <v>1572784</v>
      </c>
      <c r="E1408">
        <v>1573203</v>
      </c>
      <c r="F1408" s="10" t="s">
        <v>22</v>
      </c>
      <c r="G1408" t="s">
        <v>5774</v>
      </c>
      <c r="H1408" t="s">
        <v>29</v>
      </c>
      <c r="I1408">
        <v>1572784</v>
      </c>
      <c r="J1408">
        <v>1573203</v>
      </c>
      <c r="K1408" s="10" t="s">
        <v>22</v>
      </c>
      <c r="L1408"/>
      <c r="M1408"/>
      <c r="N1408"/>
      <c r="O1408" s="9" t="s">
        <v>10803</v>
      </c>
      <c r="P1408">
        <v>0</v>
      </c>
      <c r="Q1408">
        <v>2</v>
      </c>
      <c r="R1408">
        <v>0</v>
      </c>
      <c r="S1408">
        <v>1</v>
      </c>
      <c r="T1408">
        <v>1</v>
      </c>
      <c r="U1408">
        <v>0</v>
      </c>
      <c r="V1408">
        <v>0</v>
      </c>
      <c r="W1408"/>
      <c r="X1408"/>
      <c r="Y1408"/>
      <c r="Z1408"/>
      <c r="AA1408"/>
      <c r="AB1408"/>
      <c r="AC1408"/>
      <c r="AD1408"/>
      <c r="AE1408"/>
      <c r="AF1408"/>
      <c r="AG1408"/>
      <c r="AH1408"/>
      <c r="AI1408"/>
      <c r="AJ1408"/>
      <c r="AK1408"/>
      <c r="AL1408"/>
      <c r="AM1408"/>
      <c r="AN1408"/>
      <c r="AO1408"/>
      <c r="AP1408"/>
      <c r="AQ1408"/>
      <c r="AR1408"/>
      <c r="AS1408"/>
      <c r="AT1408"/>
      <c r="AU1408"/>
      <c r="AV1408"/>
      <c r="AW1408"/>
      <c r="AX1408"/>
      <c r="AY1408"/>
      <c r="AZ1408"/>
      <c r="BA1408"/>
      <c r="BB1408"/>
      <c r="BC1408"/>
      <c r="BD1408"/>
      <c r="BE1408"/>
      <c r="BF1408"/>
      <c r="BG1408"/>
      <c r="BH1408"/>
      <c r="BI1408"/>
      <c r="BJ1408"/>
      <c r="BK1408"/>
      <c r="BL1408"/>
      <c r="BM1408"/>
      <c r="BN1408"/>
      <c r="BO1408"/>
      <c r="BP1408"/>
      <c r="BQ1408"/>
      <c r="BR1408"/>
      <c r="BS1408"/>
      <c r="BT1408"/>
      <c r="BU1408"/>
      <c r="BV1408"/>
      <c r="BW1408"/>
      <c r="BX1408"/>
      <c r="BY1408"/>
      <c r="BZ1408"/>
      <c r="CA1408"/>
      <c r="CB1408"/>
      <c r="CC1408"/>
      <c r="CD1408"/>
      <c r="CE1408"/>
      <c r="CF1408"/>
      <c r="CG1408"/>
      <c r="CH1408"/>
      <c r="CI1408"/>
      <c r="CJ1408"/>
      <c r="CK1408"/>
      <c r="CL1408"/>
      <c r="CM1408"/>
      <c r="CN1408"/>
      <c r="CO1408"/>
      <c r="CP1408"/>
      <c r="CQ1408"/>
      <c r="CR1408"/>
      <c r="CS1408"/>
      <c r="CT1408"/>
      <c r="CU1408"/>
      <c r="CV1408"/>
      <c r="CW1408"/>
      <c r="CX1408"/>
      <c r="CY1408"/>
      <c r="CZ1408"/>
      <c r="DA1408"/>
      <c r="DB1408"/>
      <c r="DC1408"/>
      <c r="DD1408"/>
      <c r="DE1408"/>
      <c r="DF1408"/>
      <c r="DG1408"/>
      <c r="DH1408"/>
      <c r="DI1408"/>
      <c r="DJ1408"/>
      <c r="DK1408"/>
      <c r="DL1408"/>
      <c r="DM1408"/>
      <c r="DN1408"/>
      <c r="DO1408"/>
      <c r="DP1408"/>
      <c r="DQ1408"/>
      <c r="DR1408"/>
      <c r="DS1408"/>
      <c r="DT1408"/>
      <c r="DU1408"/>
      <c r="DV1408"/>
      <c r="DW1408"/>
      <c r="DX1408"/>
      <c r="DY1408"/>
      <c r="DZ1408"/>
      <c r="EA1408"/>
      <c r="EB1408"/>
      <c r="EC1408"/>
      <c r="ED1408"/>
      <c r="EE1408"/>
      <c r="EF1408"/>
      <c r="EG1408"/>
      <c r="EH1408"/>
      <c r="EI1408"/>
      <c r="EJ1408"/>
      <c r="EK1408"/>
      <c r="EL1408"/>
      <c r="EM1408"/>
      <c r="EN1408"/>
      <c r="EO1408"/>
      <c r="EP1408"/>
      <c r="EQ1408"/>
      <c r="ER1408"/>
      <c r="ES1408"/>
      <c r="ET1408"/>
      <c r="EU1408"/>
      <c r="EV1408"/>
      <c r="EW1408"/>
      <c r="EX1408"/>
      <c r="EY1408"/>
      <c r="EZ1408"/>
      <c r="FA1408"/>
      <c r="FB1408"/>
      <c r="FC1408"/>
      <c r="FD1408"/>
      <c r="FE1408"/>
      <c r="FF1408"/>
      <c r="FG1408"/>
      <c r="FH1408"/>
      <c r="FI1408"/>
      <c r="FJ1408"/>
      <c r="FK1408"/>
      <c r="FL1408"/>
      <c r="FM1408"/>
      <c r="FN1408"/>
      <c r="FO1408"/>
      <c r="FP1408"/>
      <c r="FQ1408"/>
      <c r="FR1408"/>
      <c r="FS1408"/>
      <c r="FT1408"/>
      <c r="FU1408"/>
      <c r="FV1408"/>
      <c r="FW1408"/>
      <c r="FX1408"/>
      <c r="FY1408"/>
      <c r="FZ1408"/>
      <c r="GA1408"/>
      <c r="GB1408"/>
      <c r="GC1408"/>
      <c r="GD1408"/>
      <c r="GE1408"/>
      <c r="GF1408"/>
      <c r="GG1408"/>
      <c r="GH1408"/>
      <c r="GI1408"/>
      <c r="GJ1408"/>
      <c r="GK1408"/>
      <c r="GL1408"/>
      <c r="GM1408"/>
      <c r="GN1408"/>
      <c r="GO1408"/>
      <c r="GP1408"/>
      <c r="GQ1408"/>
      <c r="GR1408"/>
      <c r="GS1408"/>
      <c r="GT1408"/>
      <c r="GU1408"/>
      <c r="GV1408"/>
      <c r="GW1408"/>
      <c r="GX1408"/>
      <c r="GY1408"/>
      <c r="GZ1408"/>
      <c r="HA1408"/>
      <c r="HB1408"/>
      <c r="HC1408"/>
      <c r="HD1408"/>
      <c r="HE1408"/>
      <c r="HF1408"/>
      <c r="HG1408"/>
      <c r="HH1408"/>
      <c r="HI1408"/>
      <c r="HJ1408"/>
      <c r="HK1408"/>
      <c r="HL1408"/>
      <c r="HM1408"/>
      <c r="HN1408"/>
      <c r="HO1408"/>
      <c r="HP1408"/>
      <c r="HQ1408"/>
      <c r="HR1408"/>
      <c r="HS1408"/>
      <c r="HT1408"/>
      <c r="HU1408"/>
      <c r="HV1408"/>
      <c r="HW1408"/>
      <c r="HX1408"/>
      <c r="HY1408"/>
      <c r="HZ1408"/>
      <c r="IA1408"/>
      <c r="IB1408"/>
      <c r="IC1408"/>
      <c r="ID1408"/>
      <c r="IE1408"/>
      <c r="IF1408"/>
      <c r="IG1408"/>
      <c r="IH1408"/>
      <c r="II1408"/>
      <c r="IJ1408"/>
      <c r="IK1408"/>
      <c r="IL1408"/>
      <c r="IM1408"/>
      <c r="IN1408"/>
      <c r="IO1408"/>
      <c r="IP1408"/>
      <c r="IQ1408"/>
      <c r="IR1408"/>
      <c r="IS1408"/>
      <c r="IT1408"/>
      <c r="IU1408"/>
      <c r="IV1408"/>
    </row>
    <row r="1409" spans="1:256" ht="15" x14ac:dyDescent="0.25">
      <c r="A1409">
        <v>1408</v>
      </c>
      <c r="B1409" t="s">
        <v>5775</v>
      </c>
      <c r="C1409" t="s">
        <v>51</v>
      </c>
      <c r="D1409">
        <v>1573228</v>
      </c>
      <c r="E1409">
        <v>1573833</v>
      </c>
      <c r="F1409" s="10" t="s">
        <v>22</v>
      </c>
      <c r="G1409" t="s">
        <v>5776</v>
      </c>
      <c r="H1409" t="s">
        <v>29</v>
      </c>
      <c r="I1409">
        <v>1573228</v>
      </c>
      <c r="J1409">
        <v>1573833</v>
      </c>
      <c r="K1409" s="10" t="s">
        <v>22</v>
      </c>
      <c r="L1409"/>
      <c r="M1409"/>
      <c r="N1409"/>
      <c r="O1409" s="9" t="s">
        <v>10803</v>
      </c>
      <c r="P1409">
        <v>0</v>
      </c>
      <c r="Q1409">
        <v>2</v>
      </c>
      <c r="R1409">
        <v>0</v>
      </c>
      <c r="S1409">
        <v>1</v>
      </c>
      <c r="T1409">
        <v>1</v>
      </c>
      <c r="U1409">
        <v>0</v>
      </c>
      <c r="V1409">
        <v>0</v>
      </c>
      <c r="W1409"/>
      <c r="X1409"/>
      <c r="Y1409"/>
      <c r="Z1409"/>
      <c r="AA1409"/>
      <c r="AB1409"/>
      <c r="AC1409"/>
      <c r="AD1409"/>
      <c r="AE1409"/>
      <c r="AF1409"/>
      <c r="AG1409"/>
      <c r="AH1409"/>
      <c r="AI1409"/>
      <c r="AJ1409"/>
      <c r="AK1409"/>
      <c r="AL1409"/>
      <c r="AM1409"/>
      <c r="AN1409"/>
      <c r="AO1409"/>
      <c r="AP1409"/>
      <c r="AQ1409"/>
      <c r="AR1409"/>
      <c r="AS1409"/>
      <c r="AT1409"/>
      <c r="AU1409"/>
      <c r="AV1409"/>
      <c r="AW1409"/>
      <c r="AX1409"/>
      <c r="AY1409"/>
      <c r="AZ1409"/>
      <c r="BA1409"/>
      <c r="BB1409"/>
      <c r="BC1409"/>
      <c r="BD1409"/>
      <c r="BE1409"/>
      <c r="BF1409"/>
      <c r="BG1409"/>
      <c r="BH1409"/>
      <c r="BI1409"/>
      <c r="BJ1409"/>
      <c r="BK1409"/>
      <c r="BL1409"/>
      <c r="BM1409"/>
      <c r="BN1409"/>
      <c r="BO1409"/>
      <c r="BP1409"/>
      <c r="BQ1409"/>
      <c r="BR1409"/>
      <c r="BS1409"/>
      <c r="BT1409"/>
      <c r="BU1409"/>
      <c r="BV1409"/>
      <c r="BW1409"/>
      <c r="BX1409"/>
      <c r="BY1409"/>
      <c r="BZ1409"/>
      <c r="CA1409"/>
      <c r="CB1409"/>
      <c r="CC1409"/>
      <c r="CD1409"/>
      <c r="CE1409"/>
      <c r="CF1409"/>
      <c r="CG1409"/>
      <c r="CH1409"/>
      <c r="CI1409"/>
      <c r="CJ1409"/>
      <c r="CK1409"/>
      <c r="CL1409"/>
      <c r="CM1409"/>
      <c r="CN1409"/>
      <c r="CO1409"/>
      <c r="CP1409"/>
      <c r="CQ1409"/>
      <c r="CR1409"/>
      <c r="CS1409"/>
      <c r="CT1409"/>
      <c r="CU1409"/>
      <c r="CV1409"/>
      <c r="CW1409"/>
      <c r="CX1409"/>
      <c r="CY1409"/>
      <c r="CZ1409"/>
      <c r="DA1409"/>
      <c r="DB1409"/>
      <c r="DC1409"/>
      <c r="DD1409"/>
      <c r="DE1409"/>
      <c r="DF1409"/>
      <c r="DG1409"/>
      <c r="DH1409"/>
      <c r="DI1409"/>
      <c r="DJ1409"/>
      <c r="DK1409"/>
      <c r="DL1409"/>
      <c r="DM1409"/>
      <c r="DN1409"/>
      <c r="DO1409"/>
      <c r="DP1409"/>
      <c r="DQ1409"/>
      <c r="DR1409"/>
      <c r="DS1409"/>
      <c r="DT1409"/>
      <c r="DU1409"/>
      <c r="DV1409"/>
      <c r="DW1409"/>
      <c r="DX1409"/>
      <c r="DY1409"/>
      <c r="DZ1409"/>
      <c r="EA1409"/>
      <c r="EB1409"/>
      <c r="EC1409"/>
      <c r="ED1409"/>
      <c r="EE1409"/>
      <c r="EF1409"/>
      <c r="EG1409"/>
      <c r="EH1409"/>
      <c r="EI1409"/>
      <c r="EJ1409"/>
      <c r="EK1409"/>
      <c r="EL1409"/>
      <c r="EM1409"/>
      <c r="EN1409"/>
      <c r="EO1409"/>
      <c r="EP1409"/>
      <c r="EQ1409"/>
      <c r="ER1409"/>
      <c r="ES1409"/>
      <c r="ET1409"/>
      <c r="EU1409"/>
      <c r="EV1409"/>
      <c r="EW1409"/>
      <c r="EX1409"/>
      <c r="EY1409"/>
      <c r="EZ1409"/>
      <c r="FA1409"/>
      <c r="FB1409"/>
      <c r="FC1409"/>
      <c r="FD1409"/>
      <c r="FE1409"/>
      <c r="FF1409"/>
      <c r="FG1409"/>
      <c r="FH1409"/>
      <c r="FI1409"/>
      <c r="FJ1409"/>
      <c r="FK1409"/>
      <c r="FL1409"/>
      <c r="FM1409"/>
      <c r="FN1409"/>
      <c r="FO1409"/>
      <c r="FP1409"/>
      <c r="FQ1409"/>
      <c r="FR1409"/>
      <c r="FS1409"/>
      <c r="FT1409"/>
      <c r="FU1409"/>
      <c r="FV1409"/>
      <c r="FW1409"/>
      <c r="FX1409"/>
      <c r="FY1409"/>
      <c r="FZ1409"/>
      <c r="GA1409"/>
      <c r="GB1409"/>
      <c r="GC1409"/>
      <c r="GD1409"/>
      <c r="GE1409"/>
      <c r="GF1409"/>
      <c r="GG1409"/>
      <c r="GH1409"/>
      <c r="GI1409"/>
      <c r="GJ1409"/>
      <c r="GK1409"/>
      <c r="GL1409"/>
      <c r="GM1409"/>
      <c r="GN1409"/>
      <c r="GO1409"/>
      <c r="GP1409"/>
      <c r="GQ1409"/>
      <c r="GR1409"/>
      <c r="GS1409"/>
      <c r="GT1409"/>
      <c r="GU1409"/>
      <c r="GV1409"/>
      <c r="GW1409"/>
      <c r="GX1409"/>
      <c r="GY1409"/>
      <c r="GZ1409"/>
      <c r="HA1409"/>
      <c r="HB1409"/>
      <c r="HC1409"/>
      <c r="HD1409"/>
      <c r="HE1409"/>
      <c r="HF1409"/>
      <c r="HG1409"/>
      <c r="HH1409"/>
      <c r="HI1409"/>
      <c r="HJ1409"/>
      <c r="HK1409"/>
      <c r="HL1409"/>
      <c r="HM1409"/>
      <c r="HN1409"/>
      <c r="HO1409"/>
      <c r="HP1409"/>
      <c r="HQ1409"/>
      <c r="HR1409"/>
      <c r="HS1409"/>
      <c r="HT1409"/>
      <c r="HU1409"/>
      <c r="HV1409"/>
      <c r="HW1409"/>
      <c r="HX1409"/>
      <c r="HY1409"/>
      <c r="HZ1409"/>
      <c r="IA1409"/>
      <c r="IB1409"/>
      <c r="IC1409"/>
      <c r="ID1409"/>
      <c r="IE1409"/>
      <c r="IF1409"/>
      <c r="IG1409"/>
      <c r="IH1409"/>
      <c r="II1409"/>
      <c r="IJ1409"/>
      <c r="IK1409"/>
      <c r="IL1409"/>
      <c r="IM1409"/>
      <c r="IN1409"/>
      <c r="IO1409"/>
      <c r="IP1409"/>
      <c r="IQ1409"/>
      <c r="IR1409"/>
      <c r="IS1409"/>
      <c r="IT1409"/>
      <c r="IU1409"/>
      <c r="IV1409"/>
    </row>
    <row r="1410" spans="1:256" x14ac:dyDescent="0.2">
      <c r="A1410">
        <v>1409</v>
      </c>
      <c r="B1410" t="s">
        <v>5777</v>
      </c>
      <c r="C1410" t="s">
        <v>51</v>
      </c>
      <c r="D1410">
        <v>1573974</v>
      </c>
      <c r="E1410">
        <v>1574255</v>
      </c>
      <c r="F1410" s="10" t="s">
        <v>17</v>
      </c>
      <c r="G1410" t="s">
        <v>5778</v>
      </c>
      <c r="H1410" t="s">
        <v>2506</v>
      </c>
      <c r="I1410">
        <v>1573974</v>
      </c>
      <c r="J1410">
        <v>1574255</v>
      </c>
      <c r="K1410" s="10" t="s">
        <v>17</v>
      </c>
      <c r="L1410"/>
      <c r="M1410"/>
      <c r="N1410" t="s">
        <v>9661</v>
      </c>
      <c r="O1410"/>
      <c r="P1410">
        <v>0</v>
      </c>
      <c r="Q1410">
        <v>2</v>
      </c>
      <c r="R1410">
        <v>0</v>
      </c>
      <c r="S1410">
        <v>1</v>
      </c>
      <c r="T1410">
        <v>1</v>
      </c>
      <c r="U1410">
        <v>0</v>
      </c>
      <c r="V1410">
        <v>0</v>
      </c>
      <c r="W1410"/>
      <c r="X1410"/>
      <c r="Y1410"/>
      <c r="Z1410"/>
      <c r="AA1410"/>
      <c r="AB1410"/>
      <c r="AC1410"/>
      <c r="AD1410"/>
      <c r="AE1410"/>
      <c r="AF1410"/>
      <c r="AG1410"/>
      <c r="AH1410"/>
      <c r="AI1410"/>
      <c r="AJ1410"/>
      <c r="AK1410"/>
      <c r="AL1410"/>
      <c r="AM1410"/>
      <c r="AN1410"/>
      <c r="AO1410"/>
      <c r="AP1410"/>
      <c r="AQ1410"/>
      <c r="AR1410"/>
      <c r="AS1410"/>
      <c r="AT1410"/>
      <c r="AU1410"/>
      <c r="AV1410"/>
      <c r="AW1410"/>
      <c r="AX1410"/>
      <c r="AY1410"/>
      <c r="AZ1410"/>
      <c r="BA1410"/>
      <c r="BB1410"/>
      <c r="BC1410"/>
      <c r="BD1410"/>
      <c r="BE1410"/>
      <c r="BF1410"/>
      <c r="BG1410"/>
      <c r="BH1410"/>
      <c r="BI1410"/>
      <c r="BJ1410"/>
      <c r="BK1410"/>
      <c r="BL1410"/>
      <c r="BM1410"/>
      <c r="BN1410"/>
      <c r="BO1410"/>
      <c r="BP1410"/>
      <c r="BQ1410"/>
      <c r="BR1410"/>
      <c r="BS1410"/>
      <c r="BT1410"/>
      <c r="BU1410"/>
      <c r="BV1410"/>
      <c r="BW1410"/>
      <c r="BX1410"/>
      <c r="BY1410"/>
      <c r="BZ1410"/>
      <c r="CA1410"/>
      <c r="CB1410"/>
      <c r="CC1410"/>
      <c r="CD1410"/>
      <c r="CE1410"/>
      <c r="CF1410"/>
      <c r="CG1410"/>
      <c r="CH1410"/>
      <c r="CI1410"/>
      <c r="CJ1410"/>
      <c r="CK1410"/>
      <c r="CL1410"/>
      <c r="CM1410"/>
      <c r="CN1410"/>
      <c r="CO1410"/>
      <c r="CP1410"/>
      <c r="CQ1410"/>
      <c r="CR1410"/>
      <c r="CS1410"/>
      <c r="CT1410"/>
      <c r="CU1410"/>
      <c r="CV1410"/>
      <c r="CW1410"/>
      <c r="CX1410"/>
      <c r="CY1410"/>
      <c r="CZ1410"/>
      <c r="DA1410"/>
      <c r="DB1410"/>
      <c r="DC1410"/>
      <c r="DD1410"/>
      <c r="DE1410"/>
      <c r="DF1410"/>
      <c r="DG1410"/>
      <c r="DH1410"/>
      <c r="DI1410"/>
      <c r="DJ1410"/>
      <c r="DK1410"/>
      <c r="DL1410"/>
      <c r="DM1410"/>
      <c r="DN1410"/>
      <c r="DO1410"/>
      <c r="DP1410"/>
      <c r="DQ1410"/>
      <c r="DR1410"/>
      <c r="DS1410"/>
      <c r="DT1410"/>
      <c r="DU1410"/>
      <c r="DV1410"/>
      <c r="DW1410"/>
      <c r="DX1410"/>
      <c r="DY1410"/>
      <c r="DZ1410"/>
      <c r="EA1410"/>
      <c r="EB1410"/>
      <c r="EC1410"/>
      <c r="ED1410"/>
      <c r="EE1410"/>
      <c r="EF1410"/>
      <c r="EG1410"/>
      <c r="EH1410"/>
      <c r="EI1410"/>
      <c r="EJ1410"/>
      <c r="EK1410"/>
      <c r="EL1410"/>
      <c r="EM1410"/>
      <c r="EN1410"/>
      <c r="EO1410"/>
      <c r="EP1410"/>
      <c r="EQ1410"/>
      <c r="ER1410"/>
      <c r="ES1410"/>
      <c r="ET1410"/>
      <c r="EU1410"/>
      <c r="EV1410"/>
      <c r="EW1410"/>
      <c r="EX1410"/>
      <c r="EY1410"/>
      <c r="EZ1410"/>
      <c r="FA1410"/>
      <c r="FB1410"/>
      <c r="FC1410"/>
      <c r="FD1410"/>
      <c r="FE1410"/>
      <c r="FF1410"/>
      <c r="FG1410"/>
      <c r="FH1410"/>
      <c r="FI1410"/>
      <c r="FJ1410"/>
      <c r="FK1410"/>
      <c r="FL1410"/>
      <c r="FM1410"/>
      <c r="FN1410"/>
      <c r="FO1410"/>
      <c r="FP1410"/>
      <c r="FQ1410"/>
      <c r="FR1410"/>
      <c r="FS1410"/>
      <c r="FT1410"/>
      <c r="FU1410"/>
      <c r="FV1410"/>
      <c r="FW1410"/>
      <c r="FX1410"/>
      <c r="FY1410"/>
      <c r="FZ1410"/>
      <c r="GA1410"/>
      <c r="GB1410"/>
      <c r="GC1410"/>
      <c r="GD1410"/>
      <c r="GE1410"/>
      <c r="GF1410"/>
      <c r="GG1410"/>
      <c r="GH1410"/>
      <c r="GI1410"/>
      <c r="GJ1410"/>
      <c r="GK1410"/>
      <c r="GL1410"/>
      <c r="GM1410"/>
      <c r="GN1410"/>
      <c r="GO1410"/>
      <c r="GP1410"/>
      <c r="GQ1410"/>
      <c r="GR1410"/>
      <c r="GS1410"/>
      <c r="GT1410"/>
      <c r="GU1410"/>
      <c r="GV1410"/>
      <c r="GW1410"/>
      <c r="GX1410"/>
      <c r="GY1410"/>
      <c r="GZ1410"/>
      <c r="HA1410"/>
      <c r="HB1410"/>
      <c r="HC1410"/>
      <c r="HD1410"/>
      <c r="HE1410"/>
      <c r="HF1410"/>
      <c r="HG1410"/>
      <c r="HH1410"/>
      <c r="HI1410"/>
      <c r="HJ1410"/>
      <c r="HK1410"/>
      <c r="HL1410"/>
      <c r="HM1410"/>
      <c r="HN1410"/>
      <c r="HO1410"/>
      <c r="HP1410"/>
      <c r="HQ1410"/>
      <c r="HR1410"/>
      <c r="HS1410"/>
      <c r="HT1410"/>
      <c r="HU1410"/>
      <c r="HV1410"/>
      <c r="HW1410"/>
      <c r="HX1410"/>
      <c r="HY1410"/>
      <c r="HZ1410"/>
      <c r="IA1410"/>
      <c r="IB1410"/>
      <c r="IC1410"/>
      <c r="ID1410"/>
      <c r="IE1410"/>
      <c r="IF1410"/>
      <c r="IG1410"/>
      <c r="IH1410"/>
      <c r="II1410"/>
      <c r="IJ1410"/>
      <c r="IK1410"/>
      <c r="IL1410"/>
      <c r="IM1410"/>
      <c r="IN1410"/>
      <c r="IO1410"/>
      <c r="IP1410"/>
      <c r="IQ1410"/>
      <c r="IR1410"/>
      <c r="IS1410"/>
      <c r="IT1410"/>
      <c r="IU1410"/>
      <c r="IV1410"/>
    </row>
    <row r="1411" spans="1:256" x14ac:dyDescent="0.2">
      <c r="A1411">
        <v>1410</v>
      </c>
      <c r="B1411" t="s">
        <v>5779</v>
      </c>
      <c r="C1411" t="s">
        <v>51</v>
      </c>
      <c r="D1411">
        <v>1574207</v>
      </c>
      <c r="E1411">
        <v>1574413</v>
      </c>
      <c r="F1411" s="10" t="s">
        <v>22</v>
      </c>
      <c r="G1411" t="s">
        <v>5780</v>
      </c>
      <c r="H1411" t="s">
        <v>29</v>
      </c>
      <c r="I1411">
        <v>1574207</v>
      </c>
      <c r="J1411">
        <v>1574413</v>
      </c>
      <c r="K1411" s="10" t="s">
        <v>22</v>
      </c>
      <c r="L1411"/>
      <c r="M1411"/>
      <c r="N1411"/>
      <c r="O1411"/>
      <c r="P1411">
        <v>0</v>
      </c>
      <c r="Q1411">
        <v>2</v>
      </c>
      <c r="R1411">
        <v>0</v>
      </c>
      <c r="S1411">
        <v>1</v>
      </c>
      <c r="T1411">
        <v>1</v>
      </c>
      <c r="U1411">
        <v>0</v>
      </c>
      <c r="V1411">
        <v>0</v>
      </c>
      <c r="W1411"/>
      <c r="X1411"/>
      <c r="Y1411"/>
      <c r="Z1411"/>
      <c r="AA1411"/>
      <c r="AB1411"/>
      <c r="AC1411"/>
      <c r="AD1411"/>
      <c r="AE1411"/>
      <c r="AF1411"/>
      <c r="AG1411"/>
      <c r="AH1411"/>
      <c r="AI1411"/>
      <c r="AJ1411"/>
      <c r="AK1411"/>
      <c r="AL1411"/>
      <c r="AM1411"/>
      <c r="AN1411"/>
      <c r="AO1411"/>
      <c r="AP1411"/>
      <c r="AQ1411"/>
      <c r="AR1411"/>
      <c r="AS1411"/>
      <c r="AT1411"/>
      <c r="AU1411"/>
      <c r="AV1411"/>
      <c r="AW1411"/>
      <c r="AX1411"/>
      <c r="AY1411"/>
      <c r="AZ1411"/>
      <c r="BA1411"/>
      <c r="BB1411"/>
      <c r="BC1411"/>
      <c r="BD1411"/>
      <c r="BE1411"/>
      <c r="BF1411"/>
      <c r="BG1411"/>
      <c r="BH1411"/>
      <c r="BI1411"/>
      <c r="BJ1411"/>
      <c r="BK1411"/>
      <c r="BL1411"/>
      <c r="BM1411"/>
      <c r="BN1411"/>
      <c r="BO1411"/>
      <c r="BP1411"/>
      <c r="BQ1411"/>
      <c r="BR1411"/>
      <c r="BS1411"/>
      <c r="BT1411"/>
      <c r="BU1411"/>
      <c r="BV1411"/>
      <c r="BW1411"/>
      <c r="BX1411"/>
      <c r="BY1411"/>
      <c r="BZ1411"/>
      <c r="CA1411"/>
      <c r="CB1411"/>
      <c r="CC1411"/>
      <c r="CD1411"/>
      <c r="CE1411"/>
      <c r="CF1411"/>
      <c r="CG1411"/>
      <c r="CH1411"/>
      <c r="CI1411"/>
      <c r="CJ1411"/>
      <c r="CK1411"/>
      <c r="CL1411"/>
      <c r="CM1411"/>
      <c r="CN1411"/>
      <c r="CO1411"/>
      <c r="CP1411"/>
      <c r="CQ1411"/>
      <c r="CR1411"/>
      <c r="CS1411"/>
      <c r="CT1411"/>
      <c r="CU1411"/>
      <c r="CV1411"/>
      <c r="CW1411"/>
      <c r="CX1411"/>
      <c r="CY1411"/>
      <c r="CZ1411"/>
      <c r="DA1411"/>
      <c r="DB1411"/>
      <c r="DC1411"/>
      <c r="DD1411"/>
      <c r="DE1411"/>
      <c r="DF1411"/>
      <c r="DG1411"/>
      <c r="DH1411"/>
      <c r="DI1411"/>
      <c r="DJ1411"/>
      <c r="DK1411"/>
      <c r="DL1411"/>
      <c r="DM1411"/>
      <c r="DN1411"/>
      <c r="DO1411"/>
      <c r="DP1411"/>
      <c r="DQ1411"/>
      <c r="DR1411"/>
      <c r="DS1411"/>
      <c r="DT1411"/>
      <c r="DU1411"/>
      <c r="DV1411"/>
      <c r="DW1411"/>
      <c r="DX1411"/>
      <c r="DY1411"/>
      <c r="DZ1411"/>
      <c r="EA1411"/>
      <c r="EB1411"/>
      <c r="EC1411"/>
      <c r="ED1411"/>
      <c r="EE1411"/>
      <c r="EF1411"/>
      <c r="EG1411"/>
      <c r="EH1411"/>
      <c r="EI1411"/>
      <c r="EJ1411"/>
      <c r="EK1411"/>
      <c r="EL1411"/>
      <c r="EM1411"/>
      <c r="EN1411"/>
      <c r="EO1411"/>
      <c r="EP1411"/>
      <c r="EQ1411"/>
      <c r="ER1411"/>
      <c r="ES1411"/>
      <c r="ET1411"/>
      <c r="EU1411"/>
      <c r="EV1411"/>
      <c r="EW1411"/>
      <c r="EX1411"/>
      <c r="EY1411"/>
      <c r="EZ1411"/>
      <c r="FA1411"/>
      <c r="FB1411"/>
      <c r="FC1411"/>
      <c r="FD1411"/>
      <c r="FE1411"/>
      <c r="FF1411"/>
      <c r="FG1411"/>
      <c r="FH1411"/>
      <c r="FI1411"/>
      <c r="FJ1411"/>
      <c r="FK1411"/>
      <c r="FL1411"/>
      <c r="FM1411"/>
      <c r="FN1411"/>
      <c r="FO1411"/>
      <c r="FP1411"/>
      <c r="FQ1411"/>
      <c r="FR1411"/>
      <c r="FS1411"/>
      <c r="FT1411"/>
      <c r="FU1411"/>
      <c r="FV1411"/>
      <c r="FW1411"/>
      <c r="FX1411"/>
      <c r="FY1411"/>
      <c r="FZ1411"/>
      <c r="GA1411"/>
      <c r="GB1411"/>
      <c r="GC1411"/>
      <c r="GD1411"/>
      <c r="GE1411"/>
      <c r="GF1411"/>
      <c r="GG1411"/>
      <c r="GH1411"/>
      <c r="GI1411"/>
      <c r="GJ1411"/>
      <c r="GK1411"/>
      <c r="GL1411"/>
      <c r="GM1411"/>
      <c r="GN1411"/>
      <c r="GO1411"/>
      <c r="GP1411"/>
      <c r="GQ1411"/>
      <c r="GR1411"/>
      <c r="GS1411"/>
      <c r="GT1411"/>
      <c r="GU1411"/>
      <c r="GV1411"/>
      <c r="GW1411"/>
      <c r="GX1411"/>
      <c r="GY1411"/>
      <c r="GZ1411"/>
      <c r="HA1411"/>
      <c r="HB1411"/>
      <c r="HC1411"/>
      <c r="HD1411"/>
      <c r="HE1411"/>
      <c r="HF1411"/>
      <c r="HG1411"/>
      <c r="HH1411"/>
      <c r="HI1411"/>
      <c r="HJ1411"/>
      <c r="HK1411"/>
      <c r="HL1411"/>
      <c r="HM1411"/>
      <c r="HN1411"/>
      <c r="HO1411"/>
      <c r="HP1411"/>
      <c r="HQ1411"/>
      <c r="HR1411"/>
      <c r="HS1411"/>
      <c r="HT1411"/>
      <c r="HU1411"/>
      <c r="HV1411"/>
      <c r="HW1411"/>
      <c r="HX1411"/>
      <c r="HY1411"/>
      <c r="HZ1411"/>
      <c r="IA1411"/>
      <c r="IB1411"/>
      <c r="IC1411"/>
      <c r="ID1411"/>
      <c r="IE1411"/>
      <c r="IF1411"/>
      <c r="IG1411"/>
      <c r="IH1411"/>
      <c r="II1411"/>
      <c r="IJ1411"/>
      <c r="IK1411"/>
      <c r="IL1411"/>
      <c r="IM1411"/>
      <c r="IN1411"/>
      <c r="IO1411"/>
      <c r="IP1411"/>
      <c r="IQ1411"/>
      <c r="IR1411"/>
      <c r="IS1411"/>
      <c r="IT1411"/>
      <c r="IU1411"/>
      <c r="IV1411"/>
    </row>
    <row r="1412" spans="1:256" x14ac:dyDescent="0.2">
      <c r="A1412">
        <v>1411</v>
      </c>
      <c r="B1412" t="s">
        <v>5781</v>
      </c>
      <c r="C1412" t="s">
        <v>51</v>
      </c>
      <c r="D1412">
        <v>1574418</v>
      </c>
      <c r="E1412">
        <v>1574747</v>
      </c>
      <c r="F1412" s="10" t="s">
        <v>22</v>
      </c>
      <c r="G1412" t="s">
        <v>5782</v>
      </c>
      <c r="H1412" t="s">
        <v>29</v>
      </c>
      <c r="I1412">
        <v>1574418</v>
      </c>
      <c r="J1412">
        <v>1574747</v>
      </c>
      <c r="K1412" s="10" t="s">
        <v>22</v>
      </c>
      <c r="L1412"/>
      <c r="M1412"/>
      <c r="N1412"/>
      <c r="O1412"/>
      <c r="P1412">
        <v>0</v>
      </c>
      <c r="Q1412">
        <v>2</v>
      </c>
      <c r="R1412">
        <v>0</v>
      </c>
      <c r="S1412">
        <v>1</v>
      </c>
      <c r="T1412">
        <v>1</v>
      </c>
      <c r="U1412">
        <v>0</v>
      </c>
      <c r="V1412">
        <v>0</v>
      </c>
      <c r="W1412"/>
      <c r="X1412"/>
      <c r="Y1412"/>
      <c r="Z1412"/>
      <c r="AA1412"/>
      <c r="AB1412"/>
      <c r="AC1412"/>
      <c r="AD1412"/>
      <c r="AE1412"/>
      <c r="AF1412"/>
      <c r="AG1412"/>
      <c r="AH1412"/>
      <c r="AI1412"/>
      <c r="AJ1412"/>
      <c r="AK1412"/>
      <c r="AL1412"/>
      <c r="AM1412"/>
      <c r="AN1412"/>
      <c r="AO1412"/>
      <c r="AP1412"/>
      <c r="AQ1412"/>
      <c r="AR1412"/>
      <c r="AS1412"/>
      <c r="AT1412"/>
      <c r="AU1412"/>
      <c r="AV1412"/>
      <c r="AW1412"/>
      <c r="AX1412"/>
      <c r="AY1412"/>
      <c r="AZ1412"/>
      <c r="BA1412"/>
      <c r="BB1412"/>
      <c r="BC1412"/>
      <c r="BD1412"/>
      <c r="BE1412"/>
      <c r="BF1412"/>
      <c r="BG1412"/>
      <c r="BH1412"/>
      <c r="BI1412"/>
      <c r="BJ1412"/>
      <c r="BK1412"/>
      <c r="BL1412"/>
      <c r="BM1412"/>
      <c r="BN1412"/>
      <c r="BO1412"/>
      <c r="BP1412"/>
      <c r="BQ1412"/>
      <c r="BR1412"/>
      <c r="BS1412"/>
      <c r="BT1412"/>
      <c r="BU1412"/>
      <c r="BV1412"/>
      <c r="BW1412"/>
      <c r="BX1412"/>
      <c r="BY1412"/>
      <c r="BZ1412"/>
      <c r="CA1412"/>
      <c r="CB1412"/>
      <c r="CC1412"/>
      <c r="CD1412"/>
      <c r="CE1412"/>
      <c r="CF1412"/>
      <c r="CG1412"/>
      <c r="CH1412"/>
      <c r="CI1412"/>
      <c r="CJ1412"/>
      <c r="CK1412"/>
      <c r="CL1412"/>
      <c r="CM1412"/>
      <c r="CN1412"/>
      <c r="CO1412"/>
      <c r="CP1412"/>
      <c r="CQ1412"/>
      <c r="CR1412"/>
      <c r="CS1412"/>
      <c r="CT1412"/>
      <c r="CU1412"/>
      <c r="CV1412"/>
      <c r="CW1412"/>
      <c r="CX1412"/>
      <c r="CY1412"/>
      <c r="CZ1412"/>
      <c r="DA1412"/>
      <c r="DB1412"/>
      <c r="DC1412"/>
      <c r="DD1412"/>
      <c r="DE1412"/>
      <c r="DF1412"/>
      <c r="DG1412"/>
      <c r="DH1412"/>
      <c r="DI1412"/>
      <c r="DJ1412"/>
      <c r="DK1412"/>
      <c r="DL1412"/>
      <c r="DM1412"/>
      <c r="DN1412"/>
      <c r="DO1412"/>
      <c r="DP1412"/>
      <c r="DQ1412"/>
      <c r="DR1412"/>
      <c r="DS1412"/>
      <c r="DT1412"/>
      <c r="DU1412"/>
      <c r="DV1412"/>
      <c r="DW1412"/>
      <c r="DX1412"/>
      <c r="DY1412"/>
      <c r="DZ1412"/>
      <c r="EA1412"/>
      <c r="EB1412"/>
      <c r="EC1412"/>
      <c r="ED1412"/>
      <c r="EE1412"/>
      <c r="EF1412"/>
      <c r="EG1412"/>
      <c r="EH1412"/>
      <c r="EI1412"/>
      <c r="EJ1412"/>
      <c r="EK1412"/>
      <c r="EL1412"/>
      <c r="EM1412"/>
      <c r="EN1412"/>
      <c r="EO1412"/>
      <c r="EP1412"/>
      <c r="EQ1412"/>
      <c r="ER1412"/>
      <c r="ES1412"/>
      <c r="ET1412"/>
      <c r="EU1412"/>
      <c r="EV1412"/>
      <c r="EW1412"/>
      <c r="EX1412"/>
      <c r="EY1412"/>
      <c r="EZ1412"/>
      <c r="FA1412"/>
      <c r="FB1412"/>
      <c r="FC1412"/>
      <c r="FD1412"/>
      <c r="FE1412"/>
      <c r="FF1412"/>
      <c r="FG1412"/>
      <c r="FH1412"/>
      <c r="FI1412"/>
      <c r="FJ1412"/>
      <c r="FK1412"/>
      <c r="FL1412"/>
      <c r="FM1412"/>
      <c r="FN1412"/>
      <c r="FO1412"/>
      <c r="FP1412"/>
      <c r="FQ1412"/>
      <c r="FR1412"/>
      <c r="FS1412"/>
      <c r="FT1412"/>
      <c r="FU1412"/>
      <c r="FV1412"/>
      <c r="FW1412"/>
      <c r="FX1412"/>
      <c r="FY1412"/>
      <c r="FZ1412"/>
      <c r="GA1412"/>
      <c r="GB1412"/>
      <c r="GC1412"/>
      <c r="GD1412"/>
      <c r="GE1412"/>
      <c r="GF1412"/>
      <c r="GG1412"/>
      <c r="GH1412"/>
      <c r="GI1412"/>
      <c r="GJ1412"/>
      <c r="GK1412"/>
      <c r="GL1412"/>
      <c r="GM1412"/>
      <c r="GN1412"/>
      <c r="GO1412"/>
      <c r="GP1412"/>
      <c r="GQ1412"/>
      <c r="GR1412"/>
      <c r="GS1412"/>
      <c r="GT1412"/>
      <c r="GU1412"/>
      <c r="GV1412"/>
      <c r="GW1412"/>
      <c r="GX1412"/>
      <c r="GY1412"/>
      <c r="GZ1412"/>
      <c r="HA1412"/>
      <c r="HB1412"/>
      <c r="HC1412"/>
      <c r="HD1412"/>
      <c r="HE1412"/>
      <c r="HF1412"/>
      <c r="HG1412"/>
      <c r="HH1412"/>
      <c r="HI1412"/>
      <c r="HJ1412"/>
      <c r="HK1412"/>
      <c r="HL1412"/>
      <c r="HM1412"/>
      <c r="HN1412"/>
      <c r="HO1412"/>
      <c r="HP1412"/>
      <c r="HQ1412"/>
      <c r="HR1412"/>
      <c r="HS1412"/>
      <c r="HT1412"/>
      <c r="HU1412"/>
      <c r="HV1412"/>
      <c r="HW1412"/>
      <c r="HX1412"/>
      <c r="HY1412"/>
      <c r="HZ1412"/>
      <c r="IA1412"/>
      <c r="IB1412"/>
      <c r="IC1412"/>
      <c r="ID1412"/>
      <c r="IE1412"/>
      <c r="IF1412"/>
      <c r="IG1412"/>
      <c r="IH1412"/>
      <c r="II1412"/>
      <c r="IJ1412"/>
      <c r="IK1412"/>
      <c r="IL1412"/>
      <c r="IM1412"/>
      <c r="IN1412"/>
      <c r="IO1412"/>
      <c r="IP1412"/>
      <c r="IQ1412"/>
      <c r="IR1412"/>
      <c r="IS1412"/>
      <c r="IT1412"/>
      <c r="IU1412"/>
      <c r="IV1412"/>
    </row>
    <row r="1413" spans="1:256" ht="15" x14ac:dyDescent="0.25">
      <c r="A1413">
        <v>1412</v>
      </c>
      <c r="B1413" t="s">
        <v>5783</v>
      </c>
      <c r="C1413" t="s">
        <v>5784</v>
      </c>
      <c r="D1413">
        <v>1574762</v>
      </c>
      <c r="E1413">
        <v>1575313</v>
      </c>
      <c r="F1413" s="10" t="s">
        <v>22</v>
      </c>
      <c r="G1413" t="s">
        <v>5785</v>
      </c>
      <c r="H1413" t="s">
        <v>5786</v>
      </c>
      <c r="I1413">
        <v>1574762</v>
      </c>
      <c r="J1413">
        <v>1575313</v>
      </c>
      <c r="K1413" s="10" t="s">
        <v>22</v>
      </c>
      <c r="L1413"/>
      <c r="M1413"/>
      <c r="N1413" t="s">
        <v>10228</v>
      </c>
      <c r="O1413" s="9" t="s">
        <v>10803</v>
      </c>
      <c r="P1413">
        <v>0</v>
      </c>
      <c r="Q1413">
        <v>2</v>
      </c>
      <c r="R1413">
        <v>0</v>
      </c>
      <c r="S1413">
        <v>1</v>
      </c>
      <c r="T1413">
        <v>1</v>
      </c>
      <c r="U1413">
        <v>0</v>
      </c>
      <c r="V1413">
        <v>0</v>
      </c>
      <c r="W1413"/>
      <c r="X1413"/>
      <c r="Y1413"/>
      <c r="Z1413"/>
      <c r="AA1413"/>
      <c r="AB1413"/>
      <c r="AC1413"/>
      <c r="AD1413"/>
      <c r="AE1413"/>
      <c r="AF1413"/>
      <c r="AG1413"/>
      <c r="AH1413"/>
      <c r="AI1413"/>
      <c r="AJ1413"/>
      <c r="AK1413"/>
      <c r="AL1413"/>
      <c r="AM1413"/>
      <c r="AN1413"/>
      <c r="AO1413"/>
      <c r="AP1413"/>
      <c r="AQ1413"/>
      <c r="AR1413"/>
      <c r="AS1413"/>
      <c r="AT1413"/>
      <c r="AU1413"/>
      <c r="AV1413"/>
      <c r="AW1413"/>
      <c r="AX1413"/>
      <c r="AY1413"/>
      <c r="AZ1413"/>
      <c r="BA1413"/>
      <c r="BB1413"/>
      <c r="BC1413"/>
      <c r="BD1413"/>
      <c r="BE1413"/>
      <c r="BF1413"/>
      <c r="BG1413"/>
      <c r="BH1413"/>
      <c r="BI1413"/>
      <c r="BJ1413"/>
      <c r="BK1413"/>
      <c r="BL1413"/>
      <c r="BM1413"/>
      <c r="BN1413"/>
      <c r="BO1413"/>
      <c r="BP1413"/>
      <c r="BQ1413"/>
      <c r="BR1413"/>
      <c r="BS1413"/>
      <c r="BT1413"/>
      <c r="BU1413"/>
      <c r="BV1413"/>
      <c r="BW1413"/>
      <c r="BX1413"/>
      <c r="BY1413"/>
      <c r="BZ1413"/>
      <c r="CA1413"/>
      <c r="CB1413"/>
      <c r="CC1413"/>
      <c r="CD1413"/>
      <c r="CE1413"/>
      <c r="CF1413"/>
      <c r="CG1413"/>
      <c r="CH1413"/>
      <c r="CI1413"/>
      <c r="CJ1413"/>
      <c r="CK1413"/>
      <c r="CL1413"/>
      <c r="CM1413"/>
      <c r="CN1413"/>
      <c r="CO1413"/>
      <c r="CP1413"/>
      <c r="CQ1413"/>
      <c r="CR1413"/>
      <c r="CS1413"/>
      <c r="CT1413"/>
      <c r="CU1413"/>
      <c r="CV1413"/>
      <c r="CW1413"/>
      <c r="CX1413"/>
      <c r="CY1413"/>
      <c r="CZ1413"/>
      <c r="DA1413"/>
      <c r="DB1413"/>
      <c r="DC1413"/>
      <c r="DD1413"/>
      <c r="DE1413"/>
      <c r="DF1413"/>
      <c r="DG1413"/>
      <c r="DH1413"/>
      <c r="DI1413"/>
      <c r="DJ1413"/>
      <c r="DK1413"/>
      <c r="DL1413"/>
      <c r="DM1413"/>
      <c r="DN1413"/>
      <c r="DO1413"/>
      <c r="DP1413"/>
      <c r="DQ1413"/>
      <c r="DR1413"/>
      <c r="DS1413"/>
      <c r="DT1413"/>
      <c r="DU1413"/>
      <c r="DV1413"/>
      <c r="DW1413"/>
      <c r="DX1413"/>
      <c r="DY1413"/>
      <c r="DZ1413"/>
      <c r="EA1413"/>
      <c r="EB1413"/>
      <c r="EC1413"/>
      <c r="ED1413"/>
      <c r="EE1413"/>
      <c r="EF1413"/>
      <c r="EG1413"/>
      <c r="EH1413"/>
      <c r="EI1413"/>
      <c r="EJ1413"/>
      <c r="EK1413"/>
      <c r="EL1413"/>
      <c r="EM1413"/>
      <c r="EN1413"/>
      <c r="EO1413"/>
      <c r="EP1413"/>
      <c r="EQ1413"/>
      <c r="ER1413"/>
      <c r="ES1413"/>
      <c r="ET1413"/>
      <c r="EU1413"/>
      <c r="EV1413"/>
      <c r="EW1413"/>
      <c r="EX1413"/>
      <c r="EY1413"/>
      <c r="EZ1413"/>
      <c r="FA1413"/>
      <c r="FB1413"/>
      <c r="FC1413"/>
      <c r="FD1413"/>
      <c r="FE1413"/>
      <c r="FF1413"/>
      <c r="FG1413"/>
      <c r="FH1413"/>
      <c r="FI1413"/>
      <c r="FJ1413"/>
      <c r="FK1413"/>
      <c r="FL1413"/>
      <c r="FM1413"/>
      <c r="FN1413"/>
      <c r="FO1413"/>
      <c r="FP1413"/>
      <c r="FQ1413"/>
      <c r="FR1413"/>
      <c r="FS1413"/>
      <c r="FT1413"/>
      <c r="FU1413"/>
      <c r="FV1413"/>
      <c r="FW1413"/>
      <c r="FX1413"/>
      <c r="FY1413"/>
      <c r="FZ1413"/>
      <c r="GA1413"/>
      <c r="GB1413"/>
      <c r="GC1413"/>
      <c r="GD1413"/>
      <c r="GE1413"/>
      <c r="GF1413"/>
      <c r="GG1413"/>
      <c r="GH1413"/>
      <c r="GI1413"/>
      <c r="GJ1413"/>
      <c r="GK1413"/>
      <c r="GL1413"/>
      <c r="GM1413"/>
      <c r="GN1413"/>
      <c r="GO1413"/>
      <c r="GP1413"/>
      <c r="GQ1413"/>
      <c r="GR1413"/>
      <c r="GS1413"/>
      <c r="GT1413"/>
      <c r="GU1413"/>
      <c r="GV1413"/>
      <c r="GW1413"/>
      <c r="GX1413"/>
      <c r="GY1413"/>
      <c r="GZ1413"/>
      <c r="HA1413"/>
      <c r="HB1413"/>
      <c r="HC1413"/>
      <c r="HD1413"/>
      <c r="HE1413"/>
      <c r="HF1413"/>
      <c r="HG1413"/>
      <c r="HH1413"/>
      <c r="HI1413"/>
      <c r="HJ1413"/>
      <c r="HK1413"/>
      <c r="HL1413"/>
      <c r="HM1413"/>
      <c r="HN1413"/>
      <c r="HO1413"/>
      <c r="HP1413"/>
      <c r="HQ1413"/>
      <c r="HR1413"/>
      <c r="HS1413"/>
      <c r="HT1413"/>
      <c r="HU1413"/>
      <c r="HV1413"/>
      <c r="HW1413"/>
      <c r="HX1413"/>
      <c r="HY1413"/>
      <c r="HZ1413"/>
      <c r="IA1413"/>
      <c r="IB1413"/>
      <c r="IC1413"/>
      <c r="ID1413"/>
      <c r="IE1413"/>
      <c r="IF1413"/>
      <c r="IG1413"/>
      <c r="IH1413"/>
      <c r="II1413"/>
      <c r="IJ1413"/>
      <c r="IK1413"/>
      <c r="IL1413"/>
      <c r="IM1413"/>
      <c r="IN1413"/>
      <c r="IO1413"/>
      <c r="IP1413"/>
      <c r="IQ1413"/>
      <c r="IR1413"/>
      <c r="IS1413"/>
      <c r="IT1413"/>
      <c r="IU1413"/>
      <c r="IV1413"/>
    </row>
    <row r="1414" spans="1:256" ht="15" x14ac:dyDescent="0.25">
      <c r="A1414">
        <v>1413</v>
      </c>
      <c r="B1414" t="s">
        <v>5787</v>
      </c>
      <c r="C1414" t="s">
        <v>5788</v>
      </c>
      <c r="D1414">
        <v>1575559</v>
      </c>
      <c r="E1414">
        <v>1576413</v>
      </c>
      <c r="F1414" s="10" t="s">
        <v>17</v>
      </c>
      <c r="G1414" t="s">
        <v>5789</v>
      </c>
      <c r="H1414" t="s">
        <v>5790</v>
      </c>
      <c r="I1414">
        <v>1575559</v>
      </c>
      <c r="J1414">
        <v>1576413</v>
      </c>
      <c r="K1414" s="10" t="s">
        <v>17</v>
      </c>
      <c r="L1414" t="s">
        <v>5791</v>
      </c>
      <c r="M1414" t="s">
        <v>5792</v>
      </c>
      <c r="N1414" t="s">
        <v>10229</v>
      </c>
      <c r="O1414" s="9" t="s">
        <v>10803</v>
      </c>
      <c r="P1414">
        <v>0</v>
      </c>
      <c r="Q1414">
        <v>2</v>
      </c>
      <c r="R1414">
        <v>0</v>
      </c>
      <c r="S1414">
        <v>1</v>
      </c>
      <c r="T1414">
        <v>1</v>
      </c>
      <c r="U1414">
        <v>0</v>
      </c>
      <c r="V1414">
        <v>0</v>
      </c>
      <c r="W1414" t="s">
        <v>9174</v>
      </c>
      <c r="X1414"/>
      <c r="Y1414"/>
      <c r="Z1414"/>
      <c r="AA1414"/>
      <c r="AB1414"/>
      <c r="AC1414"/>
      <c r="AD1414"/>
      <c r="AE1414"/>
      <c r="AF1414"/>
      <c r="AG1414"/>
      <c r="AH1414"/>
      <c r="AI1414"/>
      <c r="AJ1414"/>
      <c r="AK1414"/>
      <c r="AL1414"/>
      <c r="AM1414"/>
      <c r="AN1414"/>
      <c r="AO1414"/>
      <c r="AP1414"/>
      <c r="AQ1414"/>
      <c r="AR1414"/>
      <c r="AS1414"/>
      <c r="AT1414"/>
      <c r="AU1414"/>
      <c r="AV1414"/>
      <c r="AW1414"/>
      <c r="AX1414"/>
      <c r="AY1414"/>
      <c r="AZ1414"/>
      <c r="BA1414"/>
      <c r="BB1414"/>
      <c r="BC1414"/>
      <c r="BD1414"/>
      <c r="BE1414"/>
      <c r="BF1414"/>
      <c r="BG1414"/>
      <c r="BH1414"/>
      <c r="BI1414"/>
      <c r="BJ1414"/>
      <c r="BK1414"/>
      <c r="BL1414"/>
      <c r="BM1414"/>
      <c r="BN1414"/>
      <c r="BO1414"/>
      <c r="BP1414"/>
      <c r="BQ1414"/>
      <c r="BR1414"/>
      <c r="BS1414"/>
      <c r="BT1414"/>
      <c r="BU1414"/>
      <c r="BV1414"/>
      <c r="BW1414"/>
      <c r="BX1414"/>
      <c r="BY1414"/>
      <c r="BZ1414"/>
      <c r="CA1414"/>
      <c r="CB1414"/>
      <c r="CC1414"/>
      <c r="CD1414"/>
      <c r="CE1414"/>
      <c r="CF1414"/>
      <c r="CG1414"/>
      <c r="CH1414"/>
      <c r="CI1414"/>
      <c r="CJ1414"/>
      <c r="CK1414"/>
      <c r="CL1414"/>
      <c r="CM1414"/>
      <c r="CN1414"/>
      <c r="CO1414"/>
      <c r="CP1414"/>
      <c r="CQ1414"/>
      <c r="CR1414"/>
      <c r="CS1414"/>
      <c r="CT1414"/>
      <c r="CU1414"/>
      <c r="CV1414"/>
      <c r="CW1414"/>
      <c r="CX1414"/>
      <c r="CY1414"/>
      <c r="CZ1414"/>
      <c r="DA1414"/>
      <c r="DB1414"/>
      <c r="DC1414"/>
      <c r="DD1414"/>
      <c r="DE1414"/>
      <c r="DF1414"/>
      <c r="DG1414"/>
      <c r="DH1414"/>
      <c r="DI1414"/>
      <c r="DJ1414"/>
      <c r="DK1414"/>
      <c r="DL1414"/>
      <c r="DM1414"/>
      <c r="DN1414"/>
      <c r="DO1414"/>
      <c r="DP1414"/>
      <c r="DQ1414"/>
      <c r="DR1414"/>
      <c r="DS1414"/>
      <c r="DT1414"/>
      <c r="DU1414"/>
      <c r="DV1414"/>
      <c r="DW1414"/>
      <c r="DX1414"/>
      <c r="DY1414"/>
      <c r="DZ1414"/>
      <c r="EA1414"/>
      <c r="EB1414"/>
      <c r="EC1414"/>
      <c r="ED1414"/>
      <c r="EE1414"/>
      <c r="EF1414"/>
      <c r="EG1414"/>
      <c r="EH1414"/>
      <c r="EI1414"/>
      <c r="EJ1414"/>
      <c r="EK1414"/>
      <c r="EL1414"/>
      <c r="EM1414"/>
      <c r="EN1414"/>
      <c r="EO1414"/>
      <c r="EP1414"/>
      <c r="EQ1414"/>
      <c r="ER1414"/>
      <c r="ES1414"/>
      <c r="ET1414"/>
      <c r="EU1414"/>
      <c r="EV1414"/>
      <c r="EW1414"/>
      <c r="EX1414"/>
      <c r="EY1414"/>
      <c r="EZ1414"/>
      <c r="FA1414"/>
      <c r="FB1414"/>
      <c r="FC1414"/>
      <c r="FD1414"/>
      <c r="FE1414"/>
      <c r="FF1414"/>
      <c r="FG1414"/>
      <c r="FH1414"/>
      <c r="FI1414"/>
      <c r="FJ1414"/>
      <c r="FK1414"/>
      <c r="FL1414"/>
      <c r="FM1414"/>
      <c r="FN1414"/>
      <c r="FO1414"/>
      <c r="FP1414"/>
      <c r="FQ1414"/>
      <c r="FR1414"/>
      <c r="FS1414"/>
      <c r="FT1414"/>
      <c r="FU1414"/>
      <c r="FV1414"/>
      <c r="FW1414"/>
      <c r="FX1414"/>
      <c r="FY1414"/>
      <c r="FZ1414"/>
      <c r="GA1414"/>
      <c r="GB1414"/>
      <c r="GC1414"/>
      <c r="GD1414"/>
      <c r="GE1414"/>
      <c r="GF1414"/>
      <c r="GG1414"/>
      <c r="GH1414"/>
      <c r="GI1414"/>
      <c r="GJ1414"/>
      <c r="GK1414"/>
      <c r="GL1414"/>
      <c r="GM1414"/>
      <c r="GN1414"/>
      <c r="GO1414"/>
      <c r="GP1414"/>
      <c r="GQ1414"/>
      <c r="GR1414"/>
      <c r="GS1414"/>
      <c r="GT1414"/>
      <c r="GU1414"/>
      <c r="GV1414"/>
      <c r="GW1414"/>
      <c r="GX1414"/>
      <c r="GY1414"/>
      <c r="GZ1414"/>
      <c r="HA1414"/>
      <c r="HB1414"/>
      <c r="HC1414"/>
      <c r="HD1414"/>
      <c r="HE1414"/>
      <c r="HF1414"/>
      <c r="HG1414"/>
      <c r="HH1414"/>
      <c r="HI1414"/>
      <c r="HJ1414"/>
      <c r="HK1414"/>
      <c r="HL1414"/>
      <c r="HM1414"/>
      <c r="HN1414"/>
      <c r="HO1414"/>
      <c r="HP1414"/>
      <c r="HQ1414"/>
      <c r="HR1414"/>
      <c r="HS1414"/>
      <c r="HT1414"/>
      <c r="HU1414"/>
      <c r="HV1414"/>
      <c r="HW1414"/>
      <c r="HX1414"/>
      <c r="HY1414"/>
      <c r="HZ1414"/>
      <c r="IA1414"/>
      <c r="IB1414"/>
      <c r="IC1414"/>
      <c r="ID1414"/>
      <c r="IE1414"/>
      <c r="IF1414"/>
      <c r="IG1414"/>
      <c r="IH1414"/>
      <c r="II1414"/>
      <c r="IJ1414"/>
      <c r="IK1414"/>
      <c r="IL1414"/>
      <c r="IM1414"/>
      <c r="IN1414"/>
      <c r="IO1414"/>
      <c r="IP1414"/>
      <c r="IQ1414"/>
      <c r="IR1414"/>
      <c r="IS1414"/>
      <c r="IT1414"/>
      <c r="IU1414"/>
      <c r="IV1414"/>
    </row>
    <row r="1415" spans="1:256" ht="15" x14ac:dyDescent="0.25">
      <c r="A1415">
        <v>1414</v>
      </c>
      <c r="B1415" t="s">
        <v>5793</v>
      </c>
      <c r="C1415" t="s">
        <v>51</v>
      </c>
      <c r="D1415">
        <v>1576417</v>
      </c>
      <c r="E1415">
        <v>1577508</v>
      </c>
      <c r="F1415" s="10" t="s">
        <v>17</v>
      </c>
      <c r="G1415" t="s">
        <v>5794</v>
      </c>
      <c r="H1415" t="s">
        <v>29</v>
      </c>
      <c r="I1415">
        <v>1576417</v>
      </c>
      <c r="J1415">
        <v>1577508</v>
      </c>
      <c r="K1415" s="10" t="s">
        <v>17</v>
      </c>
      <c r="L1415"/>
      <c r="M1415"/>
      <c r="N1415"/>
      <c r="O1415" s="9" t="s">
        <v>10803</v>
      </c>
      <c r="P1415">
        <v>0</v>
      </c>
      <c r="Q1415">
        <v>2</v>
      </c>
      <c r="R1415">
        <v>0</v>
      </c>
      <c r="S1415">
        <v>1</v>
      </c>
      <c r="T1415">
        <v>1</v>
      </c>
      <c r="U1415">
        <v>0</v>
      </c>
      <c r="V1415">
        <v>0</v>
      </c>
      <c r="W1415" t="s">
        <v>9175</v>
      </c>
      <c r="X1415"/>
      <c r="Y1415"/>
      <c r="Z1415"/>
      <c r="AA1415"/>
      <c r="AB1415"/>
      <c r="AC1415"/>
      <c r="AD1415"/>
      <c r="AE1415"/>
      <c r="AF1415"/>
      <c r="AG1415"/>
      <c r="AH1415"/>
      <c r="AI1415"/>
      <c r="AJ1415"/>
      <c r="AK1415"/>
      <c r="AL1415"/>
      <c r="AM1415"/>
      <c r="AN1415"/>
      <c r="AO1415"/>
      <c r="AP1415"/>
      <c r="AQ1415"/>
      <c r="AR1415"/>
      <c r="AS1415"/>
      <c r="AT1415"/>
      <c r="AU1415"/>
      <c r="AV1415"/>
      <c r="AW1415"/>
      <c r="AX1415"/>
      <c r="AY1415"/>
      <c r="AZ1415"/>
      <c r="BA1415"/>
      <c r="BB1415"/>
      <c r="BC1415"/>
      <c r="BD1415"/>
      <c r="BE1415"/>
      <c r="BF1415"/>
      <c r="BG1415"/>
      <c r="BH1415"/>
      <c r="BI1415"/>
      <c r="BJ1415"/>
      <c r="BK1415"/>
      <c r="BL1415"/>
      <c r="BM1415"/>
      <c r="BN1415"/>
      <c r="BO1415"/>
      <c r="BP1415"/>
      <c r="BQ1415"/>
      <c r="BR1415"/>
      <c r="BS1415"/>
      <c r="BT1415"/>
      <c r="BU1415"/>
      <c r="BV1415"/>
      <c r="BW1415"/>
      <c r="BX1415"/>
      <c r="BY1415"/>
      <c r="BZ1415"/>
      <c r="CA1415"/>
      <c r="CB1415"/>
      <c r="CC1415"/>
      <c r="CD1415"/>
      <c r="CE1415"/>
      <c r="CF1415"/>
      <c r="CG1415"/>
      <c r="CH1415"/>
      <c r="CI1415"/>
      <c r="CJ1415"/>
      <c r="CK1415"/>
      <c r="CL1415"/>
      <c r="CM1415"/>
      <c r="CN1415"/>
      <c r="CO1415"/>
      <c r="CP1415"/>
      <c r="CQ1415"/>
      <c r="CR1415"/>
      <c r="CS1415"/>
      <c r="CT1415"/>
      <c r="CU1415"/>
      <c r="CV1415"/>
      <c r="CW1415"/>
      <c r="CX1415"/>
      <c r="CY1415"/>
      <c r="CZ1415"/>
      <c r="DA1415"/>
      <c r="DB1415"/>
      <c r="DC1415"/>
      <c r="DD1415"/>
      <c r="DE1415"/>
      <c r="DF1415"/>
      <c r="DG1415"/>
      <c r="DH1415"/>
      <c r="DI1415"/>
      <c r="DJ1415"/>
      <c r="DK1415"/>
      <c r="DL1415"/>
      <c r="DM1415"/>
      <c r="DN1415"/>
      <c r="DO1415"/>
      <c r="DP1415"/>
      <c r="DQ1415"/>
      <c r="DR1415"/>
      <c r="DS1415"/>
      <c r="DT1415"/>
      <c r="DU1415"/>
      <c r="DV1415"/>
      <c r="DW1415"/>
      <c r="DX1415"/>
      <c r="DY1415"/>
      <c r="DZ1415"/>
      <c r="EA1415"/>
      <c r="EB1415"/>
      <c r="EC1415"/>
      <c r="ED1415"/>
      <c r="EE1415"/>
      <c r="EF1415"/>
      <c r="EG1415"/>
      <c r="EH1415"/>
      <c r="EI1415"/>
      <c r="EJ1415"/>
      <c r="EK1415"/>
      <c r="EL1415"/>
      <c r="EM1415"/>
      <c r="EN1415"/>
      <c r="EO1415"/>
      <c r="EP1415"/>
      <c r="EQ1415"/>
      <c r="ER1415"/>
      <c r="ES1415"/>
      <c r="ET1415"/>
      <c r="EU1415"/>
      <c r="EV1415"/>
      <c r="EW1415"/>
      <c r="EX1415"/>
      <c r="EY1415"/>
      <c r="EZ1415"/>
      <c r="FA1415"/>
      <c r="FB1415"/>
      <c r="FC1415"/>
      <c r="FD1415"/>
      <c r="FE1415"/>
      <c r="FF1415"/>
      <c r="FG1415"/>
      <c r="FH1415"/>
      <c r="FI1415"/>
      <c r="FJ1415"/>
      <c r="FK1415"/>
      <c r="FL1415"/>
      <c r="FM1415"/>
      <c r="FN1415"/>
      <c r="FO1415"/>
      <c r="FP1415"/>
      <c r="FQ1415"/>
      <c r="FR1415"/>
      <c r="FS1415"/>
      <c r="FT1415"/>
      <c r="FU1415"/>
      <c r="FV1415"/>
      <c r="FW1415"/>
      <c r="FX1415"/>
      <c r="FY1415"/>
      <c r="FZ1415"/>
      <c r="GA1415"/>
      <c r="GB1415"/>
      <c r="GC1415"/>
      <c r="GD1415"/>
      <c r="GE1415"/>
      <c r="GF1415"/>
      <c r="GG1415"/>
      <c r="GH1415"/>
      <c r="GI1415"/>
      <c r="GJ1415"/>
      <c r="GK1415"/>
      <c r="GL1415"/>
      <c r="GM1415"/>
      <c r="GN1415"/>
      <c r="GO1415"/>
      <c r="GP1415"/>
      <c r="GQ1415"/>
      <c r="GR1415"/>
      <c r="GS1415"/>
      <c r="GT1415"/>
      <c r="GU1415"/>
      <c r="GV1415"/>
      <c r="GW1415"/>
      <c r="GX1415"/>
      <c r="GY1415"/>
      <c r="GZ1415"/>
      <c r="HA1415"/>
      <c r="HB1415"/>
      <c r="HC1415"/>
      <c r="HD1415"/>
      <c r="HE1415"/>
      <c r="HF1415"/>
      <c r="HG1415"/>
      <c r="HH1415"/>
      <c r="HI1415"/>
      <c r="HJ1415"/>
      <c r="HK1415"/>
      <c r="HL1415"/>
      <c r="HM1415"/>
      <c r="HN1415"/>
      <c r="HO1415"/>
      <c r="HP1415"/>
      <c r="HQ1415"/>
      <c r="HR1415"/>
      <c r="HS1415"/>
      <c r="HT1415"/>
      <c r="HU1415"/>
      <c r="HV1415"/>
      <c r="HW1415"/>
      <c r="HX1415"/>
      <c r="HY1415"/>
      <c r="HZ1415"/>
      <c r="IA1415"/>
      <c r="IB1415"/>
      <c r="IC1415"/>
      <c r="ID1415"/>
      <c r="IE1415"/>
      <c r="IF1415"/>
      <c r="IG1415"/>
      <c r="IH1415"/>
      <c r="II1415"/>
      <c r="IJ1415"/>
      <c r="IK1415"/>
      <c r="IL1415"/>
      <c r="IM1415"/>
      <c r="IN1415"/>
      <c r="IO1415"/>
      <c r="IP1415"/>
      <c r="IQ1415"/>
      <c r="IR1415"/>
      <c r="IS1415"/>
      <c r="IT1415"/>
      <c r="IU1415"/>
      <c r="IV1415"/>
    </row>
    <row r="1416" spans="1:256" ht="15" x14ac:dyDescent="0.25">
      <c r="A1416">
        <v>1415</v>
      </c>
      <c r="B1416" t="s">
        <v>5795</v>
      </c>
      <c r="C1416" t="s">
        <v>51</v>
      </c>
      <c r="D1416">
        <v>1577621</v>
      </c>
      <c r="E1416">
        <v>1578817</v>
      </c>
      <c r="F1416" s="10" t="s">
        <v>22</v>
      </c>
      <c r="G1416" t="s">
        <v>5796</v>
      </c>
      <c r="H1416" t="s">
        <v>29</v>
      </c>
      <c r="I1416">
        <v>1577621</v>
      </c>
      <c r="J1416">
        <v>1578817</v>
      </c>
      <c r="K1416" s="10" t="s">
        <v>22</v>
      </c>
      <c r="L1416"/>
      <c r="M1416"/>
      <c r="N1416"/>
      <c r="O1416" s="9" t="s">
        <v>10803</v>
      </c>
      <c r="P1416">
        <v>0</v>
      </c>
      <c r="Q1416">
        <v>3</v>
      </c>
      <c r="R1416">
        <v>1</v>
      </c>
      <c r="S1416">
        <v>1</v>
      </c>
      <c r="T1416">
        <v>1</v>
      </c>
      <c r="U1416">
        <v>0</v>
      </c>
      <c r="V1416">
        <v>0</v>
      </c>
      <c r="W1416"/>
      <c r="X1416"/>
      <c r="Y1416"/>
      <c r="Z1416"/>
      <c r="AA1416"/>
      <c r="AB1416"/>
      <c r="AC1416"/>
      <c r="AD1416"/>
      <c r="AE1416"/>
      <c r="AF1416"/>
      <c r="AG1416"/>
      <c r="AH1416"/>
      <c r="AI1416"/>
      <c r="AJ1416"/>
      <c r="AK1416"/>
      <c r="AL1416"/>
      <c r="AM1416"/>
      <c r="AN1416"/>
      <c r="AO1416"/>
      <c r="AP1416"/>
      <c r="AQ1416"/>
      <c r="AR1416"/>
      <c r="AS1416"/>
      <c r="AT1416"/>
      <c r="AU1416"/>
      <c r="AV1416"/>
      <c r="AW1416"/>
      <c r="AX1416"/>
      <c r="AY1416"/>
      <c r="AZ1416"/>
      <c r="BA1416"/>
      <c r="BB1416"/>
      <c r="BC1416"/>
      <c r="BD1416"/>
      <c r="BE1416"/>
      <c r="BF1416"/>
      <c r="BG1416"/>
      <c r="BH1416"/>
      <c r="BI1416"/>
      <c r="BJ1416"/>
      <c r="BK1416"/>
      <c r="BL1416"/>
      <c r="BM1416"/>
      <c r="BN1416"/>
      <c r="BO1416"/>
      <c r="BP1416"/>
      <c r="BQ1416"/>
      <c r="BR1416"/>
      <c r="BS1416"/>
      <c r="BT1416"/>
      <c r="BU1416"/>
      <c r="BV1416"/>
      <c r="BW1416"/>
      <c r="BX1416"/>
      <c r="BY1416"/>
      <c r="BZ1416"/>
      <c r="CA1416"/>
      <c r="CB1416"/>
      <c r="CC1416"/>
      <c r="CD1416"/>
      <c r="CE1416"/>
      <c r="CF1416"/>
      <c r="CG1416"/>
      <c r="CH1416"/>
      <c r="CI1416"/>
      <c r="CJ1416"/>
      <c r="CK1416"/>
      <c r="CL1416"/>
      <c r="CM1416"/>
      <c r="CN1416"/>
      <c r="CO1416"/>
      <c r="CP1416"/>
      <c r="CQ1416"/>
      <c r="CR1416"/>
      <c r="CS1416"/>
      <c r="CT1416"/>
      <c r="CU1416"/>
      <c r="CV1416"/>
      <c r="CW1416"/>
      <c r="CX1416"/>
      <c r="CY1416"/>
      <c r="CZ1416"/>
      <c r="DA1416"/>
      <c r="DB1416"/>
      <c r="DC1416"/>
      <c r="DD1416"/>
      <c r="DE1416"/>
      <c r="DF1416"/>
      <c r="DG1416"/>
      <c r="DH1416"/>
      <c r="DI1416"/>
      <c r="DJ1416"/>
      <c r="DK1416"/>
      <c r="DL1416"/>
      <c r="DM1416"/>
      <c r="DN1416"/>
      <c r="DO1416"/>
      <c r="DP1416"/>
      <c r="DQ1416"/>
      <c r="DR1416"/>
      <c r="DS1416"/>
      <c r="DT1416"/>
      <c r="DU1416"/>
      <c r="DV1416"/>
      <c r="DW1416"/>
      <c r="DX1416"/>
      <c r="DY1416"/>
      <c r="DZ1416"/>
      <c r="EA1416"/>
      <c r="EB1416"/>
      <c r="EC1416"/>
      <c r="ED1416"/>
      <c r="EE1416"/>
      <c r="EF1416"/>
      <c r="EG1416"/>
      <c r="EH1416"/>
      <c r="EI1416"/>
      <c r="EJ1416"/>
      <c r="EK1416"/>
      <c r="EL1416"/>
      <c r="EM1416"/>
      <c r="EN1416"/>
      <c r="EO1416"/>
      <c r="EP1416"/>
      <c r="EQ1416"/>
      <c r="ER1416"/>
      <c r="ES1416"/>
      <c r="ET1416"/>
      <c r="EU1416"/>
      <c r="EV1416"/>
      <c r="EW1416"/>
      <c r="EX1416"/>
      <c r="EY1416"/>
      <c r="EZ1416"/>
      <c r="FA1416"/>
      <c r="FB1416"/>
      <c r="FC1416"/>
      <c r="FD1416"/>
      <c r="FE1416"/>
      <c r="FF1416"/>
      <c r="FG1416"/>
      <c r="FH1416"/>
      <c r="FI1416"/>
      <c r="FJ1416"/>
      <c r="FK1416"/>
      <c r="FL1416"/>
      <c r="FM1416"/>
      <c r="FN1416"/>
      <c r="FO1416"/>
      <c r="FP1416"/>
      <c r="FQ1416"/>
      <c r="FR1416"/>
      <c r="FS1416"/>
      <c r="FT1416"/>
      <c r="FU1416"/>
      <c r="FV1416"/>
      <c r="FW1416"/>
      <c r="FX1416"/>
      <c r="FY1416"/>
      <c r="FZ1416"/>
      <c r="GA1416"/>
      <c r="GB1416"/>
      <c r="GC1416"/>
      <c r="GD1416"/>
      <c r="GE1416"/>
      <c r="GF1416"/>
      <c r="GG1416"/>
      <c r="GH1416"/>
      <c r="GI1416"/>
      <c r="GJ1416"/>
      <c r="GK1416"/>
      <c r="GL1416"/>
      <c r="GM1416"/>
      <c r="GN1416"/>
      <c r="GO1416"/>
      <c r="GP1416"/>
      <c r="GQ1416"/>
      <c r="GR1416"/>
      <c r="GS1416"/>
      <c r="GT1416"/>
      <c r="GU1416"/>
      <c r="GV1416"/>
      <c r="GW1416"/>
      <c r="GX1416"/>
      <c r="GY1416"/>
      <c r="GZ1416"/>
      <c r="HA1416"/>
      <c r="HB1416"/>
      <c r="HC1416"/>
      <c r="HD1416"/>
      <c r="HE1416"/>
      <c r="HF1416"/>
      <c r="HG1416"/>
      <c r="HH1416"/>
      <c r="HI1416"/>
      <c r="HJ1416"/>
      <c r="HK1416"/>
      <c r="HL1416"/>
      <c r="HM1416"/>
      <c r="HN1416"/>
      <c r="HO1416"/>
      <c r="HP1416"/>
      <c r="HQ1416"/>
      <c r="HR1416"/>
      <c r="HS1416"/>
      <c r="HT1416"/>
      <c r="HU1416"/>
      <c r="HV1416"/>
      <c r="HW1416"/>
      <c r="HX1416"/>
      <c r="HY1416"/>
      <c r="HZ1416"/>
      <c r="IA1416"/>
      <c r="IB1416"/>
      <c r="IC1416"/>
      <c r="ID1416"/>
      <c r="IE1416"/>
      <c r="IF1416"/>
      <c r="IG1416"/>
      <c r="IH1416"/>
      <c r="II1416"/>
      <c r="IJ1416"/>
      <c r="IK1416"/>
      <c r="IL1416"/>
      <c r="IM1416"/>
      <c r="IN1416"/>
      <c r="IO1416"/>
      <c r="IP1416"/>
      <c r="IQ1416"/>
      <c r="IR1416"/>
      <c r="IS1416"/>
      <c r="IT1416"/>
      <c r="IU1416"/>
      <c r="IV1416"/>
    </row>
    <row r="1417" spans="1:256" ht="15" x14ac:dyDescent="0.25">
      <c r="A1417">
        <v>1416</v>
      </c>
      <c r="B1417" t="s">
        <v>5797</v>
      </c>
      <c r="C1417" t="s">
        <v>5798</v>
      </c>
      <c r="D1417">
        <v>1579098</v>
      </c>
      <c r="E1417">
        <v>1580198</v>
      </c>
      <c r="F1417" s="10" t="s">
        <v>22</v>
      </c>
      <c r="G1417" t="s">
        <v>5799</v>
      </c>
      <c r="H1417" t="s">
        <v>5800</v>
      </c>
      <c r="I1417">
        <v>1579098</v>
      </c>
      <c r="J1417">
        <v>1580198</v>
      </c>
      <c r="K1417" s="10" t="s">
        <v>22</v>
      </c>
      <c r="L1417"/>
      <c r="M1417"/>
      <c r="N1417" t="s">
        <v>10230</v>
      </c>
      <c r="O1417" s="9" t="s">
        <v>10803</v>
      </c>
      <c r="P1417">
        <v>0</v>
      </c>
      <c r="Q1417">
        <v>3</v>
      </c>
      <c r="R1417">
        <v>1</v>
      </c>
      <c r="S1417">
        <v>1</v>
      </c>
      <c r="T1417">
        <v>1</v>
      </c>
      <c r="U1417">
        <v>0</v>
      </c>
      <c r="V1417">
        <v>0</v>
      </c>
      <c r="W1417"/>
      <c r="X1417"/>
      <c r="Y1417"/>
      <c r="Z1417"/>
      <c r="AA1417"/>
      <c r="AB1417"/>
      <c r="AC1417"/>
      <c r="AD1417"/>
      <c r="AE1417"/>
      <c r="AF1417"/>
      <c r="AG1417"/>
      <c r="AH1417"/>
      <c r="AI1417"/>
      <c r="AJ1417"/>
      <c r="AK1417"/>
      <c r="AL1417"/>
      <c r="AM1417"/>
      <c r="AN1417"/>
      <c r="AO1417"/>
      <c r="AP1417"/>
      <c r="AQ1417"/>
      <c r="AR1417"/>
      <c r="AS1417"/>
      <c r="AT1417"/>
      <c r="AU1417"/>
      <c r="AV1417"/>
      <c r="AW1417"/>
      <c r="AX1417"/>
      <c r="AY1417"/>
      <c r="AZ1417"/>
      <c r="BA1417"/>
      <c r="BB1417"/>
      <c r="BC1417"/>
      <c r="BD1417"/>
      <c r="BE1417"/>
      <c r="BF1417"/>
      <c r="BG1417"/>
      <c r="BH1417"/>
      <c r="BI1417"/>
      <c r="BJ1417"/>
      <c r="BK1417"/>
      <c r="BL1417"/>
      <c r="BM1417"/>
      <c r="BN1417"/>
      <c r="BO1417"/>
      <c r="BP1417"/>
      <c r="BQ1417"/>
      <c r="BR1417"/>
      <c r="BS1417"/>
      <c r="BT1417"/>
      <c r="BU1417"/>
      <c r="BV1417"/>
      <c r="BW1417"/>
      <c r="BX1417"/>
      <c r="BY1417"/>
      <c r="BZ1417"/>
      <c r="CA1417"/>
      <c r="CB1417"/>
      <c r="CC1417"/>
      <c r="CD1417"/>
      <c r="CE1417"/>
      <c r="CF1417"/>
      <c r="CG1417"/>
      <c r="CH1417"/>
      <c r="CI1417"/>
      <c r="CJ1417"/>
      <c r="CK1417"/>
      <c r="CL1417"/>
      <c r="CM1417"/>
      <c r="CN1417"/>
      <c r="CO1417"/>
      <c r="CP1417"/>
      <c r="CQ1417"/>
      <c r="CR1417"/>
      <c r="CS1417"/>
      <c r="CT1417"/>
      <c r="CU1417"/>
      <c r="CV1417"/>
      <c r="CW1417"/>
      <c r="CX1417"/>
      <c r="CY1417"/>
      <c r="CZ1417"/>
      <c r="DA1417"/>
      <c r="DB1417"/>
      <c r="DC1417"/>
      <c r="DD1417"/>
      <c r="DE1417"/>
      <c r="DF1417"/>
      <c r="DG1417"/>
      <c r="DH1417"/>
      <c r="DI1417"/>
      <c r="DJ1417"/>
      <c r="DK1417"/>
      <c r="DL1417"/>
      <c r="DM1417"/>
      <c r="DN1417"/>
      <c r="DO1417"/>
      <c r="DP1417"/>
      <c r="DQ1417"/>
      <c r="DR1417"/>
      <c r="DS1417"/>
      <c r="DT1417"/>
      <c r="DU1417"/>
      <c r="DV1417"/>
      <c r="DW1417"/>
      <c r="DX1417"/>
      <c r="DY1417"/>
      <c r="DZ1417"/>
      <c r="EA1417"/>
      <c r="EB1417"/>
      <c r="EC1417"/>
      <c r="ED1417"/>
      <c r="EE1417"/>
      <c r="EF1417"/>
      <c r="EG1417"/>
      <c r="EH1417"/>
      <c r="EI1417"/>
      <c r="EJ1417"/>
      <c r="EK1417"/>
      <c r="EL1417"/>
      <c r="EM1417"/>
      <c r="EN1417"/>
      <c r="EO1417"/>
      <c r="EP1417"/>
      <c r="EQ1417"/>
      <c r="ER1417"/>
      <c r="ES1417"/>
      <c r="ET1417"/>
      <c r="EU1417"/>
      <c r="EV1417"/>
      <c r="EW1417"/>
      <c r="EX1417"/>
      <c r="EY1417"/>
      <c r="EZ1417"/>
      <c r="FA1417"/>
      <c r="FB1417"/>
      <c r="FC1417"/>
      <c r="FD1417"/>
      <c r="FE1417"/>
      <c r="FF1417"/>
      <c r="FG1417"/>
      <c r="FH1417"/>
      <c r="FI1417"/>
      <c r="FJ1417"/>
      <c r="FK1417"/>
      <c r="FL1417"/>
      <c r="FM1417"/>
      <c r="FN1417"/>
      <c r="FO1417"/>
      <c r="FP1417"/>
      <c r="FQ1417"/>
      <c r="FR1417"/>
      <c r="FS1417"/>
      <c r="FT1417"/>
      <c r="FU1417"/>
      <c r="FV1417"/>
      <c r="FW1417"/>
      <c r="FX1417"/>
      <c r="FY1417"/>
      <c r="FZ1417"/>
      <c r="GA1417"/>
      <c r="GB1417"/>
      <c r="GC1417"/>
      <c r="GD1417"/>
      <c r="GE1417"/>
      <c r="GF1417"/>
      <c r="GG1417"/>
      <c r="GH1417"/>
      <c r="GI1417"/>
      <c r="GJ1417"/>
      <c r="GK1417"/>
      <c r="GL1417"/>
      <c r="GM1417"/>
      <c r="GN1417"/>
      <c r="GO1417"/>
      <c r="GP1417"/>
      <c r="GQ1417"/>
      <c r="GR1417"/>
      <c r="GS1417"/>
      <c r="GT1417"/>
      <c r="GU1417"/>
      <c r="GV1417"/>
      <c r="GW1417"/>
      <c r="GX1417"/>
      <c r="GY1417"/>
      <c r="GZ1417"/>
      <c r="HA1417"/>
      <c r="HB1417"/>
      <c r="HC1417"/>
      <c r="HD1417"/>
      <c r="HE1417"/>
      <c r="HF1417"/>
      <c r="HG1417"/>
      <c r="HH1417"/>
      <c r="HI1417"/>
      <c r="HJ1417"/>
      <c r="HK1417"/>
      <c r="HL1417"/>
      <c r="HM1417"/>
      <c r="HN1417"/>
      <c r="HO1417"/>
      <c r="HP1417"/>
      <c r="HQ1417"/>
      <c r="HR1417"/>
      <c r="HS1417"/>
      <c r="HT1417"/>
      <c r="HU1417"/>
      <c r="HV1417"/>
      <c r="HW1417"/>
      <c r="HX1417"/>
      <c r="HY1417"/>
      <c r="HZ1417"/>
      <c r="IA1417"/>
      <c r="IB1417"/>
      <c r="IC1417"/>
      <c r="ID1417"/>
      <c r="IE1417"/>
      <c r="IF1417"/>
      <c r="IG1417"/>
      <c r="IH1417"/>
      <c r="II1417"/>
      <c r="IJ1417"/>
      <c r="IK1417"/>
      <c r="IL1417"/>
      <c r="IM1417"/>
      <c r="IN1417"/>
      <c r="IO1417"/>
      <c r="IP1417"/>
      <c r="IQ1417"/>
      <c r="IR1417"/>
      <c r="IS1417"/>
      <c r="IT1417"/>
      <c r="IU1417"/>
      <c r="IV1417"/>
    </row>
    <row r="1418" spans="1:256" ht="15" x14ac:dyDescent="0.25">
      <c r="A1418">
        <v>1417</v>
      </c>
      <c r="B1418" t="s">
        <v>5801</v>
      </c>
      <c r="C1418" t="s">
        <v>51</v>
      </c>
      <c r="D1418">
        <v>1580697</v>
      </c>
      <c r="E1418">
        <v>1580906</v>
      </c>
      <c r="F1418" s="10" t="s">
        <v>22</v>
      </c>
      <c r="G1418" t="s">
        <v>5802</v>
      </c>
      <c r="H1418" t="s">
        <v>29</v>
      </c>
      <c r="I1418">
        <v>1580697</v>
      </c>
      <c r="J1418">
        <v>1580906</v>
      </c>
      <c r="K1418" s="10" t="s">
        <v>22</v>
      </c>
      <c r="L1418"/>
      <c r="M1418"/>
      <c r="N1418"/>
      <c r="O1418" s="9" t="s">
        <v>10803</v>
      </c>
      <c r="P1418">
        <v>0</v>
      </c>
      <c r="Q1418">
        <v>3</v>
      </c>
      <c r="R1418">
        <v>1</v>
      </c>
      <c r="S1418">
        <v>1</v>
      </c>
      <c r="T1418">
        <v>1</v>
      </c>
      <c r="U1418">
        <v>0</v>
      </c>
      <c r="V1418">
        <v>0</v>
      </c>
      <c r="W1418"/>
      <c r="X1418"/>
      <c r="Y1418"/>
      <c r="Z1418"/>
      <c r="AA1418"/>
      <c r="AB1418"/>
      <c r="AC1418"/>
      <c r="AD1418"/>
      <c r="AE1418"/>
      <c r="AF1418"/>
      <c r="AG1418"/>
      <c r="AH1418"/>
      <c r="AI1418"/>
      <c r="AJ1418"/>
      <c r="AK1418"/>
      <c r="AL1418"/>
      <c r="AM1418"/>
      <c r="AN1418"/>
      <c r="AO1418"/>
      <c r="AP1418"/>
      <c r="AQ1418"/>
      <c r="AR1418"/>
      <c r="AS1418"/>
      <c r="AT1418"/>
      <c r="AU1418"/>
      <c r="AV1418"/>
      <c r="AW1418"/>
      <c r="AX1418"/>
      <c r="AY1418"/>
      <c r="AZ1418"/>
      <c r="BA1418"/>
      <c r="BB1418"/>
      <c r="BC1418"/>
      <c r="BD1418"/>
      <c r="BE1418"/>
      <c r="BF1418"/>
      <c r="BG1418"/>
      <c r="BH1418"/>
      <c r="BI1418"/>
      <c r="BJ1418"/>
      <c r="BK1418"/>
      <c r="BL1418"/>
      <c r="BM1418"/>
      <c r="BN1418"/>
      <c r="BO1418"/>
      <c r="BP1418"/>
      <c r="BQ1418"/>
      <c r="BR1418"/>
      <c r="BS1418"/>
      <c r="BT1418"/>
      <c r="BU1418"/>
      <c r="BV1418"/>
      <c r="BW1418"/>
      <c r="BX1418"/>
      <c r="BY1418"/>
      <c r="BZ1418"/>
      <c r="CA1418"/>
      <c r="CB1418"/>
      <c r="CC1418"/>
      <c r="CD1418"/>
      <c r="CE1418"/>
      <c r="CF1418"/>
      <c r="CG1418"/>
      <c r="CH1418"/>
      <c r="CI1418"/>
      <c r="CJ1418"/>
      <c r="CK1418"/>
      <c r="CL1418"/>
      <c r="CM1418"/>
      <c r="CN1418"/>
      <c r="CO1418"/>
      <c r="CP1418"/>
      <c r="CQ1418"/>
      <c r="CR1418"/>
      <c r="CS1418"/>
      <c r="CT1418"/>
      <c r="CU1418"/>
      <c r="CV1418"/>
      <c r="CW1418"/>
      <c r="CX1418"/>
      <c r="CY1418"/>
      <c r="CZ1418"/>
      <c r="DA1418"/>
      <c r="DB1418"/>
      <c r="DC1418"/>
      <c r="DD1418"/>
      <c r="DE1418"/>
      <c r="DF1418"/>
      <c r="DG1418"/>
      <c r="DH1418"/>
      <c r="DI1418"/>
      <c r="DJ1418"/>
      <c r="DK1418"/>
      <c r="DL1418"/>
      <c r="DM1418"/>
      <c r="DN1418"/>
      <c r="DO1418"/>
      <c r="DP1418"/>
      <c r="DQ1418"/>
      <c r="DR1418"/>
      <c r="DS1418"/>
      <c r="DT1418"/>
      <c r="DU1418"/>
      <c r="DV1418"/>
      <c r="DW1418"/>
      <c r="DX1418"/>
      <c r="DY1418"/>
      <c r="DZ1418"/>
      <c r="EA1418"/>
      <c r="EB1418"/>
      <c r="EC1418"/>
      <c r="ED1418"/>
      <c r="EE1418"/>
      <c r="EF1418"/>
      <c r="EG1418"/>
      <c r="EH1418"/>
      <c r="EI1418"/>
      <c r="EJ1418"/>
      <c r="EK1418"/>
      <c r="EL1418"/>
      <c r="EM1418"/>
      <c r="EN1418"/>
      <c r="EO1418"/>
      <c r="EP1418"/>
      <c r="EQ1418"/>
      <c r="ER1418"/>
      <c r="ES1418"/>
      <c r="ET1418"/>
      <c r="EU1418"/>
      <c r="EV1418"/>
      <c r="EW1418"/>
      <c r="EX1418"/>
      <c r="EY1418"/>
      <c r="EZ1418"/>
      <c r="FA1418"/>
      <c r="FB1418"/>
      <c r="FC1418"/>
      <c r="FD1418"/>
      <c r="FE1418"/>
      <c r="FF1418"/>
      <c r="FG1418"/>
      <c r="FH1418"/>
      <c r="FI1418"/>
      <c r="FJ1418"/>
      <c r="FK1418"/>
      <c r="FL1418"/>
      <c r="FM1418"/>
      <c r="FN1418"/>
      <c r="FO1418"/>
      <c r="FP1418"/>
      <c r="FQ1418"/>
      <c r="FR1418"/>
      <c r="FS1418"/>
      <c r="FT1418"/>
      <c r="FU1418"/>
      <c r="FV1418"/>
      <c r="FW1418"/>
      <c r="FX1418"/>
      <c r="FY1418"/>
      <c r="FZ1418"/>
      <c r="GA1418"/>
      <c r="GB1418"/>
      <c r="GC1418"/>
      <c r="GD1418"/>
      <c r="GE1418"/>
      <c r="GF1418"/>
      <c r="GG1418"/>
      <c r="GH1418"/>
      <c r="GI1418"/>
      <c r="GJ1418"/>
      <c r="GK1418"/>
      <c r="GL1418"/>
      <c r="GM1418"/>
      <c r="GN1418"/>
      <c r="GO1418"/>
      <c r="GP1418"/>
      <c r="GQ1418"/>
      <c r="GR1418"/>
      <c r="GS1418"/>
      <c r="GT1418"/>
      <c r="GU1418"/>
      <c r="GV1418"/>
      <c r="GW1418"/>
      <c r="GX1418"/>
      <c r="GY1418"/>
      <c r="GZ1418"/>
      <c r="HA1418"/>
      <c r="HB1418"/>
      <c r="HC1418"/>
      <c r="HD1418"/>
      <c r="HE1418"/>
      <c r="HF1418"/>
      <c r="HG1418"/>
      <c r="HH1418"/>
      <c r="HI1418"/>
      <c r="HJ1418"/>
      <c r="HK1418"/>
      <c r="HL1418"/>
      <c r="HM1418"/>
      <c r="HN1418"/>
      <c r="HO1418"/>
      <c r="HP1418"/>
      <c r="HQ1418"/>
      <c r="HR1418"/>
      <c r="HS1418"/>
      <c r="HT1418"/>
      <c r="HU1418"/>
      <c r="HV1418"/>
      <c r="HW1418"/>
      <c r="HX1418"/>
      <c r="HY1418"/>
      <c r="HZ1418"/>
      <c r="IA1418"/>
      <c r="IB1418"/>
      <c r="IC1418"/>
      <c r="ID1418"/>
      <c r="IE1418"/>
      <c r="IF1418"/>
      <c r="IG1418"/>
      <c r="IH1418"/>
      <c r="II1418"/>
      <c r="IJ1418"/>
      <c r="IK1418"/>
      <c r="IL1418"/>
      <c r="IM1418"/>
      <c r="IN1418"/>
      <c r="IO1418"/>
      <c r="IP1418"/>
      <c r="IQ1418"/>
      <c r="IR1418"/>
      <c r="IS1418"/>
      <c r="IT1418"/>
      <c r="IU1418"/>
      <c r="IV1418"/>
    </row>
    <row r="1419" spans="1:256" ht="15" x14ac:dyDescent="0.25">
      <c r="A1419">
        <v>1418</v>
      </c>
      <c r="B1419" t="s">
        <v>5803</v>
      </c>
      <c r="C1419" t="s">
        <v>51</v>
      </c>
      <c r="D1419">
        <v>1580943</v>
      </c>
      <c r="E1419">
        <v>1581410</v>
      </c>
      <c r="F1419" s="10" t="s">
        <v>22</v>
      </c>
      <c r="G1419" t="s">
        <v>5804</v>
      </c>
      <c r="H1419" t="s">
        <v>29</v>
      </c>
      <c r="I1419">
        <v>1580943</v>
      </c>
      <c r="J1419">
        <v>1581410</v>
      </c>
      <c r="K1419" s="10" t="s">
        <v>22</v>
      </c>
      <c r="L1419"/>
      <c r="M1419"/>
      <c r="N1419"/>
      <c r="O1419" s="9" t="s">
        <v>10803</v>
      </c>
      <c r="P1419">
        <v>0</v>
      </c>
      <c r="Q1419">
        <v>3</v>
      </c>
      <c r="R1419">
        <v>1</v>
      </c>
      <c r="S1419">
        <v>1</v>
      </c>
      <c r="T1419">
        <v>1</v>
      </c>
      <c r="U1419">
        <v>0</v>
      </c>
      <c r="V1419">
        <v>0</v>
      </c>
      <c r="W1419"/>
      <c r="X1419"/>
      <c r="Y1419"/>
      <c r="Z1419"/>
      <c r="AA1419"/>
      <c r="AB1419"/>
      <c r="AC1419"/>
      <c r="AD1419"/>
      <c r="AE1419"/>
      <c r="AF1419"/>
      <c r="AG1419"/>
      <c r="AH1419"/>
      <c r="AI1419"/>
      <c r="AJ1419"/>
      <c r="AK1419"/>
      <c r="AL1419"/>
      <c r="AM1419"/>
      <c r="AN1419"/>
      <c r="AO1419"/>
      <c r="AP1419"/>
      <c r="AQ1419"/>
      <c r="AR1419"/>
      <c r="AS1419"/>
      <c r="AT1419"/>
      <c r="AU1419"/>
      <c r="AV1419"/>
      <c r="AW1419"/>
      <c r="AX1419"/>
      <c r="AY1419"/>
      <c r="AZ1419"/>
      <c r="BA1419"/>
      <c r="BB1419"/>
      <c r="BC1419"/>
      <c r="BD1419"/>
      <c r="BE1419"/>
      <c r="BF1419"/>
      <c r="BG1419"/>
      <c r="BH1419"/>
      <c r="BI1419"/>
      <c r="BJ1419"/>
      <c r="BK1419"/>
      <c r="BL1419"/>
      <c r="BM1419"/>
      <c r="BN1419"/>
      <c r="BO1419"/>
      <c r="BP1419"/>
      <c r="BQ1419"/>
      <c r="BR1419"/>
      <c r="BS1419"/>
      <c r="BT1419"/>
      <c r="BU1419"/>
      <c r="BV1419"/>
      <c r="BW1419"/>
      <c r="BX1419"/>
      <c r="BY1419"/>
      <c r="BZ1419"/>
      <c r="CA1419"/>
      <c r="CB1419"/>
      <c r="CC1419"/>
      <c r="CD1419"/>
      <c r="CE1419"/>
      <c r="CF1419"/>
      <c r="CG1419"/>
      <c r="CH1419"/>
      <c r="CI1419"/>
      <c r="CJ1419"/>
      <c r="CK1419"/>
      <c r="CL1419"/>
      <c r="CM1419"/>
      <c r="CN1419"/>
      <c r="CO1419"/>
      <c r="CP1419"/>
      <c r="CQ1419"/>
      <c r="CR1419"/>
      <c r="CS1419"/>
      <c r="CT1419"/>
      <c r="CU1419"/>
      <c r="CV1419"/>
      <c r="CW1419"/>
      <c r="CX1419"/>
      <c r="CY1419"/>
      <c r="CZ1419"/>
      <c r="DA1419"/>
      <c r="DB1419"/>
      <c r="DC1419"/>
      <c r="DD1419"/>
      <c r="DE1419"/>
      <c r="DF1419"/>
      <c r="DG1419"/>
      <c r="DH1419"/>
      <c r="DI1419"/>
      <c r="DJ1419"/>
      <c r="DK1419"/>
      <c r="DL1419"/>
      <c r="DM1419"/>
      <c r="DN1419"/>
      <c r="DO1419"/>
      <c r="DP1419"/>
      <c r="DQ1419"/>
      <c r="DR1419"/>
      <c r="DS1419"/>
      <c r="DT1419"/>
      <c r="DU1419"/>
      <c r="DV1419"/>
      <c r="DW1419"/>
      <c r="DX1419"/>
      <c r="DY1419"/>
      <c r="DZ1419"/>
      <c r="EA1419"/>
      <c r="EB1419"/>
      <c r="EC1419"/>
      <c r="ED1419"/>
      <c r="EE1419"/>
      <c r="EF1419"/>
      <c r="EG1419"/>
      <c r="EH1419"/>
      <c r="EI1419"/>
      <c r="EJ1419"/>
      <c r="EK1419"/>
      <c r="EL1419"/>
      <c r="EM1419"/>
      <c r="EN1419"/>
      <c r="EO1419"/>
      <c r="EP1419"/>
      <c r="EQ1419"/>
      <c r="ER1419"/>
      <c r="ES1419"/>
      <c r="ET1419"/>
      <c r="EU1419"/>
      <c r="EV1419"/>
      <c r="EW1419"/>
      <c r="EX1419"/>
      <c r="EY1419"/>
      <c r="EZ1419"/>
      <c r="FA1419"/>
      <c r="FB1419"/>
      <c r="FC1419"/>
      <c r="FD1419"/>
      <c r="FE1419"/>
      <c r="FF1419"/>
      <c r="FG1419"/>
      <c r="FH1419"/>
      <c r="FI1419"/>
      <c r="FJ1419"/>
      <c r="FK1419"/>
      <c r="FL1419"/>
      <c r="FM1419"/>
      <c r="FN1419"/>
      <c r="FO1419"/>
      <c r="FP1419"/>
      <c r="FQ1419"/>
      <c r="FR1419"/>
      <c r="FS1419"/>
      <c r="FT1419"/>
      <c r="FU1419"/>
      <c r="FV1419"/>
      <c r="FW1419"/>
      <c r="FX1419"/>
      <c r="FY1419"/>
      <c r="FZ1419"/>
      <c r="GA1419"/>
      <c r="GB1419"/>
      <c r="GC1419"/>
      <c r="GD1419"/>
      <c r="GE1419"/>
      <c r="GF1419"/>
      <c r="GG1419"/>
      <c r="GH1419"/>
      <c r="GI1419"/>
      <c r="GJ1419"/>
      <c r="GK1419"/>
      <c r="GL1419"/>
      <c r="GM1419"/>
      <c r="GN1419"/>
      <c r="GO1419"/>
      <c r="GP1419"/>
      <c r="GQ1419"/>
      <c r="GR1419"/>
      <c r="GS1419"/>
      <c r="GT1419"/>
      <c r="GU1419"/>
      <c r="GV1419"/>
      <c r="GW1419"/>
      <c r="GX1419"/>
      <c r="GY1419"/>
      <c r="GZ1419"/>
      <c r="HA1419"/>
      <c r="HB1419"/>
      <c r="HC1419"/>
      <c r="HD1419"/>
      <c r="HE1419"/>
      <c r="HF1419"/>
      <c r="HG1419"/>
      <c r="HH1419"/>
      <c r="HI1419"/>
      <c r="HJ1419"/>
      <c r="HK1419"/>
      <c r="HL1419"/>
      <c r="HM1419"/>
      <c r="HN1419"/>
      <c r="HO1419"/>
      <c r="HP1419"/>
      <c r="HQ1419"/>
      <c r="HR1419"/>
      <c r="HS1419"/>
      <c r="HT1419"/>
      <c r="HU1419"/>
      <c r="HV1419"/>
      <c r="HW1419"/>
      <c r="HX1419"/>
      <c r="HY1419"/>
      <c r="HZ1419"/>
      <c r="IA1419"/>
      <c r="IB1419"/>
      <c r="IC1419"/>
      <c r="ID1419"/>
      <c r="IE1419"/>
      <c r="IF1419"/>
      <c r="IG1419"/>
      <c r="IH1419"/>
      <c r="II1419"/>
      <c r="IJ1419"/>
      <c r="IK1419"/>
      <c r="IL1419"/>
      <c r="IM1419"/>
      <c r="IN1419"/>
      <c r="IO1419"/>
      <c r="IP1419"/>
      <c r="IQ1419"/>
      <c r="IR1419"/>
      <c r="IS1419"/>
      <c r="IT1419"/>
      <c r="IU1419"/>
      <c r="IV1419"/>
    </row>
    <row r="1420" spans="1:256" ht="15" x14ac:dyDescent="0.25">
      <c r="A1420">
        <v>1419</v>
      </c>
      <c r="B1420" t="s">
        <v>5805</v>
      </c>
      <c r="C1420" t="s">
        <v>51</v>
      </c>
      <c r="D1420">
        <v>1581806</v>
      </c>
      <c r="E1420">
        <v>1582324</v>
      </c>
      <c r="F1420" s="10" t="s">
        <v>17</v>
      </c>
      <c r="G1420" t="s">
        <v>5806</v>
      </c>
      <c r="H1420" t="s">
        <v>29</v>
      </c>
      <c r="I1420">
        <v>1581806</v>
      </c>
      <c r="J1420">
        <v>1582324</v>
      </c>
      <c r="K1420" s="10" t="s">
        <v>17</v>
      </c>
      <c r="L1420"/>
      <c r="M1420"/>
      <c r="N1420"/>
      <c r="O1420" s="9" t="s">
        <v>10803</v>
      </c>
      <c r="P1420">
        <v>0</v>
      </c>
      <c r="Q1420">
        <v>3</v>
      </c>
      <c r="R1420">
        <v>1</v>
      </c>
      <c r="S1420">
        <v>1</v>
      </c>
      <c r="T1420">
        <v>1</v>
      </c>
      <c r="U1420">
        <v>0</v>
      </c>
      <c r="V1420">
        <v>0</v>
      </c>
      <c r="W1420"/>
      <c r="X1420"/>
      <c r="Y1420"/>
      <c r="Z1420"/>
      <c r="AA1420"/>
      <c r="AB1420"/>
      <c r="AC1420"/>
      <c r="AD1420"/>
      <c r="AE1420"/>
      <c r="AF1420"/>
      <c r="AG1420"/>
      <c r="AH1420"/>
      <c r="AI1420"/>
      <c r="AJ1420"/>
      <c r="AK1420"/>
      <c r="AL1420"/>
      <c r="AM1420"/>
      <c r="AN1420"/>
      <c r="AO1420"/>
      <c r="AP1420"/>
      <c r="AQ1420"/>
      <c r="AR1420"/>
      <c r="AS1420"/>
      <c r="AT1420"/>
      <c r="AU1420"/>
      <c r="AV1420"/>
      <c r="AW1420"/>
      <c r="AX1420"/>
      <c r="AY1420"/>
      <c r="AZ1420"/>
      <c r="BA1420"/>
      <c r="BB1420"/>
      <c r="BC1420"/>
      <c r="BD1420"/>
      <c r="BE1420"/>
      <c r="BF1420"/>
      <c r="BG1420"/>
      <c r="BH1420"/>
      <c r="BI1420"/>
      <c r="BJ1420"/>
      <c r="BK1420"/>
      <c r="BL1420"/>
      <c r="BM1420"/>
      <c r="BN1420"/>
      <c r="BO1420"/>
      <c r="BP1420"/>
      <c r="BQ1420"/>
      <c r="BR1420"/>
      <c r="BS1420"/>
      <c r="BT1420"/>
      <c r="BU1420"/>
      <c r="BV1420"/>
      <c r="BW1420"/>
      <c r="BX1420"/>
      <c r="BY1420"/>
      <c r="BZ1420"/>
      <c r="CA1420"/>
      <c r="CB1420"/>
      <c r="CC1420"/>
      <c r="CD1420"/>
      <c r="CE1420"/>
      <c r="CF1420"/>
      <c r="CG1420"/>
      <c r="CH1420"/>
      <c r="CI1420"/>
      <c r="CJ1420"/>
      <c r="CK1420"/>
      <c r="CL1420"/>
      <c r="CM1420"/>
      <c r="CN1420"/>
      <c r="CO1420"/>
      <c r="CP1420"/>
      <c r="CQ1420"/>
      <c r="CR1420"/>
      <c r="CS1420"/>
      <c r="CT1420"/>
      <c r="CU1420"/>
      <c r="CV1420"/>
      <c r="CW1420"/>
      <c r="CX1420"/>
      <c r="CY1420"/>
      <c r="CZ1420"/>
      <c r="DA1420"/>
      <c r="DB1420"/>
      <c r="DC1420"/>
      <c r="DD1420"/>
      <c r="DE1420"/>
      <c r="DF1420"/>
      <c r="DG1420"/>
      <c r="DH1420"/>
      <c r="DI1420"/>
      <c r="DJ1420"/>
      <c r="DK1420"/>
      <c r="DL1420"/>
      <c r="DM1420"/>
      <c r="DN1420"/>
      <c r="DO1420"/>
      <c r="DP1420"/>
      <c r="DQ1420"/>
      <c r="DR1420"/>
      <c r="DS1420"/>
      <c r="DT1420"/>
      <c r="DU1420"/>
      <c r="DV1420"/>
      <c r="DW1420"/>
      <c r="DX1420"/>
      <c r="DY1420"/>
      <c r="DZ1420"/>
      <c r="EA1420"/>
      <c r="EB1420"/>
      <c r="EC1420"/>
      <c r="ED1420"/>
      <c r="EE1420"/>
      <c r="EF1420"/>
      <c r="EG1420"/>
      <c r="EH1420"/>
      <c r="EI1420"/>
      <c r="EJ1420"/>
      <c r="EK1420"/>
      <c r="EL1420"/>
      <c r="EM1420"/>
      <c r="EN1420"/>
      <c r="EO1420"/>
      <c r="EP1420"/>
      <c r="EQ1420"/>
      <c r="ER1420"/>
      <c r="ES1420"/>
      <c r="ET1420"/>
      <c r="EU1420"/>
      <c r="EV1420"/>
      <c r="EW1420"/>
      <c r="EX1420"/>
      <c r="EY1420"/>
      <c r="EZ1420"/>
      <c r="FA1420"/>
      <c r="FB1420"/>
      <c r="FC1420"/>
      <c r="FD1420"/>
      <c r="FE1420"/>
      <c r="FF1420"/>
      <c r="FG1420"/>
      <c r="FH1420"/>
      <c r="FI1420"/>
      <c r="FJ1420"/>
      <c r="FK1420"/>
      <c r="FL1420"/>
      <c r="FM1420"/>
      <c r="FN1420"/>
      <c r="FO1420"/>
      <c r="FP1420"/>
      <c r="FQ1420"/>
      <c r="FR1420"/>
      <c r="FS1420"/>
      <c r="FT1420"/>
      <c r="FU1420"/>
      <c r="FV1420"/>
      <c r="FW1420"/>
      <c r="FX1420"/>
      <c r="FY1420"/>
      <c r="FZ1420"/>
      <c r="GA1420"/>
      <c r="GB1420"/>
      <c r="GC1420"/>
      <c r="GD1420"/>
      <c r="GE1420"/>
      <c r="GF1420"/>
      <c r="GG1420"/>
      <c r="GH1420"/>
      <c r="GI1420"/>
      <c r="GJ1420"/>
      <c r="GK1420"/>
      <c r="GL1420"/>
      <c r="GM1420"/>
      <c r="GN1420"/>
      <c r="GO1420"/>
      <c r="GP1420"/>
      <c r="GQ1420"/>
      <c r="GR1420"/>
      <c r="GS1420"/>
      <c r="GT1420"/>
      <c r="GU1420"/>
      <c r="GV1420"/>
      <c r="GW1420"/>
      <c r="GX1420"/>
      <c r="GY1420"/>
      <c r="GZ1420"/>
      <c r="HA1420"/>
      <c r="HB1420"/>
      <c r="HC1420"/>
      <c r="HD1420"/>
      <c r="HE1420"/>
      <c r="HF1420"/>
      <c r="HG1420"/>
      <c r="HH1420"/>
      <c r="HI1420"/>
      <c r="HJ1420"/>
      <c r="HK1420"/>
      <c r="HL1420"/>
      <c r="HM1420"/>
      <c r="HN1420"/>
      <c r="HO1420"/>
      <c r="HP1420"/>
      <c r="HQ1420"/>
      <c r="HR1420"/>
      <c r="HS1420"/>
      <c r="HT1420"/>
      <c r="HU1420"/>
      <c r="HV1420"/>
      <c r="HW1420"/>
      <c r="HX1420"/>
      <c r="HY1420"/>
      <c r="HZ1420"/>
      <c r="IA1420"/>
      <c r="IB1420"/>
      <c r="IC1420"/>
      <c r="ID1420"/>
      <c r="IE1420"/>
      <c r="IF1420"/>
      <c r="IG1420"/>
      <c r="IH1420"/>
      <c r="II1420"/>
      <c r="IJ1420"/>
      <c r="IK1420"/>
      <c r="IL1420"/>
      <c r="IM1420"/>
      <c r="IN1420"/>
      <c r="IO1420"/>
      <c r="IP1420"/>
      <c r="IQ1420"/>
      <c r="IR1420"/>
      <c r="IS1420"/>
      <c r="IT1420"/>
      <c r="IU1420"/>
      <c r="IV1420"/>
    </row>
    <row r="1421" spans="1:256" ht="15" x14ac:dyDescent="0.25">
      <c r="A1421">
        <v>1420</v>
      </c>
      <c r="B1421" t="s">
        <v>5807</v>
      </c>
      <c r="C1421" t="s">
        <v>5808</v>
      </c>
      <c r="D1421">
        <v>1582472</v>
      </c>
      <c r="E1421">
        <v>1583038</v>
      </c>
      <c r="F1421" s="10" t="s">
        <v>17</v>
      </c>
      <c r="G1421" t="s">
        <v>5809</v>
      </c>
      <c r="H1421" t="s">
        <v>5808</v>
      </c>
      <c r="I1421">
        <v>1582472</v>
      </c>
      <c r="J1421">
        <v>1583038</v>
      </c>
      <c r="K1421" s="10" t="s">
        <v>17</v>
      </c>
      <c r="L1421"/>
      <c r="M1421" t="s">
        <v>5810</v>
      </c>
      <c r="N1421" t="s">
        <v>10231</v>
      </c>
      <c r="O1421" s="9" t="s">
        <v>10803</v>
      </c>
      <c r="P1421">
        <v>0</v>
      </c>
      <c r="Q1421">
        <v>3</v>
      </c>
      <c r="R1421">
        <v>1</v>
      </c>
      <c r="S1421">
        <v>1</v>
      </c>
      <c r="T1421">
        <v>1</v>
      </c>
      <c r="U1421">
        <v>0</v>
      </c>
      <c r="V1421">
        <v>0</v>
      </c>
      <c r="W1421"/>
      <c r="X1421"/>
      <c r="Y1421"/>
      <c r="Z1421"/>
      <c r="AA1421"/>
      <c r="AB1421"/>
      <c r="AC1421"/>
      <c r="AD1421"/>
      <c r="AE1421"/>
      <c r="AF1421"/>
      <c r="AG1421"/>
      <c r="AH1421"/>
      <c r="AI1421"/>
      <c r="AJ1421"/>
      <c r="AK1421"/>
      <c r="AL1421"/>
      <c r="AM1421"/>
      <c r="AN1421"/>
      <c r="AO1421"/>
      <c r="AP1421"/>
      <c r="AQ1421"/>
      <c r="AR1421"/>
      <c r="AS1421"/>
      <c r="AT1421"/>
      <c r="AU1421"/>
      <c r="AV1421"/>
      <c r="AW1421"/>
      <c r="AX1421"/>
      <c r="AY1421"/>
      <c r="AZ1421"/>
      <c r="BA1421"/>
      <c r="BB1421"/>
      <c r="BC1421"/>
      <c r="BD1421"/>
      <c r="BE1421"/>
      <c r="BF1421"/>
      <c r="BG1421"/>
      <c r="BH1421"/>
      <c r="BI1421"/>
      <c r="BJ1421"/>
      <c r="BK1421"/>
      <c r="BL1421"/>
      <c r="BM1421"/>
      <c r="BN1421"/>
      <c r="BO1421"/>
      <c r="BP1421"/>
      <c r="BQ1421"/>
      <c r="BR1421"/>
      <c r="BS1421"/>
      <c r="BT1421"/>
      <c r="BU1421"/>
      <c r="BV1421"/>
      <c r="BW1421"/>
      <c r="BX1421"/>
      <c r="BY1421"/>
      <c r="BZ1421"/>
      <c r="CA1421"/>
      <c r="CB1421"/>
      <c r="CC1421"/>
      <c r="CD1421"/>
      <c r="CE1421"/>
      <c r="CF1421"/>
      <c r="CG1421"/>
      <c r="CH1421"/>
      <c r="CI1421"/>
      <c r="CJ1421"/>
      <c r="CK1421"/>
      <c r="CL1421"/>
      <c r="CM1421"/>
      <c r="CN1421"/>
      <c r="CO1421"/>
      <c r="CP1421"/>
      <c r="CQ1421"/>
      <c r="CR1421"/>
      <c r="CS1421"/>
      <c r="CT1421"/>
      <c r="CU1421"/>
      <c r="CV1421"/>
      <c r="CW1421"/>
      <c r="CX1421"/>
      <c r="CY1421"/>
      <c r="CZ1421"/>
      <c r="DA1421"/>
      <c r="DB1421"/>
      <c r="DC1421"/>
      <c r="DD1421"/>
      <c r="DE1421"/>
      <c r="DF1421"/>
      <c r="DG1421"/>
      <c r="DH1421"/>
      <c r="DI1421"/>
      <c r="DJ1421"/>
      <c r="DK1421"/>
      <c r="DL1421"/>
      <c r="DM1421"/>
      <c r="DN1421"/>
      <c r="DO1421"/>
      <c r="DP1421"/>
      <c r="DQ1421"/>
      <c r="DR1421"/>
      <c r="DS1421"/>
      <c r="DT1421"/>
      <c r="DU1421"/>
      <c r="DV1421"/>
      <c r="DW1421"/>
      <c r="DX1421"/>
      <c r="DY1421"/>
      <c r="DZ1421"/>
      <c r="EA1421"/>
      <c r="EB1421"/>
      <c r="EC1421"/>
      <c r="ED1421"/>
      <c r="EE1421"/>
      <c r="EF1421"/>
      <c r="EG1421"/>
      <c r="EH1421"/>
      <c r="EI1421"/>
      <c r="EJ1421"/>
      <c r="EK1421"/>
      <c r="EL1421"/>
      <c r="EM1421"/>
      <c r="EN1421"/>
      <c r="EO1421"/>
      <c r="EP1421"/>
      <c r="EQ1421"/>
      <c r="ER1421"/>
      <c r="ES1421"/>
      <c r="ET1421"/>
      <c r="EU1421"/>
      <c r="EV1421"/>
      <c r="EW1421"/>
      <c r="EX1421"/>
      <c r="EY1421"/>
      <c r="EZ1421"/>
      <c r="FA1421"/>
      <c r="FB1421"/>
      <c r="FC1421"/>
      <c r="FD1421"/>
      <c r="FE1421"/>
      <c r="FF1421"/>
      <c r="FG1421"/>
      <c r="FH1421"/>
      <c r="FI1421"/>
      <c r="FJ1421"/>
      <c r="FK1421"/>
      <c r="FL1421"/>
      <c r="FM1421"/>
      <c r="FN1421"/>
      <c r="FO1421"/>
      <c r="FP1421"/>
      <c r="FQ1421"/>
      <c r="FR1421"/>
      <c r="FS1421"/>
      <c r="FT1421"/>
      <c r="FU1421"/>
      <c r="FV1421"/>
      <c r="FW1421"/>
      <c r="FX1421"/>
      <c r="FY1421"/>
      <c r="FZ1421"/>
      <c r="GA1421"/>
      <c r="GB1421"/>
      <c r="GC1421"/>
      <c r="GD1421"/>
      <c r="GE1421"/>
      <c r="GF1421"/>
      <c r="GG1421"/>
      <c r="GH1421"/>
      <c r="GI1421"/>
      <c r="GJ1421"/>
      <c r="GK1421"/>
      <c r="GL1421"/>
      <c r="GM1421"/>
      <c r="GN1421"/>
      <c r="GO1421"/>
      <c r="GP1421"/>
      <c r="GQ1421"/>
      <c r="GR1421"/>
      <c r="GS1421"/>
      <c r="GT1421"/>
      <c r="GU1421"/>
      <c r="GV1421"/>
      <c r="GW1421"/>
      <c r="GX1421"/>
      <c r="GY1421"/>
      <c r="GZ1421"/>
      <c r="HA1421"/>
      <c r="HB1421"/>
      <c r="HC1421"/>
      <c r="HD1421"/>
      <c r="HE1421"/>
      <c r="HF1421"/>
      <c r="HG1421"/>
      <c r="HH1421"/>
      <c r="HI1421"/>
      <c r="HJ1421"/>
      <c r="HK1421"/>
      <c r="HL1421"/>
      <c r="HM1421"/>
      <c r="HN1421"/>
      <c r="HO1421"/>
      <c r="HP1421"/>
      <c r="HQ1421"/>
      <c r="HR1421"/>
      <c r="HS1421"/>
      <c r="HT1421"/>
      <c r="HU1421"/>
      <c r="HV1421"/>
      <c r="HW1421"/>
      <c r="HX1421"/>
      <c r="HY1421"/>
      <c r="HZ1421"/>
      <c r="IA1421"/>
      <c r="IB1421"/>
      <c r="IC1421"/>
      <c r="ID1421"/>
      <c r="IE1421"/>
      <c r="IF1421"/>
      <c r="IG1421"/>
      <c r="IH1421"/>
      <c r="II1421"/>
      <c r="IJ1421"/>
      <c r="IK1421"/>
      <c r="IL1421"/>
      <c r="IM1421"/>
      <c r="IN1421"/>
      <c r="IO1421"/>
      <c r="IP1421"/>
      <c r="IQ1421"/>
      <c r="IR1421"/>
      <c r="IS1421"/>
      <c r="IT1421"/>
      <c r="IU1421"/>
      <c r="IV1421"/>
    </row>
    <row r="1422" spans="1:256" ht="15" x14ac:dyDescent="0.25">
      <c r="A1422">
        <v>1421</v>
      </c>
      <c r="B1422" t="s">
        <v>5811</v>
      </c>
      <c r="C1422" t="s">
        <v>51</v>
      </c>
      <c r="D1422">
        <v>1583035</v>
      </c>
      <c r="E1422">
        <v>1583235</v>
      </c>
      <c r="F1422" s="10" t="s">
        <v>17</v>
      </c>
      <c r="G1422" t="s">
        <v>5812</v>
      </c>
      <c r="H1422" t="s">
        <v>29</v>
      </c>
      <c r="I1422">
        <v>1583035</v>
      </c>
      <c r="J1422">
        <v>1583235</v>
      </c>
      <c r="K1422" s="10" t="s">
        <v>17</v>
      </c>
      <c r="L1422"/>
      <c r="M1422"/>
      <c r="N1422"/>
      <c r="O1422" s="9" t="s">
        <v>10803</v>
      </c>
      <c r="P1422">
        <v>0</v>
      </c>
      <c r="Q1422">
        <v>3</v>
      </c>
      <c r="R1422">
        <v>1</v>
      </c>
      <c r="S1422">
        <v>1</v>
      </c>
      <c r="T1422">
        <v>1</v>
      </c>
      <c r="U1422">
        <v>0</v>
      </c>
      <c r="V1422">
        <v>0</v>
      </c>
      <c r="W1422"/>
      <c r="X1422"/>
      <c r="Y1422"/>
      <c r="Z1422"/>
      <c r="AA1422"/>
      <c r="AB1422"/>
      <c r="AC1422"/>
      <c r="AD1422"/>
      <c r="AE1422"/>
      <c r="AF1422"/>
      <c r="AG1422"/>
      <c r="AH1422"/>
      <c r="AI1422"/>
      <c r="AJ1422"/>
      <c r="AK1422"/>
      <c r="AL1422"/>
      <c r="AM1422"/>
      <c r="AN1422"/>
      <c r="AO1422"/>
      <c r="AP1422"/>
      <c r="AQ1422"/>
      <c r="AR1422"/>
      <c r="AS1422"/>
      <c r="AT1422"/>
      <c r="AU1422"/>
      <c r="AV1422"/>
      <c r="AW1422"/>
      <c r="AX1422"/>
      <c r="AY1422"/>
      <c r="AZ1422"/>
      <c r="BA1422"/>
      <c r="BB1422"/>
      <c r="BC1422"/>
      <c r="BD1422"/>
      <c r="BE1422"/>
      <c r="BF1422"/>
      <c r="BG1422"/>
      <c r="BH1422"/>
      <c r="BI1422"/>
      <c r="BJ1422"/>
      <c r="BK1422"/>
      <c r="BL1422"/>
      <c r="BM1422"/>
      <c r="BN1422"/>
      <c r="BO1422"/>
      <c r="BP1422"/>
      <c r="BQ1422"/>
      <c r="BR1422"/>
      <c r="BS1422"/>
      <c r="BT1422"/>
      <c r="BU1422"/>
      <c r="BV1422"/>
      <c r="BW1422"/>
      <c r="BX1422"/>
      <c r="BY1422"/>
      <c r="BZ1422"/>
      <c r="CA1422"/>
      <c r="CB1422"/>
      <c r="CC1422"/>
      <c r="CD1422"/>
      <c r="CE1422"/>
      <c r="CF1422"/>
      <c r="CG1422"/>
      <c r="CH1422"/>
      <c r="CI1422"/>
      <c r="CJ1422"/>
      <c r="CK1422"/>
      <c r="CL1422"/>
      <c r="CM1422"/>
      <c r="CN1422"/>
      <c r="CO1422"/>
      <c r="CP1422"/>
      <c r="CQ1422"/>
      <c r="CR1422"/>
      <c r="CS1422"/>
      <c r="CT1422"/>
      <c r="CU1422"/>
      <c r="CV1422"/>
      <c r="CW1422"/>
      <c r="CX1422"/>
      <c r="CY1422"/>
      <c r="CZ1422"/>
      <c r="DA1422"/>
      <c r="DB1422"/>
      <c r="DC1422"/>
      <c r="DD1422"/>
      <c r="DE1422"/>
      <c r="DF1422"/>
      <c r="DG1422"/>
      <c r="DH1422"/>
      <c r="DI1422"/>
      <c r="DJ1422"/>
      <c r="DK1422"/>
      <c r="DL1422"/>
      <c r="DM1422"/>
      <c r="DN1422"/>
      <c r="DO1422"/>
      <c r="DP1422"/>
      <c r="DQ1422"/>
      <c r="DR1422"/>
      <c r="DS1422"/>
      <c r="DT1422"/>
      <c r="DU1422"/>
      <c r="DV1422"/>
      <c r="DW1422"/>
      <c r="DX1422"/>
      <c r="DY1422"/>
      <c r="DZ1422"/>
      <c r="EA1422"/>
      <c r="EB1422"/>
      <c r="EC1422"/>
      <c r="ED1422"/>
      <c r="EE1422"/>
      <c r="EF1422"/>
      <c r="EG1422"/>
      <c r="EH1422"/>
      <c r="EI1422"/>
      <c r="EJ1422"/>
      <c r="EK1422"/>
      <c r="EL1422"/>
      <c r="EM1422"/>
      <c r="EN1422"/>
      <c r="EO1422"/>
      <c r="EP1422"/>
      <c r="EQ1422"/>
      <c r="ER1422"/>
      <c r="ES1422"/>
      <c r="ET1422"/>
      <c r="EU1422"/>
      <c r="EV1422"/>
      <c r="EW1422"/>
      <c r="EX1422"/>
      <c r="EY1422"/>
      <c r="EZ1422"/>
      <c r="FA1422"/>
      <c r="FB1422"/>
      <c r="FC1422"/>
      <c r="FD1422"/>
      <c r="FE1422"/>
      <c r="FF1422"/>
      <c r="FG1422"/>
      <c r="FH1422"/>
      <c r="FI1422"/>
      <c r="FJ1422"/>
      <c r="FK1422"/>
      <c r="FL1422"/>
      <c r="FM1422"/>
      <c r="FN1422"/>
      <c r="FO1422"/>
      <c r="FP1422"/>
      <c r="FQ1422"/>
      <c r="FR1422"/>
      <c r="FS1422"/>
      <c r="FT1422"/>
      <c r="FU1422"/>
      <c r="FV1422"/>
      <c r="FW1422"/>
      <c r="FX1422"/>
      <c r="FY1422"/>
      <c r="FZ1422"/>
      <c r="GA1422"/>
      <c r="GB1422"/>
      <c r="GC1422"/>
      <c r="GD1422"/>
      <c r="GE1422"/>
      <c r="GF1422"/>
      <c r="GG1422"/>
      <c r="GH1422"/>
      <c r="GI1422"/>
      <c r="GJ1422"/>
      <c r="GK1422"/>
      <c r="GL1422"/>
      <c r="GM1422"/>
      <c r="GN1422"/>
      <c r="GO1422"/>
      <c r="GP1422"/>
      <c r="GQ1422"/>
      <c r="GR1422"/>
      <c r="GS1422"/>
      <c r="GT1422"/>
      <c r="GU1422"/>
      <c r="GV1422"/>
      <c r="GW1422"/>
      <c r="GX1422"/>
      <c r="GY1422"/>
      <c r="GZ1422"/>
      <c r="HA1422"/>
      <c r="HB1422"/>
      <c r="HC1422"/>
      <c r="HD1422"/>
      <c r="HE1422"/>
      <c r="HF1422"/>
      <c r="HG1422"/>
      <c r="HH1422"/>
      <c r="HI1422"/>
      <c r="HJ1422"/>
      <c r="HK1422"/>
      <c r="HL1422"/>
      <c r="HM1422"/>
      <c r="HN1422"/>
      <c r="HO1422"/>
      <c r="HP1422"/>
      <c r="HQ1422"/>
      <c r="HR1422"/>
      <c r="HS1422"/>
      <c r="HT1422"/>
      <c r="HU1422"/>
      <c r="HV1422"/>
      <c r="HW1422"/>
      <c r="HX1422"/>
      <c r="HY1422"/>
      <c r="HZ1422"/>
      <c r="IA1422"/>
      <c r="IB1422"/>
      <c r="IC1422"/>
      <c r="ID1422"/>
      <c r="IE1422"/>
      <c r="IF1422"/>
      <c r="IG1422"/>
      <c r="IH1422"/>
      <c r="II1422"/>
      <c r="IJ1422"/>
      <c r="IK1422"/>
      <c r="IL1422"/>
      <c r="IM1422"/>
      <c r="IN1422"/>
      <c r="IO1422"/>
      <c r="IP1422"/>
      <c r="IQ1422"/>
      <c r="IR1422"/>
      <c r="IS1422"/>
      <c r="IT1422"/>
      <c r="IU1422"/>
      <c r="IV1422"/>
    </row>
    <row r="1423" spans="1:256" ht="15" x14ac:dyDescent="0.25">
      <c r="A1423">
        <v>1422</v>
      </c>
      <c r="B1423" t="s">
        <v>5813</v>
      </c>
      <c r="C1423" t="s">
        <v>5814</v>
      </c>
      <c r="D1423">
        <v>1583292</v>
      </c>
      <c r="E1423">
        <v>1584383</v>
      </c>
      <c r="F1423" s="10" t="s">
        <v>17</v>
      </c>
      <c r="G1423" t="s">
        <v>5815</v>
      </c>
      <c r="H1423" t="s">
        <v>29</v>
      </c>
      <c r="I1423">
        <v>1583292</v>
      </c>
      <c r="J1423">
        <v>1584383</v>
      </c>
      <c r="K1423" s="10" t="s">
        <v>17</v>
      </c>
      <c r="L1423"/>
      <c r="M1423"/>
      <c r="N1423"/>
      <c r="O1423" s="9" t="s">
        <v>10803</v>
      </c>
      <c r="P1423">
        <v>0</v>
      </c>
      <c r="Q1423">
        <v>3</v>
      </c>
      <c r="R1423">
        <v>1</v>
      </c>
      <c r="S1423">
        <v>1</v>
      </c>
      <c r="T1423">
        <v>1</v>
      </c>
      <c r="U1423">
        <v>0</v>
      </c>
      <c r="V1423">
        <v>0</v>
      </c>
      <c r="W1423"/>
      <c r="X1423"/>
      <c r="Y1423"/>
      <c r="Z1423"/>
      <c r="AA1423"/>
      <c r="AB1423"/>
      <c r="AC1423"/>
      <c r="AD1423"/>
      <c r="AE1423"/>
      <c r="AF1423"/>
      <c r="AG1423"/>
      <c r="AH1423"/>
      <c r="AI1423"/>
      <c r="AJ1423"/>
      <c r="AK1423"/>
      <c r="AL1423"/>
      <c r="AM1423"/>
      <c r="AN1423"/>
      <c r="AO1423"/>
      <c r="AP1423"/>
      <c r="AQ1423"/>
      <c r="AR1423"/>
      <c r="AS1423"/>
      <c r="AT1423"/>
      <c r="AU1423"/>
      <c r="AV1423"/>
      <c r="AW1423"/>
      <c r="AX1423"/>
      <c r="AY1423"/>
      <c r="AZ1423"/>
      <c r="BA1423"/>
      <c r="BB1423"/>
      <c r="BC1423"/>
      <c r="BD1423"/>
      <c r="BE1423"/>
      <c r="BF1423"/>
      <c r="BG1423"/>
      <c r="BH1423"/>
      <c r="BI1423"/>
      <c r="BJ1423"/>
      <c r="BK1423"/>
      <c r="BL1423"/>
      <c r="BM1423"/>
      <c r="BN1423"/>
      <c r="BO1423"/>
      <c r="BP1423"/>
      <c r="BQ1423"/>
      <c r="BR1423"/>
      <c r="BS1423"/>
      <c r="BT1423"/>
      <c r="BU1423"/>
      <c r="BV1423"/>
      <c r="BW1423"/>
      <c r="BX1423"/>
      <c r="BY1423"/>
      <c r="BZ1423"/>
      <c r="CA1423"/>
      <c r="CB1423"/>
      <c r="CC1423"/>
      <c r="CD1423"/>
      <c r="CE1423"/>
      <c r="CF1423"/>
      <c r="CG1423"/>
      <c r="CH1423"/>
      <c r="CI1423"/>
      <c r="CJ1423"/>
      <c r="CK1423"/>
      <c r="CL1423"/>
      <c r="CM1423"/>
      <c r="CN1423"/>
      <c r="CO1423"/>
      <c r="CP1423"/>
      <c r="CQ1423"/>
      <c r="CR1423"/>
      <c r="CS1423"/>
      <c r="CT1423"/>
      <c r="CU1423"/>
      <c r="CV1423"/>
      <c r="CW1423"/>
      <c r="CX1423"/>
      <c r="CY1423"/>
      <c r="CZ1423"/>
      <c r="DA1423"/>
      <c r="DB1423"/>
      <c r="DC1423"/>
      <c r="DD1423"/>
      <c r="DE1423"/>
      <c r="DF1423"/>
      <c r="DG1423"/>
      <c r="DH1423"/>
      <c r="DI1423"/>
      <c r="DJ1423"/>
      <c r="DK1423"/>
      <c r="DL1423"/>
      <c r="DM1423"/>
      <c r="DN1423"/>
      <c r="DO1423"/>
      <c r="DP1423"/>
      <c r="DQ1423"/>
      <c r="DR1423"/>
      <c r="DS1423"/>
      <c r="DT1423"/>
      <c r="DU1423"/>
      <c r="DV1423"/>
      <c r="DW1423"/>
      <c r="DX1423"/>
      <c r="DY1423"/>
      <c r="DZ1423"/>
      <c r="EA1423"/>
      <c r="EB1423"/>
      <c r="EC1423"/>
      <c r="ED1423"/>
      <c r="EE1423"/>
      <c r="EF1423"/>
      <c r="EG1423"/>
      <c r="EH1423"/>
      <c r="EI1423"/>
      <c r="EJ1423"/>
      <c r="EK1423"/>
      <c r="EL1423"/>
      <c r="EM1423"/>
      <c r="EN1423"/>
      <c r="EO1423"/>
      <c r="EP1423"/>
      <c r="EQ1423"/>
      <c r="ER1423"/>
      <c r="ES1423"/>
      <c r="ET1423"/>
      <c r="EU1423"/>
      <c r="EV1423"/>
      <c r="EW1423"/>
      <c r="EX1423"/>
      <c r="EY1423"/>
      <c r="EZ1423"/>
      <c r="FA1423"/>
      <c r="FB1423"/>
      <c r="FC1423"/>
      <c r="FD1423"/>
      <c r="FE1423"/>
      <c r="FF1423"/>
      <c r="FG1423"/>
      <c r="FH1423"/>
      <c r="FI1423"/>
      <c r="FJ1423"/>
      <c r="FK1423"/>
      <c r="FL1423"/>
      <c r="FM1423"/>
      <c r="FN1423"/>
      <c r="FO1423"/>
      <c r="FP1423"/>
      <c r="FQ1423"/>
      <c r="FR1423"/>
      <c r="FS1423"/>
      <c r="FT1423"/>
      <c r="FU1423"/>
      <c r="FV1423"/>
      <c r="FW1423"/>
      <c r="FX1423"/>
      <c r="FY1423"/>
      <c r="FZ1423"/>
      <c r="GA1423"/>
      <c r="GB1423"/>
      <c r="GC1423"/>
      <c r="GD1423"/>
      <c r="GE1423"/>
      <c r="GF1423"/>
      <c r="GG1423"/>
      <c r="GH1423"/>
      <c r="GI1423"/>
      <c r="GJ1423"/>
      <c r="GK1423"/>
      <c r="GL1423"/>
      <c r="GM1423"/>
      <c r="GN1423"/>
      <c r="GO1423"/>
      <c r="GP1423"/>
      <c r="GQ1423"/>
      <c r="GR1423"/>
      <c r="GS1423"/>
      <c r="GT1423"/>
      <c r="GU1423"/>
      <c r="GV1423"/>
      <c r="GW1423"/>
      <c r="GX1423"/>
      <c r="GY1423"/>
      <c r="GZ1423"/>
      <c r="HA1423"/>
      <c r="HB1423"/>
      <c r="HC1423"/>
      <c r="HD1423"/>
      <c r="HE1423"/>
      <c r="HF1423"/>
      <c r="HG1423"/>
      <c r="HH1423"/>
      <c r="HI1423"/>
      <c r="HJ1423"/>
      <c r="HK1423"/>
      <c r="HL1423"/>
      <c r="HM1423"/>
      <c r="HN1423"/>
      <c r="HO1423"/>
      <c r="HP1423"/>
      <c r="HQ1423"/>
      <c r="HR1423"/>
      <c r="HS1423"/>
      <c r="HT1423"/>
      <c r="HU1423"/>
      <c r="HV1423"/>
      <c r="HW1423"/>
      <c r="HX1423"/>
      <c r="HY1423"/>
      <c r="HZ1423"/>
      <c r="IA1423"/>
      <c r="IB1423"/>
      <c r="IC1423"/>
      <c r="ID1423"/>
      <c r="IE1423"/>
      <c r="IF1423"/>
      <c r="IG1423"/>
      <c r="IH1423"/>
      <c r="II1423"/>
      <c r="IJ1423"/>
      <c r="IK1423"/>
      <c r="IL1423"/>
      <c r="IM1423"/>
      <c r="IN1423"/>
      <c r="IO1423"/>
      <c r="IP1423"/>
      <c r="IQ1423"/>
      <c r="IR1423"/>
      <c r="IS1423"/>
      <c r="IT1423"/>
      <c r="IU1423"/>
      <c r="IV1423"/>
    </row>
    <row r="1424" spans="1:256" ht="15" x14ac:dyDescent="0.25">
      <c r="A1424">
        <v>1423</v>
      </c>
      <c r="B1424" t="s">
        <v>5816</v>
      </c>
      <c r="C1424" t="s">
        <v>5817</v>
      </c>
      <c r="D1424">
        <v>1584907</v>
      </c>
      <c r="E1424">
        <v>1585296</v>
      </c>
      <c r="F1424" s="10" t="s">
        <v>22</v>
      </c>
      <c r="G1424" t="s">
        <v>5818</v>
      </c>
      <c r="H1424" t="s">
        <v>5819</v>
      </c>
      <c r="I1424">
        <v>1584907</v>
      </c>
      <c r="J1424">
        <v>1585296</v>
      </c>
      <c r="K1424" s="10" t="s">
        <v>22</v>
      </c>
      <c r="L1424"/>
      <c r="M1424" t="s">
        <v>5820</v>
      </c>
      <c r="N1424" t="s">
        <v>10232</v>
      </c>
      <c r="O1424" s="9" t="s">
        <v>10798</v>
      </c>
      <c r="P1424">
        <v>0</v>
      </c>
      <c r="Q1424">
        <v>3</v>
      </c>
      <c r="R1424">
        <v>1</v>
      </c>
      <c r="S1424">
        <v>1</v>
      </c>
      <c r="T1424">
        <v>1</v>
      </c>
      <c r="U1424">
        <v>0</v>
      </c>
      <c r="V1424">
        <v>0</v>
      </c>
      <c r="W1424"/>
      <c r="X1424"/>
      <c r="Y1424"/>
      <c r="Z1424"/>
      <c r="AA1424"/>
      <c r="AB1424"/>
      <c r="AC1424"/>
      <c r="AD1424"/>
      <c r="AE1424"/>
      <c r="AF1424"/>
      <c r="AG1424"/>
      <c r="AH1424"/>
      <c r="AI1424"/>
      <c r="AJ1424"/>
      <c r="AK1424"/>
      <c r="AL1424"/>
      <c r="AM1424"/>
      <c r="AN1424"/>
      <c r="AO1424"/>
      <c r="AP1424"/>
      <c r="AQ1424"/>
      <c r="AR1424"/>
      <c r="AS1424"/>
      <c r="AT1424"/>
      <c r="AU1424"/>
      <c r="AV1424"/>
      <c r="AW1424"/>
      <c r="AX1424"/>
      <c r="AY1424"/>
      <c r="AZ1424"/>
      <c r="BA1424"/>
      <c r="BB1424"/>
      <c r="BC1424"/>
      <c r="BD1424"/>
      <c r="BE1424"/>
      <c r="BF1424"/>
      <c r="BG1424"/>
      <c r="BH1424"/>
      <c r="BI1424"/>
      <c r="BJ1424"/>
      <c r="BK1424"/>
      <c r="BL1424"/>
      <c r="BM1424"/>
      <c r="BN1424"/>
      <c r="BO1424"/>
      <c r="BP1424"/>
      <c r="BQ1424"/>
      <c r="BR1424"/>
      <c r="BS1424"/>
      <c r="BT1424"/>
      <c r="BU1424"/>
      <c r="BV1424"/>
      <c r="BW1424"/>
      <c r="BX1424"/>
      <c r="BY1424"/>
      <c r="BZ1424"/>
      <c r="CA1424"/>
      <c r="CB1424"/>
      <c r="CC1424"/>
      <c r="CD1424"/>
      <c r="CE1424"/>
      <c r="CF1424"/>
      <c r="CG1424"/>
      <c r="CH1424"/>
      <c r="CI1424"/>
      <c r="CJ1424"/>
      <c r="CK1424"/>
      <c r="CL1424"/>
      <c r="CM1424"/>
      <c r="CN1424"/>
      <c r="CO1424"/>
      <c r="CP1424"/>
      <c r="CQ1424"/>
      <c r="CR1424"/>
      <c r="CS1424"/>
      <c r="CT1424"/>
      <c r="CU1424"/>
      <c r="CV1424"/>
      <c r="CW1424"/>
      <c r="CX1424"/>
      <c r="CY1424"/>
      <c r="CZ1424"/>
      <c r="DA1424"/>
      <c r="DB1424"/>
      <c r="DC1424"/>
      <c r="DD1424"/>
      <c r="DE1424"/>
      <c r="DF1424"/>
      <c r="DG1424"/>
      <c r="DH1424"/>
      <c r="DI1424"/>
      <c r="DJ1424"/>
      <c r="DK1424"/>
      <c r="DL1424"/>
      <c r="DM1424"/>
      <c r="DN1424"/>
      <c r="DO1424"/>
      <c r="DP1424"/>
      <c r="DQ1424"/>
      <c r="DR1424"/>
      <c r="DS1424"/>
      <c r="DT1424"/>
      <c r="DU1424"/>
      <c r="DV1424"/>
      <c r="DW1424"/>
      <c r="DX1424"/>
      <c r="DY1424"/>
      <c r="DZ1424"/>
      <c r="EA1424"/>
      <c r="EB1424"/>
      <c r="EC1424"/>
      <c r="ED1424"/>
      <c r="EE1424"/>
      <c r="EF1424"/>
      <c r="EG1424"/>
      <c r="EH1424"/>
      <c r="EI1424"/>
      <c r="EJ1424"/>
      <c r="EK1424"/>
      <c r="EL1424"/>
      <c r="EM1424"/>
      <c r="EN1424"/>
      <c r="EO1424"/>
      <c r="EP1424"/>
      <c r="EQ1424"/>
      <c r="ER1424"/>
      <c r="ES1424"/>
      <c r="ET1424"/>
      <c r="EU1424"/>
      <c r="EV1424"/>
      <c r="EW1424"/>
      <c r="EX1424"/>
      <c r="EY1424"/>
      <c r="EZ1424"/>
      <c r="FA1424"/>
      <c r="FB1424"/>
      <c r="FC1424"/>
      <c r="FD1424"/>
      <c r="FE1424"/>
      <c r="FF1424"/>
      <c r="FG1424"/>
      <c r="FH1424"/>
      <c r="FI1424"/>
      <c r="FJ1424"/>
      <c r="FK1424"/>
      <c r="FL1424"/>
      <c r="FM1424"/>
      <c r="FN1424"/>
      <c r="FO1424"/>
      <c r="FP1424"/>
      <c r="FQ1424"/>
      <c r="FR1424"/>
      <c r="FS1424"/>
      <c r="FT1424"/>
      <c r="FU1424"/>
      <c r="FV1424"/>
      <c r="FW1424"/>
      <c r="FX1424"/>
      <c r="FY1424"/>
      <c r="FZ1424"/>
      <c r="GA1424"/>
      <c r="GB1424"/>
      <c r="GC1424"/>
      <c r="GD1424"/>
      <c r="GE1424"/>
      <c r="GF1424"/>
      <c r="GG1424"/>
      <c r="GH1424"/>
      <c r="GI1424"/>
      <c r="GJ1424"/>
      <c r="GK1424"/>
      <c r="GL1424"/>
      <c r="GM1424"/>
      <c r="GN1424"/>
      <c r="GO1424"/>
      <c r="GP1424"/>
      <c r="GQ1424"/>
      <c r="GR1424"/>
      <c r="GS1424"/>
      <c r="GT1424"/>
      <c r="GU1424"/>
      <c r="GV1424"/>
      <c r="GW1424"/>
      <c r="GX1424"/>
      <c r="GY1424"/>
      <c r="GZ1424"/>
      <c r="HA1424"/>
      <c r="HB1424"/>
      <c r="HC1424"/>
      <c r="HD1424"/>
      <c r="HE1424"/>
      <c r="HF1424"/>
      <c r="HG1424"/>
      <c r="HH1424"/>
      <c r="HI1424"/>
      <c r="HJ1424"/>
      <c r="HK1424"/>
      <c r="HL1424"/>
      <c r="HM1424"/>
      <c r="HN1424"/>
      <c r="HO1424"/>
      <c r="HP1424"/>
      <c r="HQ1424"/>
      <c r="HR1424"/>
      <c r="HS1424"/>
      <c r="HT1424"/>
      <c r="HU1424"/>
      <c r="HV1424"/>
      <c r="HW1424"/>
      <c r="HX1424"/>
      <c r="HY1424"/>
      <c r="HZ1424"/>
      <c r="IA1424"/>
      <c r="IB1424"/>
      <c r="IC1424"/>
      <c r="ID1424"/>
      <c r="IE1424"/>
      <c r="IF1424"/>
      <c r="IG1424"/>
      <c r="IH1424"/>
      <c r="II1424"/>
      <c r="IJ1424"/>
      <c r="IK1424"/>
      <c r="IL1424"/>
      <c r="IM1424"/>
      <c r="IN1424"/>
      <c r="IO1424"/>
      <c r="IP1424"/>
      <c r="IQ1424"/>
      <c r="IR1424"/>
      <c r="IS1424"/>
      <c r="IT1424"/>
      <c r="IU1424"/>
      <c r="IV1424"/>
    </row>
    <row r="1425" spans="1:256" ht="15" x14ac:dyDescent="0.25">
      <c r="A1425">
        <v>1424</v>
      </c>
      <c r="B1425" t="s">
        <v>5821</v>
      </c>
      <c r="C1425" t="s">
        <v>5822</v>
      </c>
      <c r="D1425">
        <v>1585404</v>
      </c>
      <c r="E1425">
        <v>1586828</v>
      </c>
      <c r="F1425" s="10" t="s">
        <v>17</v>
      </c>
      <c r="G1425" t="s">
        <v>5823</v>
      </c>
      <c r="H1425" t="s">
        <v>5824</v>
      </c>
      <c r="I1425">
        <v>1585404</v>
      </c>
      <c r="J1425">
        <v>1586828</v>
      </c>
      <c r="K1425" s="10" t="s">
        <v>17</v>
      </c>
      <c r="L1425" t="s">
        <v>5825</v>
      </c>
      <c r="M1425" t="s">
        <v>5826</v>
      </c>
      <c r="N1425" t="s">
        <v>10233</v>
      </c>
      <c r="O1425" s="9" t="s">
        <v>10799</v>
      </c>
      <c r="P1425">
        <v>0</v>
      </c>
      <c r="Q1425">
        <v>3</v>
      </c>
      <c r="R1425">
        <v>1</v>
      </c>
      <c r="S1425">
        <v>1</v>
      </c>
      <c r="T1425">
        <v>1</v>
      </c>
      <c r="U1425">
        <v>0</v>
      </c>
      <c r="V1425">
        <v>0</v>
      </c>
      <c r="W1425"/>
      <c r="X1425"/>
      <c r="Y1425"/>
      <c r="Z1425"/>
      <c r="AA1425"/>
      <c r="AB1425"/>
      <c r="AC1425"/>
      <c r="AD1425"/>
      <c r="AE1425"/>
      <c r="AF1425"/>
      <c r="AG1425"/>
      <c r="AH1425"/>
      <c r="AI1425"/>
      <c r="AJ1425"/>
      <c r="AK1425"/>
      <c r="AL1425"/>
      <c r="AM1425"/>
      <c r="AN1425"/>
      <c r="AO1425"/>
      <c r="AP1425"/>
      <c r="AQ1425"/>
      <c r="AR1425"/>
      <c r="AS1425"/>
      <c r="AT1425"/>
      <c r="AU1425"/>
      <c r="AV1425"/>
      <c r="AW1425"/>
      <c r="AX1425"/>
      <c r="AY1425"/>
      <c r="AZ1425"/>
      <c r="BA1425"/>
      <c r="BB1425"/>
      <c r="BC1425"/>
      <c r="BD1425"/>
      <c r="BE1425"/>
      <c r="BF1425"/>
      <c r="BG1425"/>
      <c r="BH1425"/>
      <c r="BI1425"/>
      <c r="BJ1425"/>
      <c r="BK1425"/>
      <c r="BL1425"/>
      <c r="BM1425"/>
      <c r="BN1425"/>
      <c r="BO1425"/>
      <c r="BP1425"/>
      <c r="BQ1425"/>
      <c r="BR1425"/>
      <c r="BS1425"/>
      <c r="BT1425"/>
      <c r="BU1425"/>
      <c r="BV1425"/>
      <c r="BW1425"/>
      <c r="BX1425"/>
      <c r="BY1425"/>
      <c r="BZ1425"/>
      <c r="CA1425"/>
      <c r="CB1425"/>
      <c r="CC1425"/>
      <c r="CD1425"/>
      <c r="CE1425"/>
      <c r="CF1425"/>
      <c r="CG1425"/>
      <c r="CH1425"/>
      <c r="CI1425"/>
      <c r="CJ1425"/>
      <c r="CK1425"/>
      <c r="CL1425"/>
      <c r="CM1425"/>
      <c r="CN1425"/>
      <c r="CO1425"/>
      <c r="CP1425"/>
      <c r="CQ1425"/>
      <c r="CR1425"/>
      <c r="CS1425"/>
      <c r="CT1425"/>
      <c r="CU1425"/>
      <c r="CV1425"/>
      <c r="CW1425"/>
      <c r="CX1425"/>
      <c r="CY1425"/>
      <c r="CZ1425"/>
      <c r="DA1425"/>
      <c r="DB1425"/>
      <c r="DC1425"/>
      <c r="DD1425"/>
      <c r="DE1425"/>
      <c r="DF1425"/>
      <c r="DG1425"/>
      <c r="DH1425"/>
      <c r="DI1425"/>
      <c r="DJ1425"/>
      <c r="DK1425"/>
      <c r="DL1425"/>
      <c r="DM1425"/>
      <c r="DN1425"/>
      <c r="DO1425"/>
      <c r="DP1425"/>
      <c r="DQ1425"/>
      <c r="DR1425"/>
      <c r="DS1425"/>
      <c r="DT1425"/>
      <c r="DU1425"/>
      <c r="DV1425"/>
      <c r="DW1425"/>
      <c r="DX1425"/>
      <c r="DY1425"/>
      <c r="DZ1425"/>
      <c r="EA1425"/>
      <c r="EB1425"/>
      <c r="EC1425"/>
      <c r="ED1425"/>
      <c r="EE1425"/>
      <c r="EF1425"/>
      <c r="EG1425"/>
      <c r="EH1425"/>
      <c r="EI1425"/>
      <c r="EJ1425"/>
      <c r="EK1425"/>
      <c r="EL1425"/>
      <c r="EM1425"/>
      <c r="EN1425"/>
      <c r="EO1425"/>
      <c r="EP1425"/>
      <c r="EQ1425"/>
      <c r="ER1425"/>
      <c r="ES1425"/>
      <c r="ET1425"/>
      <c r="EU1425"/>
      <c r="EV1425"/>
      <c r="EW1425"/>
      <c r="EX1425"/>
      <c r="EY1425"/>
      <c r="EZ1425"/>
      <c r="FA1425"/>
      <c r="FB1425"/>
      <c r="FC1425"/>
      <c r="FD1425"/>
      <c r="FE1425"/>
      <c r="FF1425"/>
      <c r="FG1425"/>
      <c r="FH1425"/>
      <c r="FI1425"/>
      <c r="FJ1425"/>
      <c r="FK1425"/>
      <c r="FL1425"/>
      <c r="FM1425"/>
      <c r="FN1425"/>
      <c r="FO1425"/>
      <c r="FP1425"/>
      <c r="FQ1425"/>
      <c r="FR1425"/>
      <c r="FS1425"/>
      <c r="FT1425"/>
      <c r="FU1425"/>
      <c r="FV1425"/>
      <c r="FW1425"/>
      <c r="FX1425"/>
      <c r="FY1425"/>
      <c r="FZ1425"/>
      <c r="GA1425"/>
      <c r="GB1425"/>
      <c r="GC1425"/>
      <c r="GD1425"/>
      <c r="GE1425"/>
      <c r="GF1425"/>
      <c r="GG1425"/>
      <c r="GH1425"/>
      <c r="GI1425"/>
      <c r="GJ1425"/>
      <c r="GK1425"/>
      <c r="GL1425"/>
      <c r="GM1425"/>
      <c r="GN1425"/>
      <c r="GO1425"/>
      <c r="GP1425"/>
      <c r="GQ1425"/>
      <c r="GR1425"/>
      <c r="GS1425"/>
      <c r="GT1425"/>
      <c r="GU1425"/>
      <c r="GV1425"/>
      <c r="GW1425"/>
      <c r="GX1425"/>
      <c r="GY1425"/>
      <c r="GZ1425"/>
      <c r="HA1425"/>
      <c r="HB1425"/>
      <c r="HC1425"/>
      <c r="HD1425"/>
      <c r="HE1425"/>
      <c r="HF1425"/>
      <c r="HG1425"/>
      <c r="HH1425"/>
      <c r="HI1425"/>
      <c r="HJ1425"/>
      <c r="HK1425"/>
      <c r="HL1425"/>
      <c r="HM1425"/>
      <c r="HN1425"/>
      <c r="HO1425"/>
      <c r="HP1425"/>
      <c r="HQ1425"/>
      <c r="HR1425"/>
      <c r="HS1425"/>
      <c r="HT1425"/>
      <c r="HU1425"/>
      <c r="HV1425"/>
      <c r="HW1425"/>
      <c r="HX1425"/>
      <c r="HY1425"/>
      <c r="HZ1425"/>
      <c r="IA1425"/>
      <c r="IB1425"/>
      <c r="IC1425"/>
      <c r="ID1425"/>
      <c r="IE1425"/>
      <c r="IF1425"/>
      <c r="IG1425"/>
      <c r="IH1425"/>
      <c r="II1425"/>
      <c r="IJ1425"/>
      <c r="IK1425"/>
      <c r="IL1425"/>
      <c r="IM1425"/>
      <c r="IN1425"/>
      <c r="IO1425"/>
      <c r="IP1425"/>
      <c r="IQ1425"/>
      <c r="IR1425"/>
      <c r="IS1425"/>
      <c r="IT1425"/>
      <c r="IU1425"/>
      <c r="IV1425"/>
    </row>
    <row r="1426" spans="1:256" ht="15" x14ac:dyDescent="0.25">
      <c r="A1426">
        <v>1425</v>
      </c>
      <c r="B1426" t="s">
        <v>5827</v>
      </c>
      <c r="C1426" t="s">
        <v>51</v>
      </c>
      <c r="D1426">
        <v>1587164</v>
      </c>
      <c r="E1426">
        <v>1587733</v>
      </c>
      <c r="F1426" s="10" t="s">
        <v>22</v>
      </c>
      <c r="G1426" t="s">
        <v>5828</v>
      </c>
      <c r="H1426" t="s">
        <v>29</v>
      </c>
      <c r="I1426">
        <v>1587164</v>
      </c>
      <c r="J1426">
        <v>1587733</v>
      </c>
      <c r="K1426" s="10" t="s">
        <v>22</v>
      </c>
      <c r="L1426"/>
      <c r="M1426"/>
      <c r="N1426"/>
      <c r="O1426" s="9" t="s">
        <v>10800</v>
      </c>
      <c r="P1426">
        <v>0</v>
      </c>
      <c r="Q1426">
        <v>3</v>
      </c>
      <c r="R1426">
        <v>1</v>
      </c>
      <c r="S1426">
        <v>1</v>
      </c>
      <c r="T1426">
        <v>1</v>
      </c>
      <c r="U1426">
        <v>0</v>
      </c>
      <c r="V1426">
        <v>0</v>
      </c>
      <c r="W1426"/>
      <c r="X1426"/>
      <c r="Y1426"/>
      <c r="Z1426"/>
      <c r="AA1426"/>
      <c r="AB1426"/>
      <c r="AC1426"/>
      <c r="AD1426"/>
      <c r="AE1426"/>
      <c r="AF1426"/>
      <c r="AG1426"/>
      <c r="AH1426"/>
      <c r="AI1426"/>
      <c r="AJ1426"/>
      <c r="AK1426"/>
      <c r="AL1426"/>
      <c r="AM1426"/>
      <c r="AN1426"/>
      <c r="AO1426"/>
      <c r="AP1426"/>
      <c r="AQ1426"/>
      <c r="AR1426"/>
      <c r="AS1426"/>
      <c r="AT1426"/>
      <c r="AU1426"/>
      <c r="AV1426"/>
      <c r="AW1426"/>
      <c r="AX1426"/>
      <c r="AY1426"/>
      <c r="AZ1426"/>
      <c r="BA1426"/>
      <c r="BB1426"/>
      <c r="BC1426"/>
      <c r="BD1426"/>
      <c r="BE1426"/>
      <c r="BF1426"/>
      <c r="BG1426"/>
      <c r="BH1426"/>
      <c r="BI1426"/>
      <c r="BJ1426"/>
      <c r="BK1426"/>
      <c r="BL1426"/>
      <c r="BM1426"/>
      <c r="BN1426"/>
      <c r="BO1426"/>
      <c r="BP1426"/>
      <c r="BQ1426"/>
      <c r="BR1426"/>
      <c r="BS1426"/>
      <c r="BT1426"/>
      <c r="BU1426"/>
      <c r="BV1426"/>
      <c r="BW1426"/>
      <c r="BX1426"/>
      <c r="BY1426"/>
      <c r="BZ1426"/>
      <c r="CA1426"/>
      <c r="CB1426"/>
      <c r="CC1426"/>
      <c r="CD1426"/>
      <c r="CE1426"/>
      <c r="CF1426"/>
      <c r="CG1426"/>
      <c r="CH1426"/>
      <c r="CI1426"/>
      <c r="CJ1426"/>
      <c r="CK1426"/>
      <c r="CL1426"/>
      <c r="CM1426"/>
      <c r="CN1426"/>
      <c r="CO1426"/>
      <c r="CP1426"/>
      <c r="CQ1426"/>
      <c r="CR1426"/>
      <c r="CS1426"/>
      <c r="CT1426"/>
      <c r="CU1426"/>
      <c r="CV1426"/>
      <c r="CW1426"/>
      <c r="CX1426"/>
      <c r="CY1426"/>
      <c r="CZ1426"/>
      <c r="DA1426"/>
      <c r="DB1426"/>
      <c r="DC1426"/>
      <c r="DD1426"/>
      <c r="DE1426"/>
      <c r="DF1426"/>
      <c r="DG1426"/>
      <c r="DH1426"/>
      <c r="DI1426"/>
      <c r="DJ1426"/>
      <c r="DK1426"/>
      <c r="DL1426"/>
      <c r="DM1426"/>
      <c r="DN1426"/>
      <c r="DO1426"/>
      <c r="DP1426"/>
      <c r="DQ1426"/>
      <c r="DR1426"/>
      <c r="DS1426"/>
      <c r="DT1426"/>
      <c r="DU1426"/>
      <c r="DV1426"/>
      <c r="DW1426"/>
      <c r="DX1426"/>
      <c r="DY1426"/>
      <c r="DZ1426"/>
      <c r="EA1426"/>
      <c r="EB1426"/>
      <c r="EC1426"/>
      <c r="ED1426"/>
      <c r="EE1426"/>
      <c r="EF1426"/>
      <c r="EG1426"/>
      <c r="EH1426"/>
      <c r="EI1426"/>
      <c r="EJ1426"/>
      <c r="EK1426"/>
      <c r="EL1426"/>
      <c r="EM1426"/>
      <c r="EN1426"/>
      <c r="EO1426"/>
      <c r="EP1426"/>
      <c r="EQ1426"/>
      <c r="ER1426"/>
      <c r="ES1426"/>
      <c r="ET1426"/>
      <c r="EU1426"/>
      <c r="EV1426"/>
      <c r="EW1426"/>
      <c r="EX1426"/>
      <c r="EY1426"/>
      <c r="EZ1426"/>
      <c r="FA1426"/>
      <c r="FB1426"/>
      <c r="FC1426"/>
      <c r="FD1426"/>
      <c r="FE1426"/>
      <c r="FF1426"/>
      <c r="FG1426"/>
      <c r="FH1426"/>
      <c r="FI1426"/>
      <c r="FJ1426"/>
      <c r="FK1426"/>
      <c r="FL1426"/>
      <c r="FM1426"/>
      <c r="FN1426"/>
      <c r="FO1426"/>
      <c r="FP1426"/>
      <c r="FQ1426"/>
      <c r="FR1426"/>
      <c r="FS1426"/>
      <c r="FT1426"/>
      <c r="FU1426"/>
      <c r="FV1426"/>
      <c r="FW1426"/>
      <c r="FX1426"/>
      <c r="FY1426"/>
      <c r="FZ1426"/>
      <c r="GA1426"/>
      <c r="GB1426"/>
      <c r="GC1426"/>
      <c r="GD1426"/>
      <c r="GE1426"/>
      <c r="GF1426"/>
      <c r="GG1426"/>
      <c r="GH1426"/>
      <c r="GI1426"/>
      <c r="GJ1426"/>
      <c r="GK1426"/>
      <c r="GL1426"/>
      <c r="GM1426"/>
      <c r="GN1426"/>
      <c r="GO1426"/>
      <c r="GP1426"/>
      <c r="GQ1426"/>
      <c r="GR1426"/>
      <c r="GS1426"/>
      <c r="GT1426"/>
      <c r="GU1426"/>
      <c r="GV1426"/>
      <c r="GW1426"/>
      <c r="GX1426"/>
      <c r="GY1426"/>
      <c r="GZ1426"/>
      <c r="HA1426"/>
      <c r="HB1426"/>
      <c r="HC1426"/>
      <c r="HD1426"/>
      <c r="HE1426"/>
      <c r="HF1426"/>
      <c r="HG1426"/>
      <c r="HH1426"/>
      <c r="HI1426"/>
      <c r="HJ1426"/>
      <c r="HK1426"/>
      <c r="HL1426"/>
      <c r="HM1426"/>
      <c r="HN1426"/>
      <c r="HO1426"/>
      <c r="HP1426"/>
      <c r="HQ1426"/>
      <c r="HR1426"/>
      <c r="HS1426"/>
      <c r="HT1426"/>
      <c r="HU1426"/>
      <c r="HV1426"/>
      <c r="HW1426"/>
      <c r="HX1426"/>
      <c r="HY1426"/>
      <c r="HZ1426"/>
      <c r="IA1426"/>
      <c r="IB1426"/>
      <c r="IC1426"/>
      <c r="ID1426"/>
      <c r="IE1426"/>
      <c r="IF1426"/>
      <c r="IG1426"/>
      <c r="IH1426"/>
      <c r="II1426"/>
      <c r="IJ1426"/>
      <c r="IK1426"/>
      <c r="IL1426"/>
      <c r="IM1426"/>
      <c r="IN1426"/>
      <c r="IO1426"/>
      <c r="IP1426"/>
      <c r="IQ1426"/>
      <c r="IR1426"/>
      <c r="IS1426"/>
      <c r="IT1426"/>
      <c r="IU1426"/>
      <c r="IV1426"/>
    </row>
    <row r="1427" spans="1:256" ht="15" x14ac:dyDescent="0.25">
      <c r="A1427">
        <v>1426</v>
      </c>
      <c r="B1427" t="s">
        <v>5829</v>
      </c>
      <c r="C1427" t="s">
        <v>51</v>
      </c>
      <c r="D1427">
        <v>1587743</v>
      </c>
      <c r="E1427">
        <v>1587982</v>
      </c>
      <c r="F1427" s="10" t="s">
        <v>22</v>
      </c>
      <c r="G1427" t="s">
        <v>5830</v>
      </c>
      <c r="H1427" t="s">
        <v>29</v>
      </c>
      <c r="I1427">
        <v>1587743</v>
      </c>
      <c r="J1427">
        <v>1587982</v>
      </c>
      <c r="K1427" s="10" t="s">
        <v>22</v>
      </c>
      <c r="L1427"/>
      <c r="M1427"/>
      <c r="N1427"/>
      <c r="O1427" s="9" t="s">
        <v>10800</v>
      </c>
      <c r="P1427">
        <v>0</v>
      </c>
      <c r="Q1427">
        <v>1</v>
      </c>
      <c r="R1427">
        <v>0</v>
      </c>
      <c r="S1427">
        <v>0</v>
      </c>
      <c r="T1427">
        <v>1</v>
      </c>
      <c r="U1427">
        <v>0</v>
      </c>
      <c r="V1427">
        <v>0</v>
      </c>
      <c r="W1427"/>
      <c r="X1427"/>
      <c r="Y1427"/>
      <c r="Z1427"/>
      <c r="AA1427"/>
      <c r="AB1427"/>
      <c r="AC1427"/>
      <c r="AD1427"/>
      <c r="AE1427"/>
      <c r="AF1427"/>
      <c r="AG1427"/>
      <c r="AH1427"/>
      <c r="AI1427"/>
      <c r="AJ1427"/>
      <c r="AK1427"/>
      <c r="AL1427"/>
      <c r="AM1427"/>
      <c r="AN1427"/>
      <c r="AO1427"/>
      <c r="AP1427"/>
      <c r="AQ1427"/>
      <c r="AR1427"/>
      <c r="AS1427"/>
      <c r="AT1427"/>
      <c r="AU1427"/>
      <c r="AV1427"/>
      <c r="AW1427"/>
      <c r="AX1427"/>
      <c r="AY1427"/>
      <c r="AZ1427"/>
      <c r="BA1427"/>
      <c r="BB1427"/>
      <c r="BC1427"/>
      <c r="BD1427"/>
      <c r="BE1427"/>
      <c r="BF1427"/>
      <c r="BG1427"/>
      <c r="BH1427"/>
      <c r="BI1427"/>
      <c r="BJ1427"/>
      <c r="BK1427"/>
      <c r="BL1427"/>
      <c r="BM1427"/>
      <c r="BN1427"/>
      <c r="BO1427"/>
      <c r="BP1427"/>
      <c r="BQ1427"/>
      <c r="BR1427"/>
      <c r="BS1427"/>
      <c r="BT1427"/>
      <c r="BU1427"/>
      <c r="BV1427"/>
      <c r="BW1427"/>
      <c r="BX1427"/>
      <c r="BY1427"/>
      <c r="BZ1427"/>
      <c r="CA1427"/>
      <c r="CB1427"/>
      <c r="CC1427"/>
      <c r="CD1427"/>
      <c r="CE1427"/>
      <c r="CF1427"/>
      <c r="CG1427"/>
      <c r="CH1427"/>
      <c r="CI1427"/>
      <c r="CJ1427"/>
      <c r="CK1427"/>
      <c r="CL1427"/>
      <c r="CM1427"/>
      <c r="CN1427"/>
      <c r="CO1427"/>
      <c r="CP1427"/>
      <c r="CQ1427"/>
      <c r="CR1427"/>
      <c r="CS1427"/>
      <c r="CT1427"/>
      <c r="CU1427"/>
      <c r="CV1427"/>
      <c r="CW1427"/>
      <c r="CX1427"/>
      <c r="CY1427"/>
      <c r="CZ1427"/>
      <c r="DA1427"/>
      <c r="DB1427"/>
      <c r="DC1427"/>
      <c r="DD1427"/>
      <c r="DE1427"/>
      <c r="DF1427"/>
      <c r="DG1427"/>
      <c r="DH1427"/>
      <c r="DI1427"/>
      <c r="DJ1427"/>
      <c r="DK1427"/>
      <c r="DL1427"/>
      <c r="DM1427"/>
      <c r="DN1427"/>
      <c r="DO1427"/>
      <c r="DP1427"/>
      <c r="DQ1427"/>
      <c r="DR1427"/>
      <c r="DS1427"/>
      <c r="DT1427"/>
      <c r="DU1427"/>
      <c r="DV1427"/>
      <c r="DW1427"/>
      <c r="DX1427"/>
      <c r="DY1427"/>
      <c r="DZ1427"/>
      <c r="EA1427"/>
      <c r="EB1427"/>
      <c r="EC1427"/>
      <c r="ED1427"/>
      <c r="EE1427"/>
      <c r="EF1427"/>
      <c r="EG1427"/>
      <c r="EH1427"/>
      <c r="EI1427"/>
      <c r="EJ1427"/>
      <c r="EK1427"/>
      <c r="EL1427"/>
      <c r="EM1427"/>
      <c r="EN1427"/>
      <c r="EO1427"/>
      <c r="EP1427"/>
      <c r="EQ1427"/>
      <c r="ER1427"/>
      <c r="ES1427"/>
      <c r="ET1427"/>
      <c r="EU1427"/>
      <c r="EV1427"/>
      <c r="EW1427"/>
      <c r="EX1427"/>
      <c r="EY1427"/>
      <c r="EZ1427"/>
      <c r="FA1427"/>
      <c r="FB1427"/>
      <c r="FC1427"/>
      <c r="FD1427"/>
      <c r="FE1427"/>
      <c r="FF1427"/>
      <c r="FG1427"/>
      <c r="FH1427"/>
      <c r="FI1427"/>
      <c r="FJ1427"/>
      <c r="FK1427"/>
      <c r="FL1427"/>
      <c r="FM1427"/>
      <c r="FN1427"/>
      <c r="FO1427"/>
      <c r="FP1427"/>
      <c r="FQ1427"/>
      <c r="FR1427"/>
      <c r="FS1427"/>
      <c r="FT1427"/>
      <c r="FU1427"/>
      <c r="FV1427"/>
      <c r="FW1427"/>
      <c r="FX1427"/>
      <c r="FY1427"/>
      <c r="FZ1427"/>
      <c r="GA1427"/>
      <c r="GB1427"/>
      <c r="GC1427"/>
      <c r="GD1427"/>
      <c r="GE1427"/>
      <c r="GF1427"/>
      <c r="GG1427"/>
      <c r="GH1427"/>
      <c r="GI1427"/>
      <c r="GJ1427"/>
      <c r="GK1427"/>
      <c r="GL1427"/>
      <c r="GM1427"/>
      <c r="GN1427"/>
      <c r="GO1427"/>
      <c r="GP1427"/>
      <c r="GQ1427"/>
      <c r="GR1427"/>
      <c r="GS1427"/>
      <c r="GT1427"/>
      <c r="GU1427"/>
      <c r="GV1427"/>
      <c r="GW1427"/>
      <c r="GX1427"/>
      <c r="GY1427"/>
      <c r="GZ1427"/>
      <c r="HA1427"/>
      <c r="HB1427"/>
      <c r="HC1427"/>
      <c r="HD1427"/>
      <c r="HE1427"/>
      <c r="HF1427"/>
      <c r="HG1427"/>
      <c r="HH1427"/>
      <c r="HI1427"/>
      <c r="HJ1427"/>
      <c r="HK1427"/>
      <c r="HL1427"/>
      <c r="HM1427"/>
      <c r="HN1427"/>
      <c r="HO1427"/>
      <c r="HP1427"/>
      <c r="HQ1427"/>
      <c r="HR1427"/>
      <c r="HS1427"/>
      <c r="HT1427"/>
      <c r="HU1427"/>
      <c r="HV1427"/>
      <c r="HW1427"/>
      <c r="HX1427"/>
      <c r="HY1427"/>
      <c r="HZ1427"/>
      <c r="IA1427"/>
      <c r="IB1427"/>
      <c r="IC1427"/>
      <c r="ID1427"/>
      <c r="IE1427"/>
      <c r="IF1427"/>
      <c r="IG1427"/>
      <c r="IH1427"/>
      <c r="II1427"/>
      <c r="IJ1427"/>
      <c r="IK1427"/>
      <c r="IL1427"/>
      <c r="IM1427"/>
      <c r="IN1427"/>
      <c r="IO1427"/>
      <c r="IP1427"/>
      <c r="IQ1427"/>
      <c r="IR1427"/>
      <c r="IS1427"/>
      <c r="IT1427"/>
      <c r="IU1427"/>
      <c r="IV1427"/>
    </row>
    <row r="1428" spans="1:256" ht="15" x14ac:dyDescent="0.25">
      <c r="A1428">
        <v>1427</v>
      </c>
      <c r="B1428" t="s">
        <v>5831</v>
      </c>
      <c r="C1428" t="s">
        <v>5832</v>
      </c>
      <c r="D1428">
        <v>1587979</v>
      </c>
      <c r="E1428">
        <v>1589325</v>
      </c>
      <c r="F1428" s="10" t="s">
        <v>22</v>
      </c>
      <c r="G1428" t="s">
        <v>5833</v>
      </c>
      <c r="H1428" t="s">
        <v>5834</v>
      </c>
      <c r="I1428">
        <v>1587979</v>
      </c>
      <c r="J1428">
        <v>1589376</v>
      </c>
      <c r="K1428" s="10" t="s">
        <v>22</v>
      </c>
      <c r="L1428"/>
      <c r="M1428" t="s">
        <v>5835</v>
      </c>
      <c r="N1428" t="s">
        <v>10234</v>
      </c>
      <c r="O1428" s="9" t="s">
        <v>10801</v>
      </c>
      <c r="P1428">
        <v>0</v>
      </c>
      <c r="Q1428">
        <v>1</v>
      </c>
      <c r="R1428">
        <v>0</v>
      </c>
      <c r="S1428">
        <v>0</v>
      </c>
      <c r="T1428">
        <v>1</v>
      </c>
      <c r="U1428">
        <v>0</v>
      </c>
      <c r="V1428">
        <v>0</v>
      </c>
      <c r="W1428"/>
      <c r="X1428"/>
      <c r="Y1428"/>
      <c r="Z1428"/>
      <c r="AA1428"/>
      <c r="AB1428"/>
      <c r="AC1428"/>
      <c r="AD1428"/>
      <c r="AE1428"/>
      <c r="AF1428"/>
      <c r="AG1428"/>
      <c r="AH1428"/>
      <c r="AI1428"/>
      <c r="AJ1428"/>
      <c r="AK1428"/>
      <c r="AL1428"/>
      <c r="AM1428"/>
      <c r="AN1428"/>
      <c r="AO1428"/>
      <c r="AP1428"/>
      <c r="AQ1428"/>
      <c r="AR1428"/>
      <c r="AS1428"/>
      <c r="AT1428"/>
      <c r="AU1428"/>
      <c r="AV1428"/>
      <c r="AW1428"/>
      <c r="AX1428"/>
      <c r="AY1428"/>
      <c r="AZ1428"/>
      <c r="BA1428"/>
      <c r="BB1428"/>
      <c r="BC1428"/>
      <c r="BD1428"/>
      <c r="BE1428"/>
      <c r="BF1428"/>
      <c r="BG1428"/>
      <c r="BH1428"/>
      <c r="BI1428"/>
      <c r="BJ1428"/>
      <c r="BK1428"/>
      <c r="BL1428"/>
      <c r="BM1428"/>
      <c r="BN1428"/>
      <c r="BO1428"/>
      <c r="BP1428"/>
      <c r="BQ1428"/>
      <c r="BR1428"/>
      <c r="BS1428"/>
      <c r="BT1428"/>
      <c r="BU1428"/>
      <c r="BV1428"/>
      <c r="BW1428"/>
      <c r="BX1428"/>
      <c r="BY1428"/>
      <c r="BZ1428"/>
      <c r="CA1428"/>
      <c r="CB1428"/>
      <c r="CC1428"/>
      <c r="CD1428"/>
      <c r="CE1428"/>
      <c r="CF1428"/>
      <c r="CG1428"/>
      <c r="CH1428"/>
      <c r="CI1428"/>
      <c r="CJ1428"/>
      <c r="CK1428"/>
      <c r="CL1428"/>
      <c r="CM1428"/>
      <c r="CN1428"/>
      <c r="CO1428"/>
      <c r="CP1428"/>
      <c r="CQ1428"/>
      <c r="CR1428"/>
      <c r="CS1428"/>
      <c r="CT1428"/>
      <c r="CU1428"/>
      <c r="CV1428"/>
      <c r="CW1428"/>
      <c r="CX1428"/>
      <c r="CY1428"/>
      <c r="CZ1428"/>
      <c r="DA1428"/>
      <c r="DB1428"/>
      <c r="DC1428"/>
      <c r="DD1428"/>
      <c r="DE1428"/>
      <c r="DF1428"/>
      <c r="DG1428"/>
      <c r="DH1428"/>
      <c r="DI1428"/>
      <c r="DJ1428"/>
      <c r="DK1428"/>
      <c r="DL1428"/>
      <c r="DM1428"/>
      <c r="DN1428"/>
      <c r="DO1428"/>
      <c r="DP1428"/>
      <c r="DQ1428"/>
      <c r="DR1428"/>
      <c r="DS1428"/>
      <c r="DT1428"/>
      <c r="DU1428"/>
      <c r="DV1428"/>
      <c r="DW1428"/>
      <c r="DX1428"/>
      <c r="DY1428"/>
      <c r="DZ1428"/>
      <c r="EA1428"/>
      <c r="EB1428"/>
      <c r="EC1428"/>
      <c r="ED1428"/>
      <c r="EE1428"/>
      <c r="EF1428"/>
      <c r="EG1428"/>
      <c r="EH1428"/>
      <c r="EI1428"/>
      <c r="EJ1428"/>
      <c r="EK1428"/>
      <c r="EL1428"/>
      <c r="EM1428"/>
      <c r="EN1428"/>
      <c r="EO1428"/>
      <c r="EP1428"/>
      <c r="EQ1428"/>
      <c r="ER1428"/>
      <c r="ES1428"/>
      <c r="ET1428"/>
      <c r="EU1428"/>
      <c r="EV1428"/>
      <c r="EW1428"/>
      <c r="EX1428"/>
      <c r="EY1428"/>
      <c r="EZ1428"/>
      <c r="FA1428"/>
      <c r="FB1428"/>
      <c r="FC1428"/>
      <c r="FD1428"/>
      <c r="FE1428"/>
      <c r="FF1428"/>
      <c r="FG1428"/>
      <c r="FH1428"/>
      <c r="FI1428"/>
      <c r="FJ1428"/>
      <c r="FK1428"/>
      <c r="FL1428"/>
      <c r="FM1428"/>
      <c r="FN1428"/>
      <c r="FO1428"/>
      <c r="FP1428"/>
      <c r="FQ1428"/>
      <c r="FR1428"/>
      <c r="FS1428"/>
      <c r="FT1428"/>
      <c r="FU1428"/>
      <c r="FV1428"/>
      <c r="FW1428"/>
      <c r="FX1428"/>
      <c r="FY1428"/>
      <c r="FZ1428"/>
      <c r="GA1428"/>
      <c r="GB1428"/>
      <c r="GC1428"/>
      <c r="GD1428"/>
      <c r="GE1428"/>
      <c r="GF1428"/>
      <c r="GG1428"/>
      <c r="GH1428"/>
      <c r="GI1428"/>
      <c r="GJ1428"/>
      <c r="GK1428"/>
      <c r="GL1428"/>
      <c r="GM1428"/>
      <c r="GN1428"/>
      <c r="GO1428"/>
      <c r="GP1428"/>
      <c r="GQ1428"/>
      <c r="GR1428"/>
      <c r="GS1428"/>
      <c r="GT1428"/>
      <c r="GU1428"/>
      <c r="GV1428"/>
      <c r="GW1428"/>
      <c r="GX1428"/>
      <c r="GY1428"/>
      <c r="GZ1428"/>
      <c r="HA1428"/>
      <c r="HB1428"/>
      <c r="HC1428"/>
      <c r="HD1428"/>
      <c r="HE1428"/>
      <c r="HF1428"/>
      <c r="HG1428"/>
      <c r="HH1428"/>
      <c r="HI1428"/>
      <c r="HJ1428"/>
      <c r="HK1428"/>
      <c r="HL1428"/>
      <c r="HM1428"/>
      <c r="HN1428"/>
      <c r="HO1428"/>
      <c r="HP1428"/>
      <c r="HQ1428"/>
      <c r="HR1428"/>
      <c r="HS1428"/>
      <c r="HT1428"/>
      <c r="HU1428"/>
      <c r="HV1428"/>
      <c r="HW1428"/>
      <c r="HX1428"/>
      <c r="HY1428"/>
      <c r="HZ1428"/>
      <c r="IA1428"/>
      <c r="IB1428"/>
      <c r="IC1428"/>
      <c r="ID1428"/>
      <c r="IE1428"/>
      <c r="IF1428"/>
      <c r="IG1428"/>
      <c r="IH1428"/>
      <c r="II1428"/>
      <c r="IJ1428"/>
      <c r="IK1428"/>
      <c r="IL1428"/>
      <c r="IM1428"/>
      <c r="IN1428"/>
      <c r="IO1428"/>
      <c r="IP1428"/>
      <c r="IQ1428"/>
      <c r="IR1428"/>
      <c r="IS1428"/>
      <c r="IT1428"/>
      <c r="IU1428"/>
      <c r="IV1428"/>
    </row>
    <row r="1429" spans="1:256" ht="15" x14ac:dyDescent="0.25">
      <c r="A1429">
        <v>1428</v>
      </c>
      <c r="B1429" t="s">
        <v>5836</v>
      </c>
      <c r="C1429" t="s">
        <v>5837</v>
      </c>
      <c r="D1429">
        <v>1589431</v>
      </c>
      <c r="E1429">
        <v>1590027</v>
      </c>
      <c r="F1429" s="10" t="s">
        <v>22</v>
      </c>
      <c r="G1429" t="s">
        <v>5838</v>
      </c>
      <c r="H1429" t="s">
        <v>5808</v>
      </c>
      <c r="I1429">
        <v>1589431</v>
      </c>
      <c r="J1429">
        <v>1590027</v>
      </c>
      <c r="K1429" s="10" t="s">
        <v>22</v>
      </c>
      <c r="L1429"/>
      <c r="M1429" t="s">
        <v>5839</v>
      </c>
      <c r="N1429" t="s">
        <v>10231</v>
      </c>
      <c r="O1429" s="9" t="s">
        <v>10802</v>
      </c>
      <c r="P1429">
        <v>0</v>
      </c>
      <c r="Q1429">
        <v>1</v>
      </c>
      <c r="R1429">
        <v>0</v>
      </c>
      <c r="S1429">
        <v>0</v>
      </c>
      <c r="T1429">
        <v>1</v>
      </c>
      <c r="U1429">
        <v>0</v>
      </c>
      <c r="V1429">
        <v>0</v>
      </c>
      <c r="W1429"/>
      <c r="X1429"/>
      <c r="Y1429"/>
      <c r="Z1429"/>
      <c r="AA1429"/>
      <c r="AB1429"/>
      <c r="AC1429"/>
      <c r="AD1429"/>
      <c r="AE1429"/>
      <c r="AF1429"/>
      <c r="AG1429"/>
      <c r="AH1429"/>
      <c r="AI1429"/>
      <c r="AJ1429"/>
      <c r="AK1429"/>
      <c r="AL1429"/>
      <c r="AM1429"/>
      <c r="AN1429"/>
      <c r="AO1429"/>
      <c r="AP1429"/>
      <c r="AQ1429"/>
      <c r="AR1429"/>
      <c r="AS1429"/>
      <c r="AT1429"/>
      <c r="AU1429"/>
      <c r="AV1429"/>
      <c r="AW1429"/>
      <c r="AX1429"/>
      <c r="AY1429"/>
      <c r="AZ1429"/>
      <c r="BA1429"/>
      <c r="BB1429"/>
      <c r="BC1429"/>
      <c r="BD1429"/>
      <c r="BE1429"/>
      <c r="BF1429"/>
      <c r="BG1429"/>
      <c r="BH1429"/>
      <c r="BI1429"/>
      <c r="BJ1429"/>
      <c r="BK1429"/>
      <c r="BL1429"/>
      <c r="BM1429"/>
      <c r="BN1429"/>
      <c r="BO1429"/>
      <c r="BP1429"/>
      <c r="BQ1429"/>
      <c r="BR1429"/>
      <c r="BS1429"/>
      <c r="BT1429"/>
      <c r="BU1429"/>
      <c r="BV1429"/>
      <c r="BW1429"/>
      <c r="BX1429"/>
      <c r="BY1429"/>
      <c r="BZ1429"/>
      <c r="CA1429"/>
      <c r="CB1429"/>
      <c r="CC1429"/>
      <c r="CD1429"/>
      <c r="CE1429"/>
      <c r="CF1429"/>
      <c r="CG1429"/>
      <c r="CH1429"/>
      <c r="CI1429"/>
      <c r="CJ1429"/>
      <c r="CK1429"/>
      <c r="CL1429"/>
      <c r="CM1429"/>
      <c r="CN1429"/>
      <c r="CO1429"/>
      <c r="CP1429"/>
      <c r="CQ1429"/>
      <c r="CR1429"/>
      <c r="CS1429"/>
      <c r="CT1429"/>
      <c r="CU1429"/>
      <c r="CV1429"/>
      <c r="CW1429"/>
      <c r="CX1429"/>
      <c r="CY1429"/>
      <c r="CZ1429"/>
      <c r="DA1429"/>
      <c r="DB1429"/>
      <c r="DC1429"/>
      <c r="DD1429"/>
      <c r="DE1429"/>
      <c r="DF1429"/>
      <c r="DG1429"/>
      <c r="DH1429"/>
      <c r="DI1429"/>
      <c r="DJ1429"/>
      <c r="DK1429"/>
      <c r="DL1429"/>
      <c r="DM1429"/>
      <c r="DN1429"/>
      <c r="DO1429"/>
      <c r="DP1429"/>
      <c r="DQ1429"/>
      <c r="DR1429"/>
      <c r="DS1429"/>
      <c r="DT1429"/>
      <c r="DU1429"/>
      <c r="DV1429"/>
      <c r="DW1429"/>
      <c r="DX1429"/>
      <c r="DY1429"/>
      <c r="DZ1429"/>
      <c r="EA1429"/>
      <c r="EB1429"/>
      <c r="EC1429"/>
      <c r="ED1429"/>
      <c r="EE1429"/>
      <c r="EF1429"/>
      <c r="EG1429"/>
      <c r="EH1429"/>
      <c r="EI1429"/>
      <c r="EJ1429"/>
      <c r="EK1429"/>
      <c r="EL1429"/>
      <c r="EM1429"/>
      <c r="EN1429"/>
      <c r="EO1429"/>
      <c r="EP1429"/>
      <c r="EQ1429"/>
      <c r="ER1429"/>
      <c r="ES1429"/>
      <c r="ET1429"/>
      <c r="EU1429"/>
      <c r="EV1429"/>
      <c r="EW1429"/>
      <c r="EX1429"/>
      <c r="EY1429"/>
      <c r="EZ1429"/>
      <c r="FA1429"/>
      <c r="FB1429"/>
      <c r="FC1429"/>
      <c r="FD1429"/>
      <c r="FE1429"/>
      <c r="FF1429"/>
      <c r="FG1429"/>
      <c r="FH1429"/>
      <c r="FI1429"/>
      <c r="FJ1429"/>
      <c r="FK1429"/>
      <c r="FL1429"/>
      <c r="FM1429"/>
      <c r="FN1429"/>
      <c r="FO1429"/>
      <c r="FP1429"/>
      <c r="FQ1429"/>
      <c r="FR1429"/>
      <c r="FS1429"/>
      <c r="FT1429"/>
      <c r="FU1429"/>
      <c r="FV1429"/>
      <c r="FW1429"/>
      <c r="FX1429"/>
      <c r="FY1429"/>
      <c r="FZ1429"/>
      <c r="GA1429"/>
      <c r="GB1429"/>
      <c r="GC1429"/>
      <c r="GD1429"/>
      <c r="GE1429"/>
      <c r="GF1429"/>
      <c r="GG1429"/>
      <c r="GH1429"/>
      <c r="GI1429"/>
      <c r="GJ1429"/>
      <c r="GK1429"/>
      <c r="GL1429"/>
      <c r="GM1429"/>
      <c r="GN1429"/>
      <c r="GO1429"/>
      <c r="GP1429"/>
      <c r="GQ1429"/>
      <c r="GR1429"/>
      <c r="GS1429"/>
      <c r="GT1429"/>
      <c r="GU1429"/>
      <c r="GV1429"/>
      <c r="GW1429"/>
      <c r="GX1429"/>
      <c r="GY1429"/>
      <c r="GZ1429"/>
      <c r="HA1429"/>
      <c r="HB1429"/>
      <c r="HC1429"/>
      <c r="HD1429"/>
      <c r="HE1429"/>
      <c r="HF1429"/>
      <c r="HG1429"/>
      <c r="HH1429"/>
      <c r="HI1429"/>
      <c r="HJ1429"/>
      <c r="HK1429"/>
      <c r="HL1429"/>
      <c r="HM1429"/>
      <c r="HN1429"/>
      <c r="HO1429"/>
      <c r="HP1429"/>
      <c r="HQ1429"/>
      <c r="HR1429"/>
      <c r="HS1429"/>
      <c r="HT1429"/>
      <c r="HU1429"/>
      <c r="HV1429"/>
      <c r="HW1429"/>
      <c r="HX1429"/>
      <c r="HY1429"/>
      <c r="HZ1429"/>
      <c r="IA1429"/>
      <c r="IB1429"/>
      <c r="IC1429"/>
      <c r="ID1429"/>
      <c r="IE1429"/>
      <c r="IF1429"/>
      <c r="IG1429"/>
      <c r="IH1429"/>
      <c r="II1429"/>
      <c r="IJ1429"/>
      <c r="IK1429"/>
      <c r="IL1429"/>
      <c r="IM1429"/>
      <c r="IN1429"/>
      <c r="IO1429"/>
      <c r="IP1429"/>
      <c r="IQ1429"/>
      <c r="IR1429"/>
      <c r="IS1429"/>
      <c r="IT1429"/>
      <c r="IU1429"/>
      <c r="IV1429"/>
    </row>
    <row r="1430" spans="1:256" ht="15" x14ac:dyDescent="0.25">
      <c r="A1430">
        <v>1429</v>
      </c>
      <c r="B1430" t="s">
        <v>5840</v>
      </c>
      <c r="C1430" t="s">
        <v>112</v>
      </c>
      <c r="D1430">
        <v>1590221</v>
      </c>
      <c r="E1430">
        <v>1590580</v>
      </c>
      <c r="F1430" s="10" t="s">
        <v>17</v>
      </c>
      <c r="G1430" t="s">
        <v>5841</v>
      </c>
      <c r="H1430" t="s">
        <v>599</v>
      </c>
      <c r="I1430">
        <v>1590221</v>
      </c>
      <c r="J1430">
        <v>1590580</v>
      </c>
      <c r="K1430" s="10" t="s">
        <v>17</v>
      </c>
      <c r="L1430"/>
      <c r="M1430" t="s">
        <v>5842</v>
      </c>
      <c r="N1430" t="s">
        <v>9338</v>
      </c>
      <c r="O1430" s="9" t="s">
        <v>10803</v>
      </c>
      <c r="P1430">
        <v>0</v>
      </c>
      <c r="Q1430">
        <v>1</v>
      </c>
      <c r="R1430">
        <v>0</v>
      </c>
      <c r="S1430">
        <v>0</v>
      </c>
      <c r="T1430">
        <v>1</v>
      </c>
      <c r="U1430">
        <v>0</v>
      </c>
      <c r="V1430">
        <v>0</v>
      </c>
      <c r="W1430"/>
      <c r="X1430"/>
      <c r="Y1430"/>
      <c r="Z1430"/>
      <c r="AA1430"/>
      <c r="AB1430"/>
      <c r="AC1430"/>
      <c r="AD1430"/>
      <c r="AE1430"/>
      <c r="AF1430"/>
      <c r="AG1430"/>
      <c r="AH1430"/>
      <c r="AI1430"/>
      <c r="AJ1430"/>
      <c r="AK1430"/>
      <c r="AL1430"/>
      <c r="AM1430"/>
      <c r="AN1430"/>
      <c r="AO1430"/>
      <c r="AP1430"/>
      <c r="AQ1430"/>
      <c r="AR1430"/>
      <c r="AS1430"/>
      <c r="AT1430"/>
      <c r="AU1430"/>
      <c r="AV1430"/>
      <c r="AW1430"/>
      <c r="AX1430"/>
      <c r="AY1430"/>
      <c r="AZ1430"/>
      <c r="BA1430"/>
      <c r="BB1430"/>
      <c r="BC1430"/>
      <c r="BD1430"/>
      <c r="BE1430"/>
      <c r="BF1430"/>
      <c r="BG1430"/>
      <c r="BH1430"/>
      <c r="BI1430"/>
      <c r="BJ1430"/>
      <c r="BK1430"/>
      <c r="BL1430"/>
      <c r="BM1430"/>
      <c r="BN1430"/>
      <c r="BO1430"/>
      <c r="BP1430"/>
      <c r="BQ1430"/>
      <c r="BR1430"/>
      <c r="BS1430"/>
      <c r="BT1430"/>
      <c r="BU1430"/>
      <c r="BV1430"/>
      <c r="BW1430"/>
      <c r="BX1430"/>
      <c r="BY1430"/>
      <c r="BZ1430"/>
      <c r="CA1430"/>
      <c r="CB1430"/>
      <c r="CC1430"/>
      <c r="CD1430"/>
      <c r="CE1430"/>
      <c r="CF1430"/>
      <c r="CG1430"/>
      <c r="CH1430"/>
      <c r="CI1430"/>
      <c r="CJ1430"/>
      <c r="CK1430"/>
      <c r="CL1430"/>
      <c r="CM1430"/>
      <c r="CN1430"/>
      <c r="CO1430"/>
      <c r="CP1430"/>
      <c r="CQ1430"/>
      <c r="CR1430"/>
      <c r="CS1430"/>
      <c r="CT1430"/>
      <c r="CU1430"/>
      <c r="CV1430"/>
      <c r="CW1430"/>
      <c r="CX1430"/>
      <c r="CY1430"/>
      <c r="CZ1430"/>
      <c r="DA1430"/>
      <c r="DB1430"/>
      <c r="DC1430"/>
      <c r="DD1430"/>
      <c r="DE1430"/>
      <c r="DF1430"/>
      <c r="DG1430"/>
      <c r="DH1430"/>
      <c r="DI1430"/>
      <c r="DJ1430"/>
      <c r="DK1430"/>
      <c r="DL1430"/>
      <c r="DM1430"/>
      <c r="DN1430"/>
      <c r="DO1430"/>
      <c r="DP1430"/>
      <c r="DQ1430"/>
      <c r="DR1430"/>
      <c r="DS1430"/>
      <c r="DT1430"/>
      <c r="DU1430"/>
      <c r="DV1430"/>
      <c r="DW1430"/>
      <c r="DX1430"/>
      <c r="DY1430"/>
      <c r="DZ1430"/>
      <c r="EA1430"/>
      <c r="EB1430"/>
      <c r="EC1430"/>
      <c r="ED1430"/>
      <c r="EE1430"/>
      <c r="EF1430"/>
      <c r="EG1430"/>
      <c r="EH1430"/>
      <c r="EI1430"/>
      <c r="EJ1430"/>
      <c r="EK1430"/>
      <c r="EL1430"/>
      <c r="EM1430"/>
      <c r="EN1430"/>
      <c r="EO1430"/>
      <c r="EP1430"/>
      <c r="EQ1430"/>
      <c r="ER1430"/>
      <c r="ES1430"/>
      <c r="ET1430"/>
      <c r="EU1430"/>
      <c r="EV1430"/>
      <c r="EW1430"/>
      <c r="EX1430"/>
      <c r="EY1430"/>
      <c r="EZ1430"/>
      <c r="FA1430"/>
      <c r="FB1430"/>
      <c r="FC1430"/>
      <c r="FD1430"/>
      <c r="FE1430"/>
      <c r="FF1430"/>
      <c r="FG1430"/>
      <c r="FH1430"/>
      <c r="FI1430"/>
      <c r="FJ1430"/>
      <c r="FK1430"/>
      <c r="FL1430"/>
      <c r="FM1430"/>
      <c r="FN1430"/>
      <c r="FO1430"/>
      <c r="FP1430"/>
      <c r="FQ1430"/>
      <c r="FR1430"/>
      <c r="FS1430"/>
      <c r="FT1430"/>
      <c r="FU1430"/>
      <c r="FV1430"/>
      <c r="FW1430"/>
      <c r="FX1430"/>
      <c r="FY1430"/>
      <c r="FZ1430"/>
      <c r="GA1430"/>
      <c r="GB1430"/>
      <c r="GC1430"/>
      <c r="GD1430"/>
      <c r="GE1430"/>
      <c r="GF1430"/>
      <c r="GG1430"/>
      <c r="GH1430"/>
      <c r="GI1430"/>
      <c r="GJ1430"/>
      <c r="GK1430"/>
      <c r="GL1430"/>
      <c r="GM1430"/>
      <c r="GN1430"/>
      <c r="GO1430"/>
      <c r="GP1430"/>
      <c r="GQ1430"/>
      <c r="GR1430"/>
      <c r="GS1430"/>
      <c r="GT1430"/>
      <c r="GU1430"/>
      <c r="GV1430"/>
      <c r="GW1430"/>
      <c r="GX1430"/>
      <c r="GY1430"/>
      <c r="GZ1430"/>
      <c r="HA1430"/>
      <c r="HB1430"/>
      <c r="HC1430"/>
      <c r="HD1430"/>
      <c r="HE1430"/>
      <c r="HF1430"/>
      <c r="HG1430"/>
      <c r="HH1430"/>
      <c r="HI1430"/>
      <c r="HJ1430"/>
      <c r="HK1430"/>
      <c r="HL1430"/>
      <c r="HM1430"/>
      <c r="HN1430"/>
      <c r="HO1430"/>
      <c r="HP1430"/>
      <c r="HQ1430"/>
      <c r="HR1430"/>
      <c r="HS1430"/>
      <c r="HT1430"/>
      <c r="HU1430"/>
      <c r="HV1430"/>
      <c r="HW1430"/>
      <c r="HX1430"/>
      <c r="HY1430"/>
      <c r="HZ1430"/>
      <c r="IA1430"/>
      <c r="IB1430"/>
      <c r="IC1430"/>
      <c r="ID1430"/>
      <c r="IE1430"/>
      <c r="IF1430"/>
      <c r="IG1430"/>
      <c r="IH1430"/>
      <c r="II1430"/>
      <c r="IJ1430"/>
      <c r="IK1430"/>
      <c r="IL1430"/>
      <c r="IM1430"/>
      <c r="IN1430"/>
      <c r="IO1430"/>
      <c r="IP1430"/>
      <c r="IQ1430"/>
      <c r="IR1430"/>
      <c r="IS1430"/>
      <c r="IT1430"/>
      <c r="IU1430"/>
      <c r="IV1430"/>
    </row>
    <row r="1431" spans="1:256" ht="15" x14ac:dyDescent="0.25">
      <c r="A1431">
        <v>1430</v>
      </c>
      <c r="B1431" t="s">
        <v>5843</v>
      </c>
      <c r="C1431" t="s">
        <v>5844</v>
      </c>
      <c r="D1431">
        <v>1590577</v>
      </c>
      <c r="E1431">
        <v>1591179</v>
      </c>
      <c r="F1431" s="10" t="s">
        <v>17</v>
      </c>
      <c r="G1431" t="s">
        <v>5845</v>
      </c>
      <c r="H1431" t="s">
        <v>5844</v>
      </c>
      <c r="I1431">
        <v>1590577</v>
      </c>
      <c r="J1431">
        <v>1591179</v>
      </c>
      <c r="K1431" s="10" t="s">
        <v>17</v>
      </c>
      <c r="L1431"/>
      <c r="M1431"/>
      <c r="N1431" t="s">
        <v>10235</v>
      </c>
      <c r="O1431" s="9" t="s">
        <v>10803</v>
      </c>
      <c r="P1431">
        <v>0</v>
      </c>
      <c r="Q1431">
        <v>1</v>
      </c>
      <c r="R1431">
        <v>0</v>
      </c>
      <c r="S1431">
        <v>0</v>
      </c>
      <c r="T1431">
        <v>1</v>
      </c>
      <c r="U1431">
        <v>0</v>
      </c>
      <c r="V1431">
        <v>0</v>
      </c>
      <c r="W1431"/>
      <c r="X1431"/>
      <c r="Y1431"/>
      <c r="Z1431"/>
      <c r="AA1431"/>
      <c r="AB1431"/>
      <c r="AC1431"/>
      <c r="AD1431"/>
      <c r="AE1431"/>
      <c r="AF1431"/>
      <c r="AG1431"/>
      <c r="AH1431"/>
      <c r="AI1431"/>
      <c r="AJ1431"/>
      <c r="AK1431"/>
      <c r="AL1431"/>
      <c r="AM1431"/>
      <c r="AN1431"/>
      <c r="AO1431"/>
      <c r="AP1431"/>
      <c r="AQ1431"/>
      <c r="AR1431"/>
      <c r="AS1431"/>
      <c r="AT1431"/>
      <c r="AU1431"/>
      <c r="AV1431"/>
      <c r="AW1431"/>
      <c r="AX1431"/>
      <c r="AY1431"/>
      <c r="AZ1431"/>
      <c r="BA1431"/>
      <c r="BB1431"/>
      <c r="BC1431"/>
      <c r="BD1431"/>
      <c r="BE1431"/>
      <c r="BF1431"/>
      <c r="BG1431"/>
      <c r="BH1431"/>
      <c r="BI1431"/>
      <c r="BJ1431"/>
      <c r="BK1431"/>
      <c r="BL1431"/>
      <c r="BM1431"/>
      <c r="BN1431"/>
      <c r="BO1431"/>
      <c r="BP1431"/>
      <c r="BQ1431"/>
      <c r="BR1431"/>
      <c r="BS1431"/>
      <c r="BT1431"/>
      <c r="BU1431"/>
      <c r="BV1431"/>
      <c r="BW1431"/>
      <c r="BX1431"/>
      <c r="BY1431"/>
      <c r="BZ1431"/>
      <c r="CA1431"/>
      <c r="CB1431"/>
      <c r="CC1431"/>
      <c r="CD1431"/>
      <c r="CE1431"/>
      <c r="CF1431"/>
      <c r="CG1431"/>
      <c r="CH1431"/>
      <c r="CI1431"/>
      <c r="CJ1431"/>
      <c r="CK1431"/>
      <c r="CL1431"/>
      <c r="CM1431"/>
      <c r="CN1431"/>
      <c r="CO1431"/>
      <c r="CP1431"/>
      <c r="CQ1431"/>
      <c r="CR1431"/>
      <c r="CS1431"/>
      <c r="CT1431"/>
      <c r="CU1431"/>
      <c r="CV1431"/>
      <c r="CW1431"/>
      <c r="CX1431"/>
      <c r="CY1431"/>
      <c r="CZ1431"/>
      <c r="DA1431"/>
      <c r="DB1431"/>
      <c r="DC1431"/>
      <c r="DD1431"/>
      <c r="DE1431"/>
      <c r="DF1431"/>
      <c r="DG1431"/>
      <c r="DH1431"/>
      <c r="DI1431"/>
      <c r="DJ1431"/>
      <c r="DK1431"/>
      <c r="DL1431"/>
      <c r="DM1431"/>
      <c r="DN1431"/>
      <c r="DO1431"/>
      <c r="DP1431"/>
      <c r="DQ1431"/>
      <c r="DR1431"/>
      <c r="DS1431"/>
      <c r="DT1431"/>
      <c r="DU1431"/>
      <c r="DV1431"/>
      <c r="DW1431"/>
      <c r="DX1431"/>
      <c r="DY1431"/>
      <c r="DZ1431"/>
      <c r="EA1431"/>
      <c r="EB1431"/>
      <c r="EC1431"/>
      <c r="ED1431"/>
      <c r="EE1431"/>
      <c r="EF1431"/>
      <c r="EG1431"/>
      <c r="EH1431"/>
      <c r="EI1431"/>
      <c r="EJ1431"/>
      <c r="EK1431"/>
      <c r="EL1431"/>
      <c r="EM1431"/>
      <c r="EN1431"/>
      <c r="EO1431"/>
      <c r="EP1431"/>
      <c r="EQ1431"/>
      <c r="ER1431"/>
      <c r="ES1431"/>
      <c r="ET1431"/>
      <c r="EU1431"/>
      <c r="EV1431"/>
      <c r="EW1431"/>
      <c r="EX1431"/>
      <c r="EY1431"/>
      <c r="EZ1431"/>
      <c r="FA1431"/>
      <c r="FB1431"/>
      <c r="FC1431"/>
      <c r="FD1431"/>
      <c r="FE1431"/>
      <c r="FF1431"/>
      <c r="FG1431"/>
      <c r="FH1431"/>
      <c r="FI1431"/>
      <c r="FJ1431"/>
      <c r="FK1431"/>
      <c r="FL1431"/>
      <c r="FM1431"/>
      <c r="FN1431"/>
      <c r="FO1431"/>
      <c r="FP1431"/>
      <c r="FQ1431"/>
      <c r="FR1431"/>
      <c r="FS1431"/>
      <c r="FT1431"/>
      <c r="FU1431"/>
      <c r="FV1431"/>
      <c r="FW1431"/>
      <c r="FX1431"/>
      <c r="FY1431"/>
      <c r="FZ1431"/>
      <c r="GA1431"/>
      <c r="GB1431"/>
      <c r="GC1431"/>
      <c r="GD1431"/>
      <c r="GE1431"/>
      <c r="GF1431"/>
      <c r="GG1431"/>
      <c r="GH1431"/>
      <c r="GI1431"/>
      <c r="GJ1431"/>
      <c r="GK1431"/>
      <c r="GL1431"/>
      <c r="GM1431"/>
      <c r="GN1431"/>
      <c r="GO1431"/>
      <c r="GP1431"/>
      <c r="GQ1431"/>
      <c r="GR1431"/>
      <c r="GS1431"/>
      <c r="GT1431"/>
      <c r="GU1431"/>
      <c r="GV1431"/>
      <c r="GW1431"/>
      <c r="GX1431"/>
      <c r="GY1431"/>
      <c r="GZ1431"/>
      <c r="HA1431"/>
      <c r="HB1431"/>
      <c r="HC1431"/>
      <c r="HD1431"/>
      <c r="HE1431"/>
      <c r="HF1431"/>
      <c r="HG1431"/>
      <c r="HH1431"/>
      <c r="HI1431"/>
      <c r="HJ1431"/>
      <c r="HK1431"/>
      <c r="HL1431"/>
      <c r="HM1431"/>
      <c r="HN1431"/>
      <c r="HO1431"/>
      <c r="HP1431"/>
      <c r="HQ1431"/>
      <c r="HR1431"/>
      <c r="HS1431"/>
      <c r="HT1431"/>
      <c r="HU1431"/>
      <c r="HV1431"/>
      <c r="HW1431"/>
      <c r="HX1431"/>
      <c r="HY1431"/>
      <c r="HZ1431"/>
      <c r="IA1431"/>
      <c r="IB1431"/>
      <c r="IC1431"/>
      <c r="ID1431"/>
      <c r="IE1431"/>
      <c r="IF1431"/>
      <c r="IG1431"/>
      <c r="IH1431"/>
      <c r="II1431"/>
      <c r="IJ1431"/>
      <c r="IK1431"/>
      <c r="IL1431"/>
      <c r="IM1431"/>
      <c r="IN1431"/>
      <c r="IO1431"/>
      <c r="IP1431"/>
      <c r="IQ1431"/>
      <c r="IR1431"/>
      <c r="IS1431"/>
      <c r="IT1431"/>
      <c r="IU1431"/>
      <c r="IV1431"/>
    </row>
    <row r="1432" spans="1:256" ht="15" x14ac:dyDescent="0.25">
      <c r="A1432">
        <v>1431</v>
      </c>
      <c r="B1432" t="s">
        <v>5846</v>
      </c>
      <c r="C1432" t="s">
        <v>51</v>
      </c>
      <c r="D1432">
        <v>1591418</v>
      </c>
      <c r="E1432">
        <v>1591642</v>
      </c>
      <c r="F1432" s="10" t="s">
        <v>17</v>
      </c>
      <c r="G1432" t="s">
        <v>5847</v>
      </c>
      <c r="H1432" t="s">
        <v>29</v>
      </c>
      <c r="I1432">
        <v>1591418</v>
      </c>
      <c r="J1432">
        <v>1591642</v>
      </c>
      <c r="K1432" s="10" t="s">
        <v>17</v>
      </c>
      <c r="L1432"/>
      <c r="M1432"/>
      <c r="N1432"/>
      <c r="O1432" s="9" t="s">
        <v>10803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v>0</v>
      </c>
      <c r="W1432"/>
      <c r="X1432"/>
      <c r="Y1432"/>
      <c r="Z1432"/>
      <c r="AA1432"/>
      <c r="AB1432"/>
      <c r="AC1432"/>
      <c r="AD1432"/>
      <c r="AE1432"/>
      <c r="AF1432"/>
      <c r="AG1432"/>
      <c r="AH1432"/>
      <c r="AI1432"/>
      <c r="AJ1432"/>
      <c r="AK1432"/>
      <c r="AL1432"/>
      <c r="AM1432"/>
      <c r="AN1432"/>
      <c r="AO1432"/>
      <c r="AP1432"/>
      <c r="AQ1432"/>
      <c r="AR1432"/>
      <c r="AS1432"/>
      <c r="AT1432"/>
      <c r="AU1432"/>
      <c r="AV1432"/>
      <c r="AW1432"/>
      <c r="AX1432"/>
      <c r="AY1432"/>
      <c r="AZ1432"/>
      <c r="BA1432"/>
      <c r="BB1432"/>
      <c r="BC1432"/>
      <c r="BD1432"/>
      <c r="BE1432"/>
      <c r="BF1432"/>
      <c r="BG1432"/>
      <c r="BH1432"/>
      <c r="BI1432"/>
      <c r="BJ1432"/>
      <c r="BK1432"/>
      <c r="BL1432"/>
      <c r="BM1432"/>
      <c r="BN1432"/>
      <c r="BO1432"/>
      <c r="BP1432"/>
      <c r="BQ1432"/>
      <c r="BR1432"/>
      <c r="BS1432"/>
      <c r="BT1432"/>
      <c r="BU1432"/>
      <c r="BV1432"/>
      <c r="BW1432"/>
      <c r="BX1432"/>
      <c r="BY1432"/>
      <c r="BZ1432"/>
      <c r="CA1432"/>
      <c r="CB1432"/>
      <c r="CC1432"/>
      <c r="CD1432"/>
      <c r="CE1432"/>
      <c r="CF1432"/>
      <c r="CG1432"/>
      <c r="CH1432"/>
      <c r="CI1432"/>
      <c r="CJ1432"/>
      <c r="CK1432"/>
      <c r="CL1432"/>
      <c r="CM1432"/>
      <c r="CN1432"/>
      <c r="CO1432"/>
      <c r="CP1432"/>
      <c r="CQ1432"/>
      <c r="CR1432"/>
      <c r="CS1432"/>
      <c r="CT1432"/>
      <c r="CU1432"/>
      <c r="CV1432"/>
      <c r="CW1432"/>
      <c r="CX1432"/>
      <c r="CY1432"/>
      <c r="CZ1432"/>
      <c r="DA1432"/>
      <c r="DB1432"/>
      <c r="DC1432"/>
      <c r="DD1432"/>
      <c r="DE1432"/>
      <c r="DF1432"/>
      <c r="DG1432"/>
      <c r="DH1432"/>
      <c r="DI1432"/>
      <c r="DJ1432"/>
      <c r="DK1432"/>
      <c r="DL1432"/>
      <c r="DM1432"/>
      <c r="DN1432"/>
      <c r="DO1432"/>
      <c r="DP1432"/>
      <c r="DQ1432"/>
      <c r="DR1432"/>
      <c r="DS1432"/>
      <c r="DT1432"/>
      <c r="DU1432"/>
      <c r="DV1432"/>
      <c r="DW1432"/>
      <c r="DX1432"/>
      <c r="DY1432"/>
      <c r="DZ1432"/>
      <c r="EA1432"/>
      <c r="EB1432"/>
      <c r="EC1432"/>
      <c r="ED1432"/>
      <c r="EE1432"/>
      <c r="EF1432"/>
      <c r="EG1432"/>
      <c r="EH1432"/>
      <c r="EI1432"/>
      <c r="EJ1432"/>
      <c r="EK1432"/>
      <c r="EL1432"/>
      <c r="EM1432"/>
      <c r="EN1432"/>
      <c r="EO1432"/>
      <c r="EP1432"/>
      <c r="EQ1432"/>
      <c r="ER1432"/>
      <c r="ES1432"/>
      <c r="ET1432"/>
      <c r="EU1432"/>
      <c r="EV1432"/>
      <c r="EW1432"/>
      <c r="EX1432"/>
      <c r="EY1432"/>
      <c r="EZ1432"/>
      <c r="FA1432"/>
      <c r="FB1432"/>
      <c r="FC1432"/>
      <c r="FD1432"/>
      <c r="FE1432"/>
      <c r="FF1432"/>
      <c r="FG1432"/>
      <c r="FH1432"/>
      <c r="FI1432"/>
      <c r="FJ1432"/>
      <c r="FK1432"/>
      <c r="FL1432"/>
      <c r="FM1432"/>
      <c r="FN1432"/>
      <c r="FO1432"/>
      <c r="FP1432"/>
      <c r="FQ1432"/>
      <c r="FR1432"/>
      <c r="FS1432"/>
      <c r="FT1432"/>
      <c r="FU1432"/>
      <c r="FV1432"/>
      <c r="FW1432"/>
      <c r="FX1432"/>
      <c r="FY1432"/>
      <c r="FZ1432"/>
      <c r="GA1432"/>
      <c r="GB1432"/>
      <c r="GC1432"/>
      <c r="GD1432"/>
      <c r="GE1432"/>
      <c r="GF1432"/>
      <c r="GG1432"/>
      <c r="GH1432"/>
      <c r="GI1432"/>
      <c r="GJ1432"/>
      <c r="GK1432"/>
      <c r="GL1432"/>
      <c r="GM1432"/>
      <c r="GN1432"/>
      <c r="GO1432"/>
      <c r="GP1432"/>
      <c r="GQ1432"/>
      <c r="GR1432"/>
      <c r="GS1432"/>
      <c r="GT1432"/>
      <c r="GU1432"/>
      <c r="GV1432"/>
      <c r="GW1432"/>
      <c r="GX1432"/>
      <c r="GY1432"/>
      <c r="GZ1432"/>
      <c r="HA1432"/>
      <c r="HB1432"/>
      <c r="HC1432"/>
      <c r="HD1432"/>
      <c r="HE1432"/>
      <c r="HF1432"/>
      <c r="HG1432"/>
      <c r="HH1432"/>
      <c r="HI1432"/>
      <c r="HJ1432"/>
      <c r="HK1432"/>
      <c r="HL1432"/>
      <c r="HM1432"/>
      <c r="HN1432"/>
      <c r="HO1432"/>
      <c r="HP1432"/>
      <c r="HQ1432"/>
      <c r="HR1432"/>
      <c r="HS1432"/>
      <c r="HT1432"/>
      <c r="HU1432"/>
      <c r="HV1432"/>
      <c r="HW1432"/>
      <c r="HX1432"/>
      <c r="HY1432"/>
      <c r="HZ1432"/>
      <c r="IA1432"/>
      <c r="IB1432"/>
      <c r="IC1432"/>
      <c r="ID1432"/>
      <c r="IE1432"/>
      <c r="IF1432"/>
      <c r="IG1432"/>
      <c r="IH1432"/>
      <c r="II1432"/>
      <c r="IJ1432"/>
      <c r="IK1432"/>
      <c r="IL1432"/>
      <c r="IM1432"/>
      <c r="IN1432"/>
      <c r="IO1432"/>
      <c r="IP1432"/>
      <c r="IQ1432"/>
      <c r="IR1432"/>
      <c r="IS1432"/>
      <c r="IT1432"/>
      <c r="IU1432"/>
      <c r="IV1432"/>
    </row>
    <row r="1433" spans="1:256" x14ac:dyDescent="0.2">
      <c r="A1433" s="1">
        <v>1432</v>
      </c>
      <c r="B1433" s="1" t="s">
        <v>5848</v>
      </c>
      <c r="C1433" s="1" t="s">
        <v>51</v>
      </c>
      <c r="D1433" s="1">
        <v>1592496</v>
      </c>
      <c r="E1433" s="1">
        <v>1593278</v>
      </c>
      <c r="F1433" s="2" t="s">
        <v>22</v>
      </c>
      <c r="G1433" s="1" t="s">
        <v>5849</v>
      </c>
      <c r="H1433" s="1" t="s">
        <v>29</v>
      </c>
      <c r="I1433" s="1">
        <v>1592496</v>
      </c>
      <c r="J1433" s="1">
        <v>1593278</v>
      </c>
      <c r="K1433" s="2" t="s">
        <v>22</v>
      </c>
      <c r="P1433" s="1">
        <v>0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56" x14ac:dyDescent="0.2">
      <c r="A1434" s="1">
        <v>1433</v>
      </c>
      <c r="B1434" s="1" t="s">
        <v>5850</v>
      </c>
      <c r="C1434" s="1" t="s">
        <v>5851</v>
      </c>
      <c r="D1434" s="1">
        <v>1593397</v>
      </c>
      <c r="E1434" s="1">
        <v>1594308</v>
      </c>
      <c r="F1434" s="2" t="s">
        <v>22</v>
      </c>
      <c r="G1434" s="1" t="s">
        <v>5852</v>
      </c>
      <c r="H1434" s="1" t="s">
        <v>5853</v>
      </c>
      <c r="I1434" s="1">
        <v>1593397</v>
      </c>
      <c r="J1434" s="1">
        <v>1594308</v>
      </c>
      <c r="K1434" s="2" t="s">
        <v>22</v>
      </c>
      <c r="M1434" s="1" t="s">
        <v>5854</v>
      </c>
      <c r="N1434" s="1" t="s">
        <v>10236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56" x14ac:dyDescent="0.2">
      <c r="A1435" s="1">
        <v>1434</v>
      </c>
      <c r="B1435" s="1" t="s">
        <v>5855</v>
      </c>
      <c r="C1435" s="1" t="s">
        <v>5856</v>
      </c>
      <c r="D1435" s="1">
        <v>1594493</v>
      </c>
      <c r="E1435" s="1">
        <v>1596247</v>
      </c>
      <c r="F1435" s="2" t="s">
        <v>22</v>
      </c>
      <c r="G1435" s="1" t="s">
        <v>5857</v>
      </c>
      <c r="H1435" s="1" t="s">
        <v>5858</v>
      </c>
      <c r="I1435" s="1">
        <v>1594493</v>
      </c>
      <c r="J1435" s="1">
        <v>1596247</v>
      </c>
      <c r="K1435" s="2" t="s">
        <v>22</v>
      </c>
      <c r="L1435" s="1" t="s">
        <v>5859</v>
      </c>
      <c r="M1435" s="1" t="s">
        <v>5860</v>
      </c>
      <c r="N1435" s="1" t="s">
        <v>10237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56" x14ac:dyDescent="0.2">
      <c r="A1436" s="1">
        <v>1435</v>
      </c>
      <c r="B1436" s="1" t="s">
        <v>5861</v>
      </c>
      <c r="C1436" s="1" t="s">
        <v>5862</v>
      </c>
      <c r="D1436" s="1">
        <v>1596265</v>
      </c>
      <c r="E1436" s="1">
        <v>1597557</v>
      </c>
      <c r="F1436" s="2" t="s">
        <v>22</v>
      </c>
      <c r="G1436" s="1" t="s">
        <v>5863</v>
      </c>
      <c r="H1436" s="1" t="s">
        <v>5862</v>
      </c>
      <c r="I1436" s="1">
        <v>1596265</v>
      </c>
      <c r="J1436" s="1">
        <v>1597557</v>
      </c>
      <c r="K1436" s="2" t="s">
        <v>22</v>
      </c>
      <c r="L1436" s="1" t="s">
        <v>5864</v>
      </c>
      <c r="M1436" s="1" t="s">
        <v>5865</v>
      </c>
      <c r="N1436" s="1" t="s">
        <v>10238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56" x14ac:dyDescent="0.2">
      <c r="A1437" s="1">
        <v>1436</v>
      </c>
      <c r="B1437" s="1" t="s">
        <v>5866</v>
      </c>
      <c r="C1437" s="1" t="s">
        <v>5867</v>
      </c>
      <c r="D1437" s="1">
        <v>1597614</v>
      </c>
      <c r="E1437" s="1">
        <v>1600142</v>
      </c>
      <c r="F1437" s="2" t="s">
        <v>22</v>
      </c>
      <c r="G1437" s="1" t="s">
        <v>5868</v>
      </c>
      <c r="H1437" s="1" t="s">
        <v>5869</v>
      </c>
      <c r="I1437" s="1">
        <v>1597614</v>
      </c>
      <c r="J1437" s="1">
        <v>1600142</v>
      </c>
      <c r="K1437" s="2" t="s">
        <v>22</v>
      </c>
      <c r="L1437" s="1" t="s">
        <v>5870</v>
      </c>
      <c r="M1437" s="1" t="s">
        <v>5871</v>
      </c>
      <c r="N1437" s="1" t="s">
        <v>10239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56" x14ac:dyDescent="0.2">
      <c r="A1438" s="1">
        <v>1437</v>
      </c>
      <c r="B1438" s="1" t="s">
        <v>5872</v>
      </c>
      <c r="C1438" s="1" t="s">
        <v>51</v>
      </c>
      <c r="D1438" s="1">
        <v>1600459</v>
      </c>
      <c r="E1438" s="1">
        <v>1601517</v>
      </c>
      <c r="F1438" s="2" t="s">
        <v>22</v>
      </c>
      <c r="G1438" s="1" t="s">
        <v>5873</v>
      </c>
      <c r="H1438" s="1" t="s">
        <v>29</v>
      </c>
      <c r="I1438" s="1">
        <v>1600459</v>
      </c>
      <c r="J1438" s="1">
        <v>1601517</v>
      </c>
      <c r="K1438" s="2" t="s">
        <v>22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56" x14ac:dyDescent="0.2">
      <c r="A1439" s="1">
        <v>1438</v>
      </c>
      <c r="B1439" s="1" t="s">
        <v>5874</v>
      </c>
      <c r="C1439" s="1" t="s">
        <v>51</v>
      </c>
      <c r="D1439" s="1">
        <v>1601686</v>
      </c>
      <c r="E1439" s="1">
        <v>1602426</v>
      </c>
      <c r="F1439" s="2" t="s">
        <v>17</v>
      </c>
      <c r="G1439" s="1" t="s">
        <v>5875</v>
      </c>
      <c r="H1439" s="1" t="s">
        <v>29</v>
      </c>
      <c r="I1439" s="1">
        <v>1601686</v>
      </c>
      <c r="J1439" s="1">
        <v>1602426</v>
      </c>
      <c r="K1439" s="2" t="s">
        <v>17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56" x14ac:dyDescent="0.2">
      <c r="A1440" s="1">
        <v>1439</v>
      </c>
      <c r="G1440" s="1" t="s">
        <v>5876</v>
      </c>
      <c r="H1440" s="1" t="s">
        <v>5877</v>
      </c>
      <c r="I1440" s="1">
        <v>1602529</v>
      </c>
      <c r="J1440" s="1">
        <v>1602602</v>
      </c>
      <c r="K1440" s="2" t="s">
        <v>17</v>
      </c>
      <c r="N1440" s="1" t="s">
        <v>104</v>
      </c>
      <c r="P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878</v>
      </c>
      <c r="C1441" s="1" t="s">
        <v>5879</v>
      </c>
      <c r="D1441" s="1">
        <v>1602729</v>
      </c>
      <c r="E1441" s="1">
        <v>1603649</v>
      </c>
      <c r="F1441" s="2" t="s">
        <v>22</v>
      </c>
      <c r="G1441" s="1" t="s">
        <v>5880</v>
      </c>
      <c r="H1441" s="1" t="s">
        <v>39</v>
      </c>
      <c r="I1441" s="1">
        <v>1602729</v>
      </c>
      <c r="J1441" s="1">
        <v>1603649</v>
      </c>
      <c r="K1441" s="2" t="s">
        <v>22</v>
      </c>
      <c r="N1441" s="1" t="s">
        <v>9242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881</v>
      </c>
      <c r="C1442" s="1" t="s">
        <v>51</v>
      </c>
      <c r="D1442" s="1">
        <v>1603764</v>
      </c>
      <c r="E1442" s="1">
        <v>1604201</v>
      </c>
      <c r="F1442" s="2" t="s">
        <v>22</v>
      </c>
      <c r="G1442" s="1" t="s">
        <v>5882</v>
      </c>
      <c r="H1442" s="1" t="s">
        <v>29</v>
      </c>
      <c r="I1442" s="1">
        <v>1603764</v>
      </c>
      <c r="J1442" s="1">
        <v>1604201</v>
      </c>
      <c r="K1442" s="2" t="s">
        <v>22</v>
      </c>
      <c r="P1442" s="1">
        <v>0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883</v>
      </c>
      <c r="C1443" s="1" t="s">
        <v>1226</v>
      </c>
      <c r="D1443" s="1">
        <v>1604261</v>
      </c>
      <c r="E1443" s="1">
        <v>1604869</v>
      </c>
      <c r="F1443" s="2" t="s">
        <v>22</v>
      </c>
      <c r="G1443" s="1" t="s">
        <v>5884</v>
      </c>
      <c r="H1443" s="1" t="s">
        <v>4451</v>
      </c>
      <c r="I1443" s="1">
        <v>1604261</v>
      </c>
      <c r="J1443" s="1">
        <v>1604869</v>
      </c>
      <c r="K1443" s="2" t="s">
        <v>22</v>
      </c>
      <c r="L1443" s="1" t="s">
        <v>4452</v>
      </c>
      <c r="M1443" s="1" t="s">
        <v>5885</v>
      </c>
      <c r="N1443" s="1" t="s">
        <v>10240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886</v>
      </c>
      <c r="C1444" s="1" t="s">
        <v>5887</v>
      </c>
      <c r="D1444" s="1">
        <v>1604869</v>
      </c>
      <c r="E1444" s="1">
        <v>1605252</v>
      </c>
      <c r="F1444" s="2" t="s">
        <v>22</v>
      </c>
      <c r="G1444" s="1" t="s">
        <v>5888</v>
      </c>
      <c r="H1444" s="1" t="s">
        <v>5889</v>
      </c>
      <c r="I1444" s="1">
        <v>1604869</v>
      </c>
      <c r="J1444" s="1">
        <v>1605252</v>
      </c>
      <c r="K1444" s="2" t="s">
        <v>22</v>
      </c>
      <c r="M1444" s="1" t="s">
        <v>5890</v>
      </c>
      <c r="N1444" s="1" t="s">
        <v>10241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891</v>
      </c>
      <c r="C1445" s="1" t="s">
        <v>5892</v>
      </c>
      <c r="D1445" s="1">
        <v>1605249</v>
      </c>
      <c r="E1445" s="1">
        <v>1606019</v>
      </c>
      <c r="F1445" s="2" t="s">
        <v>22</v>
      </c>
      <c r="G1445" s="1" t="s">
        <v>5893</v>
      </c>
      <c r="H1445" s="1" t="s">
        <v>5894</v>
      </c>
      <c r="I1445" s="1">
        <v>1605249</v>
      </c>
      <c r="J1445" s="1">
        <v>1606019</v>
      </c>
      <c r="K1445" s="2" t="s">
        <v>22</v>
      </c>
      <c r="L1445" s="1" t="s">
        <v>5895</v>
      </c>
      <c r="M1445" s="1" t="s">
        <v>5896</v>
      </c>
      <c r="N1445" s="1" t="s">
        <v>10242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897</v>
      </c>
      <c r="C1446" s="1" t="s">
        <v>5898</v>
      </c>
      <c r="D1446" s="1">
        <v>1606093</v>
      </c>
      <c r="E1446" s="1">
        <v>1607337</v>
      </c>
      <c r="F1446" s="2" t="s">
        <v>22</v>
      </c>
      <c r="G1446" s="1" t="s">
        <v>5899</v>
      </c>
      <c r="H1446" s="1" t="s">
        <v>5900</v>
      </c>
      <c r="I1446" s="1">
        <v>1606093</v>
      </c>
      <c r="J1446" s="1">
        <v>1607337</v>
      </c>
      <c r="K1446" s="2" t="s">
        <v>22</v>
      </c>
      <c r="L1446" s="1" t="s">
        <v>5901</v>
      </c>
      <c r="M1446" s="1" t="s">
        <v>5902</v>
      </c>
      <c r="N1446" s="1" t="s">
        <v>10243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903</v>
      </c>
      <c r="C1447" s="1" t="s">
        <v>51</v>
      </c>
      <c r="D1447" s="1">
        <v>1607344</v>
      </c>
      <c r="E1447" s="1">
        <v>1608012</v>
      </c>
      <c r="F1447" s="2" t="s">
        <v>22</v>
      </c>
      <c r="G1447" s="1" t="s">
        <v>5904</v>
      </c>
      <c r="H1447" s="1" t="s">
        <v>29</v>
      </c>
      <c r="I1447" s="1">
        <v>1607344</v>
      </c>
      <c r="J1447" s="1">
        <v>1608012</v>
      </c>
      <c r="K1447" s="2" t="s">
        <v>22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905</v>
      </c>
      <c r="C1448" s="1" t="s">
        <v>5906</v>
      </c>
      <c r="D1448" s="1">
        <v>1608045</v>
      </c>
      <c r="E1448" s="1">
        <v>1609214</v>
      </c>
      <c r="F1448" s="2" t="s">
        <v>22</v>
      </c>
      <c r="G1448" s="1" t="s">
        <v>5907</v>
      </c>
      <c r="H1448" s="1" t="s">
        <v>5908</v>
      </c>
      <c r="I1448" s="1">
        <v>1608045</v>
      </c>
      <c r="J1448" s="1">
        <v>1609214</v>
      </c>
      <c r="K1448" s="2" t="s">
        <v>22</v>
      </c>
      <c r="L1448" s="1" t="s">
        <v>5909</v>
      </c>
      <c r="M1448" s="1" t="s">
        <v>5910</v>
      </c>
      <c r="N1448" s="1" t="s">
        <v>10244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911</v>
      </c>
      <c r="C1449" s="1" t="s">
        <v>5912</v>
      </c>
      <c r="D1449" s="1">
        <v>1609207</v>
      </c>
      <c r="E1449" s="1">
        <v>1610808</v>
      </c>
      <c r="F1449" s="2" t="s">
        <v>22</v>
      </c>
      <c r="G1449" s="1" t="s">
        <v>5913</v>
      </c>
      <c r="H1449" s="1" t="s">
        <v>5914</v>
      </c>
      <c r="I1449" s="1">
        <v>1609207</v>
      </c>
      <c r="J1449" s="1">
        <v>1610808</v>
      </c>
      <c r="K1449" s="2" t="s">
        <v>22</v>
      </c>
      <c r="M1449" s="1" t="s">
        <v>5915</v>
      </c>
      <c r="N1449" s="1" t="s">
        <v>10245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916</v>
      </c>
      <c r="C1450" s="1" t="s">
        <v>5917</v>
      </c>
      <c r="D1450" s="1">
        <v>1610957</v>
      </c>
      <c r="E1450" s="1">
        <v>1611220</v>
      </c>
      <c r="F1450" s="2" t="s">
        <v>22</v>
      </c>
      <c r="G1450" s="1" t="s">
        <v>5918</v>
      </c>
      <c r="H1450" s="1" t="s">
        <v>5917</v>
      </c>
      <c r="I1450" s="1">
        <v>1610957</v>
      </c>
      <c r="J1450" s="1">
        <v>1611220</v>
      </c>
      <c r="K1450" s="2" t="s">
        <v>22</v>
      </c>
      <c r="M1450" s="1" t="s">
        <v>5919</v>
      </c>
      <c r="N1450" s="1" t="s">
        <v>10246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920</v>
      </c>
      <c r="C1451" s="1" t="s">
        <v>5921</v>
      </c>
      <c r="D1451" s="1">
        <v>1611234</v>
      </c>
      <c r="E1451" s="1">
        <v>1611581</v>
      </c>
      <c r="F1451" s="2" t="s">
        <v>22</v>
      </c>
      <c r="G1451" s="1" t="s">
        <v>5922</v>
      </c>
      <c r="H1451" s="1" t="s">
        <v>5921</v>
      </c>
      <c r="I1451" s="1">
        <v>1611234</v>
      </c>
      <c r="J1451" s="1">
        <v>1611581</v>
      </c>
      <c r="K1451" s="2" t="s">
        <v>22</v>
      </c>
      <c r="M1451" s="1" t="s">
        <v>5923</v>
      </c>
      <c r="N1451" s="1" t="s">
        <v>10247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924</v>
      </c>
      <c r="C1452" s="1" t="s">
        <v>51</v>
      </c>
      <c r="D1452" s="1">
        <v>1611778</v>
      </c>
      <c r="E1452" s="1">
        <v>1614564</v>
      </c>
      <c r="F1452" s="2" t="s">
        <v>22</v>
      </c>
      <c r="G1452" s="1" t="s">
        <v>5925</v>
      </c>
      <c r="H1452" s="1" t="s">
        <v>5926</v>
      </c>
      <c r="I1452" s="1">
        <v>1611778</v>
      </c>
      <c r="J1452" s="1">
        <v>1614564</v>
      </c>
      <c r="K1452" s="2" t="s">
        <v>22</v>
      </c>
      <c r="L1452" s="1" t="s">
        <v>5927</v>
      </c>
      <c r="M1452" s="1" t="s">
        <v>5928</v>
      </c>
      <c r="N1452" s="1" t="s">
        <v>10248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929</v>
      </c>
      <c r="C1453" s="1" t="s">
        <v>5930</v>
      </c>
      <c r="D1453" s="1">
        <v>1614818</v>
      </c>
      <c r="E1453" s="1">
        <v>1615570</v>
      </c>
      <c r="F1453" s="2" t="s">
        <v>22</v>
      </c>
      <c r="G1453" s="1" t="s">
        <v>5931</v>
      </c>
      <c r="H1453" s="1" t="s">
        <v>29</v>
      </c>
      <c r="I1453" s="1">
        <v>1614818</v>
      </c>
      <c r="J1453" s="1">
        <v>1615570</v>
      </c>
      <c r="K1453" s="2" t="s">
        <v>22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32</v>
      </c>
      <c r="C1454" s="1" t="s">
        <v>51</v>
      </c>
      <c r="D1454" s="1">
        <v>1615634</v>
      </c>
      <c r="E1454" s="1">
        <v>1616089</v>
      </c>
      <c r="F1454" s="2" t="s">
        <v>22</v>
      </c>
      <c r="G1454" s="1" t="s">
        <v>5933</v>
      </c>
      <c r="H1454" s="1" t="s">
        <v>899</v>
      </c>
      <c r="I1454" s="1">
        <v>1615634</v>
      </c>
      <c r="J1454" s="1">
        <v>1616089</v>
      </c>
      <c r="K1454" s="2" t="s">
        <v>22</v>
      </c>
      <c r="N1454" s="1" t="s">
        <v>9417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34</v>
      </c>
      <c r="C1455" s="1" t="s">
        <v>5935</v>
      </c>
      <c r="D1455" s="1">
        <v>1616304</v>
      </c>
      <c r="E1455" s="1">
        <v>1617560</v>
      </c>
      <c r="F1455" s="2" t="s">
        <v>17</v>
      </c>
      <c r="G1455" s="1" t="s">
        <v>5936</v>
      </c>
      <c r="H1455" s="1" t="s">
        <v>3096</v>
      </c>
      <c r="I1455" s="1">
        <v>1616304</v>
      </c>
      <c r="J1455" s="1">
        <v>1617560</v>
      </c>
      <c r="K1455" s="2" t="s">
        <v>17</v>
      </c>
      <c r="M1455" s="1" t="s">
        <v>5937</v>
      </c>
      <c r="N1455" s="1" t="s">
        <v>9763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38</v>
      </c>
      <c r="C1456" s="1" t="s">
        <v>5939</v>
      </c>
      <c r="D1456" s="1">
        <v>1617557</v>
      </c>
      <c r="E1456" s="1">
        <v>1618657</v>
      </c>
      <c r="F1456" s="2" t="s">
        <v>17</v>
      </c>
      <c r="G1456" s="1" t="s">
        <v>5940</v>
      </c>
      <c r="H1456" s="1" t="s">
        <v>5941</v>
      </c>
      <c r="I1456" s="1">
        <v>1617557</v>
      </c>
      <c r="J1456" s="1">
        <v>1618657</v>
      </c>
      <c r="K1456" s="2" t="s">
        <v>17</v>
      </c>
      <c r="M1456" s="1" t="s">
        <v>5942</v>
      </c>
      <c r="N1456" s="1" t="s">
        <v>10249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43</v>
      </c>
      <c r="C1457" s="1" t="s">
        <v>5930</v>
      </c>
      <c r="D1457" s="1">
        <v>1618721</v>
      </c>
      <c r="E1457" s="1">
        <v>1620664</v>
      </c>
      <c r="F1457" s="2" t="s">
        <v>22</v>
      </c>
      <c r="G1457" s="1" t="s">
        <v>5944</v>
      </c>
      <c r="H1457" s="1" t="s">
        <v>5945</v>
      </c>
      <c r="I1457" s="1">
        <v>1618721</v>
      </c>
      <c r="J1457" s="1">
        <v>1620664</v>
      </c>
      <c r="K1457" s="2" t="s">
        <v>22</v>
      </c>
      <c r="N1457" s="1" t="s">
        <v>10250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946</v>
      </c>
      <c r="C1458" s="1" t="s">
        <v>51</v>
      </c>
      <c r="D1458" s="1">
        <v>1620719</v>
      </c>
      <c r="E1458" s="1">
        <v>1622011</v>
      </c>
      <c r="F1458" s="2" t="s">
        <v>22</v>
      </c>
      <c r="G1458" s="1" t="s">
        <v>5947</v>
      </c>
      <c r="H1458" s="1" t="s">
        <v>1348</v>
      </c>
      <c r="I1458" s="1">
        <v>1620719</v>
      </c>
      <c r="J1458" s="1">
        <v>1622011</v>
      </c>
      <c r="K1458" s="2" t="s">
        <v>22</v>
      </c>
      <c r="N1458" s="1" t="s">
        <v>9463</v>
      </c>
      <c r="P1458" s="1">
        <v>0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5948</v>
      </c>
      <c r="C1459" s="1" t="s">
        <v>5949</v>
      </c>
      <c r="D1459" s="1">
        <v>1622008</v>
      </c>
      <c r="E1459" s="1">
        <v>1622499</v>
      </c>
      <c r="F1459" s="2" t="s">
        <v>22</v>
      </c>
      <c r="G1459" s="1" t="s">
        <v>5950</v>
      </c>
      <c r="H1459" s="1" t="s">
        <v>5949</v>
      </c>
      <c r="I1459" s="1">
        <v>1622008</v>
      </c>
      <c r="J1459" s="1">
        <v>1622499</v>
      </c>
      <c r="K1459" s="2" t="s">
        <v>22</v>
      </c>
      <c r="L1459" s="1" t="s">
        <v>5951</v>
      </c>
      <c r="M1459" s="1" t="s">
        <v>5952</v>
      </c>
      <c r="N1459" s="1" t="s">
        <v>10251</v>
      </c>
      <c r="P1459" s="1">
        <v>0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953</v>
      </c>
      <c r="C1460" s="1" t="s">
        <v>5954</v>
      </c>
      <c r="D1460" s="1">
        <v>1622563</v>
      </c>
      <c r="E1460" s="1">
        <v>1624068</v>
      </c>
      <c r="F1460" s="2" t="s">
        <v>22</v>
      </c>
      <c r="G1460" s="1" t="s">
        <v>5955</v>
      </c>
      <c r="H1460" s="1" t="s">
        <v>5956</v>
      </c>
      <c r="I1460" s="1">
        <v>1622563</v>
      </c>
      <c r="J1460" s="1">
        <v>1624068</v>
      </c>
      <c r="K1460" s="2" t="s">
        <v>22</v>
      </c>
      <c r="L1460" s="1" t="s">
        <v>5957</v>
      </c>
      <c r="M1460" s="1" t="s">
        <v>5958</v>
      </c>
      <c r="N1460" s="1" t="s">
        <v>10252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59</v>
      </c>
      <c r="C1461" s="1" t="s">
        <v>5960</v>
      </c>
      <c r="D1461" s="1">
        <v>1624183</v>
      </c>
      <c r="E1461" s="1">
        <v>1624794</v>
      </c>
      <c r="F1461" s="2" t="s">
        <v>17</v>
      </c>
      <c r="G1461" s="1" t="s">
        <v>5961</v>
      </c>
      <c r="H1461" s="1" t="s">
        <v>2420</v>
      </c>
      <c r="I1461" s="1">
        <v>1624183</v>
      </c>
      <c r="J1461" s="1">
        <v>1624794</v>
      </c>
      <c r="K1461" s="2" t="s">
        <v>17</v>
      </c>
      <c r="N1461" s="1" t="s">
        <v>9645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62</v>
      </c>
      <c r="C1462" s="1" t="s">
        <v>5963</v>
      </c>
      <c r="D1462" s="1">
        <v>1624830</v>
      </c>
      <c r="E1462" s="1">
        <v>1625624</v>
      </c>
      <c r="F1462" s="2" t="s">
        <v>17</v>
      </c>
      <c r="G1462" s="1" t="s">
        <v>5964</v>
      </c>
      <c r="H1462" s="1" t="s">
        <v>29</v>
      </c>
      <c r="I1462" s="1">
        <v>1624830</v>
      </c>
      <c r="J1462" s="1">
        <v>1625624</v>
      </c>
      <c r="K1462" s="2" t="s">
        <v>17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65</v>
      </c>
      <c r="C1463" s="1" t="s">
        <v>2500</v>
      </c>
      <c r="D1463" s="1">
        <v>1625888</v>
      </c>
      <c r="E1463" s="1">
        <v>1626682</v>
      </c>
      <c r="F1463" s="2" t="s">
        <v>17</v>
      </c>
      <c r="G1463" s="1" t="s">
        <v>5966</v>
      </c>
      <c r="H1463" s="1" t="s">
        <v>2500</v>
      </c>
      <c r="I1463" s="1">
        <v>1625888</v>
      </c>
      <c r="J1463" s="1">
        <v>1626682</v>
      </c>
      <c r="K1463" s="2" t="s">
        <v>17</v>
      </c>
      <c r="N1463" s="1" t="s">
        <v>9659</v>
      </c>
      <c r="P1463" s="1">
        <v>0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67</v>
      </c>
      <c r="C1464" s="1" t="s">
        <v>5968</v>
      </c>
      <c r="D1464" s="1">
        <v>1626781</v>
      </c>
      <c r="E1464" s="1">
        <v>1629399</v>
      </c>
      <c r="F1464" s="2" t="s">
        <v>17</v>
      </c>
      <c r="G1464" s="1" t="s">
        <v>5969</v>
      </c>
      <c r="H1464" s="1" t="s">
        <v>5970</v>
      </c>
      <c r="I1464" s="1">
        <v>1626781</v>
      </c>
      <c r="J1464" s="1">
        <v>1629399</v>
      </c>
      <c r="K1464" s="2" t="s">
        <v>17</v>
      </c>
      <c r="L1464" s="1" t="s">
        <v>5971</v>
      </c>
      <c r="M1464" s="1" t="s">
        <v>5972</v>
      </c>
      <c r="N1464" s="1" t="s">
        <v>10253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73</v>
      </c>
      <c r="C1465" s="1" t="s">
        <v>5974</v>
      </c>
      <c r="D1465" s="1">
        <v>1629506</v>
      </c>
      <c r="E1465" s="1">
        <v>1630213</v>
      </c>
      <c r="F1465" s="2" t="s">
        <v>22</v>
      </c>
      <c r="G1465" s="1" t="s">
        <v>5975</v>
      </c>
      <c r="H1465" s="1" t="s">
        <v>5976</v>
      </c>
      <c r="I1465" s="1">
        <v>1629506</v>
      </c>
      <c r="J1465" s="1">
        <v>1630213</v>
      </c>
      <c r="K1465" s="2" t="s">
        <v>22</v>
      </c>
      <c r="L1465" s="1" t="s">
        <v>5977</v>
      </c>
      <c r="M1465" s="1" t="s">
        <v>5978</v>
      </c>
      <c r="N1465" s="1" t="s">
        <v>10254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979</v>
      </c>
      <c r="C1466" s="1" t="s">
        <v>5980</v>
      </c>
      <c r="D1466" s="1">
        <v>1630340</v>
      </c>
      <c r="E1466" s="1">
        <v>1631461</v>
      </c>
      <c r="F1466" s="2" t="s">
        <v>22</v>
      </c>
      <c r="G1466" s="1" t="s">
        <v>5981</v>
      </c>
      <c r="H1466" s="1" t="s">
        <v>5982</v>
      </c>
      <c r="I1466" s="1">
        <v>1630340</v>
      </c>
      <c r="J1466" s="1">
        <v>1631461</v>
      </c>
      <c r="K1466" s="2" t="s">
        <v>22</v>
      </c>
      <c r="L1466" s="1" t="s">
        <v>5983</v>
      </c>
      <c r="M1466" s="1" t="s">
        <v>5984</v>
      </c>
      <c r="N1466" s="1" t="s">
        <v>10255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85</v>
      </c>
      <c r="C1467" s="1" t="s">
        <v>5986</v>
      </c>
      <c r="D1467" s="1">
        <v>1631540</v>
      </c>
      <c r="E1467" s="1">
        <v>1632982</v>
      </c>
      <c r="F1467" s="2" t="s">
        <v>22</v>
      </c>
      <c r="G1467" s="1" t="s">
        <v>5987</v>
      </c>
      <c r="H1467" s="1" t="s">
        <v>5986</v>
      </c>
      <c r="I1467" s="1">
        <v>1631540</v>
      </c>
      <c r="J1467" s="1">
        <v>1632982</v>
      </c>
      <c r="K1467" s="2" t="s">
        <v>22</v>
      </c>
      <c r="L1467" s="1" t="s">
        <v>5988</v>
      </c>
      <c r="M1467" s="1" t="s">
        <v>5989</v>
      </c>
      <c r="N1467" s="1" t="s">
        <v>10256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90</v>
      </c>
      <c r="C1468" s="1" t="s">
        <v>51</v>
      </c>
      <c r="D1468" s="1">
        <v>1633071</v>
      </c>
      <c r="E1468" s="1">
        <v>1633415</v>
      </c>
      <c r="F1468" s="2" t="s">
        <v>17</v>
      </c>
      <c r="G1468" s="1" t="s">
        <v>5991</v>
      </c>
      <c r="H1468" s="1" t="s">
        <v>29</v>
      </c>
      <c r="I1468" s="1">
        <v>1633071</v>
      </c>
      <c r="J1468" s="1">
        <v>1633415</v>
      </c>
      <c r="K1468" s="2" t="s">
        <v>17</v>
      </c>
      <c r="P1468" s="1">
        <v>0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G1469" s="1" t="s">
        <v>5992</v>
      </c>
      <c r="H1469" s="1" t="s">
        <v>4800</v>
      </c>
      <c r="I1469" s="1">
        <v>1634582</v>
      </c>
      <c r="J1469" s="1">
        <v>1634663</v>
      </c>
      <c r="K1469" s="2" t="s">
        <v>17</v>
      </c>
      <c r="N1469" s="1" t="s">
        <v>104</v>
      </c>
      <c r="P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993</v>
      </c>
      <c r="C1470" s="1" t="s">
        <v>5994</v>
      </c>
      <c r="D1470" s="1">
        <v>1633527</v>
      </c>
      <c r="E1470" s="1">
        <v>1634804</v>
      </c>
      <c r="F1470" s="2" t="s">
        <v>22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995</v>
      </c>
      <c r="C1471" s="1" t="s">
        <v>5996</v>
      </c>
      <c r="D1471" s="1">
        <v>1634926</v>
      </c>
      <c r="E1471" s="1">
        <v>1635615</v>
      </c>
      <c r="F1471" s="2" t="s">
        <v>22</v>
      </c>
      <c r="G1471" s="1" t="s">
        <v>5997</v>
      </c>
      <c r="H1471" s="1" t="s">
        <v>5998</v>
      </c>
      <c r="I1471" s="1">
        <v>1634926</v>
      </c>
      <c r="J1471" s="1">
        <v>1635615</v>
      </c>
      <c r="K1471" s="2" t="s">
        <v>22</v>
      </c>
      <c r="L1471" s="1" t="s">
        <v>5999</v>
      </c>
      <c r="M1471" s="1" t="s">
        <v>6000</v>
      </c>
      <c r="N1471" s="1" t="s">
        <v>10257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6001</v>
      </c>
      <c r="C1472" s="1" t="s">
        <v>5998</v>
      </c>
      <c r="D1472" s="1">
        <v>1635639</v>
      </c>
      <c r="E1472" s="1">
        <v>1636274</v>
      </c>
      <c r="F1472" s="2" t="s">
        <v>22</v>
      </c>
      <c r="G1472" s="1" t="s">
        <v>6002</v>
      </c>
      <c r="H1472" s="1" t="s">
        <v>5998</v>
      </c>
      <c r="I1472" s="1">
        <v>1635639</v>
      </c>
      <c r="J1472" s="1">
        <v>1636274</v>
      </c>
      <c r="K1472" s="2" t="s">
        <v>22</v>
      </c>
      <c r="L1472" s="1" t="s">
        <v>5999</v>
      </c>
      <c r="M1472" s="1" t="s">
        <v>6003</v>
      </c>
      <c r="N1472" s="1" t="s">
        <v>10258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6004</v>
      </c>
      <c r="C1473" s="1" t="s">
        <v>6005</v>
      </c>
      <c r="D1473" s="1">
        <v>1636361</v>
      </c>
      <c r="E1473" s="1">
        <v>1637593</v>
      </c>
      <c r="F1473" s="2" t="s">
        <v>22</v>
      </c>
      <c r="G1473" s="1" t="s">
        <v>6006</v>
      </c>
      <c r="H1473" s="1" t="s">
        <v>6007</v>
      </c>
      <c r="I1473" s="1">
        <v>1636361</v>
      </c>
      <c r="J1473" s="1">
        <v>1637593</v>
      </c>
      <c r="K1473" s="2" t="s">
        <v>22</v>
      </c>
      <c r="M1473" s="1" t="s">
        <v>6008</v>
      </c>
      <c r="N1473" s="1" t="s">
        <v>10259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6009</v>
      </c>
      <c r="C1474" s="1" t="s">
        <v>6010</v>
      </c>
      <c r="D1474" s="1">
        <v>1637826</v>
      </c>
      <c r="E1474" s="1">
        <v>1639019</v>
      </c>
      <c r="F1474" s="2" t="s">
        <v>22</v>
      </c>
      <c r="G1474" s="1" t="s">
        <v>6011</v>
      </c>
      <c r="H1474" s="1" t="s">
        <v>6007</v>
      </c>
      <c r="I1474" s="1">
        <v>1637826</v>
      </c>
      <c r="J1474" s="1">
        <v>1639019</v>
      </c>
      <c r="K1474" s="2" t="s">
        <v>22</v>
      </c>
      <c r="M1474" s="1" t="s">
        <v>6012</v>
      </c>
      <c r="N1474" s="1" t="s">
        <v>10259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6013</v>
      </c>
      <c r="C1475" s="1" t="s">
        <v>6014</v>
      </c>
      <c r="D1475" s="1">
        <v>1639244</v>
      </c>
      <c r="E1475" s="1">
        <v>1640827</v>
      </c>
      <c r="F1475" s="2" t="s">
        <v>22</v>
      </c>
      <c r="G1475" s="1" t="s">
        <v>6015</v>
      </c>
      <c r="H1475" s="1" t="s">
        <v>6014</v>
      </c>
      <c r="I1475" s="1">
        <v>1639244</v>
      </c>
      <c r="J1475" s="1">
        <v>1640827</v>
      </c>
      <c r="K1475" s="2" t="s">
        <v>22</v>
      </c>
      <c r="L1475" s="1" t="s">
        <v>2890</v>
      </c>
      <c r="M1475" s="1" t="s">
        <v>6016</v>
      </c>
      <c r="N1475" s="1" t="s">
        <v>10260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G1476" s="1" t="s">
        <v>6017</v>
      </c>
      <c r="H1476" s="1" t="s">
        <v>6018</v>
      </c>
      <c r="I1476" s="1">
        <v>1640958</v>
      </c>
      <c r="J1476" s="1">
        <v>1641031</v>
      </c>
      <c r="K1476" s="2" t="s">
        <v>22</v>
      </c>
      <c r="N1476" s="1" t="s">
        <v>104</v>
      </c>
      <c r="P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G1477" s="1" t="s">
        <v>6019</v>
      </c>
      <c r="H1477" s="1" t="s">
        <v>2317</v>
      </c>
      <c r="I1477" s="1">
        <v>1641291</v>
      </c>
      <c r="J1477" s="1">
        <v>1641365</v>
      </c>
      <c r="K1477" s="2" t="s">
        <v>17</v>
      </c>
      <c r="N1477" s="1" t="s">
        <v>104</v>
      </c>
      <c r="P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6020</v>
      </c>
      <c r="C1478" s="1" t="s">
        <v>6021</v>
      </c>
      <c r="D1478" s="1">
        <v>1641562</v>
      </c>
      <c r="E1478" s="1">
        <v>1641876</v>
      </c>
      <c r="F1478" s="2" t="s">
        <v>22</v>
      </c>
      <c r="G1478" s="1" t="s">
        <v>6022</v>
      </c>
      <c r="H1478" s="1" t="s">
        <v>6023</v>
      </c>
      <c r="I1478" s="1">
        <v>1641562</v>
      </c>
      <c r="J1478" s="1">
        <v>1641876</v>
      </c>
      <c r="K1478" s="2" t="s">
        <v>22</v>
      </c>
      <c r="M1478" s="1" t="s">
        <v>6024</v>
      </c>
      <c r="N1478" s="1" t="s">
        <v>10261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6025</v>
      </c>
      <c r="C1479" s="1" t="s">
        <v>51</v>
      </c>
      <c r="D1479" s="1">
        <v>1642004</v>
      </c>
      <c r="E1479" s="1">
        <v>1642195</v>
      </c>
      <c r="F1479" s="2" t="s">
        <v>17</v>
      </c>
      <c r="G1479" s="1" t="s">
        <v>6026</v>
      </c>
      <c r="H1479" s="1" t="s">
        <v>29</v>
      </c>
      <c r="I1479" s="1">
        <v>1642004</v>
      </c>
      <c r="J1479" s="1">
        <v>1642195</v>
      </c>
      <c r="K1479" s="2" t="s">
        <v>17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27</v>
      </c>
      <c r="C1480" s="1" t="s">
        <v>51</v>
      </c>
      <c r="D1480" s="1">
        <v>1642430</v>
      </c>
      <c r="E1480" s="1">
        <v>1643983</v>
      </c>
      <c r="F1480" s="2" t="s">
        <v>17</v>
      </c>
      <c r="G1480" s="1" t="s">
        <v>6028</v>
      </c>
      <c r="H1480" s="1" t="s">
        <v>29</v>
      </c>
      <c r="I1480" s="1">
        <v>1642430</v>
      </c>
      <c r="J1480" s="1">
        <v>1643983</v>
      </c>
      <c r="K1480" s="2" t="s">
        <v>17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29</v>
      </c>
      <c r="C1481" s="1" t="s">
        <v>6030</v>
      </c>
      <c r="D1481" s="1">
        <v>1643980</v>
      </c>
      <c r="E1481" s="1">
        <v>1646274</v>
      </c>
      <c r="F1481" s="2" t="s">
        <v>22</v>
      </c>
      <c r="G1481" s="1" t="s">
        <v>6031</v>
      </c>
      <c r="H1481" s="1" t="s">
        <v>6030</v>
      </c>
      <c r="I1481" s="1">
        <v>1643980</v>
      </c>
      <c r="J1481" s="1">
        <v>1646274</v>
      </c>
      <c r="K1481" s="2" t="s">
        <v>22</v>
      </c>
      <c r="L1481" s="1" t="s">
        <v>6032</v>
      </c>
      <c r="M1481" s="1" t="s">
        <v>6033</v>
      </c>
      <c r="N1481" s="1" t="s">
        <v>10262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34</v>
      </c>
      <c r="C1482" s="1" t="s">
        <v>51</v>
      </c>
      <c r="D1482" s="1">
        <v>1646351</v>
      </c>
      <c r="E1482" s="1">
        <v>1647145</v>
      </c>
      <c r="F1482" s="2" t="s">
        <v>22</v>
      </c>
      <c r="G1482" s="1" t="s">
        <v>6035</v>
      </c>
      <c r="H1482" s="1" t="s">
        <v>29</v>
      </c>
      <c r="I1482" s="1">
        <v>1646351</v>
      </c>
      <c r="J1482" s="1">
        <v>1647145</v>
      </c>
      <c r="K1482" s="2" t="s">
        <v>22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36</v>
      </c>
      <c r="C1483" s="1" t="s">
        <v>5963</v>
      </c>
      <c r="D1483" s="1">
        <v>1647369</v>
      </c>
      <c r="E1483" s="1">
        <v>1647983</v>
      </c>
      <c r="F1483" s="2" t="s">
        <v>22</v>
      </c>
      <c r="G1483" s="1" t="s">
        <v>6037</v>
      </c>
      <c r="H1483" s="1" t="s">
        <v>29</v>
      </c>
      <c r="I1483" s="1">
        <v>1647369</v>
      </c>
      <c r="J1483" s="1">
        <v>1647983</v>
      </c>
      <c r="K1483" s="2" t="s">
        <v>22</v>
      </c>
      <c r="P1483" s="1">
        <v>0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38</v>
      </c>
      <c r="C1484" s="1" t="s">
        <v>6039</v>
      </c>
      <c r="D1484" s="1">
        <v>1648326</v>
      </c>
      <c r="E1484" s="1">
        <v>1650929</v>
      </c>
      <c r="F1484" s="2" t="s">
        <v>17</v>
      </c>
      <c r="G1484" s="1" t="s">
        <v>6040</v>
      </c>
      <c r="H1484" s="1" t="s">
        <v>6041</v>
      </c>
      <c r="I1484" s="1">
        <v>1648326</v>
      </c>
      <c r="J1484" s="1">
        <v>1650929</v>
      </c>
      <c r="K1484" s="2" t="s">
        <v>17</v>
      </c>
      <c r="L1484" s="1" t="s">
        <v>6042</v>
      </c>
      <c r="M1484" s="1" t="s">
        <v>6043</v>
      </c>
      <c r="N1484" s="1" t="s">
        <v>10263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44</v>
      </c>
      <c r="C1485" s="1" t="s">
        <v>6045</v>
      </c>
      <c r="D1485" s="1">
        <v>1651127</v>
      </c>
      <c r="E1485" s="1">
        <v>1652584</v>
      </c>
      <c r="F1485" s="2" t="s">
        <v>17</v>
      </c>
      <c r="G1485" s="1" t="s">
        <v>6046</v>
      </c>
      <c r="H1485" s="1" t="s">
        <v>6045</v>
      </c>
      <c r="I1485" s="1">
        <v>1651127</v>
      </c>
      <c r="J1485" s="1">
        <v>1652584</v>
      </c>
      <c r="K1485" s="2" t="s">
        <v>17</v>
      </c>
      <c r="L1485" s="1" t="s">
        <v>6047</v>
      </c>
      <c r="M1485" s="1" t="s">
        <v>6048</v>
      </c>
      <c r="N1485" s="1" t="s">
        <v>10264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49</v>
      </c>
      <c r="C1486" s="1" t="s">
        <v>6050</v>
      </c>
      <c r="D1486" s="1">
        <v>1652714</v>
      </c>
      <c r="E1486" s="1">
        <v>1653535</v>
      </c>
      <c r="F1486" s="2" t="s">
        <v>17</v>
      </c>
      <c r="G1486" s="1" t="s">
        <v>6051</v>
      </c>
      <c r="H1486" s="1" t="s">
        <v>6052</v>
      </c>
      <c r="I1486" s="1">
        <v>1652714</v>
      </c>
      <c r="J1486" s="1">
        <v>1653535</v>
      </c>
      <c r="K1486" s="2" t="s">
        <v>17</v>
      </c>
      <c r="L1486" s="1" t="s">
        <v>4856</v>
      </c>
      <c r="M1486" s="1" t="s">
        <v>6053</v>
      </c>
      <c r="N1486" s="1" t="s">
        <v>10265</v>
      </c>
      <c r="P1486" s="1">
        <v>0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54</v>
      </c>
      <c r="C1487" s="1" t="s">
        <v>470</v>
      </c>
      <c r="D1487" s="1">
        <v>1653741</v>
      </c>
      <c r="E1487" s="1">
        <v>1654784</v>
      </c>
      <c r="F1487" s="2" t="s">
        <v>17</v>
      </c>
      <c r="G1487" s="1" t="s">
        <v>6055</v>
      </c>
      <c r="H1487" s="1" t="s">
        <v>472</v>
      </c>
      <c r="I1487" s="1">
        <v>1653741</v>
      </c>
      <c r="J1487" s="1">
        <v>1654784</v>
      </c>
      <c r="K1487" s="2" t="s">
        <v>17</v>
      </c>
      <c r="N1487" s="1" t="s">
        <v>9315</v>
      </c>
      <c r="P1487" s="1">
        <v>0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56</v>
      </c>
      <c r="C1488" s="1" t="s">
        <v>6057</v>
      </c>
      <c r="D1488" s="1">
        <v>1654781</v>
      </c>
      <c r="E1488" s="1">
        <v>1655662</v>
      </c>
      <c r="F1488" s="2" t="s">
        <v>22</v>
      </c>
      <c r="G1488" s="1" t="s">
        <v>6058</v>
      </c>
      <c r="H1488" s="1" t="s">
        <v>6059</v>
      </c>
      <c r="I1488" s="1">
        <v>1654781</v>
      </c>
      <c r="J1488" s="1">
        <v>1655662</v>
      </c>
      <c r="K1488" s="2" t="s">
        <v>22</v>
      </c>
      <c r="N1488" s="1" t="s">
        <v>10266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60</v>
      </c>
      <c r="C1489" s="1" t="s">
        <v>364</v>
      </c>
      <c r="D1489" s="1">
        <v>1655668</v>
      </c>
      <c r="E1489" s="1">
        <v>1657557</v>
      </c>
      <c r="F1489" s="2" t="s">
        <v>22</v>
      </c>
      <c r="G1489" s="1" t="s">
        <v>6061</v>
      </c>
      <c r="H1489" s="1" t="s">
        <v>366</v>
      </c>
      <c r="I1489" s="1">
        <v>1655668</v>
      </c>
      <c r="J1489" s="1">
        <v>1657557</v>
      </c>
      <c r="K1489" s="2" t="s">
        <v>22</v>
      </c>
      <c r="L1489" s="1" t="s">
        <v>367</v>
      </c>
      <c r="N1489" s="1" t="s">
        <v>9297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62</v>
      </c>
      <c r="C1490" s="1" t="s">
        <v>6063</v>
      </c>
      <c r="D1490" s="1">
        <v>1657734</v>
      </c>
      <c r="E1490" s="1">
        <v>1658192</v>
      </c>
      <c r="F1490" s="2" t="s">
        <v>17</v>
      </c>
      <c r="G1490" s="1" t="s">
        <v>6064</v>
      </c>
      <c r="H1490" s="1" t="s">
        <v>6065</v>
      </c>
      <c r="I1490" s="1">
        <v>1657734</v>
      </c>
      <c r="J1490" s="1">
        <v>1658192</v>
      </c>
      <c r="K1490" s="2" t="s">
        <v>17</v>
      </c>
      <c r="M1490" s="1" t="s">
        <v>6066</v>
      </c>
      <c r="N1490" s="1" t="s">
        <v>10267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67</v>
      </c>
      <c r="C1491" s="1" t="s">
        <v>6068</v>
      </c>
      <c r="D1491" s="1">
        <v>1658198</v>
      </c>
      <c r="E1491" s="1">
        <v>1661026</v>
      </c>
      <c r="F1491" s="2" t="s">
        <v>17</v>
      </c>
      <c r="G1491" s="1" t="s">
        <v>6069</v>
      </c>
      <c r="H1491" s="1" t="s">
        <v>2514</v>
      </c>
      <c r="I1491" s="1">
        <v>1658198</v>
      </c>
      <c r="J1491" s="1">
        <v>1661026</v>
      </c>
      <c r="K1491" s="2" t="s">
        <v>17</v>
      </c>
      <c r="L1491" s="1" t="s">
        <v>498</v>
      </c>
      <c r="N1491" s="1" t="s">
        <v>9663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070</v>
      </c>
      <c r="C1492" s="1" t="s">
        <v>6071</v>
      </c>
      <c r="D1492" s="1">
        <v>1661147</v>
      </c>
      <c r="E1492" s="1">
        <v>1663183</v>
      </c>
      <c r="F1492" s="2" t="s">
        <v>22</v>
      </c>
      <c r="G1492" s="1" t="s">
        <v>6072</v>
      </c>
      <c r="H1492" s="1" t="s">
        <v>6073</v>
      </c>
      <c r="I1492" s="1">
        <v>1661147</v>
      </c>
      <c r="J1492" s="1">
        <v>1663183</v>
      </c>
      <c r="K1492" s="2" t="s">
        <v>22</v>
      </c>
      <c r="L1492" s="1" t="s">
        <v>6074</v>
      </c>
      <c r="M1492" s="1" t="s">
        <v>6075</v>
      </c>
      <c r="N1492" s="1" t="s">
        <v>10268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076</v>
      </c>
      <c r="C1493" s="1" t="s">
        <v>51</v>
      </c>
      <c r="D1493" s="1">
        <v>1663240</v>
      </c>
      <c r="E1493" s="1">
        <v>1664610</v>
      </c>
      <c r="F1493" s="2" t="s">
        <v>17</v>
      </c>
      <c r="G1493" s="1" t="s">
        <v>6077</v>
      </c>
      <c r="H1493" s="1" t="s">
        <v>29</v>
      </c>
      <c r="I1493" s="1">
        <v>1663240</v>
      </c>
      <c r="J1493" s="1">
        <v>1664610</v>
      </c>
      <c r="K1493" s="2" t="s">
        <v>17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078</v>
      </c>
      <c r="C1494" s="1" t="s">
        <v>6079</v>
      </c>
      <c r="D1494" s="1">
        <v>1664597</v>
      </c>
      <c r="E1494" s="1">
        <v>1666117</v>
      </c>
      <c r="F1494" s="2" t="s">
        <v>22</v>
      </c>
      <c r="G1494" s="1" t="s">
        <v>6080</v>
      </c>
      <c r="H1494" s="1" t="s">
        <v>10850</v>
      </c>
      <c r="I1494" s="1">
        <v>1664597</v>
      </c>
      <c r="J1494" s="1">
        <v>1666117</v>
      </c>
      <c r="K1494" s="2" t="s">
        <v>22</v>
      </c>
      <c r="M1494" s="1" t="s">
        <v>6081</v>
      </c>
      <c r="N1494" s="1" t="s">
        <v>10269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082</v>
      </c>
      <c r="C1495" s="1" t="s">
        <v>6083</v>
      </c>
      <c r="D1495" s="1">
        <v>1666130</v>
      </c>
      <c r="E1495" s="1">
        <v>1666759</v>
      </c>
      <c r="F1495" s="2" t="s">
        <v>22</v>
      </c>
      <c r="G1495" s="1" t="s">
        <v>6084</v>
      </c>
      <c r="H1495" s="1" t="s">
        <v>10851</v>
      </c>
      <c r="I1495" s="1">
        <v>1666130</v>
      </c>
      <c r="J1495" s="1">
        <v>1666759</v>
      </c>
      <c r="K1495" s="2" t="s">
        <v>22</v>
      </c>
      <c r="L1495" s="1" t="s">
        <v>483</v>
      </c>
      <c r="M1495" s="1" t="s">
        <v>6085</v>
      </c>
      <c r="N1495" s="1" t="s">
        <v>10270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086</v>
      </c>
      <c r="C1496" s="1" t="s">
        <v>6087</v>
      </c>
      <c r="D1496" s="1">
        <v>1666759</v>
      </c>
      <c r="E1496" s="1">
        <v>1667751</v>
      </c>
      <c r="F1496" s="2" t="s">
        <v>22</v>
      </c>
      <c r="G1496" s="1" t="s">
        <v>6088</v>
      </c>
      <c r="H1496" s="1" t="s">
        <v>10824</v>
      </c>
      <c r="I1496" s="1">
        <v>1666759</v>
      </c>
      <c r="J1496" s="1">
        <v>1667751</v>
      </c>
      <c r="K1496" s="2" t="s">
        <v>22</v>
      </c>
      <c r="L1496" s="1" t="s">
        <v>483</v>
      </c>
      <c r="M1496" s="1" t="s">
        <v>6089</v>
      </c>
      <c r="N1496" s="1" t="s">
        <v>10271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090</v>
      </c>
      <c r="C1497" s="1" t="s">
        <v>6091</v>
      </c>
      <c r="D1497" s="1">
        <v>1667923</v>
      </c>
      <c r="E1497" s="1">
        <v>1669611</v>
      </c>
      <c r="F1497" s="2" t="s">
        <v>22</v>
      </c>
      <c r="G1497" s="1" t="s">
        <v>6092</v>
      </c>
      <c r="H1497" s="1" t="s">
        <v>6093</v>
      </c>
      <c r="I1497" s="1">
        <v>1667923</v>
      </c>
      <c r="J1497" s="1">
        <v>1669611</v>
      </c>
      <c r="K1497" s="2" t="s">
        <v>22</v>
      </c>
      <c r="N1497" s="1" t="s">
        <v>10272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094</v>
      </c>
      <c r="C1498" s="1" t="s">
        <v>51</v>
      </c>
      <c r="D1498" s="1">
        <v>1669807</v>
      </c>
      <c r="E1498" s="1">
        <v>1670307</v>
      </c>
      <c r="F1498" s="2" t="s">
        <v>22</v>
      </c>
      <c r="G1498" s="1" t="s">
        <v>6095</v>
      </c>
      <c r="H1498" s="1" t="s">
        <v>6096</v>
      </c>
      <c r="I1498" s="1">
        <v>1669807</v>
      </c>
      <c r="J1498" s="1">
        <v>1670307</v>
      </c>
      <c r="K1498" s="2" t="s">
        <v>22</v>
      </c>
      <c r="M1498" s="1" t="s">
        <v>6097</v>
      </c>
      <c r="N1498" s="1" t="s">
        <v>10273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098</v>
      </c>
      <c r="C1499" s="1" t="s">
        <v>51</v>
      </c>
      <c r="D1499" s="1">
        <v>1670524</v>
      </c>
      <c r="E1499" s="1">
        <v>1671186</v>
      </c>
      <c r="F1499" s="2" t="s">
        <v>22</v>
      </c>
      <c r="G1499" s="1" t="s">
        <v>6099</v>
      </c>
      <c r="H1499" s="1" t="s">
        <v>29</v>
      </c>
      <c r="I1499" s="1">
        <v>1670524</v>
      </c>
      <c r="J1499" s="1">
        <v>1671186</v>
      </c>
      <c r="K1499" s="2" t="s">
        <v>22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100</v>
      </c>
      <c r="C1500" s="1" t="s">
        <v>6101</v>
      </c>
      <c r="D1500" s="1">
        <v>1671183</v>
      </c>
      <c r="E1500" s="1">
        <v>1672826</v>
      </c>
      <c r="F1500" s="2" t="s">
        <v>22</v>
      </c>
      <c r="G1500" s="1" t="s">
        <v>6102</v>
      </c>
      <c r="H1500" s="1" t="s">
        <v>5650</v>
      </c>
      <c r="I1500" s="1">
        <v>1671183</v>
      </c>
      <c r="J1500" s="1">
        <v>1672826</v>
      </c>
      <c r="K1500" s="2" t="s">
        <v>22</v>
      </c>
      <c r="N1500" s="1" t="s">
        <v>10274</v>
      </c>
      <c r="P1500" s="1">
        <v>0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103</v>
      </c>
      <c r="C1501" s="1" t="s">
        <v>6104</v>
      </c>
      <c r="D1501" s="1">
        <v>1672823</v>
      </c>
      <c r="E1501" s="1">
        <v>1674655</v>
      </c>
      <c r="F1501" s="2" t="s">
        <v>22</v>
      </c>
      <c r="G1501" s="1" t="s">
        <v>6105</v>
      </c>
      <c r="H1501" s="1" t="s">
        <v>6106</v>
      </c>
      <c r="I1501" s="1">
        <v>1672823</v>
      </c>
      <c r="J1501" s="1">
        <v>1674655</v>
      </c>
      <c r="K1501" s="2" t="s">
        <v>22</v>
      </c>
      <c r="N1501" s="1" t="s">
        <v>10275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107</v>
      </c>
      <c r="C1502" s="1" t="s">
        <v>6108</v>
      </c>
      <c r="D1502" s="1">
        <v>1674725</v>
      </c>
      <c r="E1502" s="1">
        <v>1676227</v>
      </c>
      <c r="F1502" s="2" t="s">
        <v>22</v>
      </c>
      <c r="G1502" s="1" t="s">
        <v>6109</v>
      </c>
      <c r="H1502" s="1" t="s">
        <v>29</v>
      </c>
      <c r="I1502" s="1">
        <v>1674725</v>
      </c>
      <c r="J1502" s="1">
        <v>1676227</v>
      </c>
      <c r="K1502" s="2" t="s">
        <v>22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G1503" s="1" t="s">
        <v>6110</v>
      </c>
      <c r="H1503" s="1" t="s">
        <v>6111</v>
      </c>
      <c r="I1503" s="1">
        <v>1676421</v>
      </c>
      <c r="J1503" s="1">
        <v>1676495</v>
      </c>
      <c r="K1503" s="2" t="s">
        <v>22</v>
      </c>
      <c r="N1503" s="1" t="s">
        <v>104</v>
      </c>
      <c r="P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112</v>
      </c>
      <c r="C1504" s="1" t="s">
        <v>581</v>
      </c>
      <c r="D1504" s="1">
        <v>1676644</v>
      </c>
      <c r="E1504" s="1">
        <v>1677855</v>
      </c>
      <c r="F1504" s="2" t="s">
        <v>17</v>
      </c>
      <c r="G1504" s="1" t="s">
        <v>6113</v>
      </c>
      <c r="H1504" s="1" t="s">
        <v>6114</v>
      </c>
      <c r="I1504" s="1">
        <v>1676644</v>
      </c>
      <c r="J1504" s="1">
        <v>1677855</v>
      </c>
      <c r="K1504" s="2" t="s">
        <v>17</v>
      </c>
      <c r="N1504" s="1" t="s">
        <v>10276</v>
      </c>
      <c r="O1504" s="1" t="s">
        <v>9179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56" x14ac:dyDescent="0.2">
      <c r="A1505" s="1">
        <v>1504</v>
      </c>
      <c r="B1505" s="1" t="s">
        <v>6115</v>
      </c>
      <c r="C1505" s="1" t="s">
        <v>6116</v>
      </c>
      <c r="D1505" s="1">
        <v>1677867</v>
      </c>
      <c r="E1505" s="1">
        <v>1678547</v>
      </c>
      <c r="F1505" s="2" t="s">
        <v>17</v>
      </c>
      <c r="G1505" s="1" t="s">
        <v>6117</v>
      </c>
      <c r="H1505" s="1" t="s">
        <v>6116</v>
      </c>
      <c r="I1505" s="1">
        <v>1677867</v>
      </c>
      <c r="J1505" s="1">
        <v>1678547</v>
      </c>
      <c r="K1505" s="2" t="s">
        <v>17</v>
      </c>
      <c r="L1505" s="1" t="s">
        <v>187</v>
      </c>
      <c r="M1505" s="1" t="s">
        <v>6118</v>
      </c>
      <c r="N1505" s="1" t="s">
        <v>10277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56" x14ac:dyDescent="0.2">
      <c r="A1506" s="1">
        <v>1505</v>
      </c>
      <c r="B1506" s="1" t="s">
        <v>6119</v>
      </c>
      <c r="C1506" s="1" t="s">
        <v>6120</v>
      </c>
      <c r="D1506" s="1">
        <v>1678634</v>
      </c>
      <c r="E1506" s="1">
        <v>1680409</v>
      </c>
      <c r="F1506" s="2" t="s">
        <v>22</v>
      </c>
      <c r="G1506" s="1" t="s">
        <v>6121</v>
      </c>
      <c r="H1506" s="1" t="s">
        <v>6122</v>
      </c>
      <c r="I1506" s="1">
        <v>1678623</v>
      </c>
      <c r="J1506" s="1">
        <v>1678698</v>
      </c>
      <c r="K1506" s="2" t="s">
        <v>17</v>
      </c>
      <c r="N1506" s="1" t="s">
        <v>104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56" ht="15" x14ac:dyDescent="0.25">
      <c r="A1507">
        <v>1506</v>
      </c>
      <c r="B1507" t="s">
        <v>6123</v>
      </c>
      <c r="C1507" t="s">
        <v>51</v>
      </c>
      <c r="D1507">
        <v>1680587</v>
      </c>
      <c r="E1507">
        <v>1680796</v>
      </c>
      <c r="F1507" s="10" t="s">
        <v>22</v>
      </c>
      <c r="G1507" t="s">
        <v>6124</v>
      </c>
      <c r="H1507" t="s">
        <v>29</v>
      </c>
      <c r="I1507">
        <v>1680587</v>
      </c>
      <c r="J1507">
        <v>1680796</v>
      </c>
      <c r="K1507" s="10" t="s">
        <v>22</v>
      </c>
      <c r="L1507"/>
      <c r="M1507"/>
      <c r="N1507"/>
      <c r="O1507" s="8" t="s">
        <v>10804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/>
      <c r="X1507"/>
      <c r="Y1507"/>
      <c r="Z1507"/>
      <c r="AA1507"/>
      <c r="AB1507"/>
      <c r="AC1507"/>
      <c r="AD1507"/>
      <c r="AE1507"/>
      <c r="AF1507"/>
      <c r="AG1507"/>
      <c r="AH1507"/>
      <c r="AI1507"/>
      <c r="AJ1507"/>
      <c r="AK1507"/>
      <c r="AL1507"/>
      <c r="AM1507"/>
      <c r="AN1507"/>
      <c r="AO1507"/>
      <c r="AP1507"/>
      <c r="AQ1507"/>
      <c r="AR1507"/>
      <c r="AS1507"/>
      <c r="AT1507"/>
      <c r="AU1507"/>
      <c r="AV1507"/>
      <c r="AW1507"/>
      <c r="AX1507"/>
      <c r="AY1507"/>
      <c r="AZ1507"/>
      <c r="BA1507"/>
      <c r="BB1507"/>
      <c r="BC1507"/>
      <c r="BD1507"/>
      <c r="BE1507"/>
      <c r="BF1507"/>
      <c r="BG1507"/>
      <c r="BH1507"/>
      <c r="BI1507"/>
      <c r="BJ1507"/>
      <c r="BK1507"/>
      <c r="BL1507"/>
      <c r="BM1507"/>
      <c r="BN1507"/>
      <c r="BO1507"/>
      <c r="BP1507"/>
      <c r="BQ1507"/>
      <c r="BR1507"/>
      <c r="BS1507"/>
      <c r="BT1507"/>
      <c r="BU1507"/>
      <c r="BV1507"/>
      <c r="BW1507"/>
      <c r="BX1507"/>
      <c r="BY1507"/>
      <c r="BZ1507"/>
      <c r="CA1507"/>
      <c r="CB1507"/>
      <c r="CC1507"/>
      <c r="CD1507"/>
      <c r="CE1507"/>
      <c r="CF1507"/>
      <c r="CG1507"/>
      <c r="CH1507"/>
      <c r="CI1507"/>
      <c r="CJ1507"/>
      <c r="CK1507"/>
      <c r="CL1507"/>
      <c r="CM1507"/>
      <c r="CN1507"/>
      <c r="CO1507"/>
      <c r="CP1507"/>
      <c r="CQ1507"/>
      <c r="CR1507"/>
      <c r="CS1507"/>
      <c r="CT1507"/>
      <c r="CU1507"/>
      <c r="CV1507"/>
      <c r="CW1507"/>
      <c r="CX1507"/>
      <c r="CY1507"/>
      <c r="CZ1507"/>
      <c r="DA1507"/>
      <c r="DB1507"/>
      <c r="DC1507"/>
      <c r="DD1507"/>
      <c r="DE1507"/>
      <c r="DF1507"/>
      <c r="DG1507"/>
      <c r="DH1507"/>
      <c r="DI1507"/>
      <c r="DJ1507"/>
      <c r="DK1507"/>
      <c r="DL1507"/>
      <c r="DM1507"/>
      <c r="DN1507"/>
      <c r="DO1507"/>
      <c r="DP1507"/>
      <c r="DQ1507"/>
      <c r="DR1507"/>
      <c r="DS1507"/>
      <c r="DT1507"/>
      <c r="DU1507"/>
      <c r="DV1507"/>
      <c r="DW1507"/>
      <c r="DX1507"/>
      <c r="DY1507"/>
      <c r="DZ1507"/>
      <c r="EA1507"/>
      <c r="EB1507"/>
      <c r="EC1507"/>
      <c r="ED1507"/>
      <c r="EE1507"/>
      <c r="EF1507"/>
      <c r="EG1507"/>
      <c r="EH1507"/>
      <c r="EI1507"/>
      <c r="EJ1507"/>
      <c r="EK1507"/>
      <c r="EL1507"/>
      <c r="EM1507"/>
      <c r="EN1507"/>
      <c r="EO1507"/>
      <c r="EP1507"/>
      <c r="EQ1507"/>
      <c r="ER1507"/>
      <c r="ES1507"/>
      <c r="ET1507"/>
      <c r="EU1507"/>
      <c r="EV1507"/>
      <c r="EW1507"/>
      <c r="EX1507"/>
      <c r="EY1507"/>
      <c r="EZ1507"/>
      <c r="FA1507"/>
      <c r="FB1507"/>
      <c r="FC1507"/>
      <c r="FD1507"/>
      <c r="FE1507"/>
      <c r="FF1507"/>
      <c r="FG1507"/>
      <c r="FH1507"/>
      <c r="FI1507"/>
      <c r="FJ1507"/>
      <c r="FK1507"/>
      <c r="FL1507"/>
      <c r="FM1507"/>
      <c r="FN1507"/>
      <c r="FO1507"/>
      <c r="FP1507"/>
      <c r="FQ1507"/>
      <c r="FR1507"/>
      <c r="FS1507"/>
      <c r="FT1507"/>
      <c r="FU1507"/>
      <c r="FV1507"/>
      <c r="FW1507"/>
      <c r="FX1507"/>
      <c r="FY1507"/>
      <c r="FZ1507"/>
      <c r="GA1507"/>
      <c r="GB1507"/>
      <c r="GC1507"/>
      <c r="GD1507"/>
      <c r="GE1507"/>
      <c r="GF1507"/>
      <c r="GG1507"/>
      <c r="GH1507"/>
      <c r="GI1507"/>
      <c r="GJ1507"/>
      <c r="GK1507"/>
      <c r="GL1507"/>
      <c r="GM1507"/>
      <c r="GN1507"/>
      <c r="GO1507"/>
      <c r="GP1507"/>
      <c r="GQ1507"/>
      <c r="GR1507"/>
      <c r="GS1507"/>
      <c r="GT1507"/>
      <c r="GU1507"/>
      <c r="GV1507"/>
      <c r="GW1507"/>
      <c r="GX1507"/>
      <c r="GY1507"/>
      <c r="GZ1507"/>
      <c r="HA1507"/>
      <c r="HB1507"/>
      <c r="HC1507"/>
      <c r="HD1507"/>
      <c r="HE1507"/>
      <c r="HF1507"/>
      <c r="HG1507"/>
      <c r="HH1507"/>
      <c r="HI1507"/>
      <c r="HJ1507"/>
      <c r="HK1507"/>
      <c r="HL1507"/>
      <c r="HM1507"/>
      <c r="HN1507"/>
      <c r="HO1507"/>
      <c r="HP1507"/>
      <c r="HQ1507"/>
      <c r="HR1507"/>
      <c r="HS1507"/>
      <c r="HT1507"/>
      <c r="HU1507"/>
      <c r="HV1507"/>
      <c r="HW1507"/>
      <c r="HX1507"/>
      <c r="HY1507"/>
      <c r="HZ1507"/>
      <c r="IA1507"/>
      <c r="IB1507"/>
      <c r="IC1507"/>
      <c r="ID1507"/>
      <c r="IE1507"/>
      <c r="IF1507"/>
      <c r="IG1507"/>
      <c r="IH1507"/>
      <c r="II1507"/>
      <c r="IJ1507"/>
      <c r="IK1507"/>
      <c r="IL1507"/>
      <c r="IM1507"/>
      <c r="IN1507"/>
      <c r="IO1507"/>
      <c r="IP1507"/>
      <c r="IQ1507"/>
      <c r="IR1507"/>
      <c r="IS1507"/>
      <c r="IT1507"/>
      <c r="IU1507"/>
      <c r="IV1507"/>
    </row>
    <row r="1508" spans="1:256" ht="15" x14ac:dyDescent="0.25">
      <c r="A1508">
        <v>1507</v>
      </c>
      <c r="B1508" t="s">
        <v>6125</v>
      </c>
      <c r="C1508" t="s">
        <v>51</v>
      </c>
      <c r="D1508">
        <v>1680802</v>
      </c>
      <c r="E1508">
        <v>1681365</v>
      </c>
      <c r="F1508" s="10" t="s">
        <v>22</v>
      </c>
      <c r="G1508" t="s">
        <v>6126</v>
      </c>
      <c r="H1508" t="s">
        <v>29</v>
      </c>
      <c r="I1508">
        <v>1680802</v>
      </c>
      <c r="J1508">
        <v>1681365</v>
      </c>
      <c r="K1508" s="10" t="s">
        <v>22</v>
      </c>
      <c r="L1508"/>
      <c r="M1508"/>
      <c r="N1508"/>
      <c r="O1508" s="9" t="s">
        <v>1078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  <c r="W1508"/>
      <c r="X1508"/>
      <c r="Y1508"/>
      <c r="Z1508"/>
      <c r="AA1508"/>
      <c r="AB1508"/>
      <c r="AC1508"/>
      <c r="AD1508"/>
      <c r="AE1508"/>
      <c r="AF1508"/>
      <c r="AG1508"/>
      <c r="AH1508"/>
      <c r="AI1508"/>
      <c r="AJ1508"/>
      <c r="AK1508"/>
      <c r="AL1508"/>
      <c r="AM1508"/>
      <c r="AN1508"/>
      <c r="AO1508"/>
      <c r="AP1508"/>
      <c r="AQ1508"/>
      <c r="AR1508"/>
      <c r="AS1508"/>
      <c r="AT1508"/>
      <c r="AU1508"/>
      <c r="AV1508"/>
      <c r="AW1508"/>
      <c r="AX1508"/>
      <c r="AY1508"/>
      <c r="AZ1508"/>
      <c r="BA1508"/>
      <c r="BB1508"/>
      <c r="BC1508"/>
      <c r="BD1508"/>
      <c r="BE1508"/>
      <c r="BF1508"/>
      <c r="BG1508"/>
      <c r="BH1508"/>
      <c r="BI1508"/>
      <c r="BJ1508"/>
      <c r="BK1508"/>
      <c r="BL1508"/>
      <c r="BM1508"/>
      <c r="BN1508"/>
      <c r="BO1508"/>
      <c r="BP1508"/>
      <c r="BQ1508"/>
      <c r="BR1508"/>
      <c r="BS1508"/>
      <c r="BT1508"/>
      <c r="BU1508"/>
      <c r="BV1508"/>
      <c r="BW1508"/>
      <c r="BX1508"/>
      <c r="BY1508"/>
      <c r="BZ1508"/>
      <c r="CA1508"/>
      <c r="CB1508"/>
      <c r="CC1508"/>
      <c r="CD1508"/>
      <c r="CE1508"/>
      <c r="CF1508"/>
      <c r="CG1508"/>
      <c r="CH1508"/>
      <c r="CI1508"/>
      <c r="CJ1508"/>
      <c r="CK1508"/>
      <c r="CL1508"/>
      <c r="CM1508"/>
      <c r="CN1508"/>
      <c r="CO1508"/>
      <c r="CP1508"/>
      <c r="CQ1508"/>
      <c r="CR1508"/>
      <c r="CS1508"/>
      <c r="CT1508"/>
      <c r="CU1508"/>
      <c r="CV1508"/>
      <c r="CW1508"/>
      <c r="CX1508"/>
      <c r="CY1508"/>
      <c r="CZ1508"/>
      <c r="DA1508"/>
      <c r="DB1508"/>
      <c r="DC1508"/>
      <c r="DD1508"/>
      <c r="DE1508"/>
      <c r="DF1508"/>
      <c r="DG1508"/>
      <c r="DH1508"/>
      <c r="DI1508"/>
      <c r="DJ1508"/>
      <c r="DK1508"/>
      <c r="DL1508"/>
      <c r="DM1508"/>
      <c r="DN1508"/>
      <c r="DO1508"/>
      <c r="DP1508"/>
      <c r="DQ1508"/>
      <c r="DR1508"/>
      <c r="DS1508"/>
      <c r="DT1508"/>
      <c r="DU1508"/>
      <c r="DV1508"/>
      <c r="DW1508"/>
      <c r="DX1508"/>
      <c r="DY1508"/>
      <c r="DZ1508"/>
      <c r="EA1508"/>
      <c r="EB1508"/>
      <c r="EC1508"/>
      <c r="ED1508"/>
      <c r="EE1508"/>
      <c r="EF1508"/>
      <c r="EG1508"/>
      <c r="EH1508"/>
      <c r="EI1508"/>
      <c r="EJ1508"/>
      <c r="EK1508"/>
      <c r="EL1508"/>
      <c r="EM1508"/>
      <c r="EN1508"/>
      <c r="EO1508"/>
      <c r="EP1508"/>
      <c r="EQ1508"/>
      <c r="ER1508"/>
      <c r="ES1508"/>
      <c r="ET1508"/>
      <c r="EU1508"/>
      <c r="EV1508"/>
      <c r="EW1508"/>
      <c r="EX1508"/>
      <c r="EY1508"/>
      <c r="EZ1508"/>
      <c r="FA1508"/>
      <c r="FB1508"/>
      <c r="FC1508"/>
      <c r="FD1508"/>
      <c r="FE1508"/>
      <c r="FF1508"/>
      <c r="FG1508"/>
      <c r="FH1508"/>
      <c r="FI1508"/>
      <c r="FJ1508"/>
      <c r="FK1508"/>
      <c r="FL1508"/>
      <c r="FM1508"/>
      <c r="FN1508"/>
      <c r="FO1508"/>
      <c r="FP1508"/>
      <c r="FQ1508"/>
      <c r="FR1508"/>
      <c r="FS1508"/>
      <c r="FT1508"/>
      <c r="FU1508"/>
      <c r="FV1508"/>
      <c r="FW1508"/>
      <c r="FX1508"/>
      <c r="FY1508"/>
      <c r="FZ1508"/>
      <c r="GA1508"/>
      <c r="GB1508"/>
      <c r="GC1508"/>
      <c r="GD1508"/>
      <c r="GE1508"/>
      <c r="GF1508"/>
      <c r="GG1508"/>
      <c r="GH1508"/>
      <c r="GI1508"/>
      <c r="GJ1508"/>
      <c r="GK1508"/>
      <c r="GL1508"/>
      <c r="GM1508"/>
      <c r="GN1508"/>
      <c r="GO1508"/>
      <c r="GP1508"/>
      <c r="GQ1508"/>
      <c r="GR1508"/>
      <c r="GS1508"/>
      <c r="GT1508"/>
      <c r="GU1508"/>
      <c r="GV1508"/>
      <c r="GW1508"/>
      <c r="GX1508"/>
      <c r="GY1508"/>
      <c r="GZ1508"/>
      <c r="HA1508"/>
      <c r="HB1508"/>
      <c r="HC1508"/>
      <c r="HD1508"/>
      <c r="HE1508"/>
      <c r="HF1508"/>
      <c r="HG1508"/>
      <c r="HH1508"/>
      <c r="HI1508"/>
      <c r="HJ1508"/>
      <c r="HK1508"/>
      <c r="HL1508"/>
      <c r="HM1508"/>
      <c r="HN1508"/>
      <c r="HO1508"/>
      <c r="HP1508"/>
      <c r="HQ1508"/>
      <c r="HR1508"/>
      <c r="HS1508"/>
      <c r="HT1508"/>
      <c r="HU1508"/>
      <c r="HV1508"/>
      <c r="HW1508"/>
      <c r="HX1508"/>
      <c r="HY1508"/>
      <c r="HZ1508"/>
      <c r="IA1508"/>
      <c r="IB1508"/>
      <c r="IC1508"/>
      <c r="ID1508"/>
      <c r="IE1508"/>
      <c r="IF1508"/>
      <c r="IG1508"/>
      <c r="IH1508"/>
      <c r="II1508"/>
      <c r="IJ1508"/>
      <c r="IK1508"/>
      <c r="IL1508"/>
      <c r="IM1508"/>
      <c r="IN1508"/>
      <c r="IO1508"/>
      <c r="IP1508"/>
      <c r="IQ1508"/>
      <c r="IR1508"/>
      <c r="IS1508"/>
      <c r="IT1508"/>
      <c r="IU1508"/>
      <c r="IV1508"/>
    </row>
    <row r="1509" spans="1:256" ht="15" x14ac:dyDescent="0.25">
      <c r="A1509">
        <v>1508</v>
      </c>
      <c r="B1509" t="s">
        <v>6127</v>
      </c>
      <c r="C1509" t="s">
        <v>6128</v>
      </c>
      <c r="D1509">
        <v>1681377</v>
      </c>
      <c r="E1509">
        <v>1681817</v>
      </c>
      <c r="F1509" s="10" t="s">
        <v>22</v>
      </c>
      <c r="G1509" t="s">
        <v>6129</v>
      </c>
      <c r="H1509" t="s">
        <v>6130</v>
      </c>
      <c r="I1509">
        <v>1681377</v>
      </c>
      <c r="J1509">
        <v>1681817</v>
      </c>
      <c r="K1509" s="10" t="s">
        <v>22</v>
      </c>
      <c r="L1509"/>
      <c r="M1509" t="s">
        <v>6131</v>
      </c>
      <c r="N1509" t="s">
        <v>10278</v>
      </c>
      <c r="O1509" s="9" t="s">
        <v>10775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  <c r="W1509"/>
      <c r="X1509"/>
      <c r="Y1509"/>
      <c r="Z1509"/>
      <c r="AA1509"/>
      <c r="AB1509"/>
      <c r="AC1509"/>
      <c r="AD1509"/>
      <c r="AE1509"/>
      <c r="AF1509"/>
      <c r="AG1509"/>
      <c r="AH1509"/>
      <c r="AI1509"/>
      <c r="AJ1509"/>
      <c r="AK1509"/>
      <c r="AL1509"/>
      <c r="AM1509"/>
      <c r="AN1509"/>
      <c r="AO1509"/>
      <c r="AP1509"/>
      <c r="AQ1509"/>
      <c r="AR1509"/>
      <c r="AS1509"/>
      <c r="AT1509"/>
      <c r="AU1509"/>
      <c r="AV1509"/>
      <c r="AW1509"/>
      <c r="AX1509"/>
      <c r="AY1509"/>
      <c r="AZ1509"/>
      <c r="BA1509"/>
      <c r="BB1509"/>
      <c r="BC1509"/>
      <c r="BD1509"/>
      <c r="BE1509"/>
      <c r="BF1509"/>
      <c r="BG1509"/>
      <c r="BH1509"/>
      <c r="BI1509"/>
      <c r="BJ1509"/>
      <c r="BK1509"/>
      <c r="BL1509"/>
      <c r="BM1509"/>
      <c r="BN1509"/>
      <c r="BO1509"/>
      <c r="BP1509"/>
      <c r="BQ1509"/>
      <c r="BR1509"/>
      <c r="BS1509"/>
      <c r="BT1509"/>
      <c r="BU1509"/>
      <c r="BV1509"/>
      <c r="BW1509"/>
      <c r="BX1509"/>
      <c r="BY1509"/>
      <c r="BZ1509"/>
      <c r="CA1509"/>
      <c r="CB1509"/>
      <c r="CC1509"/>
      <c r="CD1509"/>
      <c r="CE1509"/>
      <c r="CF1509"/>
      <c r="CG1509"/>
      <c r="CH1509"/>
      <c r="CI1509"/>
      <c r="CJ1509"/>
      <c r="CK1509"/>
      <c r="CL1509"/>
      <c r="CM1509"/>
      <c r="CN1509"/>
      <c r="CO1509"/>
      <c r="CP1509"/>
      <c r="CQ1509"/>
      <c r="CR1509"/>
      <c r="CS1509"/>
      <c r="CT1509"/>
      <c r="CU1509"/>
      <c r="CV1509"/>
      <c r="CW1509"/>
      <c r="CX1509"/>
      <c r="CY1509"/>
      <c r="CZ1509"/>
      <c r="DA1509"/>
      <c r="DB1509"/>
      <c r="DC1509"/>
      <c r="DD1509"/>
      <c r="DE1509"/>
      <c r="DF1509"/>
      <c r="DG1509"/>
      <c r="DH1509"/>
      <c r="DI1509"/>
      <c r="DJ1509"/>
      <c r="DK1509"/>
      <c r="DL1509"/>
      <c r="DM1509"/>
      <c r="DN1509"/>
      <c r="DO1509"/>
      <c r="DP1509"/>
      <c r="DQ1509"/>
      <c r="DR1509"/>
      <c r="DS1509"/>
      <c r="DT1509"/>
      <c r="DU1509"/>
      <c r="DV1509"/>
      <c r="DW1509"/>
      <c r="DX1509"/>
      <c r="DY1509"/>
      <c r="DZ1509"/>
      <c r="EA1509"/>
      <c r="EB1509"/>
      <c r="EC1509"/>
      <c r="ED1509"/>
      <c r="EE1509"/>
      <c r="EF1509"/>
      <c r="EG1509"/>
      <c r="EH1509"/>
      <c r="EI1509"/>
      <c r="EJ1509"/>
      <c r="EK1509"/>
      <c r="EL1509"/>
      <c r="EM1509"/>
      <c r="EN1509"/>
      <c r="EO1509"/>
      <c r="EP1509"/>
      <c r="EQ1509"/>
      <c r="ER1509"/>
      <c r="ES1509"/>
      <c r="ET1509"/>
      <c r="EU1509"/>
      <c r="EV1509"/>
      <c r="EW1509"/>
      <c r="EX1509"/>
      <c r="EY1509"/>
      <c r="EZ1509"/>
      <c r="FA1509"/>
      <c r="FB1509"/>
      <c r="FC1509"/>
      <c r="FD1509"/>
      <c r="FE1509"/>
      <c r="FF1509"/>
      <c r="FG1509"/>
      <c r="FH1509"/>
      <c r="FI1509"/>
      <c r="FJ1509"/>
      <c r="FK1509"/>
      <c r="FL1509"/>
      <c r="FM1509"/>
      <c r="FN1509"/>
      <c r="FO1509"/>
      <c r="FP1509"/>
      <c r="FQ1509"/>
      <c r="FR1509"/>
      <c r="FS1509"/>
      <c r="FT1509"/>
      <c r="FU1509"/>
      <c r="FV1509"/>
      <c r="FW1509"/>
      <c r="FX1509"/>
      <c r="FY1509"/>
      <c r="FZ1509"/>
      <c r="GA1509"/>
      <c r="GB1509"/>
      <c r="GC1509"/>
      <c r="GD1509"/>
      <c r="GE1509"/>
      <c r="GF1509"/>
      <c r="GG1509"/>
      <c r="GH1509"/>
      <c r="GI1509"/>
      <c r="GJ1509"/>
      <c r="GK1509"/>
      <c r="GL1509"/>
      <c r="GM1509"/>
      <c r="GN1509"/>
      <c r="GO1509"/>
      <c r="GP1509"/>
      <c r="GQ1509"/>
      <c r="GR1509"/>
      <c r="GS1509"/>
      <c r="GT1509"/>
      <c r="GU1509"/>
      <c r="GV1509"/>
      <c r="GW1509"/>
      <c r="GX1509"/>
      <c r="GY1509"/>
      <c r="GZ1509"/>
      <c r="HA1509"/>
      <c r="HB1509"/>
      <c r="HC1509"/>
      <c r="HD1509"/>
      <c r="HE1509"/>
      <c r="HF1509"/>
      <c r="HG1509"/>
      <c r="HH1509"/>
      <c r="HI1509"/>
      <c r="HJ1509"/>
      <c r="HK1509"/>
      <c r="HL1509"/>
      <c r="HM1509"/>
      <c r="HN1509"/>
      <c r="HO1509"/>
      <c r="HP1509"/>
      <c r="HQ1509"/>
      <c r="HR1509"/>
      <c r="HS1509"/>
      <c r="HT1509"/>
      <c r="HU1509"/>
      <c r="HV1509"/>
      <c r="HW1509"/>
      <c r="HX1509"/>
      <c r="HY1509"/>
      <c r="HZ1509"/>
      <c r="IA1509"/>
      <c r="IB1509"/>
      <c r="IC1509"/>
      <c r="ID1509"/>
      <c r="IE1509"/>
      <c r="IF1509"/>
      <c r="IG1509"/>
      <c r="IH1509"/>
      <c r="II1509"/>
      <c r="IJ1509"/>
      <c r="IK1509"/>
      <c r="IL1509"/>
      <c r="IM1509"/>
      <c r="IN1509"/>
      <c r="IO1509"/>
      <c r="IP1509"/>
      <c r="IQ1509"/>
      <c r="IR1509"/>
      <c r="IS1509"/>
      <c r="IT1509"/>
      <c r="IU1509"/>
      <c r="IV1509"/>
    </row>
    <row r="1510" spans="1:256" ht="15" x14ac:dyDescent="0.25">
      <c r="A1510">
        <v>1509</v>
      </c>
      <c r="B1510" t="s">
        <v>6132</v>
      </c>
      <c r="C1510" t="s">
        <v>6133</v>
      </c>
      <c r="D1510">
        <v>1681915</v>
      </c>
      <c r="E1510">
        <v>1683696</v>
      </c>
      <c r="F1510" s="10" t="s">
        <v>22</v>
      </c>
      <c r="G1510" t="s">
        <v>6134</v>
      </c>
      <c r="H1510" t="s">
        <v>6135</v>
      </c>
      <c r="I1510">
        <v>1681915</v>
      </c>
      <c r="J1510">
        <v>1683696</v>
      </c>
      <c r="K1510" s="10" t="s">
        <v>22</v>
      </c>
      <c r="L1510"/>
      <c r="M1510"/>
      <c r="N1510" t="s">
        <v>10279</v>
      </c>
      <c r="O1510" s="9" t="s">
        <v>10776</v>
      </c>
      <c r="P1510">
        <v>0</v>
      </c>
      <c r="Q1510">
        <v>1</v>
      </c>
      <c r="R1510">
        <v>0</v>
      </c>
      <c r="S1510">
        <v>1</v>
      </c>
      <c r="T1510">
        <v>0</v>
      </c>
      <c r="U1510">
        <v>0</v>
      </c>
      <c r="V1510">
        <v>0</v>
      </c>
      <c r="W1510"/>
      <c r="X1510"/>
      <c r="Y1510"/>
      <c r="Z1510"/>
      <c r="AA1510"/>
      <c r="AB1510"/>
      <c r="AC1510"/>
      <c r="AD1510"/>
      <c r="AE1510"/>
      <c r="AF1510"/>
      <c r="AG1510"/>
      <c r="AH1510"/>
      <c r="AI1510"/>
      <c r="AJ1510"/>
      <c r="AK1510"/>
      <c r="AL1510"/>
      <c r="AM1510"/>
      <c r="AN1510"/>
      <c r="AO1510"/>
      <c r="AP1510"/>
      <c r="AQ1510"/>
      <c r="AR1510"/>
      <c r="AS1510"/>
      <c r="AT1510"/>
      <c r="AU1510"/>
      <c r="AV1510"/>
      <c r="AW1510"/>
      <c r="AX1510"/>
      <c r="AY1510"/>
      <c r="AZ1510"/>
      <c r="BA1510"/>
      <c r="BB1510"/>
      <c r="BC1510"/>
      <c r="BD1510"/>
      <c r="BE1510"/>
      <c r="BF1510"/>
      <c r="BG1510"/>
      <c r="BH1510"/>
      <c r="BI1510"/>
      <c r="BJ1510"/>
      <c r="BK1510"/>
      <c r="BL1510"/>
      <c r="BM1510"/>
      <c r="BN1510"/>
      <c r="BO1510"/>
      <c r="BP1510"/>
      <c r="BQ1510"/>
      <c r="BR1510"/>
      <c r="BS1510"/>
      <c r="BT1510"/>
      <c r="BU1510"/>
      <c r="BV1510"/>
      <c r="BW1510"/>
      <c r="BX1510"/>
      <c r="BY1510"/>
      <c r="BZ1510"/>
      <c r="CA1510"/>
      <c r="CB1510"/>
      <c r="CC1510"/>
      <c r="CD1510"/>
      <c r="CE1510"/>
      <c r="CF1510"/>
      <c r="CG1510"/>
      <c r="CH1510"/>
      <c r="CI1510"/>
      <c r="CJ1510"/>
      <c r="CK1510"/>
      <c r="CL1510"/>
      <c r="CM1510"/>
      <c r="CN1510"/>
      <c r="CO1510"/>
      <c r="CP1510"/>
      <c r="CQ1510"/>
      <c r="CR1510"/>
      <c r="CS1510"/>
      <c r="CT1510"/>
      <c r="CU1510"/>
      <c r="CV1510"/>
      <c r="CW1510"/>
      <c r="CX1510"/>
      <c r="CY1510"/>
      <c r="CZ1510"/>
      <c r="DA1510"/>
      <c r="DB1510"/>
      <c r="DC1510"/>
      <c r="DD1510"/>
      <c r="DE1510"/>
      <c r="DF1510"/>
      <c r="DG1510"/>
      <c r="DH1510"/>
      <c r="DI1510"/>
      <c r="DJ1510"/>
      <c r="DK1510"/>
      <c r="DL1510"/>
      <c r="DM1510"/>
      <c r="DN1510"/>
      <c r="DO1510"/>
      <c r="DP1510"/>
      <c r="DQ1510"/>
      <c r="DR1510"/>
      <c r="DS1510"/>
      <c r="DT1510"/>
      <c r="DU1510"/>
      <c r="DV1510"/>
      <c r="DW1510"/>
      <c r="DX1510"/>
      <c r="DY1510"/>
      <c r="DZ1510"/>
      <c r="EA1510"/>
      <c r="EB1510"/>
      <c r="EC1510"/>
      <c r="ED1510"/>
      <c r="EE1510"/>
      <c r="EF1510"/>
      <c r="EG1510"/>
      <c r="EH1510"/>
      <c r="EI1510"/>
      <c r="EJ1510"/>
      <c r="EK1510"/>
      <c r="EL1510"/>
      <c r="EM1510"/>
      <c r="EN1510"/>
      <c r="EO1510"/>
      <c r="EP1510"/>
      <c r="EQ1510"/>
      <c r="ER1510"/>
      <c r="ES1510"/>
      <c r="ET1510"/>
      <c r="EU1510"/>
      <c r="EV1510"/>
      <c r="EW1510"/>
      <c r="EX1510"/>
      <c r="EY1510"/>
      <c r="EZ1510"/>
      <c r="FA1510"/>
      <c r="FB1510"/>
      <c r="FC1510"/>
      <c r="FD1510"/>
      <c r="FE1510"/>
      <c r="FF1510"/>
      <c r="FG1510"/>
      <c r="FH1510"/>
      <c r="FI1510"/>
      <c r="FJ1510"/>
      <c r="FK1510"/>
      <c r="FL1510"/>
      <c r="FM1510"/>
      <c r="FN1510"/>
      <c r="FO1510"/>
      <c r="FP1510"/>
      <c r="FQ1510"/>
      <c r="FR1510"/>
      <c r="FS1510"/>
      <c r="FT1510"/>
      <c r="FU1510"/>
      <c r="FV1510"/>
      <c r="FW1510"/>
      <c r="FX1510"/>
      <c r="FY1510"/>
      <c r="FZ1510"/>
      <c r="GA1510"/>
      <c r="GB1510"/>
      <c r="GC1510"/>
      <c r="GD1510"/>
      <c r="GE1510"/>
      <c r="GF1510"/>
      <c r="GG1510"/>
      <c r="GH1510"/>
      <c r="GI1510"/>
      <c r="GJ1510"/>
      <c r="GK1510"/>
      <c r="GL1510"/>
      <c r="GM1510"/>
      <c r="GN1510"/>
      <c r="GO1510"/>
      <c r="GP1510"/>
      <c r="GQ1510"/>
      <c r="GR1510"/>
      <c r="GS1510"/>
      <c r="GT1510"/>
      <c r="GU1510"/>
      <c r="GV1510"/>
      <c r="GW1510"/>
      <c r="GX1510"/>
      <c r="GY1510"/>
      <c r="GZ1510"/>
      <c r="HA1510"/>
      <c r="HB1510"/>
      <c r="HC1510"/>
      <c r="HD1510"/>
      <c r="HE1510"/>
      <c r="HF1510"/>
      <c r="HG1510"/>
      <c r="HH1510"/>
      <c r="HI1510"/>
      <c r="HJ1510"/>
      <c r="HK1510"/>
      <c r="HL1510"/>
      <c r="HM1510"/>
      <c r="HN1510"/>
      <c r="HO1510"/>
      <c r="HP1510"/>
      <c r="HQ1510"/>
      <c r="HR1510"/>
      <c r="HS1510"/>
      <c r="HT1510"/>
      <c r="HU1510"/>
      <c r="HV1510"/>
      <c r="HW1510"/>
      <c r="HX1510"/>
      <c r="HY1510"/>
      <c r="HZ1510"/>
      <c r="IA1510"/>
      <c r="IB1510"/>
      <c r="IC1510"/>
      <c r="ID1510"/>
      <c r="IE1510"/>
      <c r="IF1510"/>
      <c r="IG1510"/>
      <c r="IH1510"/>
      <c r="II1510"/>
      <c r="IJ1510"/>
      <c r="IK1510"/>
      <c r="IL1510"/>
      <c r="IM1510"/>
      <c r="IN1510"/>
      <c r="IO1510"/>
      <c r="IP1510"/>
      <c r="IQ1510"/>
      <c r="IR1510"/>
      <c r="IS1510"/>
      <c r="IT1510"/>
      <c r="IU1510"/>
      <c r="IV1510"/>
    </row>
    <row r="1511" spans="1:256" ht="15" x14ac:dyDescent="0.25">
      <c r="A1511">
        <v>1510</v>
      </c>
      <c r="B1511" t="s">
        <v>6136</v>
      </c>
      <c r="C1511" t="s">
        <v>51</v>
      </c>
      <c r="D1511">
        <v>1683693</v>
      </c>
      <c r="E1511">
        <v>1684229</v>
      </c>
      <c r="F1511" s="10" t="s">
        <v>22</v>
      </c>
      <c r="G1511" t="s">
        <v>6137</v>
      </c>
      <c r="H1511" t="s">
        <v>29</v>
      </c>
      <c r="I1511">
        <v>1683693</v>
      </c>
      <c r="J1511">
        <v>1684229</v>
      </c>
      <c r="K1511" s="10" t="s">
        <v>22</v>
      </c>
      <c r="L1511"/>
      <c r="M1511"/>
      <c r="N1511"/>
      <c r="O1511" s="9" t="s">
        <v>10777</v>
      </c>
      <c r="P1511">
        <v>0</v>
      </c>
      <c r="Q1511">
        <v>2</v>
      </c>
      <c r="R1511">
        <v>1</v>
      </c>
      <c r="S1511">
        <v>1</v>
      </c>
      <c r="T1511">
        <v>0</v>
      </c>
      <c r="U1511">
        <v>0</v>
      </c>
      <c r="V1511">
        <v>0</v>
      </c>
      <c r="W1511"/>
      <c r="X1511"/>
      <c r="Y1511"/>
      <c r="Z1511"/>
      <c r="AA1511"/>
      <c r="AB1511"/>
      <c r="AC1511"/>
      <c r="AD1511"/>
      <c r="AE1511"/>
      <c r="AF1511"/>
      <c r="AG1511"/>
      <c r="AH1511"/>
      <c r="AI1511"/>
      <c r="AJ1511"/>
      <c r="AK1511"/>
      <c r="AL1511"/>
      <c r="AM1511"/>
      <c r="AN1511"/>
      <c r="AO1511"/>
      <c r="AP1511"/>
      <c r="AQ1511"/>
      <c r="AR1511"/>
      <c r="AS1511"/>
      <c r="AT1511"/>
      <c r="AU1511"/>
      <c r="AV1511"/>
      <c r="AW1511"/>
      <c r="AX1511"/>
      <c r="AY1511"/>
      <c r="AZ1511"/>
      <c r="BA1511"/>
      <c r="BB1511"/>
      <c r="BC1511"/>
      <c r="BD1511"/>
      <c r="BE1511"/>
      <c r="BF1511"/>
      <c r="BG1511"/>
      <c r="BH1511"/>
      <c r="BI1511"/>
      <c r="BJ1511"/>
      <c r="BK1511"/>
      <c r="BL1511"/>
      <c r="BM1511"/>
      <c r="BN1511"/>
      <c r="BO1511"/>
      <c r="BP1511"/>
      <c r="BQ1511"/>
      <c r="BR1511"/>
      <c r="BS1511"/>
      <c r="BT1511"/>
      <c r="BU1511"/>
      <c r="BV1511"/>
      <c r="BW1511"/>
      <c r="BX1511"/>
      <c r="BY1511"/>
      <c r="BZ1511"/>
      <c r="CA1511"/>
      <c r="CB1511"/>
      <c r="CC1511"/>
      <c r="CD1511"/>
      <c r="CE1511"/>
      <c r="CF1511"/>
      <c r="CG1511"/>
      <c r="CH1511"/>
      <c r="CI1511"/>
      <c r="CJ1511"/>
      <c r="CK1511"/>
      <c r="CL1511"/>
      <c r="CM1511"/>
      <c r="CN1511"/>
      <c r="CO1511"/>
      <c r="CP1511"/>
      <c r="CQ1511"/>
      <c r="CR1511"/>
      <c r="CS1511"/>
      <c r="CT1511"/>
      <c r="CU1511"/>
      <c r="CV1511"/>
      <c r="CW1511"/>
      <c r="CX1511"/>
      <c r="CY1511"/>
      <c r="CZ1511"/>
      <c r="DA1511"/>
      <c r="DB1511"/>
      <c r="DC1511"/>
      <c r="DD1511"/>
      <c r="DE1511"/>
      <c r="DF1511"/>
      <c r="DG1511"/>
      <c r="DH1511"/>
      <c r="DI1511"/>
      <c r="DJ1511"/>
      <c r="DK1511"/>
      <c r="DL1511"/>
      <c r="DM1511"/>
      <c r="DN1511"/>
      <c r="DO1511"/>
      <c r="DP1511"/>
      <c r="DQ1511"/>
      <c r="DR1511"/>
      <c r="DS1511"/>
      <c r="DT1511"/>
      <c r="DU1511"/>
      <c r="DV1511"/>
      <c r="DW1511"/>
      <c r="DX1511"/>
      <c r="DY1511"/>
      <c r="DZ1511"/>
      <c r="EA1511"/>
      <c r="EB1511"/>
      <c r="EC1511"/>
      <c r="ED1511"/>
      <c r="EE1511"/>
      <c r="EF1511"/>
      <c r="EG1511"/>
      <c r="EH1511"/>
      <c r="EI1511"/>
      <c r="EJ1511"/>
      <c r="EK1511"/>
      <c r="EL1511"/>
      <c r="EM1511"/>
      <c r="EN1511"/>
      <c r="EO1511"/>
      <c r="EP1511"/>
      <c r="EQ1511"/>
      <c r="ER1511"/>
      <c r="ES1511"/>
      <c r="ET1511"/>
      <c r="EU1511"/>
      <c r="EV1511"/>
      <c r="EW1511"/>
      <c r="EX1511"/>
      <c r="EY1511"/>
      <c r="EZ1511"/>
      <c r="FA1511"/>
      <c r="FB1511"/>
      <c r="FC1511"/>
      <c r="FD1511"/>
      <c r="FE1511"/>
      <c r="FF1511"/>
      <c r="FG1511"/>
      <c r="FH1511"/>
      <c r="FI1511"/>
      <c r="FJ1511"/>
      <c r="FK1511"/>
      <c r="FL1511"/>
      <c r="FM1511"/>
      <c r="FN1511"/>
      <c r="FO1511"/>
      <c r="FP1511"/>
      <c r="FQ1511"/>
      <c r="FR1511"/>
      <c r="FS1511"/>
      <c r="FT1511"/>
      <c r="FU1511"/>
      <c r="FV1511"/>
      <c r="FW1511"/>
      <c r="FX1511"/>
      <c r="FY1511"/>
      <c r="FZ1511"/>
      <c r="GA1511"/>
      <c r="GB1511"/>
      <c r="GC1511"/>
      <c r="GD1511"/>
      <c r="GE1511"/>
      <c r="GF1511"/>
      <c r="GG1511"/>
      <c r="GH1511"/>
      <c r="GI1511"/>
      <c r="GJ1511"/>
      <c r="GK1511"/>
      <c r="GL1511"/>
      <c r="GM1511"/>
      <c r="GN1511"/>
      <c r="GO1511"/>
      <c r="GP1511"/>
      <c r="GQ1511"/>
      <c r="GR1511"/>
      <c r="GS1511"/>
      <c r="GT1511"/>
      <c r="GU1511"/>
      <c r="GV1511"/>
      <c r="GW1511"/>
      <c r="GX1511"/>
      <c r="GY1511"/>
      <c r="GZ1511"/>
      <c r="HA1511"/>
      <c r="HB1511"/>
      <c r="HC1511"/>
      <c r="HD1511"/>
      <c r="HE1511"/>
      <c r="HF1511"/>
      <c r="HG1511"/>
      <c r="HH1511"/>
      <c r="HI1511"/>
      <c r="HJ1511"/>
      <c r="HK1511"/>
      <c r="HL1511"/>
      <c r="HM1511"/>
      <c r="HN1511"/>
      <c r="HO1511"/>
      <c r="HP1511"/>
      <c r="HQ1511"/>
      <c r="HR1511"/>
      <c r="HS1511"/>
      <c r="HT1511"/>
      <c r="HU1511"/>
      <c r="HV1511"/>
      <c r="HW1511"/>
      <c r="HX1511"/>
      <c r="HY1511"/>
      <c r="HZ1511"/>
      <c r="IA1511"/>
      <c r="IB1511"/>
      <c r="IC1511"/>
      <c r="ID1511"/>
      <c r="IE1511"/>
      <c r="IF1511"/>
      <c r="IG1511"/>
      <c r="IH1511"/>
      <c r="II1511"/>
      <c r="IJ1511"/>
      <c r="IK1511"/>
      <c r="IL1511"/>
      <c r="IM1511"/>
      <c r="IN1511"/>
      <c r="IO1511"/>
      <c r="IP1511"/>
      <c r="IQ1511"/>
      <c r="IR1511"/>
      <c r="IS1511"/>
      <c r="IT1511"/>
      <c r="IU1511"/>
      <c r="IV1511"/>
    </row>
    <row r="1512" spans="1:256" ht="15" x14ac:dyDescent="0.25">
      <c r="A1512">
        <v>1511</v>
      </c>
      <c r="B1512" t="s">
        <v>6138</v>
      </c>
      <c r="C1512" t="s">
        <v>3799</v>
      </c>
      <c r="D1512">
        <v>1684425</v>
      </c>
      <c r="E1512">
        <v>1685504</v>
      </c>
      <c r="F1512" s="10" t="s">
        <v>17</v>
      </c>
      <c r="G1512" t="s">
        <v>6139</v>
      </c>
      <c r="H1512" t="s">
        <v>3378</v>
      </c>
      <c r="I1512">
        <v>1684425</v>
      </c>
      <c r="J1512">
        <v>1685504</v>
      </c>
      <c r="K1512" s="10" t="s">
        <v>17</v>
      </c>
      <c r="L1512"/>
      <c r="M1512" t="s">
        <v>6140</v>
      </c>
      <c r="N1512" t="s">
        <v>10280</v>
      </c>
      <c r="O1512" s="8" t="s">
        <v>10807</v>
      </c>
      <c r="P1512">
        <v>0</v>
      </c>
      <c r="Q1512">
        <v>2</v>
      </c>
      <c r="R1512">
        <v>1</v>
      </c>
      <c r="S1512">
        <v>1</v>
      </c>
      <c r="T1512">
        <v>0</v>
      </c>
      <c r="U1512">
        <v>0</v>
      </c>
      <c r="V1512">
        <v>0</v>
      </c>
      <c r="W1512"/>
      <c r="X1512"/>
      <c r="Y1512"/>
      <c r="Z1512"/>
      <c r="AA1512"/>
      <c r="AB1512"/>
      <c r="AC1512"/>
      <c r="AD1512"/>
      <c r="AE1512"/>
      <c r="AF1512"/>
      <c r="AG1512"/>
      <c r="AH1512"/>
      <c r="AI1512"/>
      <c r="AJ1512"/>
      <c r="AK1512"/>
      <c r="AL1512"/>
      <c r="AM1512"/>
      <c r="AN1512"/>
      <c r="AO1512"/>
      <c r="AP1512"/>
      <c r="AQ1512"/>
      <c r="AR1512"/>
      <c r="AS1512"/>
      <c r="AT1512"/>
      <c r="AU1512"/>
      <c r="AV1512"/>
      <c r="AW1512"/>
      <c r="AX1512"/>
      <c r="AY1512"/>
      <c r="AZ1512"/>
      <c r="BA1512"/>
      <c r="BB1512"/>
      <c r="BC1512"/>
      <c r="BD1512"/>
      <c r="BE1512"/>
      <c r="BF1512"/>
      <c r="BG1512"/>
      <c r="BH1512"/>
      <c r="BI1512"/>
      <c r="BJ1512"/>
      <c r="BK1512"/>
      <c r="BL1512"/>
      <c r="BM1512"/>
      <c r="BN1512"/>
      <c r="BO1512"/>
      <c r="BP1512"/>
      <c r="BQ1512"/>
      <c r="BR1512"/>
      <c r="BS1512"/>
      <c r="BT1512"/>
      <c r="BU1512"/>
      <c r="BV1512"/>
      <c r="BW1512"/>
      <c r="BX1512"/>
      <c r="BY1512"/>
      <c r="BZ1512"/>
      <c r="CA1512"/>
      <c r="CB1512"/>
      <c r="CC1512"/>
      <c r="CD1512"/>
      <c r="CE1512"/>
      <c r="CF1512"/>
      <c r="CG1512"/>
      <c r="CH1512"/>
      <c r="CI1512"/>
      <c r="CJ1512"/>
      <c r="CK1512"/>
      <c r="CL1512"/>
      <c r="CM1512"/>
      <c r="CN1512"/>
      <c r="CO1512"/>
      <c r="CP1512"/>
      <c r="CQ1512"/>
      <c r="CR1512"/>
      <c r="CS1512"/>
      <c r="CT1512"/>
      <c r="CU1512"/>
      <c r="CV1512"/>
      <c r="CW1512"/>
      <c r="CX1512"/>
      <c r="CY1512"/>
      <c r="CZ1512"/>
      <c r="DA1512"/>
      <c r="DB1512"/>
      <c r="DC1512"/>
      <c r="DD1512"/>
      <c r="DE1512"/>
      <c r="DF1512"/>
      <c r="DG1512"/>
      <c r="DH1512"/>
      <c r="DI1512"/>
      <c r="DJ1512"/>
      <c r="DK1512"/>
      <c r="DL1512"/>
      <c r="DM1512"/>
      <c r="DN1512"/>
      <c r="DO1512"/>
      <c r="DP1512"/>
      <c r="DQ1512"/>
      <c r="DR1512"/>
      <c r="DS1512"/>
      <c r="DT1512"/>
      <c r="DU1512"/>
      <c r="DV1512"/>
      <c r="DW1512"/>
      <c r="DX1512"/>
      <c r="DY1512"/>
      <c r="DZ1512"/>
      <c r="EA1512"/>
      <c r="EB1512"/>
      <c r="EC1512"/>
      <c r="ED1512"/>
      <c r="EE1512"/>
      <c r="EF1512"/>
      <c r="EG1512"/>
      <c r="EH1512"/>
      <c r="EI1512"/>
      <c r="EJ1512"/>
      <c r="EK1512"/>
      <c r="EL1512"/>
      <c r="EM1512"/>
      <c r="EN1512"/>
      <c r="EO1512"/>
      <c r="EP1512"/>
      <c r="EQ1512"/>
      <c r="ER1512"/>
      <c r="ES1512"/>
      <c r="ET1512"/>
      <c r="EU1512"/>
      <c r="EV1512"/>
      <c r="EW1512"/>
      <c r="EX1512"/>
      <c r="EY1512"/>
      <c r="EZ1512"/>
      <c r="FA1512"/>
      <c r="FB1512"/>
      <c r="FC1512"/>
      <c r="FD1512"/>
      <c r="FE1512"/>
      <c r="FF1512"/>
      <c r="FG1512"/>
      <c r="FH1512"/>
      <c r="FI1512"/>
      <c r="FJ1512"/>
      <c r="FK1512"/>
      <c r="FL1512"/>
      <c r="FM1512"/>
      <c r="FN1512"/>
      <c r="FO1512"/>
      <c r="FP1512"/>
      <c r="FQ1512"/>
      <c r="FR1512"/>
      <c r="FS1512"/>
      <c r="FT1512"/>
      <c r="FU1512"/>
      <c r="FV1512"/>
      <c r="FW1512"/>
      <c r="FX1512"/>
      <c r="FY1512"/>
      <c r="FZ1512"/>
      <c r="GA1512"/>
      <c r="GB1512"/>
      <c r="GC1512"/>
      <c r="GD1512"/>
      <c r="GE1512"/>
      <c r="GF1512"/>
      <c r="GG1512"/>
      <c r="GH1512"/>
      <c r="GI1512"/>
      <c r="GJ1512"/>
      <c r="GK1512"/>
      <c r="GL1512"/>
      <c r="GM1512"/>
      <c r="GN1512"/>
      <c r="GO1512"/>
      <c r="GP1512"/>
      <c r="GQ1512"/>
      <c r="GR1512"/>
      <c r="GS1512"/>
      <c r="GT1512"/>
      <c r="GU1512"/>
      <c r="GV1512"/>
      <c r="GW1512"/>
      <c r="GX1512"/>
      <c r="GY1512"/>
      <c r="GZ1512"/>
      <c r="HA1512"/>
      <c r="HB1512"/>
      <c r="HC1512"/>
      <c r="HD1512"/>
      <c r="HE1512"/>
      <c r="HF1512"/>
      <c r="HG1512"/>
      <c r="HH1512"/>
      <c r="HI1512"/>
      <c r="HJ1512"/>
      <c r="HK1512"/>
      <c r="HL1512"/>
      <c r="HM1512"/>
      <c r="HN1512"/>
      <c r="HO1512"/>
      <c r="HP1512"/>
      <c r="HQ1512"/>
      <c r="HR1512"/>
      <c r="HS1512"/>
      <c r="HT1512"/>
      <c r="HU1512"/>
      <c r="HV1512"/>
      <c r="HW1512"/>
      <c r="HX1512"/>
      <c r="HY1512"/>
      <c r="HZ1512"/>
      <c r="IA1512"/>
      <c r="IB1512"/>
      <c r="IC1512"/>
      <c r="ID1512"/>
      <c r="IE1512"/>
      <c r="IF1512"/>
      <c r="IG1512"/>
      <c r="IH1512"/>
      <c r="II1512"/>
      <c r="IJ1512"/>
      <c r="IK1512"/>
      <c r="IL1512"/>
      <c r="IM1512"/>
      <c r="IN1512"/>
      <c r="IO1512"/>
      <c r="IP1512"/>
      <c r="IQ1512"/>
      <c r="IR1512"/>
      <c r="IS1512"/>
      <c r="IT1512"/>
      <c r="IU1512"/>
      <c r="IV1512"/>
    </row>
    <row r="1513" spans="1:256" ht="15" x14ac:dyDescent="0.25">
      <c r="A1513">
        <v>1512</v>
      </c>
      <c r="B1513" t="s">
        <v>6141</v>
      </c>
      <c r="C1513" t="s">
        <v>6142</v>
      </c>
      <c r="D1513">
        <v>1685530</v>
      </c>
      <c r="E1513">
        <v>1685838</v>
      </c>
      <c r="F1513" s="10" t="s">
        <v>17</v>
      </c>
      <c r="G1513" t="s">
        <v>6143</v>
      </c>
      <c r="H1513" t="s">
        <v>29</v>
      </c>
      <c r="I1513">
        <v>1685530</v>
      </c>
      <c r="J1513">
        <v>1685838</v>
      </c>
      <c r="K1513" s="10" t="s">
        <v>17</v>
      </c>
      <c r="L1513"/>
      <c r="M1513"/>
      <c r="N1513"/>
      <c r="O1513" s="8" t="s">
        <v>10807</v>
      </c>
      <c r="P1513">
        <v>0</v>
      </c>
      <c r="Q1513">
        <v>2</v>
      </c>
      <c r="R1513">
        <v>1</v>
      </c>
      <c r="S1513">
        <v>1</v>
      </c>
      <c r="T1513">
        <v>0</v>
      </c>
      <c r="U1513">
        <v>0</v>
      </c>
      <c r="V1513">
        <v>0</v>
      </c>
      <c r="W1513"/>
      <c r="X1513"/>
      <c r="Y1513"/>
      <c r="Z1513"/>
      <c r="AA1513"/>
      <c r="AB1513"/>
      <c r="AC1513"/>
      <c r="AD1513"/>
      <c r="AE1513"/>
      <c r="AF1513"/>
      <c r="AG1513"/>
      <c r="AH1513"/>
      <c r="AI1513"/>
      <c r="AJ1513"/>
      <c r="AK1513"/>
      <c r="AL1513"/>
      <c r="AM1513"/>
      <c r="AN1513"/>
      <c r="AO1513"/>
      <c r="AP1513"/>
      <c r="AQ1513"/>
      <c r="AR1513"/>
      <c r="AS1513"/>
      <c r="AT1513"/>
      <c r="AU1513"/>
      <c r="AV1513"/>
      <c r="AW1513"/>
      <c r="AX1513"/>
      <c r="AY1513"/>
      <c r="AZ1513"/>
      <c r="BA1513"/>
      <c r="BB1513"/>
      <c r="BC1513"/>
      <c r="BD1513"/>
      <c r="BE1513"/>
      <c r="BF1513"/>
      <c r="BG1513"/>
      <c r="BH1513"/>
      <c r="BI1513"/>
      <c r="BJ1513"/>
      <c r="BK1513"/>
      <c r="BL1513"/>
      <c r="BM1513"/>
      <c r="BN1513"/>
      <c r="BO1513"/>
      <c r="BP1513"/>
      <c r="BQ1513"/>
      <c r="BR1513"/>
      <c r="BS1513"/>
      <c r="BT1513"/>
      <c r="BU1513"/>
      <c r="BV1513"/>
      <c r="BW1513"/>
      <c r="BX1513"/>
      <c r="BY1513"/>
      <c r="BZ1513"/>
      <c r="CA1513"/>
      <c r="CB1513"/>
      <c r="CC1513"/>
      <c r="CD1513"/>
      <c r="CE1513"/>
      <c r="CF1513"/>
      <c r="CG1513"/>
      <c r="CH1513"/>
      <c r="CI1513"/>
      <c r="CJ1513"/>
      <c r="CK1513"/>
      <c r="CL1513"/>
      <c r="CM1513"/>
      <c r="CN1513"/>
      <c r="CO1513"/>
      <c r="CP1513"/>
      <c r="CQ1513"/>
      <c r="CR1513"/>
      <c r="CS1513"/>
      <c r="CT1513"/>
      <c r="CU1513"/>
      <c r="CV1513"/>
      <c r="CW1513"/>
      <c r="CX1513"/>
      <c r="CY1513"/>
      <c r="CZ1513"/>
      <c r="DA1513"/>
      <c r="DB1513"/>
      <c r="DC1513"/>
      <c r="DD1513"/>
      <c r="DE1513"/>
      <c r="DF1513"/>
      <c r="DG1513"/>
      <c r="DH1513"/>
      <c r="DI1513"/>
      <c r="DJ1513"/>
      <c r="DK1513"/>
      <c r="DL1513"/>
      <c r="DM1513"/>
      <c r="DN1513"/>
      <c r="DO1513"/>
      <c r="DP1513"/>
      <c r="DQ1513"/>
      <c r="DR1513"/>
      <c r="DS1513"/>
      <c r="DT1513"/>
      <c r="DU1513"/>
      <c r="DV1513"/>
      <c r="DW1513"/>
      <c r="DX1513"/>
      <c r="DY1513"/>
      <c r="DZ1513"/>
      <c r="EA1513"/>
      <c r="EB1513"/>
      <c r="EC1513"/>
      <c r="ED1513"/>
      <c r="EE1513"/>
      <c r="EF1513"/>
      <c r="EG1513"/>
      <c r="EH1513"/>
      <c r="EI1513"/>
      <c r="EJ1513"/>
      <c r="EK1513"/>
      <c r="EL1513"/>
      <c r="EM1513"/>
      <c r="EN1513"/>
      <c r="EO1513"/>
      <c r="EP1513"/>
      <c r="EQ1513"/>
      <c r="ER1513"/>
      <c r="ES1513"/>
      <c r="ET1513"/>
      <c r="EU1513"/>
      <c r="EV1513"/>
      <c r="EW1513"/>
      <c r="EX1513"/>
      <c r="EY1513"/>
      <c r="EZ1513"/>
      <c r="FA1513"/>
      <c r="FB1513"/>
      <c r="FC1513"/>
      <c r="FD1513"/>
      <c r="FE1513"/>
      <c r="FF1513"/>
      <c r="FG1513"/>
      <c r="FH1513"/>
      <c r="FI1513"/>
      <c r="FJ1513"/>
      <c r="FK1513"/>
      <c r="FL1513"/>
      <c r="FM1513"/>
      <c r="FN1513"/>
      <c r="FO1513"/>
      <c r="FP1513"/>
      <c r="FQ1513"/>
      <c r="FR1513"/>
      <c r="FS1513"/>
      <c r="FT1513"/>
      <c r="FU1513"/>
      <c r="FV1513"/>
      <c r="FW1513"/>
      <c r="FX1513"/>
      <c r="FY1513"/>
      <c r="FZ1513"/>
      <c r="GA1513"/>
      <c r="GB1513"/>
      <c r="GC1513"/>
      <c r="GD1513"/>
      <c r="GE1513"/>
      <c r="GF1513"/>
      <c r="GG1513"/>
      <c r="GH1513"/>
      <c r="GI1513"/>
      <c r="GJ1513"/>
      <c r="GK1513"/>
      <c r="GL1513"/>
      <c r="GM1513"/>
      <c r="GN1513"/>
      <c r="GO1513"/>
      <c r="GP1513"/>
      <c r="GQ1513"/>
      <c r="GR1513"/>
      <c r="GS1513"/>
      <c r="GT1513"/>
      <c r="GU1513"/>
      <c r="GV1513"/>
      <c r="GW1513"/>
      <c r="GX1513"/>
      <c r="GY1513"/>
      <c r="GZ1513"/>
      <c r="HA1513"/>
      <c r="HB1513"/>
      <c r="HC1513"/>
      <c r="HD1513"/>
      <c r="HE1513"/>
      <c r="HF1513"/>
      <c r="HG1513"/>
      <c r="HH1513"/>
      <c r="HI1513"/>
      <c r="HJ1513"/>
      <c r="HK1513"/>
      <c r="HL1513"/>
      <c r="HM1513"/>
      <c r="HN1513"/>
      <c r="HO1513"/>
      <c r="HP1513"/>
      <c r="HQ1513"/>
      <c r="HR1513"/>
      <c r="HS1513"/>
      <c r="HT1513"/>
      <c r="HU1513"/>
      <c r="HV1513"/>
      <c r="HW1513"/>
      <c r="HX1513"/>
      <c r="HY1513"/>
      <c r="HZ1513"/>
      <c r="IA1513"/>
      <c r="IB1513"/>
      <c r="IC1513"/>
      <c r="ID1513"/>
      <c r="IE1513"/>
      <c r="IF1513"/>
      <c r="IG1513"/>
      <c r="IH1513"/>
      <c r="II1513"/>
      <c r="IJ1513"/>
      <c r="IK1513"/>
      <c r="IL1513"/>
      <c r="IM1513"/>
      <c r="IN1513"/>
      <c r="IO1513"/>
      <c r="IP1513"/>
      <c r="IQ1513"/>
      <c r="IR1513"/>
      <c r="IS1513"/>
      <c r="IT1513"/>
      <c r="IU1513"/>
      <c r="IV1513"/>
    </row>
    <row r="1514" spans="1:256" ht="15" x14ac:dyDescent="0.25">
      <c r="A1514">
        <v>1513</v>
      </c>
      <c r="B1514" t="s">
        <v>6144</v>
      </c>
      <c r="C1514" t="s">
        <v>6145</v>
      </c>
      <c r="D1514">
        <v>1685835</v>
      </c>
      <c r="E1514">
        <v>1687595</v>
      </c>
      <c r="F1514" s="10" t="s">
        <v>17</v>
      </c>
      <c r="G1514" t="s">
        <v>6146</v>
      </c>
      <c r="H1514" t="s">
        <v>29</v>
      </c>
      <c r="I1514">
        <v>1685835</v>
      </c>
      <c r="J1514">
        <v>1687595</v>
      </c>
      <c r="K1514" s="10" t="s">
        <v>17</v>
      </c>
      <c r="L1514"/>
      <c r="M1514"/>
      <c r="N1514"/>
      <c r="O1514" s="8" t="s">
        <v>10807</v>
      </c>
      <c r="P1514">
        <v>0</v>
      </c>
      <c r="Q1514">
        <v>2</v>
      </c>
      <c r="R1514">
        <v>1</v>
      </c>
      <c r="S1514">
        <v>1</v>
      </c>
      <c r="T1514">
        <v>0</v>
      </c>
      <c r="U1514">
        <v>0</v>
      </c>
      <c r="V1514">
        <v>0</v>
      </c>
      <c r="W1514"/>
      <c r="X1514"/>
      <c r="Y1514"/>
      <c r="Z1514"/>
      <c r="AA1514"/>
      <c r="AB1514"/>
      <c r="AC1514"/>
      <c r="AD1514"/>
      <c r="AE1514"/>
      <c r="AF1514"/>
      <c r="AG1514"/>
      <c r="AH1514"/>
      <c r="AI1514"/>
      <c r="AJ1514"/>
      <c r="AK1514"/>
      <c r="AL1514"/>
      <c r="AM1514"/>
      <c r="AN1514"/>
      <c r="AO1514"/>
      <c r="AP1514"/>
      <c r="AQ1514"/>
      <c r="AR1514"/>
      <c r="AS1514"/>
      <c r="AT1514"/>
      <c r="AU1514"/>
      <c r="AV1514"/>
      <c r="AW1514"/>
      <c r="AX1514"/>
      <c r="AY1514"/>
      <c r="AZ1514"/>
      <c r="BA1514"/>
      <c r="BB1514"/>
      <c r="BC1514"/>
      <c r="BD1514"/>
      <c r="BE1514"/>
      <c r="BF1514"/>
      <c r="BG1514"/>
      <c r="BH1514"/>
      <c r="BI1514"/>
      <c r="BJ1514"/>
      <c r="BK1514"/>
      <c r="BL1514"/>
      <c r="BM1514"/>
      <c r="BN1514"/>
      <c r="BO1514"/>
      <c r="BP1514"/>
      <c r="BQ1514"/>
      <c r="BR1514"/>
      <c r="BS1514"/>
      <c r="BT1514"/>
      <c r="BU1514"/>
      <c r="BV1514"/>
      <c r="BW1514"/>
      <c r="BX1514"/>
      <c r="BY1514"/>
      <c r="BZ1514"/>
      <c r="CA1514"/>
      <c r="CB1514"/>
      <c r="CC1514"/>
      <c r="CD1514"/>
      <c r="CE1514"/>
      <c r="CF1514"/>
      <c r="CG1514"/>
      <c r="CH1514"/>
      <c r="CI1514"/>
      <c r="CJ1514"/>
      <c r="CK1514"/>
      <c r="CL1514"/>
      <c r="CM1514"/>
      <c r="CN1514"/>
      <c r="CO1514"/>
      <c r="CP1514"/>
      <c r="CQ1514"/>
      <c r="CR1514"/>
      <c r="CS1514"/>
      <c r="CT1514"/>
      <c r="CU1514"/>
      <c r="CV1514"/>
      <c r="CW1514"/>
      <c r="CX1514"/>
      <c r="CY1514"/>
      <c r="CZ1514"/>
      <c r="DA1514"/>
      <c r="DB1514"/>
      <c r="DC1514"/>
      <c r="DD1514"/>
      <c r="DE1514"/>
      <c r="DF1514"/>
      <c r="DG1514"/>
      <c r="DH1514"/>
      <c r="DI1514"/>
      <c r="DJ1514"/>
      <c r="DK1514"/>
      <c r="DL1514"/>
      <c r="DM1514"/>
      <c r="DN1514"/>
      <c r="DO1514"/>
      <c r="DP1514"/>
      <c r="DQ1514"/>
      <c r="DR1514"/>
      <c r="DS1514"/>
      <c r="DT1514"/>
      <c r="DU1514"/>
      <c r="DV1514"/>
      <c r="DW1514"/>
      <c r="DX1514"/>
      <c r="DY1514"/>
      <c r="DZ1514"/>
      <c r="EA1514"/>
      <c r="EB1514"/>
      <c r="EC1514"/>
      <c r="ED1514"/>
      <c r="EE1514"/>
      <c r="EF1514"/>
      <c r="EG1514"/>
      <c r="EH1514"/>
      <c r="EI1514"/>
      <c r="EJ1514"/>
      <c r="EK1514"/>
      <c r="EL1514"/>
      <c r="EM1514"/>
      <c r="EN1514"/>
      <c r="EO1514"/>
      <c r="EP1514"/>
      <c r="EQ1514"/>
      <c r="ER1514"/>
      <c r="ES1514"/>
      <c r="ET1514"/>
      <c r="EU1514"/>
      <c r="EV1514"/>
      <c r="EW1514"/>
      <c r="EX1514"/>
      <c r="EY1514"/>
      <c r="EZ1514"/>
      <c r="FA1514"/>
      <c r="FB1514"/>
      <c r="FC1514"/>
      <c r="FD1514"/>
      <c r="FE1514"/>
      <c r="FF1514"/>
      <c r="FG1514"/>
      <c r="FH1514"/>
      <c r="FI1514"/>
      <c r="FJ1514"/>
      <c r="FK1514"/>
      <c r="FL1514"/>
      <c r="FM1514"/>
      <c r="FN1514"/>
      <c r="FO1514"/>
      <c r="FP1514"/>
      <c r="FQ1514"/>
      <c r="FR1514"/>
      <c r="FS1514"/>
      <c r="FT1514"/>
      <c r="FU1514"/>
      <c r="FV1514"/>
      <c r="FW1514"/>
      <c r="FX1514"/>
      <c r="FY1514"/>
      <c r="FZ1514"/>
      <c r="GA1514"/>
      <c r="GB1514"/>
      <c r="GC1514"/>
      <c r="GD1514"/>
      <c r="GE1514"/>
      <c r="GF1514"/>
      <c r="GG1514"/>
      <c r="GH1514"/>
      <c r="GI1514"/>
      <c r="GJ1514"/>
      <c r="GK1514"/>
      <c r="GL1514"/>
      <c r="GM1514"/>
      <c r="GN1514"/>
      <c r="GO1514"/>
      <c r="GP1514"/>
      <c r="GQ1514"/>
      <c r="GR1514"/>
      <c r="GS1514"/>
      <c r="GT1514"/>
      <c r="GU1514"/>
      <c r="GV1514"/>
      <c r="GW1514"/>
      <c r="GX1514"/>
      <c r="GY1514"/>
      <c r="GZ1514"/>
      <c r="HA1514"/>
      <c r="HB1514"/>
      <c r="HC1514"/>
      <c r="HD1514"/>
      <c r="HE1514"/>
      <c r="HF1514"/>
      <c r="HG1514"/>
      <c r="HH1514"/>
      <c r="HI1514"/>
      <c r="HJ1514"/>
      <c r="HK1514"/>
      <c r="HL1514"/>
      <c r="HM1514"/>
      <c r="HN1514"/>
      <c r="HO1514"/>
      <c r="HP1514"/>
      <c r="HQ1514"/>
      <c r="HR1514"/>
      <c r="HS1514"/>
      <c r="HT1514"/>
      <c r="HU1514"/>
      <c r="HV1514"/>
      <c r="HW1514"/>
      <c r="HX1514"/>
      <c r="HY1514"/>
      <c r="HZ1514"/>
      <c r="IA1514"/>
      <c r="IB1514"/>
      <c r="IC1514"/>
      <c r="ID1514"/>
      <c r="IE1514"/>
      <c r="IF1514"/>
      <c r="IG1514"/>
      <c r="IH1514"/>
      <c r="II1514"/>
      <c r="IJ1514"/>
      <c r="IK1514"/>
      <c r="IL1514"/>
      <c r="IM1514"/>
      <c r="IN1514"/>
      <c r="IO1514"/>
      <c r="IP1514"/>
      <c r="IQ1514"/>
      <c r="IR1514"/>
      <c r="IS1514"/>
      <c r="IT1514"/>
      <c r="IU1514"/>
      <c r="IV1514"/>
    </row>
    <row r="1515" spans="1:256" ht="15" x14ac:dyDescent="0.25">
      <c r="A1515">
        <v>1514</v>
      </c>
      <c r="B1515" t="s">
        <v>6147</v>
      </c>
      <c r="C1515" t="s">
        <v>602</v>
      </c>
      <c r="D1515">
        <v>1687677</v>
      </c>
      <c r="E1515">
        <v>1689593</v>
      </c>
      <c r="F1515" s="10" t="s">
        <v>22</v>
      </c>
      <c r="G1515" t="s">
        <v>6148</v>
      </c>
      <c r="H1515" t="s">
        <v>604</v>
      </c>
      <c r="I1515">
        <v>1687677</v>
      </c>
      <c r="J1515">
        <v>1689593</v>
      </c>
      <c r="K1515" s="10" t="s">
        <v>22</v>
      </c>
      <c r="L1515" t="s">
        <v>157</v>
      </c>
      <c r="M1515" t="s">
        <v>6149</v>
      </c>
      <c r="N1515" t="s">
        <v>9339</v>
      </c>
      <c r="O1515" s="9" t="s">
        <v>10778</v>
      </c>
      <c r="P1515">
        <v>0</v>
      </c>
      <c r="Q1515">
        <v>2</v>
      </c>
      <c r="R1515">
        <v>1</v>
      </c>
      <c r="S1515">
        <v>1</v>
      </c>
      <c r="T1515">
        <v>0</v>
      </c>
      <c r="U1515">
        <v>0</v>
      </c>
      <c r="V1515">
        <v>0</v>
      </c>
      <c r="W1515"/>
      <c r="X1515"/>
      <c r="Y1515"/>
      <c r="Z1515"/>
      <c r="AA1515"/>
      <c r="AB1515"/>
      <c r="AC1515"/>
      <c r="AD1515"/>
      <c r="AE1515"/>
      <c r="AF1515"/>
      <c r="AG1515"/>
      <c r="AH1515"/>
      <c r="AI1515"/>
      <c r="AJ1515"/>
      <c r="AK1515"/>
      <c r="AL1515"/>
      <c r="AM1515"/>
      <c r="AN1515"/>
      <c r="AO1515"/>
      <c r="AP1515"/>
      <c r="AQ1515"/>
      <c r="AR1515"/>
      <c r="AS1515"/>
      <c r="AT1515"/>
      <c r="AU1515"/>
      <c r="AV1515"/>
      <c r="AW1515"/>
      <c r="AX1515"/>
      <c r="AY1515"/>
      <c r="AZ1515"/>
      <c r="BA1515"/>
      <c r="BB1515"/>
      <c r="BC1515"/>
      <c r="BD1515"/>
      <c r="BE1515"/>
      <c r="BF1515"/>
      <c r="BG1515"/>
      <c r="BH1515"/>
      <c r="BI1515"/>
      <c r="BJ1515"/>
      <c r="BK1515"/>
      <c r="BL1515"/>
      <c r="BM1515"/>
      <c r="BN1515"/>
      <c r="BO1515"/>
      <c r="BP1515"/>
      <c r="BQ1515"/>
      <c r="BR1515"/>
      <c r="BS1515"/>
      <c r="BT1515"/>
      <c r="BU1515"/>
      <c r="BV1515"/>
      <c r="BW1515"/>
      <c r="BX1515"/>
      <c r="BY1515"/>
      <c r="BZ1515"/>
      <c r="CA1515"/>
      <c r="CB1515"/>
      <c r="CC1515"/>
      <c r="CD1515"/>
      <c r="CE1515"/>
      <c r="CF1515"/>
      <c r="CG1515"/>
      <c r="CH1515"/>
      <c r="CI1515"/>
      <c r="CJ1515"/>
      <c r="CK1515"/>
      <c r="CL1515"/>
      <c r="CM1515"/>
      <c r="CN1515"/>
      <c r="CO1515"/>
      <c r="CP1515"/>
      <c r="CQ1515"/>
      <c r="CR1515"/>
      <c r="CS1515"/>
      <c r="CT1515"/>
      <c r="CU1515"/>
      <c r="CV1515"/>
      <c r="CW1515"/>
      <c r="CX1515"/>
      <c r="CY1515"/>
      <c r="CZ1515"/>
      <c r="DA1515"/>
      <c r="DB1515"/>
      <c r="DC1515"/>
      <c r="DD1515"/>
      <c r="DE1515"/>
      <c r="DF1515"/>
      <c r="DG1515"/>
      <c r="DH1515"/>
      <c r="DI1515"/>
      <c r="DJ1515"/>
      <c r="DK1515"/>
      <c r="DL1515"/>
      <c r="DM1515"/>
      <c r="DN1515"/>
      <c r="DO1515"/>
      <c r="DP1515"/>
      <c r="DQ1515"/>
      <c r="DR1515"/>
      <c r="DS1515"/>
      <c r="DT1515"/>
      <c r="DU1515"/>
      <c r="DV1515"/>
      <c r="DW1515"/>
      <c r="DX1515"/>
      <c r="DY1515"/>
      <c r="DZ1515"/>
      <c r="EA1515"/>
      <c r="EB1515"/>
      <c r="EC1515"/>
      <c r="ED1515"/>
      <c r="EE1515"/>
      <c r="EF1515"/>
      <c r="EG1515"/>
      <c r="EH1515"/>
      <c r="EI1515"/>
      <c r="EJ1515"/>
      <c r="EK1515"/>
      <c r="EL1515"/>
      <c r="EM1515"/>
      <c r="EN1515"/>
      <c r="EO1515"/>
      <c r="EP1515"/>
      <c r="EQ1515"/>
      <c r="ER1515"/>
      <c r="ES1515"/>
      <c r="ET1515"/>
      <c r="EU1515"/>
      <c r="EV1515"/>
      <c r="EW1515"/>
      <c r="EX1515"/>
      <c r="EY1515"/>
      <c r="EZ1515"/>
      <c r="FA1515"/>
      <c r="FB1515"/>
      <c r="FC1515"/>
      <c r="FD1515"/>
      <c r="FE1515"/>
      <c r="FF1515"/>
      <c r="FG1515"/>
      <c r="FH1515"/>
      <c r="FI1515"/>
      <c r="FJ1515"/>
      <c r="FK1515"/>
      <c r="FL1515"/>
      <c r="FM1515"/>
      <c r="FN1515"/>
      <c r="FO1515"/>
      <c r="FP1515"/>
      <c r="FQ1515"/>
      <c r="FR1515"/>
      <c r="FS1515"/>
      <c r="FT1515"/>
      <c r="FU1515"/>
      <c r="FV1515"/>
      <c r="FW1515"/>
      <c r="FX1515"/>
      <c r="FY1515"/>
      <c r="FZ1515"/>
      <c r="GA1515"/>
      <c r="GB1515"/>
      <c r="GC1515"/>
      <c r="GD1515"/>
      <c r="GE1515"/>
      <c r="GF1515"/>
      <c r="GG1515"/>
      <c r="GH1515"/>
      <c r="GI1515"/>
      <c r="GJ1515"/>
      <c r="GK1515"/>
      <c r="GL1515"/>
      <c r="GM1515"/>
      <c r="GN1515"/>
      <c r="GO1515"/>
      <c r="GP1515"/>
      <c r="GQ1515"/>
      <c r="GR1515"/>
      <c r="GS1515"/>
      <c r="GT1515"/>
      <c r="GU1515"/>
      <c r="GV1515"/>
      <c r="GW1515"/>
      <c r="GX1515"/>
      <c r="GY1515"/>
      <c r="GZ1515"/>
      <c r="HA1515"/>
      <c r="HB1515"/>
      <c r="HC1515"/>
      <c r="HD1515"/>
      <c r="HE1515"/>
      <c r="HF1515"/>
      <c r="HG1515"/>
      <c r="HH1515"/>
      <c r="HI1515"/>
      <c r="HJ1515"/>
      <c r="HK1515"/>
      <c r="HL1515"/>
      <c r="HM1515"/>
      <c r="HN1515"/>
      <c r="HO1515"/>
      <c r="HP1515"/>
      <c r="HQ1515"/>
      <c r="HR1515"/>
      <c r="HS1515"/>
      <c r="HT1515"/>
      <c r="HU1515"/>
      <c r="HV1515"/>
      <c r="HW1515"/>
      <c r="HX1515"/>
      <c r="HY1515"/>
      <c r="HZ1515"/>
      <c r="IA1515"/>
      <c r="IB1515"/>
      <c r="IC1515"/>
      <c r="ID1515"/>
      <c r="IE1515"/>
      <c r="IF1515"/>
      <c r="IG1515"/>
      <c r="IH1515"/>
      <c r="II1515"/>
      <c r="IJ1515"/>
      <c r="IK1515"/>
      <c r="IL1515"/>
      <c r="IM1515"/>
      <c r="IN1515"/>
      <c r="IO1515"/>
      <c r="IP1515"/>
      <c r="IQ1515"/>
      <c r="IR1515"/>
      <c r="IS1515"/>
      <c r="IT1515"/>
      <c r="IU1515"/>
      <c r="IV1515"/>
    </row>
    <row r="1516" spans="1:256" ht="15" x14ac:dyDescent="0.25">
      <c r="A1516">
        <v>1515</v>
      </c>
      <c r="B1516" t="s">
        <v>6150</v>
      </c>
      <c r="C1516" t="s">
        <v>599</v>
      </c>
      <c r="D1516">
        <v>1689590</v>
      </c>
      <c r="E1516">
        <v>1689949</v>
      </c>
      <c r="F1516" s="10" t="s">
        <v>22</v>
      </c>
      <c r="G1516" t="s">
        <v>6151</v>
      </c>
      <c r="H1516" t="s">
        <v>599</v>
      </c>
      <c r="I1516">
        <v>1689590</v>
      </c>
      <c r="J1516">
        <v>1689949</v>
      </c>
      <c r="K1516" s="10" t="s">
        <v>22</v>
      </c>
      <c r="L1516"/>
      <c r="M1516" t="s">
        <v>6152</v>
      </c>
      <c r="N1516" t="s">
        <v>9338</v>
      </c>
      <c r="O1516" s="9" t="s">
        <v>10779</v>
      </c>
      <c r="P1516">
        <v>0</v>
      </c>
      <c r="Q1516">
        <v>2</v>
      </c>
      <c r="R1516">
        <v>1</v>
      </c>
      <c r="S1516">
        <v>1</v>
      </c>
      <c r="T1516">
        <v>0</v>
      </c>
      <c r="U1516">
        <v>0</v>
      </c>
      <c r="V1516">
        <v>0</v>
      </c>
      <c r="W1516"/>
      <c r="X1516"/>
      <c r="Y1516"/>
      <c r="Z1516"/>
      <c r="AA1516"/>
      <c r="AB1516"/>
      <c r="AC1516"/>
      <c r="AD1516"/>
      <c r="AE1516"/>
      <c r="AF1516"/>
      <c r="AG1516"/>
      <c r="AH1516"/>
      <c r="AI1516"/>
      <c r="AJ1516"/>
      <c r="AK1516"/>
      <c r="AL1516"/>
      <c r="AM1516"/>
      <c r="AN1516"/>
      <c r="AO1516"/>
      <c r="AP1516"/>
      <c r="AQ1516"/>
      <c r="AR1516"/>
      <c r="AS1516"/>
      <c r="AT1516"/>
      <c r="AU1516"/>
      <c r="AV1516"/>
      <c r="AW1516"/>
      <c r="AX1516"/>
      <c r="AY1516"/>
      <c r="AZ1516"/>
      <c r="BA1516"/>
      <c r="BB1516"/>
      <c r="BC1516"/>
      <c r="BD1516"/>
      <c r="BE1516"/>
      <c r="BF1516"/>
      <c r="BG1516"/>
      <c r="BH1516"/>
      <c r="BI1516"/>
      <c r="BJ1516"/>
      <c r="BK1516"/>
      <c r="BL1516"/>
      <c r="BM1516"/>
      <c r="BN1516"/>
      <c r="BO1516"/>
      <c r="BP1516"/>
      <c r="BQ1516"/>
      <c r="BR1516"/>
      <c r="BS1516"/>
      <c r="BT1516"/>
      <c r="BU1516"/>
      <c r="BV1516"/>
      <c r="BW1516"/>
      <c r="BX1516"/>
      <c r="BY1516"/>
      <c r="BZ1516"/>
      <c r="CA1516"/>
      <c r="CB1516"/>
      <c r="CC1516"/>
      <c r="CD1516"/>
      <c r="CE1516"/>
      <c r="CF1516"/>
      <c r="CG1516"/>
      <c r="CH1516"/>
      <c r="CI1516"/>
      <c r="CJ1516"/>
      <c r="CK1516"/>
      <c r="CL1516"/>
      <c r="CM1516"/>
      <c r="CN1516"/>
      <c r="CO1516"/>
      <c r="CP1516"/>
      <c r="CQ1516"/>
      <c r="CR1516"/>
      <c r="CS1516"/>
      <c r="CT1516"/>
      <c r="CU1516"/>
      <c r="CV1516"/>
      <c r="CW1516"/>
      <c r="CX1516"/>
      <c r="CY1516"/>
      <c r="CZ1516"/>
      <c r="DA1516"/>
      <c r="DB1516"/>
      <c r="DC1516"/>
      <c r="DD1516"/>
      <c r="DE1516"/>
      <c r="DF1516"/>
      <c r="DG1516"/>
      <c r="DH1516"/>
      <c r="DI1516"/>
      <c r="DJ1516"/>
      <c r="DK1516"/>
      <c r="DL1516"/>
      <c r="DM1516"/>
      <c r="DN1516"/>
      <c r="DO1516"/>
      <c r="DP1516"/>
      <c r="DQ1516"/>
      <c r="DR1516"/>
      <c r="DS1516"/>
      <c r="DT1516"/>
      <c r="DU1516"/>
      <c r="DV1516"/>
      <c r="DW1516"/>
      <c r="DX1516"/>
      <c r="DY1516"/>
      <c r="DZ1516"/>
      <c r="EA1516"/>
      <c r="EB1516"/>
      <c r="EC1516"/>
      <c r="ED1516"/>
      <c r="EE1516"/>
      <c r="EF1516"/>
      <c r="EG1516"/>
      <c r="EH1516"/>
      <c r="EI1516"/>
      <c r="EJ1516"/>
      <c r="EK1516"/>
      <c r="EL1516"/>
      <c r="EM1516"/>
      <c r="EN1516"/>
      <c r="EO1516"/>
      <c r="EP1516"/>
      <c r="EQ1516"/>
      <c r="ER1516"/>
      <c r="ES1516"/>
      <c r="ET1516"/>
      <c r="EU1516"/>
      <c r="EV1516"/>
      <c r="EW1516"/>
      <c r="EX1516"/>
      <c r="EY1516"/>
      <c r="EZ1516"/>
      <c r="FA1516"/>
      <c r="FB1516"/>
      <c r="FC1516"/>
      <c r="FD1516"/>
      <c r="FE1516"/>
      <c r="FF1516"/>
      <c r="FG1516"/>
      <c r="FH1516"/>
      <c r="FI1516"/>
      <c r="FJ1516"/>
      <c r="FK1516"/>
      <c r="FL1516"/>
      <c r="FM1516"/>
      <c r="FN1516"/>
      <c r="FO1516"/>
      <c r="FP1516"/>
      <c r="FQ1516"/>
      <c r="FR1516"/>
      <c r="FS1516"/>
      <c r="FT1516"/>
      <c r="FU1516"/>
      <c r="FV1516"/>
      <c r="FW1516"/>
      <c r="FX1516"/>
      <c r="FY1516"/>
      <c r="FZ1516"/>
      <c r="GA1516"/>
      <c r="GB1516"/>
      <c r="GC1516"/>
      <c r="GD1516"/>
      <c r="GE1516"/>
      <c r="GF1516"/>
      <c r="GG1516"/>
      <c r="GH1516"/>
      <c r="GI1516"/>
      <c r="GJ1516"/>
      <c r="GK1516"/>
      <c r="GL1516"/>
      <c r="GM1516"/>
      <c r="GN1516"/>
      <c r="GO1516"/>
      <c r="GP1516"/>
      <c r="GQ1516"/>
      <c r="GR1516"/>
      <c r="GS1516"/>
      <c r="GT1516"/>
      <c r="GU1516"/>
      <c r="GV1516"/>
      <c r="GW1516"/>
      <c r="GX1516"/>
      <c r="GY1516"/>
      <c r="GZ1516"/>
      <c r="HA1516"/>
      <c r="HB1516"/>
      <c r="HC1516"/>
      <c r="HD1516"/>
      <c r="HE1516"/>
      <c r="HF1516"/>
      <c r="HG1516"/>
      <c r="HH1516"/>
      <c r="HI1516"/>
      <c r="HJ1516"/>
      <c r="HK1516"/>
      <c r="HL1516"/>
      <c r="HM1516"/>
      <c r="HN1516"/>
      <c r="HO1516"/>
      <c r="HP1516"/>
      <c r="HQ1516"/>
      <c r="HR1516"/>
      <c r="HS1516"/>
      <c r="HT1516"/>
      <c r="HU1516"/>
      <c r="HV1516"/>
      <c r="HW1516"/>
      <c r="HX1516"/>
      <c r="HY1516"/>
      <c r="HZ1516"/>
      <c r="IA1516"/>
      <c r="IB1516"/>
      <c r="IC1516"/>
      <c r="ID1516"/>
      <c r="IE1516"/>
      <c r="IF1516"/>
      <c r="IG1516"/>
      <c r="IH1516"/>
      <c r="II1516"/>
      <c r="IJ1516"/>
      <c r="IK1516"/>
      <c r="IL1516"/>
      <c r="IM1516"/>
      <c r="IN1516"/>
      <c r="IO1516"/>
      <c r="IP1516"/>
      <c r="IQ1516"/>
      <c r="IR1516"/>
      <c r="IS1516"/>
      <c r="IT1516"/>
      <c r="IU1516"/>
      <c r="IV1516"/>
    </row>
    <row r="1517" spans="1:256" ht="15" x14ac:dyDescent="0.25">
      <c r="A1517">
        <v>1516</v>
      </c>
      <c r="B1517" t="s">
        <v>6153</v>
      </c>
      <c r="C1517" t="s">
        <v>6154</v>
      </c>
      <c r="D1517">
        <v>1690176</v>
      </c>
      <c r="E1517">
        <v>1691666</v>
      </c>
      <c r="F1517" s="10" t="s">
        <v>22</v>
      </c>
      <c r="G1517" t="s">
        <v>6155</v>
      </c>
      <c r="H1517" t="s">
        <v>6156</v>
      </c>
      <c r="I1517">
        <v>1690176</v>
      </c>
      <c r="J1517">
        <v>1691666</v>
      </c>
      <c r="K1517" s="10" t="s">
        <v>22</v>
      </c>
      <c r="L1517"/>
      <c r="M1517"/>
      <c r="N1517" t="s">
        <v>10281</v>
      </c>
      <c r="O1517" s="9" t="s">
        <v>10774</v>
      </c>
      <c r="P1517">
        <v>0</v>
      </c>
      <c r="Q1517">
        <v>1</v>
      </c>
      <c r="R1517">
        <v>0</v>
      </c>
      <c r="S1517">
        <v>1</v>
      </c>
      <c r="T1517">
        <v>0</v>
      </c>
      <c r="U1517">
        <v>0</v>
      </c>
      <c r="V1517">
        <v>0</v>
      </c>
      <c r="W1517"/>
      <c r="X1517"/>
      <c r="Y1517"/>
      <c r="Z1517"/>
      <c r="AA1517"/>
      <c r="AB1517"/>
      <c r="AC1517"/>
      <c r="AD1517"/>
      <c r="AE1517"/>
      <c r="AF1517"/>
      <c r="AG1517"/>
      <c r="AH1517"/>
      <c r="AI1517"/>
      <c r="AJ1517"/>
      <c r="AK1517"/>
      <c r="AL1517"/>
      <c r="AM1517"/>
      <c r="AN1517"/>
      <c r="AO1517"/>
      <c r="AP1517"/>
      <c r="AQ1517"/>
      <c r="AR1517"/>
      <c r="AS1517"/>
      <c r="AT1517"/>
      <c r="AU1517"/>
      <c r="AV1517"/>
      <c r="AW1517"/>
      <c r="AX1517"/>
      <c r="AY1517"/>
      <c r="AZ1517"/>
      <c r="BA1517"/>
      <c r="BB1517"/>
      <c r="BC1517"/>
      <c r="BD1517"/>
      <c r="BE1517"/>
      <c r="BF1517"/>
      <c r="BG1517"/>
      <c r="BH1517"/>
      <c r="BI1517"/>
      <c r="BJ1517"/>
      <c r="BK1517"/>
      <c r="BL1517"/>
      <c r="BM1517"/>
      <c r="BN1517"/>
      <c r="BO1517"/>
      <c r="BP1517"/>
      <c r="BQ1517"/>
      <c r="BR1517"/>
      <c r="BS1517"/>
      <c r="BT1517"/>
      <c r="BU1517"/>
      <c r="BV1517"/>
      <c r="BW1517"/>
      <c r="BX1517"/>
      <c r="BY1517"/>
      <c r="BZ1517"/>
      <c r="CA1517"/>
      <c r="CB1517"/>
      <c r="CC1517"/>
      <c r="CD1517"/>
      <c r="CE1517"/>
      <c r="CF1517"/>
      <c r="CG1517"/>
      <c r="CH1517"/>
      <c r="CI1517"/>
      <c r="CJ1517"/>
      <c r="CK1517"/>
      <c r="CL1517"/>
      <c r="CM1517"/>
      <c r="CN1517"/>
      <c r="CO1517"/>
      <c r="CP1517"/>
      <c r="CQ1517"/>
      <c r="CR1517"/>
      <c r="CS1517"/>
      <c r="CT1517"/>
      <c r="CU1517"/>
      <c r="CV1517"/>
      <c r="CW1517"/>
      <c r="CX1517"/>
      <c r="CY1517"/>
      <c r="CZ1517"/>
      <c r="DA1517"/>
      <c r="DB1517"/>
      <c r="DC1517"/>
      <c r="DD1517"/>
      <c r="DE1517"/>
      <c r="DF1517"/>
      <c r="DG1517"/>
      <c r="DH1517"/>
      <c r="DI1517"/>
      <c r="DJ1517"/>
      <c r="DK1517"/>
      <c r="DL1517"/>
      <c r="DM1517"/>
      <c r="DN1517"/>
      <c r="DO1517"/>
      <c r="DP1517"/>
      <c r="DQ1517"/>
      <c r="DR1517"/>
      <c r="DS1517"/>
      <c r="DT1517"/>
      <c r="DU1517"/>
      <c r="DV1517"/>
      <c r="DW1517"/>
      <c r="DX1517"/>
      <c r="DY1517"/>
      <c r="DZ1517"/>
      <c r="EA1517"/>
      <c r="EB1517"/>
      <c r="EC1517"/>
      <c r="ED1517"/>
      <c r="EE1517"/>
      <c r="EF1517"/>
      <c r="EG1517"/>
      <c r="EH1517"/>
      <c r="EI1517"/>
      <c r="EJ1517"/>
      <c r="EK1517"/>
      <c r="EL1517"/>
      <c r="EM1517"/>
      <c r="EN1517"/>
      <c r="EO1517"/>
      <c r="EP1517"/>
      <c r="EQ1517"/>
      <c r="ER1517"/>
      <c r="ES1517"/>
      <c r="ET1517"/>
      <c r="EU1517"/>
      <c r="EV1517"/>
      <c r="EW1517"/>
      <c r="EX1517"/>
      <c r="EY1517"/>
      <c r="EZ1517"/>
      <c r="FA1517"/>
      <c r="FB1517"/>
      <c r="FC1517"/>
      <c r="FD1517"/>
      <c r="FE1517"/>
      <c r="FF1517"/>
      <c r="FG1517"/>
      <c r="FH1517"/>
      <c r="FI1517"/>
      <c r="FJ1517"/>
      <c r="FK1517"/>
      <c r="FL1517"/>
      <c r="FM1517"/>
      <c r="FN1517"/>
      <c r="FO1517"/>
      <c r="FP1517"/>
      <c r="FQ1517"/>
      <c r="FR1517"/>
      <c r="FS1517"/>
      <c r="FT1517"/>
      <c r="FU1517"/>
      <c r="FV1517"/>
      <c r="FW1517"/>
      <c r="FX1517"/>
      <c r="FY1517"/>
      <c r="FZ1517"/>
      <c r="GA1517"/>
      <c r="GB1517"/>
      <c r="GC1517"/>
      <c r="GD1517"/>
      <c r="GE1517"/>
      <c r="GF1517"/>
      <c r="GG1517"/>
      <c r="GH1517"/>
      <c r="GI1517"/>
      <c r="GJ1517"/>
      <c r="GK1517"/>
      <c r="GL1517"/>
      <c r="GM1517"/>
      <c r="GN1517"/>
      <c r="GO1517"/>
      <c r="GP1517"/>
      <c r="GQ1517"/>
      <c r="GR1517"/>
      <c r="GS1517"/>
      <c r="GT1517"/>
      <c r="GU1517"/>
      <c r="GV1517"/>
      <c r="GW1517"/>
      <c r="GX1517"/>
      <c r="GY1517"/>
      <c r="GZ1517"/>
      <c r="HA1517"/>
      <c r="HB1517"/>
      <c r="HC1517"/>
      <c r="HD1517"/>
      <c r="HE1517"/>
      <c r="HF1517"/>
      <c r="HG1517"/>
      <c r="HH1517"/>
      <c r="HI1517"/>
      <c r="HJ1517"/>
      <c r="HK1517"/>
      <c r="HL1517"/>
      <c r="HM1517"/>
      <c r="HN1517"/>
      <c r="HO1517"/>
      <c r="HP1517"/>
      <c r="HQ1517"/>
      <c r="HR1517"/>
      <c r="HS1517"/>
      <c r="HT1517"/>
      <c r="HU1517"/>
      <c r="HV1517"/>
      <c r="HW1517"/>
      <c r="HX1517"/>
      <c r="HY1517"/>
      <c r="HZ1517"/>
      <c r="IA1517"/>
      <c r="IB1517"/>
      <c r="IC1517"/>
      <c r="ID1517"/>
      <c r="IE1517"/>
      <c r="IF1517"/>
      <c r="IG1517"/>
      <c r="IH1517"/>
      <c r="II1517"/>
      <c r="IJ1517"/>
      <c r="IK1517"/>
      <c r="IL1517"/>
      <c r="IM1517"/>
      <c r="IN1517"/>
      <c r="IO1517"/>
      <c r="IP1517"/>
      <c r="IQ1517"/>
      <c r="IR1517"/>
      <c r="IS1517"/>
      <c r="IT1517"/>
      <c r="IU1517"/>
      <c r="IV1517"/>
    </row>
    <row r="1518" spans="1:256" ht="15" x14ac:dyDescent="0.25">
      <c r="A1518">
        <v>1517</v>
      </c>
      <c r="B1518" t="s">
        <v>6157</v>
      </c>
      <c r="C1518" t="s">
        <v>2323</v>
      </c>
      <c r="D1518">
        <v>1691663</v>
      </c>
      <c r="E1518">
        <v>1692442</v>
      </c>
      <c r="F1518" s="10" t="s">
        <v>22</v>
      </c>
      <c r="G1518" t="s">
        <v>6158</v>
      </c>
      <c r="H1518" t="s">
        <v>29</v>
      </c>
      <c r="I1518">
        <v>1691663</v>
      </c>
      <c r="J1518">
        <v>1692442</v>
      </c>
      <c r="K1518" s="10" t="s">
        <v>22</v>
      </c>
      <c r="L1518"/>
      <c r="M1518"/>
      <c r="N1518"/>
      <c r="O1518" s="9" t="s">
        <v>10767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  <c r="W1518"/>
      <c r="X1518"/>
      <c r="Y1518"/>
      <c r="Z1518"/>
      <c r="AA1518"/>
      <c r="AB1518"/>
      <c r="AC1518"/>
      <c r="AD1518"/>
      <c r="AE1518"/>
      <c r="AF1518"/>
      <c r="AG1518"/>
      <c r="AH1518"/>
      <c r="AI1518"/>
      <c r="AJ1518"/>
      <c r="AK1518"/>
      <c r="AL1518"/>
      <c r="AM1518"/>
      <c r="AN1518"/>
      <c r="AO1518"/>
      <c r="AP1518"/>
      <c r="AQ1518"/>
      <c r="AR1518"/>
      <c r="AS1518"/>
      <c r="AT1518"/>
      <c r="AU1518"/>
      <c r="AV1518"/>
      <c r="AW1518"/>
      <c r="AX1518"/>
      <c r="AY1518"/>
      <c r="AZ1518"/>
      <c r="BA1518"/>
      <c r="BB1518"/>
      <c r="BC1518"/>
      <c r="BD1518"/>
      <c r="BE1518"/>
      <c r="BF1518"/>
      <c r="BG1518"/>
      <c r="BH1518"/>
      <c r="BI1518"/>
      <c r="BJ1518"/>
      <c r="BK1518"/>
      <c r="BL1518"/>
      <c r="BM1518"/>
      <c r="BN1518"/>
      <c r="BO1518"/>
      <c r="BP1518"/>
      <c r="BQ1518"/>
      <c r="BR1518"/>
      <c r="BS1518"/>
      <c r="BT1518"/>
      <c r="BU1518"/>
      <c r="BV1518"/>
      <c r="BW1518"/>
      <c r="BX1518"/>
      <c r="BY1518"/>
      <c r="BZ1518"/>
      <c r="CA1518"/>
      <c r="CB1518"/>
      <c r="CC1518"/>
      <c r="CD1518"/>
      <c r="CE1518"/>
      <c r="CF1518"/>
      <c r="CG1518"/>
      <c r="CH1518"/>
      <c r="CI1518"/>
      <c r="CJ1518"/>
      <c r="CK1518"/>
      <c r="CL1518"/>
      <c r="CM1518"/>
      <c r="CN1518"/>
      <c r="CO1518"/>
      <c r="CP1518"/>
      <c r="CQ1518"/>
      <c r="CR1518"/>
      <c r="CS1518"/>
      <c r="CT1518"/>
      <c r="CU1518"/>
      <c r="CV1518"/>
      <c r="CW1518"/>
      <c r="CX1518"/>
      <c r="CY1518"/>
      <c r="CZ1518"/>
      <c r="DA1518"/>
      <c r="DB1518"/>
      <c r="DC1518"/>
      <c r="DD1518"/>
      <c r="DE1518"/>
      <c r="DF1518"/>
      <c r="DG1518"/>
      <c r="DH1518"/>
      <c r="DI1518"/>
      <c r="DJ1518"/>
      <c r="DK1518"/>
      <c r="DL1518"/>
      <c r="DM1518"/>
      <c r="DN1518"/>
      <c r="DO1518"/>
      <c r="DP1518"/>
      <c r="DQ1518"/>
      <c r="DR1518"/>
      <c r="DS1518"/>
      <c r="DT1518"/>
      <c r="DU1518"/>
      <c r="DV1518"/>
      <c r="DW1518"/>
      <c r="DX1518"/>
      <c r="DY1518"/>
      <c r="DZ1518"/>
      <c r="EA1518"/>
      <c r="EB1518"/>
      <c r="EC1518"/>
      <c r="ED1518"/>
      <c r="EE1518"/>
      <c r="EF1518"/>
      <c r="EG1518"/>
      <c r="EH1518"/>
      <c r="EI1518"/>
      <c r="EJ1518"/>
      <c r="EK1518"/>
      <c r="EL1518"/>
      <c r="EM1518"/>
      <c r="EN1518"/>
      <c r="EO1518"/>
      <c r="EP1518"/>
      <c r="EQ1518"/>
      <c r="ER1518"/>
      <c r="ES1518"/>
      <c r="ET1518"/>
      <c r="EU1518"/>
      <c r="EV1518"/>
      <c r="EW1518"/>
      <c r="EX1518"/>
      <c r="EY1518"/>
      <c r="EZ1518"/>
      <c r="FA1518"/>
      <c r="FB1518"/>
      <c r="FC1518"/>
      <c r="FD1518"/>
      <c r="FE1518"/>
      <c r="FF1518"/>
      <c r="FG1518"/>
      <c r="FH1518"/>
      <c r="FI1518"/>
      <c r="FJ1518"/>
      <c r="FK1518"/>
      <c r="FL1518"/>
      <c r="FM1518"/>
      <c r="FN1518"/>
      <c r="FO1518"/>
      <c r="FP1518"/>
      <c r="FQ1518"/>
      <c r="FR1518"/>
      <c r="FS1518"/>
      <c r="FT1518"/>
      <c r="FU1518"/>
      <c r="FV1518"/>
      <c r="FW1518"/>
      <c r="FX1518"/>
      <c r="FY1518"/>
      <c r="FZ1518"/>
      <c r="GA1518"/>
      <c r="GB1518"/>
      <c r="GC1518"/>
      <c r="GD1518"/>
      <c r="GE1518"/>
      <c r="GF1518"/>
      <c r="GG1518"/>
      <c r="GH1518"/>
      <c r="GI1518"/>
      <c r="GJ1518"/>
      <c r="GK1518"/>
      <c r="GL1518"/>
      <c r="GM1518"/>
      <c r="GN1518"/>
      <c r="GO1518"/>
      <c r="GP1518"/>
      <c r="GQ1518"/>
      <c r="GR1518"/>
      <c r="GS1518"/>
      <c r="GT1518"/>
      <c r="GU1518"/>
      <c r="GV1518"/>
      <c r="GW1518"/>
      <c r="GX1518"/>
      <c r="GY1518"/>
      <c r="GZ1518"/>
      <c r="HA1518"/>
      <c r="HB1518"/>
      <c r="HC1518"/>
      <c r="HD1518"/>
      <c r="HE1518"/>
      <c r="HF1518"/>
      <c r="HG1518"/>
      <c r="HH1518"/>
      <c r="HI1518"/>
      <c r="HJ1518"/>
      <c r="HK1518"/>
      <c r="HL1518"/>
      <c r="HM1518"/>
      <c r="HN1518"/>
      <c r="HO1518"/>
      <c r="HP1518"/>
      <c r="HQ1518"/>
      <c r="HR1518"/>
      <c r="HS1518"/>
      <c r="HT1518"/>
      <c r="HU1518"/>
      <c r="HV1518"/>
      <c r="HW1518"/>
      <c r="HX1518"/>
      <c r="HY1518"/>
      <c r="HZ1518"/>
      <c r="IA1518"/>
      <c r="IB1518"/>
      <c r="IC1518"/>
      <c r="ID1518"/>
      <c r="IE1518"/>
      <c r="IF1518"/>
      <c r="IG1518"/>
      <c r="IH1518"/>
      <c r="II1518"/>
      <c r="IJ1518"/>
      <c r="IK1518"/>
      <c r="IL1518"/>
      <c r="IM1518"/>
      <c r="IN1518"/>
      <c r="IO1518"/>
      <c r="IP1518"/>
      <c r="IQ1518"/>
      <c r="IR1518"/>
      <c r="IS1518"/>
      <c r="IT1518"/>
      <c r="IU1518"/>
      <c r="IV1518"/>
    </row>
    <row r="1519" spans="1:256" ht="15" x14ac:dyDescent="0.25">
      <c r="A1519">
        <v>1518</v>
      </c>
      <c r="B1519" t="s">
        <v>6159</v>
      </c>
      <c r="C1519" t="s">
        <v>51</v>
      </c>
      <c r="D1519">
        <v>1692526</v>
      </c>
      <c r="E1519">
        <v>1693380</v>
      </c>
      <c r="F1519" s="10" t="s">
        <v>17</v>
      </c>
      <c r="G1519" t="s">
        <v>6160</v>
      </c>
      <c r="H1519" t="s">
        <v>29</v>
      </c>
      <c r="I1519">
        <v>1692526</v>
      </c>
      <c r="J1519">
        <v>1693380</v>
      </c>
      <c r="K1519" s="10" t="s">
        <v>17</v>
      </c>
      <c r="L1519"/>
      <c r="M1519"/>
      <c r="N1519"/>
      <c r="O1519" s="8" t="s">
        <v>10804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/>
      <c r="X1519"/>
      <c r="Y1519"/>
      <c r="Z1519"/>
      <c r="AA1519"/>
      <c r="AB1519"/>
      <c r="AC1519"/>
      <c r="AD1519"/>
      <c r="AE1519"/>
      <c r="AF1519"/>
      <c r="AG1519"/>
      <c r="AH1519"/>
      <c r="AI1519"/>
      <c r="AJ1519"/>
      <c r="AK1519"/>
      <c r="AL1519"/>
      <c r="AM1519"/>
      <c r="AN1519"/>
      <c r="AO1519"/>
      <c r="AP1519"/>
      <c r="AQ1519"/>
      <c r="AR1519"/>
      <c r="AS1519"/>
      <c r="AT1519"/>
      <c r="AU1519"/>
      <c r="AV1519"/>
      <c r="AW1519"/>
      <c r="AX1519"/>
      <c r="AY1519"/>
      <c r="AZ1519"/>
      <c r="BA1519"/>
      <c r="BB1519"/>
      <c r="BC1519"/>
      <c r="BD1519"/>
      <c r="BE1519"/>
      <c r="BF1519"/>
      <c r="BG1519"/>
      <c r="BH1519"/>
      <c r="BI1519"/>
      <c r="BJ1519"/>
      <c r="BK1519"/>
      <c r="BL1519"/>
      <c r="BM1519"/>
      <c r="BN1519"/>
      <c r="BO1519"/>
      <c r="BP1519"/>
      <c r="BQ1519"/>
      <c r="BR1519"/>
      <c r="BS1519"/>
      <c r="BT1519"/>
      <c r="BU1519"/>
      <c r="BV1519"/>
      <c r="BW1519"/>
      <c r="BX1519"/>
      <c r="BY1519"/>
      <c r="BZ1519"/>
      <c r="CA1519"/>
      <c r="CB1519"/>
      <c r="CC1519"/>
      <c r="CD1519"/>
      <c r="CE1519"/>
      <c r="CF1519"/>
      <c r="CG1519"/>
      <c r="CH1519"/>
      <c r="CI1519"/>
      <c r="CJ1519"/>
      <c r="CK1519"/>
      <c r="CL1519"/>
      <c r="CM1519"/>
      <c r="CN1519"/>
      <c r="CO1519"/>
      <c r="CP1519"/>
      <c r="CQ1519"/>
      <c r="CR1519"/>
      <c r="CS1519"/>
      <c r="CT1519"/>
      <c r="CU1519"/>
      <c r="CV1519"/>
      <c r="CW1519"/>
      <c r="CX1519"/>
      <c r="CY1519"/>
      <c r="CZ1519"/>
      <c r="DA1519"/>
      <c r="DB1519"/>
      <c r="DC1519"/>
      <c r="DD1519"/>
      <c r="DE1519"/>
      <c r="DF1519"/>
      <c r="DG1519"/>
      <c r="DH1519"/>
      <c r="DI1519"/>
      <c r="DJ1519"/>
      <c r="DK1519"/>
      <c r="DL1519"/>
      <c r="DM1519"/>
      <c r="DN1519"/>
      <c r="DO1519"/>
      <c r="DP1519"/>
      <c r="DQ1519"/>
      <c r="DR1519"/>
      <c r="DS1519"/>
      <c r="DT1519"/>
      <c r="DU1519"/>
      <c r="DV1519"/>
      <c r="DW1519"/>
      <c r="DX1519"/>
      <c r="DY1519"/>
      <c r="DZ1519"/>
      <c r="EA1519"/>
      <c r="EB1519"/>
      <c r="EC1519"/>
      <c r="ED1519"/>
      <c r="EE1519"/>
      <c r="EF1519"/>
      <c r="EG1519"/>
      <c r="EH1519"/>
      <c r="EI1519"/>
      <c r="EJ1519"/>
      <c r="EK1519"/>
      <c r="EL1519"/>
      <c r="EM1519"/>
      <c r="EN1519"/>
      <c r="EO1519"/>
      <c r="EP1519"/>
      <c r="EQ1519"/>
      <c r="ER1519"/>
      <c r="ES1519"/>
      <c r="ET1519"/>
      <c r="EU1519"/>
      <c r="EV1519"/>
      <c r="EW1519"/>
      <c r="EX1519"/>
      <c r="EY1519"/>
      <c r="EZ1519"/>
      <c r="FA1519"/>
      <c r="FB1519"/>
      <c r="FC1519"/>
      <c r="FD1519"/>
      <c r="FE1519"/>
      <c r="FF1519"/>
      <c r="FG1519"/>
      <c r="FH1519"/>
      <c r="FI1519"/>
      <c r="FJ1519"/>
      <c r="FK1519"/>
      <c r="FL1519"/>
      <c r="FM1519"/>
      <c r="FN1519"/>
      <c r="FO1519"/>
      <c r="FP1519"/>
      <c r="FQ1519"/>
      <c r="FR1519"/>
      <c r="FS1519"/>
      <c r="FT1519"/>
      <c r="FU1519"/>
      <c r="FV1519"/>
      <c r="FW1519"/>
      <c r="FX1519"/>
      <c r="FY1519"/>
      <c r="FZ1519"/>
      <c r="GA1519"/>
      <c r="GB1519"/>
      <c r="GC1519"/>
      <c r="GD1519"/>
      <c r="GE1519"/>
      <c r="GF1519"/>
      <c r="GG1519"/>
      <c r="GH1519"/>
      <c r="GI1519"/>
      <c r="GJ1519"/>
      <c r="GK1519"/>
      <c r="GL1519"/>
      <c r="GM1519"/>
      <c r="GN1519"/>
      <c r="GO1519"/>
      <c r="GP1519"/>
      <c r="GQ1519"/>
      <c r="GR1519"/>
      <c r="GS1519"/>
      <c r="GT1519"/>
      <c r="GU1519"/>
      <c r="GV1519"/>
      <c r="GW1519"/>
      <c r="GX1519"/>
      <c r="GY1519"/>
      <c r="GZ1519"/>
      <c r="HA1519"/>
      <c r="HB1519"/>
      <c r="HC1519"/>
      <c r="HD1519"/>
      <c r="HE1519"/>
      <c r="HF1519"/>
      <c r="HG1519"/>
      <c r="HH1519"/>
      <c r="HI1519"/>
      <c r="HJ1519"/>
      <c r="HK1519"/>
      <c r="HL1519"/>
      <c r="HM1519"/>
      <c r="HN1519"/>
      <c r="HO1519"/>
      <c r="HP1519"/>
      <c r="HQ1519"/>
      <c r="HR1519"/>
      <c r="HS1519"/>
      <c r="HT1519"/>
      <c r="HU1519"/>
      <c r="HV1519"/>
      <c r="HW1519"/>
      <c r="HX1519"/>
      <c r="HY1519"/>
      <c r="HZ1519"/>
      <c r="IA1519"/>
      <c r="IB1519"/>
      <c r="IC1519"/>
      <c r="ID1519"/>
      <c r="IE1519"/>
      <c r="IF1519"/>
      <c r="IG1519"/>
      <c r="IH1519"/>
      <c r="II1519"/>
      <c r="IJ1519"/>
      <c r="IK1519"/>
      <c r="IL1519"/>
      <c r="IM1519"/>
      <c r="IN1519"/>
      <c r="IO1519"/>
      <c r="IP1519"/>
      <c r="IQ1519"/>
      <c r="IR1519"/>
      <c r="IS1519"/>
      <c r="IT1519"/>
      <c r="IU1519"/>
      <c r="IV1519"/>
    </row>
    <row r="1520" spans="1:256" ht="15" x14ac:dyDescent="0.25">
      <c r="A1520">
        <v>1519</v>
      </c>
      <c r="B1520" t="s">
        <v>6161</v>
      </c>
      <c r="C1520" t="s">
        <v>100</v>
      </c>
      <c r="D1520">
        <v>1693384</v>
      </c>
      <c r="E1520">
        <v>1694844</v>
      </c>
      <c r="F1520" s="10" t="s">
        <v>22</v>
      </c>
      <c r="G1520" t="s">
        <v>6162</v>
      </c>
      <c r="H1520" t="s">
        <v>29</v>
      </c>
      <c r="I1520">
        <v>1693384</v>
      </c>
      <c r="J1520">
        <v>1694844</v>
      </c>
      <c r="K1520" s="10" t="s">
        <v>22</v>
      </c>
      <c r="L1520"/>
      <c r="M1520"/>
      <c r="N1520"/>
      <c r="O1520" s="9" t="s">
        <v>10764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/>
      <c r="X1520"/>
      <c r="Y1520"/>
      <c r="Z1520"/>
      <c r="AA1520"/>
      <c r="AB1520"/>
      <c r="AC1520"/>
      <c r="AD1520"/>
      <c r="AE1520"/>
      <c r="AF1520"/>
      <c r="AG1520"/>
      <c r="AH1520"/>
      <c r="AI1520"/>
      <c r="AJ1520"/>
      <c r="AK1520"/>
      <c r="AL1520"/>
      <c r="AM1520"/>
      <c r="AN1520"/>
      <c r="AO1520"/>
      <c r="AP1520"/>
      <c r="AQ1520"/>
      <c r="AR1520"/>
      <c r="AS1520"/>
      <c r="AT1520"/>
      <c r="AU1520"/>
      <c r="AV1520"/>
      <c r="AW1520"/>
      <c r="AX1520"/>
      <c r="AY1520"/>
      <c r="AZ1520"/>
      <c r="BA1520"/>
      <c r="BB1520"/>
      <c r="BC1520"/>
      <c r="BD1520"/>
      <c r="BE1520"/>
      <c r="BF1520"/>
      <c r="BG1520"/>
      <c r="BH1520"/>
      <c r="BI1520"/>
      <c r="BJ1520"/>
      <c r="BK1520"/>
      <c r="BL1520"/>
      <c r="BM1520"/>
      <c r="BN1520"/>
      <c r="BO1520"/>
      <c r="BP1520"/>
      <c r="BQ1520"/>
      <c r="BR1520"/>
      <c r="BS1520"/>
      <c r="BT1520"/>
      <c r="BU1520"/>
      <c r="BV1520"/>
      <c r="BW1520"/>
      <c r="BX1520"/>
      <c r="BY1520"/>
      <c r="BZ1520"/>
      <c r="CA1520"/>
      <c r="CB1520"/>
      <c r="CC1520"/>
      <c r="CD1520"/>
      <c r="CE1520"/>
      <c r="CF1520"/>
      <c r="CG1520"/>
      <c r="CH1520"/>
      <c r="CI1520"/>
      <c r="CJ1520"/>
      <c r="CK1520"/>
      <c r="CL1520"/>
      <c r="CM1520"/>
      <c r="CN1520"/>
      <c r="CO1520"/>
      <c r="CP1520"/>
      <c r="CQ1520"/>
      <c r="CR1520"/>
      <c r="CS1520"/>
      <c r="CT1520"/>
      <c r="CU1520"/>
      <c r="CV1520"/>
      <c r="CW1520"/>
      <c r="CX1520"/>
      <c r="CY1520"/>
      <c r="CZ1520"/>
      <c r="DA1520"/>
      <c r="DB1520"/>
      <c r="DC1520"/>
      <c r="DD1520"/>
      <c r="DE1520"/>
      <c r="DF1520"/>
      <c r="DG1520"/>
      <c r="DH1520"/>
      <c r="DI1520"/>
      <c r="DJ1520"/>
      <c r="DK1520"/>
      <c r="DL1520"/>
      <c r="DM1520"/>
      <c r="DN1520"/>
      <c r="DO1520"/>
      <c r="DP1520"/>
      <c r="DQ1520"/>
      <c r="DR1520"/>
      <c r="DS1520"/>
      <c r="DT1520"/>
      <c r="DU1520"/>
      <c r="DV1520"/>
      <c r="DW1520"/>
      <c r="DX1520"/>
      <c r="DY1520"/>
      <c r="DZ1520"/>
      <c r="EA1520"/>
      <c r="EB1520"/>
      <c r="EC1520"/>
      <c r="ED1520"/>
      <c r="EE1520"/>
      <c r="EF1520"/>
      <c r="EG1520"/>
      <c r="EH1520"/>
      <c r="EI1520"/>
      <c r="EJ1520"/>
      <c r="EK1520"/>
      <c r="EL1520"/>
      <c r="EM1520"/>
      <c r="EN1520"/>
      <c r="EO1520"/>
      <c r="EP1520"/>
      <c r="EQ1520"/>
      <c r="ER1520"/>
      <c r="ES1520"/>
      <c r="ET1520"/>
      <c r="EU1520"/>
      <c r="EV1520"/>
      <c r="EW1520"/>
      <c r="EX1520"/>
      <c r="EY1520"/>
      <c r="EZ1520"/>
      <c r="FA1520"/>
      <c r="FB1520"/>
      <c r="FC1520"/>
      <c r="FD1520"/>
      <c r="FE1520"/>
      <c r="FF1520"/>
      <c r="FG1520"/>
      <c r="FH1520"/>
      <c r="FI1520"/>
      <c r="FJ1520"/>
      <c r="FK1520"/>
      <c r="FL1520"/>
      <c r="FM1520"/>
      <c r="FN1520"/>
      <c r="FO1520"/>
      <c r="FP1520"/>
      <c r="FQ1520"/>
      <c r="FR1520"/>
      <c r="FS1520"/>
      <c r="FT1520"/>
      <c r="FU1520"/>
      <c r="FV1520"/>
      <c r="FW1520"/>
      <c r="FX1520"/>
      <c r="FY1520"/>
      <c r="FZ1520"/>
      <c r="GA1520"/>
      <c r="GB1520"/>
      <c r="GC1520"/>
      <c r="GD1520"/>
      <c r="GE1520"/>
      <c r="GF1520"/>
      <c r="GG1520"/>
      <c r="GH1520"/>
      <c r="GI1520"/>
      <c r="GJ1520"/>
      <c r="GK1520"/>
      <c r="GL1520"/>
      <c r="GM1520"/>
      <c r="GN1520"/>
      <c r="GO1520"/>
      <c r="GP1520"/>
      <c r="GQ1520"/>
      <c r="GR1520"/>
      <c r="GS1520"/>
      <c r="GT1520"/>
      <c r="GU1520"/>
      <c r="GV1520"/>
      <c r="GW1520"/>
      <c r="GX1520"/>
      <c r="GY1520"/>
      <c r="GZ1520"/>
      <c r="HA1520"/>
      <c r="HB1520"/>
      <c r="HC1520"/>
      <c r="HD1520"/>
      <c r="HE1520"/>
      <c r="HF1520"/>
      <c r="HG1520"/>
      <c r="HH1520"/>
      <c r="HI1520"/>
      <c r="HJ1520"/>
      <c r="HK1520"/>
      <c r="HL1520"/>
      <c r="HM1520"/>
      <c r="HN1520"/>
      <c r="HO1520"/>
      <c r="HP1520"/>
      <c r="HQ1520"/>
      <c r="HR1520"/>
      <c r="HS1520"/>
      <c r="HT1520"/>
      <c r="HU1520"/>
      <c r="HV1520"/>
      <c r="HW1520"/>
      <c r="HX1520"/>
      <c r="HY1520"/>
      <c r="HZ1520"/>
      <c r="IA1520"/>
      <c r="IB1520"/>
      <c r="IC1520"/>
      <c r="ID1520"/>
      <c r="IE1520"/>
      <c r="IF1520"/>
      <c r="IG1520"/>
      <c r="IH1520"/>
      <c r="II1520"/>
      <c r="IJ1520"/>
      <c r="IK1520"/>
      <c r="IL1520"/>
      <c r="IM1520"/>
      <c r="IN1520"/>
      <c r="IO1520"/>
      <c r="IP1520"/>
      <c r="IQ1520"/>
      <c r="IR1520"/>
      <c r="IS1520"/>
      <c r="IT1520"/>
      <c r="IU1520"/>
      <c r="IV1520"/>
    </row>
    <row r="1521" spans="1:256" ht="15" x14ac:dyDescent="0.25">
      <c r="A1521">
        <v>1520</v>
      </c>
      <c r="B1521" t="s">
        <v>6163</v>
      </c>
      <c r="C1521" t="s">
        <v>6164</v>
      </c>
      <c r="D1521">
        <v>1694851</v>
      </c>
      <c r="E1521">
        <v>1696251</v>
      </c>
      <c r="F1521" s="10" t="s">
        <v>22</v>
      </c>
      <c r="G1521" t="s">
        <v>6165</v>
      </c>
      <c r="H1521" t="s">
        <v>29</v>
      </c>
      <c r="I1521">
        <v>1694851</v>
      </c>
      <c r="J1521">
        <v>1696251</v>
      </c>
      <c r="K1521" s="10" t="s">
        <v>22</v>
      </c>
      <c r="L1521"/>
      <c r="M1521"/>
      <c r="N1521"/>
      <c r="O1521" s="9" t="s">
        <v>10765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/>
      <c r="X1521"/>
      <c r="Y1521"/>
      <c r="Z1521"/>
      <c r="AA1521"/>
      <c r="AB1521"/>
      <c r="AC1521"/>
      <c r="AD1521"/>
      <c r="AE1521"/>
      <c r="AF1521"/>
      <c r="AG1521"/>
      <c r="AH1521"/>
      <c r="AI1521"/>
      <c r="AJ1521"/>
      <c r="AK1521"/>
      <c r="AL1521"/>
      <c r="AM1521"/>
      <c r="AN1521"/>
      <c r="AO1521"/>
      <c r="AP1521"/>
      <c r="AQ1521"/>
      <c r="AR1521"/>
      <c r="AS1521"/>
      <c r="AT1521"/>
      <c r="AU1521"/>
      <c r="AV1521"/>
      <c r="AW1521"/>
      <c r="AX1521"/>
      <c r="AY1521"/>
      <c r="AZ1521"/>
      <c r="BA1521"/>
      <c r="BB1521"/>
      <c r="BC1521"/>
      <c r="BD1521"/>
      <c r="BE1521"/>
      <c r="BF1521"/>
      <c r="BG1521"/>
      <c r="BH1521"/>
      <c r="BI1521"/>
      <c r="BJ1521"/>
      <c r="BK1521"/>
      <c r="BL1521"/>
      <c r="BM1521"/>
      <c r="BN1521"/>
      <c r="BO1521"/>
      <c r="BP1521"/>
      <c r="BQ1521"/>
      <c r="BR1521"/>
      <c r="BS1521"/>
      <c r="BT1521"/>
      <c r="BU1521"/>
      <c r="BV1521"/>
      <c r="BW1521"/>
      <c r="BX1521"/>
      <c r="BY1521"/>
      <c r="BZ1521"/>
      <c r="CA1521"/>
      <c r="CB1521"/>
      <c r="CC1521"/>
      <c r="CD1521"/>
      <c r="CE1521"/>
      <c r="CF1521"/>
      <c r="CG1521"/>
      <c r="CH1521"/>
      <c r="CI1521"/>
      <c r="CJ1521"/>
      <c r="CK1521"/>
      <c r="CL1521"/>
      <c r="CM1521"/>
      <c r="CN1521"/>
      <c r="CO1521"/>
      <c r="CP1521"/>
      <c r="CQ1521"/>
      <c r="CR1521"/>
      <c r="CS1521"/>
      <c r="CT1521"/>
      <c r="CU1521"/>
      <c r="CV1521"/>
      <c r="CW1521"/>
      <c r="CX1521"/>
      <c r="CY1521"/>
      <c r="CZ1521"/>
      <c r="DA1521"/>
      <c r="DB1521"/>
      <c r="DC1521"/>
      <c r="DD1521"/>
      <c r="DE1521"/>
      <c r="DF1521"/>
      <c r="DG1521"/>
      <c r="DH1521"/>
      <c r="DI1521"/>
      <c r="DJ1521"/>
      <c r="DK1521"/>
      <c r="DL1521"/>
      <c r="DM1521"/>
      <c r="DN1521"/>
      <c r="DO1521"/>
      <c r="DP1521"/>
      <c r="DQ1521"/>
      <c r="DR1521"/>
      <c r="DS1521"/>
      <c r="DT1521"/>
      <c r="DU1521"/>
      <c r="DV1521"/>
      <c r="DW1521"/>
      <c r="DX1521"/>
      <c r="DY1521"/>
      <c r="DZ1521"/>
      <c r="EA1521"/>
      <c r="EB1521"/>
      <c r="EC1521"/>
      <c r="ED1521"/>
      <c r="EE1521"/>
      <c r="EF1521"/>
      <c r="EG1521"/>
      <c r="EH1521"/>
      <c r="EI1521"/>
      <c r="EJ1521"/>
      <c r="EK1521"/>
      <c r="EL1521"/>
      <c r="EM1521"/>
      <c r="EN1521"/>
      <c r="EO1521"/>
      <c r="EP1521"/>
      <c r="EQ1521"/>
      <c r="ER1521"/>
      <c r="ES1521"/>
      <c r="ET1521"/>
      <c r="EU1521"/>
      <c r="EV1521"/>
      <c r="EW1521"/>
      <c r="EX1521"/>
      <c r="EY1521"/>
      <c r="EZ1521"/>
      <c r="FA1521"/>
      <c r="FB1521"/>
      <c r="FC1521"/>
      <c r="FD1521"/>
      <c r="FE1521"/>
      <c r="FF1521"/>
      <c r="FG1521"/>
      <c r="FH1521"/>
      <c r="FI1521"/>
      <c r="FJ1521"/>
      <c r="FK1521"/>
      <c r="FL1521"/>
      <c r="FM1521"/>
      <c r="FN1521"/>
      <c r="FO1521"/>
      <c r="FP1521"/>
      <c r="FQ1521"/>
      <c r="FR1521"/>
      <c r="FS1521"/>
      <c r="FT1521"/>
      <c r="FU1521"/>
      <c r="FV1521"/>
      <c r="FW1521"/>
      <c r="FX1521"/>
      <c r="FY1521"/>
      <c r="FZ1521"/>
      <c r="GA1521"/>
      <c r="GB1521"/>
      <c r="GC1521"/>
      <c r="GD1521"/>
      <c r="GE1521"/>
      <c r="GF1521"/>
      <c r="GG1521"/>
      <c r="GH1521"/>
      <c r="GI1521"/>
      <c r="GJ1521"/>
      <c r="GK1521"/>
      <c r="GL1521"/>
      <c r="GM1521"/>
      <c r="GN1521"/>
      <c r="GO1521"/>
      <c r="GP1521"/>
      <c r="GQ1521"/>
      <c r="GR1521"/>
      <c r="GS1521"/>
      <c r="GT1521"/>
      <c r="GU1521"/>
      <c r="GV1521"/>
      <c r="GW1521"/>
      <c r="GX1521"/>
      <c r="GY1521"/>
      <c r="GZ1521"/>
      <c r="HA1521"/>
      <c r="HB1521"/>
      <c r="HC1521"/>
      <c r="HD1521"/>
      <c r="HE1521"/>
      <c r="HF1521"/>
      <c r="HG1521"/>
      <c r="HH1521"/>
      <c r="HI1521"/>
      <c r="HJ1521"/>
      <c r="HK1521"/>
      <c r="HL1521"/>
      <c r="HM1521"/>
      <c r="HN1521"/>
      <c r="HO1521"/>
      <c r="HP1521"/>
      <c r="HQ1521"/>
      <c r="HR1521"/>
      <c r="HS1521"/>
      <c r="HT1521"/>
      <c r="HU1521"/>
      <c r="HV1521"/>
      <c r="HW1521"/>
      <c r="HX1521"/>
      <c r="HY1521"/>
      <c r="HZ1521"/>
      <c r="IA1521"/>
      <c r="IB1521"/>
      <c r="IC1521"/>
      <c r="ID1521"/>
      <c r="IE1521"/>
      <c r="IF1521"/>
      <c r="IG1521"/>
      <c r="IH1521"/>
      <c r="II1521"/>
      <c r="IJ1521"/>
      <c r="IK1521"/>
      <c r="IL1521"/>
      <c r="IM1521"/>
      <c r="IN1521"/>
      <c r="IO1521"/>
      <c r="IP1521"/>
      <c r="IQ1521"/>
      <c r="IR1521"/>
      <c r="IS1521"/>
      <c r="IT1521"/>
      <c r="IU1521"/>
      <c r="IV1521"/>
    </row>
    <row r="1522" spans="1:256" ht="15" x14ac:dyDescent="0.25">
      <c r="A1522">
        <v>1521</v>
      </c>
      <c r="B1522" t="s">
        <v>6166</v>
      </c>
      <c r="C1522" t="s">
        <v>100</v>
      </c>
      <c r="D1522">
        <v>1696282</v>
      </c>
      <c r="E1522">
        <v>1696602</v>
      </c>
      <c r="F1522" s="10" t="s">
        <v>22</v>
      </c>
      <c r="G1522" t="s">
        <v>6167</v>
      </c>
      <c r="H1522" t="s">
        <v>29</v>
      </c>
      <c r="I1522">
        <v>1696282</v>
      </c>
      <c r="J1522">
        <v>1696602</v>
      </c>
      <c r="K1522" s="10" t="s">
        <v>22</v>
      </c>
      <c r="L1522"/>
      <c r="M1522"/>
      <c r="N1522"/>
      <c r="O1522" s="9" t="s">
        <v>10764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  <c r="W1522"/>
      <c r="X1522"/>
      <c r="Y1522"/>
      <c r="Z1522"/>
      <c r="AA1522"/>
      <c r="AB1522"/>
      <c r="AC1522"/>
      <c r="AD1522"/>
      <c r="AE1522"/>
      <c r="AF1522"/>
      <c r="AG1522"/>
      <c r="AH1522"/>
      <c r="AI1522"/>
      <c r="AJ1522"/>
      <c r="AK1522"/>
      <c r="AL1522"/>
      <c r="AM1522"/>
      <c r="AN1522"/>
      <c r="AO1522"/>
      <c r="AP1522"/>
      <c r="AQ1522"/>
      <c r="AR1522"/>
      <c r="AS1522"/>
      <c r="AT1522"/>
      <c r="AU1522"/>
      <c r="AV1522"/>
      <c r="AW1522"/>
      <c r="AX1522"/>
      <c r="AY1522"/>
      <c r="AZ1522"/>
      <c r="BA1522"/>
      <c r="BB1522"/>
      <c r="BC1522"/>
      <c r="BD1522"/>
      <c r="BE1522"/>
      <c r="BF1522"/>
      <c r="BG1522"/>
      <c r="BH1522"/>
      <c r="BI1522"/>
      <c r="BJ1522"/>
      <c r="BK1522"/>
      <c r="BL1522"/>
      <c r="BM1522"/>
      <c r="BN1522"/>
      <c r="BO1522"/>
      <c r="BP1522"/>
      <c r="BQ1522"/>
      <c r="BR1522"/>
      <c r="BS1522"/>
      <c r="BT1522"/>
      <c r="BU1522"/>
      <c r="BV1522"/>
      <c r="BW1522"/>
      <c r="BX1522"/>
      <c r="BY1522"/>
      <c r="BZ1522"/>
      <c r="CA1522"/>
      <c r="CB1522"/>
      <c r="CC1522"/>
      <c r="CD1522"/>
      <c r="CE1522"/>
      <c r="CF1522"/>
      <c r="CG1522"/>
      <c r="CH1522"/>
      <c r="CI1522"/>
      <c r="CJ1522"/>
      <c r="CK1522"/>
      <c r="CL1522"/>
      <c r="CM1522"/>
      <c r="CN1522"/>
      <c r="CO1522"/>
      <c r="CP1522"/>
      <c r="CQ1522"/>
      <c r="CR1522"/>
      <c r="CS1522"/>
      <c r="CT1522"/>
      <c r="CU1522"/>
      <c r="CV1522"/>
      <c r="CW1522"/>
      <c r="CX1522"/>
      <c r="CY1522"/>
      <c r="CZ1522"/>
      <c r="DA1522"/>
      <c r="DB1522"/>
      <c r="DC1522"/>
      <c r="DD1522"/>
      <c r="DE1522"/>
      <c r="DF1522"/>
      <c r="DG1522"/>
      <c r="DH1522"/>
      <c r="DI1522"/>
      <c r="DJ1522"/>
      <c r="DK1522"/>
      <c r="DL1522"/>
      <c r="DM1522"/>
      <c r="DN1522"/>
      <c r="DO1522"/>
      <c r="DP1522"/>
      <c r="DQ1522"/>
      <c r="DR1522"/>
      <c r="DS1522"/>
      <c r="DT1522"/>
      <c r="DU1522"/>
      <c r="DV1522"/>
      <c r="DW1522"/>
      <c r="DX1522"/>
      <c r="DY1522"/>
      <c r="DZ1522"/>
      <c r="EA1522"/>
      <c r="EB1522"/>
      <c r="EC1522"/>
      <c r="ED1522"/>
      <c r="EE1522"/>
      <c r="EF1522"/>
      <c r="EG1522"/>
      <c r="EH1522"/>
      <c r="EI1522"/>
      <c r="EJ1522"/>
      <c r="EK1522"/>
      <c r="EL1522"/>
      <c r="EM1522"/>
      <c r="EN1522"/>
      <c r="EO1522"/>
      <c r="EP1522"/>
      <c r="EQ1522"/>
      <c r="ER1522"/>
      <c r="ES1522"/>
      <c r="ET1522"/>
      <c r="EU1522"/>
      <c r="EV1522"/>
      <c r="EW1522"/>
      <c r="EX1522"/>
      <c r="EY1522"/>
      <c r="EZ1522"/>
      <c r="FA1522"/>
      <c r="FB1522"/>
      <c r="FC1522"/>
      <c r="FD1522"/>
      <c r="FE1522"/>
      <c r="FF1522"/>
      <c r="FG1522"/>
      <c r="FH1522"/>
      <c r="FI1522"/>
      <c r="FJ1522"/>
      <c r="FK1522"/>
      <c r="FL1522"/>
      <c r="FM1522"/>
      <c r="FN1522"/>
      <c r="FO1522"/>
      <c r="FP1522"/>
      <c r="FQ1522"/>
      <c r="FR1522"/>
      <c r="FS1522"/>
      <c r="FT1522"/>
      <c r="FU1522"/>
      <c r="FV1522"/>
      <c r="FW1522"/>
      <c r="FX1522"/>
      <c r="FY1522"/>
      <c r="FZ1522"/>
      <c r="GA1522"/>
      <c r="GB1522"/>
      <c r="GC1522"/>
      <c r="GD1522"/>
      <c r="GE1522"/>
      <c r="GF1522"/>
      <c r="GG1522"/>
      <c r="GH1522"/>
      <c r="GI1522"/>
      <c r="GJ1522"/>
      <c r="GK1522"/>
      <c r="GL1522"/>
      <c r="GM1522"/>
      <c r="GN1522"/>
      <c r="GO1522"/>
      <c r="GP1522"/>
      <c r="GQ1522"/>
      <c r="GR1522"/>
      <c r="GS1522"/>
      <c r="GT1522"/>
      <c r="GU1522"/>
      <c r="GV1522"/>
      <c r="GW1522"/>
      <c r="GX1522"/>
      <c r="GY1522"/>
      <c r="GZ1522"/>
      <c r="HA1522"/>
      <c r="HB1522"/>
      <c r="HC1522"/>
      <c r="HD1522"/>
      <c r="HE1522"/>
      <c r="HF1522"/>
      <c r="HG1522"/>
      <c r="HH1522"/>
      <c r="HI1522"/>
      <c r="HJ1522"/>
      <c r="HK1522"/>
      <c r="HL1522"/>
      <c r="HM1522"/>
      <c r="HN1522"/>
      <c r="HO1522"/>
      <c r="HP1522"/>
      <c r="HQ1522"/>
      <c r="HR1522"/>
      <c r="HS1522"/>
      <c r="HT1522"/>
      <c r="HU1522"/>
      <c r="HV1522"/>
      <c r="HW1522"/>
      <c r="HX1522"/>
      <c r="HY1522"/>
      <c r="HZ1522"/>
      <c r="IA1522"/>
      <c r="IB1522"/>
      <c r="IC1522"/>
      <c r="ID1522"/>
      <c r="IE1522"/>
      <c r="IF1522"/>
      <c r="IG1522"/>
      <c r="IH1522"/>
      <c r="II1522"/>
      <c r="IJ1522"/>
      <c r="IK1522"/>
      <c r="IL1522"/>
      <c r="IM1522"/>
      <c r="IN1522"/>
      <c r="IO1522"/>
      <c r="IP1522"/>
      <c r="IQ1522"/>
      <c r="IR1522"/>
      <c r="IS1522"/>
      <c r="IT1522"/>
      <c r="IU1522"/>
      <c r="IV1522"/>
    </row>
    <row r="1523" spans="1:256" ht="15" x14ac:dyDescent="0.25">
      <c r="A1523">
        <v>1522</v>
      </c>
      <c r="B1523" t="s">
        <v>6168</v>
      </c>
      <c r="C1523" t="s">
        <v>51</v>
      </c>
      <c r="D1523">
        <v>1696739</v>
      </c>
      <c r="E1523">
        <v>1697005</v>
      </c>
      <c r="F1523" s="10" t="s">
        <v>22</v>
      </c>
      <c r="G1523" t="s">
        <v>6169</v>
      </c>
      <c r="H1523" t="s">
        <v>29</v>
      </c>
      <c r="I1523">
        <v>1696739</v>
      </c>
      <c r="J1523">
        <v>1697005</v>
      </c>
      <c r="K1523" s="10" t="s">
        <v>22</v>
      </c>
      <c r="L1523"/>
      <c r="M1523"/>
      <c r="N1523"/>
      <c r="O1523" s="9" t="s">
        <v>10764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v>0</v>
      </c>
      <c r="W1523"/>
      <c r="X1523"/>
      <c r="Y1523"/>
      <c r="Z1523"/>
      <c r="AA1523"/>
      <c r="AB1523"/>
      <c r="AC1523"/>
      <c r="AD1523"/>
      <c r="AE1523"/>
      <c r="AF1523"/>
      <c r="AG1523"/>
      <c r="AH1523"/>
      <c r="AI1523"/>
      <c r="AJ1523"/>
      <c r="AK1523"/>
      <c r="AL1523"/>
      <c r="AM1523"/>
      <c r="AN1523"/>
      <c r="AO1523"/>
      <c r="AP1523"/>
      <c r="AQ1523"/>
      <c r="AR1523"/>
      <c r="AS1523"/>
      <c r="AT1523"/>
      <c r="AU1523"/>
      <c r="AV1523"/>
      <c r="AW1523"/>
      <c r="AX1523"/>
      <c r="AY1523"/>
      <c r="AZ1523"/>
      <c r="BA1523"/>
      <c r="BB1523"/>
      <c r="BC1523"/>
      <c r="BD1523"/>
      <c r="BE1523"/>
      <c r="BF1523"/>
      <c r="BG1523"/>
      <c r="BH1523"/>
      <c r="BI1523"/>
      <c r="BJ1523"/>
      <c r="BK1523"/>
      <c r="BL1523"/>
      <c r="BM1523"/>
      <c r="BN1523"/>
      <c r="BO1523"/>
      <c r="BP1523"/>
      <c r="BQ1523"/>
      <c r="BR1523"/>
      <c r="BS1523"/>
      <c r="BT1523"/>
      <c r="BU1523"/>
      <c r="BV1523"/>
      <c r="BW1523"/>
      <c r="BX1523"/>
      <c r="BY1523"/>
      <c r="BZ1523"/>
      <c r="CA1523"/>
      <c r="CB1523"/>
      <c r="CC1523"/>
      <c r="CD1523"/>
      <c r="CE1523"/>
      <c r="CF1523"/>
      <c r="CG1523"/>
      <c r="CH1523"/>
      <c r="CI1523"/>
      <c r="CJ1523"/>
      <c r="CK1523"/>
      <c r="CL1523"/>
      <c r="CM1523"/>
      <c r="CN1523"/>
      <c r="CO1523"/>
      <c r="CP1523"/>
      <c r="CQ1523"/>
      <c r="CR1523"/>
      <c r="CS1523"/>
      <c r="CT1523"/>
      <c r="CU1523"/>
      <c r="CV1523"/>
      <c r="CW1523"/>
      <c r="CX1523"/>
      <c r="CY1523"/>
      <c r="CZ1523"/>
      <c r="DA1523"/>
      <c r="DB1523"/>
      <c r="DC1523"/>
      <c r="DD1523"/>
      <c r="DE1523"/>
      <c r="DF1523"/>
      <c r="DG1523"/>
      <c r="DH1523"/>
      <c r="DI1523"/>
      <c r="DJ1523"/>
      <c r="DK1523"/>
      <c r="DL1523"/>
      <c r="DM1523"/>
      <c r="DN1523"/>
      <c r="DO1523"/>
      <c r="DP1523"/>
      <c r="DQ1523"/>
      <c r="DR1523"/>
      <c r="DS1523"/>
      <c r="DT1523"/>
      <c r="DU1523"/>
      <c r="DV1523"/>
      <c r="DW1523"/>
      <c r="DX1523"/>
      <c r="DY1523"/>
      <c r="DZ1523"/>
      <c r="EA1523"/>
      <c r="EB1523"/>
      <c r="EC1523"/>
      <c r="ED1523"/>
      <c r="EE1523"/>
      <c r="EF1523"/>
      <c r="EG1523"/>
      <c r="EH1523"/>
      <c r="EI1523"/>
      <c r="EJ1523"/>
      <c r="EK1523"/>
      <c r="EL1523"/>
      <c r="EM1523"/>
      <c r="EN1523"/>
      <c r="EO1523"/>
      <c r="EP1523"/>
      <c r="EQ1523"/>
      <c r="ER1523"/>
      <c r="ES1523"/>
      <c r="ET1523"/>
      <c r="EU1523"/>
      <c r="EV1523"/>
      <c r="EW1523"/>
      <c r="EX1523"/>
      <c r="EY1523"/>
      <c r="EZ1523"/>
      <c r="FA1523"/>
      <c r="FB1523"/>
      <c r="FC1523"/>
      <c r="FD1523"/>
      <c r="FE1523"/>
      <c r="FF1523"/>
      <c r="FG1523"/>
      <c r="FH1523"/>
      <c r="FI1523"/>
      <c r="FJ1523"/>
      <c r="FK1523"/>
      <c r="FL1523"/>
      <c r="FM1523"/>
      <c r="FN1523"/>
      <c r="FO1523"/>
      <c r="FP1523"/>
      <c r="FQ1523"/>
      <c r="FR1523"/>
      <c r="FS1523"/>
      <c r="FT1523"/>
      <c r="FU1523"/>
      <c r="FV1523"/>
      <c r="FW1523"/>
      <c r="FX1523"/>
      <c r="FY1523"/>
      <c r="FZ1523"/>
      <c r="GA1523"/>
      <c r="GB1523"/>
      <c r="GC1523"/>
      <c r="GD1523"/>
      <c r="GE1523"/>
      <c r="GF1523"/>
      <c r="GG1523"/>
      <c r="GH1523"/>
      <c r="GI1523"/>
      <c r="GJ1523"/>
      <c r="GK1523"/>
      <c r="GL1523"/>
      <c r="GM1523"/>
      <c r="GN1523"/>
      <c r="GO1523"/>
      <c r="GP1523"/>
      <c r="GQ1523"/>
      <c r="GR1523"/>
      <c r="GS1523"/>
      <c r="GT1523"/>
      <c r="GU1523"/>
      <c r="GV1523"/>
      <c r="GW1523"/>
      <c r="GX1523"/>
      <c r="GY1523"/>
      <c r="GZ1523"/>
      <c r="HA1523"/>
      <c r="HB1523"/>
      <c r="HC1523"/>
      <c r="HD1523"/>
      <c r="HE1523"/>
      <c r="HF1523"/>
      <c r="HG1523"/>
      <c r="HH1523"/>
      <c r="HI1523"/>
      <c r="HJ1523"/>
      <c r="HK1523"/>
      <c r="HL1523"/>
      <c r="HM1523"/>
      <c r="HN1523"/>
      <c r="HO1523"/>
      <c r="HP1523"/>
      <c r="HQ1523"/>
      <c r="HR1523"/>
      <c r="HS1523"/>
      <c r="HT1523"/>
      <c r="HU1523"/>
      <c r="HV1523"/>
      <c r="HW1523"/>
      <c r="HX1523"/>
      <c r="HY1523"/>
      <c r="HZ1523"/>
      <c r="IA1523"/>
      <c r="IB1523"/>
      <c r="IC1523"/>
      <c r="ID1523"/>
      <c r="IE1523"/>
      <c r="IF1523"/>
      <c r="IG1523"/>
      <c r="IH1523"/>
      <c r="II1523"/>
      <c r="IJ1523"/>
      <c r="IK1523"/>
      <c r="IL1523"/>
      <c r="IM1523"/>
      <c r="IN1523"/>
      <c r="IO1523"/>
      <c r="IP1523"/>
      <c r="IQ1523"/>
      <c r="IR1523"/>
      <c r="IS1523"/>
      <c r="IT1523"/>
      <c r="IU1523"/>
      <c r="IV1523"/>
    </row>
    <row r="1524" spans="1:256" ht="15" x14ac:dyDescent="0.25">
      <c r="A1524">
        <v>1523</v>
      </c>
      <c r="B1524" t="s">
        <v>6170</v>
      </c>
      <c r="C1524" t="s">
        <v>6171</v>
      </c>
      <c r="D1524">
        <v>1697002</v>
      </c>
      <c r="E1524">
        <v>1698639</v>
      </c>
      <c r="F1524" s="10" t="s">
        <v>22</v>
      </c>
      <c r="G1524" t="s">
        <v>6172</v>
      </c>
      <c r="H1524" t="s">
        <v>2899</v>
      </c>
      <c r="I1524">
        <v>1697002</v>
      </c>
      <c r="J1524">
        <v>1698639</v>
      </c>
      <c r="K1524" s="10" t="s">
        <v>22</v>
      </c>
      <c r="L1524" t="s">
        <v>2900</v>
      </c>
      <c r="M1524" t="s">
        <v>6173</v>
      </c>
      <c r="N1524" t="s">
        <v>9724</v>
      </c>
      <c r="O1524" s="9" t="s">
        <v>10766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</v>
      </c>
      <c r="V1524">
        <v>0</v>
      </c>
      <c r="W1524"/>
      <c r="X1524"/>
      <c r="Y1524"/>
      <c r="Z1524"/>
      <c r="AA1524"/>
      <c r="AB1524"/>
      <c r="AC1524"/>
      <c r="AD1524"/>
      <c r="AE1524"/>
      <c r="AF1524"/>
      <c r="AG1524"/>
      <c r="AH1524"/>
      <c r="AI1524"/>
      <c r="AJ1524"/>
      <c r="AK1524"/>
      <c r="AL1524"/>
      <c r="AM1524"/>
      <c r="AN1524"/>
      <c r="AO1524"/>
      <c r="AP1524"/>
      <c r="AQ1524"/>
      <c r="AR1524"/>
      <c r="AS1524"/>
      <c r="AT1524"/>
      <c r="AU1524"/>
      <c r="AV1524"/>
      <c r="AW1524"/>
      <c r="AX1524"/>
      <c r="AY1524"/>
      <c r="AZ1524"/>
      <c r="BA1524"/>
      <c r="BB1524"/>
      <c r="BC1524"/>
      <c r="BD1524"/>
      <c r="BE1524"/>
      <c r="BF1524"/>
      <c r="BG1524"/>
      <c r="BH1524"/>
      <c r="BI1524"/>
      <c r="BJ1524"/>
      <c r="BK1524"/>
      <c r="BL1524"/>
      <c r="BM1524"/>
      <c r="BN1524"/>
      <c r="BO1524"/>
      <c r="BP1524"/>
      <c r="BQ1524"/>
      <c r="BR1524"/>
      <c r="BS1524"/>
      <c r="BT1524"/>
      <c r="BU1524"/>
      <c r="BV1524"/>
      <c r="BW1524"/>
      <c r="BX1524"/>
      <c r="BY1524"/>
      <c r="BZ1524"/>
      <c r="CA1524"/>
      <c r="CB1524"/>
      <c r="CC1524"/>
      <c r="CD1524"/>
      <c r="CE1524"/>
      <c r="CF1524"/>
      <c r="CG1524"/>
      <c r="CH1524"/>
      <c r="CI1524"/>
      <c r="CJ1524"/>
      <c r="CK1524"/>
      <c r="CL1524"/>
      <c r="CM1524"/>
      <c r="CN1524"/>
      <c r="CO1524"/>
      <c r="CP1524"/>
      <c r="CQ1524"/>
      <c r="CR1524"/>
      <c r="CS1524"/>
      <c r="CT1524"/>
      <c r="CU1524"/>
      <c r="CV1524"/>
      <c r="CW1524"/>
      <c r="CX1524"/>
      <c r="CY1524"/>
      <c r="CZ1524"/>
      <c r="DA1524"/>
      <c r="DB1524"/>
      <c r="DC1524"/>
      <c r="DD1524"/>
      <c r="DE1524"/>
      <c r="DF1524"/>
      <c r="DG1524"/>
      <c r="DH1524"/>
      <c r="DI1524"/>
      <c r="DJ1524"/>
      <c r="DK1524"/>
      <c r="DL1524"/>
      <c r="DM1524"/>
      <c r="DN1524"/>
      <c r="DO1524"/>
      <c r="DP1524"/>
      <c r="DQ1524"/>
      <c r="DR1524"/>
      <c r="DS1524"/>
      <c r="DT1524"/>
      <c r="DU1524"/>
      <c r="DV1524"/>
      <c r="DW1524"/>
      <c r="DX1524"/>
      <c r="DY1524"/>
      <c r="DZ1524"/>
      <c r="EA1524"/>
      <c r="EB1524"/>
      <c r="EC1524"/>
      <c r="ED1524"/>
      <c r="EE1524"/>
      <c r="EF1524"/>
      <c r="EG1524"/>
      <c r="EH1524"/>
      <c r="EI1524"/>
      <c r="EJ1524"/>
      <c r="EK1524"/>
      <c r="EL1524"/>
      <c r="EM1524"/>
      <c r="EN1524"/>
      <c r="EO1524"/>
      <c r="EP1524"/>
      <c r="EQ1524"/>
      <c r="ER1524"/>
      <c r="ES1524"/>
      <c r="ET1524"/>
      <c r="EU1524"/>
      <c r="EV1524"/>
      <c r="EW1524"/>
      <c r="EX1524"/>
      <c r="EY1524"/>
      <c r="EZ1524"/>
      <c r="FA1524"/>
      <c r="FB1524"/>
      <c r="FC1524"/>
      <c r="FD1524"/>
      <c r="FE1524"/>
      <c r="FF1524"/>
      <c r="FG1524"/>
      <c r="FH1524"/>
      <c r="FI1524"/>
      <c r="FJ1524"/>
      <c r="FK1524"/>
      <c r="FL1524"/>
      <c r="FM1524"/>
      <c r="FN1524"/>
      <c r="FO1524"/>
      <c r="FP1524"/>
      <c r="FQ1524"/>
      <c r="FR1524"/>
      <c r="FS1524"/>
      <c r="FT1524"/>
      <c r="FU1524"/>
      <c r="FV1524"/>
      <c r="FW1524"/>
      <c r="FX1524"/>
      <c r="FY1524"/>
      <c r="FZ1524"/>
      <c r="GA1524"/>
      <c r="GB1524"/>
      <c r="GC1524"/>
      <c r="GD1524"/>
      <c r="GE1524"/>
      <c r="GF1524"/>
      <c r="GG1524"/>
      <c r="GH1524"/>
      <c r="GI1524"/>
      <c r="GJ1524"/>
      <c r="GK1524"/>
      <c r="GL1524"/>
      <c r="GM1524"/>
      <c r="GN1524"/>
      <c r="GO1524"/>
      <c r="GP1524"/>
      <c r="GQ1524"/>
      <c r="GR1524"/>
      <c r="GS1524"/>
      <c r="GT1524"/>
      <c r="GU1524"/>
      <c r="GV1524"/>
      <c r="GW1524"/>
      <c r="GX1524"/>
      <c r="GY1524"/>
      <c r="GZ1524"/>
      <c r="HA1524"/>
      <c r="HB1524"/>
      <c r="HC1524"/>
      <c r="HD1524"/>
      <c r="HE1524"/>
      <c r="HF1524"/>
      <c r="HG1524"/>
      <c r="HH1524"/>
      <c r="HI1524"/>
      <c r="HJ1524"/>
      <c r="HK1524"/>
      <c r="HL1524"/>
      <c r="HM1524"/>
      <c r="HN1524"/>
      <c r="HO1524"/>
      <c r="HP1524"/>
      <c r="HQ1524"/>
      <c r="HR1524"/>
      <c r="HS1524"/>
      <c r="HT1524"/>
      <c r="HU1524"/>
      <c r="HV1524"/>
      <c r="HW1524"/>
      <c r="HX1524"/>
      <c r="HY1524"/>
      <c r="HZ1524"/>
      <c r="IA1524"/>
      <c r="IB1524"/>
      <c r="IC1524"/>
      <c r="ID1524"/>
      <c r="IE1524"/>
      <c r="IF1524"/>
      <c r="IG1524"/>
      <c r="IH1524"/>
      <c r="II1524"/>
      <c r="IJ1524"/>
      <c r="IK1524"/>
      <c r="IL1524"/>
      <c r="IM1524"/>
      <c r="IN1524"/>
      <c r="IO1524"/>
      <c r="IP1524"/>
      <c r="IQ1524"/>
      <c r="IR1524"/>
      <c r="IS1524"/>
      <c r="IT1524"/>
      <c r="IU1524"/>
      <c r="IV1524"/>
    </row>
    <row r="1525" spans="1:256" ht="15" x14ac:dyDescent="0.25">
      <c r="A1525">
        <v>1524</v>
      </c>
      <c r="B1525" t="s">
        <v>6174</v>
      </c>
      <c r="C1525" t="s">
        <v>6175</v>
      </c>
      <c r="D1525">
        <v>1698655</v>
      </c>
      <c r="E1525">
        <v>1699338</v>
      </c>
      <c r="F1525" s="10" t="s">
        <v>22</v>
      </c>
      <c r="G1525" t="s">
        <v>6176</v>
      </c>
      <c r="H1525" t="s">
        <v>29</v>
      </c>
      <c r="I1525">
        <v>1698655</v>
      </c>
      <c r="J1525">
        <v>1699338</v>
      </c>
      <c r="K1525" s="10" t="s">
        <v>22</v>
      </c>
      <c r="L1525"/>
      <c r="M1525"/>
      <c r="N1525"/>
      <c r="O1525" s="9" t="s">
        <v>10767</v>
      </c>
      <c r="P1525">
        <v>0</v>
      </c>
      <c r="Q1525">
        <v>0</v>
      </c>
      <c r="R1525">
        <v>0</v>
      </c>
      <c r="S1525">
        <v>0</v>
      </c>
      <c r="T1525">
        <v>0</v>
      </c>
      <c r="U1525">
        <v>0</v>
      </c>
      <c r="V1525">
        <v>0</v>
      </c>
      <c r="W1525"/>
      <c r="X1525"/>
      <c r="Y1525"/>
      <c r="Z1525"/>
      <c r="AA1525"/>
      <c r="AB1525"/>
      <c r="AC1525"/>
      <c r="AD1525"/>
      <c r="AE1525"/>
      <c r="AF1525"/>
      <c r="AG1525"/>
      <c r="AH1525"/>
      <c r="AI1525"/>
      <c r="AJ1525"/>
      <c r="AK1525"/>
      <c r="AL1525"/>
      <c r="AM1525"/>
      <c r="AN1525"/>
      <c r="AO1525"/>
      <c r="AP1525"/>
      <c r="AQ1525"/>
      <c r="AR1525"/>
      <c r="AS1525"/>
      <c r="AT1525"/>
      <c r="AU1525"/>
      <c r="AV1525"/>
      <c r="AW1525"/>
      <c r="AX1525"/>
      <c r="AY1525"/>
      <c r="AZ1525"/>
      <c r="BA1525"/>
      <c r="BB1525"/>
      <c r="BC1525"/>
      <c r="BD1525"/>
      <c r="BE1525"/>
      <c r="BF1525"/>
      <c r="BG1525"/>
      <c r="BH1525"/>
      <c r="BI1525"/>
      <c r="BJ1525"/>
      <c r="BK1525"/>
      <c r="BL1525"/>
      <c r="BM1525"/>
      <c r="BN1525"/>
      <c r="BO1525"/>
      <c r="BP1525"/>
      <c r="BQ1525"/>
      <c r="BR1525"/>
      <c r="BS1525"/>
      <c r="BT1525"/>
      <c r="BU1525"/>
      <c r="BV1525"/>
      <c r="BW1525"/>
      <c r="BX1525"/>
      <c r="BY1525"/>
      <c r="BZ1525"/>
      <c r="CA1525"/>
      <c r="CB1525"/>
      <c r="CC1525"/>
      <c r="CD1525"/>
      <c r="CE1525"/>
      <c r="CF1525"/>
      <c r="CG1525"/>
      <c r="CH1525"/>
      <c r="CI1525"/>
      <c r="CJ1525"/>
      <c r="CK1525"/>
      <c r="CL1525"/>
      <c r="CM1525"/>
      <c r="CN1525"/>
      <c r="CO1525"/>
      <c r="CP1525"/>
      <c r="CQ1525"/>
      <c r="CR1525"/>
      <c r="CS1525"/>
      <c r="CT1525"/>
      <c r="CU1525"/>
      <c r="CV1525"/>
      <c r="CW1525"/>
      <c r="CX1525"/>
      <c r="CY1525"/>
      <c r="CZ1525"/>
      <c r="DA1525"/>
      <c r="DB1525"/>
      <c r="DC1525"/>
      <c r="DD1525"/>
      <c r="DE1525"/>
      <c r="DF1525"/>
      <c r="DG1525"/>
      <c r="DH1525"/>
      <c r="DI1525"/>
      <c r="DJ1525"/>
      <c r="DK1525"/>
      <c r="DL1525"/>
      <c r="DM1525"/>
      <c r="DN1525"/>
      <c r="DO1525"/>
      <c r="DP1525"/>
      <c r="DQ1525"/>
      <c r="DR1525"/>
      <c r="DS1525"/>
      <c r="DT1525"/>
      <c r="DU1525"/>
      <c r="DV1525"/>
      <c r="DW1525"/>
      <c r="DX1525"/>
      <c r="DY1525"/>
      <c r="DZ1525"/>
      <c r="EA1525"/>
      <c r="EB1525"/>
      <c r="EC1525"/>
      <c r="ED1525"/>
      <c r="EE1525"/>
      <c r="EF1525"/>
      <c r="EG1525"/>
      <c r="EH1525"/>
      <c r="EI1525"/>
      <c r="EJ1525"/>
      <c r="EK1525"/>
      <c r="EL1525"/>
      <c r="EM1525"/>
      <c r="EN1525"/>
      <c r="EO1525"/>
      <c r="EP1525"/>
      <c r="EQ1525"/>
      <c r="ER1525"/>
      <c r="ES1525"/>
      <c r="ET1525"/>
      <c r="EU1525"/>
      <c r="EV1525"/>
      <c r="EW1525"/>
      <c r="EX1525"/>
      <c r="EY1525"/>
      <c r="EZ1525"/>
      <c r="FA1525"/>
      <c r="FB1525"/>
      <c r="FC1525"/>
      <c r="FD1525"/>
      <c r="FE1525"/>
      <c r="FF1525"/>
      <c r="FG1525"/>
      <c r="FH1525"/>
      <c r="FI1525"/>
      <c r="FJ1525"/>
      <c r="FK1525"/>
      <c r="FL1525"/>
      <c r="FM1525"/>
      <c r="FN1525"/>
      <c r="FO1525"/>
      <c r="FP1525"/>
      <c r="FQ1525"/>
      <c r="FR1525"/>
      <c r="FS1525"/>
      <c r="FT1525"/>
      <c r="FU1525"/>
      <c r="FV1525"/>
      <c r="FW1525"/>
      <c r="FX1525"/>
      <c r="FY1525"/>
      <c r="FZ1525"/>
      <c r="GA1525"/>
      <c r="GB1525"/>
      <c r="GC1525"/>
      <c r="GD1525"/>
      <c r="GE1525"/>
      <c r="GF1525"/>
      <c r="GG1525"/>
      <c r="GH1525"/>
      <c r="GI1525"/>
      <c r="GJ1525"/>
      <c r="GK1525"/>
      <c r="GL1525"/>
      <c r="GM1525"/>
      <c r="GN1525"/>
      <c r="GO1525"/>
      <c r="GP1525"/>
      <c r="GQ1525"/>
      <c r="GR1525"/>
      <c r="GS1525"/>
      <c r="GT1525"/>
      <c r="GU1525"/>
      <c r="GV1525"/>
      <c r="GW1525"/>
      <c r="GX1525"/>
      <c r="GY1525"/>
      <c r="GZ1525"/>
      <c r="HA1525"/>
      <c r="HB1525"/>
      <c r="HC1525"/>
      <c r="HD1525"/>
      <c r="HE1525"/>
      <c r="HF1525"/>
      <c r="HG1525"/>
      <c r="HH1525"/>
      <c r="HI1525"/>
      <c r="HJ1525"/>
      <c r="HK1525"/>
      <c r="HL1525"/>
      <c r="HM1525"/>
      <c r="HN1525"/>
      <c r="HO1525"/>
      <c r="HP1525"/>
      <c r="HQ1525"/>
      <c r="HR1525"/>
      <c r="HS1525"/>
      <c r="HT1525"/>
      <c r="HU1525"/>
      <c r="HV1525"/>
      <c r="HW1525"/>
      <c r="HX1525"/>
      <c r="HY1525"/>
      <c r="HZ1525"/>
      <c r="IA1525"/>
      <c r="IB1525"/>
      <c r="IC1525"/>
      <c r="ID1525"/>
      <c r="IE1525"/>
      <c r="IF1525"/>
      <c r="IG1525"/>
      <c r="IH1525"/>
      <c r="II1525"/>
      <c r="IJ1525"/>
      <c r="IK1525"/>
      <c r="IL1525"/>
      <c r="IM1525"/>
      <c r="IN1525"/>
      <c r="IO1525"/>
      <c r="IP1525"/>
      <c r="IQ1525"/>
      <c r="IR1525"/>
      <c r="IS1525"/>
      <c r="IT1525"/>
      <c r="IU1525"/>
      <c r="IV1525"/>
    </row>
    <row r="1526" spans="1:256" ht="15" x14ac:dyDescent="0.25">
      <c r="A1526">
        <v>1525</v>
      </c>
      <c r="B1526" t="s">
        <v>6177</v>
      </c>
      <c r="C1526" t="s">
        <v>6178</v>
      </c>
      <c r="D1526">
        <v>1699370</v>
      </c>
      <c r="E1526">
        <v>1700389</v>
      </c>
      <c r="F1526" s="10" t="s">
        <v>22</v>
      </c>
      <c r="G1526" t="s">
        <v>6179</v>
      </c>
      <c r="H1526" t="s">
        <v>6180</v>
      </c>
      <c r="I1526">
        <v>1699370</v>
      </c>
      <c r="J1526">
        <v>1700389</v>
      </c>
      <c r="K1526" s="10" t="s">
        <v>22</v>
      </c>
      <c r="L1526"/>
      <c r="M1526"/>
      <c r="N1526" t="s">
        <v>10282</v>
      </c>
      <c r="O1526" s="9" t="s">
        <v>10768</v>
      </c>
      <c r="P1526">
        <v>0</v>
      </c>
      <c r="Q1526">
        <v>1</v>
      </c>
      <c r="R1526">
        <v>1</v>
      </c>
      <c r="S1526">
        <v>0</v>
      </c>
      <c r="T1526">
        <v>0</v>
      </c>
      <c r="U1526">
        <v>0</v>
      </c>
      <c r="V1526">
        <v>0</v>
      </c>
      <c r="W1526"/>
      <c r="X1526"/>
      <c r="Y1526"/>
      <c r="Z1526"/>
      <c r="AA1526"/>
      <c r="AB1526"/>
      <c r="AC1526"/>
      <c r="AD1526"/>
      <c r="AE1526"/>
      <c r="AF1526"/>
      <c r="AG1526"/>
      <c r="AH1526"/>
      <c r="AI1526"/>
      <c r="AJ1526"/>
      <c r="AK1526"/>
      <c r="AL1526"/>
      <c r="AM1526"/>
      <c r="AN1526"/>
      <c r="AO1526"/>
      <c r="AP1526"/>
      <c r="AQ1526"/>
      <c r="AR1526"/>
      <c r="AS1526"/>
      <c r="AT1526"/>
      <c r="AU1526"/>
      <c r="AV1526"/>
      <c r="AW1526"/>
      <c r="AX1526"/>
      <c r="AY1526"/>
      <c r="AZ1526"/>
      <c r="BA1526"/>
      <c r="BB1526"/>
      <c r="BC1526"/>
      <c r="BD1526"/>
      <c r="BE1526"/>
      <c r="BF1526"/>
      <c r="BG1526"/>
      <c r="BH1526"/>
      <c r="BI1526"/>
      <c r="BJ1526"/>
      <c r="BK1526"/>
      <c r="BL1526"/>
      <c r="BM1526"/>
      <c r="BN1526"/>
      <c r="BO1526"/>
      <c r="BP1526"/>
      <c r="BQ1526"/>
      <c r="BR1526"/>
      <c r="BS1526"/>
      <c r="BT1526"/>
      <c r="BU1526"/>
      <c r="BV1526"/>
      <c r="BW1526"/>
      <c r="BX1526"/>
      <c r="BY1526"/>
      <c r="BZ1526"/>
      <c r="CA1526"/>
      <c r="CB1526"/>
      <c r="CC1526"/>
      <c r="CD1526"/>
      <c r="CE1526"/>
      <c r="CF1526"/>
      <c r="CG1526"/>
      <c r="CH1526"/>
      <c r="CI1526"/>
      <c r="CJ1526"/>
      <c r="CK1526"/>
      <c r="CL1526"/>
      <c r="CM1526"/>
      <c r="CN1526"/>
      <c r="CO1526"/>
      <c r="CP1526"/>
      <c r="CQ1526"/>
      <c r="CR1526"/>
      <c r="CS1526"/>
      <c r="CT1526"/>
      <c r="CU1526"/>
      <c r="CV1526"/>
      <c r="CW1526"/>
      <c r="CX1526"/>
      <c r="CY1526"/>
      <c r="CZ1526"/>
      <c r="DA1526"/>
      <c r="DB1526"/>
      <c r="DC1526"/>
      <c r="DD1526"/>
      <c r="DE1526"/>
      <c r="DF1526"/>
      <c r="DG1526"/>
      <c r="DH1526"/>
      <c r="DI1526"/>
      <c r="DJ1526"/>
      <c r="DK1526"/>
      <c r="DL1526"/>
      <c r="DM1526"/>
      <c r="DN1526"/>
      <c r="DO1526"/>
      <c r="DP1526"/>
      <c r="DQ1526"/>
      <c r="DR1526"/>
      <c r="DS1526"/>
      <c r="DT1526"/>
      <c r="DU1526"/>
      <c r="DV1526"/>
      <c r="DW1526"/>
      <c r="DX1526"/>
      <c r="DY1526"/>
      <c r="DZ1526"/>
      <c r="EA1526"/>
      <c r="EB1526"/>
      <c r="EC1526"/>
      <c r="ED1526"/>
      <c r="EE1526"/>
      <c r="EF1526"/>
      <c r="EG1526"/>
      <c r="EH1526"/>
      <c r="EI1526"/>
      <c r="EJ1526"/>
      <c r="EK1526"/>
      <c r="EL1526"/>
      <c r="EM1526"/>
      <c r="EN1526"/>
      <c r="EO1526"/>
      <c r="EP1526"/>
      <c r="EQ1526"/>
      <c r="ER1526"/>
      <c r="ES1526"/>
      <c r="ET1526"/>
      <c r="EU1526"/>
      <c r="EV1526"/>
      <c r="EW1526"/>
      <c r="EX1526"/>
      <c r="EY1526"/>
      <c r="EZ1526"/>
      <c r="FA1526"/>
      <c r="FB1526"/>
      <c r="FC1526"/>
      <c r="FD1526"/>
      <c r="FE1526"/>
      <c r="FF1526"/>
      <c r="FG1526"/>
      <c r="FH1526"/>
      <c r="FI1526"/>
      <c r="FJ1526"/>
      <c r="FK1526"/>
      <c r="FL1526"/>
      <c r="FM1526"/>
      <c r="FN1526"/>
      <c r="FO1526"/>
      <c r="FP1526"/>
      <c r="FQ1526"/>
      <c r="FR1526"/>
      <c r="FS1526"/>
      <c r="FT1526"/>
      <c r="FU1526"/>
      <c r="FV1526"/>
      <c r="FW1526"/>
      <c r="FX1526"/>
      <c r="FY1526"/>
      <c r="FZ1526"/>
      <c r="GA1526"/>
      <c r="GB1526"/>
      <c r="GC1526"/>
      <c r="GD1526"/>
      <c r="GE1526"/>
      <c r="GF1526"/>
      <c r="GG1526"/>
      <c r="GH1526"/>
      <c r="GI1526"/>
      <c r="GJ1526"/>
      <c r="GK1526"/>
      <c r="GL1526"/>
      <c r="GM1526"/>
      <c r="GN1526"/>
      <c r="GO1526"/>
      <c r="GP1526"/>
      <c r="GQ1526"/>
      <c r="GR1526"/>
      <c r="GS1526"/>
      <c r="GT1526"/>
      <c r="GU1526"/>
      <c r="GV1526"/>
      <c r="GW1526"/>
      <c r="GX1526"/>
      <c r="GY1526"/>
      <c r="GZ1526"/>
      <c r="HA1526"/>
      <c r="HB1526"/>
      <c r="HC1526"/>
      <c r="HD1526"/>
      <c r="HE1526"/>
      <c r="HF1526"/>
      <c r="HG1526"/>
      <c r="HH1526"/>
      <c r="HI1526"/>
      <c r="HJ1526"/>
      <c r="HK1526"/>
      <c r="HL1526"/>
      <c r="HM1526"/>
      <c r="HN1526"/>
      <c r="HO1526"/>
      <c r="HP1526"/>
      <c r="HQ1526"/>
      <c r="HR1526"/>
      <c r="HS1526"/>
      <c r="HT1526"/>
      <c r="HU1526"/>
      <c r="HV1526"/>
      <c r="HW1526"/>
      <c r="HX1526"/>
      <c r="HY1526"/>
      <c r="HZ1526"/>
      <c r="IA1526"/>
      <c r="IB1526"/>
      <c r="IC1526"/>
      <c r="ID1526"/>
      <c r="IE1526"/>
      <c r="IF1526"/>
      <c r="IG1526"/>
      <c r="IH1526"/>
      <c r="II1526"/>
      <c r="IJ1526"/>
      <c r="IK1526"/>
      <c r="IL1526"/>
      <c r="IM1526"/>
      <c r="IN1526"/>
      <c r="IO1526"/>
      <c r="IP1526"/>
      <c r="IQ1526"/>
      <c r="IR1526"/>
      <c r="IS1526"/>
      <c r="IT1526"/>
      <c r="IU1526"/>
      <c r="IV1526"/>
    </row>
    <row r="1527" spans="1:256" ht="15" x14ac:dyDescent="0.25">
      <c r="A1527">
        <v>1526</v>
      </c>
      <c r="B1527" t="s">
        <v>6181</v>
      </c>
      <c r="C1527" t="s">
        <v>6182</v>
      </c>
      <c r="D1527">
        <v>1700396</v>
      </c>
      <c r="E1527">
        <v>1701259</v>
      </c>
      <c r="F1527" s="10" t="s">
        <v>22</v>
      </c>
      <c r="G1527" t="s">
        <v>6183</v>
      </c>
      <c r="H1527" t="s">
        <v>29</v>
      </c>
      <c r="I1527">
        <v>1700396</v>
      </c>
      <c r="J1527">
        <v>1701259</v>
      </c>
      <c r="K1527" s="10" t="s">
        <v>22</v>
      </c>
      <c r="L1527"/>
      <c r="M1527"/>
      <c r="N1527"/>
      <c r="O1527" s="9" t="s">
        <v>10767</v>
      </c>
      <c r="P1527">
        <v>0</v>
      </c>
      <c r="Q1527">
        <v>1</v>
      </c>
      <c r="R1527">
        <v>1</v>
      </c>
      <c r="S1527">
        <v>0</v>
      </c>
      <c r="T1527">
        <v>0</v>
      </c>
      <c r="U1527">
        <v>0</v>
      </c>
      <c r="V1527">
        <v>0</v>
      </c>
      <c r="W1527"/>
      <c r="X1527"/>
      <c r="Y1527"/>
      <c r="Z1527"/>
      <c r="AA1527"/>
      <c r="AB1527"/>
      <c r="AC1527"/>
      <c r="AD1527"/>
      <c r="AE1527"/>
      <c r="AF1527"/>
      <c r="AG1527"/>
      <c r="AH1527"/>
      <c r="AI1527"/>
      <c r="AJ1527"/>
      <c r="AK1527"/>
      <c r="AL1527"/>
      <c r="AM1527"/>
      <c r="AN1527"/>
      <c r="AO1527"/>
      <c r="AP1527"/>
      <c r="AQ1527"/>
      <c r="AR1527"/>
      <c r="AS1527"/>
      <c r="AT1527"/>
      <c r="AU1527"/>
      <c r="AV1527"/>
      <c r="AW1527"/>
      <c r="AX1527"/>
      <c r="AY1527"/>
      <c r="AZ1527"/>
      <c r="BA1527"/>
      <c r="BB1527"/>
      <c r="BC1527"/>
      <c r="BD1527"/>
      <c r="BE1527"/>
      <c r="BF1527"/>
      <c r="BG1527"/>
      <c r="BH1527"/>
      <c r="BI1527"/>
      <c r="BJ1527"/>
      <c r="BK1527"/>
      <c r="BL1527"/>
      <c r="BM1527"/>
      <c r="BN1527"/>
      <c r="BO1527"/>
      <c r="BP1527"/>
      <c r="BQ1527"/>
      <c r="BR1527"/>
      <c r="BS1527"/>
      <c r="BT1527"/>
      <c r="BU1527"/>
      <c r="BV1527"/>
      <c r="BW1527"/>
      <c r="BX1527"/>
      <c r="BY1527"/>
      <c r="BZ1527"/>
      <c r="CA1527"/>
      <c r="CB1527"/>
      <c r="CC1527"/>
      <c r="CD1527"/>
      <c r="CE1527"/>
      <c r="CF1527"/>
      <c r="CG1527"/>
      <c r="CH1527"/>
      <c r="CI1527"/>
      <c r="CJ1527"/>
      <c r="CK1527"/>
      <c r="CL1527"/>
      <c r="CM1527"/>
      <c r="CN1527"/>
      <c r="CO1527"/>
      <c r="CP1527"/>
      <c r="CQ1527"/>
      <c r="CR1527"/>
      <c r="CS1527"/>
      <c r="CT1527"/>
      <c r="CU1527"/>
      <c r="CV1527"/>
      <c r="CW1527"/>
      <c r="CX1527"/>
      <c r="CY1527"/>
      <c r="CZ1527"/>
      <c r="DA1527"/>
      <c r="DB1527"/>
      <c r="DC1527"/>
      <c r="DD1527"/>
      <c r="DE1527"/>
      <c r="DF1527"/>
      <c r="DG1527"/>
      <c r="DH1527"/>
      <c r="DI1527"/>
      <c r="DJ1527"/>
      <c r="DK1527"/>
      <c r="DL1527"/>
      <c r="DM1527"/>
      <c r="DN1527"/>
      <c r="DO1527"/>
      <c r="DP1527"/>
      <c r="DQ1527"/>
      <c r="DR1527"/>
      <c r="DS1527"/>
      <c r="DT1527"/>
      <c r="DU1527"/>
      <c r="DV1527"/>
      <c r="DW1527"/>
      <c r="DX1527"/>
      <c r="DY1527"/>
      <c r="DZ1527"/>
      <c r="EA1527"/>
      <c r="EB1527"/>
      <c r="EC1527"/>
      <c r="ED1527"/>
      <c r="EE1527"/>
      <c r="EF1527"/>
      <c r="EG1527"/>
      <c r="EH1527"/>
      <c r="EI1527"/>
      <c r="EJ1527"/>
      <c r="EK1527"/>
      <c r="EL1527"/>
      <c r="EM1527"/>
      <c r="EN1527"/>
      <c r="EO1527"/>
      <c r="EP1527"/>
      <c r="EQ1527"/>
      <c r="ER1527"/>
      <c r="ES1527"/>
      <c r="ET1527"/>
      <c r="EU1527"/>
      <c r="EV1527"/>
      <c r="EW1527"/>
      <c r="EX1527"/>
      <c r="EY1527"/>
      <c r="EZ1527"/>
      <c r="FA1527"/>
      <c r="FB1527"/>
      <c r="FC1527"/>
      <c r="FD1527"/>
      <c r="FE1527"/>
      <c r="FF1527"/>
      <c r="FG1527"/>
      <c r="FH1527"/>
      <c r="FI1527"/>
      <c r="FJ1527"/>
      <c r="FK1527"/>
      <c r="FL1527"/>
      <c r="FM1527"/>
      <c r="FN1527"/>
      <c r="FO1527"/>
      <c r="FP1527"/>
      <c r="FQ1527"/>
      <c r="FR1527"/>
      <c r="FS1527"/>
      <c r="FT1527"/>
      <c r="FU1527"/>
      <c r="FV1527"/>
      <c r="FW1527"/>
      <c r="FX1527"/>
      <c r="FY1527"/>
      <c r="FZ1527"/>
      <c r="GA1527"/>
      <c r="GB1527"/>
      <c r="GC1527"/>
      <c r="GD1527"/>
      <c r="GE1527"/>
      <c r="GF1527"/>
      <c r="GG1527"/>
      <c r="GH1527"/>
      <c r="GI1527"/>
      <c r="GJ1527"/>
      <c r="GK1527"/>
      <c r="GL1527"/>
      <c r="GM1527"/>
      <c r="GN1527"/>
      <c r="GO1527"/>
      <c r="GP1527"/>
      <c r="GQ1527"/>
      <c r="GR1527"/>
      <c r="GS1527"/>
      <c r="GT1527"/>
      <c r="GU1527"/>
      <c r="GV1527"/>
      <c r="GW1527"/>
      <c r="GX1527"/>
      <c r="GY1527"/>
      <c r="GZ1527"/>
      <c r="HA1527"/>
      <c r="HB1527"/>
      <c r="HC1527"/>
      <c r="HD1527"/>
      <c r="HE1527"/>
      <c r="HF1527"/>
      <c r="HG1527"/>
      <c r="HH1527"/>
      <c r="HI1527"/>
      <c r="HJ1527"/>
      <c r="HK1527"/>
      <c r="HL1527"/>
      <c r="HM1527"/>
      <c r="HN1527"/>
      <c r="HO1527"/>
      <c r="HP1527"/>
      <c r="HQ1527"/>
      <c r="HR1527"/>
      <c r="HS1527"/>
      <c r="HT1527"/>
      <c r="HU1527"/>
      <c r="HV1527"/>
      <c r="HW1527"/>
      <c r="HX1527"/>
      <c r="HY1527"/>
      <c r="HZ1527"/>
      <c r="IA1527"/>
      <c r="IB1527"/>
      <c r="IC1527"/>
      <c r="ID1527"/>
      <c r="IE1527"/>
      <c r="IF1527"/>
      <c r="IG1527"/>
      <c r="IH1527"/>
      <c r="II1527"/>
      <c r="IJ1527"/>
      <c r="IK1527"/>
      <c r="IL1527"/>
      <c r="IM1527"/>
      <c r="IN1527"/>
      <c r="IO1527"/>
      <c r="IP1527"/>
      <c r="IQ1527"/>
      <c r="IR1527"/>
      <c r="IS1527"/>
      <c r="IT1527"/>
      <c r="IU1527"/>
      <c r="IV1527"/>
    </row>
    <row r="1528" spans="1:256" ht="15" x14ac:dyDescent="0.25">
      <c r="A1528">
        <v>1527</v>
      </c>
      <c r="B1528" t="s">
        <v>6184</v>
      </c>
      <c r="C1528" t="s">
        <v>51</v>
      </c>
      <c r="D1528">
        <v>1701356</v>
      </c>
      <c r="E1528">
        <v>1701727</v>
      </c>
      <c r="F1528" s="10" t="s">
        <v>22</v>
      </c>
      <c r="G1528" t="s">
        <v>6185</v>
      </c>
      <c r="H1528" t="s">
        <v>29</v>
      </c>
      <c r="I1528">
        <v>1701356</v>
      </c>
      <c r="J1528">
        <v>1701727</v>
      </c>
      <c r="K1528" s="10" t="s">
        <v>22</v>
      </c>
      <c r="L1528"/>
      <c r="M1528"/>
      <c r="N1528"/>
      <c r="O1528" s="9" t="s">
        <v>10767</v>
      </c>
      <c r="P1528">
        <v>0</v>
      </c>
      <c r="Q1528">
        <v>1</v>
      </c>
      <c r="R1528">
        <v>1</v>
      </c>
      <c r="S1528">
        <v>0</v>
      </c>
      <c r="T1528">
        <v>0</v>
      </c>
      <c r="U1528">
        <v>0</v>
      </c>
      <c r="V1528">
        <v>0</v>
      </c>
      <c r="W1528"/>
      <c r="X1528"/>
      <c r="Y1528"/>
      <c r="Z1528"/>
      <c r="AA1528"/>
      <c r="AB1528"/>
      <c r="AC1528"/>
      <c r="AD1528"/>
      <c r="AE1528"/>
      <c r="AF1528"/>
      <c r="AG1528"/>
      <c r="AH1528"/>
      <c r="AI1528"/>
      <c r="AJ1528"/>
      <c r="AK1528"/>
      <c r="AL1528"/>
      <c r="AM1528"/>
      <c r="AN1528"/>
      <c r="AO1528"/>
      <c r="AP1528"/>
      <c r="AQ1528"/>
      <c r="AR1528"/>
      <c r="AS1528"/>
      <c r="AT1528"/>
      <c r="AU1528"/>
      <c r="AV1528"/>
      <c r="AW1528"/>
      <c r="AX1528"/>
      <c r="AY1528"/>
      <c r="AZ1528"/>
      <c r="BA1528"/>
      <c r="BB1528"/>
      <c r="BC1528"/>
      <c r="BD1528"/>
      <c r="BE1528"/>
      <c r="BF1528"/>
      <c r="BG1528"/>
      <c r="BH1528"/>
      <c r="BI1528"/>
      <c r="BJ1528"/>
      <c r="BK1528"/>
      <c r="BL1528"/>
      <c r="BM1528"/>
      <c r="BN1528"/>
      <c r="BO1528"/>
      <c r="BP1528"/>
      <c r="BQ1528"/>
      <c r="BR1528"/>
      <c r="BS1528"/>
      <c r="BT1528"/>
      <c r="BU1528"/>
      <c r="BV1528"/>
      <c r="BW1528"/>
      <c r="BX1528"/>
      <c r="BY1528"/>
      <c r="BZ1528"/>
      <c r="CA1528"/>
      <c r="CB1528"/>
      <c r="CC1528"/>
      <c r="CD1528"/>
      <c r="CE1528"/>
      <c r="CF1528"/>
      <c r="CG1528"/>
      <c r="CH1528"/>
      <c r="CI1528"/>
      <c r="CJ1528"/>
      <c r="CK1528"/>
      <c r="CL1528"/>
      <c r="CM1528"/>
      <c r="CN1528"/>
      <c r="CO1528"/>
      <c r="CP1528"/>
      <c r="CQ1528"/>
      <c r="CR1528"/>
      <c r="CS1528"/>
      <c r="CT1528"/>
      <c r="CU1528"/>
      <c r="CV1528"/>
      <c r="CW1528"/>
      <c r="CX1528"/>
      <c r="CY1528"/>
      <c r="CZ1528"/>
      <c r="DA1528"/>
      <c r="DB1528"/>
      <c r="DC1528"/>
      <c r="DD1528"/>
      <c r="DE1528"/>
      <c r="DF1528"/>
      <c r="DG1528"/>
      <c r="DH1528"/>
      <c r="DI1528"/>
      <c r="DJ1528"/>
      <c r="DK1528"/>
      <c r="DL1528"/>
      <c r="DM1528"/>
      <c r="DN1528"/>
      <c r="DO1528"/>
      <c r="DP1528"/>
      <c r="DQ1528"/>
      <c r="DR1528"/>
      <c r="DS1528"/>
      <c r="DT1528"/>
      <c r="DU1528"/>
      <c r="DV1528"/>
      <c r="DW1528"/>
      <c r="DX1528"/>
      <c r="DY1528"/>
      <c r="DZ1528"/>
      <c r="EA1528"/>
      <c r="EB1528"/>
      <c r="EC1528"/>
      <c r="ED1528"/>
      <c r="EE1528"/>
      <c r="EF1528"/>
      <c r="EG1528"/>
      <c r="EH1528"/>
      <c r="EI1528"/>
      <c r="EJ1528"/>
      <c r="EK1528"/>
      <c r="EL1528"/>
      <c r="EM1528"/>
      <c r="EN1528"/>
      <c r="EO1528"/>
      <c r="EP1528"/>
      <c r="EQ1528"/>
      <c r="ER1528"/>
      <c r="ES1528"/>
      <c r="ET1528"/>
      <c r="EU1528"/>
      <c r="EV1528"/>
      <c r="EW1528"/>
      <c r="EX1528"/>
      <c r="EY1528"/>
      <c r="EZ1528"/>
      <c r="FA1528"/>
      <c r="FB1528"/>
      <c r="FC1528"/>
      <c r="FD1528"/>
      <c r="FE1528"/>
      <c r="FF1528"/>
      <c r="FG1528"/>
      <c r="FH1528"/>
      <c r="FI1528"/>
      <c r="FJ1528"/>
      <c r="FK1528"/>
      <c r="FL1528"/>
      <c r="FM1528"/>
      <c r="FN1528"/>
      <c r="FO1528"/>
      <c r="FP1528"/>
      <c r="FQ1528"/>
      <c r="FR1528"/>
      <c r="FS1528"/>
      <c r="FT1528"/>
      <c r="FU1528"/>
      <c r="FV1528"/>
      <c r="FW1528"/>
      <c r="FX1528"/>
      <c r="FY1528"/>
      <c r="FZ1528"/>
      <c r="GA1528"/>
      <c r="GB1528"/>
      <c r="GC1528"/>
      <c r="GD1528"/>
      <c r="GE1528"/>
      <c r="GF1528"/>
      <c r="GG1528"/>
      <c r="GH1528"/>
      <c r="GI1528"/>
      <c r="GJ1528"/>
      <c r="GK1528"/>
      <c r="GL1528"/>
      <c r="GM1528"/>
      <c r="GN1528"/>
      <c r="GO1528"/>
      <c r="GP1528"/>
      <c r="GQ1528"/>
      <c r="GR1528"/>
      <c r="GS1528"/>
      <c r="GT1528"/>
      <c r="GU1528"/>
      <c r="GV1528"/>
      <c r="GW1528"/>
      <c r="GX1528"/>
      <c r="GY1528"/>
      <c r="GZ1528"/>
      <c r="HA1528"/>
      <c r="HB1528"/>
      <c r="HC1528"/>
      <c r="HD1528"/>
      <c r="HE1528"/>
      <c r="HF1528"/>
      <c r="HG1528"/>
      <c r="HH1528"/>
      <c r="HI1528"/>
      <c r="HJ1528"/>
      <c r="HK1528"/>
      <c r="HL1528"/>
      <c r="HM1528"/>
      <c r="HN1528"/>
      <c r="HO1528"/>
      <c r="HP1528"/>
      <c r="HQ1528"/>
      <c r="HR1528"/>
      <c r="HS1528"/>
      <c r="HT1528"/>
      <c r="HU1528"/>
      <c r="HV1528"/>
      <c r="HW1528"/>
      <c r="HX1528"/>
      <c r="HY1528"/>
      <c r="HZ1528"/>
      <c r="IA1528"/>
      <c r="IB1528"/>
      <c r="IC1528"/>
      <c r="ID1528"/>
      <c r="IE1528"/>
      <c r="IF1528"/>
      <c r="IG1528"/>
      <c r="IH1528"/>
      <c r="II1528"/>
      <c r="IJ1528"/>
      <c r="IK1528"/>
      <c r="IL1528"/>
      <c r="IM1528"/>
      <c r="IN1528"/>
      <c r="IO1528"/>
      <c r="IP1528"/>
      <c r="IQ1528"/>
      <c r="IR1528"/>
      <c r="IS1528"/>
      <c r="IT1528"/>
      <c r="IU1528"/>
      <c r="IV1528"/>
    </row>
    <row r="1529" spans="1:256" ht="15" x14ac:dyDescent="0.25">
      <c r="A1529">
        <v>1528</v>
      </c>
      <c r="B1529" t="s">
        <v>6186</v>
      </c>
      <c r="C1529" t="s">
        <v>6187</v>
      </c>
      <c r="D1529">
        <v>1701724</v>
      </c>
      <c r="E1529">
        <v>1702515</v>
      </c>
      <c r="F1529" s="10" t="s">
        <v>22</v>
      </c>
      <c r="G1529" t="s">
        <v>6188</v>
      </c>
      <c r="H1529" t="s">
        <v>29</v>
      </c>
      <c r="I1529">
        <v>1701724</v>
      </c>
      <c r="J1529">
        <v>1702515</v>
      </c>
      <c r="K1529" s="10" t="s">
        <v>22</v>
      </c>
      <c r="L1529"/>
      <c r="M1529"/>
      <c r="N1529"/>
      <c r="O1529" s="9" t="s">
        <v>10769</v>
      </c>
      <c r="P1529">
        <v>0</v>
      </c>
      <c r="Q1529">
        <v>2</v>
      </c>
      <c r="R1529">
        <v>1</v>
      </c>
      <c r="S1529">
        <v>1</v>
      </c>
      <c r="T1529">
        <v>0</v>
      </c>
      <c r="U1529">
        <v>0</v>
      </c>
      <c r="V1529">
        <v>0</v>
      </c>
      <c r="W1529"/>
      <c r="X1529"/>
      <c r="Y1529"/>
      <c r="Z1529"/>
      <c r="AA1529"/>
      <c r="AB1529"/>
      <c r="AC1529"/>
      <c r="AD1529"/>
      <c r="AE1529"/>
      <c r="AF1529"/>
      <c r="AG1529"/>
      <c r="AH1529"/>
      <c r="AI1529"/>
      <c r="AJ1529"/>
      <c r="AK1529"/>
      <c r="AL1529"/>
      <c r="AM1529"/>
      <c r="AN1529"/>
      <c r="AO1529"/>
      <c r="AP1529"/>
      <c r="AQ1529"/>
      <c r="AR1529"/>
      <c r="AS1529"/>
      <c r="AT1529"/>
      <c r="AU1529"/>
      <c r="AV1529"/>
      <c r="AW1529"/>
      <c r="AX1529"/>
      <c r="AY1529"/>
      <c r="AZ1529"/>
      <c r="BA1529"/>
      <c r="BB1529"/>
      <c r="BC1529"/>
      <c r="BD1529"/>
      <c r="BE1529"/>
      <c r="BF1529"/>
      <c r="BG1529"/>
      <c r="BH1529"/>
      <c r="BI1529"/>
      <c r="BJ1529"/>
      <c r="BK1529"/>
      <c r="BL1529"/>
      <c r="BM1529"/>
      <c r="BN1529"/>
      <c r="BO1529"/>
      <c r="BP1529"/>
      <c r="BQ1529"/>
      <c r="BR1529"/>
      <c r="BS1529"/>
      <c r="BT1529"/>
      <c r="BU1529"/>
      <c r="BV1529"/>
      <c r="BW1529"/>
      <c r="BX1529"/>
      <c r="BY1529"/>
      <c r="BZ1529"/>
      <c r="CA1529"/>
      <c r="CB1529"/>
      <c r="CC1529"/>
      <c r="CD1529"/>
      <c r="CE1529"/>
      <c r="CF1529"/>
      <c r="CG1529"/>
      <c r="CH1529"/>
      <c r="CI1529"/>
      <c r="CJ1529"/>
      <c r="CK1529"/>
      <c r="CL1529"/>
      <c r="CM1529"/>
      <c r="CN1529"/>
      <c r="CO1529"/>
      <c r="CP1529"/>
      <c r="CQ1529"/>
      <c r="CR1529"/>
      <c r="CS1529"/>
      <c r="CT1529"/>
      <c r="CU1529"/>
      <c r="CV1529"/>
      <c r="CW1529"/>
      <c r="CX1529"/>
      <c r="CY1529"/>
      <c r="CZ1529"/>
      <c r="DA1529"/>
      <c r="DB1529"/>
      <c r="DC1529"/>
      <c r="DD1529"/>
      <c r="DE1529"/>
      <c r="DF1529"/>
      <c r="DG1529"/>
      <c r="DH1529"/>
      <c r="DI1529"/>
      <c r="DJ1529"/>
      <c r="DK1529"/>
      <c r="DL1529"/>
      <c r="DM1529"/>
      <c r="DN1529"/>
      <c r="DO1529"/>
      <c r="DP1529"/>
      <c r="DQ1529"/>
      <c r="DR1529"/>
      <c r="DS1529"/>
      <c r="DT1529"/>
      <c r="DU1529"/>
      <c r="DV1529"/>
      <c r="DW1529"/>
      <c r="DX1529"/>
      <c r="DY1529"/>
      <c r="DZ1529"/>
      <c r="EA1529"/>
      <c r="EB1529"/>
      <c r="EC1529"/>
      <c r="ED1529"/>
      <c r="EE1529"/>
      <c r="EF1529"/>
      <c r="EG1529"/>
      <c r="EH1529"/>
      <c r="EI1529"/>
      <c r="EJ1529"/>
      <c r="EK1529"/>
      <c r="EL1529"/>
      <c r="EM1529"/>
      <c r="EN1529"/>
      <c r="EO1529"/>
      <c r="EP1529"/>
      <c r="EQ1529"/>
      <c r="ER1529"/>
      <c r="ES1529"/>
      <c r="ET1529"/>
      <c r="EU1529"/>
      <c r="EV1529"/>
      <c r="EW1529"/>
      <c r="EX1529"/>
      <c r="EY1529"/>
      <c r="EZ1529"/>
      <c r="FA1529"/>
      <c r="FB1529"/>
      <c r="FC1529"/>
      <c r="FD1529"/>
      <c r="FE1529"/>
      <c r="FF1529"/>
      <c r="FG1529"/>
      <c r="FH1529"/>
      <c r="FI1529"/>
      <c r="FJ1529"/>
      <c r="FK1529"/>
      <c r="FL1529"/>
      <c r="FM1529"/>
      <c r="FN1529"/>
      <c r="FO1529"/>
      <c r="FP1529"/>
      <c r="FQ1529"/>
      <c r="FR1529"/>
      <c r="FS1529"/>
      <c r="FT1529"/>
      <c r="FU1529"/>
      <c r="FV1529"/>
      <c r="FW1529"/>
      <c r="FX1529"/>
      <c r="FY1529"/>
      <c r="FZ1529"/>
      <c r="GA1529"/>
      <c r="GB1529"/>
      <c r="GC1529"/>
      <c r="GD1529"/>
      <c r="GE1529"/>
      <c r="GF1529"/>
      <c r="GG1529"/>
      <c r="GH1529"/>
      <c r="GI1529"/>
      <c r="GJ1529"/>
      <c r="GK1529"/>
      <c r="GL1529"/>
      <c r="GM1529"/>
      <c r="GN1529"/>
      <c r="GO1529"/>
      <c r="GP1529"/>
      <c r="GQ1529"/>
      <c r="GR1529"/>
      <c r="GS1529"/>
      <c r="GT1529"/>
      <c r="GU1529"/>
      <c r="GV1529"/>
      <c r="GW1529"/>
      <c r="GX1529"/>
      <c r="GY1529"/>
      <c r="GZ1529"/>
      <c r="HA1529"/>
      <c r="HB1529"/>
      <c r="HC1529"/>
      <c r="HD1529"/>
      <c r="HE1529"/>
      <c r="HF1529"/>
      <c r="HG1529"/>
      <c r="HH1529"/>
      <c r="HI1529"/>
      <c r="HJ1529"/>
      <c r="HK1529"/>
      <c r="HL1529"/>
      <c r="HM1529"/>
      <c r="HN1529"/>
      <c r="HO1529"/>
      <c r="HP1529"/>
      <c r="HQ1529"/>
      <c r="HR1529"/>
      <c r="HS1529"/>
      <c r="HT1529"/>
      <c r="HU1529"/>
      <c r="HV1529"/>
      <c r="HW1529"/>
      <c r="HX1529"/>
      <c r="HY1529"/>
      <c r="HZ1529"/>
      <c r="IA1529"/>
      <c r="IB1529"/>
      <c r="IC1529"/>
      <c r="ID1529"/>
      <c r="IE1529"/>
      <c r="IF1529"/>
      <c r="IG1529"/>
      <c r="IH1529"/>
      <c r="II1529"/>
      <c r="IJ1529"/>
      <c r="IK1529"/>
      <c r="IL1529"/>
      <c r="IM1529"/>
      <c r="IN1529"/>
      <c r="IO1529"/>
      <c r="IP1529"/>
      <c r="IQ1529"/>
      <c r="IR1529"/>
      <c r="IS1529"/>
      <c r="IT1529"/>
      <c r="IU1529"/>
      <c r="IV1529"/>
    </row>
    <row r="1530" spans="1:256" ht="15" x14ac:dyDescent="0.25">
      <c r="A1530">
        <v>1529</v>
      </c>
      <c r="B1530" t="s">
        <v>6189</v>
      </c>
      <c r="C1530" t="s">
        <v>6190</v>
      </c>
      <c r="D1530">
        <v>1702512</v>
      </c>
      <c r="E1530">
        <v>1703432</v>
      </c>
      <c r="F1530" s="10" t="s">
        <v>22</v>
      </c>
      <c r="G1530" t="s">
        <v>6191</v>
      </c>
      <c r="H1530" t="s">
        <v>29</v>
      </c>
      <c r="I1530">
        <v>1702512</v>
      </c>
      <c r="J1530">
        <v>1703432</v>
      </c>
      <c r="K1530" s="10" t="s">
        <v>22</v>
      </c>
      <c r="L1530"/>
      <c r="M1530"/>
      <c r="N1530" t="s">
        <v>10283</v>
      </c>
      <c r="O1530" s="9" t="s">
        <v>10770</v>
      </c>
      <c r="P1530">
        <v>0</v>
      </c>
      <c r="Q1530">
        <v>2</v>
      </c>
      <c r="R1530">
        <v>1</v>
      </c>
      <c r="S1530">
        <v>1</v>
      </c>
      <c r="T1530">
        <v>0</v>
      </c>
      <c r="U1530">
        <v>0</v>
      </c>
      <c r="V1530">
        <v>0</v>
      </c>
      <c r="W1530"/>
      <c r="X1530"/>
      <c r="Y1530"/>
      <c r="Z1530"/>
      <c r="AA1530"/>
      <c r="AB1530"/>
      <c r="AC1530"/>
      <c r="AD1530"/>
      <c r="AE1530"/>
      <c r="AF1530"/>
      <c r="AG1530"/>
      <c r="AH1530"/>
      <c r="AI1530"/>
      <c r="AJ1530"/>
      <c r="AK1530"/>
      <c r="AL1530"/>
      <c r="AM1530"/>
      <c r="AN1530"/>
      <c r="AO1530"/>
      <c r="AP1530"/>
      <c r="AQ1530"/>
      <c r="AR1530"/>
      <c r="AS1530"/>
      <c r="AT1530"/>
      <c r="AU1530"/>
      <c r="AV1530"/>
      <c r="AW1530"/>
      <c r="AX1530"/>
      <c r="AY1530"/>
      <c r="AZ1530"/>
      <c r="BA1530"/>
      <c r="BB1530"/>
      <c r="BC1530"/>
      <c r="BD1530"/>
      <c r="BE1530"/>
      <c r="BF1530"/>
      <c r="BG1530"/>
      <c r="BH1530"/>
      <c r="BI1530"/>
      <c r="BJ1530"/>
      <c r="BK1530"/>
      <c r="BL1530"/>
      <c r="BM1530"/>
      <c r="BN1530"/>
      <c r="BO1530"/>
      <c r="BP1530"/>
      <c r="BQ1530"/>
      <c r="BR1530"/>
      <c r="BS1530"/>
      <c r="BT1530"/>
      <c r="BU1530"/>
      <c r="BV1530"/>
      <c r="BW1530"/>
      <c r="BX1530"/>
      <c r="BY1530"/>
      <c r="BZ1530"/>
      <c r="CA1530"/>
      <c r="CB1530"/>
      <c r="CC1530"/>
      <c r="CD1530"/>
      <c r="CE1530"/>
      <c r="CF1530"/>
      <c r="CG1530"/>
      <c r="CH1530"/>
      <c r="CI1530"/>
      <c r="CJ1530"/>
      <c r="CK1530"/>
      <c r="CL1530"/>
      <c r="CM1530"/>
      <c r="CN1530"/>
      <c r="CO1530"/>
      <c r="CP1530"/>
      <c r="CQ1530"/>
      <c r="CR1530"/>
      <c r="CS1530"/>
      <c r="CT1530"/>
      <c r="CU1530"/>
      <c r="CV1530"/>
      <c r="CW1530"/>
      <c r="CX1530"/>
      <c r="CY1530"/>
      <c r="CZ1530"/>
      <c r="DA1530"/>
      <c r="DB1530"/>
      <c r="DC1530"/>
      <c r="DD1530"/>
      <c r="DE1530"/>
      <c r="DF1530"/>
      <c r="DG1530"/>
      <c r="DH1530"/>
      <c r="DI1530"/>
      <c r="DJ1530"/>
      <c r="DK1530"/>
      <c r="DL1530"/>
      <c r="DM1530"/>
      <c r="DN1530"/>
      <c r="DO1530"/>
      <c r="DP1530"/>
      <c r="DQ1530"/>
      <c r="DR1530"/>
      <c r="DS1530"/>
      <c r="DT1530"/>
      <c r="DU1530"/>
      <c r="DV1530"/>
      <c r="DW1530"/>
      <c r="DX1530"/>
      <c r="DY1530"/>
      <c r="DZ1530"/>
      <c r="EA1530"/>
      <c r="EB1530"/>
      <c r="EC1530"/>
      <c r="ED1530"/>
      <c r="EE1530"/>
      <c r="EF1530"/>
      <c r="EG1530"/>
      <c r="EH1530"/>
      <c r="EI1530"/>
      <c r="EJ1530"/>
      <c r="EK1530"/>
      <c r="EL1530"/>
      <c r="EM1530"/>
      <c r="EN1530"/>
      <c r="EO1530"/>
      <c r="EP1530"/>
      <c r="EQ1530"/>
      <c r="ER1530"/>
      <c r="ES1530"/>
      <c r="ET1530"/>
      <c r="EU1530"/>
      <c r="EV1530"/>
      <c r="EW1530"/>
      <c r="EX1530"/>
      <c r="EY1530"/>
      <c r="EZ1530"/>
      <c r="FA1530"/>
      <c r="FB1530"/>
      <c r="FC1530"/>
      <c r="FD1530"/>
      <c r="FE1530"/>
      <c r="FF1530"/>
      <c r="FG1530"/>
      <c r="FH1530"/>
      <c r="FI1530"/>
      <c r="FJ1530"/>
      <c r="FK1530"/>
      <c r="FL1530"/>
      <c r="FM1530"/>
      <c r="FN1530"/>
      <c r="FO1530"/>
      <c r="FP1530"/>
      <c r="FQ1530"/>
      <c r="FR1530"/>
      <c r="FS1530"/>
      <c r="FT1530"/>
      <c r="FU1530"/>
      <c r="FV1530"/>
      <c r="FW1530"/>
      <c r="FX1530"/>
      <c r="FY1530"/>
      <c r="FZ1530"/>
      <c r="GA1530"/>
      <c r="GB1530"/>
      <c r="GC1530"/>
      <c r="GD1530"/>
      <c r="GE1530"/>
      <c r="GF1530"/>
      <c r="GG1530"/>
      <c r="GH1530"/>
      <c r="GI1530"/>
      <c r="GJ1530"/>
      <c r="GK1530"/>
      <c r="GL1530"/>
      <c r="GM1530"/>
      <c r="GN1530"/>
      <c r="GO1530"/>
      <c r="GP1530"/>
      <c r="GQ1530"/>
      <c r="GR1530"/>
      <c r="GS1530"/>
      <c r="GT1530"/>
      <c r="GU1530"/>
      <c r="GV1530"/>
      <c r="GW1530"/>
      <c r="GX1530"/>
      <c r="GY1530"/>
      <c r="GZ1530"/>
      <c r="HA1530"/>
      <c r="HB1530"/>
      <c r="HC1530"/>
      <c r="HD1530"/>
      <c r="HE1530"/>
      <c r="HF1530"/>
      <c r="HG1530"/>
      <c r="HH1530"/>
      <c r="HI1530"/>
      <c r="HJ1530"/>
      <c r="HK1530"/>
      <c r="HL1530"/>
      <c r="HM1530"/>
      <c r="HN1530"/>
      <c r="HO1530"/>
      <c r="HP1530"/>
      <c r="HQ1530"/>
      <c r="HR1530"/>
      <c r="HS1530"/>
      <c r="HT1530"/>
      <c r="HU1530"/>
      <c r="HV1530"/>
      <c r="HW1530"/>
      <c r="HX1530"/>
      <c r="HY1530"/>
      <c r="HZ1530"/>
      <c r="IA1530"/>
      <c r="IB1530"/>
      <c r="IC1530"/>
      <c r="ID1530"/>
      <c r="IE1530"/>
      <c r="IF1530"/>
      <c r="IG1530"/>
      <c r="IH1530"/>
      <c r="II1530"/>
      <c r="IJ1530"/>
      <c r="IK1530"/>
      <c r="IL1530"/>
      <c r="IM1530"/>
      <c r="IN1530"/>
      <c r="IO1530"/>
      <c r="IP1530"/>
      <c r="IQ1530"/>
      <c r="IR1530"/>
      <c r="IS1530"/>
      <c r="IT1530"/>
      <c r="IU1530"/>
      <c r="IV1530"/>
    </row>
    <row r="1531" spans="1:256" ht="15" x14ac:dyDescent="0.25">
      <c r="A1531">
        <v>1530</v>
      </c>
      <c r="B1531" t="s">
        <v>6192</v>
      </c>
      <c r="C1531" t="s">
        <v>6193</v>
      </c>
      <c r="D1531">
        <v>1703432</v>
      </c>
      <c r="E1531">
        <v>1704511</v>
      </c>
      <c r="F1531" s="10" t="s">
        <v>22</v>
      </c>
      <c r="G1531" t="s">
        <v>6194</v>
      </c>
      <c r="H1531" t="s">
        <v>29</v>
      </c>
      <c r="I1531">
        <v>1703432</v>
      </c>
      <c r="J1531">
        <v>1704511</v>
      </c>
      <c r="K1531" s="10" t="s">
        <v>22</v>
      </c>
      <c r="L1531"/>
      <c r="M1531"/>
      <c r="N1531"/>
      <c r="O1531" s="9" t="s">
        <v>10771</v>
      </c>
      <c r="P1531">
        <v>0</v>
      </c>
      <c r="Q1531">
        <v>2</v>
      </c>
      <c r="R1531">
        <v>1</v>
      </c>
      <c r="S1531">
        <v>1</v>
      </c>
      <c r="T1531">
        <v>0</v>
      </c>
      <c r="U1531">
        <v>0</v>
      </c>
      <c r="V1531">
        <v>0</v>
      </c>
      <c r="W1531"/>
      <c r="X1531"/>
      <c r="Y1531"/>
      <c r="Z1531"/>
      <c r="AA1531"/>
      <c r="AB1531"/>
      <c r="AC1531"/>
      <c r="AD1531"/>
      <c r="AE1531"/>
      <c r="AF1531"/>
      <c r="AG1531"/>
      <c r="AH1531"/>
      <c r="AI1531"/>
      <c r="AJ1531"/>
      <c r="AK1531"/>
      <c r="AL1531"/>
      <c r="AM1531"/>
      <c r="AN1531"/>
      <c r="AO1531"/>
      <c r="AP1531"/>
      <c r="AQ1531"/>
      <c r="AR1531"/>
      <c r="AS1531"/>
      <c r="AT1531"/>
      <c r="AU1531"/>
      <c r="AV1531"/>
      <c r="AW1531"/>
      <c r="AX1531"/>
      <c r="AY1531"/>
      <c r="AZ1531"/>
      <c r="BA1531"/>
      <c r="BB1531"/>
      <c r="BC1531"/>
      <c r="BD1531"/>
      <c r="BE1531"/>
      <c r="BF1531"/>
      <c r="BG1531"/>
      <c r="BH1531"/>
      <c r="BI1531"/>
      <c r="BJ1531"/>
      <c r="BK1531"/>
      <c r="BL1531"/>
      <c r="BM1531"/>
      <c r="BN1531"/>
      <c r="BO1531"/>
      <c r="BP1531"/>
      <c r="BQ1531"/>
      <c r="BR1531"/>
      <c r="BS1531"/>
      <c r="BT1531"/>
      <c r="BU1531"/>
      <c r="BV1531"/>
      <c r="BW1531"/>
      <c r="BX1531"/>
      <c r="BY1531"/>
      <c r="BZ1531"/>
      <c r="CA1531"/>
      <c r="CB1531"/>
      <c r="CC1531"/>
      <c r="CD1531"/>
      <c r="CE1531"/>
      <c r="CF1531"/>
      <c r="CG1531"/>
      <c r="CH1531"/>
      <c r="CI1531"/>
      <c r="CJ1531"/>
      <c r="CK1531"/>
      <c r="CL1531"/>
      <c r="CM1531"/>
      <c r="CN1531"/>
      <c r="CO1531"/>
      <c r="CP1531"/>
      <c r="CQ1531"/>
      <c r="CR1531"/>
      <c r="CS1531"/>
      <c r="CT1531"/>
      <c r="CU1531"/>
      <c r="CV1531"/>
      <c r="CW1531"/>
      <c r="CX1531"/>
      <c r="CY1531"/>
      <c r="CZ1531"/>
      <c r="DA1531"/>
      <c r="DB1531"/>
      <c r="DC1531"/>
      <c r="DD1531"/>
      <c r="DE1531"/>
      <c r="DF1531"/>
      <c r="DG1531"/>
      <c r="DH1531"/>
      <c r="DI1531"/>
      <c r="DJ1531"/>
      <c r="DK1531"/>
      <c r="DL1531"/>
      <c r="DM1531"/>
      <c r="DN1531"/>
      <c r="DO1531"/>
      <c r="DP1531"/>
      <c r="DQ1531"/>
      <c r="DR1531"/>
      <c r="DS1531"/>
      <c r="DT1531"/>
      <c r="DU1531"/>
      <c r="DV1531"/>
      <c r="DW1531"/>
      <c r="DX1531"/>
      <c r="DY1531"/>
      <c r="DZ1531"/>
      <c r="EA1531"/>
      <c r="EB1531"/>
      <c r="EC1531"/>
      <c r="ED1531"/>
      <c r="EE1531"/>
      <c r="EF1531"/>
      <c r="EG1531"/>
      <c r="EH1531"/>
      <c r="EI1531"/>
      <c r="EJ1531"/>
      <c r="EK1531"/>
      <c r="EL1531"/>
      <c r="EM1531"/>
      <c r="EN1531"/>
      <c r="EO1531"/>
      <c r="EP1531"/>
      <c r="EQ1531"/>
      <c r="ER1531"/>
      <c r="ES1531"/>
      <c r="ET1531"/>
      <c r="EU1531"/>
      <c r="EV1531"/>
      <c r="EW1531"/>
      <c r="EX1531"/>
      <c r="EY1531"/>
      <c r="EZ1531"/>
      <c r="FA1531"/>
      <c r="FB1531"/>
      <c r="FC1531"/>
      <c r="FD1531"/>
      <c r="FE1531"/>
      <c r="FF1531"/>
      <c r="FG1531"/>
      <c r="FH1531"/>
      <c r="FI1531"/>
      <c r="FJ1531"/>
      <c r="FK1531"/>
      <c r="FL1531"/>
      <c r="FM1531"/>
      <c r="FN1531"/>
      <c r="FO1531"/>
      <c r="FP1531"/>
      <c r="FQ1531"/>
      <c r="FR1531"/>
      <c r="FS1531"/>
      <c r="FT1531"/>
      <c r="FU1531"/>
      <c r="FV1531"/>
      <c r="FW1531"/>
      <c r="FX1531"/>
      <c r="FY1531"/>
      <c r="FZ1531"/>
      <c r="GA1531"/>
      <c r="GB1531"/>
      <c r="GC1531"/>
      <c r="GD1531"/>
      <c r="GE1531"/>
      <c r="GF1531"/>
      <c r="GG1531"/>
      <c r="GH1531"/>
      <c r="GI1531"/>
      <c r="GJ1531"/>
      <c r="GK1531"/>
      <c r="GL1531"/>
      <c r="GM1531"/>
      <c r="GN1531"/>
      <c r="GO1531"/>
      <c r="GP1531"/>
      <c r="GQ1531"/>
      <c r="GR1531"/>
      <c r="GS1531"/>
      <c r="GT1531"/>
      <c r="GU1531"/>
      <c r="GV1531"/>
      <c r="GW1531"/>
      <c r="GX1531"/>
      <c r="GY1531"/>
      <c r="GZ1531"/>
      <c r="HA1531"/>
      <c r="HB1531"/>
      <c r="HC1531"/>
      <c r="HD1531"/>
      <c r="HE1531"/>
      <c r="HF1531"/>
      <c r="HG1531"/>
      <c r="HH1531"/>
      <c r="HI1531"/>
      <c r="HJ1531"/>
      <c r="HK1531"/>
      <c r="HL1531"/>
      <c r="HM1531"/>
      <c r="HN1531"/>
      <c r="HO1531"/>
      <c r="HP1531"/>
      <c r="HQ1531"/>
      <c r="HR1531"/>
      <c r="HS1531"/>
      <c r="HT1531"/>
      <c r="HU1531"/>
      <c r="HV1531"/>
      <c r="HW1531"/>
      <c r="HX1531"/>
      <c r="HY1531"/>
      <c r="HZ1531"/>
      <c r="IA1531"/>
      <c r="IB1531"/>
      <c r="IC1531"/>
      <c r="ID1531"/>
      <c r="IE1531"/>
      <c r="IF1531"/>
      <c r="IG1531"/>
      <c r="IH1531"/>
      <c r="II1531"/>
      <c r="IJ1531"/>
      <c r="IK1531"/>
      <c r="IL1531"/>
      <c r="IM1531"/>
      <c r="IN1531"/>
      <c r="IO1531"/>
      <c r="IP1531"/>
      <c r="IQ1531"/>
      <c r="IR1531"/>
      <c r="IS1531"/>
      <c r="IT1531"/>
      <c r="IU1531"/>
      <c r="IV1531"/>
    </row>
    <row r="1532" spans="1:256" ht="15" x14ac:dyDescent="0.25">
      <c r="A1532">
        <v>1531</v>
      </c>
      <c r="B1532" t="s">
        <v>6195</v>
      </c>
      <c r="C1532" t="s">
        <v>6196</v>
      </c>
      <c r="D1532">
        <v>1704707</v>
      </c>
      <c r="E1532">
        <v>1705675</v>
      </c>
      <c r="F1532" s="10" t="s">
        <v>22</v>
      </c>
      <c r="G1532" t="s">
        <v>6197</v>
      </c>
      <c r="H1532" t="s">
        <v>6198</v>
      </c>
      <c r="I1532">
        <v>1704707</v>
      </c>
      <c r="J1532">
        <v>1705675</v>
      </c>
      <c r="K1532" s="10" t="s">
        <v>22</v>
      </c>
      <c r="L1532"/>
      <c r="M1532"/>
      <c r="N1532" t="s">
        <v>10284</v>
      </c>
      <c r="O1532" s="9" t="s">
        <v>10767</v>
      </c>
      <c r="P1532">
        <v>0</v>
      </c>
      <c r="Q1532">
        <v>2</v>
      </c>
      <c r="R1532">
        <v>1</v>
      </c>
      <c r="S1532">
        <v>1</v>
      </c>
      <c r="T1532">
        <v>0</v>
      </c>
      <c r="U1532">
        <v>0</v>
      </c>
      <c r="V1532">
        <v>0</v>
      </c>
      <c r="W1532"/>
      <c r="X1532"/>
      <c r="Y1532"/>
      <c r="Z1532"/>
      <c r="AA1532"/>
      <c r="AB1532"/>
      <c r="AC1532"/>
      <c r="AD1532"/>
      <c r="AE1532"/>
      <c r="AF1532"/>
      <c r="AG1532"/>
      <c r="AH1532"/>
      <c r="AI1532"/>
      <c r="AJ1532"/>
      <c r="AK1532"/>
      <c r="AL1532"/>
      <c r="AM1532"/>
      <c r="AN1532"/>
      <c r="AO1532"/>
      <c r="AP1532"/>
      <c r="AQ1532"/>
      <c r="AR1532"/>
      <c r="AS1532"/>
      <c r="AT1532"/>
      <c r="AU1532"/>
      <c r="AV1532"/>
      <c r="AW1532"/>
      <c r="AX1532"/>
      <c r="AY1532"/>
      <c r="AZ1532"/>
      <c r="BA1532"/>
      <c r="BB1532"/>
      <c r="BC1532"/>
      <c r="BD1532"/>
      <c r="BE1532"/>
      <c r="BF1532"/>
      <c r="BG1532"/>
      <c r="BH1532"/>
      <c r="BI1532"/>
      <c r="BJ1532"/>
      <c r="BK1532"/>
      <c r="BL1532"/>
      <c r="BM1532"/>
      <c r="BN1532"/>
      <c r="BO1532"/>
      <c r="BP1532"/>
      <c r="BQ1532"/>
      <c r="BR1532"/>
      <c r="BS1532"/>
      <c r="BT1532"/>
      <c r="BU1532"/>
      <c r="BV1532"/>
      <c r="BW1532"/>
      <c r="BX1532"/>
      <c r="BY1532"/>
      <c r="BZ1532"/>
      <c r="CA1532"/>
      <c r="CB1532"/>
      <c r="CC1532"/>
      <c r="CD1532"/>
      <c r="CE1532"/>
      <c r="CF1532"/>
      <c r="CG1532"/>
      <c r="CH1532"/>
      <c r="CI1532"/>
      <c r="CJ1532"/>
      <c r="CK1532"/>
      <c r="CL1532"/>
      <c r="CM1532"/>
      <c r="CN1532"/>
      <c r="CO1532"/>
      <c r="CP1532"/>
      <c r="CQ1532"/>
      <c r="CR1532"/>
      <c r="CS1532"/>
      <c r="CT1532"/>
      <c r="CU1532"/>
      <c r="CV1532"/>
      <c r="CW1532"/>
      <c r="CX1532"/>
      <c r="CY1532"/>
      <c r="CZ1532"/>
      <c r="DA1532"/>
      <c r="DB1532"/>
      <c r="DC1532"/>
      <c r="DD1532"/>
      <c r="DE1532"/>
      <c r="DF1532"/>
      <c r="DG1532"/>
      <c r="DH1532"/>
      <c r="DI1532"/>
      <c r="DJ1532"/>
      <c r="DK1532"/>
      <c r="DL1532"/>
      <c r="DM1532"/>
      <c r="DN1532"/>
      <c r="DO1532"/>
      <c r="DP1532"/>
      <c r="DQ1532"/>
      <c r="DR1532"/>
      <c r="DS1532"/>
      <c r="DT1532"/>
      <c r="DU1532"/>
      <c r="DV1532"/>
      <c r="DW1532"/>
      <c r="DX1532"/>
      <c r="DY1532"/>
      <c r="DZ1532"/>
      <c r="EA1532"/>
      <c r="EB1532"/>
      <c r="EC1532"/>
      <c r="ED1532"/>
      <c r="EE1532"/>
      <c r="EF1532"/>
      <c r="EG1532"/>
      <c r="EH1532"/>
      <c r="EI1532"/>
      <c r="EJ1532"/>
      <c r="EK1532"/>
      <c r="EL1532"/>
      <c r="EM1532"/>
      <c r="EN1532"/>
      <c r="EO1532"/>
      <c r="EP1532"/>
      <c r="EQ1532"/>
      <c r="ER1532"/>
      <c r="ES1532"/>
      <c r="ET1532"/>
      <c r="EU1532"/>
      <c r="EV1532"/>
      <c r="EW1532"/>
      <c r="EX1532"/>
      <c r="EY1532"/>
      <c r="EZ1532"/>
      <c r="FA1532"/>
      <c r="FB1532"/>
      <c r="FC1532"/>
      <c r="FD1532"/>
      <c r="FE1532"/>
      <c r="FF1532"/>
      <c r="FG1532"/>
      <c r="FH1532"/>
      <c r="FI1532"/>
      <c r="FJ1532"/>
      <c r="FK1532"/>
      <c r="FL1532"/>
      <c r="FM1532"/>
      <c r="FN1532"/>
      <c r="FO1532"/>
      <c r="FP1532"/>
      <c r="FQ1532"/>
      <c r="FR1532"/>
      <c r="FS1532"/>
      <c r="FT1532"/>
      <c r="FU1532"/>
      <c r="FV1532"/>
      <c r="FW1532"/>
      <c r="FX1532"/>
      <c r="FY1532"/>
      <c r="FZ1532"/>
      <c r="GA1532"/>
      <c r="GB1532"/>
      <c r="GC1532"/>
      <c r="GD1532"/>
      <c r="GE1532"/>
      <c r="GF1532"/>
      <c r="GG1532"/>
      <c r="GH1532"/>
      <c r="GI1532"/>
      <c r="GJ1532"/>
      <c r="GK1532"/>
      <c r="GL1532"/>
      <c r="GM1532"/>
      <c r="GN1532"/>
      <c r="GO1532"/>
      <c r="GP1532"/>
      <c r="GQ1532"/>
      <c r="GR1532"/>
      <c r="GS1532"/>
      <c r="GT1532"/>
      <c r="GU1532"/>
      <c r="GV1532"/>
      <c r="GW1532"/>
      <c r="GX1532"/>
      <c r="GY1532"/>
      <c r="GZ1532"/>
      <c r="HA1532"/>
      <c r="HB1532"/>
      <c r="HC1532"/>
      <c r="HD1532"/>
      <c r="HE1532"/>
      <c r="HF1532"/>
      <c r="HG1532"/>
      <c r="HH1532"/>
      <c r="HI1532"/>
      <c r="HJ1532"/>
      <c r="HK1532"/>
      <c r="HL1532"/>
      <c r="HM1532"/>
      <c r="HN1532"/>
      <c r="HO1532"/>
      <c r="HP1532"/>
      <c r="HQ1532"/>
      <c r="HR1532"/>
      <c r="HS1532"/>
      <c r="HT1532"/>
      <c r="HU1532"/>
      <c r="HV1532"/>
      <c r="HW1532"/>
      <c r="HX1532"/>
      <c r="HY1532"/>
      <c r="HZ1532"/>
      <c r="IA1532"/>
      <c r="IB1532"/>
      <c r="IC1532"/>
      <c r="ID1532"/>
      <c r="IE1532"/>
      <c r="IF1532"/>
      <c r="IG1532"/>
      <c r="IH1532"/>
      <c r="II1532"/>
      <c r="IJ1532"/>
      <c r="IK1532"/>
      <c r="IL1532"/>
      <c r="IM1532"/>
      <c r="IN1532"/>
      <c r="IO1532"/>
      <c r="IP1532"/>
      <c r="IQ1532"/>
      <c r="IR1532"/>
      <c r="IS1532"/>
      <c r="IT1532"/>
      <c r="IU1532"/>
      <c r="IV1532"/>
    </row>
    <row r="1533" spans="1:256" ht="15" x14ac:dyDescent="0.25">
      <c r="A1533">
        <v>1532</v>
      </c>
      <c r="B1533" t="s">
        <v>6199</v>
      </c>
      <c r="C1533" t="s">
        <v>51</v>
      </c>
      <c r="D1533">
        <v>1705810</v>
      </c>
      <c r="E1533">
        <v>1706010</v>
      </c>
      <c r="F1533" s="10" t="s">
        <v>17</v>
      </c>
      <c r="G1533" t="s">
        <v>6200</v>
      </c>
      <c r="H1533" t="s">
        <v>4798</v>
      </c>
      <c r="I1533">
        <v>1705810</v>
      </c>
      <c r="J1533">
        <v>1706010</v>
      </c>
      <c r="K1533" s="10" t="s">
        <v>17</v>
      </c>
      <c r="L1533"/>
      <c r="M1533"/>
      <c r="N1533" t="s">
        <v>10285</v>
      </c>
      <c r="O1533" s="9" t="s">
        <v>10767</v>
      </c>
      <c r="P1533">
        <v>0</v>
      </c>
      <c r="Q1533">
        <v>2</v>
      </c>
      <c r="R1533">
        <v>1</v>
      </c>
      <c r="S1533">
        <v>1</v>
      </c>
      <c r="T1533">
        <v>0</v>
      </c>
      <c r="U1533">
        <v>0</v>
      </c>
      <c r="V1533">
        <v>0</v>
      </c>
      <c r="W1533"/>
      <c r="X1533"/>
      <c r="Y1533"/>
      <c r="Z1533"/>
      <c r="AA1533"/>
      <c r="AB1533"/>
      <c r="AC1533"/>
      <c r="AD1533"/>
      <c r="AE1533"/>
      <c r="AF1533"/>
      <c r="AG1533"/>
      <c r="AH1533"/>
      <c r="AI1533"/>
      <c r="AJ1533"/>
      <c r="AK1533"/>
      <c r="AL1533"/>
      <c r="AM1533"/>
      <c r="AN1533"/>
      <c r="AO1533"/>
      <c r="AP1533"/>
      <c r="AQ1533"/>
      <c r="AR1533"/>
      <c r="AS1533"/>
      <c r="AT1533"/>
      <c r="AU1533"/>
      <c r="AV1533"/>
      <c r="AW1533"/>
      <c r="AX1533"/>
      <c r="AY1533"/>
      <c r="AZ1533"/>
      <c r="BA1533"/>
      <c r="BB1533"/>
      <c r="BC1533"/>
      <c r="BD1533"/>
      <c r="BE1533"/>
      <c r="BF1533"/>
      <c r="BG1533"/>
      <c r="BH1533"/>
      <c r="BI1533"/>
      <c r="BJ1533"/>
      <c r="BK1533"/>
      <c r="BL1533"/>
      <c r="BM1533"/>
      <c r="BN1533"/>
      <c r="BO1533"/>
      <c r="BP1533"/>
      <c r="BQ1533"/>
      <c r="BR1533"/>
      <c r="BS1533"/>
      <c r="BT1533"/>
      <c r="BU1533"/>
      <c r="BV1533"/>
      <c r="BW1533"/>
      <c r="BX1533"/>
      <c r="BY1533"/>
      <c r="BZ1533"/>
      <c r="CA1533"/>
      <c r="CB1533"/>
      <c r="CC1533"/>
      <c r="CD1533"/>
      <c r="CE1533"/>
      <c r="CF1533"/>
      <c r="CG1533"/>
      <c r="CH1533"/>
      <c r="CI1533"/>
      <c r="CJ1533"/>
      <c r="CK1533"/>
      <c r="CL1533"/>
      <c r="CM1533"/>
      <c r="CN1533"/>
      <c r="CO1533"/>
      <c r="CP1533"/>
      <c r="CQ1533"/>
      <c r="CR1533"/>
      <c r="CS1533"/>
      <c r="CT1533"/>
      <c r="CU1533"/>
      <c r="CV1533"/>
      <c r="CW1533"/>
      <c r="CX1533"/>
      <c r="CY1533"/>
      <c r="CZ1533"/>
      <c r="DA1533"/>
      <c r="DB1533"/>
      <c r="DC1533"/>
      <c r="DD1533"/>
      <c r="DE1533"/>
      <c r="DF1533"/>
      <c r="DG1533"/>
      <c r="DH1533"/>
      <c r="DI1533"/>
      <c r="DJ1533"/>
      <c r="DK1533"/>
      <c r="DL1533"/>
      <c r="DM1533"/>
      <c r="DN1533"/>
      <c r="DO1533"/>
      <c r="DP1533"/>
      <c r="DQ1533"/>
      <c r="DR1533"/>
      <c r="DS1533"/>
      <c r="DT1533"/>
      <c r="DU1533"/>
      <c r="DV1533"/>
      <c r="DW1533"/>
      <c r="DX1533"/>
      <c r="DY1533"/>
      <c r="DZ1533"/>
      <c r="EA1533"/>
      <c r="EB1533"/>
      <c r="EC1533"/>
      <c r="ED1533"/>
      <c r="EE1533"/>
      <c r="EF1533"/>
      <c r="EG1533"/>
      <c r="EH1533"/>
      <c r="EI1533"/>
      <c r="EJ1533"/>
      <c r="EK1533"/>
      <c r="EL1533"/>
      <c r="EM1533"/>
      <c r="EN1533"/>
      <c r="EO1533"/>
      <c r="EP1533"/>
      <c r="EQ1533"/>
      <c r="ER1533"/>
      <c r="ES1533"/>
      <c r="ET1533"/>
      <c r="EU1533"/>
      <c r="EV1533"/>
      <c r="EW1533"/>
      <c r="EX1533"/>
      <c r="EY1533"/>
      <c r="EZ1533"/>
      <c r="FA1533"/>
      <c r="FB1533"/>
      <c r="FC1533"/>
      <c r="FD1533"/>
      <c r="FE1533"/>
      <c r="FF1533"/>
      <c r="FG1533"/>
      <c r="FH1533"/>
      <c r="FI1533"/>
      <c r="FJ1533"/>
      <c r="FK1533"/>
      <c r="FL1533"/>
      <c r="FM1533"/>
      <c r="FN1533"/>
      <c r="FO1533"/>
      <c r="FP1533"/>
      <c r="FQ1533"/>
      <c r="FR1533"/>
      <c r="FS1533"/>
      <c r="FT1533"/>
      <c r="FU1533"/>
      <c r="FV1533"/>
      <c r="FW1533"/>
      <c r="FX1533"/>
      <c r="FY1533"/>
      <c r="FZ1533"/>
      <c r="GA1533"/>
      <c r="GB1533"/>
      <c r="GC1533"/>
      <c r="GD1533"/>
      <c r="GE1533"/>
      <c r="GF1533"/>
      <c r="GG1533"/>
      <c r="GH1533"/>
      <c r="GI1533"/>
      <c r="GJ1533"/>
      <c r="GK1533"/>
      <c r="GL1533"/>
      <c r="GM1533"/>
      <c r="GN1533"/>
      <c r="GO1533"/>
      <c r="GP1533"/>
      <c r="GQ1533"/>
      <c r="GR1533"/>
      <c r="GS1533"/>
      <c r="GT1533"/>
      <c r="GU1533"/>
      <c r="GV1533"/>
      <c r="GW1533"/>
      <c r="GX1533"/>
      <c r="GY1533"/>
      <c r="GZ1533"/>
      <c r="HA1533"/>
      <c r="HB1533"/>
      <c r="HC1533"/>
      <c r="HD1533"/>
      <c r="HE1533"/>
      <c r="HF1533"/>
      <c r="HG1533"/>
      <c r="HH1533"/>
      <c r="HI1533"/>
      <c r="HJ1533"/>
      <c r="HK1533"/>
      <c r="HL1533"/>
      <c r="HM1533"/>
      <c r="HN1533"/>
      <c r="HO1533"/>
      <c r="HP1533"/>
      <c r="HQ1533"/>
      <c r="HR1533"/>
      <c r="HS1533"/>
      <c r="HT1533"/>
      <c r="HU1533"/>
      <c r="HV1533"/>
      <c r="HW1533"/>
      <c r="HX1533"/>
      <c r="HY1533"/>
      <c r="HZ1533"/>
      <c r="IA1533"/>
      <c r="IB1533"/>
      <c r="IC1533"/>
      <c r="ID1533"/>
      <c r="IE1533"/>
      <c r="IF1533"/>
      <c r="IG1533"/>
      <c r="IH1533"/>
      <c r="II1533"/>
      <c r="IJ1533"/>
      <c r="IK1533"/>
      <c r="IL1533"/>
      <c r="IM1533"/>
      <c r="IN1533"/>
      <c r="IO1533"/>
      <c r="IP1533"/>
      <c r="IQ1533"/>
      <c r="IR1533"/>
      <c r="IS1533"/>
      <c r="IT1533"/>
      <c r="IU1533"/>
      <c r="IV1533"/>
    </row>
    <row r="1534" spans="1:256" ht="15" x14ac:dyDescent="0.25">
      <c r="A1534">
        <v>1533</v>
      </c>
      <c r="B1534" t="s">
        <v>6201</v>
      </c>
      <c r="C1534" t="s">
        <v>6202</v>
      </c>
      <c r="D1534">
        <v>1706041</v>
      </c>
      <c r="E1534">
        <v>1706718</v>
      </c>
      <c r="F1534" s="10" t="s">
        <v>17</v>
      </c>
      <c r="G1534" t="s">
        <v>6203</v>
      </c>
      <c r="H1534" t="s">
        <v>29</v>
      </c>
      <c r="I1534">
        <v>1706041</v>
      </c>
      <c r="J1534">
        <v>1706718</v>
      </c>
      <c r="K1534" s="10" t="s">
        <v>17</v>
      </c>
      <c r="L1534"/>
      <c r="M1534"/>
      <c r="N1534"/>
      <c r="O1534" s="9" t="s">
        <v>10772</v>
      </c>
      <c r="P1534">
        <v>0</v>
      </c>
      <c r="Q1534">
        <v>2</v>
      </c>
      <c r="R1534">
        <v>1</v>
      </c>
      <c r="S1534">
        <v>1</v>
      </c>
      <c r="T1534">
        <v>0</v>
      </c>
      <c r="U1534">
        <v>0</v>
      </c>
      <c r="V1534">
        <v>0</v>
      </c>
      <c r="W1534"/>
      <c r="X1534"/>
      <c r="Y1534"/>
      <c r="Z1534"/>
      <c r="AA1534"/>
      <c r="AB1534"/>
      <c r="AC1534"/>
      <c r="AD1534"/>
      <c r="AE1534"/>
      <c r="AF1534"/>
      <c r="AG1534"/>
      <c r="AH1534"/>
      <c r="AI1534"/>
      <c r="AJ1534"/>
      <c r="AK1534"/>
      <c r="AL1534"/>
      <c r="AM1534"/>
      <c r="AN1534"/>
      <c r="AO1534"/>
      <c r="AP1534"/>
      <c r="AQ1534"/>
      <c r="AR1534"/>
      <c r="AS1534"/>
      <c r="AT1534"/>
      <c r="AU1534"/>
      <c r="AV1534"/>
      <c r="AW1534"/>
      <c r="AX1534"/>
      <c r="AY1534"/>
      <c r="AZ1534"/>
      <c r="BA1534"/>
      <c r="BB1534"/>
      <c r="BC1534"/>
      <c r="BD1534"/>
      <c r="BE1534"/>
      <c r="BF1534"/>
      <c r="BG1534"/>
      <c r="BH1534"/>
      <c r="BI1534"/>
      <c r="BJ1534"/>
      <c r="BK1534"/>
      <c r="BL1534"/>
      <c r="BM1534"/>
      <c r="BN1534"/>
      <c r="BO1534"/>
      <c r="BP1534"/>
      <c r="BQ1534"/>
      <c r="BR1534"/>
      <c r="BS1534"/>
      <c r="BT1534"/>
      <c r="BU1534"/>
      <c r="BV1534"/>
      <c r="BW1534"/>
      <c r="BX1534"/>
      <c r="BY1534"/>
      <c r="BZ1534"/>
      <c r="CA1534"/>
      <c r="CB1534"/>
      <c r="CC1534"/>
      <c r="CD1534"/>
      <c r="CE1534"/>
      <c r="CF1534"/>
      <c r="CG1534"/>
      <c r="CH1534"/>
      <c r="CI1534"/>
      <c r="CJ1534"/>
      <c r="CK1534"/>
      <c r="CL1534"/>
      <c r="CM1534"/>
      <c r="CN1534"/>
      <c r="CO1534"/>
      <c r="CP1534"/>
      <c r="CQ1534"/>
      <c r="CR1534"/>
      <c r="CS1534"/>
      <c r="CT1534"/>
      <c r="CU1534"/>
      <c r="CV1534"/>
      <c r="CW1534"/>
      <c r="CX1534"/>
      <c r="CY1534"/>
      <c r="CZ1534"/>
      <c r="DA1534"/>
      <c r="DB1534"/>
      <c r="DC1534"/>
      <c r="DD1534"/>
      <c r="DE1534"/>
      <c r="DF1534"/>
      <c r="DG1534"/>
      <c r="DH1534"/>
      <c r="DI1534"/>
      <c r="DJ1534"/>
      <c r="DK1534"/>
      <c r="DL1534"/>
      <c r="DM1534"/>
      <c r="DN1534"/>
      <c r="DO1534"/>
      <c r="DP1534"/>
      <c r="DQ1534"/>
      <c r="DR1534"/>
      <c r="DS1534"/>
      <c r="DT1534"/>
      <c r="DU1534"/>
      <c r="DV1534"/>
      <c r="DW1534"/>
      <c r="DX1534"/>
      <c r="DY1534"/>
      <c r="DZ1534"/>
      <c r="EA1534"/>
      <c r="EB1534"/>
      <c r="EC1534"/>
      <c r="ED1534"/>
      <c r="EE1534"/>
      <c r="EF1534"/>
      <c r="EG1534"/>
      <c r="EH1534"/>
      <c r="EI1534"/>
      <c r="EJ1534"/>
      <c r="EK1534"/>
      <c r="EL1534"/>
      <c r="EM1534"/>
      <c r="EN1534"/>
      <c r="EO1534"/>
      <c r="EP1534"/>
      <c r="EQ1534"/>
      <c r="ER1534"/>
      <c r="ES1534"/>
      <c r="ET1534"/>
      <c r="EU1534"/>
      <c r="EV1534"/>
      <c r="EW1534"/>
      <c r="EX1534"/>
      <c r="EY1534"/>
      <c r="EZ1534"/>
      <c r="FA1534"/>
      <c r="FB1534"/>
      <c r="FC1534"/>
      <c r="FD1534"/>
      <c r="FE1534"/>
      <c r="FF1534"/>
      <c r="FG1534"/>
      <c r="FH1534"/>
      <c r="FI1534"/>
      <c r="FJ1534"/>
      <c r="FK1534"/>
      <c r="FL1534"/>
      <c r="FM1534"/>
      <c r="FN1534"/>
      <c r="FO1534"/>
      <c r="FP1534"/>
      <c r="FQ1534"/>
      <c r="FR1534"/>
      <c r="FS1534"/>
      <c r="FT1534"/>
      <c r="FU1534"/>
      <c r="FV1534"/>
      <c r="FW1534"/>
      <c r="FX1534"/>
      <c r="FY1534"/>
      <c r="FZ1534"/>
      <c r="GA1534"/>
      <c r="GB1534"/>
      <c r="GC1534"/>
      <c r="GD1534"/>
      <c r="GE1534"/>
      <c r="GF1534"/>
      <c r="GG1534"/>
      <c r="GH1534"/>
      <c r="GI1534"/>
      <c r="GJ1534"/>
      <c r="GK1534"/>
      <c r="GL1534"/>
      <c r="GM1534"/>
      <c r="GN1534"/>
      <c r="GO1534"/>
      <c r="GP1534"/>
      <c r="GQ1534"/>
      <c r="GR1534"/>
      <c r="GS1534"/>
      <c r="GT1534"/>
      <c r="GU1534"/>
      <c r="GV1534"/>
      <c r="GW1534"/>
      <c r="GX1534"/>
      <c r="GY1534"/>
      <c r="GZ1534"/>
      <c r="HA1534"/>
      <c r="HB1534"/>
      <c r="HC1534"/>
      <c r="HD1534"/>
      <c r="HE1534"/>
      <c r="HF1534"/>
      <c r="HG1534"/>
      <c r="HH1534"/>
      <c r="HI1534"/>
      <c r="HJ1534"/>
      <c r="HK1534"/>
      <c r="HL1534"/>
      <c r="HM1534"/>
      <c r="HN1534"/>
      <c r="HO1534"/>
      <c r="HP1534"/>
      <c r="HQ1534"/>
      <c r="HR1534"/>
      <c r="HS1534"/>
      <c r="HT1534"/>
      <c r="HU1534"/>
      <c r="HV1534"/>
      <c r="HW1534"/>
      <c r="HX1534"/>
      <c r="HY1534"/>
      <c r="HZ1534"/>
      <c r="IA1534"/>
      <c r="IB1534"/>
      <c r="IC1534"/>
      <c r="ID1534"/>
      <c r="IE1534"/>
      <c r="IF1534"/>
      <c r="IG1534"/>
      <c r="IH1534"/>
      <c r="II1534"/>
      <c r="IJ1534"/>
      <c r="IK1534"/>
      <c r="IL1534"/>
      <c r="IM1534"/>
      <c r="IN1534"/>
      <c r="IO1534"/>
      <c r="IP1534"/>
      <c r="IQ1534"/>
      <c r="IR1534"/>
      <c r="IS1534"/>
      <c r="IT1534"/>
      <c r="IU1534"/>
      <c r="IV1534"/>
    </row>
    <row r="1535" spans="1:256" ht="15" x14ac:dyDescent="0.25">
      <c r="A1535">
        <v>1534</v>
      </c>
      <c r="B1535" t="s">
        <v>6204</v>
      </c>
      <c r="C1535" t="s">
        <v>6205</v>
      </c>
      <c r="D1535">
        <v>1706715</v>
      </c>
      <c r="E1535">
        <v>1707314</v>
      </c>
      <c r="F1535" s="10" t="s">
        <v>17</v>
      </c>
      <c r="G1535" t="s">
        <v>6206</v>
      </c>
      <c r="H1535" t="s">
        <v>29</v>
      </c>
      <c r="I1535">
        <v>1706715</v>
      </c>
      <c r="J1535">
        <v>1707314</v>
      </c>
      <c r="K1535" s="10" t="s">
        <v>17</v>
      </c>
      <c r="L1535"/>
      <c r="M1535"/>
      <c r="N1535"/>
      <c r="O1535" s="8" t="s">
        <v>10807</v>
      </c>
      <c r="P1535">
        <v>0</v>
      </c>
      <c r="Q1535">
        <v>3</v>
      </c>
      <c r="R1535">
        <v>1</v>
      </c>
      <c r="S1535">
        <v>1</v>
      </c>
      <c r="T1535">
        <v>1</v>
      </c>
      <c r="U1535">
        <v>0</v>
      </c>
      <c r="V1535">
        <v>0</v>
      </c>
      <c r="W1535"/>
      <c r="X1535"/>
      <c r="Y1535"/>
      <c r="Z1535"/>
      <c r="AA1535"/>
      <c r="AB1535"/>
      <c r="AC1535"/>
      <c r="AD1535"/>
      <c r="AE1535"/>
      <c r="AF1535"/>
      <c r="AG1535"/>
      <c r="AH1535"/>
      <c r="AI1535"/>
      <c r="AJ1535"/>
      <c r="AK1535"/>
      <c r="AL1535"/>
      <c r="AM1535"/>
      <c r="AN1535"/>
      <c r="AO1535"/>
      <c r="AP1535"/>
      <c r="AQ1535"/>
      <c r="AR1535"/>
      <c r="AS1535"/>
      <c r="AT1535"/>
      <c r="AU1535"/>
      <c r="AV1535"/>
      <c r="AW1535"/>
      <c r="AX1535"/>
      <c r="AY1535"/>
      <c r="AZ1535"/>
      <c r="BA1535"/>
      <c r="BB1535"/>
      <c r="BC1535"/>
      <c r="BD1535"/>
      <c r="BE1535"/>
      <c r="BF1535"/>
      <c r="BG1535"/>
      <c r="BH1535"/>
      <c r="BI1535"/>
      <c r="BJ1535"/>
      <c r="BK1535"/>
      <c r="BL1535"/>
      <c r="BM1535"/>
      <c r="BN1535"/>
      <c r="BO1535"/>
      <c r="BP1535"/>
      <c r="BQ1535"/>
      <c r="BR1535"/>
      <c r="BS1535"/>
      <c r="BT1535"/>
      <c r="BU1535"/>
      <c r="BV1535"/>
      <c r="BW1535"/>
      <c r="BX1535"/>
      <c r="BY1535"/>
      <c r="BZ1535"/>
      <c r="CA1535"/>
      <c r="CB1535"/>
      <c r="CC1535"/>
      <c r="CD1535"/>
      <c r="CE1535"/>
      <c r="CF1535"/>
      <c r="CG1535"/>
      <c r="CH1535"/>
      <c r="CI1535"/>
      <c r="CJ1535"/>
      <c r="CK1535"/>
      <c r="CL1535"/>
      <c r="CM1535"/>
      <c r="CN1535"/>
      <c r="CO1535"/>
      <c r="CP1535"/>
      <c r="CQ1535"/>
      <c r="CR1535"/>
      <c r="CS1535"/>
      <c r="CT1535"/>
      <c r="CU1535"/>
      <c r="CV1535"/>
      <c r="CW1535"/>
      <c r="CX1535"/>
      <c r="CY1535"/>
      <c r="CZ1535"/>
      <c r="DA1535"/>
      <c r="DB1535"/>
      <c r="DC1535"/>
      <c r="DD1535"/>
      <c r="DE1535"/>
      <c r="DF1535"/>
      <c r="DG1535"/>
      <c r="DH1535"/>
      <c r="DI1535"/>
      <c r="DJ1535"/>
      <c r="DK1535"/>
      <c r="DL1535"/>
      <c r="DM1535"/>
      <c r="DN1535"/>
      <c r="DO1535"/>
      <c r="DP1535"/>
      <c r="DQ1535"/>
      <c r="DR1535"/>
      <c r="DS1535"/>
      <c r="DT1535"/>
      <c r="DU1535"/>
      <c r="DV1535"/>
      <c r="DW1535"/>
      <c r="DX1535"/>
      <c r="DY1535"/>
      <c r="DZ1535"/>
      <c r="EA1535"/>
      <c r="EB1535"/>
      <c r="EC1535"/>
      <c r="ED1535"/>
      <c r="EE1535"/>
      <c r="EF1535"/>
      <c r="EG1535"/>
      <c r="EH1535"/>
      <c r="EI1535"/>
      <c r="EJ1535"/>
      <c r="EK1535"/>
      <c r="EL1535"/>
      <c r="EM1535"/>
      <c r="EN1535"/>
      <c r="EO1535"/>
      <c r="EP1535"/>
      <c r="EQ1535"/>
      <c r="ER1535"/>
      <c r="ES1535"/>
      <c r="ET1535"/>
      <c r="EU1535"/>
      <c r="EV1535"/>
      <c r="EW1535"/>
      <c r="EX1535"/>
      <c r="EY1535"/>
      <c r="EZ1535"/>
      <c r="FA1535"/>
      <c r="FB1535"/>
      <c r="FC1535"/>
      <c r="FD1535"/>
      <c r="FE1535"/>
      <c r="FF1535"/>
      <c r="FG1535"/>
      <c r="FH1535"/>
      <c r="FI1535"/>
      <c r="FJ1535"/>
      <c r="FK1535"/>
      <c r="FL1535"/>
      <c r="FM1535"/>
      <c r="FN1535"/>
      <c r="FO1535"/>
      <c r="FP1535"/>
      <c r="FQ1535"/>
      <c r="FR1535"/>
      <c r="FS1535"/>
      <c r="FT1535"/>
      <c r="FU1535"/>
      <c r="FV1535"/>
      <c r="FW1535"/>
      <c r="FX1535"/>
      <c r="FY1535"/>
      <c r="FZ1535"/>
      <c r="GA1535"/>
      <c r="GB1535"/>
      <c r="GC1535"/>
      <c r="GD1535"/>
      <c r="GE1535"/>
      <c r="GF1535"/>
      <c r="GG1535"/>
      <c r="GH1535"/>
      <c r="GI1535"/>
      <c r="GJ1535"/>
      <c r="GK1535"/>
      <c r="GL1535"/>
      <c r="GM1535"/>
      <c r="GN1535"/>
      <c r="GO1535"/>
      <c r="GP1535"/>
      <c r="GQ1535"/>
      <c r="GR1535"/>
      <c r="GS1535"/>
      <c r="GT1535"/>
      <c r="GU1535"/>
      <c r="GV1535"/>
      <c r="GW1535"/>
      <c r="GX1535"/>
      <c r="GY1535"/>
      <c r="GZ1535"/>
      <c r="HA1535"/>
      <c r="HB1535"/>
      <c r="HC1535"/>
      <c r="HD1535"/>
      <c r="HE1535"/>
      <c r="HF1535"/>
      <c r="HG1535"/>
      <c r="HH1535"/>
      <c r="HI1535"/>
      <c r="HJ1535"/>
      <c r="HK1535"/>
      <c r="HL1535"/>
      <c r="HM1535"/>
      <c r="HN1535"/>
      <c r="HO1535"/>
      <c r="HP1535"/>
      <c r="HQ1535"/>
      <c r="HR1535"/>
      <c r="HS1535"/>
      <c r="HT1535"/>
      <c r="HU1535"/>
      <c r="HV1535"/>
      <c r="HW1535"/>
      <c r="HX1535"/>
      <c r="HY1535"/>
      <c r="HZ1535"/>
      <c r="IA1535"/>
      <c r="IB1535"/>
      <c r="IC1535"/>
      <c r="ID1535"/>
      <c r="IE1535"/>
      <c r="IF1535"/>
      <c r="IG1535"/>
      <c r="IH1535"/>
      <c r="II1535"/>
      <c r="IJ1535"/>
      <c r="IK1535"/>
      <c r="IL1535"/>
      <c r="IM1535"/>
      <c r="IN1535"/>
      <c r="IO1535"/>
      <c r="IP1535"/>
      <c r="IQ1535"/>
      <c r="IR1535"/>
      <c r="IS1535"/>
      <c r="IT1535"/>
      <c r="IU1535"/>
      <c r="IV1535"/>
    </row>
    <row r="1536" spans="1:256" ht="15" x14ac:dyDescent="0.25">
      <c r="A1536">
        <v>1535</v>
      </c>
      <c r="B1536" t="s">
        <v>6207</v>
      </c>
      <c r="C1536" t="s">
        <v>6208</v>
      </c>
      <c r="D1536">
        <v>1707320</v>
      </c>
      <c r="E1536">
        <v>1710832</v>
      </c>
      <c r="F1536" s="10" t="s">
        <v>17</v>
      </c>
      <c r="G1536" t="s">
        <v>6209</v>
      </c>
      <c r="H1536" t="s">
        <v>29</v>
      </c>
      <c r="I1536">
        <v>1707320</v>
      </c>
      <c r="J1536">
        <v>1710832</v>
      </c>
      <c r="K1536" s="10" t="s">
        <v>17</v>
      </c>
      <c r="L1536"/>
      <c r="M1536"/>
      <c r="N1536"/>
      <c r="O1536" s="8" t="s">
        <v>10807</v>
      </c>
      <c r="P1536">
        <v>0</v>
      </c>
      <c r="Q1536">
        <v>3</v>
      </c>
      <c r="R1536">
        <v>1</v>
      </c>
      <c r="S1536">
        <v>1</v>
      </c>
      <c r="T1536">
        <v>1</v>
      </c>
      <c r="U1536">
        <v>0</v>
      </c>
      <c r="V1536">
        <v>0</v>
      </c>
      <c r="W1536"/>
      <c r="X1536"/>
      <c r="Y1536"/>
      <c r="Z1536"/>
      <c r="AA1536"/>
      <c r="AB1536"/>
      <c r="AC1536"/>
      <c r="AD1536"/>
      <c r="AE1536"/>
      <c r="AF1536"/>
      <c r="AG1536"/>
      <c r="AH1536"/>
      <c r="AI1536"/>
      <c r="AJ1536"/>
      <c r="AK1536"/>
      <c r="AL1536"/>
      <c r="AM1536"/>
      <c r="AN1536"/>
      <c r="AO1536"/>
      <c r="AP1536"/>
      <c r="AQ1536"/>
      <c r="AR1536"/>
      <c r="AS1536"/>
      <c r="AT1536"/>
      <c r="AU1536"/>
      <c r="AV1536"/>
      <c r="AW1536"/>
      <c r="AX1536"/>
      <c r="AY1536"/>
      <c r="AZ1536"/>
      <c r="BA1536"/>
      <c r="BB1536"/>
      <c r="BC1536"/>
      <c r="BD1536"/>
      <c r="BE1536"/>
      <c r="BF1536"/>
      <c r="BG1536"/>
      <c r="BH1536"/>
      <c r="BI1536"/>
      <c r="BJ1536"/>
      <c r="BK1536"/>
      <c r="BL1536"/>
      <c r="BM1536"/>
      <c r="BN1536"/>
      <c r="BO1536"/>
      <c r="BP1536"/>
      <c r="BQ1536"/>
      <c r="BR1536"/>
      <c r="BS1536"/>
      <c r="BT1536"/>
      <c r="BU1536"/>
      <c r="BV1536"/>
      <c r="BW1536"/>
      <c r="BX1536"/>
      <c r="BY1536"/>
      <c r="BZ1536"/>
      <c r="CA1536"/>
      <c r="CB1536"/>
      <c r="CC1536"/>
      <c r="CD1536"/>
      <c r="CE1536"/>
      <c r="CF1536"/>
      <c r="CG1536"/>
      <c r="CH1536"/>
      <c r="CI1536"/>
      <c r="CJ1536"/>
      <c r="CK1536"/>
      <c r="CL1536"/>
      <c r="CM1536"/>
      <c r="CN1536"/>
      <c r="CO1536"/>
      <c r="CP1536"/>
      <c r="CQ1536"/>
      <c r="CR1536"/>
      <c r="CS1536"/>
      <c r="CT1536"/>
      <c r="CU1536"/>
      <c r="CV1536"/>
      <c r="CW1536"/>
      <c r="CX1536"/>
      <c r="CY1536"/>
      <c r="CZ1536"/>
      <c r="DA1536"/>
      <c r="DB1536"/>
      <c r="DC1536"/>
      <c r="DD1536"/>
      <c r="DE1536"/>
      <c r="DF1536"/>
      <c r="DG1536"/>
      <c r="DH1536"/>
      <c r="DI1536"/>
      <c r="DJ1536"/>
      <c r="DK1536"/>
      <c r="DL1536"/>
      <c r="DM1536"/>
      <c r="DN1536"/>
      <c r="DO1536"/>
      <c r="DP1536"/>
      <c r="DQ1536"/>
      <c r="DR1536"/>
      <c r="DS1536"/>
      <c r="DT1536"/>
      <c r="DU1536"/>
      <c r="DV1536"/>
      <c r="DW1536"/>
      <c r="DX1536"/>
      <c r="DY1536"/>
      <c r="DZ1536"/>
      <c r="EA1536"/>
      <c r="EB1536"/>
      <c r="EC1536"/>
      <c r="ED1536"/>
      <c r="EE1536"/>
      <c r="EF1536"/>
      <c r="EG1536"/>
      <c r="EH1536"/>
      <c r="EI1536"/>
      <c r="EJ1536"/>
      <c r="EK1536"/>
      <c r="EL1536"/>
      <c r="EM1536"/>
      <c r="EN1536"/>
      <c r="EO1536"/>
      <c r="EP1536"/>
      <c r="EQ1536"/>
      <c r="ER1536"/>
      <c r="ES1536"/>
      <c r="ET1536"/>
      <c r="EU1536"/>
      <c r="EV1536"/>
      <c r="EW1536"/>
      <c r="EX1536"/>
      <c r="EY1536"/>
      <c r="EZ1536"/>
      <c r="FA1536"/>
      <c r="FB1536"/>
      <c r="FC1536"/>
      <c r="FD1536"/>
      <c r="FE1536"/>
      <c r="FF1536"/>
      <c r="FG1536"/>
      <c r="FH1536"/>
      <c r="FI1536"/>
      <c r="FJ1536"/>
      <c r="FK1536"/>
      <c r="FL1536"/>
      <c r="FM1536"/>
      <c r="FN1536"/>
      <c r="FO1536"/>
      <c r="FP1536"/>
      <c r="FQ1536"/>
      <c r="FR1536"/>
      <c r="FS1536"/>
      <c r="FT1536"/>
      <c r="FU1536"/>
      <c r="FV1536"/>
      <c r="FW1536"/>
      <c r="FX1536"/>
      <c r="FY1536"/>
      <c r="FZ1536"/>
      <c r="GA1536"/>
      <c r="GB1536"/>
      <c r="GC1536"/>
      <c r="GD1536"/>
      <c r="GE1536"/>
      <c r="GF1536"/>
      <c r="GG1536"/>
      <c r="GH1536"/>
      <c r="GI1536"/>
      <c r="GJ1536"/>
      <c r="GK1536"/>
      <c r="GL1536"/>
      <c r="GM1536"/>
      <c r="GN1536"/>
      <c r="GO1536"/>
      <c r="GP1536"/>
      <c r="GQ1536"/>
      <c r="GR1536"/>
      <c r="GS1536"/>
      <c r="GT1536"/>
      <c r="GU1536"/>
      <c r="GV1536"/>
      <c r="GW1536"/>
      <c r="GX1536"/>
      <c r="GY1536"/>
      <c r="GZ1536"/>
      <c r="HA1536"/>
      <c r="HB1536"/>
      <c r="HC1536"/>
      <c r="HD1536"/>
      <c r="HE1536"/>
      <c r="HF1536"/>
      <c r="HG1536"/>
      <c r="HH1536"/>
      <c r="HI1536"/>
      <c r="HJ1536"/>
      <c r="HK1536"/>
      <c r="HL1536"/>
      <c r="HM1536"/>
      <c r="HN1536"/>
      <c r="HO1536"/>
      <c r="HP1536"/>
      <c r="HQ1536"/>
      <c r="HR1536"/>
      <c r="HS1536"/>
      <c r="HT1536"/>
      <c r="HU1536"/>
      <c r="HV1536"/>
      <c r="HW1536"/>
      <c r="HX1536"/>
      <c r="HY1536"/>
      <c r="HZ1536"/>
      <c r="IA1536"/>
      <c r="IB1536"/>
      <c r="IC1536"/>
      <c r="ID1536"/>
      <c r="IE1536"/>
      <c r="IF1536"/>
      <c r="IG1536"/>
      <c r="IH1536"/>
      <c r="II1536"/>
      <c r="IJ1536"/>
      <c r="IK1536"/>
      <c r="IL1536"/>
      <c r="IM1536"/>
      <c r="IN1536"/>
      <c r="IO1536"/>
      <c r="IP1536"/>
      <c r="IQ1536"/>
      <c r="IR1536"/>
      <c r="IS1536"/>
      <c r="IT1536"/>
      <c r="IU1536"/>
      <c r="IV1536"/>
    </row>
    <row r="1537" spans="1:256" ht="15" x14ac:dyDescent="0.25">
      <c r="A1537">
        <v>1536</v>
      </c>
      <c r="B1537" t="s">
        <v>6210</v>
      </c>
      <c r="C1537" t="s">
        <v>6211</v>
      </c>
      <c r="D1537">
        <v>1710847</v>
      </c>
      <c r="E1537">
        <v>1714362</v>
      </c>
      <c r="F1537" s="10" t="s">
        <v>17</v>
      </c>
      <c r="G1537" t="s">
        <v>6212</v>
      </c>
      <c r="H1537" t="s">
        <v>6213</v>
      </c>
      <c r="I1537">
        <v>1710847</v>
      </c>
      <c r="J1537">
        <v>1714362</v>
      </c>
      <c r="K1537" s="10" t="s">
        <v>17</v>
      </c>
      <c r="L1537"/>
      <c r="M1537"/>
      <c r="N1537" t="s">
        <v>10286</v>
      </c>
      <c r="O1537" s="8" t="s">
        <v>10807</v>
      </c>
      <c r="P1537">
        <v>0</v>
      </c>
      <c r="Q1537">
        <v>3</v>
      </c>
      <c r="R1537">
        <v>1</v>
      </c>
      <c r="S1537">
        <v>1</v>
      </c>
      <c r="T1537">
        <v>1</v>
      </c>
      <c r="U1537">
        <v>0</v>
      </c>
      <c r="V1537">
        <v>0</v>
      </c>
      <c r="W1537" t="s">
        <v>10814</v>
      </c>
      <c r="Y1537"/>
      <c r="Z1537"/>
      <c r="AA1537"/>
      <c r="AB1537"/>
      <c r="AC1537"/>
      <c r="AD1537"/>
      <c r="AE1537"/>
      <c r="AF1537"/>
      <c r="AG1537"/>
      <c r="AH1537"/>
      <c r="AI1537"/>
      <c r="AJ1537"/>
      <c r="AK1537"/>
      <c r="AL1537"/>
      <c r="AM1537"/>
      <c r="AN1537"/>
      <c r="AO1537"/>
      <c r="AP1537"/>
      <c r="AQ1537"/>
      <c r="AR1537"/>
      <c r="AS1537"/>
      <c r="AT1537"/>
      <c r="AU1537"/>
      <c r="AV1537"/>
      <c r="AW1537"/>
      <c r="AX1537"/>
      <c r="AY1537"/>
      <c r="AZ1537"/>
      <c r="BA1537"/>
      <c r="BB1537"/>
      <c r="BC1537"/>
      <c r="BD1537"/>
      <c r="BE1537"/>
      <c r="BF1537"/>
      <c r="BG1537"/>
      <c r="BH1537"/>
      <c r="BI1537"/>
      <c r="BJ1537"/>
      <c r="BK1537"/>
      <c r="BL1537"/>
      <c r="BM1537"/>
      <c r="BN1537"/>
      <c r="BO1537"/>
      <c r="BP1537"/>
      <c r="BQ1537"/>
      <c r="BR1537"/>
      <c r="BS1537"/>
      <c r="BT1537"/>
      <c r="BU1537"/>
      <c r="BV1537"/>
      <c r="BW1537"/>
      <c r="BX1537"/>
      <c r="BY1537"/>
      <c r="BZ1537"/>
      <c r="CA1537"/>
      <c r="CB1537"/>
      <c r="CC1537"/>
      <c r="CD1537"/>
      <c r="CE1537"/>
      <c r="CF1537"/>
      <c r="CG1537"/>
      <c r="CH1537"/>
      <c r="CI1537"/>
      <c r="CJ1537"/>
      <c r="CK1537"/>
      <c r="CL1537"/>
      <c r="CM1537"/>
      <c r="CN1537"/>
      <c r="CO1537"/>
      <c r="CP1537"/>
      <c r="CQ1537"/>
      <c r="CR1537"/>
      <c r="CS1537"/>
      <c r="CT1537"/>
      <c r="CU1537"/>
      <c r="CV1537"/>
      <c r="CW1537"/>
      <c r="CX1537"/>
      <c r="CY1537"/>
      <c r="CZ1537"/>
      <c r="DA1537"/>
      <c r="DB1537"/>
      <c r="DC1537"/>
      <c r="DD1537"/>
      <c r="DE1537"/>
      <c r="DF1537"/>
      <c r="DG1537"/>
      <c r="DH1537"/>
      <c r="DI1537"/>
      <c r="DJ1537"/>
      <c r="DK1537"/>
      <c r="DL1537"/>
      <c r="DM1537"/>
      <c r="DN1537"/>
      <c r="DO1537"/>
      <c r="DP1537"/>
      <c r="DQ1537"/>
      <c r="DR1537"/>
      <c r="DS1537"/>
      <c r="DT1537"/>
      <c r="DU1537"/>
      <c r="DV1537"/>
      <c r="DW1537"/>
      <c r="DX1537"/>
      <c r="DY1537"/>
      <c r="DZ1537"/>
      <c r="EA1537"/>
      <c r="EB1537"/>
      <c r="EC1537"/>
      <c r="ED1537"/>
      <c r="EE1537"/>
      <c r="EF1537"/>
      <c r="EG1537"/>
      <c r="EH1537"/>
      <c r="EI1537"/>
      <c r="EJ1537"/>
      <c r="EK1537"/>
      <c r="EL1537"/>
      <c r="EM1537"/>
      <c r="EN1537"/>
      <c r="EO1537"/>
      <c r="EP1537"/>
      <c r="EQ1537"/>
      <c r="ER1537"/>
      <c r="ES1537"/>
      <c r="ET1537"/>
      <c r="EU1537"/>
      <c r="EV1537"/>
      <c r="EW1537"/>
      <c r="EX1537"/>
      <c r="EY1537"/>
      <c r="EZ1537"/>
      <c r="FA1537"/>
      <c r="FB1537"/>
      <c r="FC1537"/>
      <c r="FD1537"/>
      <c r="FE1537"/>
      <c r="FF1537"/>
      <c r="FG1537"/>
      <c r="FH1537"/>
      <c r="FI1537"/>
      <c r="FJ1537"/>
      <c r="FK1537"/>
      <c r="FL1537"/>
      <c r="FM1537"/>
      <c r="FN1537"/>
      <c r="FO1537"/>
      <c r="FP1537"/>
      <c r="FQ1537"/>
      <c r="FR1537"/>
      <c r="FS1537"/>
      <c r="FT1537"/>
      <c r="FU1537"/>
      <c r="FV1537"/>
      <c r="FW1537"/>
      <c r="FX1537"/>
      <c r="FY1537"/>
      <c r="FZ1537"/>
      <c r="GA1537"/>
      <c r="GB1537"/>
      <c r="GC1537"/>
      <c r="GD1537"/>
      <c r="GE1537"/>
      <c r="GF1537"/>
      <c r="GG1537"/>
      <c r="GH1537"/>
      <c r="GI1537"/>
      <c r="GJ1537"/>
      <c r="GK1537"/>
      <c r="GL1537"/>
      <c r="GM1537"/>
      <c r="GN1537"/>
      <c r="GO1537"/>
      <c r="GP1537"/>
      <c r="GQ1537"/>
      <c r="GR1537"/>
      <c r="GS1537"/>
      <c r="GT1537"/>
      <c r="GU1537"/>
      <c r="GV1537"/>
      <c r="GW1537"/>
      <c r="GX1537"/>
      <c r="GY1537"/>
      <c r="GZ1537"/>
      <c r="HA1537"/>
      <c r="HB1537"/>
      <c r="HC1537"/>
      <c r="HD1537"/>
      <c r="HE1537"/>
      <c r="HF1537"/>
      <c r="HG1537"/>
      <c r="HH1537"/>
      <c r="HI1537"/>
      <c r="HJ1537"/>
      <c r="HK1537"/>
      <c r="HL1537"/>
      <c r="HM1537"/>
      <c r="HN1537"/>
      <c r="HO1537"/>
      <c r="HP1537"/>
      <c r="HQ1537"/>
      <c r="HR1537"/>
      <c r="HS1537"/>
      <c r="HT1537"/>
      <c r="HU1537"/>
      <c r="HV1537"/>
      <c r="HW1537"/>
      <c r="HX1537"/>
      <c r="HY1537"/>
      <c r="HZ1537"/>
      <c r="IA1537"/>
      <c r="IB1537"/>
      <c r="IC1537"/>
      <c r="ID1537"/>
      <c r="IE1537"/>
      <c r="IF1537"/>
      <c r="IG1537"/>
      <c r="IH1537"/>
      <c r="II1537"/>
      <c r="IJ1537"/>
      <c r="IK1537"/>
      <c r="IL1537"/>
      <c r="IM1537"/>
      <c r="IN1537"/>
      <c r="IO1537"/>
      <c r="IP1537"/>
      <c r="IQ1537"/>
      <c r="IR1537"/>
      <c r="IS1537"/>
      <c r="IT1537"/>
      <c r="IU1537"/>
      <c r="IV1537"/>
    </row>
    <row r="1538" spans="1:256" ht="15" x14ac:dyDescent="0.25">
      <c r="A1538">
        <v>1537</v>
      </c>
      <c r="B1538" t="s">
        <v>6214</v>
      </c>
      <c r="C1538" t="s">
        <v>6215</v>
      </c>
      <c r="D1538">
        <v>1714359</v>
      </c>
      <c r="E1538">
        <v>1715582</v>
      </c>
      <c r="F1538" s="10" t="s">
        <v>17</v>
      </c>
      <c r="G1538" t="s">
        <v>6216</v>
      </c>
      <c r="H1538" t="s">
        <v>29</v>
      </c>
      <c r="I1538">
        <v>1714359</v>
      </c>
      <c r="J1538">
        <v>1715582</v>
      </c>
      <c r="K1538" s="10" t="s">
        <v>17</v>
      </c>
      <c r="L1538"/>
      <c r="M1538"/>
      <c r="N1538"/>
      <c r="O1538" s="8" t="s">
        <v>10807</v>
      </c>
      <c r="P1538">
        <v>0</v>
      </c>
      <c r="Q1538">
        <v>2</v>
      </c>
      <c r="R1538">
        <v>0</v>
      </c>
      <c r="S1538">
        <v>1</v>
      </c>
      <c r="T1538">
        <v>1</v>
      </c>
      <c r="U1538">
        <v>0</v>
      </c>
      <c r="V1538">
        <v>0</v>
      </c>
      <c r="W1538"/>
      <c r="X1538"/>
      <c r="Y1538"/>
      <c r="Z1538"/>
      <c r="AA1538"/>
      <c r="AB1538"/>
      <c r="AC1538"/>
      <c r="AD1538"/>
      <c r="AE1538"/>
      <c r="AF1538"/>
      <c r="AG1538"/>
      <c r="AH1538"/>
      <c r="AI1538"/>
      <c r="AJ1538"/>
      <c r="AK1538"/>
      <c r="AL1538"/>
      <c r="AM1538"/>
      <c r="AN1538"/>
      <c r="AO1538"/>
      <c r="AP1538"/>
      <c r="AQ1538"/>
      <c r="AR1538"/>
      <c r="AS1538"/>
      <c r="AT1538"/>
      <c r="AU1538"/>
      <c r="AV1538"/>
      <c r="AW1538"/>
      <c r="AX1538"/>
      <c r="AY1538"/>
      <c r="AZ1538"/>
      <c r="BA1538"/>
      <c r="BB1538"/>
      <c r="BC1538"/>
      <c r="BD1538"/>
      <c r="BE1538"/>
      <c r="BF1538"/>
      <c r="BG1538"/>
      <c r="BH1538"/>
      <c r="BI1538"/>
      <c r="BJ1538"/>
      <c r="BK1538"/>
      <c r="BL1538"/>
      <c r="BM1538"/>
      <c r="BN1538"/>
      <c r="BO1538"/>
      <c r="BP1538"/>
      <c r="BQ1538"/>
      <c r="BR1538"/>
      <c r="BS1538"/>
      <c r="BT1538"/>
      <c r="BU1538"/>
      <c r="BV1538"/>
      <c r="BW1538"/>
      <c r="BX1538"/>
      <c r="BY1538"/>
      <c r="BZ1538"/>
      <c r="CA1538"/>
      <c r="CB1538"/>
      <c r="CC1538"/>
      <c r="CD1538"/>
      <c r="CE1538"/>
      <c r="CF1538"/>
      <c r="CG1538"/>
      <c r="CH1538"/>
      <c r="CI1538"/>
      <c r="CJ1538"/>
      <c r="CK1538"/>
      <c r="CL1538"/>
      <c r="CM1538"/>
      <c r="CN1538"/>
      <c r="CO1538"/>
      <c r="CP1538"/>
      <c r="CQ1538"/>
      <c r="CR1538"/>
      <c r="CS1538"/>
      <c r="CT1538"/>
      <c r="CU1538"/>
      <c r="CV1538"/>
      <c r="CW1538"/>
      <c r="CX1538"/>
      <c r="CY1538"/>
      <c r="CZ1538"/>
      <c r="DA1538"/>
      <c r="DB1538"/>
      <c r="DC1538"/>
      <c r="DD1538"/>
      <c r="DE1538"/>
      <c r="DF1538"/>
      <c r="DG1538"/>
      <c r="DH1538"/>
      <c r="DI1538"/>
      <c r="DJ1538"/>
      <c r="DK1538"/>
      <c r="DL1538"/>
      <c r="DM1538"/>
      <c r="DN1538"/>
      <c r="DO1538"/>
      <c r="DP1538"/>
      <c r="DQ1538"/>
      <c r="DR1538"/>
      <c r="DS1538"/>
      <c r="DT1538"/>
      <c r="DU1538"/>
      <c r="DV1538"/>
      <c r="DW1538"/>
      <c r="DX1538"/>
      <c r="DY1538"/>
      <c r="DZ1538"/>
      <c r="EA1538"/>
      <c r="EB1538"/>
      <c r="EC1538"/>
      <c r="ED1538"/>
      <c r="EE1538"/>
      <c r="EF1538"/>
      <c r="EG1538"/>
      <c r="EH1538"/>
      <c r="EI1538"/>
      <c r="EJ1538"/>
      <c r="EK1538"/>
      <c r="EL1538"/>
      <c r="EM1538"/>
      <c r="EN1538"/>
      <c r="EO1538"/>
      <c r="EP1538"/>
      <c r="EQ1538"/>
      <c r="ER1538"/>
      <c r="ES1538"/>
      <c r="ET1538"/>
      <c r="EU1538"/>
      <c r="EV1538"/>
      <c r="EW1538"/>
      <c r="EX1538"/>
      <c r="EY1538"/>
      <c r="EZ1538"/>
      <c r="FA1538"/>
      <c r="FB1538"/>
      <c r="FC1538"/>
      <c r="FD1538"/>
      <c r="FE1538"/>
      <c r="FF1538"/>
      <c r="FG1538"/>
      <c r="FH1538"/>
      <c r="FI1538"/>
      <c r="FJ1538"/>
      <c r="FK1538"/>
      <c r="FL1538"/>
      <c r="FM1538"/>
      <c r="FN1538"/>
      <c r="FO1538"/>
      <c r="FP1538"/>
      <c r="FQ1538"/>
      <c r="FR1538"/>
      <c r="FS1538"/>
      <c r="FT1538"/>
      <c r="FU1538"/>
      <c r="FV1538"/>
      <c r="FW1538"/>
      <c r="FX1538"/>
      <c r="FY1538"/>
      <c r="FZ1538"/>
      <c r="GA1538"/>
      <c r="GB1538"/>
      <c r="GC1538"/>
      <c r="GD1538"/>
      <c r="GE1538"/>
      <c r="GF1538"/>
      <c r="GG1538"/>
      <c r="GH1538"/>
      <c r="GI1538"/>
      <c r="GJ1538"/>
      <c r="GK1538"/>
      <c r="GL1538"/>
      <c r="GM1538"/>
      <c r="GN1538"/>
      <c r="GO1538"/>
      <c r="GP1538"/>
      <c r="GQ1538"/>
      <c r="GR1538"/>
      <c r="GS1538"/>
      <c r="GT1538"/>
      <c r="GU1538"/>
      <c r="GV1538"/>
      <c r="GW1538"/>
      <c r="GX1538"/>
      <c r="GY1538"/>
      <c r="GZ1538"/>
      <c r="HA1538"/>
      <c r="HB1538"/>
      <c r="HC1538"/>
      <c r="HD1538"/>
      <c r="HE1538"/>
      <c r="HF1538"/>
      <c r="HG1538"/>
      <c r="HH1538"/>
      <c r="HI1538"/>
      <c r="HJ1538"/>
      <c r="HK1538"/>
      <c r="HL1538"/>
      <c r="HM1538"/>
      <c r="HN1538"/>
      <c r="HO1538"/>
      <c r="HP1538"/>
      <c r="HQ1538"/>
      <c r="HR1538"/>
      <c r="HS1538"/>
      <c r="HT1538"/>
      <c r="HU1538"/>
      <c r="HV1538"/>
      <c r="HW1538"/>
      <c r="HX1538"/>
      <c r="HY1538"/>
      <c r="HZ1538"/>
      <c r="IA1538"/>
      <c r="IB1538"/>
      <c r="IC1538"/>
      <c r="ID1538"/>
      <c r="IE1538"/>
      <c r="IF1538"/>
      <c r="IG1538"/>
      <c r="IH1538"/>
      <c r="II1538"/>
      <c r="IJ1538"/>
      <c r="IK1538"/>
      <c r="IL1538"/>
      <c r="IM1538"/>
      <c r="IN1538"/>
      <c r="IO1538"/>
      <c r="IP1538"/>
      <c r="IQ1538"/>
      <c r="IR1538"/>
      <c r="IS1538"/>
      <c r="IT1538"/>
      <c r="IU1538"/>
      <c r="IV1538"/>
    </row>
    <row r="1539" spans="1:256" ht="15" x14ac:dyDescent="0.25">
      <c r="A1539">
        <v>1538</v>
      </c>
      <c r="B1539" t="s">
        <v>6217</v>
      </c>
      <c r="C1539" t="s">
        <v>51</v>
      </c>
      <c r="D1539">
        <v>1715579</v>
      </c>
      <c r="E1539">
        <v>1715731</v>
      </c>
      <c r="F1539" s="10" t="s">
        <v>17</v>
      </c>
      <c r="G1539" t="s">
        <v>6218</v>
      </c>
      <c r="H1539" t="s">
        <v>29</v>
      </c>
      <c r="I1539">
        <v>1715579</v>
      </c>
      <c r="J1539">
        <v>1715731</v>
      </c>
      <c r="K1539" s="10" t="s">
        <v>17</v>
      </c>
      <c r="L1539"/>
      <c r="M1539"/>
      <c r="N1539"/>
      <c r="O1539" s="8" t="s">
        <v>10807</v>
      </c>
      <c r="P1539">
        <v>0</v>
      </c>
      <c r="Q1539">
        <v>2</v>
      </c>
      <c r="R1539">
        <v>0</v>
      </c>
      <c r="S1539">
        <v>1</v>
      </c>
      <c r="T1539">
        <v>1</v>
      </c>
      <c r="U1539">
        <v>0</v>
      </c>
      <c r="V1539">
        <v>0</v>
      </c>
      <c r="W1539"/>
      <c r="X1539"/>
      <c r="Y1539"/>
      <c r="Z1539"/>
      <c r="AA1539"/>
      <c r="AB1539"/>
      <c r="AC1539"/>
      <c r="AD1539"/>
      <c r="AE1539"/>
      <c r="AF1539"/>
      <c r="AG1539"/>
      <c r="AH1539"/>
      <c r="AI1539"/>
      <c r="AJ1539"/>
      <c r="AK1539"/>
      <c r="AL1539"/>
      <c r="AM1539"/>
      <c r="AN1539"/>
      <c r="AO1539"/>
      <c r="AP1539"/>
      <c r="AQ1539"/>
      <c r="AR1539"/>
      <c r="AS1539"/>
      <c r="AT1539"/>
      <c r="AU1539"/>
      <c r="AV1539"/>
      <c r="AW1539"/>
      <c r="AX1539"/>
      <c r="AY1539"/>
      <c r="AZ1539"/>
      <c r="BA1539"/>
      <c r="BB1539"/>
      <c r="BC1539"/>
      <c r="BD1539"/>
      <c r="BE1539"/>
      <c r="BF1539"/>
      <c r="BG1539"/>
      <c r="BH1539"/>
      <c r="BI1539"/>
      <c r="BJ1539"/>
      <c r="BK1539"/>
      <c r="BL1539"/>
      <c r="BM1539"/>
      <c r="BN1539"/>
      <c r="BO1539"/>
      <c r="BP1539"/>
      <c r="BQ1539"/>
      <c r="BR1539"/>
      <c r="BS1539"/>
      <c r="BT1539"/>
      <c r="BU1539"/>
      <c r="BV1539"/>
      <c r="BW1539"/>
      <c r="BX1539"/>
      <c r="BY1539"/>
      <c r="BZ1539"/>
      <c r="CA1539"/>
      <c r="CB1539"/>
      <c r="CC1539"/>
      <c r="CD1539"/>
      <c r="CE1539"/>
      <c r="CF1539"/>
      <c r="CG1539"/>
      <c r="CH1539"/>
      <c r="CI1539"/>
      <c r="CJ1539"/>
      <c r="CK1539"/>
      <c r="CL1539"/>
      <c r="CM1539"/>
      <c r="CN1539"/>
      <c r="CO1539"/>
      <c r="CP1539"/>
      <c r="CQ1539"/>
      <c r="CR1539"/>
      <c r="CS1539"/>
      <c r="CT1539"/>
      <c r="CU1539"/>
      <c r="CV1539"/>
      <c r="CW1539"/>
      <c r="CX1539"/>
      <c r="CY1539"/>
      <c r="CZ1539"/>
      <c r="DA1539"/>
      <c r="DB1539"/>
      <c r="DC1539"/>
      <c r="DD1539"/>
      <c r="DE1539"/>
      <c r="DF1539"/>
      <c r="DG1539"/>
      <c r="DH1539"/>
      <c r="DI1539"/>
      <c r="DJ1539"/>
      <c r="DK1539"/>
      <c r="DL1539"/>
      <c r="DM1539"/>
      <c r="DN1539"/>
      <c r="DO1539"/>
      <c r="DP1539"/>
      <c r="DQ1539"/>
      <c r="DR1539"/>
      <c r="DS1539"/>
      <c r="DT1539"/>
      <c r="DU1539"/>
      <c r="DV1539"/>
      <c r="DW1539"/>
      <c r="DX1539"/>
      <c r="DY1539"/>
      <c r="DZ1539"/>
      <c r="EA1539"/>
      <c r="EB1539"/>
      <c r="EC1539"/>
      <c r="ED1539"/>
      <c r="EE1539"/>
      <c r="EF1539"/>
      <c r="EG1539"/>
      <c r="EH1539"/>
      <c r="EI1539"/>
      <c r="EJ1539"/>
      <c r="EK1539"/>
      <c r="EL1539"/>
      <c r="EM1539"/>
      <c r="EN1539"/>
      <c r="EO1539"/>
      <c r="EP1539"/>
      <c r="EQ1539"/>
      <c r="ER1539"/>
      <c r="ES1539"/>
      <c r="ET1539"/>
      <c r="EU1539"/>
      <c r="EV1539"/>
      <c r="EW1539"/>
      <c r="EX1539"/>
      <c r="EY1539"/>
      <c r="EZ1539"/>
      <c r="FA1539"/>
      <c r="FB1539"/>
      <c r="FC1539"/>
      <c r="FD1539"/>
      <c r="FE1539"/>
      <c r="FF1539"/>
      <c r="FG1539"/>
      <c r="FH1539"/>
      <c r="FI1539"/>
      <c r="FJ1539"/>
      <c r="FK1539"/>
      <c r="FL1539"/>
      <c r="FM1539"/>
      <c r="FN1539"/>
      <c r="FO1539"/>
      <c r="FP1539"/>
      <c r="FQ1539"/>
      <c r="FR1539"/>
      <c r="FS1539"/>
      <c r="FT1539"/>
      <c r="FU1539"/>
      <c r="FV1539"/>
      <c r="FW1539"/>
      <c r="FX1539"/>
      <c r="FY1539"/>
      <c r="FZ1539"/>
      <c r="GA1539"/>
      <c r="GB1539"/>
      <c r="GC1539"/>
      <c r="GD1539"/>
      <c r="GE1539"/>
      <c r="GF1539"/>
      <c r="GG1539"/>
      <c r="GH1539"/>
      <c r="GI1539"/>
      <c r="GJ1539"/>
      <c r="GK1539"/>
      <c r="GL1539"/>
      <c r="GM1539"/>
      <c r="GN1539"/>
      <c r="GO1539"/>
      <c r="GP1539"/>
      <c r="GQ1539"/>
      <c r="GR1539"/>
      <c r="GS1539"/>
      <c r="GT1539"/>
      <c r="GU1539"/>
      <c r="GV1539"/>
      <c r="GW1539"/>
      <c r="GX1539"/>
      <c r="GY1539"/>
      <c r="GZ1539"/>
      <c r="HA1539"/>
      <c r="HB1539"/>
      <c r="HC1539"/>
      <c r="HD1539"/>
      <c r="HE1539"/>
      <c r="HF1539"/>
      <c r="HG1539"/>
      <c r="HH1539"/>
      <c r="HI1539"/>
      <c r="HJ1539"/>
      <c r="HK1539"/>
      <c r="HL1539"/>
      <c r="HM1539"/>
      <c r="HN1539"/>
      <c r="HO1539"/>
      <c r="HP1539"/>
      <c r="HQ1539"/>
      <c r="HR1539"/>
      <c r="HS1539"/>
      <c r="HT1539"/>
      <c r="HU1539"/>
      <c r="HV1539"/>
      <c r="HW1539"/>
      <c r="HX1539"/>
      <c r="HY1539"/>
      <c r="HZ1539"/>
      <c r="IA1539"/>
      <c r="IB1539"/>
      <c r="IC1539"/>
      <c r="ID1539"/>
      <c r="IE1539"/>
      <c r="IF1539"/>
      <c r="IG1539"/>
      <c r="IH1539"/>
      <c r="II1539"/>
      <c r="IJ1539"/>
      <c r="IK1539"/>
      <c r="IL1539"/>
      <c r="IM1539"/>
      <c r="IN1539"/>
      <c r="IO1539"/>
      <c r="IP1539"/>
      <c r="IQ1539"/>
      <c r="IR1539"/>
      <c r="IS1539"/>
      <c r="IT1539"/>
      <c r="IU1539"/>
      <c r="IV1539"/>
    </row>
    <row r="1540" spans="1:256" ht="15" x14ac:dyDescent="0.25">
      <c r="A1540">
        <v>1539</v>
      </c>
      <c r="B1540" t="s">
        <v>6219</v>
      </c>
      <c r="C1540" t="s">
        <v>6220</v>
      </c>
      <c r="D1540">
        <v>1715742</v>
      </c>
      <c r="E1540">
        <v>1717226</v>
      </c>
      <c r="F1540" s="10" t="s">
        <v>17</v>
      </c>
      <c r="G1540" t="s">
        <v>6221</v>
      </c>
      <c r="H1540" t="s">
        <v>6222</v>
      </c>
      <c r="I1540">
        <v>1715742</v>
      </c>
      <c r="J1540">
        <v>1717226</v>
      </c>
      <c r="K1540" s="10" t="s">
        <v>17</v>
      </c>
      <c r="L1540"/>
      <c r="M1540"/>
      <c r="N1540" t="s">
        <v>10287</v>
      </c>
      <c r="O1540" s="8" t="s">
        <v>10807</v>
      </c>
      <c r="P1540">
        <v>0</v>
      </c>
      <c r="Q1540">
        <v>2</v>
      </c>
      <c r="R1540">
        <v>0</v>
      </c>
      <c r="S1540">
        <v>1</v>
      </c>
      <c r="T1540">
        <v>1</v>
      </c>
      <c r="U1540">
        <v>0</v>
      </c>
      <c r="V1540">
        <v>0</v>
      </c>
      <c r="W1540"/>
      <c r="X1540"/>
      <c r="Y1540"/>
      <c r="Z1540"/>
      <c r="AA1540"/>
      <c r="AB1540"/>
      <c r="AC1540"/>
      <c r="AD1540"/>
      <c r="AE1540"/>
      <c r="AF1540"/>
      <c r="AG1540"/>
      <c r="AH1540"/>
      <c r="AI1540"/>
      <c r="AJ1540"/>
      <c r="AK1540"/>
      <c r="AL1540"/>
      <c r="AM1540"/>
      <c r="AN1540"/>
      <c r="AO1540"/>
      <c r="AP1540"/>
      <c r="AQ1540"/>
      <c r="AR1540"/>
      <c r="AS1540"/>
      <c r="AT1540"/>
      <c r="AU1540"/>
      <c r="AV1540"/>
      <c r="AW1540"/>
      <c r="AX1540"/>
      <c r="AY1540"/>
      <c r="AZ1540"/>
      <c r="BA1540"/>
      <c r="BB1540"/>
      <c r="BC1540"/>
      <c r="BD1540"/>
      <c r="BE1540"/>
      <c r="BF1540"/>
      <c r="BG1540"/>
      <c r="BH1540"/>
      <c r="BI1540"/>
      <c r="BJ1540"/>
      <c r="BK1540"/>
      <c r="BL1540"/>
      <c r="BM1540"/>
      <c r="BN1540"/>
      <c r="BO1540"/>
      <c r="BP1540"/>
      <c r="BQ1540"/>
      <c r="BR1540"/>
      <c r="BS1540"/>
      <c r="BT1540"/>
      <c r="BU1540"/>
      <c r="BV1540"/>
      <c r="BW1540"/>
      <c r="BX1540"/>
      <c r="BY1540"/>
      <c r="BZ1540"/>
      <c r="CA1540"/>
      <c r="CB1540"/>
      <c r="CC1540"/>
      <c r="CD1540"/>
      <c r="CE1540"/>
      <c r="CF1540"/>
      <c r="CG1540"/>
      <c r="CH1540"/>
      <c r="CI1540"/>
      <c r="CJ1540"/>
      <c r="CK1540"/>
      <c r="CL1540"/>
      <c r="CM1540"/>
      <c r="CN1540"/>
      <c r="CO1540"/>
      <c r="CP1540"/>
      <c r="CQ1540"/>
      <c r="CR1540"/>
      <c r="CS1540"/>
      <c r="CT1540"/>
      <c r="CU1540"/>
      <c r="CV1540"/>
      <c r="CW1540"/>
      <c r="CX1540"/>
      <c r="CY1540"/>
      <c r="CZ1540"/>
      <c r="DA1540"/>
      <c r="DB1540"/>
      <c r="DC1540"/>
      <c r="DD1540"/>
      <c r="DE1540"/>
      <c r="DF1540"/>
      <c r="DG1540"/>
      <c r="DH1540"/>
      <c r="DI1540"/>
      <c r="DJ1540"/>
      <c r="DK1540"/>
      <c r="DL1540"/>
      <c r="DM1540"/>
      <c r="DN1540"/>
      <c r="DO1540"/>
      <c r="DP1540"/>
      <c r="DQ1540"/>
      <c r="DR1540"/>
      <c r="DS1540"/>
      <c r="DT1540"/>
      <c r="DU1540"/>
      <c r="DV1540"/>
      <c r="DW1540"/>
      <c r="DX1540"/>
      <c r="DY1540"/>
      <c r="DZ1540"/>
      <c r="EA1540"/>
      <c r="EB1540"/>
      <c r="EC1540"/>
      <c r="ED1540"/>
      <c r="EE1540"/>
      <c r="EF1540"/>
      <c r="EG1540"/>
      <c r="EH1540"/>
      <c r="EI1540"/>
      <c r="EJ1540"/>
      <c r="EK1540"/>
      <c r="EL1540"/>
      <c r="EM1540"/>
      <c r="EN1540"/>
      <c r="EO1540"/>
      <c r="EP1540"/>
      <c r="EQ1540"/>
      <c r="ER1540"/>
      <c r="ES1540"/>
      <c r="ET1540"/>
      <c r="EU1540"/>
      <c r="EV1540"/>
      <c r="EW1540"/>
      <c r="EX1540"/>
      <c r="EY1540"/>
      <c r="EZ1540"/>
      <c r="FA1540"/>
      <c r="FB1540"/>
      <c r="FC1540"/>
      <c r="FD1540"/>
      <c r="FE1540"/>
      <c r="FF1540"/>
      <c r="FG1540"/>
      <c r="FH1540"/>
      <c r="FI1540"/>
      <c r="FJ1540"/>
      <c r="FK1540"/>
      <c r="FL1540"/>
      <c r="FM1540"/>
      <c r="FN1540"/>
      <c r="FO1540"/>
      <c r="FP1540"/>
      <c r="FQ1540"/>
      <c r="FR1540"/>
      <c r="FS1540"/>
      <c r="FT1540"/>
      <c r="FU1540"/>
      <c r="FV1540"/>
      <c r="FW1540"/>
      <c r="FX1540"/>
      <c r="FY1540"/>
      <c r="FZ1540"/>
      <c r="GA1540"/>
      <c r="GB1540"/>
      <c r="GC1540"/>
      <c r="GD1540"/>
      <c r="GE1540"/>
      <c r="GF1540"/>
      <c r="GG1540"/>
      <c r="GH1540"/>
      <c r="GI1540"/>
      <c r="GJ1540"/>
      <c r="GK1540"/>
      <c r="GL1540"/>
      <c r="GM1540"/>
      <c r="GN1540"/>
      <c r="GO1540"/>
      <c r="GP1540"/>
      <c r="GQ1540"/>
      <c r="GR1540"/>
      <c r="GS1540"/>
      <c r="GT1540"/>
      <c r="GU1540"/>
      <c r="GV1540"/>
      <c r="GW1540"/>
      <c r="GX1540"/>
      <c r="GY1540"/>
      <c r="GZ1540"/>
      <c r="HA1540"/>
      <c r="HB1540"/>
      <c r="HC1540"/>
      <c r="HD1540"/>
      <c r="HE1540"/>
      <c r="HF1540"/>
      <c r="HG1540"/>
      <c r="HH1540"/>
      <c r="HI1540"/>
      <c r="HJ1540"/>
      <c r="HK1540"/>
      <c r="HL1540"/>
      <c r="HM1540"/>
      <c r="HN1540"/>
      <c r="HO1540"/>
      <c r="HP1540"/>
      <c r="HQ1540"/>
      <c r="HR1540"/>
      <c r="HS1540"/>
      <c r="HT1540"/>
      <c r="HU1540"/>
      <c r="HV1540"/>
      <c r="HW1540"/>
      <c r="HX1540"/>
      <c r="HY1540"/>
      <c r="HZ1540"/>
      <c r="IA1540"/>
      <c r="IB1540"/>
      <c r="IC1540"/>
      <c r="ID1540"/>
      <c r="IE1540"/>
      <c r="IF1540"/>
      <c r="IG1540"/>
      <c r="IH1540"/>
      <c r="II1540"/>
      <c r="IJ1540"/>
      <c r="IK1540"/>
      <c r="IL1540"/>
      <c r="IM1540"/>
      <c r="IN1540"/>
      <c r="IO1540"/>
      <c r="IP1540"/>
      <c r="IQ1540"/>
      <c r="IR1540"/>
      <c r="IS1540"/>
      <c r="IT1540"/>
      <c r="IU1540"/>
      <c r="IV1540"/>
    </row>
    <row r="1541" spans="1:256" ht="15" x14ac:dyDescent="0.25">
      <c r="A1541">
        <v>1540</v>
      </c>
      <c r="B1541" t="s">
        <v>6223</v>
      </c>
      <c r="C1541" t="s">
        <v>6224</v>
      </c>
      <c r="D1541">
        <v>1717223</v>
      </c>
      <c r="E1541">
        <v>1719718</v>
      </c>
      <c r="F1541" s="10" t="s">
        <v>17</v>
      </c>
      <c r="G1541" t="s">
        <v>6225</v>
      </c>
      <c r="H1541" t="s">
        <v>6226</v>
      </c>
      <c r="I1541">
        <v>1717223</v>
      </c>
      <c r="J1541">
        <v>1719718</v>
      </c>
      <c r="K1541" s="10" t="s">
        <v>17</v>
      </c>
      <c r="L1541"/>
      <c r="M1541"/>
      <c r="N1541" t="s">
        <v>10288</v>
      </c>
      <c r="O1541" s="8" t="s">
        <v>10807</v>
      </c>
      <c r="P1541">
        <v>0</v>
      </c>
      <c r="Q1541">
        <v>1</v>
      </c>
      <c r="R1541">
        <v>0</v>
      </c>
      <c r="S1541">
        <v>1</v>
      </c>
      <c r="T1541">
        <v>0</v>
      </c>
      <c r="U1541">
        <v>0</v>
      </c>
      <c r="V1541">
        <v>0</v>
      </c>
      <c r="W1541"/>
      <c r="X1541"/>
      <c r="Y1541"/>
      <c r="Z1541"/>
      <c r="AA1541"/>
      <c r="AB1541"/>
      <c r="AC1541"/>
      <c r="AD1541"/>
      <c r="AE1541"/>
      <c r="AF1541"/>
      <c r="AG1541"/>
      <c r="AH1541"/>
      <c r="AI1541"/>
      <c r="AJ1541"/>
      <c r="AK1541"/>
      <c r="AL1541"/>
      <c r="AM1541"/>
      <c r="AN1541"/>
      <c r="AO1541"/>
      <c r="AP1541"/>
      <c r="AQ1541"/>
      <c r="AR1541"/>
      <c r="AS1541"/>
      <c r="AT1541"/>
      <c r="AU1541"/>
      <c r="AV1541"/>
      <c r="AW1541"/>
      <c r="AX1541"/>
      <c r="AY1541"/>
      <c r="AZ1541"/>
      <c r="BA1541"/>
      <c r="BB1541"/>
      <c r="BC1541"/>
      <c r="BD1541"/>
      <c r="BE1541"/>
      <c r="BF1541"/>
      <c r="BG1541"/>
      <c r="BH1541"/>
      <c r="BI1541"/>
      <c r="BJ1541"/>
      <c r="BK1541"/>
      <c r="BL1541"/>
      <c r="BM1541"/>
      <c r="BN1541"/>
      <c r="BO1541"/>
      <c r="BP1541"/>
      <c r="BQ1541"/>
      <c r="BR1541"/>
      <c r="BS1541"/>
      <c r="BT1541"/>
      <c r="BU1541"/>
      <c r="BV1541"/>
      <c r="BW1541"/>
      <c r="BX1541"/>
      <c r="BY1541"/>
      <c r="BZ1541"/>
      <c r="CA1541"/>
      <c r="CB1541"/>
      <c r="CC1541"/>
      <c r="CD1541"/>
      <c r="CE1541"/>
      <c r="CF1541"/>
      <c r="CG1541"/>
      <c r="CH1541"/>
      <c r="CI1541"/>
      <c r="CJ1541"/>
      <c r="CK1541"/>
      <c r="CL1541"/>
      <c r="CM1541"/>
      <c r="CN1541"/>
      <c r="CO1541"/>
      <c r="CP1541"/>
      <c r="CQ1541"/>
      <c r="CR1541"/>
      <c r="CS1541"/>
      <c r="CT1541"/>
      <c r="CU1541"/>
      <c r="CV1541"/>
      <c r="CW1541"/>
      <c r="CX1541"/>
      <c r="CY1541"/>
      <c r="CZ1541"/>
      <c r="DA1541"/>
      <c r="DB1541"/>
      <c r="DC1541"/>
      <c r="DD1541"/>
      <c r="DE1541"/>
      <c r="DF1541"/>
      <c r="DG1541"/>
      <c r="DH1541"/>
      <c r="DI1541"/>
      <c r="DJ1541"/>
      <c r="DK1541"/>
      <c r="DL1541"/>
      <c r="DM1541"/>
      <c r="DN1541"/>
      <c r="DO1541"/>
      <c r="DP1541"/>
      <c r="DQ1541"/>
      <c r="DR1541"/>
      <c r="DS1541"/>
      <c r="DT1541"/>
      <c r="DU1541"/>
      <c r="DV1541"/>
      <c r="DW1541"/>
      <c r="DX1541"/>
      <c r="DY1541"/>
      <c r="DZ1541"/>
      <c r="EA1541"/>
      <c r="EB1541"/>
      <c r="EC1541"/>
      <c r="ED1541"/>
      <c r="EE1541"/>
      <c r="EF1541"/>
      <c r="EG1541"/>
      <c r="EH1541"/>
      <c r="EI1541"/>
      <c r="EJ1541"/>
      <c r="EK1541"/>
      <c r="EL1541"/>
      <c r="EM1541"/>
      <c r="EN1541"/>
      <c r="EO1541"/>
      <c r="EP1541"/>
      <c r="EQ1541"/>
      <c r="ER1541"/>
      <c r="ES1541"/>
      <c r="ET1541"/>
      <c r="EU1541"/>
      <c r="EV1541"/>
      <c r="EW1541"/>
      <c r="EX1541"/>
      <c r="EY1541"/>
      <c r="EZ1541"/>
      <c r="FA1541"/>
      <c r="FB1541"/>
      <c r="FC1541"/>
      <c r="FD1541"/>
      <c r="FE1541"/>
      <c r="FF1541"/>
      <c r="FG1541"/>
      <c r="FH1541"/>
      <c r="FI1541"/>
      <c r="FJ1541"/>
      <c r="FK1541"/>
      <c r="FL1541"/>
      <c r="FM1541"/>
      <c r="FN1541"/>
      <c r="FO1541"/>
      <c r="FP1541"/>
      <c r="FQ1541"/>
      <c r="FR1541"/>
      <c r="FS1541"/>
      <c r="FT1541"/>
      <c r="FU1541"/>
      <c r="FV1541"/>
      <c r="FW1541"/>
      <c r="FX1541"/>
      <c r="FY1541"/>
      <c r="FZ1541"/>
      <c r="GA1541"/>
      <c r="GB1541"/>
      <c r="GC1541"/>
      <c r="GD1541"/>
      <c r="GE1541"/>
      <c r="GF1541"/>
      <c r="GG1541"/>
      <c r="GH1541"/>
      <c r="GI1541"/>
      <c r="GJ1541"/>
      <c r="GK1541"/>
      <c r="GL1541"/>
      <c r="GM1541"/>
      <c r="GN1541"/>
      <c r="GO1541"/>
      <c r="GP1541"/>
      <c r="GQ1541"/>
      <c r="GR1541"/>
      <c r="GS1541"/>
      <c r="GT1541"/>
      <c r="GU1541"/>
      <c r="GV1541"/>
      <c r="GW1541"/>
      <c r="GX1541"/>
      <c r="GY1541"/>
      <c r="GZ1541"/>
      <c r="HA1541"/>
      <c r="HB1541"/>
      <c r="HC1541"/>
      <c r="HD1541"/>
      <c r="HE1541"/>
      <c r="HF1541"/>
      <c r="HG1541"/>
      <c r="HH1541"/>
      <c r="HI1541"/>
      <c r="HJ1541"/>
      <c r="HK1541"/>
      <c r="HL1541"/>
      <c r="HM1541"/>
      <c r="HN1541"/>
      <c r="HO1541"/>
      <c r="HP1541"/>
      <c r="HQ1541"/>
      <c r="HR1541"/>
      <c r="HS1541"/>
      <c r="HT1541"/>
      <c r="HU1541"/>
      <c r="HV1541"/>
      <c r="HW1541"/>
      <c r="HX1541"/>
      <c r="HY1541"/>
      <c r="HZ1541"/>
      <c r="IA1541"/>
      <c r="IB1541"/>
      <c r="IC1541"/>
      <c r="ID1541"/>
      <c r="IE1541"/>
      <c r="IF1541"/>
      <c r="IG1541"/>
      <c r="IH1541"/>
      <c r="II1541"/>
      <c r="IJ1541"/>
      <c r="IK1541"/>
      <c r="IL1541"/>
      <c r="IM1541"/>
      <c r="IN1541"/>
      <c r="IO1541"/>
      <c r="IP1541"/>
      <c r="IQ1541"/>
      <c r="IR1541"/>
      <c r="IS1541"/>
      <c r="IT1541"/>
      <c r="IU1541"/>
      <c r="IV1541"/>
    </row>
    <row r="1542" spans="1:256" ht="15" x14ac:dyDescent="0.25">
      <c r="A1542">
        <v>1541</v>
      </c>
      <c r="B1542" t="s">
        <v>6227</v>
      </c>
      <c r="C1542" t="s">
        <v>6228</v>
      </c>
      <c r="D1542">
        <v>1719732</v>
      </c>
      <c r="E1542">
        <v>1721387</v>
      </c>
      <c r="F1542" s="10" t="s">
        <v>17</v>
      </c>
      <c r="G1542" t="s">
        <v>6229</v>
      </c>
      <c r="H1542" t="s">
        <v>29</v>
      </c>
      <c r="I1542">
        <v>1719732</v>
      </c>
      <c r="J1542">
        <v>1721387</v>
      </c>
      <c r="K1542" s="10" t="s">
        <v>17</v>
      </c>
      <c r="L1542"/>
      <c r="M1542"/>
      <c r="N1542"/>
      <c r="O1542" s="8" t="s">
        <v>10807</v>
      </c>
      <c r="P1542">
        <v>0</v>
      </c>
      <c r="Q1542">
        <v>2</v>
      </c>
      <c r="R1542">
        <v>0</v>
      </c>
      <c r="S1542">
        <v>1</v>
      </c>
      <c r="T1542">
        <v>1</v>
      </c>
      <c r="U1542">
        <v>0</v>
      </c>
      <c r="V1542">
        <v>0</v>
      </c>
      <c r="W1542"/>
      <c r="X1542"/>
      <c r="Y1542"/>
      <c r="Z1542"/>
      <c r="AA1542"/>
      <c r="AB1542"/>
      <c r="AC1542"/>
      <c r="AD1542"/>
      <c r="AE1542"/>
      <c r="AF1542"/>
      <c r="AG1542"/>
      <c r="AH1542"/>
      <c r="AI1542"/>
      <c r="AJ1542"/>
      <c r="AK1542"/>
      <c r="AL1542"/>
      <c r="AM1542"/>
      <c r="AN1542"/>
      <c r="AO1542"/>
      <c r="AP1542"/>
      <c r="AQ1542"/>
      <c r="AR1542"/>
      <c r="AS1542"/>
      <c r="AT1542"/>
      <c r="AU1542"/>
      <c r="AV1542"/>
      <c r="AW1542"/>
      <c r="AX1542"/>
      <c r="AY1542"/>
      <c r="AZ1542"/>
      <c r="BA1542"/>
      <c r="BB1542"/>
      <c r="BC1542"/>
      <c r="BD1542"/>
      <c r="BE1542"/>
      <c r="BF1542"/>
      <c r="BG1542"/>
      <c r="BH1542"/>
      <c r="BI1542"/>
      <c r="BJ1542"/>
      <c r="BK1542"/>
      <c r="BL1542"/>
      <c r="BM1542"/>
      <c r="BN1542"/>
      <c r="BO1542"/>
      <c r="BP1542"/>
      <c r="BQ1542"/>
      <c r="BR1542"/>
      <c r="BS1542"/>
      <c r="BT1542"/>
      <c r="BU1542"/>
      <c r="BV1542"/>
      <c r="BW1542"/>
      <c r="BX1542"/>
      <c r="BY1542"/>
      <c r="BZ1542"/>
      <c r="CA1542"/>
      <c r="CB1542"/>
      <c r="CC1542"/>
      <c r="CD1542"/>
      <c r="CE1542"/>
      <c r="CF1542"/>
      <c r="CG1542"/>
      <c r="CH1542"/>
      <c r="CI1542"/>
      <c r="CJ1542"/>
      <c r="CK1542"/>
      <c r="CL1542"/>
      <c r="CM1542"/>
      <c r="CN1542"/>
      <c r="CO1542"/>
      <c r="CP1542"/>
      <c r="CQ1542"/>
      <c r="CR1542"/>
      <c r="CS1542"/>
      <c r="CT1542"/>
      <c r="CU1542"/>
      <c r="CV1542"/>
      <c r="CW1542"/>
      <c r="CX1542"/>
      <c r="CY1542"/>
      <c r="CZ1542"/>
      <c r="DA1542"/>
      <c r="DB1542"/>
      <c r="DC1542"/>
      <c r="DD1542"/>
      <c r="DE1542"/>
      <c r="DF1542"/>
      <c r="DG1542"/>
      <c r="DH1542"/>
      <c r="DI1542"/>
      <c r="DJ1542"/>
      <c r="DK1542"/>
      <c r="DL1542"/>
      <c r="DM1542"/>
      <c r="DN1542"/>
      <c r="DO1542"/>
      <c r="DP1542"/>
      <c r="DQ1542"/>
      <c r="DR1542"/>
      <c r="DS1542"/>
      <c r="DT1542"/>
      <c r="DU1542"/>
      <c r="DV1542"/>
      <c r="DW1542"/>
      <c r="DX1542"/>
      <c r="DY1542"/>
      <c r="DZ1542"/>
      <c r="EA1542"/>
      <c r="EB1542"/>
      <c r="EC1542"/>
      <c r="ED1542"/>
      <c r="EE1542"/>
      <c r="EF1542"/>
      <c r="EG1542"/>
      <c r="EH1542"/>
      <c r="EI1542"/>
      <c r="EJ1542"/>
      <c r="EK1542"/>
      <c r="EL1542"/>
      <c r="EM1542"/>
      <c r="EN1542"/>
      <c r="EO1542"/>
      <c r="EP1542"/>
      <c r="EQ1542"/>
      <c r="ER1542"/>
      <c r="ES1542"/>
      <c r="ET1542"/>
      <c r="EU1542"/>
      <c r="EV1542"/>
      <c r="EW1542"/>
      <c r="EX1542"/>
      <c r="EY1542"/>
      <c r="EZ1542"/>
      <c r="FA1542"/>
      <c r="FB1542"/>
      <c r="FC1542"/>
      <c r="FD1542"/>
      <c r="FE1542"/>
      <c r="FF1542"/>
      <c r="FG1542"/>
      <c r="FH1542"/>
      <c r="FI1542"/>
      <c r="FJ1542"/>
      <c r="FK1542"/>
      <c r="FL1542"/>
      <c r="FM1542"/>
      <c r="FN1542"/>
      <c r="FO1542"/>
      <c r="FP1542"/>
      <c r="FQ1542"/>
      <c r="FR1542"/>
      <c r="FS1542"/>
      <c r="FT1542"/>
      <c r="FU1542"/>
      <c r="FV1542"/>
      <c r="FW1542"/>
      <c r="FX1542"/>
      <c r="FY1542"/>
      <c r="FZ1542"/>
      <c r="GA1542"/>
      <c r="GB1542"/>
      <c r="GC1542"/>
      <c r="GD1542"/>
      <c r="GE1542"/>
      <c r="GF1542"/>
      <c r="GG1542"/>
      <c r="GH1542"/>
      <c r="GI1542"/>
      <c r="GJ1542"/>
      <c r="GK1542"/>
      <c r="GL1542"/>
      <c r="GM1542"/>
      <c r="GN1542"/>
      <c r="GO1542"/>
      <c r="GP1542"/>
      <c r="GQ1542"/>
      <c r="GR1542"/>
      <c r="GS1542"/>
      <c r="GT1542"/>
      <c r="GU1542"/>
      <c r="GV1542"/>
      <c r="GW1542"/>
      <c r="GX1542"/>
      <c r="GY1542"/>
      <c r="GZ1542"/>
      <c r="HA1542"/>
      <c r="HB1542"/>
      <c r="HC1542"/>
      <c r="HD1542"/>
      <c r="HE1542"/>
      <c r="HF1542"/>
      <c r="HG1542"/>
      <c r="HH1542"/>
      <c r="HI1542"/>
      <c r="HJ1542"/>
      <c r="HK1542"/>
      <c r="HL1542"/>
      <c r="HM1542"/>
      <c r="HN1542"/>
      <c r="HO1542"/>
      <c r="HP1542"/>
      <c r="HQ1542"/>
      <c r="HR1542"/>
      <c r="HS1542"/>
      <c r="HT1542"/>
      <c r="HU1542"/>
      <c r="HV1542"/>
      <c r="HW1542"/>
      <c r="HX1542"/>
      <c r="HY1542"/>
      <c r="HZ1542"/>
      <c r="IA1542"/>
      <c r="IB1542"/>
      <c r="IC1542"/>
      <c r="ID1542"/>
      <c r="IE1542"/>
      <c r="IF1542"/>
      <c r="IG1542"/>
      <c r="IH1542"/>
      <c r="II1542"/>
      <c r="IJ1542"/>
      <c r="IK1542"/>
      <c r="IL1542"/>
      <c r="IM1542"/>
      <c r="IN1542"/>
      <c r="IO1542"/>
      <c r="IP1542"/>
      <c r="IQ1542"/>
      <c r="IR1542"/>
      <c r="IS1542"/>
      <c r="IT1542"/>
      <c r="IU1542"/>
      <c r="IV1542"/>
    </row>
    <row r="1543" spans="1:256" ht="15" x14ac:dyDescent="0.25">
      <c r="A1543">
        <v>1542</v>
      </c>
      <c r="B1543" t="s">
        <v>6230</v>
      </c>
      <c r="C1543" t="s">
        <v>352</v>
      </c>
      <c r="D1543">
        <v>1721323</v>
      </c>
      <c r="E1543">
        <v>1722357</v>
      </c>
      <c r="F1543" s="10" t="s">
        <v>22</v>
      </c>
      <c r="G1543" t="s">
        <v>6231</v>
      </c>
      <c r="H1543" t="s">
        <v>354</v>
      </c>
      <c r="I1543">
        <v>1721323</v>
      </c>
      <c r="J1543">
        <v>1722357</v>
      </c>
      <c r="K1543" s="10" t="s">
        <v>22</v>
      </c>
      <c r="L1543"/>
      <c r="M1543"/>
      <c r="N1543" t="s">
        <v>9295</v>
      </c>
      <c r="O1543" s="8" t="s">
        <v>10807</v>
      </c>
      <c r="P1543">
        <v>0</v>
      </c>
      <c r="Q1543">
        <v>2</v>
      </c>
      <c r="R1543">
        <v>0</v>
      </c>
      <c r="S1543">
        <v>1</v>
      </c>
      <c r="T1543">
        <v>1</v>
      </c>
      <c r="U1543">
        <v>0</v>
      </c>
      <c r="V1543">
        <v>0</v>
      </c>
      <c r="W1543"/>
      <c r="X1543"/>
      <c r="Y1543"/>
      <c r="Z1543"/>
      <c r="AA1543"/>
      <c r="AB1543"/>
      <c r="AC1543"/>
      <c r="AD1543"/>
      <c r="AE1543"/>
      <c r="AF1543"/>
      <c r="AG1543"/>
      <c r="AH1543"/>
      <c r="AI1543"/>
      <c r="AJ1543"/>
      <c r="AK1543"/>
      <c r="AL1543"/>
      <c r="AM1543"/>
      <c r="AN1543"/>
      <c r="AO1543"/>
      <c r="AP1543"/>
      <c r="AQ1543"/>
      <c r="AR1543"/>
      <c r="AS1543"/>
      <c r="AT1543"/>
      <c r="AU1543"/>
      <c r="AV1543"/>
      <c r="AW1543"/>
      <c r="AX1543"/>
      <c r="AY1543"/>
      <c r="AZ1543"/>
      <c r="BA1543"/>
      <c r="BB1543"/>
      <c r="BC1543"/>
      <c r="BD1543"/>
      <c r="BE1543"/>
      <c r="BF1543"/>
      <c r="BG1543"/>
      <c r="BH1543"/>
      <c r="BI1543"/>
      <c r="BJ1543"/>
      <c r="BK1543"/>
      <c r="BL1543"/>
      <c r="BM1543"/>
      <c r="BN1543"/>
      <c r="BO1543"/>
      <c r="BP1543"/>
      <c r="BQ1543"/>
      <c r="BR1543"/>
      <c r="BS1543"/>
      <c r="BT1543"/>
      <c r="BU1543"/>
      <c r="BV1543"/>
      <c r="BW1543"/>
      <c r="BX1543"/>
      <c r="BY1543"/>
      <c r="BZ1543"/>
      <c r="CA1543"/>
      <c r="CB1543"/>
      <c r="CC1543"/>
      <c r="CD1543"/>
      <c r="CE1543"/>
      <c r="CF1543"/>
      <c r="CG1543"/>
      <c r="CH1543"/>
      <c r="CI1543"/>
      <c r="CJ1543"/>
      <c r="CK1543"/>
      <c r="CL1543"/>
      <c r="CM1543"/>
      <c r="CN1543"/>
      <c r="CO1543"/>
      <c r="CP1543"/>
      <c r="CQ1543"/>
      <c r="CR1543"/>
      <c r="CS1543"/>
      <c r="CT1543"/>
      <c r="CU1543"/>
      <c r="CV1543"/>
      <c r="CW1543"/>
      <c r="CX1543"/>
      <c r="CY1543"/>
      <c r="CZ1543"/>
      <c r="DA1543"/>
      <c r="DB1543"/>
      <c r="DC1543"/>
      <c r="DD1543"/>
      <c r="DE1543"/>
      <c r="DF1543"/>
      <c r="DG1543"/>
      <c r="DH1543"/>
      <c r="DI1543"/>
      <c r="DJ1543"/>
      <c r="DK1543"/>
      <c r="DL1543"/>
      <c r="DM1543"/>
      <c r="DN1543"/>
      <c r="DO1543"/>
      <c r="DP1543"/>
      <c r="DQ1543"/>
      <c r="DR1543"/>
      <c r="DS1543"/>
      <c r="DT1543"/>
      <c r="DU1543"/>
      <c r="DV1543"/>
      <c r="DW1543"/>
      <c r="DX1543"/>
      <c r="DY1543"/>
      <c r="DZ1543"/>
      <c r="EA1543"/>
      <c r="EB1543"/>
      <c r="EC1543"/>
      <c r="ED1543"/>
      <c r="EE1543"/>
      <c r="EF1543"/>
      <c r="EG1543"/>
      <c r="EH1543"/>
      <c r="EI1543"/>
      <c r="EJ1543"/>
      <c r="EK1543"/>
      <c r="EL1543"/>
      <c r="EM1543"/>
      <c r="EN1543"/>
      <c r="EO1543"/>
      <c r="EP1543"/>
      <c r="EQ1543"/>
      <c r="ER1543"/>
      <c r="ES1543"/>
      <c r="ET1543"/>
      <c r="EU1543"/>
      <c r="EV1543"/>
      <c r="EW1543"/>
      <c r="EX1543"/>
      <c r="EY1543"/>
      <c r="EZ1543"/>
      <c r="FA1543"/>
      <c r="FB1543"/>
      <c r="FC1543"/>
      <c r="FD1543"/>
      <c r="FE1543"/>
      <c r="FF1543"/>
      <c r="FG1543"/>
      <c r="FH1543"/>
      <c r="FI1543"/>
      <c r="FJ1543"/>
      <c r="FK1543"/>
      <c r="FL1543"/>
      <c r="FM1543"/>
      <c r="FN1543"/>
      <c r="FO1543"/>
      <c r="FP1543"/>
      <c r="FQ1543"/>
      <c r="FR1543"/>
      <c r="FS1543"/>
      <c r="FT1543"/>
      <c r="FU1543"/>
      <c r="FV1543"/>
      <c r="FW1543"/>
      <c r="FX1543"/>
      <c r="FY1543"/>
      <c r="FZ1543"/>
      <c r="GA1543"/>
      <c r="GB1543"/>
      <c r="GC1543"/>
      <c r="GD1543"/>
      <c r="GE1543"/>
      <c r="GF1543"/>
      <c r="GG1543"/>
      <c r="GH1543"/>
      <c r="GI1543"/>
      <c r="GJ1543"/>
      <c r="GK1543"/>
      <c r="GL1543"/>
      <c r="GM1543"/>
      <c r="GN1543"/>
      <c r="GO1543"/>
      <c r="GP1543"/>
      <c r="GQ1543"/>
      <c r="GR1543"/>
      <c r="GS1543"/>
      <c r="GT1543"/>
      <c r="GU1543"/>
      <c r="GV1543"/>
      <c r="GW1543"/>
      <c r="GX1543"/>
      <c r="GY1543"/>
      <c r="GZ1543"/>
      <c r="HA1543"/>
      <c r="HB1543"/>
      <c r="HC1543"/>
      <c r="HD1543"/>
      <c r="HE1543"/>
      <c r="HF1543"/>
      <c r="HG1543"/>
      <c r="HH1543"/>
      <c r="HI1543"/>
      <c r="HJ1543"/>
      <c r="HK1543"/>
      <c r="HL1543"/>
      <c r="HM1543"/>
      <c r="HN1543"/>
      <c r="HO1543"/>
      <c r="HP1543"/>
      <c r="HQ1543"/>
      <c r="HR1543"/>
      <c r="HS1543"/>
      <c r="HT1543"/>
      <c r="HU1543"/>
      <c r="HV1543"/>
      <c r="HW1543"/>
      <c r="HX1543"/>
      <c r="HY1543"/>
      <c r="HZ1543"/>
      <c r="IA1543"/>
      <c r="IB1543"/>
      <c r="IC1543"/>
      <c r="ID1543"/>
      <c r="IE1543"/>
      <c r="IF1543"/>
      <c r="IG1543"/>
      <c r="IH1543"/>
      <c r="II1543"/>
      <c r="IJ1543"/>
      <c r="IK1543"/>
      <c r="IL1543"/>
      <c r="IM1543"/>
      <c r="IN1543"/>
      <c r="IO1543"/>
      <c r="IP1543"/>
      <c r="IQ1543"/>
      <c r="IR1543"/>
      <c r="IS1543"/>
      <c r="IT1543"/>
      <c r="IU1543"/>
      <c r="IV1543"/>
    </row>
    <row r="1544" spans="1:256" ht="15" x14ac:dyDescent="0.25">
      <c r="A1544">
        <v>1543</v>
      </c>
      <c r="B1544" t="s">
        <v>6232</v>
      </c>
      <c r="C1544" t="s">
        <v>51</v>
      </c>
      <c r="D1544">
        <v>1722524</v>
      </c>
      <c r="E1544">
        <v>1722997</v>
      </c>
      <c r="F1544" s="10" t="s">
        <v>17</v>
      </c>
      <c r="G1544" t="s">
        <v>6233</v>
      </c>
      <c r="H1544" t="s">
        <v>29</v>
      </c>
      <c r="I1544">
        <v>1722524</v>
      </c>
      <c r="J1544">
        <v>1722997</v>
      </c>
      <c r="K1544" s="10" t="s">
        <v>17</v>
      </c>
      <c r="L1544"/>
      <c r="M1544"/>
      <c r="N1544"/>
      <c r="O1544" s="8" t="s">
        <v>10807</v>
      </c>
      <c r="P1544">
        <v>0</v>
      </c>
      <c r="Q1544">
        <v>2</v>
      </c>
      <c r="R1544">
        <v>0</v>
      </c>
      <c r="S1544">
        <v>1</v>
      </c>
      <c r="T1544">
        <v>1</v>
      </c>
      <c r="U1544">
        <v>0</v>
      </c>
      <c r="V1544">
        <v>0</v>
      </c>
      <c r="W1544"/>
      <c r="X1544"/>
      <c r="Y1544"/>
      <c r="Z1544"/>
      <c r="AA1544"/>
      <c r="AB1544"/>
      <c r="AC1544"/>
      <c r="AD1544"/>
      <c r="AE1544"/>
      <c r="AF1544"/>
      <c r="AG1544"/>
      <c r="AH1544"/>
      <c r="AI1544"/>
      <c r="AJ1544"/>
      <c r="AK1544"/>
      <c r="AL1544"/>
      <c r="AM1544"/>
      <c r="AN1544"/>
      <c r="AO1544"/>
      <c r="AP1544"/>
      <c r="AQ1544"/>
      <c r="AR1544"/>
      <c r="AS1544"/>
      <c r="AT1544"/>
      <c r="AU1544"/>
      <c r="AV1544"/>
      <c r="AW1544"/>
      <c r="AX1544"/>
      <c r="AY1544"/>
      <c r="AZ1544"/>
      <c r="BA1544"/>
      <c r="BB1544"/>
      <c r="BC1544"/>
      <c r="BD1544"/>
      <c r="BE1544"/>
      <c r="BF1544"/>
      <c r="BG1544"/>
      <c r="BH1544"/>
      <c r="BI1544"/>
      <c r="BJ1544"/>
      <c r="BK1544"/>
      <c r="BL1544"/>
      <c r="BM1544"/>
      <c r="BN1544"/>
      <c r="BO1544"/>
      <c r="BP1544"/>
      <c r="BQ1544"/>
      <c r="BR1544"/>
      <c r="BS1544"/>
      <c r="BT1544"/>
      <c r="BU1544"/>
      <c r="BV1544"/>
      <c r="BW1544"/>
      <c r="BX1544"/>
      <c r="BY1544"/>
      <c r="BZ1544"/>
      <c r="CA1544"/>
      <c r="CB1544"/>
      <c r="CC1544"/>
      <c r="CD1544"/>
      <c r="CE1544"/>
      <c r="CF1544"/>
      <c r="CG1544"/>
      <c r="CH1544"/>
      <c r="CI1544"/>
      <c r="CJ1544"/>
      <c r="CK1544"/>
      <c r="CL1544"/>
      <c r="CM1544"/>
      <c r="CN1544"/>
      <c r="CO1544"/>
      <c r="CP1544"/>
      <c r="CQ1544"/>
      <c r="CR1544"/>
      <c r="CS1544"/>
      <c r="CT1544"/>
      <c r="CU1544"/>
      <c r="CV1544"/>
      <c r="CW1544"/>
      <c r="CX1544"/>
      <c r="CY1544"/>
      <c r="CZ1544"/>
      <c r="DA1544"/>
      <c r="DB1544"/>
      <c r="DC1544"/>
      <c r="DD1544"/>
      <c r="DE1544"/>
      <c r="DF1544"/>
      <c r="DG1544"/>
      <c r="DH1544"/>
      <c r="DI1544"/>
      <c r="DJ1544"/>
      <c r="DK1544"/>
      <c r="DL1544"/>
      <c r="DM1544"/>
      <c r="DN1544"/>
      <c r="DO1544"/>
      <c r="DP1544"/>
      <c r="DQ1544"/>
      <c r="DR1544"/>
      <c r="DS1544"/>
      <c r="DT1544"/>
      <c r="DU1544"/>
      <c r="DV1544"/>
      <c r="DW1544"/>
      <c r="DX1544"/>
      <c r="DY1544"/>
      <c r="DZ1544"/>
      <c r="EA1544"/>
      <c r="EB1544"/>
      <c r="EC1544"/>
      <c r="ED1544"/>
      <c r="EE1544"/>
      <c r="EF1544"/>
      <c r="EG1544"/>
      <c r="EH1544"/>
      <c r="EI1544"/>
      <c r="EJ1544"/>
      <c r="EK1544"/>
      <c r="EL1544"/>
      <c r="EM1544"/>
      <c r="EN1544"/>
      <c r="EO1544"/>
      <c r="EP1544"/>
      <c r="EQ1544"/>
      <c r="ER1544"/>
      <c r="ES1544"/>
      <c r="ET1544"/>
      <c r="EU1544"/>
      <c r="EV1544"/>
      <c r="EW1544"/>
      <c r="EX1544"/>
      <c r="EY1544"/>
      <c r="EZ1544"/>
      <c r="FA1544"/>
      <c r="FB1544"/>
      <c r="FC1544"/>
      <c r="FD1544"/>
      <c r="FE1544"/>
      <c r="FF1544"/>
      <c r="FG1544"/>
      <c r="FH1544"/>
      <c r="FI1544"/>
      <c r="FJ1544"/>
      <c r="FK1544"/>
      <c r="FL1544"/>
      <c r="FM1544"/>
      <c r="FN1544"/>
      <c r="FO1544"/>
      <c r="FP1544"/>
      <c r="FQ1544"/>
      <c r="FR1544"/>
      <c r="FS1544"/>
      <c r="FT1544"/>
      <c r="FU1544"/>
      <c r="FV1544"/>
      <c r="FW1544"/>
      <c r="FX1544"/>
      <c r="FY1544"/>
      <c r="FZ1544"/>
      <c r="GA1544"/>
      <c r="GB1544"/>
      <c r="GC1544"/>
      <c r="GD1544"/>
      <c r="GE1544"/>
      <c r="GF1544"/>
      <c r="GG1544"/>
      <c r="GH1544"/>
      <c r="GI1544"/>
      <c r="GJ1544"/>
      <c r="GK1544"/>
      <c r="GL1544"/>
      <c r="GM1544"/>
      <c r="GN1544"/>
      <c r="GO1544"/>
      <c r="GP1544"/>
      <c r="GQ1544"/>
      <c r="GR1544"/>
      <c r="GS1544"/>
      <c r="GT1544"/>
      <c r="GU1544"/>
      <c r="GV1544"/>
      <c r="GW1544"/>
      <c r="GX1544"/>
      <c r="GY1544"/>
      <c r="GZ1544"/>
      <c r="HA1544"/>
      <c r="HB1544"/>
      <c r="HC1544"/>
      <c r="HD1544"/>
      <c r="HE1544"/>
      <c r="HF1544"/>
      <c r="HG1544"/>
      <c r="HH1544"/>
      <c r="HI1544"/>
      <c r="HJ1544"/>
      <c r="HK1544"/>
      <c r="HL1544"/>
      <c r="HM1544"/>
      <c r="HN1544"/>
      <c r="HO1544"/>
      <c r="HP1544"/>
      <c r="HQ1544"/>
      <c r="HR1544"/>
      <c r="HS1544"/>
      <c r="HT1544"/>
      <c r="HU1544"/>
      <c r="HV1544"/>
      <c r="HW1544"/>
      <c r="HX1544"/>
      <c r="HY1544"/>
      <c r="HZ1544"/>
      <c r="IA1544"/>
      <c r="IB1544"/>
      <c r="IC1544"/>
      <c r="ID1544"/>
      <c r="IE1544"/>
      <c r="IF1544"/>
      <c r="IG1544"/>
      <c r="IH1544"/>
      <c r="II1544"/>
      <c r="IJ1544"/>
      <c r="IK1544"/>
      <c r="IL1544"/>
      <c r="IM1544"/>
      <c r="IN1544"/>
      <c r="IO1544"/>
      <c r="IP1544"/>
      <c r="IQ1544"/>
      <c r="IR1544"/>
      <c r="IS1544"/>
      <c r="IT1544"/>
      <c r="IU1544"/>
      <c r="IV1544"/>
    </row>
    <row r="1545" spans="1:256" ht="15" x14ac:dyDescent="0.25">
      <c r="A1545">
        <v>1544</v>
      </c>
      <c r="B1545" t="s">
        <v>6234</v>
      </c>
      <c r="C1545" t="s">
        <v>51</v>
      </c>
      <c r="D1545">
        <v>1722994</v>
      </c>
      <c r="E1545">
        <v>1724391</v>
      </c>
      <c r="F1545" s="10" t="s">
        <v>17</v>
      </c>
      <c r="G1545" t="s">
        <v>6235</v>
      </c>
      <c r="H1545" t="s">
        <v>29</v>
      </c>
      <c r="I1545">
        <v>1722994</v>
      </c>
      <c r="J1545">
        <v>1724391</v>
      </c>
      <c r="K1545" s="10" t="s">
        <v>17</v>
      </c>
      <c r="L1545"/>
      <c r="M1545"/>
      <c r="N1545"/>
      <c r="O1545" s="8" t="s">
        <v>10807</v>
      </c>
      <c r="P1545">
        <v>0</v>
      </c>
      <c r="Q1545">
        <v>1</v>
      </c>
      <c r="R1545">
        <v>0</v>
      </c>
      <c r="S1545">
        <v>1</v>
      </c>
      <c r="T1545">
        <v>0</v>
      </c>
      <c r="U1545">
        <v>0</v>
      </c>
      <c r="V1545">
        <v>0</v>
      </c>
      <c r="W1545"/>
      <c r="X1545"/>
      <c r="Y1545"/>
      <c r="Z1545"/>
      <c r="AA1545"/>
      <c r="AB1545"/>
      <c r="AC1545"/>
      <c r="AD1545"/>
      <c r="AE1545"/>
      <c r="AF1545"/>
      <c r="AG1545"/>
      <c r="AH1545"/>
      <c r="AI1545"/>
      <c r="AJ1545"/>
      <c r="AK1545"/>
      <c r="AL1545"/>
      <c r="AM1545"/>
      <c r="AN1545"/>
      <c r="AO1545"/>
      <c r="AP1545"/>
      <c r="AQ1545"/>
      <c r="AR1545"/>
      <c r="AS1545"/>
      <c r="AT1545"/>
      <c r="AU1545"/>
      <c r="AV1545"/>
      <c r="AW1545"/>
      <c r="AX1545"/>
      <c r="AY1545"/>
      <c r="AZ1545"/>
      <c r="BA1545"/>
      <c r="BB1545"/>
      <c r="BC1545"/>
      <c r="BD1545"/>
      <c r="BE1545"/>
      <c r="BF1545"/>
      <c r="BG1545"/>
      <c r="BH1545"/>
      <c r="BI1545"/>
      <c r="BJ1545"/>
      <c r="BK1545"/>
      <c r="BL1545"/>
      <c r="BM1545"/>
      <c r="BN1545"/>
      <c r="BO1545"/>
      <c r="BP1545"/>
      <c r="BQ1545"/>
      <c r="BR1545"/>
      <c r="BS1545"/>
      <c r="BT1545"/>
      <c r="BU1545"/>
      <c r="BV1545"/>
      <c r="BW1545"/>
      <c r="BX1545"/>
      <c r="BY1545"/>
      <c r="BZ1545"/>
      <c r="CA1545"/>
      <c r="CB1545"/>
      <c r="CC1545"/>
      <c r="CD1545"/>
      <c r="CE1545"/>
      <c r="CF1545"/>
      <c r="CG1545"/>
      <c r="CH1545"/>
      <c r="CI1545"/>
      <c r="CJ1545"/>
      <c r="CK1545"/>
      <c r="CL1545"/>
      <c r="CM1545"/>
      <c r="CN1545"/>
      <c r="CO1545"/>
      <c r="CP1545"/>
      <c r="CQ1545"/>
      <c r="CR1545"/>
      <c r="CS1545"/>
      <c r="CT1545"/>
      <c r="CU1545"/>
      <c r="CV1545"/>
      <c r="CW1545"/>
      <c r="CX1545"/>
      <c r="CY1545"/>
      <c r="CZ1545"/>
      <c r="DA1545"/>
      <c r="DB1545"/>
      <c r="DC1545"/>
      <c r="DD1545"/>
      <c r="DE1545"/>
      <c r="DF1545"/>
      <c r="DG1545"/>
      <c r="DH1545"/>
      <c r="DI1545"/>
      <c r="DJ1545"/>
      <c r="DK1545"/>
      <c r="DL1545"/>
      <c r="DM1545"/>
      <c r="DN1545"/>
      <c r="DO1545"/>
      <c r="DP1545"/>
      <c r="DQ1545"/>
      <c r="DR1545"/>
      <c r="DS1545"/>
      <c r="DT1545"/>
      <c r="DU1545"/>
      <c r="DV1545"/>
      <c r="DW1545"/>
      <c r="DX1545"/>
      <c r="DY1545"/>
      <c r="DZ1545"/>
      <c r="EA1545"/>
      <c r="EB1545"/>
      <c r="EC1545"/>
      <c r="ED1545"/>
      <c r="EE1545"/>
      <c r="EF1545"/>
      <c r="EG1545"/>
      <c r="EH1545"/>
      <c r="EI1545"/>
      <c r="EJ1545"/>
      <c r="EK1545"/>
      <c r="EL1545"/>
      <c r="EM1545"/>
      <c r="EN1545"/>
      <c r="EO1545"/>
      <c r="EP1545"/>
      <c r="EQ1545"/>
      <c r="ER1545"/>
      <c r="ES1545"/>
      <c r="ET1545"/>
      <c r="EU1545"/>
      <c r="EV1545"/>
      <c r="EW1545"/>
      <c r="EX1545"/>
      <c r="EY1545"/>
      <c r="EZ1545"/>
      <c r="FA1545"/>
      <c r="FB1545"/>
      <c r="FC1545"/>
      <c r="FD1545"/>
      <c r="FE1545"/>
      <c r="FF1545"/>
      <c r="FG1545"/>
      <c r="FH1545"/>
      <c r="FI1545"/>
      <c r="FJ1545"/>
      <c r="FK1545"/>
      <c r="FL1545"/>
      <c r="FM1545"/>
      <c r="FN1545"/>
      <c r="FO1545"/>
      <c r="FP1545"/>
      <c r="FQ1545"/>
      <c r="FR1545"/>
      <c r="FS1545"/>
      <c r="FT1545"/>
      <c r="FU1545"/>
      <c r="FV1545"/>
      <c r="FW1545"/>
      <c r="FX1545"/>
      <c r="FY1545"/>
      <c r="FZ1545"/>
      <c r="GA1545"/>
      <c r="GB1545"/>
      <c r="GC1545"/>
      <c r="GD1545"/>
      <c r="GE1545"/>
      <c r="GF1545"/>
      <c r="GG1545"/>
      <c r="GH1545"/>
      <c r="GI1545"/>
      <c r="GJ1545"/>
      <c r="GK1545"/>
      <c r="GL1545"/>
      <c r="GM1545"/>
      <c r="GN1545"/>
      <c r="GO1545"/>
      <c r="GP1545"/>
      <c r="GQ1545"/>
      <c r="GR1545"/>
      <c r="GS1545"/>
      <c r="GT1545"/>
      <c r="GU1545"/>
      <c r="GV1545"/>
      <c r="GW1545"/>
      <c r="GX1545"/>
      <c r="GY1545"/>
      <c r="GZ1545"/>
      <c r="HA1545"/>
      <c r="HB1545"/>
      <c r="HC1545"/>
      <c r="HD1545"/>
      <c r="HE1545"/>
      <c r="HF1545"/>
      <c r="HG1545"/>
      <c r="HH1545"/>
      <c r="HI1545"/>
      <c r="HJ1545"/>
      <c r="HK1545"/>
      <c r="HL1545"/>
      <c r="HM1545"/>
      <c r="HN1545"/>
      <c r="HO1545"/>
      <c r="HP1545"/>
      <c r="HQ1545"/>
      <c r="HR1545"/>
      <c r="HS1545"/>
      <c r="HT1545"/>
      <c r="HU1545"/>
      <c r="HV1545"/>
      <c r="HW1545"/>
      <c r="HX1545"/>
      <c r="HY1545"/>
      <c r="HZ1545"/>
      <c r="IA1545"/>
      <c r="IB1545"/>
      <c r="IC1545"/>
      <c r="ID1545"/>
      <c r="IE1545"/>
      <c r="IF1545"/>
      <c r="IG1545"/>
      <c r="IH1545"/>
      <c r="II1545"/>
      <c r="IJ1545"/>
      <c r="IK1545"/>
      <c r="IL1545"/>
      <c r="IM1545"/>
      <c r="IN1545"/>
      <c r="IO1545"/>
      <c r="IP1545"/>
      <c r="IQ1545"/>
      <c r="IR1545"/>
      <c r="IS1545"/>
      <c r="IT1545"/>
      <c r="IU1545"/>
      <c r="IV1545"/>
    </row>
    <row r="1546" spans="1:256" ht="15" x14ac:dyDescent="0.25">
      <c r="A1546">
        <v>1545</v>
      </c>
      <c r="B1546" t="s">
        <v>6236</v>
      </c>
      <c r="C1546" t="s">
        <v>6237</v>
      </c>
      <c r="D1546">
        <v>1724403</v>
      </c>
      <c r="E1546">
        <v>1726454</v>
      </c>
      <c r="F1546" s="10" t="s">
        <v>17</v>
      </c>
      <c r="G1546" t="s">
        <v>6238</v>
      </c>
      <c r="H1546" t="s">
        <v>6156</v>
      </c>
      <c r="I1546">
        <v>1724403</v>
      </c>
      <c r="J1546">
        <v>1726454</v>
      </c>
      <c r="K1546" s="10" t="s">
        <v>17</v>
      </c>
      <c r="L1546"/>
      <c r="M1546"/>
      <c r="N1546" t="s">
        <v>10281</v>
      </c>
      <c r="O1546" s="8" t="s">
        <v>10807</v>
      </c>
      <c r="P1546">
        <v>0</v>
      </c>
      <c r="Q1546">
        <v>1</v>
      </c>
      <c r="R1546">
        <v>0</v>
      </c>
      <c r="S1546">
        <v>1</v>
      </c>
      <c r="T1546">
        <v>0</v>
      </c>
      <c r="U1546">
        <v>0</v>
      </c>
      <c r="V1546">
        <v>0</v>
      </c>
      <c r="W1546"/>
      <c r="X1546"/>
      <c r="Y1546"/>
      <c r="Z1546"/>
      <c r="AA1546"/>
      <c r="AB1546"/>
      <c r="AC1546"/>
      <c r="AD1546"/>
      <c r="AE1546"/>
      <c r="AF1546"/>
      <c r="AG1546"/>
      <c r="AH1546"/>
      <c r="AI1546"/>
      <c r="AJ1546"/>
      <c r="AK1546"/>
      <c r="AL1546"/>
      <c r="AM1546"/>
      <c r="AN1546"/>
      <c r="AO1546"/>
      <c r="AP1546"/>
      <c r="AQ1546"/>
      <c r="AR1546"/>
      <c r="AS1546"/>
      <c r="AT1546"/>
      <c r="AU1546"/>
      <c r="AV1546"/>
      <c r="AW1546"/>
      <c r="AX1546"/>
      <c r="AY1546"/>
      <c r="AZ1546"/>
      <c r="BA1546"/>
      <c r="BB1546"/>
      <c r="BC1546"/>
      <c r="BD1546"/>
      <c r="BE1546"/>
      <c r="BF1546"/>
      <c r="BG1546"/>
      <c r="BH1546"/>
      <c r="BI1546"/>
      <c r="BJ1546"/>
      <c r="BK1546"/>
      <c r="BL1546"/>
      <c r="BM1546"/>
      <c r="BN1546"/>
      <c r="BO1546"/>
      <c r="BP1546"/>
      <c r="BQ1546"/>
      <c r="BR1546"/>
      <c r="BS1546"/>
      <c r="BT1546"/>
      <c r="BU1546"/>
      <c r="BV1546"/>
      <c r="BW1546"/>
      <c r="BX1546"/>
      <c r="BY1546"/>
      <c r="BZ1546"/>
      <c r="CA1546"/>
      <c r="CB1546"/>
      <c r="CC1546"/>
      <c r="CD1546"/>
      <c r="CE1546"/>
      <c r="CF1546"/>
      <c r="CG1546"/>
      <c r="CH1546"/>
      <c r="CI1546"/>
      <c r="CJ1546"/>
      <c r="CK1546"/>
      <c r="CL1546"/>
      <c r="CM1546"/>
      <c r="CN1546"/>
      <c r="CO1546"/>
      <c r="CP1546"/>
      <c r="CQ1546"/>
      <c r="CR1546"/>
      <c r="CS1546"/>
      <c r="CT1546"/>
      <c r="CU1546"/>
      <c r="CV1546"/>
      <c r="CW1546"/>
      <c r="CX1546"/>
      <c r="CY1546"/>
      <c r="CZ1546"/>
      <c r="DA1546"/>
      <c r="DB1546"/>
      <c r="DC1546"/>
      <c r="DD1546"/>
      <c r="DE1546"/>
      <c r="DF1546"/>
      <c r="DG1546"/>
      <c r="DH1546"/>
      <c r="DI1546"/>
      <c r="DJ1546"/>
      <c r="DK1546"/>
      <c r="DL1546"/>
      <c r="DM1546"/>
      <c r="DN1546"/>
      <c r="DO1546"/>
      <c r="DP1546"/>
      <c r="DQ1546"/>
      <c r="DR1546"/>
      <c r="DS1546"/>
      <c r="DT1546"/>
      <c r="DU1546"/>
      <c r="DV1546"/>
      <c r="DW1546"/>
      <c r="DX1546"/>
      <c r="DY1546"/>
      <c r="DZ1546"/>
      <c r="EA1546"/>
      <c r="EB1546"/>
      <c r="EC1546"/>
      <c r="ED1546"/>
      <c r="EE1546"/>
      <c r="EF1546"/>
      <c r="EG1546"/>
      <c r="EH1546"/>
      <c r="EI1546"/>
      <c r="EJ1546"/>
      <c r="EK1546"/>
      <c r="EL1546"/>
      <c r="EM1546"/>
      <c r="EN1546"/>
      <c r="EO1546"/>
      <c r="EP1546"/>
      <c r="EQ1546"/>
      <c r="ER1546"/>
      <c r="ES1546"/>
      <c r="ET1546"/>
      <c r="EU1546"/>
      <c r="EV1546"/>
      <c r="EW1546"/>
      <c r="EX1546"/>
      <c r="EY1546"/>
      <c r="EZ1546"/>
      <c r="FA1546"/>
      <c r="FB1546"/>
      <c r="FC1546"/>
      <c r="FD1546"/>
      <c r="FE1546"/>
      <c r="FF1546"/>
      <c r="FG1546"/>
      <c r="FH1546"/>
      <c r="FI1546"/>
      <c r="FJ1546"/>
      <c r="FK1546"/>
      <c r="FL1546"/>
      <c r="FM1546"/>
      <c r="FN1546"/>
      <c r="FO1546"/>
      <c r="FP1546"/>
      <c r="FQ1546"/>
      <c r="FR1546"/>
      <c r="FS1546"/>
      <c r="FT1546"/>
      <c r="FU1546"/>
      <c r="FV1546"/>
      <c r="FW1546"/>
      <c r="FX1546"/>
      <c r="FY1546"/>
      <c r="FZ1546"/>
      <c r="GA1546"/>
      <c r="GB1546"/>
      <c r="GC1546"/>
      <c r="GD1546"/>
      <c r="GE1546"/>
      <c r="GF1546"/>
      <c r="GG1546"/>
      <c r="GH1546"/>
      <c r="GI1546"/>
      <c r="GJ1546"/>
      <c r="GK1546"/>
      <c r="GL1546"/>
      <c r="GM1546"/>
      <c r="GN1546"/>
      <c r="GO1546"/>
      <c r="GP1546"/>
      <c r="GQ1546"/>
      <c r="GR1546"/>
      <c r="GS1546"/>
      <c r="GT1546"/>
      <c r="GU1546"/>
      <c r="GV1546"/>
      <c r="GW1546"/>
      <c r="GX1546"/>
      <c r="GY1546"/>
      <c r="GZ1546"/>
      <c r="HA1546"/>
      <c r="HB1546"/>
      <c r="HC1546"/>
      <c r="HD1546"/>
      <c r="HE1546"/>
      <c r="HF1546"/>
      <c r="HG1546"/>
      <c r="HH1546"/>
      <c r="HI1546"/>
      <c r="HJ1546"/>
      <c r="HK1546"/>
      <c r="HL1546"/>
      <c r="HM1546"/>
      <c r="HN1546"/>
      <c r="HO1546"/>
      <c r="HP1546"/>
      <c r="HQ1546"/>
      <c r="HR1546"/>
      <c r="HS1546"/>
      <c r="HT1546"/>
      <c r="HU1546"/>
      <c r="HV1546"/>
      <c r="HW1546"/>
      <c r="HX1546"/>
      <c r="HY1546"/>
      <c r="HZ1546"/>
      <c r="IA1546"/>
      <c r="IB1546"/>
      <c r="IC1546"/>
      <c r="ID1546"/>
      <c r="IE1546"/>
      <c r="IF1546"/>
      <c r="IG1546"/>
      <c r="IH1546"/>
      <c r="II1546"/>
      <c r="IJ1546"/>
      <c r="IK1546"/>
      <c r="IL1546"/>
      <c r="IM1546"/>
      <c r="IN1546"/>
      <c r="IO1546"/>
      <c r="IP1546"/>
      <c r="IQ1546"/>
      <c r="IR1546"/>
      <c r="IS1546"/>
      <c r="IT1546"/>
      <c r="IU1546"/>
      <c r="IV1546"/>
    </row>
    <row r="1547" spans="1:256" ht="15" x14ac:dyDescent="0.25">
      <c r="A1547">
        <v>1546</v>
      </c>
      <c r="B1547" t="s">
        <v>6239</v>
      </c>
      <c r="C1547" t="s">
        <v>3269</v>
      </c>
      <c r="D1547">
        <v>1726594</v>
      </c>
      <c r="E1547">
        <v>1730133</v>
      </c>
      <c r="F1547" s="10" t="s">
        <v>17</v>
      </c>
      <c r="G1547" t="s">
        <v>6240</v>
      </c>
      <c r="H1547" t="s">
        <v>3271</v>
      </c>
      <c r="I1547">
        <v>1726594</v>
      </c>
      <c r="J1547">
        <v>1730133</v>
      </c>
      <c r="K1547" s="10" t="s">
        <v>17</v>
      </c>
      <c r="L1547"/>
      <c r="M1547" t="s">
        <v>6241</v>
      </c>
      <c r="N1547" t="s">
        <v>9795</v>
      </c>
      <c r="O1547" s="9" t="s">
        <v>10773</v>
      </c>
      <c r="P1547">
        <v>0</v>
      </c>
      <c r="Q1547">
        <v>1</v>
      </c>
      <c r="R1547">
        <v>0</v>
      </c>
      <c r="S1547">
        <v>1</v>
      </c>
      <c r="T1547">
        <v>0</v>
      </c>
      <c r="U1547">
        <v>0</v>
      </c>
      <c r="V1547">
        <v>0</v>
      </c>
      <c r="W1547"/>
      <c r="X1547"/>
      <c r="Y1547"/>
      <c r="Z1547"/>
      <c r="AA1547"/>
      <c r="AB1547"/>
      <c r="AC1547"/>
      <c r="AD1547"/>
      <c r="AE1547"/>
      <c r="AF1547"/>
      <c r="AG1547"/>
      <c r="AH1547"/>
      <c r="AI1547"/>
      <c r="AJ1547"/>
      <c r="AK1547"/>
      <c r="AL1547"/>
      <c r="AM1547"/>
      <c r="AN1547"/>
      <c r="AO1547"/>
      <c r="AP1547"/>
      <c r="AQ1547"/>
      <c r="AR1547"/>
      <c r="AS1547"/>
      <c r="AT1547"/>
      <c r="AU1547"/>
      <c r="AV1547"/>
      <c r="AW1547"/>
      <c r="AX1547"/>
      <c r="AY1547"/>
      <c r="AZ1547"/>
      <c r="BA1547"/>
      <c r="BB1547"/>
      <c r="BC1547"/>
      <c r="BD1547"/>
      <c r="BE1547"/>
      <c r="BF1547"/>
      <c r="BG1547"/>
      <c r="BH1547"/>
      <c r="BI1547"/>
      <c r="BJ1547"/>
      <c r="BK1547"/>
      <c r="BL1547"/>
      <c r="BM1547"/>
      <c r="BN1547"/>
      <c r="BO1547"/>
      <c r="BP1547"/>
      <c r="BQ1547"/>
      <c r="BR1547"/>
      <c r="BS1547"/>
      <c r="BT1547"/>
      <c r="BU1547"/>
      <c r="BV1547"/>
      <c r="BW1547"/>
      <c r="BX1547"/>
      <c r="BY1547"/>
      <c r="BZ1547"/>
      <c r="CA1547"/>
      <c r="CB1547"/>
      <c r="CC1547"/>
      <c r="CD1547"/>
      <c r="CE1547"/>
      <c r="CF1547"/>
      <c r="CG1547"/>
      <c r="CH1547"/>
      <c r="CI1547"/>
      <c r="CJ1547"/>
      <c r="CK1547"/>
      <c r="CL1547"/>
      <c r="CM1547"/>
      <c r="CN1547"/>
      <c r="CO1547"/>
      <c r="CP1547"/>
      <c r="CQ1547"/>
      <c r="CR1547"/>
      <c r="CS1547"/>
      <c r="CT1547"/>
      <c r="CU1547"/>
      <c r="CV1547"/>
      <c r="CW1547"/>
      <c r="CX1547"/>
      <c r="CY1547"/>
      <c r="CZ1547"/>
      <c r="DA1547"/>
      <c r="DB1547"/>
      <c r="DC1547"/>
      <c r="DD1547"/>
      <c r="DE1547"/>
      <c r="DF1547"/>
      <c r="DG1547"/>
      <c r="DH1547"/>
      <c r="DI1547"/>
      <c r="DJ1547"/>
      <c r="DK1547"/>
      <c r="DL1547"/>
      <c r="DM1547"/>
      <c r="DN1547"/>
      <c r="DO1547"/>
      <c r="DP1547"/>
      <c r="DQ1547"/>
      <c r="DR1547"/>
      <c r="DS1547"/>
      <c r="DT1547"/>
      <c r="DU1547"/>
      <c r="DV1547"/>
      <c r="DW1547"/>
      <c r="DX1547"/>
      <c r="DY1547"/>
      <c r="DZ1547"/>
      <c r="EA1547"/>
      <c r="EB1547"/>
      <c r="EC1547"/>
      <c r="ED1547"/>
      <c r="EE1547"/>
      <c r="EF1547"/>
      <c r="EG1547"/>
      <c r="EH1547"/>
      <c r="EI1547"/>
      <c r="EJ1547"/>
      <c r="EK1547"/>
      <c r="EL1547"/>
      <c r="EM1547"/>
      <c r="EN1547"/>
      <c r="EO1547"/>
      <c r="EP1547"/>
      <c r="EQ1547"/>
      <c r="ER1547"/>
      <c r="ES1547"/>
      <c r="ET1547"/>
      <c r="EU1547"/>
      <c r="EV1547"/>
      <c r="EW1547"/>
      <c r="EX1547"/>
      <c r="EY1547"/>
      <c r="EZ1547"/>
      <c r="FA1547"/>
      <c r="FB1547"/>
      <c r="FC1547"/>
      <c r="FD1547"/>
      <c r="FE1547"/>
      <c r="FF1547"/>
      <c r="FG1547"/>
      <c r="FH1547"/>
      <c r="FI1547"/>
      <c r="FJ1547"/>
      <c r="FK1547"/>
      <c r="FL1547"/>
      <c r="FM1547"/>
      <c r="FN1547"/>
      <c r="FO1547"/>
      <c r="FP1547"/>
      <c r="FQ1547"/>
      <c r="FR1547"/>
      <c r="FS1547"/>
      <c r="FT1547"/>
      <c r="FU1547"/>
      <c r="FV1547"/>
      <c r="FW1547"/>
      <c r="FX1547"/>
      <c r="FY1547"/>
      <c r="FZ1547"/>
      <c r="GA1547"/>
      <c r="GB1547"/>
      <c r="GC1547"/>
      <c r="GD1547"/>
      <c r="GE1547"/>
      <c r="GF1547"/>
      <c r="GG1547"/>
      <c r="GH1547"/>
      <c r="GI1547"/>
      <c r="GJ1547"/>
      <c r="GK1547"/>
      <c r="GL1547"/>
      <c r="GM1547"/>
      <c r="GN1547"/>
      <c r="GO1547"/>
      <c r="GP1547"/>
      <c r="GQ1547"/>
      <c r="GR1547"/>
      <c r="GS1547"/>
      <c r="GT1547"/>
      <c r="GU1547"/>
      <c r="GV1547"/>
      <c r="GW1547"/>
      <c r="GX1547"/>
      <c r="GY1547"/>
      <c r="GZ1547"/>
      <c r="HA1547"/>
      <c r="HB1547"/>
      <c r="HC1547"/>
      <c r="HD1547"/>
      <c r="HE1547"/>
      <c r="HF1547"/>
      <c r="HG1547"/>
      <c r="HH1547"/>
      <c r="HI1547"/>
      <c r="HJ1547"/>
      <c r="HK1547"/>
      <c r="HL1547"/>
      <c r="HM1547"/>
      <c r="HN1547"/>
      <c r="HO1547"/>
      <c r="HP1547"/>
      <c r="HQ1547"/>
      <c r="HR1547"/>
      <c r="HS1547"/>
      <c r="HT1547"/>
      <c r="HU1547"/>
      <c r="HV1547"/>
      <c r="HW1547"/>
      <c r="HX1547"/>
      <c r="HY1547"/>
      <c r="HZ1547"/>
      <c r="IA1547"/>
      <c r="IB1547"/>
      <c r="IC1547"/>
      <c r="ID1547"/>
      <c r="IE1547"/>
      <c r="IF1547"/>
      <c r="IG1547"/>
      <c r="IH1547"/>
      <c r="II1547"/>
      <c r="IJ1547"/>
      <c r="IK1547"/>
      <c r="IL1547"/>
      <c r="IM1547"/>
      <c r="IN1547"/>
      <c r="IO1547"/>
      <c r="IP1547"/>
      <c r="IQ1547"/>
      <c r="IR1547"/>
      <c r="IS1547"/>
      <c r="IT1547"/>
      <c r="IU1547"/>
      <c r="IV1547"/>
    </row>
    <row r="1548" spans="1:256" ht="15" x14ac:dyDescent="0.25">
      <c r="A1548">
        <v>1547</v>
      </c>
      <c r="B1548" t="s">
        <v>6242</v>
      </c>
      <c r="C1548" t="s">
        <v>6243</v>
      </c>
      <c r="D1548">
        <v>1730280</v>
      </c>
      <c r="E1548">
        <v>1730678</v>
      </c>
      <c r="F1548" s="10" t="s">
        <v>17</v>
      </c>
      <c r="G1548" t="s">
        <v>6244</v>
      </c>
      <c r="H1548" t="s">
        <v>29</v>
      </c>
      <c r="I1548">
        <v>1730280</v>
      </c>
      <c r="J1548">
        <v>1730678</v>
      </c>
      <c r="K1548" s="10" t="s">
        <v>17</v>
      </c>
      <c r="L1548"/>
      <c r="M1548"/>
      <c r="N1548"/>
      <c r="O1548" s="8" t="s">
        <v>10807</v>
      </c>
      <c r="P1548">
        <v>0</v>
      </c>
      <c r="Q1548">
        <v>1</v>
      </c>
      <c r="R1548">
        <v>0</v>
      </c>
      <c r="S1548">
        <v>1</v>
      </c>
      <c r="T1548">
        <v>0</v>
      </c>
      <c r="U1548">
        <v>0</v>
      </c>
      <c r="V1548">
        <v>0</v>
      </c>
      <c r="W1548"/>
      <c r="X1548"/>
      <c r="Y1548"/>
      <c r="Z1548"/>
      <c r="AA1548"/>
      <c r="AB1548"/>
      <c r="AC1548"/>
      <c r="AD1548"/>
      <c r="AE1548"/>
      <c r="AF1548"/>
      <c r="AG1548"/>
      <c r="AH1548"/>
      <c r="AI1548"/>
      <c r="AJ1548"/>
      <c r="AK1548"/>
      <c r="AL1548"/>
      <c r="AM1548"/>
      <c r="AN1548"/>
      <c r="AO1548"/>
      <c r="AP1548"/>
      <c r="AQ1548"/>
      <c r="AR1548"/>
      <c r="AS1548"/>
      <c r="AT1548"/>
      <c r="AU1548"/>
      <c r="AV1548"/>
      <c r="AW1548"/>
      <c r="AX1548"/>
      <c r="AY1548"/>
      <c r="AZ1548"/>
      <c r="BA1548"/>
      <c r="BB1548"/>
      <c r="BC1548"/>
      <c r="BD1548"/>
      <c r="BE1548"/>
      <c r="BF1548"/>
      <c r="BG1548"/>
      <c r="BH1548"/>
      <c r="BI1548"/>
      <c r="BJ1548"/>
      <c r="BK1548"/>
      <c r="BL1548"/>
      <c r="BM1548"/>
      <c r="BN1548"/>
      <c r="BO1548"/>
      <c r="BP1548"/>
      <c r="BQ1548"/>
      <c r="BR1548"/>
      <c r="BS1548"/>
      <c r="BT1548"/>
      <c r="BU1548"/>
      <c r="BV1548"/>
      <c r="BW1548"/>
      <c r="BX1548"/>
      <c r="BY1548"/>
      <c r="BZ1548"/>
      <c r="CA1548"/>
      <c r="CB1548"/>
      <c r="CC1548"/>
      <c r="CD1548"/>
      <c r="CE1548"/>
      <c r="CF1548"/>
      <c r="CG1548"/>
      <c r="CH1548"/>
      <c r="CI1548"/>
      <c r="CJ1548"/>
      <c r="CK1548"/>
      <c r="CL1548"/>
      <c r="CM1548"/>
      <c r="CN1548"/>
      <c r="CO1548"/>
      <c r="CP1548"/>
      <c r="CQ1548"/>
      <c r="CR1548"/>
      <c r="CS1548"/>
      <c r="CT1548"/>
      <c r="CU1548"/>
      <c r="CV1548"/>
      <c r="CW1548"/>
      <c r="CX1548"/>
      <c r="CY1548"/>
      <c r="CZ1548"/>
      <c r="DA1548"/>
      <c r="DB1548"/>
      <c r="DC1548"/>
      <c r="DD1548"/>
      <c r="DE1548"/>
      <c r="DF1548"/>
      <c r="DG1548"/>
      <c r="DH1548"/>
      <c r="DI1548"/>
      <c r="DJ1548"/>
      <c r="DK1548"/>
      <c r="DL1548"/>
      <c r="DM1548"/>
      <c r="DN1548"/>
      <c r="DO1548"/>
      <c r="DP1548"/>
      <c r="DQ1548"/>
      <c r="DR1548"/>
      <c r="DS1548"/>
      <c r="DT1548"/>
      <c r="DU1548"/>
      <c r="DV1548"/>
      <c r="DW1548"/>
      <c r="DX1548"/>
      <c r="DY1548"/>
      <c r="DZ1548"/>
      <c r="EA1548"/>
      <c r="EB1548"/>
      <c r="EC1548"/>
      <c r="ED1548"/>
      <c r="EE1548"/>
      <c r="EF1548"/>
      <c r="EG1548"/>
      <c r="EH1548"/>
      <c r="EI1548"/>
      <c r="EJ1548"/>
      <c r="EK1548"/>
      <c r="EL1548"/>
      <c r="EM1548"/>
      <c r="EN1548"/>
      <c r="EO1548"/>
      <c r="EP1548"/>
      <c r="EQ1548"/>
      <c r="ER1548"/>
      <c r="ES1548"/>
      <c r="ET1548"/>
      <c r="EU1548"/>
      <c r="EV1548"/>
      <c r="EW1548"/>
      <c r="EX1548"/>
      <c r="EY1548"/>
      <c r="EZ1548"/>
      <c r="FA1548"/>
      <c r="FB1548"/>
      <c r="FC1548"/>
      <c r="FD1548"/>
      <c r="FE1548"/>
      <c r="FF1548"/>
      <c r="FG1548"/>
      <c r="FH1548"/>
      <c r="FI1548"/>
      <c r="FJ1548"/>
      <c r="FK1548"/>
      <c r="FL1548"/>
      <c r="FM1548"/>
      <c r="FN1548"/>
      <c r="FO1548"/>
      <c r="FP1548"/>
      <c r="FQ1548"/>
      <c r="FR1548"/>
      <c r="FS1548"/>
      <c r="FT1548"/>
      <c r="FU1548"/>
      <c r="FV1548"/>
      <c r="FW1548"/>
      <c r="FX1548"/>
      <c r="FY1548"/>
      <c r="FZ1548"/>
      <c r="GA1548"/>
      <c r="GB1548"/>
      <c r="GC1548"/>
      <c r="GD1548"/>
      <c r="GE1548"/>
      <c r="GF1548"/>
      <c r="GG1548"/>
      <c r="GH1548"/>
      <c r="GI1548"/>
      <c r="GJ1548"/>
      <c r="GK1548"/>
      <c r="GL1548"/>
      <c r="GM1548"/>
      <c r="GN1548"/>
      <c r="GO1548"/>
      <c r="GP1548"/>
      <c r="GQ1548"/>
      <c r="GR1548"/>
      <c r="GS1548"/>
      <c r="GT1548"/>
      <c r="GU1548"/>
      <c r="GV1548"/>
      <c r="GW1548"/>
      <c r="GX1548"/>
      <c r="GY1548"/>
      <c r="GZ1548"/>
      <c r="HA1548"/>
      <c r="HB1548"/>
      <c r="HC1548"/>
      <c r="HD1548"/>
      <c r="HE1548"/>
      <c r="HF1548"/>
      <c r="HG1548"/>
      <c r="HH1548"/>
      <c r="HI1548"/>
      <c r="HJ1548"/>
      <c r="HK1548"/>
      <c r="HL1548"/>
      <c r="HM1548"/>
      <c r="HN1548"/>
      <c r="HO1548"/>
      <c r="HP1548"/>
      <c r="HQ1548"/>
      <c r="HR1548"/>
      <c r="HS1548"/>
      <c r="HT1548"/>
      <c r="HU1548"/>
      <c r="HV1548"/>
      <c r="HW1548"/>
      <c r="HX1548"/>
      <c r="HY1548"/>
      <c r="HZ1548"/>
      <c r="IA1548"/>
      <c r="IB1548"/>
      <c r="IC1548"/>
      <c r="ID1548"/>
      <c r="IE1548"/>
      <c r="IF1548"/>
      <c r="IG1548"/>
      <c r="IH1548"/>
      <c r="II1548"/>
      <c r="IJ1548"/>
      <c r="IK1548"/>
      <c r="IL1548"/>
      <c r="IM1548"/>
      <c r="IN1548"/>
      <c r="IO1548"/>
      <c r="IP1548"/>
      <c r="IQ1548"/>
      <c r="IR1548"/>
      <c r="IS1548"/>
      <c r="IT1548"/>
      <c r="IU1548"/>
      <c r="IV1548"/>
    </row>
    <row r="1549" spans="1:256" ht="15" x14ac:dyDescent="0.25">
      <c r="A1549">
        <v>1548</v>
      </c>
      <c r="B1549" t="s">
        <v>6245</v>
      </c>
      <c r="C1549" t="s">
        <v>6246</v>
      </c>
      <c r="D1549">
        <v>1730747</v>
      </c>
      <c r="E1549">
        <v>1731877</v>
      </c>
      <c r="F1549" s="10" t="s">
        <v>17</v>
      </c>
      <c r="G1549" t="s">
        <v>6247</v>
      </c>
      <c r="H1549" t="s">
        <v>5800</v>
      </c>
      <c r="I1549">
        <v>1730747</v>
      </c>
      <c r="J1549">
        <v>1731877</v>
      </c>
      <c r="K1549" s="10" t="s">
        <v>17</v>
      </c>
      <c r="L1549"/>
      <c r="M1549"/>
      <c r="N1549" t="s">
        <v>10230</v>
      </c>
      <c r="O1549" s="8" t="s">
        <v>10804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v>0</v>
      </c>
      <c r="W1549"/>
      <c r="X1549"/>
      <c r="Y1549"/>
      <c r="Z1549"/>
      <c r="AA1549"/>
      <c r="AB1549"/>
      <c r="AC1549"/>
      <c r="AD1549"/>
      <c r="AE1549"/>
      <c r="AF1549"/>
      <c r="AG1549"/>
      <c r="AH1549"/>
      <c r="AI1549"/>
      <c r="AJ1549"/>
      <c r="AK1549"/>
      <c r="AL1549"/>
      <c r="AM1549"/>
      <c r="AN1549"/>
      <c r="AO1549"/>
      <c r="AP1549"/>
      <c r="AQ1549"/>
      <c r="AR1549"/>
      <c r="AS1549"/>
      <c r="AT1549"/>
      <c r="AU1549"/>
      <c r="AV1549"/>
      <c r="AW1549"/>
      <c r="AX1549"/>
      <c r="AY1549"/>
      <c r="AZ1549"/>
      <c r="BA1549"/>
      <c r="BB1549"/>
      <c r="BC1549"/>
      <c r="BD1549"/>
      <c r="BE1549"/>
      <c r="BF1549"/>
      <c r="BG1549"/>
      <c r="BH1549"/>
      <c r="BI1549"/>
      <c r="BJ1549"/>
      <c r="BK1549"/>
      <c r="BL1549"/>
      <c r="BM1549"/>
      <c r="BN1549"/>
      <c r="BO1549"/>
      <c r="BP1549"/>
      <c r="BQ1549"/>
      <c r="BR1549"/>
      <c r="BS1549"/>
      <c r="BT1549"/>
      <c r="BU1549"/>
      <c r="BV1549"/>
      <c r="BW1549"/>
      <c r="BX1549"/>
      <c r="BY1549"/>
      <c r="BZ1549"/>
      <c r="CA1549"/>
      <c r="CB1549"/>
      <c r="CC1549"/>
      <c r="CD1549"/>
      <c r="CE1549"/>
      <c r="CF1549"/>
      <c r="CG1549"/>
      <c r="CH1549"/>
      <c r="CI1549"/>
      <c r="CJ1549"/>
      <c r="CK1549"/>
      <c r="CL1549"/>
      <c r="CM1549"/>
      <c r="CN1549"/>
      <c r="CO1549"/>
      <c r="CP1549"/>
      <c r="CQ1549"/>
      <c r="CR1549"/>
      <c r="CS1549"/>
      <c r="CT1549"/>
      <c r="CU1549"/>
      <c r="CV1549"/>
      <c r="CW1549"/>
      <c r="CX1549"/>
      <c r="CY1549"/>
      <c r="CZ1549"/>
      <c r="DA1549"/>
      <c r="DB1549"/>
      <c r="DC1549"/>
      <c r="DD1549"/>
      <c r="DE1549"/>
      <c r="DF1549"/>
      <c r="DG1549"/>
      <c r="DH1549"/>
      <c r="DI1549"/>
      <c r="DJ1549"/>
      <c r="DK1549"/>
      <c r="DL1549"/>
      <c r="DM1549"/>
      <c r="DN1549"/>
      <c r="DO1549"/>
      <c r="DP1549"/>
      <c r="DQ1549"/>
      <c r="DR1549"/>
      <c r="DS1549"/>
      <c r="DT1549"/>
      <c r="DU1549"/>
      <c r="DV1549"/>
      <c r="DW1549"/>
      <c r="DX1549"/>
      <c r="DY1549"/>
      <c r="DZ1549"/>
      <c r="EA1549"/>
      <c r="EB1549"/>
      <c r="EC1549"/>
      <c r="ED1549"/>
      <c r="EE1549"/>
      <c r="EF1549"/>
      <c r="EG1549"/>
      <c r="EH1549"/>
      <c r="EI1549"/>
      <c r="EJ1549"/>
      <c r="EK1549"/>
      <c r="EL1549"/>
      <c r="EM1549"/>
      <c r="EN1549"/>
      <c r="EO1549"/>
      <c r="EP1549"/>
      <c r="EQ1549"/>
      <c r="ER1549"/>
      <c r="ES1549"/>
      <c r="ET1549"/>
      <c r="EU1549"/>
      <c r="EV1549"/>
      <c r="EW1549"/>
      <c r="EX1549"/>
      <c r="EY1549"/>
      <c r="EZ1549"/>
      <c r="FA1549"/>
      <c r="FB1549"/>
      <c r="FC1549"/>
      <c r="FD1549"/>
      <c r="FE1549"/>
      <c r="FF1549"/>
      <c r="FG1549"/>
      <c r="FH1549"/>
      <c r="FI1549"/>
      <c r="FJ1549"/>
      <c r="FK1549"/>
      <c r="FL1549"/>
      <c r="FM1549"/>
      <c r="FN1549"/>
      <c r="FO1549"/>
      <c r="FP1549"/>
      <c r="FQ1549"/>
      <c r="FR1549"/>
      <c r="FS1549"/>
      <c r="FT1549"/>
      <c r="FU1549"/>
      <c r="FV1549"/>
      <c r="FW1549"/>
      <c r="FX1549"/>
      <c r="FY1549"/>
      <c r="FZ1549"/>
      <c r="GA1549"/>
      <c r="GB1549"/>
      <c r="GC1549"/>
      <c r="GD1549"/>
      <c r="GE1549"/>
      <c r="GF1549"/>
      <c r="GG1549"/>
      <c r="GH1549"/>
      <c r="GI1549"/>
      <c r="GJ1549"/>
      <c r="GK1549"/>
      <c r="GL1549"/>
      <c r="GM1549"/>
      <c r="GN1549"/>
      <c r="GO1549"/>
      <c r="GP1549"/>
      <c r="GQ1549"/>
      <c r="GR1549"/>
      <c r="GS1549"/>
      <c r="GT1549"/>
      <c r="GU1549"/>
      <c r="GV1549"/>
      <c r="GW1549"/>
      <c r="GX1549"/>
      <c r="GY1549"/>
      <c r="GZ1549"/>
      <c r="HA1549"/>
      <c r="HB1549"/>
      <c r="HC1549"/>
      <c r="HD1549"/>
      <c r="HE1549"/>
      <c r="HF1549"/>
      <c r="HG1549"/>
      <c r="HH1549"/>
      <c r="HI1549"/>
      <c r="HJ1549"/>
      <c r="HK1549"/>
      <c r="HL1549"/>
      <c r="HM1549"/>
      <c r="HN1549"/>
      <c r="HO1549"/>
      <c r="HP1549"/>
      <c r="HQ1549"/>
      <c r="HR1549"/>
      <c r="HS1549"/>
      <c r="HT1549"/>
      <c r="HU1549"/>
      <c r="HV1549"/>
      <c r="HW1549"/>
      <c r="HX1549"/>
      <c r="HY1549"/>
      <c r="HZ1549"/>
      <c r="IA1549"/>
      <c r="IB1549"/>
      <c r="IC1549"/>
      <c r="ID1549"/>
      <c r="IE1549"/>
      <c r="IF1549"/>
      <c r="IG1549"/>
      <c r="IH1549"/>
      <c r="II1549"/>
      <c r="IJ1549"/>
      <c r="IK1549"/>
      <c r="IL1549"/>
      <c r="IM1549"/>
      <c r="IN1549"/>
      <c r="IO1549"/>
      <c r="IP1549"/>
      <c r="IQ1549"/>
      <c r="IR1549"/>
      <c r="IS1549"/>
      <c r="IT1549"/>
      <c r="IU1549"/>
      <c r="IV1549"/>
    </row>
    <row r="1550" spans="1:256" ht="15" x14ac:dyDescent="0.25">
      <c r="A1550">
        <v>1549</v>
      </c>
      <c r="B1550" t="s">
        <v>6248</v>
      </c>
      <c r="C1550" t="s">
        <v>6249</v>
      </c>
      <c r="D1550">
        <v>1731874</v>
      </c>
      <c r="E1550">
        <v>1732335</v>
      </c>
      <c r="F1550" s="10" t="s">
        <v>17</v>
      </c>
      <c r="G1550" t="s">
        <v>6250</v>
      </c>
      <c r="H1550" t="s">
        <v>29</v>
      </c>
      <c r="I1550">
        <v>1731874</v>
      </c>
      <c r="J1550">
        <v>1732335</v>
      </c>
      <c r="K1550" s="10" t="s">
        <v>17</v>
      </c>
      <c r="L1550"/>
      <c r="M1550"/>
      <c r="N1550"/>
      <c r="O1550" s="8" t="s">
        <v>10804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  <c r="V1550">
        <v>0</v>
      </c>
      <c r="W1550"/>
      <c r="X1550"/>
      <c r="Y1550"/>
      <c r="Z1550"/>
      <c r="AA1550"/>
      <c r="AB1550"/>
      <c r="AC1550"/>
      <c r="AD1550"/>
      <c r="AE1550"/>
      <c r="AF1550"/>
      <c r="AG1550"/>
      <c r="AH1550"/>
      <c r="AI1550"/>
      <c r="AJ1550"/>
      <c r="AK1550"/>
      <c r="AL1550"/>
      <c r="AM1550"/>
      <c r="AN1550"/>
      <c r="AO1550"/>
      <c r="AP1550"/>
      <c r="AQ1550"/>
      <c r="AR1550"/>
      <c r="AS1550"/>
      <c r="AT1550"/>
      <c r="AU1550"/>
      <c r="AV1550"/>
      <c r="AW1550"/>
      <c r="AX1550"/>
      <c r="AY1550"/>
      <c r="AZ1550"/>
      <c r="BA1550"/>
      <c r="BB1550"/>
      <c r="BC1550"/>
      <c r="BD1550"/>
      <c r="BE1550"/>
      <c r="BF1550"/>
      <c r="BG1550"/>
      <c r="BH1550"/>
      <c r="BI1550"/>
      <c r="BJ1550"/>
      <c r="BK1550"/>
      <c r="BL1550"/>
      <c r="BM1550"/>
      <c r="BN1550"/>
      <c r="BO1550"/>
      <c r="BP1550"/>
      <c r="BQ1550"/>
      <c r="BR1550"/>
      <c r="BS1550"/>
      <c r="BT1550"/>
      <c r="BU1550"/>
      <c r="BV1550"/>
      <c r="BW1550"/>
      <c r="BX1550"/>
      <c r="BY1550"/>
      <c r="BZ1550"/>
      <c r="CA1550"/>
      <c r="CB1550"/>
      <c r="CC1550"/>
      <c r="CD1550"/>
      <c r="CE1550"/>
      <c r="CF1550"/>
      <c r="CG1550"/>
      <c r="CH1550"/>
      <c r="CI1550"/>
      <c r="CJ1550"/>
      <c r="CK1550"/>
      <c r="CL1550"/>
      <c r="CM1550"/>
      <c r="CN1550"/>
      <c r="CO1550"/>
      <c r="CP1550"/>
      <c r="CQ1550"/>
      <c r="CR1550"/>
      <c r="CS1550"/>
      <c r="CT1550"/>
      <c r="CU1550"/>
      <c r="CV1550"/>
      <c r="CW1550"/>
      <c r="CX1550"/>
      <c r="CY1550"/>
      <c r="CZ1550"/>
      <c r="DA1550"/>
      <c r="DB1550"/>
      <c r="DC1550"/>
      <c r="DD1550"/>
      <c r="DE1550"/>
      <c r="DF1550"/>
      <c r="DG1550"/>
      <c r="DH1550"/>
      <c r="DI1550"/>
      <c r="DJ1550"/>
      <c r="DK1550"/>
      <c r="DL1550"/>
      <c r="DM1550"/>
      <c r="DN1550"/>
      <c r="DO1550"/>
      <c r="DP1550"/>
      <c r="DQ1550"/>
      <c r="DR1550"/>
      <c r="DS1550"/>
      <c r="DT1550"/>
      <c r="DU1550"/>
      <c r="DV1550"/>
      <c r="DW1550"/>
      <c r="DX1550"/>
      <c r="DY1550"/>
      <c r="DZ1550"/>
      <c r="EA1550"/>
      <c r="EB1550"/>
      <c r="EC1550"/>
      <c r="ED1550"/>
      <c r="EE1550"/>
      <c r="EF1550"/>
      <c r="EG1550"/>
      <c r="EH1550"/>
      <c r="EI1550"/>
      <c r="EJ1550"/>
      <c r="EK1550"/>
      <c r="EL1550"/>
      <c r="EM1550"/>
      <c r="EN1550"/>
      <c r="EO1550"/>
      <c r="EP1550"/>
      <c r="EQ1550"/>
      <c r="ER1550"/>
      <c r="ES1550"/>
      <c r="ET1550"/>
      <c r="EU1550"/>
      <c r="EV1550"/>
      <c r="EW1550"/>
      <c r="EX1550"/>
      <c r="EY1550"/>
      <c r="EZ1550"/>
      <c r="FA1550"/>
      <c r="FB1550"/>
      <c r="FC1550"/>
      <c r="FD1550"/>
      <c r="FE1550"/>
      <c r="FF1550"/>
      <c r="FG1550"/>
      <c r="FH1550"/>
      <c r="FI1550"/>
      <c r="FJ1550"/>
      <c r="FK1550"/>
      <c r="FL1550"/>
      <c r="FM1550"/>
      <c r="FN1550"/>
      <c r="FO1550"/>
      <c r="FP1550"/>
      <c r="FQ1550"/>
      <c r="FR1550"/>
      <c r="FS1550"/>
      <c r="FT1550"/>
      <c r="FU1550"/>
      <c r="FV1550"/>
      <c r="FW1550"/>
      <c r="FX1550"/>
      <c r="FY1550"/>
      <c r="FZ1550"/>
      <c r="GA1550"/>
      <c r="GB1550"/>
      <c r="GC1550"/>
      <c r="GD1550"/>
      <c r="GE1550"/>
      <c r="GF1550"/>
      <c r="GG1550"/>
      <c r="GH1550"/>
      <c r="GI1550"/>
      <c r="GJ1550"/>
      <c r="GK1550"/>
      <c r="GL1550"/>
      <c r="GM1550"/>
      <c r="GN1550"/>
      <c r="GO1550"/>
      <c r="GP1550"/>
      <c r="GQ1550"/>
      <c r="GR1550"/>
      <c r="GS1550"/>
      <c r="GT1550"/>
      <c r="GU1550"/>
      <c r="GV1550"/>
      <c r="GW1550"/>
      <c r="GX1550"/>
      <c r="GY1550"/>
      <c r="GZ1550"/>
      <c r="HA1550"/>
      <c r="HB1550"/>
      <c r="HC1550"/>
      <c r="HD1550"/>
      <c r="HE1550"/>
      <c r="HF1550"/>
      <c r="HG1550"/>
      <c r="HH1550"/>
      <c r="HI1550"/>
      <c r="HJ1550"/>
      <c r="HK1550"/>
      <c r="HL1550"/>
      <c r="HM1550"/>
      <c r="HN1550"/>
      <c r="HO1550"/>
      <c r="HP1550"/>
      <c r="HQ1550"/>
      <c r="HR1550"/>
      <c r="HS1550"/>
      <c r="HT1550"/>
      <c r="HU1550"/>
      <c r="HV1550"/>
      <c r="HW1550"/>
      <c r="HX1550"/>
      <c r="HY1550"/>
      <c r="HZ1550"/>
      <c r="IA1550"/>
      <c r="IB1550"/>
      <c r="IC1550"/>
      <c r="ID1550"/>
      <c r="IE1550"/>
      <c r="IF1550"/>
      <c r="IG1550"/>
      <c r="IH1550"/>
      <c r="II1550"/>
      <c r="IJ1550"/>
      <c r="IK1550"/>
      <c r="IL1550"/>
      <c r="IM1550"/>
      <c r="IN1550"/>
      <c r="IO1550"/>
      <c r="IP1550"/>
      <c r="IQ1550"/>
      <c r="IR1550"/>
      <c r="IS1550"/>
      <c r="IT1550"/>
      <c r="IU1550"/>
      <c r="IV1550"/>
    </row>
    <row r="1551" spans="1:256" ht="15" x14ac:dyDescent="0.25">
      <c r="A1551">
        <v>1550</v>
      </c>
      <c r="B1551" t="s">
        <v>6251</v>
      </c>
      <c r="C1551" t="s">
        <v>51</v>
      </c>
      <c r="D1551">
        <v>1732355</v>
      </c>
      <c r="E1551">
        <v>1732669</v>
      </c>
      <c r="F1551" s="10" t="s">
        <v>22</v>
      </c>
      <c r="G1551" t="s">
        <v>6252</v>
      </c>
      <c r="H1551" t="s">
        <v>29</v>
      </c>
      <c r="I1551">
        <v>1732355</v>
      </c>
      <c r="J1551">
        <v>1732669</v>
      </c>
      <c r="K1551" s="10" t="s">
        <v>22</v>
      </c>
      <c r="L1551"/>
      <c r="M1551"/>
      <c r="N1551"/>
      <c r="O1551" s="8" t="s">
        <v>10804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0</v>
      </c>
      <c r="W1551"/>
      <c r="X1551"/>
      <c r="Y1551"/>
      <c r="Z1551"/>
      <c r="AA1551"/>
      <c r="AB1551"/>
      <c r="AC1551"/>
      <c r="AD1551"/>
      <c r="AE1551"/>
      <c r="AF1551"/>
      <c r="AG1551"/>
      <c r="AH1551"/>
      <c r="AI1551"/>
      <c r="AJ1551"/>
      <c r="AK1551"/>
      <c r="AL1551"/>
      <c r="AM1551"/>
      <c r="AN1551"/>
      <c r="AO1551"/>
      <c r="AP1551"/>
      <c r="AQ1551"/>
      <c r="AR1551"/>
      <c r="AS1551"/>
      <c r="AT1551"/>
      <c r="AU1551"/>
      <c r="AV1551"/>
      <c r="AW1551"/>
      <c r="AX1551"/>
      <c r="AY1551"/>
      <c r="AZ1551"/>
      <c r="BA1551"/>
      <c r="BB1551"/>
      <c r="BC1551"/>
      <c r="BD1551"/>
      <c r="BE1551"/>
      <c r="BF1551"/>
      <c r="BG1551"/>
      <c r="BH1551"/>
      <c r="BI1551"/>
      <c r="BJ1551"/>
      <c r="BK1551"/>
      <c r="BL1551"/>
      <c r="BM1551"/>
      <c r="BN1551"/>
      <c r="BO1551"/>
      <c r="BP1551"/>
      <c r="BQ1551"/>
      <c r="BR1551"/>
      <c r="BS1551"/>
      <c r="BT1551"/>
      <c r="BU1551"/>
      <c r="BV1551"/>
      <c r="BW1551"/>
      <c r="BX1551"/>
      <c r="BY1551"/>
      <c r="BZ1551"/>
      <c r="CA1551"/>
      <c r="CB1551"/>
      <c r="CC1551"/>
      <c r="CD1551"/>
      <c r="CE1551"/>
      <c r="CF1551"/>
      <c r="CG1551"/>
      <c r="CH1551"/>
      <c r="CI1551"/>
      <c r="CJ1551"/>
      <c r="CK1551"/>
      <c r="CL1551"/>
      <c r="CM1551"/>
      <c r="CN1551"/>
      <c r="CO1551"/>
      <c r="CP1551"/>
      <c r="CQ1551"/>
      <c r="CR1551"/>
      <c r="CS1551"/>
      <c r="CT1551"/>
      <c r="CU1551"/>
      <c r="CV1551"/>
      <c r="CW1551"/>
      <c r="CX1551"/>
      <c r="CY1551"/>
      <c r="CZ1551"/>
      <c r="DA1551"/>
      <c r="DB1551"/>
      <c r="DC1551"/>
      <c r="DD1551"/>
      <c r="DE1551"/>
      <c r="DF1551"/>
      <c r="DG1551"/>
      <c r="DH1551"/>
      <c r="DI1551"/>
      <c r="DJ1551"/>
      <c r="DK1551"/>
      <c r="DL1551"/>
      <c r="DM1551"/>
      <c r="DN1551"/>
      <c r="DO1551"/>
      <c r="DP1551"/>
      <c r="DQ1551"/>
      <c r="DR1551"/>
      <c r="DS1551"/>
      <c r="DT1551"/>
      <c r="DU1551"/>
      <c r="DV1551"/>
      <c r="DW1551"/>
      <c r="DX1551"/>
      <c r="DY1551"/>
      <c r="DZ1551"/>
      <c r="EA1551"/>
      <c r="EB1551"/>
      <c r="EC1551"/>
      <c r="ED1551"/>
      <c r="EE1551"/>
      <c r="EF1551"/>
      <c r="EG1551"/>
      <c r="EH1551"/>
      <c r="EI1551"/>
      <c r="EJ1551"/>
      <c r="EK1551"/>
      <c r="EL1551"/>
      <c r="EM1551"/>
      <c r="EN1551"/>
      <c r="EO1551"/>
      <c r="EP1551"/>
      <c r="EQ1551"/>
      <c r="ER1551"/>
      <c r="ES1551"/>
      <c r="ET1551"/>
      <c r="EU1551"/>
      <c r="EV1551"/>
      <c r="EW1551"/>
      <c r="EX1551"/>
      <c r="EY1551"/>
      <c r="EZ1551"/>
      <c r="FA1551"/>
      <c r="FB1551"/>
      <c r="FC1551"/>
      <c r="FD1551"/>
      <c r="FE1551"/>
      <c r="FF1551"/>
      <c r="FG1551"/>
      <c r="FH1551"/>
      <c r="FI1551"/>
      <c r="FJ1551"/>
      <c r="FK1551"/>
      <c r="FL1551"/>
      <c r="FM1551"/>
      <c r="FN1551"/>
      <c r="FO1551"/>
      <c r="FP1551"/>
      <c r="FQ1551"/>
      <c r="FR1551"/>
      <c r="FS1551"/>
      <c r="FT1551"/>
      <c r="FU1551"/>
      <c r="FV1551"/>
      <c r="FW1551"/>
      <c r="FX1551"/>
      <c r="FY1551"/>
      <c r="FZ1551"/>
      <c r="GA1551"/>
      <c r="GB1551"/>
      <c r="GC1551"/>
      <c r="GD1551"/>
      <c r="GE1551"/>
      <c r="GF1551"/>
      <c r="GG1551"/>
      <c r="GH1551"/>
      <c r="GI1551"/>
      <c r="GJ1551"/>
      <c r="GK1551"/>
      <c r="GL1551"/>
      <c r="GM1551"/>
      <c r="GN1551"/>
      <c r="GO1551"/>
      <c r="GP1551"/>
      <c r="GQ1551"/>
      <c r="GR1551"/>
      <c r="GS1551"/>
      <c r="GT1551"/>
      <c r="GU1551"/>
      <c r="GV1551"/>
      <c r="GW1551"/>
      <c r="GX1551"/>
      <c r="GY1551"/>
      <c r="GZ1551"/>
      <c r="HA1551"/>
      <c r="HB1551"/>
      <c r="HC1551"/>
      <c r="HD1551"/>
      <c r="HE1551"/>
      <c r="HF1551"/>
      <c r="HG1551"/>
      <c r="HH1551"/>
      <c r="HI1551"/>
      <c r="HJ1551"/>
      <c r="HK1551"/>
      <c r="HL1551"/>
      <c r="HM1551"/>
      <c r="HN1551"/>
      <c r="HO1551"/>
      <c r="HP1551"/>
      <c r="HQ1551"/>
      <c r="HR1551"/>
      <c r="HS1551"/>
      <c r="HT1551"/>
      <c r="HU1551"/>
      <c r="HV1551"/>
      <c r="HW1551"/>
      <c r="HX1551"/>
      <c r="HY1551"/>
      <c r="HZ1551"/>
      <c r="IA1551"/>
      <c r="IB1551"/>
      <c r="IC1551"/>
      <c r="ID1551"/>
      <c r="IE1551"/>
      <c r="IF1551"/>
      <c r="IG1551"/>
      <c r="IH1551"/>
      <c r="II1551"/>
      <c r="IJ1551"/>
      <c r="IK1551"/>
      <c r="IL1551"/>
      <c r="IM1551"/>
      <c r="IN1551"/>
      <c r="IO1551"/>
      <c r="IP1551"/>
      <c r="IQ1551"/>
      <c r="IR1551"/>
      <c r="IS1551"/>
      <c r="IT1551"/>
      <c r="IU1551"/>
      <c r="IV1551"/>
    </row>
    <row r="1552" spans="1:256" x14ac:dyDescent="0.2">
      <c r="A1552" s="1">
        <v>1551</v>
      </c>
      <c r="B1552" s="1" t="s">
        <v>6253</v>
      </c>
      <c r="C1552" s="1" t="s">
        <v>6254</v>
      </c>
      <c r="D1552" s="1">
        <v>1733405</v>
      </c>
      <c r="E1552" s="1">
        <v>1733911</v>
      </c>
      <c r="F1552" s="2" t="s">
        <v>22</v>
      </c>
      <c r="G1552" s="1" t="s">
        <v>6255</v>
      </c>
      <c r="H1552" s="1" t="s">
        <v>6256</v>
      </c>
      <c r="I1552" s="1">
        <v>1733405</v>
      </c>
      <c r="J1552" s="1">
        <v>1733911</v>
      </c>
      <c r="K1552" s="2" t="s">
        <v>22</v>
      </c>
      <c r="L1552" s="1" t="s">
        <v>6257</v>
      </c>
      <c r="M1552" s="1" t="s">
        <v>6258</v>
      </c>
      <c r="N1552" s="1" t="s">
        <v>10289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259</v>
      </c>
      <c r="C1553" s="1" t="s">
        <v>6260</v>
      </c>
      <c r="D1553" s="1">
        <v>1733986</v>
      </c>
      <c r="E1553" s="1">
        <v>1736397</v>
      </c>
      <c r="F1553" s="2" t="s">
        <v>17</v>
      </c>
      <c r="G1553" s="1" t="s">
        <v>6261</v>
      </c>
      <c r="H1553" s="1" t="s">
        <v>538</v>
      </c>
      <c r="I1553" s="1">
        <v>1733986</v>
      </c>
      <c r="J1553" s="1">
        <v>1736397</v>
      </c>
      <c r="K1553" s="2" t="s">
        <v>17</v>
      </c>
      <c r="M1553" s="1" t="s">
        <v>6262</v>
      </c>
      <c r="N1553" s="1" t="s">
        <v>9328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263</v>
      </c>
      <c r="C1554" s="1" t="s">
        <v>6264</v>
      </c>
      <c r="D1554" s="1">
        <v>1736394</v>
      </c>
      <c r="E1554" s="1">
        <v>1737239</v>
      </c>
      <c r="F1554" s="2" t="s">
        <v>17</v>
      </c>
      <c r="G1554" s="1" t="s">
        <v>6265</v>
      </c>
      <c r="H1554" s="1" t="s">
        <v>6266</v>
      </c>
      <c r="I1554" s="1">
        <v>1736394</v>
      </c>
      <c r="J1554" s="1">
        <v>1737239</v>
      </c>
      <c r="K1554" s="2" t="s">
        <v>17</v>
      </c>
      <c r="L1554" s="1" t="s">
        <v>6267</v>
      </c>
      <c r="M1554" s="1" t="s">
        <v>6268</v>
      </c>
      <c r="N1554" s="1" t="s">
        <v>10290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269</v>
      </c>
      <c r="C1555" s="1" t="s">
        <v>6270</v>
      </c>
      <c r="D1555" s="1">
        <v>1737343</v>
      </c>
      <c r="E1555" s="1">
        <v>1738665</v>
      </c>
      <c r="F1555" s="2" t="s">
        <v>17</v>
      </c>
      <c r="G1555" s="1" t="s">
        <v>6271</v>
      </c>
      <c r="H1555" s="1" t="s">
        <v>10852</v>
      </c>
      <c r="I1555" s="1">
        <v>1737343</v>
      </c>
      <c r="J1555" s="1">
        <v>1738665</v>
      </c>
      <c r="K1555" s="2" t="s">
        <v>17</v>
      </c>
      <c r="N1555" s="1" t="s">
        <v>10291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272</v>
      </c>
      <c r="C1556" s="1" t="s">
        <v>6273</v>
      </c>
      <c r="D1556" s="1">
        <v>1738659</v>
      </c>
      <c r="E1556" s="1">
        <v>1739432</v>
      </c>
      <c r="F1556" s="2" t="s">
        <v>17</v>
      </c>
      <c r="G1556" s="1" t="s">
        <v>6274</v>
      </c>
      <c r="H1556" s="1" t="s">
        <v>4358</v>
      </c>
      <c r="I1556" s="1">
        <v>1738659</v>
      </c>
      <c r="J1556" s="1">
        <v>1739432</v>
      </c>
      <c r="K1556" s="2" t="s">
        <v>17</v>
      </c>
      <c r="M1556" s="1" t="s">
        <v>6275</v>
      </c>
      <c r="N1556" s="1" t="s">
        <v>9976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G1557" s="1" t="s">
        <v>6276</v>
      </c>
      <c r="H1557" s="1" t="s">
        <v>6277</v>
      </c>
      <c r="I1557" s="1">
        <v>1739563</v>
      </c>
      <c r="J1557" s="1">
        <v>1739636</v>
      </c>
      <c r="K1557" s="2" t="s">
        <v>22</v>
      </c>
      <c r="N1557" s="1" t="s">
        <v>104</v>
      </c>
      <c r="P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278</v>
      </c>
      <c r="C1558" s="1" t="s">
        <v>6279</v>
      </c>
      <c r="D1558" s="1">
        <v>1739694</v>
      </c>
      <c r="E1558" s="1">
        <v>1740143</v>
      </c>
      <c r="F1558" s="2" t="s">
        <v>22</v>
      </c>
      <c r="G1558" s="1" t="s">
        <v>6280</v>
      </c>
      <c r="H1558" s="1" t="s">
        <v>6281</v>
      </c>
      <c r="I1558" s="1">
        <v>1739694</v>
      </c>
      <c r="J1558" s="1">
        <v>1740143</v>
      </c>
      <c r="K1558" s="2" t="s">
        <v>22</v>
      </c>
      <c r="M1558" s="1" t="s">
        <v>6282</v>
      </c>
      <c r="N1558" s="1" t="s">
        <v>1029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283</v>
      </c>
      <c r="C1559" s="1" t="s">
        <v>51</v>
      </c>
      <c r="D1559" s="1">
        <v>1740170</v>
      </c>
      <c r="E1559" s="1">
        <v>1740469</v>
      </c>
      <c r="F1559" s="2" t="s">
        <v>22</v>
      </c>
      <c r="G1559" s="1" t="s">
        <v>6284</v>
      </c>
      <c r="H1559" s="1" t="s">
        <v>29</v>
      </c>
      <c r="I1559" s="1">
        <v>1740170</v>
      </c>
      <c r="J1559" s="1">
        <v>1740469</v>
      </c>
      <c r="K1559" s="2" t="s">
        <v>2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285</v>
      </c>
      <c r="C1560" s="1" t="s">
        <v>6286</v>
      </c>
      <c r="D1560" s="1">
        <v>1740643</v>
      </c>
      <c r="E1560" s="1">
        <v>1741131</v>
      </c>
      <c r="F1560" s="2" t="s">
        <v>17</v>
      </c>
      <c r="G1560" s="1" t="s">
        <v>6287</v>
      </c>
      <c r="H1560" s="1" t="s">
        <v>6288</v>
      </c>
      <c r="I1560" s="1">
        <v>1740643</v>
      </c>
      <c r="J1560" s="1">
        <v>1741131</v>
      </c>
      <c r="K1560" s="2" t="s">
        <v>17</v>
      </c>
      <c r="L1560" s="1" t="s">
        <v>6289</v>
      </c>
      <c r="M1560" s="1" t="s">
        <v>6290</v>
      </c>
      <c r="N1560" s="1" t="s">
        <v>10293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G1561" s="1" t="s">
        <v>6291</v>
      </c>
      <c r="H1561" s="1" t="s">
        <v>6292</v>
      </c>
      <c r="I1561" s="1">
        <v>1741275</v>
      </c>
      <c r="J1561" s="1">
        <v>1741358</v>
      </c>
      <c r="K1561" s="2" t="s">
        <v>17</v>
      </c>
      <c r="N1561" s="1" t="s">
        <v>104</v>
      </c>
      <c r="P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293</v>
      </c>
      <c r="C1562" s="1" t="s">
        <v>6294</v>
      </c>
      <c r="D1562" s="1">
        <v>1741424</v>
      </c>
      <c r="E1562" s="1">
        <v>1742116</v>
      </c>
      <c r="F1562" s="2" t="s">
        <v>17</v>
      </c>
      <c r="G1562" s="1" t="s">
        <v>6295</v>
      </c>
      <c r="H1562" s="1" t="s">
        <v>6296</v>
      </c>
      <c r="I1562" s="1">
        <v>1741424</v>
      </c>
      <c r="J1562" s="1">
        <v>1742116</v>
      </c>
      <c r="K1562" s="2" t="s">
        <v>17</v>
      </c>
      <c r="L1562" s="1" t="s">
        <v>6297</v>
      </c>
      <c r="M1562" s="1" t="s">
        <v>6298</v>
      </c>
      <c r="N1562" s="1" t="s">
        <v>10294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299</v>
      </c>
      <c r="C1563" s="1" t="s">
        <v>6300</v>
      </c>
      <c r="D1563" s="1">
        <v>1742097</v>
      </c>
      <c r="E1563" s="1">
        <v>1742864</v>
      </c>
      <c r="F1563" s="2" t="s">
        <v>17</v>
      </c>
      <c r="G1563" s="1" t="s">
        <v>6301</v>
      </c>
      <c r="H1563" s="1" t="s">
        <v>6302</v>
      </c>
      <c r="I1563" s="1">
        <v>1742097</v>
      </c>
      <c r="J1563" s="1">
        <v>1742864</v>
      </c>
      <c r="K1563" s="2" t="s">
        <v>17</v>
      </c>
      <c r="L1563" s="1" t="s">
        <v>6303</v>
      </c>
      <c r="M1563" s="1" t="s">
        <v>6304</v>
      </c>
      <c r="N1563" s="1" t="s">
        <v>10295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05</v>
      </c>
      <c r="C1564" s="1" t="s">
        <v>6306</v>
      </c>
      <c r="D1564" s="1">
        <v>1742937</v>
      </c>
      <c r="E1564" s="1">
        <v>1743527</v>
      </c>
      <c r="F1564" s="2" t="s">
        <v>17</v>
      </c>
      <c r="G1564" s="1" t="s">
        <v>6307</v>
      </c>
      <c r="H1564" s="1" t="s">
        <v>10853</v>
      </c>
      <c r="I1564" s="1">
        <v>1742937</v>
      </c>
      <c r="J1564" s="1">
        <v>1743527</v>
      </c>
      <c r="K1564" s="2" t="s">
        <v>17</v>
      </c>
      <c r="L1564" s="1" t="s">
        <v>6308</v>
      </c>
      <c r="M1564" s="1" t="s">
        <v>6309</v>
      </c>
      <c r="N1564" s="1" t="s">
        <v>10296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10</v>
      </c>
      <c r="C1565" s="1" t="s">
        <v>6311</v>
      </c>
      <c r="D1565" s="1">
        <v>1743624</v>
      </c>
      <c r="E1565" s="1">
        <v>1744277</v>
      </c>
      <c r="F1565" s="2" t="s">
        <v>17</v>
      </c>
      <c r="G1565" s="1" t="s">
        <v>6312</v>
      </c>
      <c r="H1565" s="1" t="s">
        <v>6311</v>
      </c>
      <c r="I1565" s="1">
        <v>1743624</v>
      </c>
      <c r="J1565" s="1">
        <v>1744277</v>
      </c>
      <c r="K1565" s="2" t="s">
        <v>17</v>
      </c>
      <c r="L1565" s="1" t="s">
        <v>6313</v>
      </c>
      <c r="M1565" s="1" t="s">
        <v>6314</v>
      </c>
      <c r="N1565" s="1" t="s">
        <v>10297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315</v>
      </c>
      <c r="C1566" s="1" t="s">
        <v>6316</v>
      </c>
      <c r="D1566" s="1">
        <v>1744274</v>
      </c>
      <c r="E1566" s="1">
        <v>1745566</v>
      </c>
      <c r="F1566" s="2" t="s">
        <v>17</v>
      </c>
      <c r="G1566" s="1" t="s">
        <v>6317</v>
      </c>
      <c r="H1566" s="1" t="s">
        <v>6318</v>
      </c>
      <c r="I1566" s="1">
        <v>1744274</v>
      </c>
      <c r="J1566" s="1">
        <v>1745566</v>
      </c>
      <c r="K1566" s="2" t="s">
        <v>17</v>
      </c>
      <c r="N1566" s="1" t="s">
        <v>10298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319</v>
      </c>
      <c r="C1567" s="1" t="s">
        <v>6320</v>
      </c>
      <c r="D1567" s="1">
        <v>1745598</v>
      </c>
      <c r="E1567" s="1">
        <v>1746839</v>
      </c>
      <c r="F1567" s="2" t="s">
        <v>22</v>
      </c>
      <c r="G1567" s="1" t="s">
        <v>6321</v>
      </c>
      <c r="H1567" s="1" t="s">
        <v>6320</v>
      </c>
      <c r="I1567" s="1">
        <v>1745598</v>
      </c>
      <c r="J1567" s="1">
        <v>1746839</v>
      </c>
      <c r="K1567" s="2" t="s">
        <v>22</v>
      </c>
      <c r="L1567" s="1" t="s">
        <v>6322</v>
      </c>
      <c r="M1567" s="1" t="s">
        <v>6323</v>
      </c>
      <c r="N1567" s="1" t="s">
        <v>10299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324</v>
      </c>
      <c r="C1568" s="1" t="s">
        <v>6325</v>
      </c>
      <c r="D1568" s="1">
        <v>1746832</v>
      </c>
      <c r="E1568" s="1">
        <v>1749492</v>
      </c>
      <c r="F1568" s="2" t="s">
        <v>22</v>
      </c>
      <c r="G1568" s="1" t="s">
        <v>6326</v>
      </c>
      <c r="H1568" s="1" t="s">
        <v>6327</v>
      </c>
      <c r="I1568" s="1">
        <v>1746832</v>
      </c>
      <c r="J1568" s="1">
        <v>1749492</v>
      </c>
      <c r="K1568" s="2" t="s">
        <v>22</v>
      </c>
      <c r="L1568" s="1" t="s">
        <v>1745</v>
      </c>
      <c r="M1568" s="1" t="s">
        <v>6328</v>
      </c>
      <c r="N1568" s="1" t="s">
        <v>10300</v>
      </c>
      <c r="P1568" s="1">
        <v>0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329</v>
      </c>
      <c r="C1569" s="1" t="s">
        <v>6330</v>
      </c>
      <c r="D1569" s="1">
        <v>1749489</v>
      </c>
      <c r="E1569" s="1">
        <v>1750448</v>
      </c>
      <c r="F1569" s="2" t="s">
        <v>22</v>
      </c>
      <c r="G1569" s="1" t="s">
        <v>6331</v>
      </c>
      <c r="H1569" s="1" t="s">
        <v>6332</v>
      </c>
      <c r="I1569" s="1">
        <v>1749489</v>
      </c>
      <c r="J1569" s="1">
        <v>1750448</v>
      </c>
      <c r="K1569" s="2" t="s">
        <v>22</v>
      </c>
      <c r="L1569" s="1" t="s">
        <v>6333</v>
      </c>
      <c r="M1569" s="1" t="s">
        <v>6334</v>
      </c>
      <c r="N1569" s="1" t="s">
        <v>10301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335</v>
      </c>
      <c r="C1570" s="1" t="s">
        <v>6336</v>
      </c>
      <c r="D1570" s="1">
        <v>1750478</v>
      </c>
      <c r="E1570" s="1">
        <v>1751251</v>
      </c>
      <c r="F1570" s="2" t="s">
        <v>22</v>
      </c>
      <c r="G1570" s="1" t="s">
        <v>6337</v>
      </c>
      <c r="H1570" s="1" t="s">
        <v>6338</v>
      </c>
      <c r="I1570" s="1">
        <v>1750478</v>
      </c>
      <c r="J1570" s="1">
        <v>1751251</v>
      </c>
      <c r="K1570" s="2" t="s">
        <v>22</v>
      </c>
      <c r="L1570" s="1" t="s">
        <v>6339</v>
      </c>
      <c r="M1570" s="1" t="s">
        <v>6340</v>
      </c>
      <c r="N1570" s="1" t="s">
        <v>10302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341</v>
      </c>
      <c r="C1571" s="1" t="s">
        <v>51</v>
      </c>
      <c r="D1571" s="1">
        <v>1751826</v>
      </c>
      <c r="E1571" s="1">
        <v>1752089</v>
      </c>
      <c r="F1571" s="2" t="s">
        <v>17</v>
      </c>
      <c r="G1571" s="1" t="s">
        <v>6342</v>
      </c>
      <c r="H1571" s="1" t="s">
        <v>29</v>
      </c>
      <c r="I1571" s="1">
        <v>1751826</v>
      </c>
      <c r="J1571" s="1">
        <v>1752089</v>
      </c>
      <c r="K1571" s="2" t="s">
        <v>17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343</v>
      </c>
      <c r="C1572" s="1" t="s">
        <v>6344</v>
      </c>
      <c r="D1572" s="1">
        <v>1752086</v>
      </c>
      <c r="E1572" s="1">
        <v>1754002</v>
      </c>
      <c r="F1572" s="2" t="s">
        <v>17</v>
      </c>
      <c r="G1572" s="1" t="s">
        <v>6345</v>
      </c>
      <c r="H1572" s="1" t="s">
        <v>6346</v>
      </c>
      <c r="I1572" s="1">
        <v>1752086</v>
      </c>
      <c r="J1572" s="1">
        <v>1754002</v>
      </c>
      <c r="K1572" s="2" t="s">
        <v>17</v>
      </c>
      <c r="L1572" s="1" t="s">
        <v>6347</v>
      </c>
      <c r="M1572" s="1" t="s">
        <v>6348</v>
      </c>
      <c r="N1572" s="1" t="s">
        <v>10303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349</v>
      </c>
      <c r="C1573" s="1" t="s">
        <v>6350</v>
      </c>
      <c r="D1573" s="1">
        <v>1753999</v>
      </c>
      <c r="E1573" s="1">
        <v>1756185</v>
      </c>
      <c r="F1573" s="2" t="s">
        <v>17</v>
      </c>
      <c r="G1573" s="1" t="s">
        <v>6351</v>
      </c>
      <c r="H1573" s="1" t="s">
        <v>6352</v>
      </c>
      <c r="I1573" s="1">
        <v>1753999</v>
      </c>
      <c r="J1573" s="1">
        <v>1756185</v>
      </c>
      <c r="K1573" s="2" t="s">
        <v>17</v>
      </c>
      <c r="L1573" s="1" t="s">
        <v>6347</v>
      </c>
      <c r="M1573" s="1" t="s">
        <v>6353</v>
      </c>
      <c r="N1573" s="1" t="s">
        <v>10304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354</v>
      </c>
      <c r="C1574" s="1" t="s">
        <v>6355</v>
      </c>
      <c r="D1574" s="1">
        <v>1756178</v>
      </c>
      <c r="E1574" s="1">
        <v>1757191</v>
      </c>
      <c r="F1574" s="2" t="s">
        <v>17</v>
      </c>
      <c r="G1574" s="1" t="s">
        <v>6356</v>
      </c>
      <c r="H1574" s="1" t="s">
        <v>6357</v>
      </c>
      <c r="I1574" s="1">
        <v>1756178</v>
      </c>
      <c r="J1574" s="1">
        <v>1757191</v>
      </c>
      <c r="K1574" s="2" t="s">
        <v>17</v>
      </c>
      <c r="L1574" s="1" t="s">
        <v>3804</v>
      </c>
      <c r="N1574" s="1" t="s">
        <v>10305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358</v>
      </c>
      <c r="C1575" s="1" t="s">
        <v>2948</v>
      </c>
      <c r="D1575" s="1">
        <v>1757394</v>
      </c>
      <c r="E1575" s="1">
        <v>1758845</v>
      </c>
      <c r="F1575" s="2" t="s">
        <v>22</v>
      </c>
      <c r="G1575" s="1" t="s">
        <v>6359</v>
      </c>
      <c r="H1575" s="1" t="s">
        <v>2948</v>
      </c>
      <c r="I1575" s="1">
        <v>1757394</v>
      </c>
      <c r="J1575" s="1">
        <v>1758845</v>
      </c>
      <c r="K1575" s="2" t="s">
        <v>22</v>
      </c>
      <c r="L1575" s="1" t="s">
        <v>57</v>
      </c>
      <c r="M1575" s="1" t="s">
        <v>6360</v>
      </c>
      <c r="N1575" s="1" t="s">
        <v>9734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361</v>
      </c>
      <c r="C1576" s="1" t="s">
        <v>6362</v>
      </c>
      <c r="D1576" s="1">
        <v>1758849</v>
      </c>
      <c r="E1576" s="1">
        <v>1759451</v>
      </c>
      <c r="F1576" s="2" t="s">
        <v>22</v>
      </c>
      <c r="G1576" s="1" t="s">
        <v>6363</v>
      </c>
      <c r="H1576" s="1" t="s">
        <v>6362</v>
      </c>
      <c r="I1576" s="1">
        <v>1758849</v>
      </c>
      <c r="J1576" s="1">
        <v>1759451</v>
      </c>
      <c r="K1576" s="2" t="s">
        <v>22</v>
      </c>
      <c r="L1576" s="1" t="s">
        <v>6364</v>
      </c>
      <c r="M1576" s="1" t="s">
        <v>6365</v>
      </c>
      <c r="N1576" s="1" t="s">
        <v>10306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366</v>
      </c>
      <c r="C1577" s="1" t="s">
        <v>6367</v>
      </c>
      <c r="D1577" s="1">
        <v>1759566</v>
      </c>
      <c r="E1577" s="1">
        <v>1760378</v>
      </c>
      <c r="F1577" s="2" t="s">
        <v>22</v>
      </c>
      <c r="G1577" s="1" t="s">
        <v>6368</v>
      </c>
      <c r="H1577" s="1" t="s">
        <v>6367</v>
      </c>
      <c r="I1577" s="1">
        <v>1759566</v>
      </c>
      <c r="J1577" s="1">
        <v>1760378</v>
      </c>
      <c r="K1577" s="2" t="s">
        <v>22</v>
      </c>
      <c r="L1577" s="1" t="s">
        <v>6369</v>
      </c>
      <c r="M1577" s="1" t="s">
        <v>6370</v>
      </c>
      <c r="N1577" s="1" t="s">
        <v>10307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371</v>
      </c>
      <c r="C1578" s="1" t="s">
        <v>6372</v>
      </c>
      <c r="D1578" s="1">
        <v>1760380</v>
      </c>
      <c r="E1578" s="1">
        <v>1761186</v>
      </c>
      <c r="F1578" s="2" t="s">
        <v>22</v>
      </c>
      <c r="G1578" s="1" t="s">
        <v>6373</v>
      </c>
      <c r="H1578" s="1" t="s">
        <v>6374</v>
      </c>
      <c r="I1578" s="1">
        <v>1760380</v>
      </c>
      <c r="J1578" s="1">
        <v>1761186</v>
      </c>
      <c r="K1578" s="2" t="s">
        <v>22</v>
      </c>
      <c r="L1578" s="1" t="s">
        <v>6375</v>
      </c>
      <c r="M1578" s="1" t="s">
        <v>6376</v>
      </c>
      <c r="N1578" s="1" t="s">
        <v>10308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377</v>
      </c>
      <c r="C1579" s="1" t="s">
        <v>6378</v>
      </c>
      <c r="D1579" s="1">
        <v>1761183</v>
      </c>
      <c r="E1579" s="1">
        <v>1761944</v>
      </c>
      <c r="F1579" s="2" t="s">
        <v>22</v>
      </c>
      <c r="G1579" s="1" t="s">
        <v>6379</v>
      </c>
      <c r="H1579" s="1" t="s">
        <v>6380</v>
      </c>
      <c r="I1579" s="1">
        <v>1761183</v>
      </c>
      <c r="J1579" s="1">
        <v>1761944</v>
      </c>
      <c r="K1579" s="2" t="s">
        <v>22</v>
      </c>
      <c r="L1579" s="1" t="s">
        <v>6381</v>
      </c>
      <c r="M1579" s="1" t="s">
        <v>6382</v>
      </c>
      <c r="N1579" s="1" t="s">
        <v>10309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383</v>
      </c>
      <c r="C1580" s="1" t="s">
        <v>6384</v>
      </c>
      <c r="D1580" s="1">
        <v>1762098</v>
      </c>
      <c r="E1580" s="1">
        <v>1762916</v>
      </c>
      <c r="F1580" s="2" t="s">
        <v>22</v>
      </c>
      <c r="G1580" s="1" t="s">
        <v>6385</v>
      </c>
      <c r="H1580" s="1" t="s">
        <v>6384</v>
      </c>
      <c r="I1580" s="1">
        <v>1762098</v>
      </c>
      <c r="J1580" s="1">
        <v>1762916</v>
      </c>
      <c r="K1580" s="2" t="s">
        <v>22</v>
      </c>
      <c r="L1580" s="1" t="s">
        <v>6386</v>
      </c>
      <c r="M1580" s="1" t="s">
        <v>6387</v>
      </c>
      <c r="N1580" s="1" t="s">
        <v>10310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388</v>
      </c>
      <c r="C1581" s="1" t="s">
        <v>51</v>
      </c>
      <c r="D1581" s="1">
        <v>1763004</v>
      </c>
      <c r="E1581" s="1">
        <v>1763612</v>
      </c>
      <c r="F1581" s="2" t="s">
        <v>22</v>
      </c>
      <c r="G1581" s="1" t="s">
        <v>6389</v>
      </c>
      <c r="H1581" s="1" t="s">
        <v>29</v>
      </c>
      <c r="I1581" s="1">
        <v>1763004</v>
      </c>
      <c r="J1581" s="1">
        <v>1763612</v>
      </c>
      <c r="K1581" s="2" t="s">
        <v>22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390</v>
      </c>
      <c r="C1582" s="1" t="s">
        <v>6391</v>
      </c>
      <c r="D1582" s="1">
        <v>1763609</v>
      </c>
      <c r="E1582" s="1">
        <v>1763902</v>
      </c>
      <c r="F1582" s="2" t="s">
        <v>22</v>
      </c>
      <c r="G1582" s="1" t="s">
        <v>6392</v>
      </c>
      <c r="H1582" s="1" t="s">
        <v>6393</v>
      </c>
      <c r="I1582" s="1">
        <v>1763609</v>
      </c>
      <c r="J1582" s="1">
        <v>1763902</v>
      </c>
      <c r="K1582" s="2" t="s">
        <v>22</v>
      </c>
      <c r="N1582" s="1" t="s">
        <v>10311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394</v>
      </c>
      <c r="C1583" s="1" t="s">
        <v>6395</v>
      </c>
      <c r="D1583" s="1">
        <v>1764029</v>
      </c>
      <c r="E1583" s="1">
        <v>1765384</v>
      </c>
      <c r="F1583" s="2" t="s">
        <v>17</v>
      </c>
      <c r="G1583" s="1" t="s">
        <v>6396</v>
      </c>
      <c r="H1583" s="1" t="s">
        <v>6397</v>
      </c>
      <c r="I1583" s="1">
        <v>1764029</v>
      </c>
      <c r="J1583" s="1">
        <v>1765384</v>
      </c>
      <c r="K1583" s="2" t="s">
        <v>17</v>
      </c>
      <c r="L1583" s="1" t="s">
        <v>6398</v>
      </c>
      <c r="M1583" s="1" t="s">
        <v>6399</v>
      </c>
      <c r="N1583" s="1" t="s">
        <v>10312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400</v>
      </c>
      <c r="C1584" s="1" t="s">
        <v>6401</v>
      </c>
      <c r="D1584" s="1">
        <v>1765509</v>
      </c>
      <c r="E1584" s="1">
        <v>1766552</v>
      </c>
      <c r="F1584" s="2" t="s">
        <v>17</v>
      </c>
      <c r="G1584" s="1" t="s">
        <v>6402</v>
      </c>
      <c r="H1584" s="1" t="s">
        <v>10854</v>
      </c>
      <c r="I1584" s="1">
        <v>1765509</v>
      </c>
      <c r="J1584" s="1">
        <v>1766552</v>
      </c>
      <c r="K1584" s="2" t="s">
        <v>17</v>
      </c>
      <c r="L1584" s="1" t="s">
        <v>6403</v>
      </c>
      <c r="M1584" s="1" t="s">
        <v>6404</v>
      </c>
      <c r="N1584" s="1" t="s">
        <v>10313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405</v>
      </c>
      <c r="C1585" s="1" t="s">
        <v>6406</v>
      </c>
      <c r="D1585" s="1">
        <v>1766625</v>
      </c>
      <c r="E1585" s="1">
        <v>1767857</v>
      </c>
      <c r="F1585" s="2" t="s">
        <v>17</v>
      </c>
      <c r="G1585" s="1" t="s">
        <v>6407</v>
      </c>
      <c r="H1585" s="1" t="s">
        <v>6408</v>
      </c>
      <c r="I1585" s="1">
        <v>1766625</v>
      </c>
      <c r="J1585" s="1">
        <v>1767857</v>
      </c>
      <c r="K1585" s="2" t="s">
        <v>17</v>
      </c>
      <c r="L1585" s="1" t="s">
        <v>6409</v>
      </c>
      <c r="M1585" s="1" t="s">
        <v>6410</v>
      </c>
      <c r="N1585" s="1" t="s">
        <v>10314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11</v>
      </c>
      <c r="C1586" s="1" t="s">
        <v>6412</v>
      </c>
      <c r="D1586" s="1">
        <v>1767969</v>
      </c>
      <c r="E1586" s="1">
        <v>1769192</v>
      </c>
      <c r="F1586" s="2" t="s">
        <v>17</v>
      </c>
      <c r="G1586" s="1" t="s">
        <v>6413</v>
      </c>
      <c r="H1586" s="1" t="s">
        <v>6414</v>
      </c>
      <c r="I1586" s="1">
        <v>1767969</v>
      </c>
      <c r="J1586" s="1">
        <v>1769192</v>
      </c>
      <c r="K1586" s="2" t="s">
        <v>17</v>
      </c>
      <c r="L1586" s="1" t="s">
        <v>6415</v>
      </c>
      <c r="M1586" s="1" t="s">
        <v>6416</v>
      </c>
      <c r="N1586" s="1" t="s">
        <v>10315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17</v>
      </c>
      <c r="C1587" s="1" t="s">
        <v>51</v>
      </c>
      <c r="D1587" s="1">
        <v>1769340</v>
      </c>
      <c r="E1587" s="1">
        <v>1769816</v>
      </c>
      <c r="F1587" s="2" t="s">
        <v>22</v>
      </c>
      <c r="G1587" s="1" t="s">
        <v>6418</v>
      </c>
      <c r="H1587" s="1" t="s">
        <v>29</v>
      </c>
      <c r="I1587" s="1">
        <v>1769340</v>
      </c>
      <c r="J1587" s="1">
        <v>1769816</v>
      </c>
      <c r="K1587" s="2" t="s">
        <v>22</v>
      </c>
      <c r="P1587" s="1">
        <v>0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19</v>
      </c>
      <c r="C1588" s="1" t="s">
        <v>536</v>
      </c>
      <c r="D1588" s="1">
        <v>1769987</v>
      </c>
      <c r="E1588" s="1">
        <v>1772557</v>
      </c>
      <c r="F1588" s="2" t="s">
        <v>22</v>
      </c>
      <c r="G1588" s="1" t="s">
        <v>6420</v>
      </c>
      <c r="H1588" s="1" t="s">
        <v>538</v>
      </c>
      <c r="I1588" s="1">
        <v>1769987</v>
      </c>
      <c r="J1588" s="1">
        <v>1772557</v>
      </c>
      <c r="K1588" s="2" t="s">
        <v>22</v>
      </c>
      <c r="M1588" s="1" t="s">
        <v>6421</v>
      </c>
      <c r="N1588" s="1" t="s">
        <v>10316</v>
      </c>
      <c r="P1588" s="1">
        <v>0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22</v>
      </c>
      <c r="C1589" s="1" t="s">
        <v>6423</v>
      </c>
      <c r="D1589" s="1">
        <v>1772665</v>
      </c>
      <c r="E1589" s="1">
        <v>1774320</v>
      </c>
      <c r="F1589" s="2" t="s">
        <v>22</v>
      </c>
      <c r="G1589" s="1" t="s">
        <v>6424</v>
      </c>
      <c r="H1589" s="1" t="s">
        <v>6425</v>
      </c>
      <c r="I1589" s="1">
        <v>1772665</v>
      </c>
      <c r="J1589" s="1">
        <v>1774320</v>
      </c>
      <c r="K1589" s="2" t="s">
        <v>22</v>
      </c>
      <c r="L1589" s="1" t="s">
        <v>6426</v>
      </c>
      <c r="M1589" s="1" t="s">
        <v>6427</v>
      </c>
      <c r="N1589" s="1" t="s">
        <v>10317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28</v>
      </c>
      <c r="C1590" s="1" t="s">
        <v>6429</v>
      </c>
      <c r="D1590" s="1">
        <v>1774445</v>
      </c>
      <c r="E1590" s="1">
        <v>1775443</v>
      </c>
      <c r="F1590" s="2" t="s">
        <v>22</v>
      </c>
      <c r="G1590" s="1" t="s">
        <v>6430</v>
      </c>
      <c r="H1590" s="1" t="s">
        <v>6431</v>
      </c>
      <c r="I1590" s="1">
        <v>1774445</v>
      </c>
      <c r="J1590" s="1">
        <v>1775443</v>
      </c>
      <c r="K1590" s="2" t="s">
        <v>22</v>
      </c>
      <c r="L1590" s="1" t="s">
        <v>6432</v>
      </c>
      <c r="N1590" s="1" t="s">
        <v>10318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33</v>
      </c>
      <c r="C1591" s="1" t="s">
        <v>913</v>
      </c>
      <c r="D1591" s="1">
        <v>1775440</v>
      </c>
      <c r="E1591" s="1">
        <v>1777629</v>
      </c>
      <c r="F1591" s="2" t="s">
        <v>22</v>
      </c>
      <c r="G1591" s="1" t="s">
        <v>6434</v>
      </c>
      <c r="H1591" s="1" t="s">
        <v>915</v>
      </c>
      <c r="I1591" s="1">
        <v>1775440</v>
      </c>
      <c r="J1591" s="1">
        <v>1777629</v>
      </c>
      <c r="K1591" s="2" t="s">
        <v>22</v>
      </c>
      <c r="L1591" s="1" t="s">
        <v>916</v>
      </c>
      <c r="M1591" s="1" t="s">
        <v>6435</v>
      </c>
      <c r="N1591" s="1" t="s">
        <v>10319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36</v>
      </c>
      <c r="C1592" s="1" t="s">
        <v>51</v>
      </c>
      <c r="D1592" s="1">
        <v>1777760</v>
      </c>
      <c r="E1592" s="1">
        <v>1778812</v>
      </c>
      <c r="F1592" s="2" t="s">
        <v>22</v>
      </c>
      <c r="G1592" s="1" t="s">
        <v>6437</v>
      </c>
      <c r="H1592" s="1" t="s">
        <v>6438</v>
      </c>
      <c r="I1592" s="1">
        <v>1777760</v>
      </c>
      <c r="J1592" s="1">
        <v>1778812</v>
      </c>
      <c r="K1592" s="2" t="s">
        <v>22</v>
      </c>
      <c r="N1592" s="1" t="s">
        <v>10320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39</v>
      </c>
      <c r="C1593" s="1" t="s">
        <v>6440</v>
      </c>
      <c r="D1593" s="1">
        <v>1778986</v>
      </c>
      <c r="E1593" s="1">
        <v>1780497</v>
      </c>
      <c r="F1593" s="2" t="s">
        <v>22</v>
      </c>
      <c r="G1593" s="1" t="s">
        <v>6441</v>
      </c>
      <c r="H1593" s="1" t="s">
        <v>6442</v>
      </c>
      <c r="I1593" s="1">
        <v>1778986</v>
      </c>
      <c r="J1593" s="1">
        <v>1780497</v>
      </c>
      <c r="K1593" s="2" t="s">
        <v>22</v>
      </c>
      <c r="M1593" s="1" t="s">
        <v>6443</v>
      </c>
      <c r="N1593" s="1" t="s">
        <v>10321</v>
      </c>
      <c r="O1593" s="1" t="s">
        <v>9179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44</v>
      </c>
      <c r="C1594" s="1" t="s">
        <v>6445</v>
      </c>
      <c r="D1594" s="1">
        <v>1780556</v>
      </c>
      <c r="E1594" s="1">
        <v>1780819</v>
      </c>
      <c r="F1594" s="2" t="s">
        <v>17</v>
      </c>
      <c r="G1594" s="1" t="s">
        <v>6446</v>
      </c>
      <c r="H1594" s="1" t="s">
        <v>29</v>
      </c>
      <c r="I1594" s="1">
        <v>1780556</v>
      </c>
      <c r="J1594" s="1">
        <v>1780819</v>
      </c>
      <c r="K1594" s="2" t="s">
        <v>17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47</v>
      </c>
      <c r="C1595" s="1" t="s">
        <v>6448</v>
      </c>
      <c r="D1595" s="1">
        <v>1780974</v>
      </c>
      <c r="E1595" s="1">
        <v>1782014</v>
      </c>
      <c r="F1595" s="2" t="s">
        <v>22</v>
      </c>
      <c r="G1595" s="1" t="s">
        <v>6449</v>
      </c>
      <c r="H1595" s="1" t="s">
        <v>6450</v>
      </c>
      <c r="I1595" s="1">
        <v>1780974</v>
      </c>
      <c r="J1595" s="1">
        <v>1782014</v>
      </c>
      <c r="K1595" s="2" t="s">
        <v>22</v>
      </c>
      <c r="N1595" s="1" t="s">
        <v>10322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51</v>
      </c>
      <c r="C1596" s="1" t="s">
        <v>6452</v>
      </c>
      <c r="D1596" s="1">
        <v>1782126</v>
      </c>
      <c r="E1596" s="1">
        <v>1783142</v>
      </c>
      <c r="F1596" s="2" t="s">
        <v>22</v>
      </c>
      <c r="G1596" s="1" t="s">
        <v>6453</v>
      </c>
      <c r="H1596" s="1" t="s">
        <v>29</v>
      </c>
      <c r="I1596" s="1">
        <v>1782126</v>
      </c>
      <c r="J1596" s="1">
        <v>1783142</v>
      </c>
      <c r="K1596" s="2" t="s">
        <v>22</v>
      </c>
      <c r="N1596" s="1" t="s">
        <v>10323</v>
      </c>
      <c r="O1596" s="1" t="s">
        <v>6454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455</v>
      </c>
      <c r="C1597" s="1" t="s">
        <v>51</v>
      </c>
      <c r="D1597" s="1">
        <v>1783150</v>
      </c>
      <c r="E1597" s="1">
        <v>1783350</v>
      </c>
      <c r="F1597" s="2" t="s">
        <v>22</v>
      </c>
      <c r="G1597" s="1" t="s">
        <v>6456</v>
      </c>
      <c r="H1597" s="1" t="s">
        <v>29</v>
      </c>
      <c r="I1597" s="1">
        <v>1783150</v>
      </c>
      <c r="J1597" s="1">
        <v>1783350</v>
      </c>
      <c r="K1597" s="2" t="s">
        <v>22</v>
      </c>
      <c r="N1597" s="1" t="s">
        <v>10324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457</v>
      </c>
      <c r="C1598" s="1" t="s">
        <v>5458</v>
      </c>
      <c r="D1598" s="1">
        <v>1783411</v>
      </c>
      <c r="E1598" s="1">
        <v>1784226</v>
      </c>
      <c r="F1598" s="2" t="s">
        <v>22</v>
      </c>
      <c r="G1598" s="1" t="s">
        <v>6458</v>
      </c>
      <c r="H1598" s="1" t="s">
        <v>6459</v>
      </c>
      <c r="I1598" s="1">
        <v>1783411</v>
      </c>
      <c r="J1598" s="1">
        <v>1784226</v>
      </c>
      <c r="K1598" s="2" t="s">
        <v>22</v>
      </c>
      <c r="N1598" s="1" t="s">
        <v>10325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460</v>
      </c>
      <c r="C1599" s="1" t="s">
        <v>51</v>
      </c>
      <c r="D1599" s="1">
        <v>1784342</v>
      </c>
      <c r="E1599" s="1">
        <v>1784842</v>
      </c>
      <c r="F1599" s="2" t="s">
        <v>22</v>
      </c>
      <c r="G1599" s="1" t="s">
        <v>6461</v>
      </c>
      <c r="H1599" s="1" t="s">
        <v>29</v>
      </c>
      <c r="I1599" s="1">
        <v>1784342</v>
      </c>
      <c r="J1599" s="1">
        <v>1784842</v>
      </c>
      <c r="K1599" s="2" t="s">
        <v>22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462</v>
      </c>
      <c r="C1600" s="1" t="s">
        <v>51</v>
      </c>
      <c r="D1600" s="1">
        <v>1784909</v>
      </c>
      <c r="E1600" s="1">
        <v>1785349</v>
      </c>
      <c r="F1600" s="2" t="s">
        <v>17</v>
      </c>
      <c r="G1600" s="1" t="s">
        <v>6463</v>
      </c>
      <c r="H1600" s="1" t="s">
        <v>6464</v>
      </c>
      <c r="I1600" s="1">
        <v>1784909</v>
      </c>
      <c r="J1600" s="1">
        <v>1785349</v>
      </c>
      <c r="K1600" s="2" t="s">
        <v>17</v>
      </c>
      <c r="N1600" s="1" t="s">
        <v>10326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465</v>
      </c>
      <c r="C1601" s="1" t="s">
        <v>51</v>
      </c>
      <c r="D1601" s="1">
        <v>1785454</v>
      </c>
      <c r="E1601" s="1">
        <v>1786806</v>
      </c>
      <c r="F1601" s="2" t="s">
        <v>22</v>
      </c>
      <c r="G1601" s="1" t="s">
        <v>6466</v>
      </c>
      <c r="H1601" s="1" t="s">
        <v>29</v>
      </c>
      <c r="I1601" s="1">
        <v>1785454</v>
      </c>
      <c r="J1601" s="1">
        <v>1786806</v>
      </c>
      <c r="K1601" s="2" t="s">
        <v>22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467</v>
      </c>
      <c r="C1602" s="1" t="s">
        <v>6468</v>
      </c>
      <c r="D1602" s="1">
        <v>1786803</v>
      </c>
      <c r="E1602" s="1">
        <v>1790219</v>
      </c>
      <c r="F1602" s="2" t="s">
        <v>22</v>
      </c>
      <c r="G1602" s="1" t="s">
        <v>6469</v>
      </c>
      <c r="H1602" s="1" t="s">
        <v>29</v>
      </c>
      <c r="I1602" s="1">
        <v>1786803</v>
      </c>
      <c r="J1602" s="1">
        <v>1790219</v>
      </c>
      <c r="K1602" s="2" t="s">
        <v>22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470</v>
      </c>
      <c r="C1603" s="1" t="s">
        <v>1634</v>
      </c>
      <c r="D1603" s="1">
        <v>1790248</v>
      </c>
      <c r="E1603" s="1">
        <v>1790508</v>
      </c>
      <c r="F1603" s="2" t="s">
        <v>22</v>
      </c>
      <c r="G1603" s="1" t="s">
        <v>6471</v>
      </c>
      <c r="H1603" s="1" t="s">
        <v>6472</v>
      </c>
      <c r="I1603" s="1">
        <v>1790248</v>
      </c>
      <c r="J1603" s="1">
        <v>1790508</v>
      </c>
      <c r="K1603" s="2" t="s">
        <v>22</v>
      </c>
      <c r="M1603" s="1" t="s">
        <v>6473</v>
      </c>
      <c r="N1603" s="1" t="s">
        <v>10327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474</v>
      </c>
      <c r="C1604" s="1" t="s">
        <v>51</v>
      </c>
      <c r="D1604" s="1">
        <v>1790841</v>
      </c>
      <c r="E1604" s="1">
        <v>1791923</v>
      </c>
      <c r="F1604" s="2" t="s">
        <v>22</v>
      </c>
      <c r="G1604" s="1" t="s">
        <v>6475</v>
      </c>
      <c r="H1604" s="1" t="s">
        <v>29</v>
      </c>
      <c r="I1604" s="1">
        <v>1790841</v>
      </c>
      <c r="J1604" s="1">
        <v>1791923</v>
      </c>
      <c r="K1604" s="2" t="s">
        <v>22</v>
      </c>
      <c r="P1604" s="1">
        <v>0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476</v>
      </c>
      <c r="C1605" s="1" t="s">
        <v>6477</v>
      </c>
      <c r="D1605" s="1">
        <v>1791920</v>
      </c>
      <c r="E1605" s="1">
        <v>1792999</v>
      </c>
      <c r="F1605" s="2" t="s">
        <v>22</v>
      </c>
      <c r="G1605" s="1" t="s">
        <v>6478</v>
      </c>
      <c r="H1605" s="1" t="s">
        <v>6479</v>
      </c>
      <c r="I1605" s="1">
        <v>1791920</v>
      </c>
      <c r="J1605" s="1">
        <v>1792999</v>
      </c>
      <c r="K1605" s="2" t="s">
        <v>22</v>
      </c>
      <c r="L1605" s="1" t="s">
        <v>6480</v>
      </c>
      <c r="M1605" s="1" t="s">
        <v>6481</v>
      </c>
      <c r="N1605" s="1" t="s">
        <v>10328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482</v>
      </c>
      <c r="C1606" s="1" t="s">
        <v>6483</v>
      </c>
      <c r="D1606" s="1">
        <v>1793125</v>
      </c>
      <c r="E1606" s="1">
        <v>1794483</v>
      </c>
      <c r="F1606" s="2" t="s">
        <v>17</v>
      </c>
      <c r="G1606" s="1" t="s">
        <v>6484</v>
      </c>
      <c r="H1606" s="1" t="s">
        <v>6485</v>
      </c>
      <c r="I1606" s="1">
        <v>1793125</v>
      </c>
      <c r="J1606" s="1">
        <v>1794483</v>
      </c>
      <c r="K1606" s="2" t="s">
        <v>17</v>
      </c>
      <c r="M1606" s="1" t="s">
        <v>6486</v>
      </c>
      <c r="N1606" s="1" t="s">
        <v>10329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487</v>
      </c>
      <c r="C1607" s="1" t="s">
        <v>6488</v>
      </c>
      <c r="D1607" s="1">
        <v>1794521</v>
      </c>
      <c r="E1607" s="1">
        <v>1795081</v>
      </c>
      <c r="F1607" s="2" t="s">
        <v>22</v>
      </c>
      <c r="G1607" s="1" t="s">
        <v>6489</v>
      </c>
      <c r="H1607" s="1" t="s">
        <v>6490</v>
      </c>
      <c r="I1607" s="1">
        <v>1794521</v>
      </c>
      <c r="J1607" s="1">
        <v>1795081</v>
      </c>
      <c r="K1607" s="2" t="s">
        <v>22</v>
      </c>
      <c r="L1607" s="1" t="s">
        <v>6491</v>
      </c>
      <c r="M1607" s="1" t="s">
        <v>6492</v>
      </c>
      <c r="N1607" s="1" t="s">
        <v>10330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493</v>
      </c>
      <c r="C1608" s="1" t="s">
        <v>6494</v>
      </c>
      <c r="D1608" s="1">
        <v>1795074</v>
      </c>
      <c r="E1608" s="1">
        <v>1796246</v>
      </c>
      <c r="F1608" s="2" t="s">
        <v>22</v>
      </c>
      <c r="G1608" s="1" t="s">
        <v>6495</v>
      </c>
      <c r="H1608" s="1" t="s">
        <v>6496</v>
      </c>
      <c r="I1608" s="1">
        <v>1795074</v>
      </c>
      <c r="J1608" s="1">
        <v>1796246</v>
      </c>
      <c r="K1608" s="2" t="s">
        <v>22</v>
      </c>
      <c r="L1608" s="1" t="s">
        <v>6497</v>
      </c>
      <c r="M1608" s="1" t="s">
        <v>6498</v>
      </c>
      <c r="N1608" s="1" t="s">
        <v>10331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499</v>
      </c>
      <c r="C1609" s="1" t="s">
        <v>6500</v>
      </c>
      <c r="D1609" s="1">
        <v>1796324</v>
      </c>
      <c r="E1609" s="1">
        <v>1797040</v>
      </c>
      <c r="F1609" s="2" t="s">
        <v>17</v>
      </c>
      <c r="G1609" s="1" t="s">
        <v>6501</v>
      </c>
      <c r="H1609" s="1" t="s">
        <v>6500</v>
      </c>
      <c r="I1609" s="1">
        <v>1796324</v>
      </c>
      <c r="J1609" s="1">
        <v>1797040</v>
      </c>
      <c r="K1609" s="2" t="s">
        <v>17</v>
      </c>
      <c r="N1609" s="1" t="s">
        <v>10332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502</v>
      </c>
      <c r="C1610" s="1" t="s">
        <v>112</v>
      </c>
      <c r="D1610" s="1">
        <v>1797068</v>
      </c>
      <c r="E1610" s="1">
        <v>1798141</v>
      </c>
      <c r="F1610" s="2" t="s">
        <v>22</v>
      </c>
      <c r="G1610" s="1" t="s">
        <v>6503</v>
      </c>
      <c r="H1610" s="1" t="s">
        <v>384</v>
      </c>
      <c r="I1610" s="1">
        <v>1797068</v>
      </c>
      <c r="J1610" s="1">
        <v>1798141</v>
      </c>
      <c r="K1610" s="2" t="s">
        <v>22</v>
      </c>
      <c r="M1610" s="1" t="s">
        <v>6504</v>
      </c>
      <c r="N1610" s="1" t="s">
        <v>9299</v>
      </c>
      <c r="P1610" s="1">
        <v>0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05</v>
      </c>
      <c r="C1611" s="1" t="s">
        <v>2733</v>
      </c>
      <c r="D1611" s="1">
        <v>1798282</v>
      </c>
      <c r="E1611" s="1">
        <v>1799217</v>
      </c>
      <c r="F1611" s="2" t="s">
        <v>22</v>
      </c>
      <c r="G1611" s="1" t="s">
        <v>6506</v>
      </c>
      <c r="H1611" s="1" t="s">
        <v>2735</v>
      </c>
      <c r="I1611" s="1">
        <v>1798282</v>
      </c>
      <c r="J1611" s="1">
        <v>1799217</v>
      </c>
      <c r="K1611" s="2" t="s">
        <v>22</v>
      </c>
      <c r="L1611" s="1" t="s">
        <v>2736</v>
      </c>
      <c r="M1611" s="1" t="s">
        <v>6507</v>
      </c>
      <c r="N1611" s="1" t="s">
        <v>10333</v>
      </c>
      <c r="P1611" s="1">
        <v>0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08</v>
      </c>
      <c r="C1612" s="1" t="s">
        <v>6509</v>
      </c>
      <c r="D1612" s="1">
        <v>1799214</v>
      </c>
      <c r="E1612" s="1">
        <v>1800695</v>
      </c>
      <c r="F1612" s="2" t="s">
        <v>22</v>
      </c>
      <c r="G1612" s="1" t="s">
        <v>6510</v>
      </c>
      <c r="H1612" s="1" t="s">
        <v>948</v>
      </c>
      <c r="I1612" s="1">
        <v>1799214</v>
      </c>
      <c r="J1612" s="1">
        <v>1800695</v>
      </c>
      <c r="K1612" s="2" t="s">
        <v>22</v>
      </c>
      <c r="M1612" s="1" t="s">
        <v>6511</v>
      </c>
      <c r="N1612" s="1" t="s">
        <v>9399</v>
      </c>
      <c r="P1612" s="1">
        <v>0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12</v>
      </c>
      <c r="C1613" s="1" t="s">
        <v>6513</v>
      </c>
      <c r="D1613" s="1">
        <v>1800719</v>
      </c>
      <c r="E1613" s="1">
        <v>1802110</v>
      </c>
      <c r="F1613" s="2" t="s">
        <v>22</v>
      </c>
      <c r="G1613" s="1" t="s">
        <v>6514</v>
      </c>
      <c r="H1613" s="1" t="s">
        <v>6513</v>
      </c>
      <c r="I1613" s="1">
        <v>1800719</v>
      </c>
      <c r="J1613" s="1">
        <v>1802110</v>
      </c>
      <c r="K1613" s="2" t="s">
        <v>22</v>
      </c>
      <c r="L1613" s="1" t="s">
        <v>6515</v>
      </c>
      <c r="M1613" s="1" t="s">
        <v>6516</v>
      </c>
      <c r="N1613" s="1" t="s">
        <v>10334</v>
      </c>
      <c r="P1613" s="1">
        <v>0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17</v>
      </c>
      <c r="C1614" s="1" t="s">
        <v>2265</v>
      </c>
      <c r="D1614" s="1">
        <v>1802255</v>
      </c>
      <c r="E1614" s="1">
        <v>1802839</v>
      </c>
      <c r="F1614" s="2" t="s">
        <v>22</v>
      </c>
      <c r="G1614" s="1" t="s">
        <v>6518</v>
      </c>
      <c r="H1614" s="1" t="s">
        <v>10831</v>
      </c>
      <c r="I1614" s="1">
        <v>1802255</v>
      </c>
      <c r="J1614" s="1">
        <v>1802839</v>
      </c>
      <c r="K1614" s="2" t="s">
        <v>22</v>
      </c>
      <c r="N1614" s="1" t="s">
        <v>9556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19</v>
      </c>
      <c r="C1615" s="1" t="s">
        <v>51</v>
      </c>
      <c r="D1615" s="1">
        <v>1802921</v>
      </c>
      <c r="E1615" s="1">
        <v>1803424</v>
      </c>
      <c r="F1615" s="2" t="s">
        <v>22</v>
      </c>
      <c r="G1615" s="1" t="s">
        <v>6520</v>
      </c>
      <c r="H1615" s="1" t="s">
        <v>6521</v>
      </c>
      <c r="I1615" s="1">
        <v>1802921</v>
      </c>
      <c r="J1615" s="1">
        <v>1803424</v>
      </c>
      <c r="K1615" s="2" t="s">
        <v>22</v>
      </c>
      <c r="N1615" s="1" t="s">
        <v>10335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22</v>
      </c>
      <c r="C1616" s="1" t="s">
        <v>6523</v>
      </c>
      <c r="D1616" s="1">
        <v>1803458</v>
      </c>
      <c r="E1616" s="1">
        <v>1804249</v>
      </c>
      <c r="F1616" s="2" t="s">
        <v>22</v>
      </c>
      <c r="G1616" s="1" t="s">
        <v>6524</v>
      </c>
      <c r="H1616" s="1" t="s">
        <v>6525</v>
      </c>
      <c r="I1616" s="1">
        <v>1803458</v>
      </c>
      <c r="J1616" s="1">
        <v>1804249</v>
      </c>
      <c r="K1616" s="2" t="s">
        <v>22</v>
      </c>
      <c r="L1616" s="1" t="s">
        <v>6526</v>
      </c>
      <c r="M1616" s="1" t="s">
        <v>6527</v>
      </c>
      <c r="N1616" s="1" t="s">
        <v>10336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28</v>
      </c>
      <c r="C1617" s="1" t="s">
        <v>112</v>
      </c>
      <c r="D1617" s="1">
        <v>1804399</v>
      </c>
      <c r="E1617" s="1">
        <v>1805004</v>
      </c>
      <c r="F1617" s="2" t="s">
        <v>17</v>
      </c>
      <c r="G1617" s="1" t="s">
        <v>6529</v>
      </c>
      <c r="H1617" s="1" t="s">
        <v>6530</v>
      </c>
      <c r="I1617" s="1">
        <v>1804399</v>
      </c>
      <c r="J1617" s="1">
        <v>1805004</v>
      </c>
      <c r="K1617" s="2" t="s">
        <v>17</v>
      </c>
      <c r="N1617" s="1" t="s">
        <v>10337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31</v>
      </c>
      <c r="C1618" s="1" t="s">
        <v>897</v>
      </c>
      <c r="D1618" s="1">
        <v>1805018</v>
      </c>
      <c r="E1618" s="1">
        <v>1805596</v>
      </c>
      <c r="F1618" s="2" t="s">
        <v>22</v>
      </c>
      <c r="G1618" s="1" t="s">
        <v>6532</v>
      </c>
      <c r="H1618" s="1" t="s">
        <v>899</v>
      </c>
      <c r="I1618" s="1">
        <v>1805018</v>
      </c>
      <c r="J1618" s="1">
        <v>1805596</v>
      </c>
      <c r="K1618" s="2" t="s">
        <v>22</v>
      </c>
      <c r="N1618" s="1" t="s">
        <v>9390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33</v>
      </c>
      <c r="C1619" s="1" t="s">
        <v>51</v>
      </c>
      <c r="D1619" s="1">
        <v>1805710</v>
      </c>
      <c r="E1619" s="1">
        <v>1806228</v>
      </c>
      <c r="F1619" s="2" t="s">
        <v>22</v>
      </c>
      <c r="G1619" s="1" t="s">
        <v>6534</v>
      </c>
      <c r="H1619" s="1" t="s">
        <v>29</v>
      </c>
      <c r="I1619" s="1">
        <v>1805710</v>
      </c>
      <c r="J1619" s="1">
        <v>1806228</v>
      </c>
      <c r="K1619" s="2" t="s">
        <v>22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35</v>
      </c>
      <c r="C1620" s="1" t="s">
        <v>6536</v>
      </c>
      <c r="D1620" s="1">
        <v>1806333</v>
      </c>
      <c r="E1620" s="1">
        <v>1807277</v>
      </c>
      <c r="F1620" s="2" t="s">
        <v>17</v>
      </c>
      <c r="G1620" s="1" t="s">
        <v>6537</v>
      </c>
      <c r="H1620" s="1" t="s">
        <v>894</v>
      </c>
      <c r="I1620" s="1">
        <v>1806333</v>
      </c>
      <c r="J1620" s="1">
        <v>1807277</v>
      </c>
      <c r="K1620" s="2" t="s">
        <v>17</v>
      </c>
      <c r="L1620" s="1" t="s">
        <v>157</v>
      </c>
      <c r="M1620" s="1" t="s">
        <v>6538</v>
      </c>
      <c r="N1620" s="1" t="s">
        <v>9389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539</v>
      </c>
      <c r="C1621" s="1" t="s">
        <v>6540</v>
      </c>
      <c r="D1621" s="1">
        <v>1807274</v>
      </c>
      <c r="E1621" s="1">
        <v>1808914</v>
      </c>
      <c r="F1621" s="2" t="s">
        <v>17</v>
      </c>
      <c r="G1621" s="1" t="s">
        <v>6541</v>
      </c>
      <c r="H1621" s="1" t="s">
        <v>3115</v>
      </c>
      <c r="I1621" s="1">
        <v>1807274</v>
      </c>
      <c r="J1621" s="1">
        <v>1808914</v>
      </c>
      <c r="K1621" s="2" t="s">
        <v>17</v>
      </c>
      <c r="N1621" s="1" t="s">
        <v>10338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542</v>
      </c>
      <c r="C1622" s="1" t="s">
        <v>100</v>
      </c>
      <c r="D1622" s="1">
        <v>1809022</v>
      </c>
      <c r="E1622" s="1">
        <v>1810368</v>
      </c>
      <c r="F1622" s="2" t="s">
        <v>22</v>
      </c>
      <c r="G1622" s="1" t="s">
        <v>6543</v>
      </c>
      <c r="H1622" s="1" t="s">
        <v>6544</v>
      </c>
      <c r="I1622" s="1">
        <v>1809022</v>
      </c>
      <c r="J1622" s="1">
        <v>1810368</v>
      </c>
      <c r="K1622" s="2" t="s">
        <v>22</v>
      </c>
      <c r="M1622" s="1" t="s">
        <v>6545</v>
      </c>
      <c r="N1622" s="1" t="s">
        <v>10339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546</v>
      </c>
      <c r="C1623" s="1" t="s">
        <v>6547</v>
      </c>
      <c r="D1623" s="1">
        <v>1810500</v>
      </c>
      <c r="E1623" s="1">
        <v>1812074</v>
      </c>
      <c r="F1623" s="2" t="s">
        <v>17</v>
      </c>
      <c r="G1623" s="1" t="s">
        <v>6548</v>
      </c>
      <c r="H1623" s="1" t="s">
        <v>6549</v>
      </c>
      <c r="I1623" s="1">
        <v>1810500</v>
      </c>
      <c r="J1623" s="1">
        <v>1812074</v>
      </c>
      <c r="K1623" s="2" t="s">
        <v>17</v>
      </c>
      <c r="L1623" s="1" t="s">
        <v>6550</v>
      </c>
      <c r="M1623" s="1" t="s">
        <v>6551</v>
      </c>
      <c r="N1623" s="1" t="s">
        <v>10340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552</v>
      </c>
      <c r="C1624" s="1" t="s">
        <v>51</v>
      </c>
      <c r="D1624" s="1">
        <v>1812080</v>
      </c>
      <c r="E1624" s="1">
        <v>1812334</v>
      </c>
      <c r="F1624" s="2" t="s">
        <v>17</v>
      </c>
      <c r="G1624" s="1" t="s">
        <v>6553</v>
      </c>
      <c r="H1624" s="1" t="s">
        <v>29</v>
      </c>
      <c r="I1624" s="1">
        <v>1812080</v>
      </c>
      <c r="J1624" s="1">
        <v>1812334</v>
      </c>
      <c r="K1624" s="2" t="s">
        <v>17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554</v>
      </c>
      <c r="C1625" s="1" t="s">
        <v>6555</v>
      </c>
      <c r="D1625" s="1">
        <v>1812385</v>
      </c>
      <c r="E1625" s="1">
        <v>1813113</v>
      </c>
      <c r="F1625" s="2" t="s">
        <v>17</v>
      </c>
      <c r="G1625" s="1" t="s">
        <v>6556</v>
      </c>
      <c r="H1625" s="1" t="s">
        <v>6557</v>
      </c>
      <c r="I1625" s="1">
        <v>1812385</v>
      </c>
      <c r="J1625" s="1">
        <v>1813113</v>
      </c>
      <c r="K1625" s="2" t="s">
        <v>17</v>
      </c>
      <c r="M1625" s="1" t="s">
        <v>6558</v>
      </c>
      <c r="N1625" s="1" t="s">
        <v>10341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559</v>
      </c>
      <c r="C1626" s="1" t="s">
        <v>1427</v>
      </c>
      <c r="D1626" s="1">
        <v>1813117</v>
      </c>
      <c r="E1626" s="1">
        <v>1813617</v>
      </c>
      <c r="F1626" s="2" t="s">
        <v>17</v>
      </c>
      <c r="G1626" s="1" t="s">
        <v>6560</v>
      </c>
      <c r="H1626" s="1" t="s">
        <v>6561</v>
      </c>
      <c r="I1626" s="1">
        <v>1813117</v>
      </c>
      <c r="J1626" s="1">
        <v>1813617</v>
      </c>
      <c r="K1626" s="2" t="s">
        <v>17</v>
      </c>
      <c r="N1626" s="1" t="s">
        <v>10342</v>
      </c>
      <c r="P1626" s="1">
        <v>0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562</v>
      </c>
      <c r="C1627" s="1" t="s">
        <v>51</v>
      </c>
      <c r="D1627" s="1">
        <v>1813708</v>
      </c>
      <c r="E1627" s="1">
        <v>1814187</v>
      </c>
      <c r="F1627" s="2" t="s">
        <v>22</v>
      </c>
      <c r="G1627" s="1" t="s">
        <v>6563</v>
      </c>
      <c r="H1627" s="1" t="s">
        <v>29</v>
      </c>
      <c r="I1627" s="1">
        <v>1813708</v>
      </c>
      <c r="J1627" s="1">
        <v>1814187</v>
      </c>
      <c r="K1627" s="2" t="s">
        <v>22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564</v>
      </c>
      <c r="C1628" s="1" t="s">
        <v>51</v>
      </c>
      <c r="D1628" s="1">
        <v>1814472</v>
      </c>
      <c r="E1628" s="1">
        <v>1815104</v>
      </c>
      <c r="F1628" s="2" t="s">
        <v>17</v>
      </c>
      <c r="G1628" s="1" t="s">
        <v>6565</v>
      </c>
      <c r="H1628" s="1" t="s">
        <v>29</v>
      </c>
      <c r="I1628" s="1">
        <v>1814472</v>
      </c>
      <c r="J1628" s="1">
        <v>1815104</v>
      </c>
      <c r="K1628" s="2" t="s">
        <v>17</v>
      </c>
      <c r="P1628" s="1">
        <v>0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566</v>
      </c>
      <c r="C1629" s="1" t="s">
        <v>51</v>
      </c>
      <c r="D1629" s="1">
        <v>1815101</v>
      </c>
      <c r="E1629" s="1">
        <v>1815316</v>
      </c>
      <c r="F1629" s="2" t="s">
        <v>17</v>
      </c>
      <c r="G1629" s="1" t="s">
        <v>6567</v>
      </c>
      <c r="H1629" s="1" t="s">
        <v>29</v>
      </c>
      <c r="I1629" s="1">
        <v>1815101</v>
      </c>
      <c r="J1629" s="1">
        <v>1815316</v>
      </c>
      <c r="K1629" s="2" t="s">
        <v>17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568</v>
      </c>
      <c r="C1630" s="1" t="s">
        <v>6569</v>
      </c>
      <c r="D1630" s="1">
        <v>1815467</v>
      </c>
      <c r="E1630" s="1">
        <v>1816282</v>
      </c>
      <c r="F1630" s="2" t="s">
        <v>17</v>
      </c>
      <c r="G1630" s="1" t="s">
        <v>6570</v>
      </c>
      <c r="H1630" s="1" t="s">
        <v>6571</v>
      </c>
      <c r="I1630" s="1">
        <v>1815467</v>
      </c>
      <c r="J1630" s="1">
        <v>1816282</v>
      </c>
      <c r="K1630" s="2" t="s">
        <v>17</v>
      </c>
      <c r="L1630" s="1" t="s">
        <v>1328</v>
      </c>
      <c r="M1630" s="1" t="s">
        <v>6572</v>
      </c>
      <c r="N1630" s="1" t="s">
        <v>10343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573</v>
      </c>
      <c r="C1631" s="1" t="s">
        <v>6574</v>
      </c>
      <c r="D1631" s="1">
        <v>1816438</v>
      </c>
      <c r="E1631" s="1">
        <v>1818219</v>
      </c>
      <c r="F1631" s="2" t="s">
        <v>17</v>
      </c>
      <c r="G1631" s="1" t="s">
        <v>6575</v>
      </c>
      <c r="H1631" s="1" t="s">
        <v>6576</v>
      </c>
      <c r="I1631" s="1">
        <v>1816438</v>
      </c>
      <c r="J1631" s="1">
        <v>1818219</v>
      </c>
      <c r="K1631" s="2" t="s">
        <v>17</v>
      </c>
      <c r="L1631" s="1" t="s">
        <v>6577</v>
      </c>
      <c r="M1631" s="1" t="s">
        <v>6578</v>
      </c>
      <c r="N1631" s="1" t="s">
        <v>10344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579</v>
      </c>
      <c r="C1632" s="1" t="s">
        <v>51</v>
      </c>
      <c r="D1632" s="1">
        <v>1818272</v>
      </c>
      <c r="E1632" s="1">
        <v>1818814</v>
      </c>
      <c r="F1632" s="2" t="s">
        <v>17</v>
      </c>
      <c r="G1632" s="1" t="s">
        <v>6580</v>
      </c>
      <c r="H1632" s="1" t="s">
        <v>29</v>
      </c>
      <c r="I1632" s="1">
        <v>1818272</v>
      </c>
      <c r="J1632" s="1">
        <v>1818814</v>
      </c>
      <c r="K1632" s="2" t="s">
        <v>17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581</v>
      </c>
      <c r="C1633" s="1" t="s">
        <v>6582</v>
      </c>
      <c r="D1633" s="1">
        <v>1818842</v>
      </c>
      <c r="E1633" s="1">
        <v>1819849</v>
      </c>
      <c r="F1633" s="2" t="s">
        <v>22</v>
      </c>
      <c r="G1633" s="1" t="s">
        <v>6583</v>
      </c>
      <c r="H1633" s="1" t="s">
        <v>6584</v>
      </c>
      <c r="I1633" s="1">
        <v>1818842</v>
      </c>
      <c r="J1633" s="1">
        <v>1819849</v>
      </c>
      <c r="K1633" s="2" t="s">
        <v>22</v>
      </c>
      <c r="L1633" s="1" t="s">
        <v>6585</v>
      </c>
      <c r="M1633" s="1" t="s">
        <v>6586</v>
      </c>
      <c r="N1633" s="1" t="s">
        <v>10345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587</v>
      </c>
      <c r="C1634" s="1" t="s">
        <v>6588</v>
      </c>
      <c r="D1634" s="1">
        <v>1819853</v>
      </c>
      <c r="E1634" s="1">
        <v>1823572</v>
      </c>
      <c r="F1634" s="2" t="s">
        <v>22</v>
      </c>
      <c r="G1634" s="1" t="s">
        <v>6589</v>
      </c>
      <c r="H1634" s="1" t="s">
        <v>6590</v>
      </c>
      <c r="I1634" s="1">
        <v>1819853</v>
      </c>
      <c r="J1634" s="1">
        <v>1823572</v>
      </c>
      <c r="K1634" s="2" t="s">
        <v>22</v>
      </c>
      <c r="L1634" s="1" t="s">
        <v>6591</v>
      </c>
      <c r="M1634" s="1" t="s">
        <v>6592</v>
      </c>
      <c r="N1634" s="1" t="s">
        <v>10346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593</v>
      </c>
      <c r="C1635" s="1" t="s">
        <v>51</v>
      </c>
      <c r="D1635" s="1">
        <v>1823884</v>
      </c>
      <c r="E1635" s="1">
        <v>1825671</v>
      </c>
      <c r="F1635" s="2" t="s">
        <v>17</v>
      </c>
      <c r="G1635" s="1" t="s">
        <v>6594</v>
      </c>
      <c r="H1635" s="1" t="s">
        <v>29</v>
      </c>
      <c r="I1635" s="1">
        <v>1823884</v>
      </c>
      <c r="J1635" s="1">
        <v>1825671</v>
      </c>
      <c r="K1635" s="2" t="s">
        <v>17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595</v>
      </c>
      <c r="C1636" s="1" t="s">
        <v>6596</v>
      </c>
      <c r="D1636" s="1">
        <v>1825809</v>
      </c>
      <c r="E1636" s="1">
        <v>1826852</v>
      </c>
      <c r="F1636" s="2" t="s">
        <v>17</v>
      </c>
      <c r="G1636" s="1" t="s">
        <v>6597</v>
      </c>
      <c r="H1636" s="1" t="s">
        <v>1761</v>
      </c>
      <c r="I1636" s="1">
        <v>1825809</v>
      </c>
      <c r="J1636" s="1">
        <v>1826852</v>
      </c>
      <c r="K1636" s="2" t="s">
        <v>17</v>
      </c>
      <c r="L1636" s="1" t="s">
        <v>1762</v>
      </c>
      <c r="M1636" s="1" t="s">
        <v>6598</v>
      </c>
      <c r="N1636" s="1" t="s">
        <v>10347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599</v>
      </c>
      <c r="C1637" s="1" t="s">
        <v>51</v>
      </c>
      <c r="D1637" s="1">
        <v>1826984</v>
      </c>
      <c r="E1637" s="1">
        <v>1827382</v>
      </c>
      <c r="F1637" s="2" t="s">
        <v>22</v>
      </c>
      <c r="G1637" s="1" t="s">
        <v>6600</v>
      </c>
      <c r="H1637" s="1" t="s">
        <v>29</v>
      </c>
      <c r="I1637" s="1">
        <v>1826984</v>
      </c>
      <c r="J1637" s="1">
        <v>1827382</v>
      </c>
      <c r="K1637" s="2" t="s">
        <v>22</v>
      </c>
      <c r="P1637" s="1">
        <v>0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01</v>
      </c>
      <c r="C1638" s="1" t="s">
        <v>6602</v>
      </c>
      <c r="D1638" s="1">
        <v>1827703</v>
      </c>
      <c r="E1638" s="1">
        <v>1828323</v>
      </c>
      <c r="F1638" s="2" t="s">
        <v>17</v>
      </c>
      <c r="G1638" s="1" t="s">
        <v>6603</v>
      </c>
      <c r="H1638" s="1" t="s">
        <v>3494</v>
      </c>
      <c r="I1638" s="1">
        <v>1827703</v>
      </c>
      <c r="J1638" s="1">
        <v>1828323</v>
      </c>
      <c r="K1638" s="2" t="s">
        <v>17</v>
      </c>
      <c r="N1638" s="1" t="s">
        <v>9834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04</v>
      </c>
      <c r="C1639" s="1" t="s">
        <v>300</v>
      </c>
      <c r="D1639" s="1">
        <v>1829222</v>
      </c>
      <c r="E1639" s="1">
        <v>1830529</v>
      </c>
      <c r="F1639" s="2" t="s">
        <v>22</v>
      </c>
      <c r="G1639" s="1" t="s">
        <v>6605</v>
      </c>
      <c r="H1639" s="1" t="s">
        <v>302</v>
      </c>
      <c r="I1639" s="1">
        <v>1829222</v>
      </c>
      <c r="J1639" s="1">
        <v>1830529</v>
      </c>
      <c r="K1639" s="2" t="s">
        <v>22</v>
      </c>
      <c r="N1639" s="1" t="s">
        <v>9285</v>
      </c>
      <c r="P1639" s="1">
        <v>0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06</v>
      </c>
      <c r="C1640" s="1" t="s">
        <v>51</v>
      </c>
      <c r="D1640" s="1">
        <v>1830889</v>
      </c>
      <c r="E1640" s="1">
        <v>1831059</v>
      </c>
      <c r="F1640" s="2" t="s">
        <v>22</v>
      </c>
      <c r="G1640" s="1" t="s">
        <v>6607</v>
      </c>
      <c r="H1640" s="1" t="s">
        <v>6608</v>
      </c>
      <c r="I1640" s="1">
        <v>1830889</v>
      </c>
      <c r="J1640" s="1">
        <v>1831059</v>
      </c>
      <c r="K1640" s="2" t="s">
        <v>22</v>
      </c>
      <c r="M1640" s="1" t="s">
        <v>6609</v>
      </c>
      <c r="N1640" s="1" t="s">
        <v>10348</v>
      </c>
      <c r="P1640" s="1">
        <v>0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10</v>
      </c>
      <c r="C1641" s="1" t="s">
        <v>6611</v>
      </c>
      <c r="D1641" s="1">
        <v>1831056</v>
      </c>
      <c r="E1641" s="1">
        <v>1831463</v>
      </c>
      <c r="F1641" s="2" t="s">
        <v>22</v>
      </c>
      <c r="G1641" s="1" t="s">
        <v>6612</v>
      </c>
      <c r="H1641" s="1" t="s">
        <v>1451</v>
      </c>
      <c r="I1641" s="1">
        <v>1831056</v>
      </c>
      <c r="J1641" s="1">
        <v>1831463</v>
      </c>
      <c r="K1641" s="2" t="s">
        <v>22</v>
      </c>
      <c r="N1641" s="1" t="s">
        <v>9482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13</v>
      </c>
      <c r="C1642" s="1" t="s">
        <v>27</v>
      </c>
      <c r="D1642" s="1">
        <v>1831576</v>
      </c>
      <c r="E1642" s="1">
        <v>1831941</v>
      </c>
      <c r="F1642" s="2" t="s">
        <v>17</v>
      </c>
      <c r="G1642" s="1" t="s">
        <v>6614</v>
      </c>
      <c r="H1642" s="1" t="s">
        <v>6615</v>
      </c>
      <c r="I1642" s="1">
        <v>1831576</v>
      </c>
      <c r="J1642" s="1">
        <v>1831941</v>
      </c>
      <c r="K1642" s="2" t="s">
        <v>17</v>
      </c>
      <c r="M1642" s="1" t="s">
        <v>6616</v>
      </c>
      <c r="N1642" s="1" t="s">
        <v>10349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17</v>
      </c>
      <c r="C1643" s="1" t="s">
        <v>51</v>
      </c>
      <c r="D1643" s="1">
        <v>1832114</v>
      </c>
      <c r="E1643" s="1">
        <v>1832569</v>
      </c>
      <c r="F1643" s="2" t="s">
        <v>17</v>
      </c>
      <c r="G1643" s="1" t="s">
        <v>6618</v>
      </c>
      <c r="H1643" s="1" t="s">
        <v>29</v>
      </c>
      <c r="I1643" s="1">
        <v>1832114</v>
      </c>
      <c r="J1643" s="1">
        <v>1832569</v>
      </c>
      <c r="K1643" s="2" t="s">
        <v>17</v>
      </c>
      <c r="P1643" s="1">
        <v>0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19</v>
      </c>
      <c r="C1644" s="1" t="s">
        <v>6620</v>
      </c>
      <c r="D1644" s="1">
        <v>1832566</v>
      </c>
      <c r="E1644" s="1">
        <v>1833210</v>
      </c>
      <c r="F1644" s="2" t="s">
        <v>17</v>
      </c>
      <c r="G1644" s="1" t="s">
        <v>6621</v>
      </c>
      <c r="H1644" s="1" t="s">
        <v>29</v>
      </c>
      <c r="I1644" s="1">
        <v>1832566</v>
      </c>
      <c r="J1644" s="1">
        <v>1833210</v>
      </c>
      <c r="K1644" s="2" t="s">
        <v>17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22</v>
      </c>
      <c r="C1645" s="1" t="s">
        <v>6623</v>
      </c>
      <c r="D1645" s="1">
        <v>1833229</v>
      </c>
      <c r="E1645" s="1">
        <v>1834152</v>
      </c>
      <c r="F1645" s="2" t="s">
        <v>22</v>
      </c>
      <c r="G1645" s="1" t="s">
        <v>6624</v>
      </c>
      <c r="H1645" s="1" t="s">
        <v>6608</v>
      </c>
      <c r="I1645" s="1">
        <v>1833229</v>
      </c>
      <c r="J1645" s="1">
        <v>1834152</v>
      </c>
      <c r="K1645" s="2" t="s">
        <v>22</v>
      </c>
      <c r="L1645" s="1" t="s">
        <v>2026</v>
      </c>
      <c r="M1645" s="1" t="s">
        <v>6625</v>
      </c>
      <c r="N1645" s="1" t="s">
        <v>10350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26</v>
      </c>
      <c r="C1646" s="1" t="s">
        <v>6627</v>
      </c>
      <c r="D1646" s="1">
        <v>1834380</v>
      </c>
      <c r="E1646" s="1">
        <v>1836326</v>
      </c>
      <c r="F1646" s="2" t="s">
        <v>22</v>
      </c>
      <c r="G1646" s="1" t="s">
        <v>6628</v>
      </c>
      <c r="H1646" s="1" t="s">
        <v>6629</v>
      </c>
      <c r="I1646" s="1">
        <v>1834380</v>
      </c>
      <c r="J1646" s="1">
        <v>1836326</v>
      </c>
      <c r="K1646" s="2" t="s">
        <v>22</v>
      </c>
      <c r="L1646" s="1" t="s">
        <v>6630</v>
      </c>
      <c r="M1646" s="1" t="s">
        <v>6631</v>
      </c>
      <c r="N1646" s="1" t="s">
        <v>10351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632</v>
      </c>
      <c r="C1647" s="1" t="s">
        <v>6633</v>
      </c>
      <c r="D1647" s="1">
        <v>1836367</v>
      </c>
      <c r="E1647" s="1">
        <v>1837299</v>
      </c>
      <c r="F1647" s="2" t="s">
        <v>17</v>
      </c>
      <c r="G1647" s="1" t="s">
        <v>6634</v>
      </c>
      <c r="H1647" s="1" t="s">
        <v>6635</v>
      </c>
      <c r="I1647" s="1">
        <v>1836367</v>
      </c>
      <c r="J1647" s="1">
        <v>1837299</v>
      </c>
      <c r="K1647" s="2" t="s">
        <v>17</v>
      </c>
      <c r="L1647" s="1" t="s">
        <v>6636</v>
      </c>
      <c r="M1647" s="1" t="s">
        <v>6637</v>
      </c>
      <c r="N1647" s="1" t="s">
        <v>10352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638</v>
      </c>
      <c r="C1648" s="1" t="s">
        <v>51</v>
      </c>
      <c r="D1648" s="1">
        <v>1837376</v>
      </c>
      <c r="E1648" s="1">
        <v>1837888</v>
      </c>
      <c r="F1648" s="2" t="s">
        <v>22</v>
      </c>
      <c r="G1648" s="1" t="s">
        <v>6639</v>
      </c>
      <c r="H1648" s="1" t="s">
        <v>29</v>
      </c>
      <c r="I1648" s="1">
        <v>1837376</v>
      </c>
      <c r="J1648" s="1">
        <v>1837888</v>
      </c>
      <c r="K1648" s="2" t="s">
        <v>22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640</v>
      </c>
      <c r="C1649" s="1" t="s">
        <v>6641</v>
      </c>
      <c r="D1649" s="1">
        <v>1837965</v>
      </c>
      <c r="E1649" s="1">
        <v>1838996</v>
      </c>
      <c r="F1649" s="2" t="s">
        <v>22</v>
      </c>
      <c r="G1649" s="1" t="s">
        <v>6642</v>
      </c>
      <c r="H1649" s="1" t="s">
        <v>6643</v>
      </c>
      <c r="I1649" s="1">
        <v>1837965</v>
      </c>
      <c r="J1649" s="1">
        <v>1838996</v>
      </c>
      <c r="K1649" s="2" t="s">
        <v>22</v>
      </c>
      <c r="L1649" s="1" t="s">
        <v>3614</v>
      </c>
      <c r="M1649" s="1" t="s">
        <v>6644</v>
      </c>
      <c r="N1649" s="1" t="s">
        <v>10353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645</v>
      </c>
      <c r="C1650" s="1" t="s">
        <v>6646</v>
      </c>
      <c r="D1650" s="1">
        <v>1839068</v>
      </c>
      <c r="E1650" s="1">
        <v>1840012</v>
      </c>
      <c r="F1650" s="2" t="s">
        <v>22</v>
      </c>
      <c r="G1650" s="1" t="s">
        <v>6647</v>
      </c>
      <c r="H1650" s="1" t="s">
        <v>6646</v>
      </c>
      <c r="I1650" s="1">
        <v>1839068</v>
      </c>
      <c r="J1650" s="1">
        <v>1840012</v>
      </c>
      <c r="K1650" s="2" t="s">
        <v>22</v>
      </c>
      <c r="N1650" s="1" t="s">
        <v>10354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648</v>
      </c>
      <c r="C1651" s="1" t="s">
        <v>6649</v>
      </c>
      <c r="D1651" s="1">
        <v>1840262</v>
      </c>
      <c r="E1651" s="1">
        <v>1841551</v>
      </c>
      <c r="F1651" s="2" t="s">
        <v>22</v>
      </c>
      <c r="G1651" s="1" t="s">
        <v>6650</v>
      </c>
      <c r="H1651" s="1" t="s">
        <v>29</v>
      </c>
      <c r="I1651" s="1">
        <v>1840262</v>
      </c>
      <c r="J1651" s="1">
        <v>1841551</v>
      </c>
      <c r="K1651" s="2" t="s">
        <v>22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651</v>
      </c>
      <c r="C1652" s="1" t="s">
        <v>2751</v>
      </c>
      <c r="D1652" s="1">
        <v>1841615</v>
      </c>
      <c r="E1652" s="1">
        <v>1843135</v>
      </c>
      <c r="F1652" s="2" t="s">
        <v>22</v>
      </c>
      <c r="G1652" s="1" t="s">
        <v>6652</v>
      </c>
      <c r="H1652" s="1" t="s">
        <v>6653</v>
      </c>
      <c r="I1652" s="1">
        <v>1841615</v>
      </c>
      <c r="J1652" s="1">
        <v>1843135</v>
      </c>
      <c r="K1652" s="2" t="s">
        <v>22</v>
      </c>
      <c r="M1652" s="1" t="s">
        <v>6654</v>
      </c>
      <c r="N1652" s="1" t="s">
        <v>10355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655</v>
      </c>
      <c r="C1653" s="1" t="s">
        <v>6656</v>
      </c>
      <c r="D1653" s="1">
        <v>1843458</v>
      </c>
      <c r="E1653" s="1">
        <v>1844096</v>
      </c>
      <c r="F1653" s="2" t="s">
        <v>17</v>
      </c>
      <c r="G1653" s="1" t="s">
        <v>6657</v>
      </c>
      <c r="H1653" s="1" t="s">
        <v>6658</v>
      </c>
      <c r="I1653" s="1">
        <v>1843458</v>
      </c>
      <c r="J1653" s="1">
        <v>1844096</v>
      </c>
      <c r="K1653" s="2" t="s">
        <v>17</v>
      </c>
      <c r="N1653" s="1" t="s">
        <v>10356</v>
      </c>
      <c r="P1653" s="1">
        <v>0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659</v>
      </c>
      <c r="C1654" s="1" t="s">
        <v>51</v>
      </c>
      <c r="D1654" s="1">
        <v>1844093</v>
      </c>
      <c r="E1654" s="1">
        <v>1844404</v>
      </c>
      <c r="F1654" s="2" t="s">
        <v>17</v>
      </c>
      <c r="G1654" s="1" t="s">
        <v>6660</v>
      </c>
      <c r="H1654" s="1" t="s">
        <v>29</v>
      </c>
      <c r="I1654" s="1">
        <v>1844093</v>
      </c>
      <c r="J1654" s="1">
        <v>1844404</v>
      </c>
      <c r="K1654" s="2" t="s">
        <v>17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661</v>
      </c>
      <c r="C1655" s="1" t="s">
        <v>6662</v>
      </c>
      <c r="D1655" s="1">
        <v>1844537</v>
      </c>
      <c r="E1655" s="1">
        <v>1845754</v>
      </c>
      <c r="F1655" s="2" t="s">
        <v>22</v>
      </c>
      <c r="G1655" s="1" t="s">
        <v>6663</v>
      </c>
      <c r="H1655" s="1" t="s">
        <v>6662</v>
      </c>
      <c r="I1655" s="1">
        <v>1844537</v>
      </c>
      <c r="J1655" s="1">
        <v>1845754</v>
      </c>
      <c r="K1655" s="2" t="s">
        <v>22</v>
      </c>
      <c r="L1655" s="1" t="s">
        <v>6664</v>
      </c>
      <c r="M1655" s="1" t="s">
        <v>6665</v>
      </c>
      <c r="N1655" s="1" t="s">
        <v>10357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666</v>
      </c>
      <c r="C1656" s="1" t="s">
        <v>6667</v>
      </c>
      <c r="D1656" s="1">
        <v>1845932</v>
      </c>
      <c r="E1656" s="1">
        <v>1846918</v>
      </c>
      <c r="F1656" s="2" t="s">
        <v>17</v>
      </c>
      <c r="G1656" s="1" t="s">
        <v>6668</v>
      </c>
      <c r="H1656" s="1" t="s">
        <v>6667</v>
      </c>
      <c r="I1656" s="1">
        <v>1845932</v>
      </c>
      <c r="J1656" s="1">
        <v>1846918</v>
      </c>
      <c r="K1656" s="2" t="s">
        <v>17</v>
      </c>
      <c r="L1656" s="1" t="s">
        <v>6669</v>
      </c>
      <c r="M1656" s="1" t="s">
        <v>6670</v>
      </c>
      <c r="N1656" s="1" t="s">
        <v>10358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671</v>
      </c>
      <c r="C1657" s="1" t="s">
        <v>51</v>
      </c>
      <c r="D1657" s="1">
        <v>1847100</v>
      </c>
      <c r="E1657" s="1">
        <v>1847423</v>
      </c>
      <c r="F1657" s="2" t="s">
        <v>22</v>
      </c>
      <c r="G1657" s="1" t="s">
        <v>6672</v>
      </c>
      <c r="H1657" s="1" t="s">
        <v>29</v>
      </c>
      <c r="I1657" s="1">
        <v>1847100</v>
      </c>
      <c r="J1657" s="1">
        <v>1847423</v>
      </c>
      <c r="K1657" s="2" t="s">
        <v>22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673</v>
      </c>
      <c r="C1658" s="1" t="s">
        <v>6674</v>
      </c>
      <c r="D1658" s="1">
        <v>1847429</v>
      </c>
      <c r="E1658" s="1">
        <v>1848289</v>
      </c>
      <c r="F1658" s="2" t="s">
        <v>22</v>
      </c>
      <c r="G1658" s="1" t="s">
        <v>6675</v>
      </c>
      <c r="H1658" s="1" t="s">
        <v>6676</v>
      </c>
      <c r="I1658" s="1">
        <v>1847429</v>
      </c>
      <c r="J1658" s="1">
        <v>1848289</v>
      </c>
      <c r="K1658" s="2" t="s">
        <v>22</v>
      </c>
      <c r="M1658" s="1" t="s">
        <v>6677</v>
      </c>
      <c r="N1658" s="1" t="s">
        <v>10359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678</v>
      </c>
      <c r="C1659" s="1" t="s">
        <v>6679</v>
      </c>
      <c r="D1659" s="1">
        <v>1848363</v>
      </c>
      <c r="E1659" s="1">
        <v>1849916</v>
      </c>
      <c r="F1659" s="2" t="s">
        <v>22</v>
      </c>
      <c r="G1659" s="1" t="s">
        <v>6680</v>
      </c>
      <c r="H1659" s="1" t="s">
        <v>6679</v>
      </c>
      <c r="I1659" s="1">
        <v>1848363</v>
      </c>
      <c r="J1659" s="1">
        <v>1849916</v>
      </c>
      <c r="K1659" s="2" t="s">
        <v>22</v>
      </c>
      <c r="M1659" s="1" t="s">
        <v>6681</v>
      </c>
      <c r="N1659" s="1" t="s">
        <v>10360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682</v>
      </c>
      <c r="C1660" s="1" t="s">
        <v>6683</v>
      </c>
      <c r="D1660" s="1">
        <v>1850038</v>
      </c>
      <c r="E1660" s="1">
        <v>1850649</v>
      </c>
      <c r="F1660" s="2" t="s">
        <v>22</v>
      </c>
      <c r="G1660" s="1" t="s">
        <v>6684</v>
      </c>
      <c r="H1660" s="1" t="s">
        <v>6683</v>
      </c>
      <c r="I1660" s="1">
        <v>1850038</v>
      </c>
      <c r="J1660" s="1">
        <v>1850649</v>
      </c>
      <c r="K1660" s="2" t="s">
        <v>22</v>
      </c>
      <c r="L1660" s="1" t="s">
        <v>6685</v>
      </c>
      <c r="M1660" s="1" t="s">
        <v>6686</v>
      </c>
      <c r="N1660" s="1" t="s">
        <v>10361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687</v>
      </c>
      <c r="C1661" s="1" t="s">
        <v>51</v>
      </c>
      <c r="D1661" s="1">
        <v>1850660</v>
      </c>
      <c r="E1661" s="1">
        <v>1852138</v>
      </c>
      <c r="F1661" s="2" t="s">
        <v>22</v>
      </c>
      <c r="G1661" s="1" t="s">
        <v>6688</v>
      </c>
      <c r="H1661" s="1" t="s">
        <v>29</v>
      </c>
      <c r="I1661" s="1">
        <v>1850660</v>
      </c>
      <c r="J1661" s="1">
        <v>1852138</v>
      </c>
      <c r="K1661" s="2" t="s">
        <v>22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689</v>
      </c>
      <c r="C1662" s="1" t="s">
        <v>5274</v>
      </c>
      <c r="D1662" s="1">
        <v>1852232</v>
      </c>
      <c r="E1662" s="1">
        <v>1854721</v>
      </c>
      <c r="F1662" s="2" t="s">
        <v>22</v>
      </c>
      <c r="G1662" s="1" t="s">
        <v>6690</v>
      </c>
      <c r="H1662" s="1" t="s">
        <v>5278</v>
      </c>
      <c r="I1662" s="1">
        <v>1852232</v>
      </c>
      <c r="J1662" s="1">
        <v>1854721</v>
      </c>
      <c r="K1662" s="2" t="s">
        <v>22</v>
      </c>
      <c r="L1662" s="1" t="s">
        <v>1080</v>
      </c>
      <c r="M1662" s="1" t="s">
        <v>6691</v>
      </c>
      <c r="N1662" s="1" t="s">
        <v>10141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692</v>
      </c>
      <c r="C1663" s="1" t="s">
        <v>6693</v>
      </c>
      <c r="D1663" s="1">
        <v>1854858</v>
      </c>
      <c r="E1663" s="1">
        <v>1856111</v>
      </c>
      <c r="F1663" s="2" t="s">
        <v>17</v>
      </c>
      <c r="G1663" s="1" t="s">
        <v>6694</v>
      </c>
      <c r="H1663" s="1" t="s">
        <v>6695</v>
      </c>
      <c r="I1663" s="1">
        <v>1854858</v>
      </c>
      <c r="J1663" s="1">
        <v>1856111</v>
      </c>
      <c r="K1663" s="2" t="s">
        <v>17</v>
      </c>
      <c r="L1663" s="1" t="s">
        <v>6696</v>
      </c>
      <c r="M1663" s="1" t="s">
        <v>6697</v>
      </c>
      <c r="N1663" s="1" t="s">
        <v>10362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698</v>
      </c>
      <c r="C1664" s="1" t="s">
        <v>6699</v>
      </c>
      <c r="D1664" s="1">
        <v>1856168</v>
      </c>
      <c r="E1664" s="1">
        <v>1856923</v>
      </c>
      <c r="F1664" s="2" t="s">
        <v>22</v>
      </c>
      <c r="G1664" s="1" t="s">
        <v>6700</v>
      </c>
      <c r="H1664" s="1" t="s">
        <v>6701</v>
      </c>
      <c r="I1664" s="1">
        <v>1856168</v>
      </c>
      <c r="J1664" s="1">
        <v>1856923</v>
      </c>
      <c r="K1664" s="2" t="s">
        <v>22</v>
      </c>
      <c r="L1664" s="1" t="s">
        <v>6702</v>
      </c>
      <c r="M1664" s="1" t="s">
        <v>6703</v>
      </c>
      <c r="N1664" s="1" t="s">
        <v>10363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04</v>
      </c>
      <c r="C1665" s="1" t="s">
        <v>6705</v>
      </c>
      <c r="D1665" s="1">
        <v>1856920</v>
      </c>
      <c r="E1665" s="1">
        <v>1858038</v>
      </c>
      <c r="F1665" s="2" t="s">
        <v>22</v>
      </c>
      <c r="G1665" s="1" t="s">
        <v>6706</v>
      </c>
      <c r="H1665" s="1" t="s">
        <v>6707</v>
      </c>
      <c r="I1665" s="1">
        <v>1856920</v>
      </c>
      <c r="J1665" s="1">
        <v>1858038</v>
      </c>
      <c r="K1665" s="2" t="s">
        <v>22</v>
      </c>
      <c r="M1665" s="1" t="s">
        <v>6708</v>
      </c>
      <c r="N1665" s="1" t="s">
        <v>10364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09</v>
      </c>
      <c r="C1666" s="1" t="s">
        <v>6710</v>
      </c>
      <c r="D1666" s="1">
        <v>1858031</v>
      </c>
      <c r="E1666" s="1">
        <v>1859062</v>
      </c>
      <c r="F1666" s="2" t="s">
        <v>22</v>
      </c>
      <c r="G1666" s="1" t="s">
        <v>6711</v>
      </c>
      <c r="H1666" s="1" t="s">
        <v>6712</v>
      </c>
      <c r="I1666" s="1">
        <v>1858031</v>
      </c>
      <c r="J1666" s="1">
        <v>1859062</v>
      </c>
      <c r="K1666" s="2" t="s">
        <v>22</v>
      </c>
      <c r="M1666" s="1" t="s">
        <v>6713</v>
      </c>
      <c r="N1666" s="1" t="s">
        <v>10365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14</v>
      </c>
      <c r="C1667" s="1" t="s">
        <v>6715</v>
      </c>
      <c r="D1667" s="1">
        <v>1859059</v>
      </c>
      <c r="E1667" s="1">
        <v>1860075</v>
      </c>
      <c r="F1667" s="2" t="s">
        <v>22</v>
      </c>
      <c r="G1667" s="1" t="s">
        <v>6716</v>
      </c>
      <c r="H1667" s="1" t="s">
        <v>6717</v>
      </c>
      <c r="I1667" s="1">
        <v>1859059</v>
      </c>
      <c r="J1667" s="1">
        <v>1860075</v>
      </c>
      <c r="K1667" s="2" t="s">
        <v>22</v>
      </c>
      <c r="M1667" s="1" t="s">
        <v>6718</v>
      </c>
      <c r="N1667" s="1" t="s">
        <v>10366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719</v>
      </c>
      <c r="C1668" s="1" t="s">
        <v>51</v>
      </c>
      <c r="D1668" s="1">
        <v>1860365</v>
      </c>
      <c r="E1668" s="1">
        <v>1860616</v>
      </c>
      <c r="F1668" s="2" t="s">
        <v>17</v>
      </c>
      <c r="G1668" s="1" t="s">
        <v>6720</v>
      </c>
      <c r="H1668" s="1" t="s">
        <v>29</v>
      </c>
      <c r="I1668" s="1">
        <v>1860365</v>
      </c>
      <c r="J1668" s="1">
        <v>1860616</v>
      </c>
      <c r="K1668" s="2" t="s">
        <v>17</v>
      </c>
      <c r="N1668" s="1" t="s">
        <v>10367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721</v>
      </c>
      <c r="C1669" s="1" t="s">
        <v>2865</v>
      </c>
      <c r="D1669" s="1">
        <v>1860816</v>
      </c>
      <c r="E1669" s="1">
        <v>1861514</v>
      </c>
      <c r="F1669" s="2" t="s">
        <v>22</v>
      </c>
      <c r="G1669" s="1" t="s">
        <v>6722</v>
      </c>
      <c r="H1669" s="1" t="s">
        <v>3123</v>
      </c>
      <c r="I1669" s="1">
        <v>1860816</v>
      </c>
      <c r="J1669" s="1">
        <v>1861514</v>
      </c>
      <c r="K1669" s="2" t="s">
        <v>22</v>
      </c>
      <c r="M1669" s="1" t="s">
        <v>6723</v>
      </c>
      <c r="N1669" s="1" t="s">
        <v>9769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724</v>
      </c>
      <c r="C1670" s="1" t="s">
        <v>5127</v>
      </c>
      <c r="D1670" s="1">
        <v>1861511</v>
      </c>
      <c r="E1670" s="1">
        <v>1862854</v>
      </c>
      <c r="F1670" s="2" t="s">
        <v>22</v>
      </c>
      <c r="G1670" s="1" t="s">
        <v>6725</v>
      </c>
      <c r="H1670" s="1" t="s">
        <v>6726</v>
      </c>
      <c r="I1670" s="1">
        <v>1861511</v>
      </c>
      <c r="J1670" s="1">
        <v>1862854</v>
      </c>
      <c r="K1670" s="2" t="s">
        <v>22</v>
      </c>
      <c r="L1670" s="1" t="s">
        <v>140</v>
      </c>
      <c r="M1670" s="1" t="s">
        <v>6727</v>
      </c>
      <c r="N1670" s="1" t="s">
        <v>10368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728</v>
      </c>
      <c r="C1671" s="1" t="s">
        <v>6729</v>
      </c>
      <c r="D1671" s="1">
        <v>1863096</v>
      </c>
      <c r="E1671" s="1">
        <v>1863386</v>
      </c>
      <c r="F1671" s="2" t="s">
        <v>17</v>
      </c>
      <c r="G1671" s="1" t="s">
        <v>6730</v>
      </c>
      <c r="H1671" s="1" t="s">
        <v>6731</v>
      </c>
      <c r="I1671" s="1">
        <v>1863096</v>
      </c>
      <c r="J1671" s="1">
        <v>1863386</v>
      </c>
      <c r="K1671" s="2" t="s">
        <v>17</v>
      </c>
      <c r="N1671" s="1" t="s">
        <v>10369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732</v>
      </c>
      <c r="C1672" s="1" t="s">
        <v>6733</v>
      </c>
      <c r="D1672" s="1">
        <v>1863683</v>
      </c>
      <c r="E1672" s="1">
        <v>1864627</v>
      </c>
      <c r="F1672" s="2" t="s">
        <v>17</v>
      </c>
      <c r="G1672" s="1" t="s">
        <v>6734</v>
      </c>
      <c r="H1672" s="1" t="s">
        <v>6735</v>
      </c>
      <c r="I1672" s="1">
        <v>1863683</v>
      </c>
      <c r="J1672" s="1">
        <v>1864627</v>
      </c>
      <c r="K1672" s="2" t="s">
        <v>17</v>
      </c>
      <c r="L1672" s="1" t="s">
        <v>6736</v>
      </c>
      <c r="M1672" s="1" t="s">
        <v>6737</v>
      </c>
      <c r="N1672" s="1" t="s">
        <v>10370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738</v>
      </c>
      <c r="C1673" s="1" t="s">
        <v>6739</v>
      </c>
      <c r="D1673" s="1">
        <v>1864678</v>
      </c>
      <c r="E1673" s="1">
        <v>1865565</v>
      </c>
      <c r="F1673" s="2" t="s">
        <v>22</v>
      </c>
      <c r="G1673" s="1" t="s">
        <v>6740</v>
      </c>
      <c r="H1673" s="1" t="s">
        <v>29</v>
      </c>
      <c r="I1673" s="1">
        <v>1864678</v>
      </c>
      <c r="J1673" s="1">
        <v>1865565</v>
      </c>
      <c r="K1673" s="2" t="s">
        <v>22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741</v>
      </c>
      <c r="C1674" s="1" t="s">
        <v>6742</v>
      </c>
      <c r="D1674" s="1">
        <v>1865770</v>
      </c>
      <c r="E1674" s="1">
        <v>1867209</v>
      </c>
      <c r="F1674" s="2" t="s">
        <v>22</v>
      </c>
      <c r="G1674" s="1" t="s">
        <v>6743</v>
      </c>
      <c r="H1674" s="1" t="s">
        <v>577</v>
      </c>
      <c r="I1674" s="1">
        <v>1865770</v>
      </c>
      <c r="J1674" s="1">
        <v>1867209</v>
      </c>
      <c r="K1674" s="2" t="s">
        <v>22</v>
      </c>
      <c r="L1674" s="1" t="s">
        <v>578</v>
      </c>
      <c r="M1674" s="1" t="s">
        <v>6744</v>
      </c>
      <c r="N1674" s="1" t="s">
        <v>10371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745</v>
      </c>
      <c r="C1675" s="1" t="s">
        <v>6746</v>
      </c>
      <c r="D1675" s="1">
        <v>1867632</v>
      </c>
      <c r="E1675" s="1">
        <v>1868660</v>
      </c>
      <c r="F1675" s="2" t="s">
        <v>22</v>
      </c>
      <c r="G1675" s="1" t="s">
        <v>6747</v>
      </c>
      <c r="H1675" s="1" t="s">
        <v>6748</v>
      </c>
      <c r="I1675" s="1">
        <v>1867632</v>
      </c>
      <c r="J1675" s="1">
        <v>1868660</v>
      </c>
      <c r="K1675" s="2" t="s">
        <v>22</v>
      </c>
      <c r="M1675" s="1" t="s">
        <v>6749</v>
      </c>
      <c r="N1675" s="1" t="s">
        <v>10372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750</v>
      </c>
      <c r="C1676" s="1" t="s">
        <v>6751</v>
      </c>
      <c r="D1676" s="1">
        <v>1868657</v>
      </c>
      <c r="E1676" s="1">
        <v>1869715</v>
      </c>
      <c r="F1676" s="2" t="s">
        <v>22</v>
      </c>
      <c r="G1676" s="1" t="s">
        <v>6752</v>
      </c>
      <c r="H1676" s="1" t="s">
        <v>6753</v>
      </c>
      <c r="I1676" s="1">
        <v>1868657</v>
      </c>
      <c r="J1676" s="1">
        <v>1869715</v>
      </c>
      <c r="K1676" s="2" t="s">
        <v>22</v>
      </c>
      <c r="M1676" s="1" t="s">
        <v>6754</v>
      </c>
      <c r="N1676" s="1" t="s">
        <v>10373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755</v>
      </c>
      <c r="C1677" s="1" t="s">
        <v>6756</v>
      </c>
      <c r="D1677" s="1">
        <v>1869712</v>
      </c>
      <c r="E1677" s="1">
        <v>1871244</v>
      </c>
      <c r="F1677" s="2" t="s">
        <v>22</v>
      </c>
      <c r="G1677" s="1" t="s">
        <v>6757</v>
      </c>
      <c r="H1677" s="1" t="s">
        <v>6758</v>
      </c>
      <c r="I1677" s="1">
        <v>1869712</v>
      </c>
      <c r="J1677" s="1">
        <v>1871244</v>
      </c>
      <c r="K1677" s="2" t="s">
        <v>22</v>
      </c>
      <c r="L1677" s="1" t="s">
        <v>6759</v>
      </c>
      <c r="M1677" s="1" t="s">
        <v>6760</v>
      </c>
      <c r="N1677" s="1" t="s">
        <v>10374</v>
      </c>
      <c r="P1677" s="1">
        <v>0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761</v>
      </c>
      <c r="C1678" s="1" t="s">
        <v>6762</v>
      </c>
      <c r="D1678" s="1">
        <v>1871382</v>
      </c>
      <c r="E1678" s="1">
        <v>1872362</v>
      </c>
      <c r="F1678" s="2" t="s">
        <v>22</v>
      </c>
      <c r="G1678" s="1" t="s">
        <v>6763</v>
      </c>
      <c r="H1678" s="1" t="s">
        <v>6764</v>
      </c>
      <c r="I1678" s="1">
        <v>1871382</v>
      </c>
      <c r="J1678" s="1">
        <v>1872362</v>
      </c>
      <c r="K1678" s="2" t="s">
        <v>22</v>
      </c>
      <c r="M1678" s="1" t="s">
        <v>6765</v>
      </c>
      <c r="N1678" s="1" t="s">
        <v>10375</v>
      </c>
      <c r="P1678" s="1">
        <v>0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766</v>
      </c>
      <c r="C1679" s="1" t="s">
        <v>112</v>
      </c>
      <c r="D1679" s="1">
        <v>1872606</v>
      </c>
      <c r="E1679" s="1">
        <v>1873643</v>
      </c>
      <c r="F1679" s="2" t="s">
        <v>22</v>
      </c>
      <c r="G1679" s="1" t="s">
        <v>6767</v>
      </c>
      <c r="H1679" s="1" t="s">
        <v>6768</v>
      </c>
      <c r="I1679" s="1">
        <v>1872606</v>
      </c>
      <c r="J1679" s="1">
        <v>1873643</v>
      </c>
      <c r="K1679" s="2" t="s">
        <v>22</v>
      </c>
      <c r="M1679" s="1" t="s">
        <v>6769</v>
      </c>
      <c r="N1679" s="1" t="s">
        <v>10376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770</v>
      </c>
      <c r="C1680" s="1" t="s">
        <v>6771</v>
      </c>
      <c r="D1680" s="1">
        <v>1873670</v>
      </c>
      <c r="E1680" s="1">
        <v>1875190</v>
      </c>
      <c r="F1680" s="2" t="s">
        <v>22</v>
      </c>
      <c r="G1680" s="1" t="s">
        <v>6772</v>
      </c>
      <c r="H1680" s="1" t="s">
        <v>6773</v>
      </c>
      <c r="I1680" s="1">
        <v>1873670</v>
      </c>
      <c r="J1680" s="1">
        <v>1875190</v>
      </c>
      <c r="K1680" s="2" t="s">
        <v>22</v>
      </c>
      <c r="L1680" s="1" t="s">
        <v>6774</v>
      </c>
      <c r="M1680" s="1" t="s">
        <v>6775</v>
      </c>
      <c r="N1680" s="1" t="s">
        <v>10377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776</v>
      </c>
      <c r="C1681" s="1" t="s">
        <v>6294</v>
      </c>
      <c r="D1681" s="1">
        <v>1875260</v>
      </c>
      <c r="E1681" s="1">
        <v>1875964</v>
      </c>
      <c r="F1681" s="2" t="s">
        <v>22</v>
      </c>
      <c r="G1681" s="1" t="s">
        <v>6777</v>
      </c>
      <c r="H1681" s="1" t="s">
        <v>6778</v>
      </c>
      <c r="I1681" s="1">
        <v>1875260</v>
      </c>
      <c r="J1681" s="1">
        <v>1875964</v>
      </c>
      <c r="K1681" s="2" t="s">
        <v>22</v>
      </c>
      <c r="L1681" s="1" t="s">
        <v>6297</v>
      </c>
      <c r="M1681" s="1" t="s">
        <v>6779</v>
      </c>
      <c r="N1681" s="1" t="s">
        <v>10378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780</v>
      </c>
      <c r="C1682" s="1" t="s">
        <v>515</v>
      </c>
      <c r="D1682" s="1">
        <v>1875961</v>
      </c>
      <c r="E1682" s="1">
        <v>1877487</v>
      </c>
      <c r="F1682" s="2" t="s">
        <v>22</v>
      </c>
      <c r="G1682" s="1" t="s">
        <v>6781</v>
      </c>
      <c r="H1682" s="1" t="s">
        <v>515</v>
      </c>
      <c r="I1682" s="1">
        <v>1875961</v>
      </c>
      <c r="J1682" s="1">
        <v>1877487</v>
      </c>
      <c r="K1682" s="2" t="s">
        <v>22</v>
      </c>
      <c r="L1682" s="1" t="s">
        <v>516</v>
      </c>
      <c r="M1682" s="1" t="s">
        <v>6782</v>
      </c>
      <c r="N1682" s="1" t="s">
        <v>9325</v>
      </c>
      <c r="P1682" s="1">
        <v>0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783</v>
      </c>
      <c r="C1683" s="1" t="s">
        <v>2616</v>
      </c>
      <c r="D1683" s="1">
        <v>1877934</v>
      </c>
      <c r="E1683" s="1">
        <v>1878860</v>
      </c>
      <c r="F1683" s="2" t="s">
        <v>17</v>
      </c>
      <c r="G1683" s="1" t="s">
        <v>6784</v>
      </c>
      <c r="H1683" s="1" t="s">
        <v>4196</v>
      </c>
      <c r="I1683" s="1">
        <v>1877934</v>
      </c>
      <c r="J1683" s="1">
        <v>1878860</v>
      </c>
      <c r="K1683" s="2" t="s">
        <v>17</v>
      </c>
      <c r="L1683" s="1" t="s">
        <v>2618</v>
      </c>
      <c r="M1683" s="1" t="s">
        <v>6785</v>
      </c>
      <c r="N1683" s="1" t="s">
        <v>9951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786</v>
      </c>
      <c r="C1684" s="1" t="s">
        <v>6787</v>
      </c>
      <c r="D1684" s="1">
        <v>1878857</v>
      </c>
      <c r="E1684" s="1">
        <v>1879408</v>
      </c>
      <c r="F1684" s="2" t="s">
        <v>17</v>
      </c>
      <c r="G1684" s="1" t="s">
        <v>6788</v>
      </c>
      <c r="H1684" s="1" t="s">
        <v>6787</v>
      </c>
      <c r="I1684" s="1">
        <v>1878857</v>
      </c>
      <c r="J1684" s="1">
        <v>1879408</v>
      </c>
      <c r="K1684" s="2" t="s">
        <v>17</v>
      </c>
      <c r="L1684" s="1" t="s">
        <v>6789</v>
      </c>
      <c r="M1684" s="1" t="s">
        <v>6790</v>
      </c>
      <c r="N1684" s="1" t="s">
        <v>10379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791</v>
      </c>
      <c r="C1685" s="1" t="s">
        <v>51</v>
      </c>
      <c r="D1685" s="1">
        <v>1879443</v>
      </c>
      <c r="E1685" s="1">
        <v>1880282</v>
      </c>
      <c r="F1685" s="2" t="s">
        <v>22</v>
      </c>
      <c r="G1685" s="1" t="s">
        <v>6792</v>
      </c>
      <c r="H1685" s="1" t="s">
        <v>6793</v>
      </c>
      <c r="I1685" s="1">
        <v>1879443</v>
      </c>
      <c r="J1685" s="1">
        <v>1880282</v>
      </c>
      <c r="K1685" s="2" t="s">
        <v>22</v>
      </c>
      <c r="N1685" s="1" t="s">
        <v>10380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794</v>
      </c>
      <c r="C1686" s="1" t="s">
        <v>51</v>
      </c>
      <c r="D1686" s="1">
        <v>1880350</v>
      </c>
      <c r="E1686" s="1">
        <v>1881567</v>
      </c>
      <c r="F1686" s="2" t="s">
        <v>22</v>
      </c>
      <c r="G1686" s="1" t="s">
        <v>6795</v>
      </c>
      <c r="H1686" s="1" t="s">
        <v>29</v>
      </c>
      <c r="I1686" s="1">
        <v>1880350</v>
      </c>
      <c r="J1686" s="1">
        <v>1881567</v>
      </c>
      <c r="K1686" s="2" t="s">
        <v>22</v>
      </c>
      <c r="P1686" s="1">
        <v>0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796</v>
      </c>
      <c r="C1687" s="1" t="s">
        <v>51</v>
      </c>
      <c r="D1687" s="1">
        <v>1881580</v>
      </c>
      <c r="E1687" s="1">
        <v>1883292</v>
      </c>
      <c r="F1687" s="2" t="s">
        <v>22</v>
      </c>
      <c r="G1687" s="1" t="s">
        <v>6797</v>
      </c>
      <c r="H1687" s="1" t="s">
        <v>29</v>
      </c>
      <c r="I1687" s="1">
        <v>1881580</v>
      </c>
      <c r="J1687" s="1">
        <v>1883292</v>
      </c>
      <c r="K1687" s="2" t="s">
        <v>22</v>
      </c>
      <c r="P1687" s="1">
        <v>0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798</v>
      </c>
      <c r="C1688" s="1" t="s">
        <v>6799</v>
      </c>
      <c r="D1688" s="1">
        <v>1883317</v>
      </c>
      <c r="E1688" s="1">
        <v>1884633</v>
      </c>
      <c r="F1688" s="2" t="s">
        <v>22</v>
      </c>
      <c r="G1688" s="1" t="s">
        <v>6800</v>
      </c>
      <c r="H1688" s="1" t="s">
        <v>29</v>
      </c>
      <c r="I1688" s="1">
        <v>1883317</v>
      </c>
      <c r="J1688" s="1">
        <v>1884633</v>
      </c>
      <c r="K1688" s="2" t="s">
        <v>22</v>
      </c>
      <c r="P1688" s="1">
        <v>0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01</v>
      </c>
      <c r="C1689" s="1" t="s">
        <v>6802</v>
      </c>
      <c r="D1689" s="1">
        <v>1884937</v>
      </c>
      <c r="E1689" s="1">
        <v>1885266</v>
      </c>
      <c r="F1689" s="2" t="s">
        <v>22</v>
      </c>
      <c r="G1689" s="1" t="s">
        <v>6803</v>
      </c>
      <c r="H1689" s="1" t="s">
        <v>4762</v>
      </c>
      <c r="I1689" s="1">
        <v>1884937</v>
      </c>
      <c r="J1689" s="1">
        <v>1885266</v>
      </c>
      <c r="K1689" s="2" t="s">
        <v>22</v>
      </c>
      <c r="M1689" s="1" t="s">
        <v>6804</v>
      </c>
      <c r="N1689" s="1" t="s">
        <v>10050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05</v>
      </c>
      <c r="C1690" s="1" t="s">
        <v>2859</v>
      </c>
      <c r="D1690" s="1">
        <v>1885298</v>
      </c>
      <c r="E1690" s="1">
        <v>1886401</v>
      </c>
      <c r="F1690" s="2" t="s">
        <v>22</v>
      </c>
      <c r="G1690" s="1" t="s">
        <v>6806</v>
      </c>
      <c r="H1690" s="1" t="s">
        <v>6807</v>
      </c>
      <c r="I1690" s="1">
        <v>1885298</v>
      </c>
      <c r="J1690" s="1">
        <v>1886401</v>
      </c>
      <c r="K1690" s="2" t="s">
        <v>22</v>
      </c>
      <c r="L1690" s="1" t="s">
        <v>498</v>
      </c>
      <c r="N1690" s="1" t="s">
        <v>10381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08</v>
      </c>
      <c r="C1691" s="1" t="s">
        <v>6809</v>
      </c>
      <c r="D1691" s="1">
        <v>1886553</v>
      </c>
      <c r="E1691" s="1">
        <v>1888073</v>
      </c>
      <c r="F1691" s="2" t="s">
        <v>22</v>
      </c>
      <c r="G1691" s="1" t="s">
        <v>6810</v>
      </c>
      <c r="H1691" s="1" t="s">
        <v>2861</v>
      </c>
      <c r="I1691" s="1">
        <v>1886553</v>
      </c>
      <c r="J1691" s="1">
        <v>1888073</v>
      </c>
      <c r="K1691" s="2" t="s">
        <v>22</v>
      </c>
      <c r="L1691" s="1" t="s">
        <v>2862</v>
      </c>
      <c r="M1691" s="1" t="s">
        <v>6811</v>
      </c>
      <c r="N1691" s="1" t="s">
        <v>10382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812</v>
      </c>
      <c r="C1692" s="1" t="s">
        <v>6813</v>
      </c>
      <c r="D1692" s="1">
        <v>1888220</v>
      </c>
      <c r="E1692" s="1">
        <v>1889812</v>
      </c>
      <c r="F1692" s="2" t="s">
        <v>22</v>
      </c>
      <c r="G1692" s="1" t="s">
        <v>6814</v>
      </c>
      <c r="H1692" s="1" t="s">
        <v>2050</v>
      </c>
      <c r="I1692" s="1">
        <v>1888220</v>
      </c>
      <c r="J1692" s="1">
        <v>1889812</v>
      </c>
      <c r="K1692" s="2" t="s">
        <v>22</v>
      </c>
      <c r="M1692" s="1" t="s">
        <v>6815</v>
      </c>
      <c r="N1692" s="1" t="s">
        <v>10383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816</v>
      </c>
      <c r="C1693" s="1" t="s">
        <v>6279</v>
      </c>
      <c r="D1693" s="1">
        <v>1889834</v>
      </c>
      <c r="E1693" s="1">
        <v>1890130</v>
      </c>
      <c r="F1693" s="2" t="s">
        <v>22</v>
      </c>
      <c r="G1693" s="1" t="s">
        <v>6817</v>
      </c>
      <c r="H1693" s="1" t="s">
        <v>6279</v>
      </c>
      <c r="I1693" s="1">
        <v>1889834</v>
      </c>
      <c r="J1693" s="1">
        <v>1890130</v>
      </c>
      <c r="K1693" s="2" t="s">
        <v>22</v>
      </c>
      <c r="M1693" s="1" t="s">
        <v>6818</v>
      </c>
      <c r="N1693" s="1" t="s">
        <v>10384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819</v>
      </c>
      <c r="C1694" s="1" t="s">
        <v>6820</v>
      </c>
      <c r="D1694" s="1">
        <v>1890367</v>
      </c>
      <c r="E1694" s="1">
        <v>1891398</v>
      </c>
      <c r="F1694" s="2" t="s">
        <v>22</v>
      </c>
      <c r="G1694" s="1" t="s">
        <v>6821</v>
      </c>
      <c r="H1694" s="1" t="s">
        <v>2602</v>
      </c>
      <c r="I1694" s="1">
        <v>1890367</v>
      </c>
      <c r="J1694" s="1">
        <v>1891398</v>
      </c>
      <c r="K1694" s="2" t="s">
        <v>22</v>
      </c>
      <c r="M1694" s="1" t="s">
        <v>6822</v>
      </c>
      <c r="N1694" s="1" t="s">
        <v>9676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823</v>
      </c>
      <c r="C1695" s="1" t="s">
        <v>6824</v>
      </c>
      <c r="D1695" s="1">
        <v>1891402</v>
      </c>
      <c r="E1695" s="1">
        <v>1892139</v>
      </c>
      <c r="F1695" s="2" t="s">
        <v>22</v>
      </c>
      <c r="G1695" s="1" t="s">
        <v>6825</v>
      </c>
      <c r="H1695" s="1" t="s">
        <v>6826</v>
      </c>
      <c r="I1695" s="1">
        <v>1891402</v>
      </c>
      <c r="J1695" s="1">
        <v>1892139</v>
      </c>
      <c r="K1695" s="2" t="s">
        <v>22</v>
      </c>
      <c r="M1695" s="1" t="s">
        <v>6827</v>
      </c>
      <c r="N1695" s="1" t="s">
        <v>10385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828</v>
      </c>
      <c r="C1696" s="1" t="s">
        <v>6829</v>
      </c>
      <c r="D1696" s="1">
        <v>1892136</v>
      </c>
      <c r="E1696" s="1">
        <v>1893470</v>
      </c>
      <c r="F1696" s="2" t="s">
        <v>22</v>
      </c>
      <c r="G1696" s="1" t="s">
        <v>6830</v>
      </c>
      <c r="H1696" s="1" t="s">
        <v>6831</v>
      </c>
      <c r="I1696" s="1">
        <v>1892136</v>
      </c>
      <c r="J1696" s="1">
        <v>1893470</v>
      </c>
      <c r="K1696" s="2" t="s">
        <v>22</v>
      </c>
      <c r="M1696" s="1" t="s">
        <v>6832</v>
      </c>
      <c r="N1696" s="1" t="s">
        <v>10386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833</v>
      </c>
      <c r="C1697" s="1" t="s">
        <v>6834</v>
      </c>
      <c r="D1697" s="1">
        <v>1893467</v>
      </c>
      <c r="E1697" s="1">
        <v>1894108</v>
      </c>
      <c r="F1697" s="2" t="s">
        <v>22</v>
      </c>
      <c r="G1697" s="1" t="s">
        <v>6835</v>
      </c>
      <c r="H1697" s="1" t="s">
        <v>6836</v>
      </c>
      <c r="I1697" s="1">
        <v>1893467</v>
      </c>
      <c r="J1697" s="1">
        <v>1894108</v>
      </c>
      <c r="K1697" s="2" t="s">
        <v>22</v>
      </c>
      <c r="M1697" s="1" t="s">
        <v>6837</v>
      </c>
      <c r="N1697" s="1" t="s">
        <v>10387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838</v>
      </c>
      <c r="C1698" s="1" t="s">
        <v>6839</v>
      </c>
      <c r="D1698" s="1">
        <v>1894320</v>
      </c>
      <c r="E1698" s="1">
        <v>1895690</v>
      </c>
      <c r="F1698" s="2" t="s">
        <v>22</v>
      </c>
      <c r="G1698" s="1" t="s">
        <v>6840</v>
      </c>
      <c r="H1698" s="1" t="s">
        <v>2364</v>
      </c>
      <c r="I1698" s="1">
        <v>1894320</v>
      </c>
      <c r="J1698" s="1">
        <v>1895690</v>
      </c>
      <c r="K1698" s="2" t="s">
        <v>22</v>
      </c>
      <c r="N1698" s="1" t="s">
        <v>10388</v>
      </c>
      <c r="P1698" s="1">
        <v>0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841</v>
      </c>
      <c r="C1699" s="1" t="s">
        <v>2588</v>
      </c>
      <c r="D1699" s="1">
        <v>1895715</v>
      </c>
      <c r="E1699" s="1">
        <v>1897010</v>
      </c>
      <c r="F1699" s="2" t="s">
        <v>22</v>
      </c>
      <c r="G1699" s="1" t="s">
        <v>6842</v>
      </c>
      <c r="H1699" s="1" t="s">
        <v>2648</v>
      </c>
      <c r="I1699" s="1">
        <v>1895715</v>
      </c>
      <c r="J1699" s="1">
        <v>1897010</v>
      </c>
      <c r="K1699" s="2" t="s">
        <v>22</v>
      </c>
      <c r="N1699" s="1" t="s">
        <v>9684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843</v>
      </c>
      <c r="C1700" s="1" t="s">
        <v>1427</v>
      </c>
      <c r="D1700" s="1">
        <v>1897154</v>
      </c>
      <c r="E1700" s="1">
        <v>1897639</v>
      </c>
      <c r="F1700" s="2" t="s">
        <v>22</v>
      </c>
      <c r="G1700" s="1" t="s">
        <v>6844</v>
      </c>
      <c r="H1700" s="1" t="s">
        <v>6845</v>
      </c>
      <c r="I1700" s="1">
        <v>1897154</v>
      </c>
      <c r="J1700" s="1">
        <v>1897639</v>
      </c>
      <c r="K1700" s="2" t="s">
        <v>22</v>
      </c>
      <c r="L1700" s="1" t="s">
        <v>6846</v>
      </c>
      <c r="M1700" s="1" t="s">
        <v>6847</v>
      </c>
      <c r="N1700" s="1" t="s">
        <v>10389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848</v>
      </c>
      <c r="C1701" s="1" t="s">
        <v>4721</v>
      </c>
      <c r="D1701" s="1">
        <v>1897694</v>
      </c>
      <c r="E1701" s="1">
        <v>1899142</v>
      </c>
      <c r="F1701" s="2" t="s">
        <v>22</v>
      </c>
      <c r="G1701" s="1" t="s">
        <v>6849</v>
      </c>
      <c r="H1701" s="1" t="s">
        <v>4721</v>
      </c>
      <c r="I1701" s="1">
        <v>1897694</v>
      </c>
      <c r="J1701" s="1">
        <v>1899142</v>
      </c>
      <c r="K1701" s="2" t="s">
        <v>22</v>
      </c>
      <c r="L1701" s="1" t="s">
        <v>4723</v>
      </c>
      <c r="M1701" s="1" t="s">
        <v>6850</v>
      </c>
      <c r="N1701" s="1" t="s">
        <v>10043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851</v>
      </c>
      <c r="C1702" s="1" t="s">
        <v>6852</v>
      </c>
      <c r="D1702" s="1">
        <v>1899326</v>
      </c>
      <c r="E1702" s="1">
        <v>1901206</v>
      </c>
      <c r="F1702" s="2" t="s">
        <v>22</v>
      </c>
      <c r="G1702" s="1" t="s">
        <v>6853</v>
      </c>
      <c r="H1702" s="1" t="s">
        <v>10855</v>
      </c>
      <c r="I1702" s="1">
        <v>1899326</v>
      </c>
      <c r="J1702" s="1">
        <v>1901206</v>
      </c>
      <c r="K1702" s="2" t="s">
        <v>22</v>
      </c>
      <c r="L1702" s="1" t="s">
        <v>6854</v>
      </c>
      <c r="M1702" s="1" t="s">
        <v>6855</v>
      </c>
      <c r="N1702" s="1" t="s">
        <v>10390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856</v>
      </c>
      <c r="C1703" s="1" t="s">
        <v>6857</v>
      </c>
      <c r="D1703" s="1">
        <v>1901280</v>
      </c>
      <c r="E1703" s="1">
        <v>1902353</v>
      </c>
      <c r="F1703" s="2" t="s">
        <v>22</v>
      </c>
      <c r="G1703" s="1" t="s">
        <v>6858</v>
      </c>
      <c r="H1703" s="1" t="s">
        <v>6859</v>
      </c>
      <c r="I1703" s="1">
        <v>1901280</v>
      </c>
      <c r="J1703" s="1">
        <v>1902353</v>
      </c>
      <c r="K1703" s="2" t="s">
        <v>22</v>
      </c>
      <c r="L1703" s="1" t="s">
        <v>595</v>
      </c>
      <c r="M1703" s="1" t="s">
        <v>6860</v>
      </c>
      <c r="N1703" s="1" t="s">
        <v>10391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861</v>
      </c>
      <c r="C1704" s="1" t="s">
        <v>51</v>
      </c>
      <c r="D1704" s="1">
        <v>1902350</v>
      </c>
      <c r="E1704" s="1">
        <v>1902871</v>
      </c>
      <c r="F1704" s="2" t="s">
        <v>22</v>
      </c>
      <c r="G1704" s="1" t="s">
        <v>6862</v>
      </c>
      <c r="H1704" s="1" t="s">
        <v>6863</v>
      </c>
      <c r="I1704" s="1">
        <v>1902350</v>
      </c>
      <c r="J1704" s="1">
        <v>1902871</v>
      </c>
      <c r="K1704" s="2" t="s">
        <v>22</v>
      </c>
      <c r="N1704" s="1" t="s">
        <v>10392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864</v>
      </c>
      <c r="C1705" s="1" t="s">
        <v>6865</v>
      </c>
      <c r="D1705" s="1">
        <v>1902868</v>
      </c>
      <c r="E1705" s="1">
        <v>1903554</v>
      </c>
      <c r="F1705" s="2" t="s">
        <v>22</v>
      </c>
      <c r="G1705" s="1" t="s">
        <v>6866</v>
      </c>
      <c r="H1705" s="1" t="s">
        <v>6867</v>
      </c>
      <c r="I1705" s="1">
        <v>1902868</v>
      </c>
      <c r="J1705" s="1">
        <v>1903554</v>
      </c>
      <c r="K1705" s="2" t="s">
        <v>22</v>
      </c>
      <c r="M1705" s="1" t="s">
        <v>6868</v>
      </c>
      <c r="N1705" s="1" t="s">
        <v>10393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869</v>
      </c>
      <c r="C1706" s="1" t="s">
        <v>6870</v>
      </c>
      <c r="D1706" s="1">
        <v>1903551</v>
      </c>
      <c r="E1706" s="1">
        <v>1904675</v>
      </c>
      <c r="F1706" s="2" t="s">
        <v>22</v>
      </c>
      <c r="G1706" s="1" t="s">
        <v>6871</v>
      </c>
      <c r="H1706" s="1" t="s">
        <v>6872</v>
      </c>
      <c r="I1706" s="1">
        <v>1903551</v>
      </c>
      <c r="J1706" s="1">
        <v>1904675</v>
      </c>
      <c r="K1706" s="2" t="s">
        <v>22</v>
      </c>
      <c r="M1706" s="1" t="s">
        <v>6873</v>
      </c>
      <c r="N1706" s="1" t="s">
        <v>10394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874</v>
      </c>
      <c r="C1707" s="1" t="s">
        <v>51</v>
      </c>
      <c r="D1707" s="1">
        <v>1904776</v>
      </c>
      <c r="E1707" s="1">
        <v>1907853</v>
      </c>
      <c r="F1707" s="2" t="s">
        <v>22</v>
      </c>
      <c r="G1707" s="1" t="s">
        <v>6875</v>
      </c>
      <c r="H1707" s="1" t="s">
        <v>6876</v>
      </c>
      <c r="I1707" s="1">
        <v>1904776</v>
      </c>
      <c r="J1707" s="1">
        <v>1907853</v>
      </c>
      <c r="K1707" s="2" t="s">
        <v>22</v>
      </c>
      <c r="L1707" s="1" t="s">
        <v>4101</v>
      </c>
      <c r="M1707" s="1" t="s">
        <v>6877</v>
      </c>
      <c r="N1707" s="1" t="s">
        <v>10395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878</v>
      </c>
      <c r="C1708" s="1" t="s">
        <v>6879</v>
      </c>
      <c r="D1708" s="1">
        <v>1908131</v>
      </c>
      <c r="E1708" s="1">
        <v>1909276</v>
      </c>
      <c r="F1708" s="2" t="s">
        <v>17</v>
      </c>
      <c r="G1708" s="1" t="s">
        <v>6880</v>
      </c>
      <c r="H1708" s="1" t="s">
        <v>33</v>
      </c>
      <c r="I1708" s="1">
        <v>1908131</v>
      </c>
      <c r="J1708" s="1">
        <v>1909276</v>
      </c>
      <c r="K1708" s="2" t="s">
        <v>17</v>
      </c>
      <c r="L1708" s="1" t="s">
        <v>34</v>
      </c>
      <c r="M1708" s="1" t="s">
        <v>6881</v>
      </c>
      <c r="N1708" s="1" t="s">
        <v>10396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882</v>
      </c>
      <c r="C1709" s="1" t="s">
        <v>6883</v>
      </c>
      <c r="D1709" s="1">
        <v>1909305</v>
      </c>
      <c r="E1709" s="1">
        <v>1910723</v>
      </c>
      <c r="F1709" s="2" t="s">
        <v>22</v>
      </c>
      <c r="G1709" s="1" t="s">
        <v>6884</v>
      </c>
      <c r="H1709" s="1" t="s">
        <v>6885</v>
      </c>
      <c r="I1709" s="1">
        <v>1909305</v>
      </c>
      <c r="J1709" s="1">
        <v>1910723</v>
      </c>
      <c r="K1709" s="2" t="s">
        <v>22</v>
      </c>
      <c r="M1709" s="1" t="s">
        <v>6886</v>
      </c>
      <c r="N1709" s="1" t="s">
        <v>10397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887</v>
      </c>
      <c r="C1710" s="1" t="s">
        <v>6888</v>
      </c>
      <c r="D1710" s="1">
        <v>1910725</v>
      </c>
      <c r="E1710" s="1">
        <v>1911192</v>
      </c>
      <c r="F1710" s="2" t="s">
        <v>22</v>
      </c>
      <c r="G1710" s="1" t="s">
        <v>6889</v>
      </c>
      <c r="H1710" s="1" t="s">
        <v>6890</v>
      </c>
      <c r="I1710" s="1">
        <v>1910725</v>
      </c>
      <c r="J1710" s="1">
        <v>1911192</v>
      </c>
      <c r="K1710" s="2" t="s">
        <v>22</v>
      </c>
      <c r="L1710" s="1" t="s">
        <v>6891</v>
      </c>
      <c r="M1710" s="1" t="s">
        <v>6892</v>
      </c>
      <c r="N1710" s="1" t="s">
        <v>10398</v>
      </c>
      <c r="P1710" s="1">
        <v>0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893</v>
      </c>
      <c r="C1711" s="1" t="s">
        <v>6894</v>
      </c>
      <c r="D1711" s="1">
        <v>1911233</v>
      </c>
      <c r="E1711" s="1">
        <v>1913083</v>
      </c>
      <c r="F1711" s="2" t="s">
        <v>22</v>
      </c>
      <c r="G1711" s="1" t="s">
        <v>6895</v>
      </c>
      <c r="H1711" s="1" t="s">
        <v>6896</v>
      </c>
      <c r="I1711" s="1">
        <v>1911233</v>
      </c>
      <c r="J1711" s="1">
        <v>1913083</v>
      </c>
      <c r="K1711" s="2" t="s">
        <v>22</v>
      </c>
      <c r="L1711" s="1" t="s">
        <v>6897</v>
      </c>
      <c r="M1711" s="1" t="s">
        <v>6898</v>
      </c>
      <c r="N1711" s="1" t="s">
        <v>10399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899</v>
      </c>
      <c r="C1712" s="1" t="s">
        <v>6900</v>
      </c>
      <c r="D1712" s="1">
        <v>1913232</v>
      </c>
      <c r="E1712" s="1">
        <v>1914314</v>
      </c>
      <c r="F1712" s="2" t="s">
        <v>17</v>
      </c>
      <c r="G1712" s="1" t="s">
        <v>6901</v>
      </c>
      <c r="H1712" s="1" t="s">
        <v>6900</v>
      </c>
      <c r="I1712" s="1">
        <v>1913232</v>
      </c>
      <c r="J1712" s="1">
        <v>1914314</v>
      </c>
      <c r="K1712" s="2" t="s">
        <v>17</v>
      </c>
      <c r="L1712" s="1" t="s">
        <v>6902</v>
      </c>
      <c r="M1712" s="1" t="s">
        <v>6903</v>
      </c>
      <c r="N1712" s="1" t="s">
        <v>10400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04</v>
      </c>
      <c r="C1713" s="1" t="s">
        <v>6905</v>
      </c>
      <c r="D1713" s="1">
        <v>1914415</v>
      </c>
      <c r="E1713" s="1">
        <v>1915758</v>
      </c>
      <c r="F1713" s="2" t="s">
        <v>22</v>
      </c>
      <c r="G1713" s="1" t="s">
        <v>6906</v>
      </c>
      <c r="H1713" s="1" t="s">
        <v>6905</v>
      </c>
      <c r="I1713" s="1">
        <v>1914415</v>
      </c>
      <c r="J1713" s="1">
        <v>1915758</v>
      </c>
      <c r="K1713" s="2" t="s">
        <v>22</v>
      </c>
      <c r="L1713" s="1" t="s">
        <v>6907</v>
      </c>
      <c r="M1713" s="1" t="s">
        <v>6908</v>
      </c>
      <c r="N1713" s="1" t="s">
        <v>10401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09</v>
      </c>
      <c r="C1714" s="1" t="s">
        <v>6910</v>
      </c>
      <c r="D1714" s="1">
        <v>1915910</v>
      </c>
      <c r="E1714" s="1">
        <v>1916461</v>
      </c>
      <c r="F1714" s="2" t="s">
        <v>22</v>
      </c>
      <c r="G1714" s="1" t="s">
        <v>6911</v>
      </c>
      <c r="H1714" s="1" t="s">
        <v>6910</v>
      </c>
      <c r="I1714" s="1">
        <v>1915910</v>
      </c>
      <c r="J1714" s="1">
        <v>1916461</v>
      </c>
      <c r="K1714" s="2" t="s">
        <v>22</v>
      </c>
      <c r="M1714" s="1" t="s">
        <v>6912</v>
      </c>
      <c r="N1714" s="1" t="s">
        <v>10402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13</v>
      </c>
      <c r="C1715" s="1" t="s">
        <v>6914</v>
      </c>
      <c r="D1715" s="1">
        <v>1916458</v>
      </c>
      <c r="E1715" s="1">
        <v>1916901</v>
      </c>
      <c r="F1715" s="2" t="s">
        <v>22</v>
      </c>
      <c r="G1715" s="1" t="s">
        <v>6915</v>
      </c>
      <c r="H1715" s="1" t="s">
        <v>6914</v>
      </c>
      <c r="I1715" s="1">
        <v>1916458</v>
      </c>
      <c r="J1715" s="1">
        <v>1916901</v>
      </c>
      <c r="K1715" s="2" t="s">
        <v>22</v>
      </c>
      <c r="M1715" s="1" t="s">
        <v>6916</v>
      </c>
      <c r="N1715" s="1" t="s">
        <v>10403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17</v>
      </c>
      <c r="C1716" s="1" t="s">
        <v>6918</v>
      </c>
      <c r="D1716" s="1">
        <v>1917202</v>
      </c>
      <c r="E1716" s="1">
        <v>1919298</v>
      </c>
      <c r="F1716" s="2" t="s">
        <v>17</v>
      </c>
      <c r="G1716" s="1" t="s">
        <v>6919</v>
      </c>
      <c r="H1716" s="1" t="s">
        <v>6920</v>
      </c>
      <c r="I1716" s="1">
        <v>1917202</v>
      </c>
      <c r="J1716" s="1">
        <v>1919298</v>
      </c>
      <c r="K1716" s="2" t="s">
        <v>17</v>
      </c>
      <c r="M1716" s="1" t="s">
        <v>6921</v>
      </c>
      <c r="N1716" s="1" t="s">
        <v>10404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22</v>
      </c>
      <c r="C1717" s="1" t="s">
        <v>6923</v>
      </c>
      <c r="D1717" s="1">
        <v>1919430</v>
      </c>
      <c r="E1717" s="1">
        <v>1919825</v>
      </c>
      <c r="F1717" s="2" t="s">
        <v>22</v>
      </c>
      <c r="G1717" s="1" t="s">
        <v>6924</v>
      </c>
      <c r="H1717" s="1" t="s">
        <v>6925</v>
      </c>
      <c r="I1717" s="1">
        <v>1919430</v>
      </c>
      <c r="J1717" s="1">
        <v>1919825</v>
      </c>
      <c r="K1717" s="2" t="s">
        <v>22</v>
      </c>
      <c r="M1717" s="1" t="s">
        <v>6926</v>
      </c>
      <c r="N1717" s="1" t="s">
        <v>10405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927</v>
      </c>
      <c r="C1718" s="1" t="s">
        <v>6928</v>
      </c>
      <c r="D1718" s="1">
        <v>1919980</v>
      </c>
      <c r="E1718" s="1">
        <v>1920849</v>
      </c>
      <c r="F1718" s="2" t="s">
        <v>17</v>
      </c>
      <c r="G1718" s="1" t="s">
        <v>6929</v>
      </c>
      <c r="H1718" s="1" t="s">
        <v>6930</v>
      </c>
      <c r="I1718" s="1">
        <v>1919980</v>
      </c>
      <c r="J1718" s="1">
        <v>1920849</v>
      </c>
      <c r="K1718" s="2" t="s">
        <v>17</v>
      </c>
      <c r="L1718" s="1" t="s">
        <v>6931</v>
      </c>
      <c r="M1718" s="1" t="s">
        <v>6932</v>
      </c>
      <c r="N1718" s="1" t="s">
        <v>10406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933</v>
      </c>
      <c r="C1719" s="1" t="s">
        <v>6934</v>
      </c>
      <c r="D1719" s="1">
        <v>1920842</v>
      </c>
      <c r="E1719" s="1">
        <v>1921717</v>
      </c>
      <c r="F1719" s="2" t="s">
        <v>17</v>
      </c>
      <c r="G1719" s="1" t="s">
        <v>6935</v>
      </c>
      <c r="H1719" s="1" t="s">
        <v>6936</v>
      </c>
      <c r="I1719" s="1">
        <v>1920842</v>
      </c>
      <c r="J1719" s="1">
        <v>1921717</v>
      </c>
      <c r="K1719" s="2" t="s">
        <v>17</v>
      </c>
      <c r="L1719" s="1" t="s">
        <v>6937</v>
      </c>
      <c r="M1719" s="1" t="s">
        <v>6938</v>
      </c>
      <c r="N1719" s="1" t="s">
        <v>10407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939</v>
      </c>
      <c r="C1720" s="1" t="s">
        <v>6940</v>
      </c>
      <c r="D1720" s="1">
        <v>1921755</v>
      </c>
      <c r="E1720" s="1">
        <v>1922354</v>
      </c>
      <c r="F1720" s="2" t="s">
        <v>17</v>
      </c>
      <c r="G1720" s="1" t="s">
        <v>6941</v>
      </c>
      <c r="H1720" s="1" t="s">
        <v>1161</v>
      </c>
      <c r="I1720" s="1">
        <v>1921755</v>
      </c>
      <c r="J1720" s="1">
        <v>1922354</v>
      </c>
      <c r="K1720" s="2" t="s">
        <v>17</v>
      </c>
      <c r="L1720" s="1" t="s">
        <v>1162</v>
      </c>
      <c r="M1720" s="1" t="s">
        <v>6942</v>
      </c>
      <c r="N1720" s="1" t="s">
        <v>9430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943</v>
      </c>
      <c r="C1721" s="1" t="s">
        <v>51</v>
      </c>
      <c r="D1721" s="1">
        <v>1922646</v>
      </c>
      <c r="E1721" s="1">
        <v>1923188</v>
      </c>
      <c r="F1721" s="2" t="s">
        <v>17</v>
      </c>
      <c r="G1721" s="1" t="s">
        <v>6944</v>
      </c>
      <c r="H1721" s="1" t="s">
        <v>29</v>
      </c>
      <c r="I1721" s="1">
        <v>1922646</v>
      </c>
      <c r="J1721" s="1">
        <v>1923188</v>
      </c>
      <c r="K1721" s="2" t="s">
        <v>17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945</v>
      </c>
      <c r="C1722" s="1" t="s">
        <v>3770</v>
      </c>
      <c r="D1722" s="1">
        <v>1923234</v>
      </c>
      <c r="E1722" s="1">
        <v>1924334</v>
      </c>
      <c r="F1722" s="2" t="s">
        <v>17</v>
      </c>
      <c r="G1722" s="1" t="s">
        <v>6946</v>
      </c>
      <c r="H1722" s="1" t="s">
        <v>6947</v>
      </c>
      <c r="I1722" s="1">
        <v>1923234</v>
      </c>
      <c r="J1722" s="1">
        <v>1924334</v>
      </c>
      <c r="K1722" s="2" t="s">
        <v>17</v>
      </c>
      <c r="M1722" s="1" t="s">
        <v>6948</v>
      </c>
      <c r="N1722" s="1" t="s">
        <v>10408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949</v>
      </c>
      <c r="C1723" s="1" t="s">
        <v>154</v>
      </c>
      <c r="D1723" s="1">
        <v>1924331</v>
      </c>
      <c r="E1723" s="1">
        <v>1925947</v>
      </c>
      <c r="F1723" s="2" t="s">
        <v>17</v>
      </c>
      <c r="G1723" s="1" t="s">
        <v>6950</v>
      </c>
      <c r="H1723" s="1" t="s">
        <v>1317</v>
      </c>
      <c r="I1723" s="1">
        <v>1924331</v>
      </c>
      <c r="J1723" s="1">
        <v>1925947</v>
      </c>
      <c r="K1723" s="2" t="s">
        <v>17</v>
      </c>
      <c r="L1723" s="1" t="s">
        <v>157</v>
      </c>
      <c r="M1723" s="1" t="s">
        <v>6951</v>
      </c>
      <c r="N1723" s="1" t="s">
        <v>9457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952</v>
      </c>
      <c r="C1724" s="1" t="s">
        <v>6953</v>
      </c>
      <c r="D1724" s="1">
        <v>1925944</v>
      </c>
      <c r="E1724" s="1">
        <v>1926795</v>
      </c>
      <c r="F1724" s="2" t="s">
        <v>17</v>
      </c>
      <c r="G1724" s="1" t="s">
        <v>6954</v>
      </c>
      <c r="H1724" s="1" t="s">
        <v>29</v>
      </c>
      <c r="I1724" s="1">
        <v>1925944</v>
      </c>
      <c r="J1724" s="1">
        <v>1926795</v>
      </c>
      <c r="K1724" s="2" t="s">
        <v>17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955</v>
      </c>
      <c r="C1725" s="1" t="s">
        <v>154</v>
      </c>
      <c r="D1725" s="1">
        <v>1926810</v>
      </c>
      <c r="E1725" s="1">
        <v>1928402</v>
      </c>
      <c r="F1725" s="2" t="s">
        <v>22</v>
      </c>
      <c r="G1725" s="1" t="s">
        <v>6956</v>
      </c>
      <c r="H1725" s="1" t="s">
        <v>29</v>
      </c>
      <c r="I1725" s="1">
        <v>1926810</v>
      </c>
      <c r="J1725" s="1">
        <v>1928402</v>
      </c>
      <c r="K1725" s="2" t="s">
        <v>22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957</v>
      </c>
      <c r="C1726" s="1" t="s">
        <v>6958</v>
      </c>
      <c r="D1726" s="1">
        <v>1928372</v>
      </c>
      <c r="E1726" s="1">
        <v>1929412</v>
      </c>
      <c r="F1726" s="2" t="s">
        <v>22</v>
      </c>
      <c r="G1726" s="1" t="s">
        <v>6959</v>
      </c>
      <c r="H1726" s="1" t="s">
        <v>6960</v>
      </c>
      <c r="I1726" s="1">
        <v>1928372</v>
      </c>
      <c r="J1726" s="1">
        <v>1929412</v>
      </c>
      <c r="K1726" s="2" t="s">
        <v>22</v>
      </c>
      <c r="L1726" s="1" t="s">
        <v>157</v>
      </c>
      <c r="N1726" s="1" t="s">
        <v>10409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961</v>
      </c>
      <c r="C1727" s="1" t="s">
        <v>6962</v>
      </c>
      <c r="D1727" s="1">
        <v>1929508</v>
      </c>
      <c r="E1727" s="1">
        <v>1930176</v>
      </c>
      <c r="F1727" s="2" t="s">
        <v>17</v>
      </c>
      <c r="G1727" s="1" t="s">
        <v>6963</v>
      </c>
      <c r="H1727" s="1" t="s">
        <v>6964</v>
      </c>
      <c r="I1727" s="1">
        <v>1929508</v>
      </c>
      <c r="J1727" s="1">
        <v>1930176</v>
      </c>
      <c r="K1727" s="2" t="s">
        <v>17</v>
      </c>
      <c r="L1727" s="1" t="s">
        <v>6965</v>
      </c>
      <c r="M1727" s="1" t="s">
        <v>6966</v>
      </c>
      <c r="N1727" s="1" t="s">
        <v>10410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967</v>
      </c>
      <c r="C1728" s="1" t="s">
        <v>6968</v>
      </c>
      <c r="D1728" s="1">
        <v>1930471</v>
      </c>
      <c r="E1728" s="1">
        <v>1931556</v>
      </c>
      <c r="F1728" s="2" t="s">
        <v>17</v>
      </c>
      <c r="G1728" s="1" t="s">
        <v>6969</v>
      </c>
      <c r="H1728" s="1" t="s">
        <v>6970</v>
      </c>
      <c r="I1728" s="1">
        <v>1930471</v>
      </c>
      <c r="J1728" s="1">
        <v>1931556</v>
      </c>
      <c r="K1728" s="2" t="s">
        <v>17</v>
      </c>
      <c r="L1728" s="1" t="s">
        <v>151</v>
      </c>
      <c r="M1728" s="1" t="s">
        <v>6971</v>
      </c>
      <c r="N1728" s="1" t="s">
        <v>10411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972</v>
      </c>
      <c r="C1729" s="1" t="s">
        <v>6879</v>
      </c>
      <c r="D1729" s="1">
        <v>1931666</v>
      </c>
      <c r="E1729" s="1">
        <v>1932907</v>
      </c>
      <c r="F1729" s="2" t="s">
        <v>22</v>
      </c>
      <c r="G1729" s="1" t="s">
        <v>6973</v>
      </c>
      <c r="H1729" s="1" t="s">
        <v>6974</v>
      </c>
      <c r="I1729" s="1">
        <v>1931666</v>
      </c>
      <c r="J1729" s="1">
        <v>1932907</v>
      </c>
      <c r="K1729" s="2" t="s">
        <v>22</v>
      </c>
      <c r="L1729" s="1" t="s">
        <v>4279</v>
      </c>
      <c r="M1729" s="1" t="s">
        <v>6975</v>
      </c>
      <c r="N1729" s="1" t="s">
        <v>10412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976</v>
      </c>
      <c r="C1730" s="1" t="s">
        <v>6977</v>
      </c>
      <c r="D1730" s="1">
        <v>1932948</v>
      </c>
      <c r="E1730" s="1">
        <v>1933535</v>
      </c>
      <c r="F1730" s="2" t="s">
        <v>22</v>
      </c>
      <c r="G1730" s="1" t="s">
        <v>6978</v>
      </c>
      <c r="H1730" s="1" t="s">
        <v>6977</v>
      </c>
      <c r="I1730" s="1">
        <v>1932948</v>
      </c>
      <c r="J1730" s="1">
        <v>1933535</v>
      </c>
      <c r="K1730" s="2" t="s">
        <v>22</v>
      </c>
      <c r="M1730" s="1" t="s">
        <v>6979</v>
      </c>
      <c r="N1730" s="1" t="s">
        <v>10413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980</v>
      </c>
      <c r="C1731" s="1" t="s">
        <v>6981</v>
      </c>
      <c r="D1731" s="1">
        <v>1933579</v>
      </c>
      <c r="E1731" s="1">
        <v>1934598</v>
      </c>
      <c r="F1731" s="2" t="s">
        <v>22</v>
      </c>
      <c r="G1731" s="1" t="s">
        <v>6982</v>
      </c>
      <c r="H1731" s="1" t="s">
        <v>6983</v>
      </c>
      <c r="I1731" s="1">
        <v>1933579</v>
      </c>
      <c r="J1731" s="1">
        <v>1934598</v>
      </c>
      <c r="K1731" s="2" t="s">
        <v>22</v>
      </c>
      <c r="L1731" s="1" t="s">
        <v>4689</v>
      </c>
      <c r="M1731" s="1" t="s">
        <v>6984</v>
      </c>
      <c r="N1731" s="1" t="s">
        <v>10414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6985</v>
      </c>
      <c r="C1732" s="1" t="s">
        <v>6986</v>
      </c>
      <c r="D1732" s="1">
        <v>1934723</v>
      </c>
      <c r="E1732" s="1">
        <v>1935328</v>
      </c>
      <c r="F1732" s="2" t="s">
        <v>22</v>
      </c>
      <c r="G1732" s="1" t="s">
        <v>6987</v>
      </c>
      <c r="H1732" s="1" t="s">
        <v>6986</v>
      </c>
      <c r="I1732" s="1">
        <v>1934723</v>
      </c>
      <c r="J1732" s="1">
        <v>1935328</v>
      </c>
      <c r="K1732" s="2" t="s">
        <v>22</v>
      </c>
      <c r="M1732" s="1" t="s">
        <v>6988</v>
      </c>
      <c r="N1732" s="1" t="s">
        <v>10415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6989</v>
      </c>
      <c r="C1733" s="1" t="s">
        <v>6990</v>
      </c>
      <c r="D1733" s="1">
        <v>1935359</v>
      </c>
      <c r="E1733" s="1">
        <v>1935766</v>
      </c>
      <c r="F1733" s="2" t="s">
        <v>22</v>
      </c>
      <c r="G1733" s="1" t="s">
        <v>6991</v>
      </c>
      <c r="H1733" s="1" t="s">
        <v>6990</v>
      </c>
      <c r="I1733" s="1">
        <v>1935359</v>
      </c>
      <c r="J1733" s="1">
        <v>1935766</v>
      </c>
      <c r="K1733" s="2" t="s">
        <v>22</v>
      </c>
      <c r="M1733" s="1" t="s">
        <v>6992</v>
      </c>
      <c r="N1733" s="1" t="s">
        <v>10416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6993</v>
      </c>
      <c r="C1734" s="1" t="s">
        <v>6994</v>
      </c>
      <c r="D1734" s="1">
        <v>1935812</v>
      </c>
      <c r="E1734" s="1">
        <v>1936186</v>
      </c>
      <c r="F1734" s="2" t="s">
        <v>22</v>
      </c>
      <c r="G1734" s="1" t="s">
        <v>6995</v>
      </c>
      <c r="H1734" s="1" t="s">
        <v>6994</v>
      </c>
      <c r="I1734" s="1">
        <v>1935812</v>
      </c>
      <c r="J1734" s="1">
        <v>1936186</v>
      </c>
      <c r="K1734" s="2" t="s">
        <v>22</v>
      </c>
      <c r="M1734" s="1" t="s">
        <v>6996</v>
      </c>
      <c r="N1734" s="1" t="s">
        <v>10417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6997</v>
      </c>
      <c r="C1735" s="1" t="s">
        <v>51</v>
      </c>
      <c r="D1735" s="1">
        <v>1936439</v>
      </c>
      <c r="E1735" s="1">
        <v>1936552</v>
      </c>
      <c r="F1735" s="2" t="s">
        <v>22</v>
      </c>
      <c r="G1735" s="1" t="s">
        <v>6998</v>
      </c>
      <c r="H1735" s="1" t="s">
        <v>6999</v>
      </c>
      <c r="I1735" s="1">
        <v>1936439</v>
      </c>
      <c r="J1735" s="1">
        <v>1936552</v>
      </c>
      <c r="K1735" s="2" t="s">
        <v>22</v>
      </c>
      <c r="M1735" s="1" t="s">
        <v>7000</v>
      </c>
      <c r="N1735" s="1" t="s">
        <v>10418</v>
      </c>
      <c r="P1735" s="1">
        <v>0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01</v>
      </c>
      <c r="C1736" s="1" t="s">
        <v>7002</v>
      </c>
      <c r="D1736" s="1">
        <v>1936645</v>
      </c>
      <c r="E1736" s="1">
        <v>1936866</v>
      </c>
      <c r="F1736" s="2" t="s">
        <v>22</v>
      </c>
      <c r="G1736" s="1" t="s">
        <v>7003</v>
      </c>
      <c r="H1736" s="1" t="s">
        <v>7002</v>
      </c>
      <c r="I1736" s="1">
        <v>1936645</v>
      </c>
      <c r="J1736" s="1">
        <v>1936866</v>
      </c>
      <c r="K1736" s="2" t="s">
        <v>22</v>
      </c>
      <c r="M1736" s="1" t="s">
        <v>7004</v>
      </c>
      <c r="N1736" s="1" t="s">
        <v>10419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05</v>
      </c>
      <c r="C1737" s="1" t="s">
        <v>51</v>
      </c>
      <c r="D1737" s="1">
        <v>1937225</v>
      </c>
      <c r="E1737" s="1">
        <v>1937509</v>
      </c>
      <c r="F1737" s="2" t="s">
        <v>17</v>
      </c>
      <c r="G1737" s="1" t="s">
        <v>7006</v>
      </c>
      <c r="H1737" s="1" t="s">
        <v>7007</v>
      </c>
      <c r="I1737" s="1">
        <v>1937225</v>
      </c>
      <c r="J1737" s="1">
        <v>1937509</v>
      </c>
      <c r="K1737" s="2" t="s">
        <v>17</v>
      </c>
      <c r="N1737" s="1" t="s">
        <v>10420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08</v>
      </c>
      <c r="C1738" s="1" t="s">
        <v>51</v>
      </c>
      <c r="D1738" s="1">
        <v>1937539</v>
      </c>
      <c r="E1738" s="1">
        <v>1937925</v>
      </c>
      <c r="F1738" s="2" t="s">
        <v>22</v>
      </c>
      <c r="G1738" s="1" t="s">
        <v>7009</v>
      </c>
      <c r="H1738" s="1" t="s">
        <v>29</v>
      </c>
      <c r="I1738" s="1">
        <v>1937539</v>
      </c>
      <c r="J1738" s="1">
        <v>1937925</v>
      </c>
      <c r="K1738" s="2" t="s">
        <v>22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10</v>
      </c>
      <c r="C1739" s="1" t="s">
        <v>2780</v>
      </c>
      <c r="D1739" s="1">
        <v>1937951</v>
      </c>
      <c r="E1739" s="1">
        <v>1938781</v>
      </c>
      <c r="F1739" s="2" t="s">
        <v>22</v>
      </c>
      <c r="G1739" s="1" t="s">
        <v>7011</v>
      </c>
      <c r="H1739" s="1" t="s">
        <v>7012</v>
      </c>
      <c r="I1739" s="1">
        <v>1937951</v>
      </c>
      <c r="J1739" s="1">
        <v>1938781</v>
      </c>
      <c r="K1739" s="2" t="s">
        <v>22</v>
      </c>
      <c r="L1739" s="1" t="s">
        <v>2783</v>
      </c>
      <c r="M1739" s="1" t="s">
        <v>7013</v>
      </c>
      <c r="N1739" s="1" t="s">
        <v>10421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014</v>
      </c>
      <c r="C1740" s="1" t="s">
        <v>7015</v>
      </c>
      <c r="D1740" s="1">
        <v>1938793</v>
      </c>
      <c r="E1740" s="1">
        <v>1939353</v>
      </c>
      <c r="F1740" s="2" t="s">
        <v>22</v>
      </c>
      <c r="G1740" s="1" t="s">
        <v>7016</v>
      </c>
      <c r="H1740" s="1" t="s">
        <v>7015</v>
      </c>
      <c r="I1740" s="1">
        <v>1938793</v>
      </c>
      <c r="J1740" s="1">
        <v>1939353</v>
      </c>
      <c r="K1740" s="2" t="s">
        <v>22</v>
      </c>
      <c r="L1740" s="1" t="s">
        <v>7017</v>
      </c>
      <c r="M1740" s="1" t="s">
        <v>7018</v>
      </c>
      <c r="N1740" s="1" t="s">
        <v>10422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7019</v>
      </c>
      <c r="C1741" s="1" t="s">
        <v>7020</v>
      </c>
      <c r="D1741" s="1">
        <v>1939365</v>
      </c>
      <c r="E1741" s="1">
        <v>1940678</v>
      </c>
      <c r="F1741" s="2" t="s">
        <v>22</v>
      </c>
      <c r="G1741" s="1" t="s">
        <v>7021</v>
      </c>
      <c r="H1741" s="1" t="s">
        <v>7022</v>
      </c>
      <c r="I1741" s="1">
        <v>1939365</v>
      </c>
      <c r="J1741" s="1">
        <v>1940678</v>
      </c>
      <c r="K1741" s="2" t="s">
        <v>22</v>
      </c>
      <c r="N1741" s="1" t="s">
        <v>10423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023</v>
      </c>
      <c r="C1742" s="1" t="s">
        <v>7024</v>
      </c>
      <c r="D1742" s="1">
        <v>1940978</v>
      </c>
      <c r="E1742" s="1">
        <v>1942051</v>
      </c>
      <c r="F1742" s="2" t="s">
        <v>17</v>
      </c>
      <c r="G1742" s="1" t="s">
        <v>7025</v>
      </c>
      <c r="H1742" s="1" t="s">
        <v>7026</v>
      </c>
      <c r="I1742" s="1">
        <v>1940978</v>
      </c>
      <c r="J1742" s="1">
        <v>1942051</v>
      </c>
      <c r="K1742" s="2" t="s">
        <v>17</v>
      </c>
      <c r="M1742" s="1" t="s">
        <v>7027</v>
      </c>
      <c r="N1742" s="1" t="s">
        <v>10424</v>
      </c>
      <c r="P1742" s="1">
        <v>0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028</v>
      </c>
      <c r="C1743" s="1" t="s">
        <v>7029</v>
      </c>
      <c r="D1743" s="1">
        <v>1942053</v>
      </c>
      <c r="E1743" s="1">
        <v>1943039</v>
      </c>
      <c r="F1743" s="2" t="s">
        <v>17</v>
      </c>
      <c r="G1743" s="1" t="s">
        <v>7030</v>
      </c>
      <c r="H1743" s="1" t="s">
        <v>7031</v>
      </c>
      <c r="I1743" s="1">
        <v>1942053</v>
      </c>
      <c r="J1743" s="1">
        <v>1943039</v>
      </c>
      <c r="K1743" s="2" t="s">
        <v>17</v>
      </c>
      <c r="M1743" s="1" t="s">
        <v>7032</v>
      </c>
      <c r="N1743" s="1" t="s">
        <v>10425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033</v>
      </c>
      <c r="C1744" s="1" t="s">
        <v>7034</v>
      </c>
      <c r="D1744" s="1">
        <v>1943036</v>
      </c>
      <c r="E1744" s="1">
        <v>1945135</v>
      </c>
      <c r="F1744" s="2" t="s">
        <v>17</v>
      </c>
      <c r="G1744" s="1" t="s">
        <v>7035</v>
      </c>
      <c r="H1744" s="1" t="s">
        <v>5182</v>
      </c>
      <c r="I1744" s="1">
        <v>1943036</v>
      </c>
      <c r="J1744" s="1">
        <v>1945135</v>
      </c>
      <c r="K1744" s="2" t="s">
        <v>17</v>
      </c>
      <c r="L1744" s="1" t="s">
        <v>157</v>
      </c>
      <c r="M1744" s="1" t="s">
        <v>7036</v>
      </c>
      <c r="N1744" s="1" t="s">
        <v>10124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037</v>
      </c>
      <c r="C1745" s="1" t="s">
        <v>7038</v>
      </c>
      <c r="D1745" s="1">
        <v>1945206</v>
      </c>
      <c r="E1745" s="1">
        <v>1946924</v>
      </c>
      <c r="F1745" s="2" t="s">
        <v>17</v>
      </c>
      <c r="G1745" s="1" t="s">
        <v>7039</v>
      </c>
      <c r="H1745" s="1" t="s">
        <v>7040</v>
      </c>
      <c r="I1745" s="1">
        <v>1945206</v>
      </c>
      <c r="J1745" s="1">
        <v>1946924</v>
      </c>
      <c r="K1745" s="2" t="s">
        <v>17</v>
      </c>
      <c r="N1745" s="1" t="s">
        <v>10426</v>
      </c>
      <c r="P1745" s="1">
        <v>0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041</v>
      </c>
      <c r="C1746" s="1" t="s">
        <v>7042</v>
      </c>
      <c r="D1746" s="1">
        <v>1947175</v>
      </c>
      <c r="E1746" s="1">
        <v>1948371</v>
      </c>
      <c r="F1746" s="2" t="s">
        <v>17</v>
      </c>
      <c r="G1746" s="1" t="s">
        <v>7043</v>
      </c>
      <c r="H1746" s="1" t="s">
        <v>29</v>
      </c>
      <c r="I1746" s="1">
        <v>1947175</v>
      </c>
      <c r="J1746" s="1">
        <v>1948371</v>
      </c>
      <c r="K1746" s="2" t="s">
        <v>17</v>
      </c>
      <c r="N1746" s="1" t="s">
        <v>10427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044</v>
      </c>
      <c r="C1747" s="1" t="s">
        <v>7045</v>
      </c>
      <c r="D1747" s="1">
        <v>1948482</v>
      </c>
      <c r="E1747" s="1">
        <v>1949129</v>
      </c>
      <c r="F1747" s="2" t="s">
        <v>17</v>
      </c>
      <c r="G1747" s="1" t="s">
        <v>7046</v>
      </c>
      <c r="H1747" s="1" t="s">
        <v>7047</v>
      </c>
      <c r="I1747" s="1">
        <v>1948482</v>
      </c>
      <c r="J1747" s="1">
        <v>1949129</v>
      </c>
      <c r="K1747" s="2" t="s">
        <v>17</v>
      </c>
      <c r="L1747" s="1" t="s">
        <v>7048</v>
      </c>
      <c r="N1747" s="1" t="s">
        <v>10428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049</v>
      </c>
      <c r="C1748" s="1" t="s">
        <v>7050</v>
      </c>
      <c r="D1748" s="1">
        <v>1949486</v>
      </c>
      <c r="E1748" s="1">
        <v>1949929</v>
      </c>
      <c r="F1748" s="2" t="s">
        <v>22</v>
      </c>
      <c r="G1748" s="1" t="s">
        <v>7051</v>
      </c>
      <c r="H1748" s="1" t="s">
        <v>7050</v>
      </c>
      <c r="I1748" s="1">
        <v>1949486</v>
      </c>
      <c r="J1748" s="1">
        <v>1949929</v>
      </c>
      <c r="K1748" s="2" t="s">
        <v>22</v>
      </c>
      <c r="M1748" s="1" t="s">
        <v>7052</v>
      </c>
      <c r="N1748" s="1" t="s">
        <v>10429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053</v>
      </c>
      <c r="C1749" s="1" t="s">
        <v>7054</v>
      </c>
      <c r="D1749" s="1">
        <v>1949931</v>
      </c>
      <c r="E1749" s="1">
        <v>1950113</v>
      </c>
      <c r="F1749" s="2" t="s">
        <v>22</v>
      </c>
      <c r="G1749" s="1" t="s">
        <v>7055</v>
      </c>
      <c r="H1749" s="1" t="s">
        <v>7054</v>
      </c>
      <c r="I1749" s="1">
        <v>1949931</v>
      </c>
      <c r="J1749" s="1">
        <v>1950113</v>
      </c>
      <c r="K1749" s="2" t="s">
        <v>22</v>
      </c>
      <c r="M1749" s="1" t="s">
        <v>7056</v>
      </c>
      <c r="N1749" s="1" t="s">
        <v>10430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057</v>
      </c>
      <c r="C1750" s="1" t="s">
        <v>7058</v>
      </c>
      <c r="D1750" s="1">
        <v>1950113</v>
      </c>
      <c r="E1750" s="1">
        <v>1950724</v>
      </c>
      <c r="F1750" s="2" t="s">
        <v>22</v>
      </c>
      <c r="G1750" s="1" t="s">
        <v>7059</v>
      </c>
      <c r="H1750" s="1" t="s">
        <v>7058</v>
      </c>
      <c r="I1750" s="1">
        <v>1950113</v>
      </c>
      <c r="J1750" s="1">
        <v>1950724</v>
      </c>
      <c r="K1750" s="2" t="s">
        <v>22</v>
      </c>
      <c r="M1750" s="1" t="s">
        <v>7060</v>
      </c>
      <c r="N1750" s="1" t="s">
        <v>10431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061</v>
      </c>
      <c r="C1751" s="1" t="s">
        <v>7062</v>
      </c>
      <c r="D1751" s="1">
        <v>1950747</v>
      </c>
      <c r="E1751" s="1">
        <v>1951130</v>
      </c>
      <c r="F1751" s="2" t="s">
        <v>22</v>
      </c>
      <c r="G1751" s="1" t="s">
        <v>7063</v>
      </c>
      <c r="H1751" s="1" t="s">
        <v>7062</v>
      </c>
      <c r="I1751" s="1">
        <v>1950747</v>
      </c>
      <c r="J1751" s="1">
        <v>1951130</v>
      </c>
      <c r="K1751" s="2" t="s">
        <v>22</v>
      </c>
      <c r="M1751" s="1" t="s">
        <v>7064</v>
      </c>
      <c r="N1751" s="1" t="s">
        <v>10432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065</v>
      </c>
      <c r="C1752" s="1" t="s">
        <v>7066</v>
      </c>
      <c r="D1752" s="1">
        <v>1951133</v>
      </c>
      <c r="E1752" s="1">
        <v>1951675</v>
      </c>
      <c r="F1752" s="2" t="s">
        <v>22</v>
      </c>
      <c r="G1752" s="1" t="s">
        <v>7067</v>
      </c>
      <c r="H1752" s="1" t="s">
        <v>7066</v>
      </c>
      <c r="I1752" s="1">
        <v>1951133</v>
      </c>
      <c r="J1752" s="1">
        <v>1951675</v>
      </c>
      <c r="K1752" s="2" t="s">
        <v>22</v>
      </c>
      <c r="M1752" s="1" t="s">
        <v>7068</v>
      </c>
      <c r="N1752" s="1" t="s">
        <v>10433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069</v>
      </c>
      <c r="C1753" s="1" t="s">
        <v>7070</v>
      </c>
      <c r="D1753" s="1">
        <v>1951706</v>
      </c>
      <c r="E1753" s="1">
        <v>1952113</v>
      </c>
      <c r="F1753" s="2" t="s">
        <v>22</v>
      </c>
      <c r="G1753" s="1" t="s">
        <v>7071</v>
      </c>
      <c r="H1753" s="1" t="s">
        <v>7070</v>
      </c>
      <c r="I1753" s="1">
        <v>1951706</v>
      </c>
      <c r="J1753" s="1">
        <v>1952113</v>
      </c>
      <c r="K1753" s="2" t="s">
        <v>22</v>
      </c>
      <c r="M1753" s="1" t="s">
        <v>7072</v>
      </c>
      <c r="N1753" s="1" t="s">
        <v>10434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073</v>
      </c>
      <c r="C1754" s="1" t="s">
        <v>7074</v>
      </c>
      <c r="D1754" s="1">
        <v>1952273</v>
      </c>
      <c r="E1754" s="1">
        <v>1952458</v>
      </c>
      <c r="F1754" s="2" t="s">
        <v>22</v>
      </c>
      <c r="G1754" s="1" t="s">
        <v>7075</v>
      </c>
      <c r="H1754" s="1" t="s">
        <v>7074</v>
      </c>
      <c r="I1754" s="1">
        <v>1952273</v>
      </c>
      <c r="J1754" s="1">
        <v>1952458</v>
      </c>
      <c r="K1754" s="2" t="s">
        <v>22</v>
      </c>
      <c r="M1754" s="1" t="s">
        <v>7076</v>
      </c>
      <c r="N1754" s="1" t="s">
        <v>10435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077</v>
      </c>
      <c r="C1755" s="1" t="s">
        <v>7078</v>
      </c>
      <c r="D1755" s="1">
        <v>1952467</v>
      </c>
      <c r="E1755" s="1">
        <v>1953129</v>
      </c>
      <c r="F1755" s="2" t="s">
        <v>22</v>
      </c>
      <c r="G1755" s="1" t="s">
        <v>7079</v>
      </c>
      <c r="H1755" s="1" t="s">
        <v>7078</v>
      </c>
      <c r="I1755" s="1">
        <v>1952467</v>
      </c>
      <c r="J1755" s="1">
        <v>1953129</v>
      </c>
      <c r="K1755" s="2" t="s">
        <v>22</v>
      </c>
      <c r="M1755" s="1" t="s">
        <v>7080</v>
      </c>
      <c r="N1755" s="1" t="s">
        <v>10436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081</v>
      </c>
      <c r="C1756" s="1" t="s">
        <v>7082</v>
      </c>
      <c r="D1756" s="1">
        <v>1953129</v>
      </c>
      <c r="E1756" s="1">
        <v>1953500</v>
      </c>
      <c r="F1756" s="2" t="s">
        <v>22</v>
      </c>
      <c r="G1756" s="1" t="s">
        <v>7083</v>
      </c>
      <c r="H1756" s="1" t="s">
        <v>7082</v>
      </c>
      <c r="I1756" s="1">
        <v>1953129</v>
      </c>
      <c r="J1756" s="1">
        <v>1953500</v>
      </c>
      <c r="K1756" s="2" t="s">
        <v>22</v>
      </c>
      <c r="M1756" s="1" t="s">
        <v>7084</v>
      </c>
      <c r="N1756" s="1" t="s">
        <v>10437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085</v>
      </c>
      <c r="C1757" s="1" t="s">
        <v>7086</v>
      </c>
      <c r="D1757" s="1">
        <v>1953502</v>
      </c>
      <c r="E1757" s="1">
        <v>1953873</v>
      </c>
      <c r="F1757" s="2" t="s">
        <v>22</v>
      </c>
      <c r="G1757" s="1" t="s">
        <v>7087</v>
      </c>
      <c r="H1757" s="1" t="s">
        <v>7086</v>
      </c>
      <c r="I1757" s="1">
        <v>1953502</v>
      </c>
      <c r="J1757" s="1">
        <v>1953873</v>
      </c>
      <c r="K1757" s="2" t="s">
        <v>22</v>
      </c>
      <c r="M1757" s="1" t="s">
        <v>7088</v>
      </c>
      <c r="N1757" s="1" t="s">
        <v>10438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089</v>
      </c>
      <c r="C1758" s="1" t="s">
        <v>7090</v>
      </c>
      <c r="D1758" s="1">
        <v>1954004</v>
      </c>
      <c r="E1758" s="1">
        <v>1954279</v>
      </c>
      <c r="F1758" s="2" t="s">
        <v>22</v>
      </c>
      <c r="G1758" s="1" t="s">
        <v>7091</v>
      </c>
      <c r="H1758" s="1" t="s">
        <v>7090</v>
      </c>
      <c r="I1758" s="1">
        <v>1954004</v>
      </c>
      <c r="J1758" s="1">
        <v>1954279</v>
      </c>
      <c r="K1758" s="2" t="s">
        <v>22</v>
      </c>
      <c r="M1758" s="1" t="s">
        <v>7092</v>
      </c>
      <c r="N1758" s="1" t="s">
        <v>10439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093</v>
      </c>
      <c r="C1759" s="1" t="s">
        <v>7094</v>
      </c>
      <c r="D1759" s="1">
        <v>1954276</v>
      </c>
      <c r="E1759" s="1">
        <v>1954524</v>
      </c>
      <c r="F1759" s="2" t="s">
        <v>22</v>
      </c>
      <c r="G1759" s="1" t="s">
        <v>7095</v>
      </c>
      <c r="H1759" s="1" t="s">
        <v>7094</v>
      </c>
      <c r="I1759" s="1">
        <v>1954276</v>
      </c>
      <c r="J1759" s="1">
        <v>1954524</v>
      </c>
      <c r="K1759" s="2" t="s">
        <v>22</v>
      </c>
      <c r="M1759" s="1" t="s">
        <v>7096</v>
      </c>
      <c r="N1759" s="1" t="s">
        <v>10440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097</v>
      </c>
      <c r="C1760" s="1" t="s">
        <v>7098</v>
      </c>
      <c r="D1760" s="1">
        <v>1954526</v>
      </c>
      <c r="E1760" s="1">
        <v>1954945</v>
      </c>
      <c r="F1760" s="2" t="s">
        <v>22</v>
      </c>
      <c r="G1760" s="1" t="s">
        <v>7099</v>
      </c>
      <c r="H1760" s="1" t="s">
        <v>7098</v>
      </c>
      <c r="I1760" s="1">
        <v>1954526</v>
      </c>
      <c r="J1760" s="1">
        <v>1954945</v>
      </c>
      <c r="K1760" s="2" t="s">
        <v>22</v>
      </c>
      <c r="M1760" s="1" t="s">
        <v>7100</v>
      </c>
      <c r="N1760" s="1" t="s">
        <v>10441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101</v>
      </c>
      <c r="C1761" s="1" t="s">
        <v>7102</v>
      </c>
      <c r="D1761" s="1">
        <v>1954951</v>
      </c>
      <c r="E1761" s="1">
        <v>1955769</v>
      </c>
      <c r="F1761" s="2" t="s">
        <v>22</v>
      </c>
      <c r="G1761" s="1" t="s">
        <v>7103</v>
      </c>
      <c r="H1761" s="1" t="s">
        <v>7102</v>
      </c>
      <c r="I1761" s="1">
        <v>1954951</v>
      </c>
      <c r="J1761" s="1">
        <v>1955769</v>
      </c>
      <c r="K1761" s="2" t="s">
        <v>22</v>
      </c>
      <c r="M1761" s="1" t="s">
        <v>7104</v>
      </c>
      <c r="N1761" s="1" t="s">
        <v>10442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105</v>
      </c>
      <c r="C1762" s="1" t="s">
        <v>7106</v>
      </c>
      <c r="D1762" s="1">
        <v>1955772</v>
      </c>
      <c r="E1762" s="1">
        <v>1956257</v>
      </c>
      <c r="F1762" s="2" t="s">
        <v>22</v>
      </c>
      <c r="G1762" s="1" t="s">
        <v>7107</v>
      </c>
      <c r="H1762" s="1" t="s">
        <v>7106</v>
      </c>
      <c r="I1762" s="1">
        <v>1955772</v>
      </c>
      <c r="J1762" s="1">
        <v>1956257</v>
      </c>
      <c r="K1762" s="2" t="s">
        <v>22</v>
      </c>
      <c r="M1762" s="1" t="s">
        <v>7108</v>
      </c>
      <c r="N1762" s="1" t="s">
        <v>10443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109</v>
      </c>
      <c r="C1763" s="1" t="s">
        <v>7110</v>
      </c>
      <c r="D1763" s="1">
        <v>1956283</v>
      </c>
      <c r="E1763" s="1">
        <v>1956564</v>
      </c>
      <c r="F1763" s="2" t="s">
        <v>22</v>
      </c>
      <c r="G1763" s="1" t="s">
        <v>7111</v>
      </c>
      <c r="H1763" s="1" t="s">
        <v>7110</v>
      </c>
      <c r="I1763" s="1">
        <v>1956283</v>
      </c>
      <c r="J1763" s="1">
        <v>1956564</v>
      </c>
      <c r="K1763" s="2" t="s">
        <v>22</v>
      </c>
      <c r="M1763" s="1" t="s">
        <v>7112</v>
      </c>
      <c r="N1763" s="1" t="s">
        <v>10444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113</v>
      </c>
      <c r="C1764" s="1" t="s">
        <v>7114</v>
      </c>
      <c r="D1764" s="1">
        <v>1956582</v>
      </c>
      <c r="E1764" s="1">
        <v>1957418</v>
      </c>
      <c r="F1764" s="2" t="s">
        <v>22</v>
      </c>
      <c r="G1764" s="1" t="s">
        <v>7115</v>
      </c>
      <c r="H1764" s="1" t="s">
        <v>7114</v>
      </c>
      <c r="I1764" s="1">
        <v>1956582</v>
      </c>
      <c r="J1764" s="1">
        <v>1957418</v>
      </c>
      <c r="K1764" s="2" t="s">
        <v>22</v>
      </c>
      <c r="M1764" s="1" t="s">
        <v>7116</v>
      </c>
      <c r="N1764" s="1" t="s">
        <v>10445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117</v>
      </c>
      <c r="C1765" s="1" t="s">
        <v>7118</v>
      </c>
      <c r="D1765" s="1">
        <v>1957457</v>
      </c>
      <c r="E1765" s="1">
        <v>1957768</v>
      </c>
      <c r="F1765" s="2" t="s">
        <v>22</v>
      </c>
      <c r="G1765" s="1" t="s">
        <v>7119</v>
      </c>
      <c r="H1765" s="1" t="s">
        <v>7118</v>
      </c>
      <c r="I1765" s="1">
        <v>1957457</v>
      </c>
      <c r="J1765" s="1">
        <v>1957768</v>
      </c>
      <c r="K1765" s="2" t="s">
        <v>22</v>
      </c>
      <c r="M1765" s="1" t="s">
        <v>7120</v>
      </c>
      <c r="N1765" s="1" t="s">
        <v>10446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21</v>
      </c>
      <c r="C1766" s="1" t="s">
        <v>7122</v>
      </c>
      <c r="D1766" s="1">
        <v>1957765</v>
      </c>
      <c r="E1766" s="1">
        <v>1958466</v>
      </c>
      <c r="F1766" s="2" t="s">
        <v>22</v>
      </c>
      <c r="G1766" s="1" t="s">
        <v>7123</v>
      </c>
      <c r="H1766" s="1" t="s">
        <v>7122</v>
      </c>
      <c r="I1766" s="1">
        <v>1957765</v>
      </c>
      <c r="J1766" s="1">
        <v>1958466</v>
      </c>
      <c r="K1766" s="2" t="s">
        <v>22</v>
      </c>
      <c r="M1766" s="1" t="s">
        <v>7124</v>
      </c>
      <c r="N1766" s="1" t="s">
        <v>10447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25</v>
      </c>
      <c r="C1767" s="1" t="s">
        <v>7126</v>
      </c>
      <c r="D1767" s="1">
        <v>1958463</v>
      </c>
      <c r="E1767" s="1">
        <v>1959122</v>
      </c>
      <c r="F1767" s="2" t="s">
        <v>22</v>
      </c>
      <c r="G1767" s="1" t="s">
        <v>7127</v>
      </c>
      <c r="H1767" s="1" t="s">
        <v>7126</v>
      </c>
      <c r="I1767" s="1">
        <v>1958463</v>
      </c>
      <c r="J1767" s="1">
        <v>1959122</v>
      </c>
      <c r="K1767" s="2" t="s">
        <v>22</v>
      </c>
      <c r="M1767" s="1" t="s">
        <v>7128</v>
      </c>
      <c r="N1767" s="1" t="s">
        <v>10448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29</v>
      </c>
      <c r="C1768" s="1" t="s">
        <v>7130</v>
      </c>
      <c r="D1768" s="1">
        <v>1959134</v>
      </c>
      <c r="E1768" s="1">
        <v>1959445</v>
      </c>
      <c r="F1768" s="2" t="s">
        <v>22</v>
      </c>
      <c r="G1768" s="1" t="s">
        <v>7131</v>
      </c>
      <c r="H1768" s="1" t="s">
        <v>7130</v>
      </c>
      <c r="I1768" s="1">
        <v>1959134</v>
      </c>
      <c r="J1768" s="1">
        <v>1959445</v>
      </c>
      <c r="K1768" s="2" t="s">
        <v>22</v>
      </c>
      <c r="M1768" s="1" t="s">
        <v>7132</v>
      </c>
      <c r="N1768" s="1" t="s">
        <v>10449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133</v>
      </c>
      <c r="C1769" s="1" t="s">
        <v>7134</v>
      </c>
      <c r="D1769" s="1">
        <v>1959880</v>
      </c>
      <c r="E1769" s="1">
        <v>1960752</v>
      </c>
      <c r="F1769" s="2" t="s">
        <v>22</v>
      </c>
      <c r="G1769" s="1" t="s">
        <v>7135</v>
      </c>
      <c r="H1769" s="1" t="s">
        <v>3919</v>
      </c>
      <c r="I1769" s="1">
        <v>1959880</v>
      </c>
      <c r="J1769" s="1">
        <v>1960752</v>
      </c>
      <c r="K1769" s="2" t="s">
        <v>22</v>
      </c>
      <c r="L1769" s="1" t="s">
        <v>3920</v>
      </c>
      <c r="M1769" s="1" t="s">
        <v>7136</v>
      </c>
      <c r="N1769" s="1" t="s">
        <v>10450</v>
      </c>
      <c r="P1769" s="1">
        <v>0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137</v>
      </c>
      <c r="C1770" s="1" t="s">
        <v>7138</v>
      </c>
      <c r="D1770" s="1">
        <v>1960799</v>
      </c>
      <c r="E1770" s="1">
        <v>1962193</v>
      </c>
      <c r="F1770" s="2" t="s">
        <v>22</v>
      </c>
      <c r="G1770" s="1" t="s">
        <v>7139</v>
      </c>
      <c r="H1770" s="1" t="s">
        <v>7140</v>
      </c>
      <c r="I1770" s="1">
        <v>1960799</v>
      </c>
      <c r="J1770" s="1">
        <v>1962193</v>
      </c>
      <c r="K1770" s="2" t="s">
        <v>22</v>
      </c>
      <c r="L1770" s="1" t="s">
        <v>7141</v>
      </c>
      <c r="M1770" s="1" t="s">
        <v>7142</v>
      </c>
      <c r="N1770" s="1" t="s">
        <v>10451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143</v>
      </c>
      <c r="C1771" s="1" t="s">
        <v>7144</v>
      </c>
      <c r="D1771" s="1">
        <v>1962478</v>
      </c>
      <c r="E1771" s="1">
        <v>1963167</v>
      </c>
      <c r="F1771" s="2" t="s">
        <v>22</v>
      </c>
      <c r="G1771" s="1" t="s">
        <v>7145</v>
      </c>
      <c r="H1771" s="1" t="s">
        <v>3494</v>
      </c>
      <c r="I1771" s="1">
        <v>1962478</v>
      </c>
      <c r="J1771" s="1">
        <v>1963167</v>
      </c>
      <c r="K1771" s="2" t="s">
        <v>22</v>
      </c>
      <c r="N1771" s="1" t="s">
        <v>9834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146</v>
      </c>
      <c r="C1772" s="1" t="s">
        <v>7147</v>
      </c>
      <c r="D1772" s="1">
        <v>1963209</v>
      </c>
      <c r="E1772" s="1">
        <v>1964639</v>
      </c>
      <c r="F1772" s="2" t="s">
        <v>17</v>
      </c>
      <c r="G1772" s="1" t="s">
        <v>7148</v>
      </c>
      <c r="H1772" s="1" t="s">
        <v>29</v>
      </c>
      <c r="I1772" s="1">
        <v>1963209</v>
      </c>
      <c r="J1772" s="1">
        <v>1964639</v>
      </c>
      <c r="K1772" s="2" t="s">
        <v>17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149</v>
      </c>
      <c r="C1773" s="1" t="s">
        <v>7150</v>
      </c>
      <c r="D1773" s="1">
        <v>1964833</v>
      </c>
      <c r="E1773" s="1">
        <v>1966023</v>
      </c>
      <c r="F1773" s="2" t="s">
        <v>22</v>
      </c>
      <c r="G1773" s="1" t="s">
        <v>7151</v>
      </c>
      <c r="H1773" s="1" t="s">
        <v>7152</v>
      </c>
      <c r="I1773" s="1">
        <v>1964833</v>
      </c>
      <c r="J1773" s="1">
        <v>1966023</v>
      </c>
      <c r="K1773" s="2" t="s">
        <v>22</v>
      </c>
      <c r="M1773" s="1" t="s">
        <v>7153</v>
      </c>
      <c r="N1773" s="1" t="s">
        <v>10452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154</v>
      </c>
      <c r="C1774" s="1" t="s">
        <v>7155</v>
      </c>
      <c r="D1774" s="1">
        <v>1966258</v>
      </c>
      <c r="E1774" s="1">
        <v>1968357</v>
      </c>
      <c r="F1774" s="2" t="s">
        <v>22</v>
      </c>
      <c r="G1774" s="1" t="s">
        <v>7156</v>
      </c>
      <c r="H1774" s="1" t="s">
        <v>6920</v>
      </c>
      <c r="I1774" s="1">
        <v>1966258</v>
      </c>
      <c r="J1774" s="1">
        <v>1968357</v>
      </c>
      <c r="K1774" s="2" t="s">
        <v>22</v>
      </c>
      <c r="M1774" s="1" t="s">
        <v>7157</v>
      </c>
      <c r="N1774" s="1" t="s">
        <v>10453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158</v>
      </c>
      <c r="C1775" s="1" t="s">
        <v>7159</v>
      </c>
      <c r="D1775" s="1">
        <v>1968528</v>
      </c>
      <c r="E1775" s="1">
        <v>1968998</v>
      </c>
      <c r="F1775" s="2" t="s">
        <v>22</v>
      </c>
      <c r="G1775" s="1" t="s">
        <v>7160</v>
      </c>
      <c r="H1775" s="1" t="s">
        <v>7159</v>
      </c>
      <c r="I1775" s="1">
        <v>1968528</v>
      </c>
      <c r="J1775" s="1">
        <v>1968998</v>
      </c>
      <c r="K1775" s="2" t="s">
        <v>22</v>
      </c>
      <c r="M1775" s="1" t="s">
        <v>7161</v>
      </c>
      <c r="N1775" s="1" t="s">
        <v>10454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162</v>
      </c>
      <c r="C1776" s="1" t="s">
        <v>7163</v>
      </c>
      <c r="D1776" s="1">
        <v>1968998</v>
      </c>
      <c r="E1776" s="1">
        <v>1969369</v>
      </c>
      <c r="F1776" s="2" t="s">
        <v>22</v>
      </c>
      <c r="G1776" s="1" t="s">
        <v>7164</v>
      </c>
      <c r="H1776" s="1" t="s">
        <v>7163</v>
      </c>
      <c r="I1776" s="1">
        <v>1968998</v>
      </c>
      <c r="J1776" s="1">
        <v>1969369</v>
      </c>
      <c r="K1776" s="2" t="s">
        <v>22</v>
      </c>
      <c r="M1776" s="1" t="s">
        <v>7165</v>
      </c>
      <c r="N1776" s="1" t="s">
        <v>10455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166</v>
      </c>
      <c r="C1777" s="1" t="s">
        <v>7167</v>
      </c>
      <c r="D1777" s="1">
        <v>1969829</v>
      </c>
      <c r="E1777" s="1">
        <v>1973719</v>
      </c>
      <c r="F1777" s="2" t="s">
        <v>22</v>
      </c>
      <c r="G1777" s="1" t="s">
        <v>7168</v>
      </c>
      <c r="H1777" s="1" t="s">
        <v>7169</v>
      </c>
      <c r="I1777" s="1">
        <v>1969829</v>
      </c>
      <c r="J1777" s="1">
        <v>1973719</v>
      </c>
      <c r="K1777" s="2" t="s">
        <v>22</v>
      </c>
      <c r="L1777" s="1" t="s">
        <v>4689</v>
      </c>
      <c r="M1777" s="1" t="s">
        <v>7170</v>
      </c>
      <c r="N1777" s="1" t="s">
        <v>10456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171</v>
      </c>
      <c r="C1778" s="1" t="s">
        <v>7172</v>
      </c>
      <c r="D1778" s="1">
        <v>1973821</v>
      </c>
      <c r="E1778" s="1">
        <v>1977297</v>
      </c>
      <c r="F1778" s="2" t="s">
        <v>22</v>
      </c>
      <c r="G1778" s="1" t="s">
        <v>7173</v>
      </c>
      <c r="H1778" s="1" t="s">
        <v>7174</v>
      </c>
      <c r="I1778" s="1">
        <v>1973821</v>
      </c>
      <c r="J1778" s="1">
        <v>1977297</v>
      </c>
      <c r="K1778" s="2" t="s">
        <v>22</v>
      </c>
      <c r="L1778" s="1" t="s">
        <v>4689</v>
      </c>
      <c r="M1778" s="1" t="s">
        <v>7175</v>
      </c>
      <c r="N1778" s="1" t="s">
        <v>10457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176</v>
      </c>
      <c r="C1779" s="1" t="s">
        <v>51</v>
      </c>
      <c r="D1779" s="1">
        <v>1977623</v>
      </c>
      <c r="E1779" s="1">
        <v>1978249</v>
      </c>
      <c r="F1779" s="2" t="s">
        <v>22</v>
      </c>
      <c r="G1779" s="1" t="s">
        <v>7177</v>
      </c>
      <c r="H1779" s="1" t="s">
        <v>29</v>
      </c>
      <c r="I1779" s="1">
        <v>1977623</v>
      </c>
      <c r="J1779" s="1">
        <v>1978249</v>
      </c>
      <c r="K1779" s="2" t="s">
        <v>22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178</v>
      </c>
      <c r="C1780" s="1" t="s">
        <v>7179</v>
      </c>
      <c r="D1780" s="1">
        <v>1978520</v>
      </c>
      <c r="E1780" s="1">
        <v>1978915</v>
      </c>
      <c r="F1780" s="2" t="s">
        <v>22</v>
      </c>
      <c r="G1780" s="1" t="s">
        <v>7180</v>
      </c>
      <c r="H1780" s="1" t="s">
        <v>7181</v>
      </c>
      <c r="I1780" s="1">
        <v>1978520</v>
      </c>
      <c r="J1780" s="1">
        <v>1978915</v>
      </c>
      <c r="K1780" s="2" t="s">
        <v>22</v>
      </c>
      <c r="M1780" s="1" t="s">
        <v>7182</v>
      </c>
      <c r="N1780" s="1" t="s">
        <v>10458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183</v>
      </c>
      <c r="C1781" s="1" t="s">
        <v>7184</v>
      </c>
      <c r="D1781" s="1">
        <v>1978932</v>
      </c>
      <c r="E1781" s="1">
        <v>1979579</v>
      </c>
      <c r="F1781" s="2" t="s">
        <v>22</v>
      </c>
      <c r="G1781" s="1" t="s">
        <v>7185</v>
      </c>
      <c r="H1781" s="1" t="s">
        <v>7184</v>
      </c>
      <c r="I1781" s="1">
        <v>1978932</v>
      </c>
      <c r="J1781" s="1">
        <v>1979579</v>
      </c>
      <c r="K1781" s="2" t="s">
        <v>22</v>
      </c>
      <c r="M1781" s="1" t="s">
        <v>7186</v>
      </c>
      <c r="N1781" s="1" t="s">
        <v>10459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187</v>
      </c>
      <c r="C1782" s="1" t="s">
        <v>7188</v>
      </c>
      <c r="D1782" s="1">
        <v>1979949</v>
      </c>
      <c r="E1782" s="1">
        <v>1980899</v>
      </c>
      <c r="F1782" s="2" t="s">
        <v>22</v>
      </c>
      <c r="G1782" s="1" t="s">
        <v>7189</v>
      </c>
      <c r="H1782" s="1" t="s">
        <v>7188</v>
      </c>
      <c r="I1782" s="1">
        <v>1979949</v>
      </c>
      <c r="J1782" s="1">
        <v>1980899</v>
      </c>
      <c r="K1782" s="2" t="s">
        <v>22</v>
      </c>
      <c r="L1782" s="1" t="s">
        <v>7190</v>
      </c>
      <c r="M1782" s="1" t="s">
        <v>7191</v>
      </c>
      <c r="N1782" s="1" t="s">
        <v>10460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192</v>
      </c>
      <c r="C1783" s="1" t="s">
        <v>7193</v>
      </c>
      <c r="D1783" s="1">
        <v>1980896</v>
      </c>
      <c r="E1783" s="1">
        <v>1981846</v>
      </c>
      <c r="F1783" s="2" t="s">
        <v>22</v>
      </c>
      <c r="G1783" s="1" t="s">
        <v>7194</v>
      </c>
      <c r="H1783" s="1" t="s">
        <v>7193</v>
      </c>
      <c r="I1783" s="1">
        <v>1980896</v>
      </c>
      <c r="J1783" s="1">
        <v>1981846</v>
      </c>
      <c r="K1783" s="2" t="s">
        <v>22</v>
      </c>
      <c r="L1783" s="1" t="s">
        <v>7195</v>
      </c>
      <c r="M1783" s="1" t="s">
        <v>7196</v>
      </c>
      <c r="N1783" s="1" t="s">
        <v>10461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197</v>
      </c>
      <c r="C1784" s="1" t="s">
        <v>7198</v>
      </c>
      <c r="D1784" s="1">
        <v>1981936</v>
      </c>
      <c r="E1784" s="1">
        <v>1982646</v>
      </c>
      <c r="F1784" s="2" t="s">
        <v>22</v>
      </c>
      <c r="G1784" s="1" t="s">
        <v>7199</v>
      </c>
      <c r="H1784" s="1" t="s">
        <v>7198</v>
      </c>
      <c r="I1784" s="1">
        <v>1981936</v>
      </c>
      <c r="J1784" s="1">
        <v>1982646</v>
      </c>
      <c r="K1784" s="2" t="s">
        <v>22</v>
      </c>
      <c r="M1784" s="1" t="s">
        <v>7200</v>
      </c>
      <c r="N1784" s="1" t="s">
        <v>10462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201</v>
      </c>
      <c r="C1785" s="1" t="s">
        <v>7202</v>
      </c>
      <c r="D1785" s="1">
        <v>1982766</v>
      </c>
      <c r="E1785" s="1">
        <v>1983194</v>
      </c>
      <c r="F1785" s="2" t="s">
        <v>22</v>
      </c>
      <c r="G1785" s="1" t="s">
        <v>7203</v>
      </c>
      <c r="H1785" s="1" t="s">
        <v>7202</v>
      </c>
      <c r="I1785" s="1">
        <v>1982766</v>
      </c>
      <c r="J1785" s="1">
        <v>1983194</v>
      </c>
      <c r="K1785" s="2" t="s">
        <v>22</v>
      </c>
      <c r="M1785" s="1" t="s">
        <v>7204</v>
      </c>
      <c r="N1785" s="1" t="s">
        <v>10463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205</v>
      </c>
      <c r="C1786" s="1" t="s">
        <v>7206</v>
      </c>
      <c r="D1786" s="1">
        <v>1983304</v>
      </c>
      <c r="E1786" s="1">
        <v>1984182</v>
      </c>
      <c r="F1786" s="2" t="s">
        <v>22</v>
      </c>
      <c r="G1786" s="1" t="s">
        <v>7207</v>
      </c>
      <c r="H1786" s="1" t="s">
        <v>29</v>
      </c>
      <c r="I1786" s="1">
        <v>1983304</v>
      </c>
      <c r="J1786" s="1">
        <v>1984182</v>
      </c>
      <c r="K1786" s="2" t="s">
        <v>22</v>
      </c>
      <c r="N1786" s="1" t="s">
        <v>10464</v>
      </c>
      <c r="O1786" s="1" t="s">
        <v>7208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209</v>
      </c>
      <c r="C1787" s="1" t="s">
        <v>7210</v>
      </c>
      <c r="D1787" s="1">
        <v>1984202</v>
      </c>
      <c r="E1787" s="1">
        <v>1984789</v>
      </c>
      <c r="F1787" s="2" t="s">
        <v>22</v>
      </c>
      <c r="G1787" s="1" t="s">
        <v>7211</v>
      </c>
      <c r="H1787" s="1" t="s">
        <v>7212</v>
      </c>
      <c r="I1787" s="1">
        <v>1984202</v>
      </c>
      <c r="J1787" s="1">
        <v>1984789</v>
      </c>
      <c r="K1787" s="2" t="s">
        <v>22</v>
      </c>
      <c r="N1787" s="1" t="s">
        <v>10465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G1788" s="1" t="s">
        <v>7213</v>
      </c>
      <c r="H1788" s="1" t="s">
        <v>7214</v>
      </c>
      <c r="I1788" s="1">
        <v>1984958</v>
      </c>
      <c r="J1788" s="1">
        <v>1985031</v>
      </c>
      <c r="K1788" s="2" t="s">
        <v>22</v>
      </c>
      <c r="N1788" s="1" t="s">
        <v>104</v>
      </c>
      <c r="P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215</v>
      </c>
      <c r="C1789" s="1" t="s">
        <v>51</v>
      </c>
      <c r="D1789" s="1">
        <v>1985222</v>
      </c>
      <c r="E1789" s="1">
        <v>1986706</v>
      </c>
      <c r="F1789" s="2" t="s">
        <v>22</v>
      </c>
      <c r="G1789" s="1" t="s">
        <v>7216</v>
      </c>
      <c r="H1789" s="1" t="s">
        <v>29</v>
      </c>
      <c r="I1789" s="1">
        <v>1985222</v>
      </c>
      <c r="J1789" s="1">
        <v>1986706</v>
      </c>
      <c r="K1789" s="2" t="s">
        <v>22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217</v>
      </c>
      <c r="C1790" s="1" t="s">
        <v>7218</v>
      </c>
      <c r="D1790" s="1">
        <v>1986728</v>
      </c>
      <c r="E1790" s="1">
        <v>1987861</v>
      </c>
      <c r="F1790" s="2" t="s">
        <v>22</v>
      </c>
      <c r="G1790" s="1" t="s">
        <v>7219</v>
      </c>
      <c r="H1790" s="1" t="s">
        <v>7218</v>
      </c>
      <c r="I1790" s="1">
        <v>1986728</v>
      </c>
      <c r="J1790" s="1">
        <v>1987861</v>
      </c>
      <c r="K1790" s="2" t="s">
        <v>22</v>
      </c>
      <c r="L1790" s="1" t="s">
        <v>7220</v>
      </c>
      <c r="M1790" s="1" t="s">
        <v>7221</v>
      </c>
      <c r="N1790" s="1" t="s">
        <v>10466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222</v>
      </c>
      <c r="C1791" s="1" t="s">
        <v>7223</v>
      </c>
      <c r="D1791" s="1">
        <v>1987932</v>
      </c>
      <c r="E1791" s="1">
        <v>1988363</v>
      </c>
      <c r="F1791" s="2" t="s">
        <v>22</v>
      </c>
      <c r="G1791" s="1" t="s">
        <v>7224</v>
      </c>
      <c r="H1791" s="1" t="s">
        <v>7225</v>
      </c>
      <c r="I1791" s="1">
        <v>1987932</v>
      </c>
      <c r="J1791" s="1">
        <v>1988363</v>
      </c>
      <c r="K1791" s="2" t="s">
        <v>22</v>
      </c>
      <c r="N1791" s="1" t="s">
        <v>10467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226</v>
      </c>
      <c r="C1792" s="1" t="s">
        <v>7227</v>
      </c>
      <c r="D1792" s="1">
        <v>1988360</v>
      </c>
      <c r="E1792" s="1">
        <v>1988794</v>
      </c>
      <c r="F1792" s="2" t="s">
        <v>22</v>
      </c>
      <c r="G1792" s="1" t="s">
        <v>7228</v>
      </c>
      <c r="H1792" s="1" t="s">
        <v>29</v>
      </c>
      <c r="I1792" s="1">
        <v>1988360</v>
      </c>
      <c r="J1792" s="1">
        <v>1988794</v>
      </c>
      <c r="K1792" s="2" t="s">
        <v>22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29</v>
      </c>
      <c r="C1793" s="1" t="s">
        <v>7230</v>
      </c>
      <c r="D1793" s="1">
        <v>1988964</v>
      </c>
      <c r="E1793" s="1">
        <v>1989134</v>
      </c>
      <c r="F1793" s="2" t="s">
        <v>22</v>
      </c>
      <c r="G1793" s="1" t="s">
        <v>7231</v>
      </c>
      <c r="H1793" s="1" t="s">
        <v>7232</v>
      </c>
      <c r="I1793" s="1">
        <v>1988964</v>
      </c>
      <c r="J1793" s="1">
        <v>1989134</v>
      </c>
      <c r="K1793" s="2" t="s">
        <v>22</v>
      </c>
      <c r="M1793" s="1" t="s">
        <v>7233</v>
      </c>
      <c r="N1793" s="1" t="s">
        <v>10468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G1794" s="1" t="s">
        <v>7234</v>
      </c>
      <c r="H1794" s="1" t="s">
        <v>4381</v>
      </c>
      <c r="I1794" s="1">
        <v>1989263</v>
      </c>
      <c r="J1794" s="1">
        <v>1989337</v>
      </c>
      <c r="K1794" s="2" t="s">
        <v>22</v>
      </c>
      <c r="N1794" s="1" t="s">
        <v>104</v>
      </c>
      <c r="P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G1795" s="1" t="s">
        <v>7235</v>
      </c>
      <c r="H1795" s="1" t="s">
        <v>7236</v>
      </c>
      <c r="I1795" s="1">
        <v>1989415</v>
      </c>
      <c r="J1795" s="1">
        <v>1989488</v>
      </c>
      <c r="K1795" s="2" t="s">
        <v>22</v>
      </c>
      <c r="N1795" s="1" t="s">
        <v>104</v>
      </c>
      <c r="P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237</v>
      </c>
      <c r="C1796" s="1" t="s">
        <v>7238</v>
      </c>
      <c r="D1796" s="1">
        <v>1989533</v>
      </c>
      <c r="E1796" s="1">
        <v>1991188</v>
      </c>
      <c r="F1796" s="2" t="s">
        <v>22</v>
      </c>
      <c r="G1796" s="1" t="s">
        <v>7239</v>
      </c>
      <c r="H1796" s="1" t="s">
        <v>7240</v>
      </c>
      <c r="I1796" s="1">
        <v>1989533</v>
      </c>
      <c r="J1796" s="1">
        <v>1991188</v>
      </c>
      <c r="K1796" s="2" t="s">
        <v>22</v>
      </c>
      <c r="L1796" s="1" t="s">
        <v>7241</v>
      </c>
      <c r="M1796" s="1" t="s">
        <v>7242</v>
      </c>
      <c r="N1796" s="1" t="s">
        <v>10469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243</v>
      </c>
      <c r="C1797" s="1" t="s">
        <v>7244</v>
      </c>
      <c r="D1797" s="1">
        <v>1991412</v>
      </c>
      <c r="E1797" s="1">
        <v>1991975</v>
      </c>
      <c r="F1797" s="2" t="s">
        <v>22</v>
      </c>
      <c r="G1797" s="1" t="s">
        <v>7245</v>
      </c>
      <c r="H1797" s="1" t="s">
        <v>7246</v>
      </c>
      <c r="I1797" s="1">
        <v>1991412</v>
      </c>
      <c r="J1797" s="1">
        <v>1991975</v>
      </c>
      <c r="K1797" s="2" t="s">
        <v>22</v>
      </c>
      <c r="L1797" s="1" t="s">
        <v>6289</v>
      </c>
      <c r="M1797" s="1" t="s">
        <v>7247</v>
      </c>
      <c r="N1797" s="1" t="s">
        <v>10470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G1798" s="1" t="s">
        <v>7248</v>
      </c>
      <c r="H1798" s="1" t="s">
        <v>7249</v>
      </c>
      <c r="I1798" s="1">
        <v>1992318</v>
      </c>
      <c r="J1798" s="1">
        <v>1992401</v>
      </c>
      <c r="K1798" s="2" t="s">
        <v>22</v>
      </c>
      <c r="N1798" s="1" t="s">
        <v>104</v>
      </c>
      <c r="P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250</v>
      </c>
      <c r="C1799" s="1" t="s">
        <v>51</v>
      </c>
      <c r="D1799" s="1">
        <v>1992499</v>
      </c>
      <c r="E1799" s="1">
        <v>1992972</v>
      </c>
      <c r="F1799" s="2" t="s">
        <v>22</v>
      </c>
      <c r="G1799" s="1" t="s">
        <v>7251</v>
      </c>
      <c r="H1799" s="1" t="s">
        <v>29</v>
      </c>
      <c r="I1799" s="1">
        <v>1992499</v>
      </c>
      <c r="J1799" s="1">
        <v>1992972</v>
      </c>
      <c r="K1799" s="2" t="s">
        <v>22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252</v>
      </c>
      <c r="C1800" s="1" t="s">
        <v>7253</v>
      </c>
      <c r="D1800" s="1">
        <v>1993073</v>
      </c>
      <c r="E1800" s="1">
        <v>1994014</v>
      </c>
      <c r="F1800" s="2" t="s">
        <v>17</v>
      </c>
      <c r="G1800" s="1" t="s">
        <v>7254</v>
      </c>
      <c r="H1800" s="1" t="s">
        <v>7253</v>
      </c>
      <c r="I1800" s="1">
        <v>1993073</v>
      </c>
      <c r="J1800" s="1">
        <v>1994014</v>
      </c>
      <c r="K1800" s="2" t="s">
        <v>17</v>
      </c>
      <c r="L1800" s="1" t="s">
        <v>7255</v>
      </c>
      <c r="M1800" s="1" t="s">
        <v>7256</v>
      </c>
      <c r="N1800" s="1" t="s">
        <v>10471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257</v>
      </c>
      <c r="C1801" s="1" t="s">
        <v>51</v>
      </c>
      <c r="D1801" s="1">
        <v>1994073</v>
      </c>
      <c r="E1801" s="1">
        <v>1994459</v>
      </c>
      <c r="F1801" s="2" t="s">
        <v>22</v>
      </c>
      <c r="G1801" s="1" t="s">
        <v>7258</v>
      </c>
      <c r="H1801" s="1" t="s">
        <v>29</v>
      </c>
      <c r="I1801" s="1">
        <v>1994073</v>
      </c>
      <c r="J1801" s="1">
        <v>1994459</v>
      </c>
      <c r="K1801" s="2" t="s">
        <v>22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7259</v>
      </c>
      <c r="C1802" s="1" t="s">
        <v>7260</v>
      </c>
      <c r="D1802" s="1">
        <v>1994626</v>
      </c>
      <c r="E1802" s="1">
        <v>1996260</v>
      </c>
      <c r="F1802" s="2" t="s">
        <v>22</v>
      </c>
      <c r="G1802" s="1" t="s">
        <v>7261</v>
      </c>
      <c r="H1802" s="1" t="s">
        <v>29</v>
      </c>
      <c r="I1802" s="1">
        <v>1994626</v>
      </c>
      <c r="J1802" s="1">
        <v>1996260</v>
      </c>
      <c r="K1802" s="2" t="s">
        <v>22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262</v>
      </c>
      <c r="C1803" s="1" t="s">
        <v>7263</v>
      </c>
      <c r="D1803" s="1">
        <v>1996387</v>
      </c>
      <c r="E1803" s="1">
        <v>1998276</v>
      </c>
      <c r="F1803" s="2" t="s">
        <v>17</v>
      </c>
      <c r="G1803" s="1" t="s">
        <v>7264</v>
      </c>
      <c r="H1803" s="1" t="s">
        <v>7265</v>
      </c>
      <c r="I1803" s="1">
        <v>1996387</v>
      </c>
      <c r="J1803" s="1">
        <v>1998276</v>
      </c>
      <c r="K1803" s="2" t="s">
        <v>17</v>
      </c>
      <c r="L1803" s="1" t="s">
        <v>7266</v>
      </c>
      <c r="M1803" s="1" t="s">
        <v>7267</v>
      </c>
      <c r="N1803" s="1" t="s">
        <v>10472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268</v>
      </c>
      <c r="C1804" s="1" t="s">
        <v>7269</v>
      </c>
      <c r="D1804" s="1">
        <v>1998273</v>
      </c>
      <c r="E1804" s="1">
        <v>1999352</v>
      </c>
      <c r="F1804" s="2" t="s">
        <v>17</v>
      </c>
      <c r="G1804" s="1" t="s">
        <v>7270</v>
      </c>
      <c r="H1804" s="1" t="s">
        <v>7271</v>
      </c>
      <c r="I1804" s="1">
        <v>1998273</v>
      </c>
      <c r="J1804" s="1">
        <v>1999352</v>
      </c>
      <c r="K1804" s="2" t="s">
        <v>17</v>
      </c>
      <c r="L1804" s="1" t="s">
        <v>7266</v>
      </c>
      <c r="M1804" s="1" t="s">
        <v>7272</v>
      </c>
      <c r="N1804" s="1" t="s">
        <v>10473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273</v>
      </c>
      <c r="C1805" s="1" t="s">
        <v>7274</v>
      </c>
      <c r="D1805" s="1">
        <v>1999482</v>
      </c>
      <c r="E1805" s="1">
        <v>2001455</v>
      </c>
      <c r="F1805" s="2" t="s">
        <v>17</v>
      </c>
      <c r="G1805" s="1" t="s">
        <v>7275</v>
      </c>
      <c r="H1805" s="1" t="s">
        <v>7276</v>
      </c>
      <c r="I1805" s="1">
        <v>1999482</v>
      </c>
      <c r="J1805" s="1">
        <v>2001455</v>
      </c>
      <c r="K1805" s="2" t="s">
        <v>17</v>
      </c>
      <c r="L1805" s="1" t="s">
        <v>2900</v>
      </c>
      <c r="M1805" s="1" t="s">
        <v>7277</v>
      </c>
      <c r="N1805" s="1" t="s">
        <v>10474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278</v>
      </c>
      <c r="C1806" s="1" t="s">
        <v>51</v>
      </c>
      <c r="D1806" s="1">
        <v>2001543</v>
      </c>
      <c r="E1806" s="1">
        <v>2002748</v>
      </c>
      <c r="F1806" s="2" t="s">
        <v>17</v>
      </c>
      <c r="G1806" s="1" t="s">
        <v>7279</v>
      </c>
      <c r="H1806" s="1" t="s">
        <v>7280</v>
      </c>
      <c r="I1806" s="1">
        <v>2001543</v>
      </c>
      <c r="J1806" s="1">
        <v>2002748</v>
      </c>
      <c r="K1806" s="2" t="s">
        <v>17</v>
      </c>
      <c r="M1806" s="1" t="s">
        <v>7281</v>
      </c>
      <c r="N1806" s="1" t="s">
        <v>10475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7282</v>
      </c>
      <c r="C1807" s="1" t="s">
        <v>7280</v>
      </c>
      <c r="D1807" s="1">
        <v>2002821</v>
      </c>
      <c r="E1807" s="1">
        <v>2003276</v>
      </c>
      <c r="F1807" s="2" t="s">
        <v>17</v>
      </c>
      <c r="G1807" s="1" t="s">
        <v>7283</v>
      </c>
      <c r="H1807" s="1" t="s">
        <v>7284</v>
      </c>
      <c r="I1807" s="1">
        <v>2002821</v>
      </c>
      <c r="J1807" s="1">
        <v>2003276</v>
      </c>
      <c r="K1807" s="2" t="s">
        <v>17</v>
      </c>
      <c r="M1807" s="1" t="s">
        <v>7285</v>
      </c>
      <c r="N1807" s="1" t="s">
        <v>10476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286</v>
      </c>
      <c r="C1808" s="1" t="s">
        <v>2927</v>
      </c>
      <c r="D1808" s="1">
        <v>2003407</v>
      </c>
      <c r="E1808" s="1">
        <v>2004384</v>
      </c>
      <c r="F1808" s="2" t="s">
        <v>22</v>
      </c>
      <c r="G1808" s="1" t="s">
        <v>7287</v>
      </c>
      <c r="H1808" s="1" t="s">
        <v>7288</v>
      </c>
      <c r="I1808" s="1">
        <v>2003407</v>
      </c>
      <c r="J1808" s="1">
        <v>2004384</v>
      </c>
      <c r="K1808" s="2" t="s">
        <v>22</v>
      </c>
      <c r="L1808" s="1" t="s">
        <v>7289</v>
      </c>
      <c r="M1808" s="1" t="s">
        <v>7290</v>
      </c>
      <c r="N1808" s="1" t="s">
        <v>10477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291</v>
      </c>
      <c r="C1809" s="1" t="s">
        <v>7292</v>
      </c>
      <c r="D1809" s="1">
        <v>2004398</v>
      </c>
      <c r="E1809" s="1">
        <v>2005954</v>
      </c>
      <c r="F1809" s="2" t="s">
        <v>22</v>
      </c>
      <c r="G1809" s="1" t="s">
        <v>7293</v>
      </c>
      <c r="H1809" s="1" t="s">
        <v>7292</v>
      </c>
      <c r="I1809" s="1">
        <v>2004398</v>
      </c>
      <c r="J1809" s="1">
        <v>2005954</v>
      </c>
      <c r="K1809" s="2" t="s">
        <v>22</v>
      </c>
      <c r="L1809" s="1" t="s">
        <v>7294</v>
      </c>
      <c r="M1809" s="1" t="s">
        <v>7295</v>
      </c>
      <c r="N1809" s="1" t="s">
        <v>10478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296</v>
      </c>
      <c r="C1810" s="1" t="s">
        <v>7297</v>
      </c>
      <c r="D1810" s="1">
        <v>2005958</v>
      </c>
      <c r="E1810" s="1">
        <v>2007499</v>
      </c>
      <c r="F1810" s="2" t="s">
        <v>22</v>
      </c>
      <c r="G1810" s="1" t="s">
        <v>7298</v>
      </c>
      <c r="H1810" s="1" t="s">
        <v>7299</v>
      </c>
      <c r="I1810" s="1">
        <v>2005958</v>
      </c>
      <c r="J1810" s="1">
        <v>2007499</v>
      </c>
      <c r="K1810" s="2" t="s">
        <v>22</v>
      </c>
      <c r="L1810" s="1" t="s">
        <v>7294</v>
      </c>
      <c r="M1810" s="1" t="s">
        <v>7300</v>
      </c>
      <c r="N1810" s="1" t="s">
        <v>10479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301</v>
      </c>
      <c r="C1811" s="1" t="s">
        <v>7302</v>
      </c>
      <c r="D1811" s="1">
        <v>2007514</v>
      </c>
      <c r="E1811" s="1">
        <v>2009421</v>
      </c>
      <c r="F1811" s="2" t="s">
        <v>22</v>
      </c>
      <c r="G1811" s="1" t="s">
        <v>7303</v>
      </c>
      <c r="H1811" s="1" t="s">
        <v>7304</v>
      </c>
      <c r="I1811" s="1">
        <v>2007514</v>
      </c>
      <c r="J1811" s="1">
        <v>2009421</v>
      </c>
      <c r="K1811" s="2" t="s">
        <v>22</v>
      </c>
      <c r="L1811" s="1" t="s">
        <v>7294</v>
      </c>
      <c r="N1811" s="1" t="s">
        <v>10480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305</v>
      </c>
      <c r="C1812" s="1" t="s">
        <v>7306</v>
      </c>
      <c r="D1812" s="1">
        <v>2009432</v>
      </c>
      <c r="E1812" s="1">
        <v>2009731</v>
      </c>
      <c r="F1812" s="2" t="s">
        <v>22</v>
      </c>
      <c r="G1812" s="1" t="s">
        <v>7307</v>
      </c>
      <c r="H1812" s="1" t="s">
        <v>7308</v>
      </c>
      <c r="I1812" s="1">
        <v>2009432</v>
      </c>
      <c r="J1812" s="1">
        <v>2009731</v>
      </c>
      <c r="K1812" s="2" t="s">
        <v>22</v>
      </c>
      <c r="L1812" s="1" t="s">
        <v>7294</v>
      </c>
      <c r="N1812" s="1" t="s">
        <v>10481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309</v>
      </c>
      <c r="C1813" s="1" t="s">
        <v>7310</v>
      </c>
      <c r="D1813" s="1">
        <v>2009728</v>
      </c>
      <c r="E1813" s="1">
        <v>2010597</v>
      </c>
      <c r="F1813" s="2" t="s">
        <v>22</v>
      </c>
      <c r="G1813" s="1" t="s">
        <v>7311</v>
      </c>
      <c r="H1813" s="1" t="s">
        <v>7312</v>
      </c>
      <c r="I1813" s="1">
        <v>2009728</v>
      </c>
      <c r="J1813" s="1">
        <v>2010597</v>
      </c>
      <c r="K1813" s="2" t="s">
        <v>22</v>
      </c>
      <c r="L1813" s="1" t="s">
        <v>7294</v>
      </c>
      <c r="M1813" s="1" t="s">
        <v>7313</v>
      </c>
      <c r="N1813" s="1" t="s">
        <v>10482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314</v>
      </c>
      <c r="C1814" s="1" t="s">
        <v>7315</v>
      </c>
      <c r="D1814" s="1">
        <v>2010594</v>
      </c>
      <c r="E1814" s="1">
        <v>2011166</v>
      </c>
      <c r="F1814" s="2" t="s">
        <v>22</v>
      </c>
      <c r="G1814" s="1" t="s">
        <v>7316</v>
      </c>
      <c r="H1814" s="1" t="s">
        <v>7317</v>
      </c>
      <c r="I1814" s="1">
        <v>2010594</v>
      </c>
      <c r="J1814" s="1">
        <v>2011166</v>
      </c>
      <c r="K1814" s="2" t="s">
        <v>22</v>
      </c>
      <c r="L1814" s="1" t="s">
        <v>7294</v>
      </c>
      <c r="M1814" s="1" t="s">
        <v>7318</v>
      </c>
      <c r="N1814" s="1" t="s">
        <v>10483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319</v>
      </c>
      <c r="C1815" s="1" t="s">
        <v>7320</v>
      </c>
      <c r="D1815" s="1">
        <v>2011167</v>
      </c>
      <c r="E1815" s="1">
        <v>2012537</v>
      </c>
      <c r="F1815" s="2" t="s">
        <v>22</v>
      </c>
      <c r="G1815" s="1" t="s">
        <v>7321</v>
      </c>
      <c r="H1815" s="1" t="s">
        <v>7320</v>
      </c>
      <c r="I1815" s="1">
        <v>2011167</v>
      </c>
      <c r="J1815" s="1">
        <v>2012537</v>
      </c>
      <c r="K1815" s="2" t="s">
        <v>22</v>
      </c>
      <c r="L1815" s="1" t="s">
        <v>7294</v>
      </c>
      <c r="M1815" s="1" t="s">
        <v>7322</v>
      </c>
      <c r="N1815" s="1" t="s">
        <v>10484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323</v>
      </c>
      <c r="C1816" s="1" t="s">
        <v>7324</v>
      </c>
      <c r="D1816" s="1">
        <v>2012534</v>
      </c>
      <c r="E1816" s="1">
        <v>2014945</v>
      </c>
      <c r="F1816" s="2" t="s">
        <v>22</v>
      </c>
      <c r="G1816" s="1" t="s">
        <v>7325</v>
      </c>
      <c r="H1816" s="1" t="s">
        <v>7326</v>
      </c>
      <c r="I1816" s="1">
        <v>2012534</v>
      </c>
      <c r="J1816" s="1">
        <v>2014945</v>
      </c>
      <c r="K1816" s="2" t="s">
        <v>22</v>
      </c>
      <c r="L1816" s="1" t="s">
        <v>7294</v>
      </c>
      <c r="M1816" s="1" t="s">
        <v>7327</v>
      </c>
      <c r="N1816" s="1" t="s">
        <v>10485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328</v>
      </c>
      <c r="C1817" s="1" t="s">
        <v>7329</v>
      </c>
      <c r="D1817" s="1">
        <v>2014942</v>
      </c>
      <c r="E1817" s="1">
        <v>2016282</v>
      </c>
      <c r="F1817" s="2" t="s">
        <v>22</v>
      </c>
      <c r="G1817" s="1" t="s">
        <v>7330</v>
      </c>
      <c r="H1817" s="1" t="s">
        <v>7331</v>
      </c>
      <c r="I1817" s="1">
        <v>2014942</v>
      </c>
      <c r="J1817" s="1">
        <v>2016282</v>
      </c>
      <c r="K1817" s="2" t="s">
        <v>22</v>
      </c>
      <c r="L1817" s="1" t="s">
        <v>7294</v>
      </c>
      <c r="M1817" s="1" t="s">
        <v>7332</v>
      </c>
      <c r="N1817" s="1" t="s">
        <v>10486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333</v>
      </c>
      <c r="C1818" s="1" t="s">
        <v>7334</v>
      </c>
      <c r="D1818" s="1">
        <v>2016279</v>
      </c>
      <c r="E1818" s="1">
        <v>2017010</v>
      </c>
      <c r="F1818" s="2" t="s">
        <v>22</v>
      </c>
      <c r="G1818" s="1" t="s">
        <v>7335</v>
      </c>
      <c r="H1818" s="1" t="s">
        <v>7336</v>
      </c>
      <c r="I1818" s="1">
        <v>2016279</v>
      </c>
      <c r="J1818" s="1">
        <v>2017010</v>
      </c>
      <c r="K1818" s="2" t="s">
        <v>22</v>
      </c>
      <c r="L1818" s="1" t="s">
        <v>7294</v>
      </c>
      <c r="M1818" s="1" t="s">
        <v>7337</v>
      </c>
      <c r="N1818" s="1" t="s">
        <v>10487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38</v>
      </c>
      <c r="C1819" s="1" t="s">
        <v>7339</v>
      </c>
      <c r="D1819" s="1">
        <v>2017066</v>
      </c>
      <c r="E1819" s="1">
        <v>2018439</v>
      </c>
      <c r="F1819" s="2" t="s">
        <v>22</v>
      </c>
      <c r="G1819" s="1" t="s">
        <v>7340</v>
      </c>
      <c r="H1819" s="1" t="s">
        <v>7341</v>
      </c>
      <c r="I1819" s="1">
        <v>2017066</v>
      </c>
      <c r="J1819" s="1">
        <v>2018439</v>
      </c>
      <c r="K1819" s="2" t="s">
        <v>22</v>
      </c>
      <c r="L1819" s="1" t="s">
        <v>7294</v>
      </c>
      <c r="M1819" s="1" t="s">
        <v>7342</v>
      </c>
      <c r="N1819" s="1" t="s">
        <v>10488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343</v>
      </c>
      <c r="C1820" s="1" t="s">
        <v>7344</v>
      </c>
      <c r="D1820" s="1">
        <v>2018436</v>
      </c>
      <c r="E1820" s="1">
        <v>2019203</v>
      </c>
      <c r="F1820" s="2" t="s">
        <v>22</v>
      </c>
      <c r="G1820" s="1" t="s">
        <v>7345</v>
      </c>
      <c r="H1820" s="1" t="s">
        <v>7346</v>
      </c>
      <c r="I1820" s="1">
        <v>2018436</v>
      </c>
      <c r="J1820" s="1">
        <v>2019203</v>
      </c>
      <c r="K1820" s="2" t="s">
        <v>22</v>
      </c>
      <c r="L1820" s="1" t="s">
        <v>7294</v>
      </c>
      <c r="M1820" s="1" t="s">
        <v>7347</v>
      </c>
      <c r="N1820" s="1" t="s">
        <v>10489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48</v>
      </c>
      <c r="C1821" s="1" t="s">
        <v>7349</v>
      </c>
      <c r="D1821" s="1">
        <v>2019200</v>
      </c>
      <c r="E1821" s="1">
        <v>2019757</v>
      </c>
      <c r="F1821" s="2" t="s">
        <v>22</v>
      </c>
      <c r="G1821" s="1" t="s">
        <v>7350</v>
      </c>
      <c r="H1821" s="1" t="s">
        <v>7351</v>
      </c>
      <c r="I1821" s="1">
        <v>2019200</v>
      </c>
      <c r="J1821" s="1">
        <v>2019757</v>
      </c>
      <c r="K1821" s="2" t="s">
        <v>22</v>
      </c>
      <c r="L1821" s="1" t="s">
        <v>7294</v>
      </c>
      <c r="M1821" s="1" t="s">
        <v>7352</v>
      </c>
      <c r="N1821" s="1" t="s">
        <v>10490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353</v>
      </c>
      <c r="C1822" s="1" t="s">
        <v>7354</v>
      </c>
      <c r="D1822" s="1">
        <v>2019776</v>
      </c>
      <c r="E1822" s="1">
        <v>2020141</v>
      </c>
      <c r="F1822" s="2" t="s">
        <v>22</v>
      </c>
      <c r="G1822" s="1" t="s">
        <v>7355</v>
      </c>
      <c r="H1822" s="1" t="s">
        <v>7356</v>
      </c>
      <c r="I1822" s="1">
        <v>2019776</v>
      </c>
      <c r="J1822" s="1">
        <v>2020141</v>
      </c>
      <c r="K1822" s="2" t="s">
        <v>22</v>
      </c>
      <c r="L1822" s="1" t="s">
        <v>7357</v>
      </c>
      <c r="M1822" s="1" t="s">
        <v>7358</v>
      </c>
      <c r="N1822" s="1" t="s">
        <v>10491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359</v>
      </c>
      <c r="C1823" s="1" t="s">
        <v>7360</v>
      </c>
      <c r="D1823" s="1">
        <v>2020198</v>
      </c>
      <c r="E1823" s="1">
        <v>2021529</v>
      </c>
      <c r="F1823" s="2" t="s">
        <v>22</v>
      </c>
      <c r="G1823" s="1" t="s">
        <v>7361</v>
      </c>
      <c r="H1823" s="1" t="s">
        <v>7362</v>
      </c>
      <c r="I1823" s="1">
        <v>2020198</v>
      </c>
      <c r="J1823" s="1">
        <v>2021529</v>
      </c>
      <c r="K1823" s="2" t="s">
        <v>22</v>
      </c>
      <c r="L1823" s="1" t="s">
        <v>498</v>
      </c>
      <c r="N1823" s="1" t="s">
        <v>10492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363</v>
      </c>
      <c r="C1824" s="1" t="s">
        <v>7364</v>
      </c>
      <c r="D1824" s="1">
        <v>2021875</v>
      </c>
      <c r="E1824" s="1">
        <v>2023113</v>
      </c>
      <c r="F1824" s="2" t="s">
        <v>17</v>
      </c>
      <c r="G1824" s="1" t="s">
        <v>7365</v>
      </c>
      <c r="H1824" s="1" t="s">
        <v>7366</v>
      </c>
      <c r="I1824" s="1">
        <v>2021875</v>
      </c>
      <c r="J1824" s="1">
        <v>2023113</v>
      </c>
      <c r="K1824" s="2" t="s">
        <v>17</v>
      </c>
      <c r="L1824" s="1" t="s">
        <v>6415</v>
      </c>
      <c r="M1824" s="1" t="s">
        <v>7367</v>
      </c>
      <c r="N1824" s="1" t="s">
        <v>10493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368</v>
      </c>
      <c r="C1825" s="1" t="s">
        <v>4442</v>
      </c>
      <c r="D1825" s="1">
        <v>2023159</v>
      </c>
      <c r="E1825" s="1">
        <v>2024964</v>
      </c>
      <c r="F1825" s="2" t="s">
        <v>22</v>
      </c>
      <c r="G1825" s="1" t="s">
        <v>7369</v>
      </c>
      <c r="H1825" s="1" t="s">
        <v>29</v>
      </c>
      <c r="I1825" s="1">
        <v>2023159</v>
      </c>
      <c r="J1825" s="1">
        <v>2024964</v>
      </c>
      <c r="K1825" s="2" t="s">
        <v>22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370</v>
      </c>
      <c r="C1826" s="1" t="s">
        <v>7371</v>
      </c>
      <c r="D1826" s="1">
        <v>2024961</v>
      </c>
      <c r="E1826" s="1">
        <v>2025653</v>
      </c>
      <c r="F1826" s="2" t="s">
        <v>22</v>
      </c>
      <c r="G1826" s="1" t="s">
        <v>7372</v>
      </c>
      <c r="H1826" s="1" t="s">
        <v>7373</v>
      </c>
      <c r="I1826" s="1">
        <v>2024961</v>
      </c>
      <c r="J1826" s="1">
        <v>2025653</v>
      </c>
      <c r="K1826" s="2" t="s">
        <v>22</v>
      </c>
      <c r="L1826" s="1" t="s">
        <v>876</v>
      </c>
      <c r="M1826" s="1" t="s">
        <v>7374</v>
      </c>
      <c r="N1826" s="1" t="s">
        <v>10494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375</v>
      </c>
      <c r="C1827" s="1" t="s">
        <v>1061</v>
      </c>
      <c r="D1827" s="1">
        <v>2025821</v>
      </c>
      <c r="E1827" s="1">
        <v>2026468</v>
      </c>
      <c r="F1827" s="2" t="s">
        <v>17</v>
      </c>
      <c r="G1827" s="1" t="s">
        <v>7376</v>
      </c>
      <c r="H1827" s="1" t="s">
        <v>7377</v>
      </c>
      <c r="I1827" s="1">
        <v>2025821</v>
      </c>
      <c r="J1827" s="1">
        <v>2026468</v>
      </c>
      <c r="K1827" s="2" t="s">
        <v>17</v>
      </c>
      <c r="L1827" s="1" t="s">
        <v>1062</v>
      </c>
      <c r="M1827" s="1" t="s">
        <v>7378</v>
      </c>
      <c r="N1827" s="1" t="s">
        <v>10495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379</v>
      </c>
      <c r="C1828" s="1" t="s">
        <v>7380</v>
      </c>
      <c r="D1828" s="1">
        <v>2026595</v>
      </c>
      <c r="E1828" s="1">
        <v>2028364</v>
      </c>
      <c r="F1828" s="2" t="s">
        <v>17</v>
      </c>
      <c r="G1828" s="1" t="s">
        <v>7381</v>
      </c>
      <c r="H1828" s="1" t="s">
        <v>29</v>
      </c>
      <c r="I1828" s="1">
        <v>2026595</v>
      </c>
      <c r="J1828" s="1">
        <v>2028364</v>
      </c>
      <c r="K1828" s="2" t="s">
        <v>17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382</v>
      </c>
      <c r="C1829" s="1" t="s">
        <v>7383</v>
      </c>
      <c r="D1829" s="1">
        <v>2028381</v>
      </c>
      <c r="E1829" s="1">
        <v>2029262</v>
      </c>
      <c r="F1829" s="2" t="s">
        <v>22</v>
      </c>
      <c r="G1829" s="1" t="s">
        <v>7384</v>
      </c>
      <c r="H1829" s="1" t="s">
        <v>7383</v>
      </c>
      <c r="I1829" s="1">
        <v>2028381</v>
      </c>
      <c r="J1829" s="1">
        <v>2029262</v>
      </c>
      <c r="K1829" s="2" t="s">
        <v>22</v>
      </c>
      <c r="L1829" s="1" t="s">
        <v>7385</v>
      </c>
      <c r="M1829" s="1" t="s">
        <v>7386</v>
      </c>
      <c r="N1829" s="1" t="s">
        <v>10496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387</v>
      </c>
      <c r="C1830" s="1" t="s">
        <v>51</v>
      </c>
      <c r="D1830" s="1">
        <v>2029443</v>
      </c>
      <c r="E1830" s="1">
        <v>2029697</v>
      </c>
      <c r="F1830" s="2" t="s">
        <v>17</v>
      </c>
      <c r="G1830" s="1" t="s">
        <v>7388</v>
      </c>
      <c r="H1830" s="1" t="s">
        <v>29</v>
      </c>
      <c r="I1830" s="1">
        <v>2029443</v>
      </c>
      <c r="J1830" s="1">
        <v>2029697</v>
      </c>
      <c r="K1830" s="2" t="s">
        <v>17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389</v>
      </c>
      <c r="C1831" s="1" t="s">
        <v>581</v>
      </c>
      <c r="D1831" s="1">
        <v>2030034</v>
      </c>
      <c r="E1831" s="1">
        <v>2031320</v>
      </c>
      <c r="F1831" s="2" t="s">
        <v>17</v>
      </c>
      <c r="G1831" s="1" t="s">
        <v>7390</v>
      </c>
      <c r="H1831" s="1" t="s">
        <v>2648</v>
      </c>
      <c r="I1831" s="1">
        <v>2030034</v>
      </c>
      <c r="J1831" s="1">
        <v>2031320</v>
      </c>
      <c r="K1831" s="2" t="s">
        <v>17</v>
      </c>
      <c r="N1831" s="1" t="s">
        <v>9684</v>
      </c>
      <c r="O1831" s="1" t="s">
        <v>9179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391</v>
      </c>
      <c r="C1832" s="1" t="s">
        <v>51</v>
      </c>
      <c r="D1832" s="1">
        <v>2031483</v>
      </c>
      <c r="E1832" s="1">
        <v>2031881</v>
      </c>
      <c r="F1832" s="2" t="s">
        <v>17</v>
      </c>
      <c r="G1832" s="1" t="s">
        <v>7392</v>
      </c>
      <c r="H1832" s="1" t="s">
        <v>7393</v>
      </c>
      <c r="I1832" s="1">
        <v>2031483</v>
      </c>
      <c r="J1832" s="1">
        <v>2031881</v>
      </c>
      <c r="K1832" s="2" t="s">
        <v>17</v>
      </c>
      <c r="N1832" s="1" t="s">
        <v>10497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394</v>
      </c>
      <c r="C1833" s="1" t="s">
        <v>1513</v>
      </c>
      <c r="D1833" s="1">
        <v>2031907</v>
      </c>
      <c r="E1833" s="1">
        <v>2032371</v>
      </c>
      <c r="F1833" s="2" t="s">
        <v>22</v>
      </c>
      <c r="G1833" s="1" t="s">
        <v>7395</v>
      </c>
      <c r="H1833" s="1" t="s">
        <v>926</v>
      </c>
      <c r="I1833" s="1">
        <v>2031907</v>
      </c>
      <c r="J1833" s="1">
        <v>2032371</v>
      </c>
      <c r="K1833" s="2" t="s">
        <v>22</v>
      </c>
      <c r="M1833" s="1" t="s">
        <v>7396</v>
      </c>
      <c r="N1833" s="1" t="s">
        <v>9395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397</v>
      </c>
      <c r="C1834" s="1" t="s">
        <v>6448</v>
      </c>
      <c r="D1834" s="1">
        <v>2032400</v>
      </c>
      <c r="E1834" s="1">
        <v>2033368</v>
      </c>
      <c r="F1834" s="2" t="s">
        <v>22</v>
      </c>
      <c r="G1834" s="1" t="s">
        <v>7398</v>
      </c>
      <c r="H1834" s="1" t="s">
        <v>7399</v>
      </c>
      <c r="I1834" s="1">
        <v>2032400</v>
      </c>
      <c r="J1834" s="1">
        <v>2033368</v>
      </c>
      <c r="K1834" s="2" t="s">
        <v>22</v>
      </c>
      <c r="M1834" s="1" t="s">
        <v>7400</v>
      </c>
      <c r="N1834" s="1" t="s">
        <v>10498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401</v>
      </c>
      <c r="C1835" s="1" t="s">
        <v>4064</v>
      </c>
      <c r="D1835" s="1">
        <v>2033515</v>
      </c>
      <c r="E1835" s="1">
        <v>2035104</v>
      </c>
      <c r="F1835" s="2" t="s">
        <v>17</v>
      </c>
      <c r="G1835" s="1" t="s">
        <v>7402</v>
      </c>
      <c r="H1835" s="1" t="s">
        <v>29</v>
      </c>
      <c r="I1835" s="1">
        <v>2033515</v>
      </c>
      <c r="J1835" s="1">
        <v>2035104</v>
      </c>
      <c r="K1835" s="2" t="s">
        <v>17</v>
      </c>
      <c r="N1835" s="1" t="s">
        <v>10499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403</v>
      </c>
      <c r="C1836" s="1" t="s">
        <v>51</v>
      </c>
      <c r="D1836" s="1">
        <v>2035210</v>
      </c>
      <c r="E1836" s="1">
        <v>2035557</v>
      </c>
      <c r="F1836" s="2" t="s">
        <v>17</v>
      </c>
      <c r="G1836" s="1" t="s">
        <v>7404</v>
      </c>
      <c r="H1836" s="1" t="s">
        <v>29</v>
      </c>
      <c r="I1836" s="1">
        <v>2035210</v>
      </c>
      <c r="J1836" s="1">
        <v>2035557</v>
      </c>
      <c r="K1836" s="2" t="s">
        <v>17</v>
      </c>
      <c r="P1836" s="1">
        <v>0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405</v>
      </c>
      <c r="C1837" s="1" t="s">
        <v>51</v>
      </c>
      <c r="D1837" s="1">
        <v>2035667</v>
      </c>
      <c r="E1837" s="1">
        <v>2036326</v>
      </c>
      <c r="F1837" s="2" t="s">
        <v>17</v>
      </c>
      <c r="G1837" s="1" t="s">
        <v>7406</v>
      </c>
      <c r="H1837" s="1" t="s">
        <v>29</v>
      </c>
      <c r="I1837" s="1">
        <v>2035667</v>
      </c>
      <c r="J1837" s="1">
        <v>2036326</v>
      </c>
      <c r="K1837" s="2" t="s">
        <v>17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407</v>
      </c>
      <c r="C1838" s="1" t="s">
        <v>1801</v>
      </c>
      <c r="D1838" s="1">
        <v>2036525</v>
      </c>
      <c r="E1838" s="1">
        <v>2037607</v>
      </c>
      <c r="F1838" s="2" t="s">
        <v>17</v>
      </c>
      <c r="G1838" s="1" t="s">
        <v>7408</v>
      </c>
      <c r="H1838" s="1" t="s">
        <v>1801</v>
      </c>
      <c r="I1838" s="1">
        <v>2036525</v>
      </c>
      <c r="J1838" s="1">
        <v>2037607</v>
      </c>
      <c r="K1838" s="2" t="s">
        <v>17</v>
      </c>
      <c r="L1838" s="1" t="s">
        <v>1803</v>
      </c>
      <c r="M1838" s="1" t="s">
        <v>7409</v>
      </c>
      <c r="N1838" s="1" t="s">
        <v>10500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410</v>
      </c>
      <c r="C1839" s="1" t="s">
        <v>51</v>
      </c>
      <c r="D1839" s="1">
        <v>2037919</v>
      </c>
      <c r="E1839" s="1">
        <v>2038299</v>
      </c>
      <c r="F1839" s="2" t="s">
        <v>17</v>
      </c>
      <c r="G1839" s="1" t="s">
        <v>7411</v>
      </c>
      <c r="H1839" s="1" t="s">
        <v>29</v>
      </c>
      <c r="I1839" s="1">
        <v>2037919</v>
      </c>
      <c r="J1839" s="1">
        <v>2038299</v>
      </c>
      <c r="K1839" s="2" t="s">
        <v>17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412</v>
      </c>
      <c r="C1840" s="1" t="s">
        <v>7413</v>
      </c>
      <c r="D1840" s="1">
        <v>2038616</v>
      </c>
      <c r="E1840" s="1">
        <v>2039641</v>
      </c>
      <c r="F1840" s="2" t="s">
        <v>17</v>
      </c>
      <c r="G1840" s="1" t="s">
        <v>7414</v>
      </c>
      <c r="H1840" s="1" t="s">
        <v>7415</v>
      </c>
      <c r="I1840" s="1">
        <v>2038616</v>
      </c>
      <c r="J1840" s="1">
        <v>2039641</v>
      </c>
      <c r="K1840" s="2" t="s">
        <v>17</v>
      </c>
      <c r="L1840" s="1" t="s">
        <v>7416</v>
      </c>
      <c r="M1840" s="1" t="s">
        <v>7417</v>
      </c>
      <c r="N1840" s="1" t="s">
        <v>10501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18</v>
      </c>
      <c r="C1841" s="1" t="s">
        <v>7419</v>
      </c>
      <c r="D1841" s="1">
        <v>2039638</v>
      </c>
      <c r="E1841" s="1">
        <v>2040603</v>
      </c>
      <c r="F1841" s="2" t="s">
        <v>17</v>
      </c>
      <c r="G1841" s="1" t="s">
        <v>7420</v>
      </c>
      <c r="H1841" s="1" t="s">
        <v>4140</v>
      </c>
      <c r="I1841" s="1">
        <v>2039638</v>
      </c>
      <c r="J1841" s="1">
        <v>2040603</v>
      </c>
      <c r="K1841" s="2" t="s">
        <v>17</v>
      </c>
      <c r="L1841" s="1" t="s">
        <v>7421</v>
      </c>
      <c r="M1841" s="1" t="s">
        <v>7422</v>
      </c>
      <c r="N1841" s="1" t="s">
        <v>10502</v>
      </c>
      <c r="P1841" s="1">
        <v>0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23</v>
      </c>
      <c r="C1842" s="1" t="s">
        <v>7424</v>
      </c>
      <c r="D1842" s="1">
        <v>2040666</v>
      </c>
      <c r="E1842" s="1">
        <v>2041832</v>
      </c>
      <c r="F1842" s="2" t="s">
        <v>17</v>
      </c>
      <c r="G1842" s="1" t="s">
        <v>7425</v>
      </c>
      <c r="H1842" s="1" t="s">
        <v>7426</v>
      </c>
      <c r="I1842" s="1">
        <v>2040666</v>
      </c>
      <c r="J1842" s="1">
        <v>2041832</v>
      </c>
      <c r="K1842" s="2" t="s">
        <v>17</v>
      </c>
      <c r="L1842" s="1" t="s">
        <v>7427</v>
      </c>
      <c r="M1842" s="1" t="s">
        <v>7428</v>
      </c>
      <c r="N1842" s="1" t="s">
        <v>10503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G1843" s="1" t="s">
        <v>7429</v>
      </c>
      <c r="H1843" s="1" t="s">
        <v>7430</v>
      </c>
      <c r="I1843" s="1">
        <v>2043550</v>
      </c>
      <c r="J1843" s="1">
        <v>2043641</v>
      </c>
      <c r="K1843" s="2" t="s">
        <v>22</v>
      </c>
      <c r="N1843" s="1" t="s">
        <v>104</v>
      </c>
      <c r="P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31</v>
      </c>
      <c r="C1844" s="1" t="s">
        <v>7432</v>
      </c>
      <c r="D1844" s="1">
        <v>2041970</v>
      </c>
      <c r="E1844" s="1">
        <v>2043841</v>
      </c>
      <c r="F1844" s="2" t="s">
        <v>22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33</v>
      </c>
      <c r="C1845" s="1" t="s">
        <v>599</v>
      </c>
      <c r="D1845" s="1">
        <v>2043838</v>
      </c>
      <c r="E1845" s="1">
        <v>2044263</v>
      </c>
      <c r="F1845" s="2" t="s">
        <v>22</v>
      </c>
      <c r="G1845" s="1" t="s">
        <v>7434</v>
      </c>
      <c r="H1845" s="1" t="s">
        <v>7435</v>
      </c>
      <c r="I1845" s="1">
        <v>2043838</v>
      </c>
      <c r="J1845" s="1">
        <v>2044263</v>
      </c>
      <c r="K1845" s="2" t="s">
        <v>22</v>
      </c>
      <c r="M1845" s="1" t="s">
        <v>7436</v>
      </c>
      <c r="N1845" s="1" t="s">
        <v>10504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G1846" s="1" t="s">
        <v>7437</v>
      </c>
      <c r="H1846" s="1" t="s">
        <v>7438</v>
      </c>
      <c r="I1846" s="1">
        <v>2044593</v>
      </c>
      <c r="J1846" s="1">
        <v>2044666</v>
      </c>
      <c r="K1846" s="2" t="s">
        <v>22</v>
      </c>
      <c r="N1846" s="1" t="s">
        <v>104</v>
      </c>
      <c r="P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39</v>
      </c>
      <c r="C1847" s="1" t="s">
        <v>112</v>
      </c>
      <c r="D1847" s="1">
        <v>2044805</v>
      </c>
      <c r="E1847" s="1">
        <v>2045572</v>
      </c>
      <c r="F1847" s="2" t="s">
        <v>22</v>
      </c>
      <c r="G1847" s="1" t="s">
        <v>7440</v>
      </c>
      <c r="H1847" s="1" t="s">
        <v>7441</v>
      </c>
      <c r="I1847" s="1">
        <v>2044805</v>
      </c>
      <c r="J1847" s="1">
        <v>2045572</v>
      </c>
      <c r="K1847" s="2" t="s">
        <v>22</v>
      </c>
      <c r="M1847" s="1" t="s">
        <v>7442</v>
      </c>
      <c r="N1847" s="1" t="s">
        <v>10505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43</v>
      </c>
      <c r="C1848" s="1" t="s">
        <v>7444</v>
      </c>
      <c r="D1848" s="1">
        <v>2045741</v>
      </c>
      <c r="E1848" s="1">
        <v>2046781</v>
      </c>
      <c r="F1848" s="2" t="s">
        <v>17</v>
      </c>
      <c r="G1848" s="1" t="s">
        <v>7445</v>
      </c>
      <c r="H1848" s="1" t="s">
        <v>894</v>
      </c>
      <c r="I1848" s="1">
        <v>2045741</v>
      </c>
      <c r="J1848" s="1">
        <v>2046781</v>
      </c>
      <c r="K1848" s="2" t="s">
        <v>17</v>
      </c>
      <c r="L1848" s="1" t="s">
        <v>157</v>
      </c>
      <c r="M1848" s="1" t="s">
        <v>7446</v>
      </c>
      <c r="N1848" s="1" t="s">
        <v>9389</v>
      </c>
      <c r="P1848" s="1">
        <v>0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47</v>
      </c>
      <c r="C1849" s="1" t="s">
        <v>4442</v>
      </c>
      <c r="D1849" s="1">
        <v>2046778</v>
      </c>
      <c r="E1849" s="1">
        <v>2047584</v>
      </c>
      <c r="F1849" s="2" t="s">
        <v>17</v>
      </c>
      <c r="G1849" s="1" t="s">
        <v>7448</v>
      </c>
      <c r="H1849" s="1" t="s">
        <v>7449</v>
      </c>
      <c r="I1849" s="1">
        <v>2046778</v>
      </c>
      <c r="J1849" s="1">
        <v>2047584</v>
      </c>
      <c r="K1849" s="2" t="s">
        <v>17</v>
      </c>
      <c r="N1849" s="1" t="s">
        <v>10506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450</v>
      </c>
      <c r="C1850" s="1" t="s">
        <v>51</v>
      </c>
      <c r="D1850" s="1">
        <v>2048022</v>
      </c>
      <c r="E1850" s="1">
        <v>2049767</v>
      </c>
      <c r="F1850" s="2" t="s">
        <v>17</v>
      </c>
      <c r="G1850" s="1" t="s">
        <v>7451</v>
      </c>
      <c r="H1850" s="1" t="s">
        <v>7452</v>
      </c>
      <c r="I1850" s="1">
        <v>2048022</v>
      </c>
      <c r="J1850" s="1">
        <v>2049767</v>
      </c>
      <c r="K1850" s="2" t="s">
        <v>17</v>
      </c>
      <c r="L1850" s="1" t="s">
        <v>5143</v>
      </c>
      <c r="N1850" s="1" t="s">
        <v>10507</v>
      </c>
      <c r="P1850" s="1">
        <v>0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G1851" s="1" t="s">
        <v>7453</v>
      </c>
      <c r="H1851" s="1" t="s">
        <v>7454</v>
      </c>
      <c r="I1851" s="1">
        <v>2049882</v>
      </c>
      <c r="J1851" s="1">
        <v>2049955</v>
      </c>
      <c r="K1851" s="2" t="s">
        <v>17</v>
      </c>
      <c r="N1851" s="1" t="s">
        <v>104</v>
      </c>
      <c r="P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G1852" s="1" t="s">
        <v>7455</v>
      </c>
      <c r="H1852" s="1" t="s">
        <v>7456</v>
      </c>
      <c r="I1852" s="1">
        <v>2050156</v>
      </c>
      <c r="J1852" s="1">
        <v>2050230</v>
      </c>
      <c r="K1852" s="2" t="s">
        <v>17</v>
      </c>
      <c r="N1852" s="1" t="s">
        <v>104</v>
      </c>
      <c r="P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G1853" s="1" t="s">
        <v>7457</v>
      </c>
      <c r="H1853" s="1" t="s">
        <v>7458</v>
      </c>
      <c r="I1853" s="1">
        <v>2050243</v>
      </c>
      <c r="J1853" s="1">
        <v>2050317</v>
      </c>
      <c r="K1853" s="2" t="s">
        <v>17</v>
      </c>
      <c r="N1853" s="1" t="s">
        <v>104</v>
      </c>
      <c r="P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459</v>
      </c>
      <c r="C1854" s="1" t="s">
        <v>7460</v>
      </c>
      <c r="D1854" s="1">
        <v>2050486</v>
      </c>
      <c r="E1854" s="1">
        <v>2051568</v>
      </c>
      <c r="F1854" s="2" t="s">
        <v>22</v>
      </c>
      <c r="G1854" s="1" t="s">
        <v>7461</v>
      </c>
      <c r="H1854" s="1" t="s">
        <v>7462</v>
      </c>
      <c r="I1854" s="1">
        <v>2050486</v>
      </c>
      <c r="J1854" s="1">
        <v>2051568</v>
      </c>
      <c r="K1854" s="2" t="s">
        <v>22</v>
      </c>
      <c r="N1854" s="1" t="s">
        <v>10508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463</v>
      </c>
      <c r="C1855" s="1" t="s">
        <v>51</v>
      </c>
      <c r="D1855" s="1">
        <v>2051820</v>
      </c>
      <c r="E1855" s="1">
        <v>2052050</v>
      </c>
      <c r="F1855" s="2" t="s">
        <v>22</v>
      </c>
      <c r="G1855" s="1" t="s">
        <v>7464</v>
      </c>
      <c r="H1855" s="1" t="s">
        <v>29</v>
      </c>
      <c r="I1855" s="1">
        <v>2051820</v>
      </c>
      <c r="J1855" s="1">
        <v>2052050</v>
      </c>
      <c r="K1855" s="2" t="s">
        <v>22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465</v>
      </c>
      <c r="C1856" s="1" t="s">
        <v>7466</v>
      </c>
      <c r="D1856" s="1">
        <v>2052284</v>
      </c>
      <c r="E1856" s="1">
        <v>2053345</v>
      </c>
      <c r="F1856" s="2" t="s">
        <v>22</v>
      </c>
      <c r="G1856" s="1" t="s">
        <v>7467</v>
      </c>
      <c r="H1856" s="1" t="s">
        <v>7466</v>
      </c>
      <c r="I1856" s="1">
        <v>2052284</v>
      </c>
      <c r="J1856" s="1">
        <v>2053345</v>
      </c>
      <c r="K1856" s="2" t="s">
        <v>22</v>
      </c>
      <c r="L1856" s="1" t="s">
        <v>7468</v>
      </c>
      <c r="M1856" s="1" t="s">
        <v>7469</v>
      </c>
      <c r="N1856" s="1" t="s">
        <v>10509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470</v>
      </c>
      <c r="C1857" s="1" t="s">
        <v>7471</v>
      </c>
      <c r="D1857" s="1">
        <v>2053342</v>
      </c>
      <c r="E1857" s="1">
        <v>2054883</v>
      </c>
      <c r="F1857" s="2" t="s">
        <v>22</v>
      </c>
      <c r="G1857" s="1" t="s">
        <v>7472</v>
      </c>
      <c r="H1857" s="1" t="s">
        <v>7473</v>
      </c>
      <c r="I1857" s="1">
        <v>2053342</v>
      </c>
      <c r="J1857" s="1">
        <v>2054883</v>
      </c>
      <c r="K1857" s="2" t="s">
        <v>22</v>
      </c>
      <c r="L1857" s="1" t="s">
        <v>7474</v>
      </c>
      <c r="M1857" s="1" t="s">
        <v>7475</v>
      </c>
      <c r="N1857" s="1" t="s">
        <v>10510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476</v>
      </c>
      <c r="C1858" s="1" t="s">
        <v>51</v>
      </c>
      <c r="D1858" s="1">
        <v>2054984</v>
      </c>
      <c r="E1858" s="1">
        <v>2055823</v>
      </c>
      <c r="F1858" s="2" t="s">
        <v>22</v>
      </c>
      <c r="G1858" s="1" t="s">
        <v>7477</v>
      </c>
      <c r="H1858" s="1" t="s">
        <v>29</v>
      </c>
      <c r="I1858" s="1">
        <v>2054984</v>
      </c>
      <c r="J1858" s="1">
        <v>2055823</v>
      </c>
      <c r="K1858" s="2" t="s">
        <v>22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478</v>
      </c>
      <c r="C1859" s="1" t="s">
        <v>7479</v>
      </c>
      <c r="D1859" s="1">
        <v>2056093</v>
      </c>
      <c r="E1859" s="1">
        <v>2056362</v>
      </c>
      <c r="F1859" s="2" t="s">
        <v>17</v>
      </c>
      <c r="G1859" s="1" t="s">
        <v>7480</v>
      </c>
      <c r="H1859" s="1" t="s">
        <v>29</v>
      </c>
      <c r="I1859" s="1">
        <v>2056093</v>
      </c>
      <c r="J1859" s="1">
        <v>2056362</v>
      </c>
      <c r="K1859" s="2" t="s">
        <v>17</v>
      </c>
      <c r="N1859" s="1" t="s">
        <v>10511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481</v>
      </c>
      <c r="C1860" s="1" t="s">
        <v>7482</v>
      </c>
      <c r="D1860" s="1">
        <v>2056366</v>
      </c>
      <c r="E1860" s="1">
        <v>2057715</v>
      </c>
      <c r="F1860" s="2" t="s">
        <v>17</v>
      </c>
      <c r="G1860" s="1" t="s">
        <v>7483</v>
      </c>
      <c r="H1860" s="1" t="s">
        <v>29</v>
      </c>
      <c r="I1860" s="1">
        <v>2056366</v>
      </c>
      <c r="J1860" s="1">
        <v>2057715</v>
      </c>
      <c r="K1860" s="2" t="s">
        <v>17</v>
      </c>
      <c r="N1860" s="1" t="s">
        <v>10512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484</v>
      </c>
      <c r="C1861" s="1" t="s">
        <v>7485</v>
      </c>
      <c r="D1861" s="1">
        <v>2057774</v>
      </c>
      <c r="E1861" s="1">
        <v>2058343</v>
      </c>
      <c r="F1861" s="2" t="s">
        <v>17</v>
      </c>
      <c r="G1861" s="1" t="s">
        <v>7486</v>
      </c>
      <c r="H1861" s="1" t="s">
        <v>7487</v>
      </c>
      <c r="I1861" s="1">
        <v>2057774</v>
      </c>
      <c r="J1861" s="1">
        <v>2058343</v>
      </c>
      <c r="K1861" s="2" t="s">
        <v>17</v>
      </c>
      <c r="N1861" s="1" t="s">
        <v>10513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488</v>
      </c>
      <c r="C1862" s="1" t="s">
        <v>7489</v>
      </c>
      <c r="D1862" s="1">
        <v>2058445</v>
      </c>
      <c r="E1862" s="1">
        <v>2060121</v>
      </c>
      <c r="F1862" s="2" t="s">
        <v>22</v>
      </c>
      <c r="G1862" s="1" t="s">
        <v>7490</v>
      </c>
      <c r="H1862" s="1" t="s">
        <v>7491</v>
      </c>
      <c r="I1862" s="1">
        <v>2058445</v>
      </c>
      <c r="J1862" s="1">
        <v>2060121</v>
      </c>
      <c r="K1862" s="2" t="s">
        <v>22</v>
      </c>
      <c r="L1862" s="1" t="s">
        <v>7492</v>
      </c>
      <c r="M1862" s="1" t="s">
        <v>7493</v>
      </c>
      <c r="N1862" s="1" t="s">
        <v>10514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494</v>
      </c>
      <c r="C1863" s="1" t="s">
        <v>51</v>
      </c>
      <c r="D1863" s="1">
        <v>2060252</v>
      </c>
      <c r="E1863" s="1">
        <v>2060740</v>
      </c>
      <c r="F1863" s="2" t="s">
        <v>22</v>
      </c>
      <c r="G1863" s="1" t="s">
        <v>7495</v>
      </c>
      <c r="H1863" s="1" t="s">
        <v>29</v>
      </c>
      <c r="I1863" s="1">
        <v>2060252</v>
      </c>
      <c r="J1863" s="1">
        <v>2060740</v>
      </c>
      <c r="K1863" s="2" t="s">
        <v>22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496</v>
      </c>
      <c r="C1864" s="1" t="s">
        <v>7497</v>
      </c>
      <c r="D1864" s="1">
        <v>2060740</v>
      </c>
      <c r="E1864" s="1">
        <v>2062086</v>
      </c>
      <c r="F1864" s="2" t="s">
        <v>22</v>
      </c>
      <c r="G1864" s="1" t="s">
        <v>7498</v>
      </c>
      <c r="H1864" s="1" t="s">
        <v>2698</v>
      </c>
      <c r="I1864" s="1">
        <v>2060740</v>
      </c>
      <c r="J1864" s="1">
        <v>2062086</v>
      </c>
      <c r="K1864" s="2" t="s">
        <v>22</v>
      </c>
      <c r="L1864" s="1" t="s">
        <v>2700</v>
      </c>
      <c r="M1864" s="1" t="s">
        <v>7499</v>
      </c>
      <c r="N1864" s="1" t="s">
        <v>10515</v>
      </c>
      <c r="P1864" s="1">
        <v>0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500</v>
      </c>
      <c r="C1865" s="1" t="s">
        <v>7501</v>
      </c>
      <c r="D1865" s="1">
        <v>2062091</v>
      </c>
      <c r="E1865" s="1">
        <v>2064355</v>
      </c>
      <c r="F1865" s="2" t="s">
        <v>22</v>
      </c>
      <c r="G1865" s="1" t="s">
        <v>7502</v>
      </c>
      <c r="H1865" s="1" t="s">
        <v>7501</v>
      </c>
      <c r="I1865" s="1">
        <v>2062091</v>
      </c>
      <c r="J1865" s="1">
        <v>2064355</v>
      </c>
      <c r="K1865" s="2" t="s">
        <v>22</v>
      </c>
      <c r="L1865" s="1" t="s">
        <v>7503</v>
      </c>
      <c r="M1865" s="1" t="s">
        <v>7504</v>
      </c>
      <c r="N1865" s="1" t="s">
        <v>10516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B1866" s="1" t="s">
        <v>7505</v>
      </c>
      <c r="C1866" s="1" t="s">
        <v>7506</v>
      </c>
      <c r="D1866" s="1">
        <v>2064656</v>
      </c>
      <c r="E1866" s="1">
        <v>2065612</v>
      </c>
      <c r="F1866" s="2" t="s">
        <v>17</v>
      </c>
      <c r="G1866" s="1" t="s">
        <v>7507</v>
      </c>
      <c r="H1866" s="1" t="s">
        <v>7508</v>
      </c>
      <c r="I1866" s="1">
        <v>2064656</v>
      </c>
      <c r="J1866" s="1">
        <v>2065612</v>
      </c>
      <c r="K1866" s="2" t="s">
        <v>17</v>
      </c>
      <c r="N1866" s="1" t="s">
        <v>10517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B1867" s="1" t="s">
        <v>7509</v>
      </c>
      <c r="C1867" s="1" t="s">
        <v>7510</v>
      </c>
      <c r="D1867" s="1">
        <v>2065771</v>
      </c>
      <c r="E1867" s="1">
        <v>2066205</v>
      </c>
      <c r="F1867" s="2" t="s">
        <v>22</v>
      </c>
      <c r="G1867" s="1" t="s">
        <v>7511</v>
      </c>
      <c r="H1867" s="1" t="s">
        <v>7512</v>
      </c>
      <c r="I1867" s="1">
        <v>2065771</v>
      </c>
      <c r="J1867" s="1">
        <v>2066205</v>
      </c>
      <c r="K1867" s="2" t="s">
        <v>22</v>
      </c>
      <c r="M1867" s="1" t="s">
        <v>7513</v>
      </c>
      <c r="N1867" s="1" t="s">
        <v>10518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B1868" s="1" t="s">
        <v>7514</v>
      </c>
      <c r="C1868" s="1" t="s">
        <v>7515</v>
      </c>
      <c r="D1868" s="1">
        <v>2066298</v>
      </c>
      <c r="E1868" s="1">
        <v>2067470</v>
      </c>
      <c r="F1868" s="2" t="s">
        <v>22</v>
      </c>
      <c r="G1868" s="1" t="s">
        <v>7516</v>
      </c>
      <c r="H1868" s="1" t="s">
        <v>5696</v>
      </c>
      <c r="I1868" s="1">
        <v>2066298</v>
      </c>
      <c r="J1868" s="1">
        <v>2067470</v>
      </c>
      <c r="K1868" s="2" t="s">
        <v>22</v>
      </c>
      <c r="M1868" s="1" t="s">
        <v>7517</v>
      </c>
      <c r="N1868" s="1" t="s">
        <v>10519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518</v>
      </c>
      <c r="C1869" s="1" t="s">
        <v>7519</v>
      </c>
      <c r="D1869" s="1">
        <v>2067532</v>
      </c>
      <c r="E1869" s="1">
        <v>2068182</v>
      </c>
      <c r="F1869" s="2" t="s">
        <v>22</v>
      </c>
      <c r="G1869" s="1" t="s">
        <v>7520</v>
      </c>
      <c r="H1869" s="1" t="s">
        <v>7521</v>
      </c>
      <c r="I1869" s="1">
        <v>2067532</v>
      </c>
      <c r="J1869" s="1">
        <v>2068182</v>
      </c>
      <c r="K1869" s="2" t="s">
        <v>22</v>
      </c>
      <c r="N1869" s="1" t="s">
        <v>10520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522</v>
      </c>
      <c r="C1870" s="1" t="s">
        <v>5560</v>
      </c>
      <c r="D1870" s="1">
        <v>2068347</v>
      </c>
      <c r="E1870" s="1">
        <v>2070221</v>
      </c>
      <c r="F1870" s="2" t="s">
        <v>22</v>
      </c>
      <c r="G1870" s="1" t="s">
        <v>7523</v>
      </c>
      <c r="H1870" s="1" t="s">
        <v>5560</v>
      </c>
      <c r="I1870" s="1">
        <v>2068347</v>
      </c>
      <c r="J1870" s="1">
        <v>2070221</v>
      </c>
      <c r="K1870" s="2" t="s">
        <v>22</v>
      </c>
      <c r="M1870" s="1" t="s">
        <v>7524</v>
      </c>
      <c r="N1870" s="1" t="s">
        <v>10521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525</v>
      </c>
      <c r="C1871" s="1" t="s">
        <v>6045</v>
      </c>
      <c r="D1871" s="1">
        <v>2070629</v>
      </c>
      <c r="E1871" s="1">
        <v>2071519</v>
      </c>
      <c r="F1871" s="2" t="s">
        <v>22</v>
      </c>
      <c r="G1871" s="1" t="s">
        <v>7526</v>
      </c>
      <c r="H1871" s="1" t="s">
        <v>10856</v>
      </c>
      <c r="I1871" s="1">
        <v>2070629</v>
      </c>
      <c r="J1871" s="1">
        <v>2071519</v>
      </c>
      <c r="K1871" s="2" t="s">
        <v>22</v>
      </c>
      <c r="L1871" s="1" t="s">
        <v>7527</v>
      </c>
      <c r="M1871" s="1" t="s">
        <v>7528</v>
      </c>
      <c r="N1871" s="1" t="s">
        <v>10522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529</v>
      </c>
      <c r="C1872" s="1" t="s">
        <v>7530</v>
      </c>
      <c r="D1872" s="1">
        <v>2071677</v>
      </c>
      <c r="E1872" s="1">
        <v>2073020</v>
      </c>
      <c r="F1872" s="2" t="s">
        <v>22</v>
      </c>
      <c r="G1872" s="1" t="s">
        <v>7531</v>
      </c>
      <c r="H1872" s="1" t="s">
        <v>7532</v>
      </c>
      <c r="I1872" s="1">
        <v>2071677</v>
      </c>
      <c r="J1872" s="1">
        <v>2073020</v>
      </c>
      <c r="K1872" s="2" t="s">
        <v>22</v>
      </c>
      <c r="M1872" s="1" t="s">
        <v>7533</v>
      </c>
      <c r="N1872" s="1" t="s">
        <v>10523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2</v>
      </c>
      <c r="B1873" s="1" t="s">
        <v>7534</v>
      </c>
      <c r="C1873" s="1" t="s">
        <v>7535</v>
      </c>
      <c r="D1873" s="1">
        <v>2073369</v>
      </c>
      <c r="E1873" s="1">
        <v>2074133</v>
      </c>
      <c r="F1873" s="2" t="s">
        <v>17</v>
      </c>
      <c r="G1873" s="1" t="s">
        <v>7536</v>
      </c>
      <c r="H1873" s="1" t="s">
        <v>7537</v>
      </c>
      <c r="I1873" s="1">
        <v>2073369</v>
      </c>
      <c r="J1873" s="1">
        <v>2074133</v>
      </c>
      <c r="K1873" s="2" t="s">
        <v>17</v>
      </c>
      <c r="N1873" s="1" t="s">
        <v>10524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3</v>
      </c>
      <c r="B1874" s="1" t="s">
        <v>7538</v>
      </c>
      <c r="C1874" s="1" t="s">
        <v>7539</v>
      </c>
      <c r="D1874" s="1">
        <v>2074443</v>
      </c>
      <c r="E1874" s="1">
        <v>2075150</v>
      </c>
      <c r="F1874" s="2" t="s">
        <v>17</v>
      </c>
      <c r="G1874" s="1" t="s">
        <v>7540</v>
      </c>
      <c r="H1874" s="1" t="s">
        <v>7539</v>
      </c>
      <c r="I1874" s="1">
        <v>2074443</v>
      </c>
      <c r="J1874" s="1">
        <v>2075150</v>
      </c>
      <c r="K1874" s="2" t="s">
        <v>17</v>
      </c>
      <c r="M1874" s="1" t="s">
        <v>7541</v>
      </c>
      <c r="N1874" s="1" t="s">
        <v>10525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4</v>
      </c>
      <c r="B1875" s="1" t="s">
        <v>7542</v>
      </c>
      <c r="C1875" s="1" t="s">
        <v>7543</v>
      </c>
      <c r="D1875" s="1">
        <v>2075143</v>
      </c>
      <c r="E1875" s="1">
        <v>2075643</v>
      </c>
      <c r="F1875" s="2" t="s">
        <v>17</v>
      </c>
      <c r="G1875" s="1" t="s">
        <v>7544</v>
      </c>
      <c r="H1875" s="1" t="s">
        <v>7543</v>
      </c>
      <c r="I1875" s="1">
        <v>2075143</v>
      </c>
      <c r="J1875" s="1">
        <v>2075643</v>
      </c>
      <c r="K1875" s="2" t="s">
        <v>17</v>
      </c>
      <c r="M1875" s="1" t="s">
        <v>7545</v>
      </c>
      <c r="N1875" s="1" t="s">
        <v>10526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5</v>
      </c>
      <c r="B1876" s="1" t="s">
        <v>7546</v>
      </c>
      <c r="C1876" s="1" t="s">
        <v>7547</v>
      </c>
      <c r="D1876" s="1">
        <v>2075647</v>
      </c>
      <c r="E1876" s="1">
        <v>2076441</v>
      </c>
      <c r="F1876" s="2" t="s">
        <v>17</v>
      </c>
      <c r="G1876" s="1" t="s">
        <v>7548</v>
      </c>
      <c r="H1876" s="1" t="s">
        <v>1311</v>
      </c>
      <c r="I1876" s="1">
        <v>2075647</v>
      </c>
      <c r="J1876" s="1">
        <v>2076441</v>
      </c>
      <c r="K1876" s="2" t="s">
        <v>17</v>
      </c>
      <c r="M1876" s="1" t="s">
        <v>7549</v>
      </c>
      <c r="N1876" s="1" t="s">
        <v>10527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6</v>
      </c>
      <c r="B1877" s="1" t="s">
        <v>7550</v>
      </c>
      <c r="C1877" s="1" t="s">
        <v>7551</v>
      </c>
      <c r="D1877" s="1">
        <v>2076438</v>
      </c>
      <c r="E1877" s="1">
        <v>2077331</v>
      </c>
      <c r="F1877" s="2" t="s">
        <v>17</v>
      </c>
      <c r="G1877" s="1" t="s">
        <v>7552</v>
      </c>
      <c r="H1877" s="1" t="s">
        <v>7553</v>
      </c>
      <c r="I1877" s="1">
        <v>2076438</v>
      </c>
      <c r="J1877" s="1">
        <v>2077331</v>
      </c>
      <c r="K1877" s="2" t="s">
        <v>17</v>
      </c>
      <c r="L1877" s="1" t="s">
        <v>157</v>
      </c>
      <c r="M1877" s="1" t="s">
        <v>7554</v>
      </c>
      <c r="N1877" s="1" t="s">
        <v>10528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7</v>
      </c>
      <c r="B1878" s="1" t="s">
        <v>7555</v>
      </c>
      <c r="C1878" s="1" t="s">
        <v>7556</v>
      </c>
      <c r="D1878" s="1">
        <v>2077328</v>
      </c>
      <c r="E1878" s="1">
        <v>2078101</v>
      </c>
      <c r="F1878" s="2" t="s">
        <v>17</v>
      </c>
      <c r="G1878" s="1" t="s">
        <v>7557</v>
      </c>
      <c r="H1878" s="1" t="s">
        <v>7558</v>
      </c>
      <c r="I1878" s="1">
        <v>2077328</v>
      </c>
      <c r="J1878" s="1">
        <v>2078101</v>
      </c>
      <c r="K1878" s="2" t="s">
        <v>17</v>
      </c>
      <c r="M1878" s="1" t="s">
        <v>7559</v>
      </c>
      <c r="N1878" s="1" t="s">
        <v>10529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8</v>
      </c>
      <c r="B1879" s="1" t="s">
        <v>7560</v>
      </c>
      <c r="C1879" s="1" t="s">
        <v>7561</v>
      </c>
      <c r="D1879" s="1">
        <v>2078140</v>
      </c>
      <c r="E1879" s="1">
        <v>2080761</v>
      </c>
      <c r="F1879" s="2" t="s">
        <v>17</v>
      </c>
      <c r="G1879" s="1" t="s">
        <v>7562</v>
      </c>
      <c r="H1879" s="1" t="s">
        <v>4100</v>
      </c>
      <c r="I1879" s="1">
        <v>2078140</v>
      </c>
      <c r="J1879" s="1">
        <v>2080761</v>
      </c>
      <c r="K1879" s="2" t="s">
        <v>17</v>
      </c>
      <c r="L1879" s="1" t="s">
        <v>4101</v>
      </c>
      <c r="M1879" s="1" t="s">
        <v>7563</v>
      </c>
      <c r="N1879" s="1" t="s">
        <v>9937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9</v>
      </c>
      <c r="B1880" s="1" t="s">
        <v>7564</v>
      </c>
      <c r="C1880" s="1" t="s">
        <v>7565</v>
      </c>
      <c r="D1880" s="1">
        <v>2080852</v>
      </c>
      <c r="E1880" s="1">
        <v>2082711</v>
      </c>
      <c r="F1880" s="2" t="s">
        <v>17</v>
      </c>
      <c r="G1880" s="1" t="s">
        <v>7566</v>
      </c>
      <c r="H1880" s="1" t="s">
        <v>29</v>
      </c>
      <c r="I1880" s="1">
        <v>2080852</v>
      </c>
      <c r="J1880" s="1">
        <v>2082711</v>
      </c>
      <c r="K1880" s="2" t="s">
        <v>17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80</v>
      </c>
      <c r="B1881" s="1" t="s">
        <v>7567</v>
      </c>
      <c r="C1881" s="1" t="s">
        <v>7568</v>
      </c>
      <c r="D1881" s="1">
        <v>2082764</v>
      </c>
      <c r="E1881" s="1">
        <v>2083375</v>
      </c>
      <c r="F1881" s="2" t="s">
        <v>22</v>
      </c>
      <c r="G1881" s="1" t="s">
        <v>7569</v>
      </c>
      <c r="H1881" s="1" t="s">
        <v>7570</v>
      </c>
      <c r="I1881" s="1">
        <v>2082764</v>
      </c>
      <c r="J1881" s="1">
        <v>2083375</v>
      </c>
      <c r="K1881" s="2" t="s">
        <v>22</v>
      </c>
      <c r="N1881" s="1" t="s">
        <v>10530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1</v>
      </c>
      <c r="B1882" s="1" t="s">
        <v>7571</v>
      </c>
      <c r="C1882" s="1" t="s">
        <v>7568</v>
      </c>
      <c r="D1882" s="1">
        <v>2083381</v>
      </c>
      <c r="E1882" s="1">
        <v>2083992</v>
      </c>
      <c r="F1882" s="2" t="s">
        <v>22</v>
      </c>
      <c r="G1882" s="1" t="s">
        <v>7572</v>
      </c>
      <c r="H1882" s="1" t="s">
        <v>29</v>
      </c>
      <c r="I1882" s="1">
        <v>2083381</v>
      </c>
      <c r="J1882" s="1">
        <v>2083992</v>
      </c>
      <c r="K1882" s="2" t="s">
        <v>22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2</v>
      </c>
      <c r="B1883" s="1" t="s">
        <v>7573</v>
      </c>
      <c r="C1883" s="1" t="s">
        <v>51</v>
      </c>
      <c r="D1883" s="1">
        <v>2084248</v>
      </c>
      <c r="E1883" s="1">
        <v>2084478</v>
      </c>
      <c r="F1883" s="2" t="s">
        <v>22</v>
      </c>
      <c r="G1883" s="1" t="s">
        <v>7574</v>
      </c>
      <c r="H1883" s="1" t="s">
        <v>29</v>
      </c>
      <c r="I1883" s="1">
        <v>2084248</v>
      </c>
      <c r="J1883" s="1">
        <v>2084478</v>
      </c>
      <c r="K1883" s="2" t="s">
        <v>22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3</v>
      </c>
      <c r="B1884" s="1" t="s">
        <v>7575</v>
      </c>
      <c r="C1884" s="1" t="s">
        <v>7576</v>
      </c>
      <c r="D1884" s="1">
        <v>2084475</v>
      </c>
      <c r="E1884" s="1">
        <v>2085746</v>
      </c>
      <c r="F1884" s="2" t="s">
        <v>22</v>
      </c>
      <c r="G1884" s="1" t="s">
        <v>7577</v>
      </c>
      <c r="H1884" s="1" t="s">
        <v>7578</v>
      </c>
      <c r="I1884" s="1">
        <v>2084475</v>
      </c>
      <c r="J1884" s="1">
        <v>2085746</v>
      </c>
      <c r="K1884" s="2" t="s">
        <v>22</v>
      </c>
      <c r="M1884" s="1" t="s">
        <v>7579</v>
      </c>
      <c r="N1884" s="1" t="s">
        <v>10531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4</v>
      </c>
      <c r="B1885" s="1" t="s">
        <v>7580</v>
      </c>
      <c r="C1885" s="1" t="s">
        <v>7581</v>
      </c>
      <c r="D1885" s="1">
        <v>2085958</v>
      </c>
      <c r="E1885" s="1">
        <v>2086704</v>
      </c>
      <c r="F1885" s="2" t="s">
        <v>22</v>
      </c>
      <c r="G1885" s="1" t="s">
        <v>7582</v>
      </c>
      <c r="H1885" s="1" t="s">
        <v>29</v>
      </c>
      <c r="I1885" s="1">
        <v>2085958</v>
      </c>
      <c r="J1885" s="1">
        <v>2086704</v>
      </c>
      <c r="K1885" s="2" t="s">
        <v>22</v>
      </c>
      <c r="P1885" s="1">
        <v>0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5</v>
      </c>
      <c r="B1886" s="1" t="s">
        <v>7583</v>
      </c>
      <c r="C1886" s="1" t="s">
        <v>6063</v>
      </c>
      <c r="D1886" s="1">
        <v>2087100</v>
      </c>
      <c r="E1886" s="1">
        <v>2087759</v>
      </c>
      <c r="F1886" s="2" t="s">
        <v>17</v>
      </c>
      <c r="G1886" s="1" t="s">
        <v>7584</v>
      </c>
      <c r="H1886" s="1" t="s">
        <v>899</v>
      </c>
      <c r="I1886" s="1">
        <v>2087100</v>
      </c>
      <c r="J1886" s="1">
        <v>2087759</v>
      </c>
      <c r="K1886" s="2" t="s">
        <v>17</v>
      </c>
      <c r="N1886" s="1" t="s">
        <v>9417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6</v>
      </c>
      <c r="B1887" s="1" t="s">
        <v>7585</v>
      </c>
      <c r="C1887" s="1" t="s">
        <v>51</v>
      </c>
      <c r="D1887" s="1">
        <v>2087740</v>
      </c>
      <c r="E1887" s="1">
        <v>2088114</v>
      </c>
      <c r="F1887" s="2" t="s">
        <v>22</v>
      </c>
      <c r="G1887" s="1" t="s">
        <v>7586</v>
      </c>
      <c r="H1887" s="1" t="s">
        <v>7587</v>
      </c>
      <c r="I1887" s="1">
        <v>2087740</v>
      </c>
      <c r="J1887" s="1">
        <v>2088114</v>
      </c>
      <c r="K1887" s="2" t="s">
        <v>22</v>
      </c>
      <c r="N1887" s="1" t="s">
        <v>10532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7</v>
      </c>
      <c r="B1888" s="1" t="s">
        <v>7588</v>
      </c>
      <c r="C1888" s="1" t="s">
        <v>7589</v>
      </c>
      <c r="D1888" s="1">
        <v>2088232</v>
      </c>
      <c r="E1888" s="1">
        <v>2090088</v>
      </c>
      <c r="F1888" s="2" t="s">
        <v>17</v>
      </c>
      <c r="G1888" s="1" t="s">
        <v>7590</v>
      </c>
      <c r="H1888" s="1" t="s">
        <v>10857</v>
      </c>
      <c r="I1888" s="1">
        <v>2088232</v>
      </c>
      <c r="J1888" s="1">
        <v>2090088</v>
      </c>
      <c r="K1888" s="2" t="s">
        <v>17</v>
      </c>
      <c r="M1888" s="1" t="s">
        <v>7591</v>
      </c>
      <c r="N1888" s="1" t="s">
        <v>10533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592</v>
      </c>
      <c r="C1889" s="1" t="s">
        <v>7593</v>
      </c>
      <c r="D1889" s="1">
        <v>2090231</v>
      </c>
      <c r="E1889" s="1">
        <v>2091988</v>
      </c>
      <c r="F1889" s="2" t="s">
        <v>17</v>
      </c>
      <c r="G1889" s="1" t="s">
        <v>7594</v>
      </c>
      <c r="H1889" s="1" t="s">
        <v>7593</v>
      </c>
      <c r="I1889" s="1">
        <v>2090231</v>
      </c>
      <c r="J1889" s="1">
        <v>2091988</v>
      </c>
      <c r="K1889" s="2" t="s">
        <v>17</v>
      </c>
      <c r="L1889" s="1" t="s">
        <v>7595</v>
      </c>
      <c r="M1889" s="1" t="s">
        <v>7596</v>
      </c>
      <c r="N1889" s="1" t="s">
        <v>10534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B1890" s="1" t="s">
        <v>7597</v>
      </c>
      <c r="C1890" s="1" t="s">
        <v>51</v>
      </c>
      <c r="D1890" s="1">
        <v>2092359</v>
      </c>
      <c r="E1890" s="1">
        <v>2092799</v>
      </c>
      <c r="F1890" s="2" t="s">
        <v>17</v>
      </c>
      <c r="G1890" s="1" t="s">
        <v>7598</v>
      </c>
      <c r="H1890" s="1" t="s">
        <v>29</v>
      </c>
      <c r="I1890" s="1">
        <v>2092359</v>
      </c>
      <c r="J1890" s="1">
        <v>2092799</v>
      </c>
      <c r="K1890" s="2" t="s">
        <v>17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599</v>
      </c>
      <c r="C1891" s="1" t="s">
        <v>51</v>
      </c>
      <c r="D1891" s="1">
        <v>2093048</v>
      </c>
      <c r="E1891" s="1">
        <v>2093788</v>
      </c>
      <c r="F1891" s="2" t="s">
        <v>17</v>
      </c>
      <c r="G1891" s="1" t="s">
        <v>7600</v>
      </c>
      <c r="H1891" s="1" t="s">
        <v>29</v>
      </c>
      <c r="I1891" s="1">
        <v>2093048</v>
      </c>
      <c r="J1891" s="1">
        <v>2093788</v>
      </c>
      <c r="K1891" s="2" t="s">
        <v>17</v>
      </c>
      <c r="P1891" s="1">
        <v>0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601</v>
      </c>
      <c r="C1892" s="1" t="s">
        <v>51</v>
      </c>
      <c r="D1892" s="1">
        <v>2093722</v>
      </c>
      <c r="E1892" s="1">
        <v>2094093</v>
      </c>
      <c r="F1892" s="2" t="s">
        <v>22</v>
      </c>
      <c r="G1892" s="1" t="s">
        <v>7602</v>
      </c>
      <c r="H1892" s="1" t="s">
        <v>29</v>
      </c>
      <c r="I1892" s="1">
        <v>2093722</v>
      </c>
      <c r="J1892" s="1">
        <v>2094093</v>
      </c>
      <c r="K1892" s="2" t="s">
        <v>22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B1893" s="1" t="s">
        <v>7603</v>
      </c>
      <c r="C1893" s="1" t="s">
        <v>7604</v>
      </c>
      <c r="D1893" s="1">
        <v>2094331</v>
      </c>
      <c r="E1893" s="1">
        <v>2096139</v>
      </c>
      <c r="F1893" s="2" t="s">
        <v>22</v>
      </c>
      <c r="G1893" s="1" t="s">
        <v>7605</v>
      </c>
      <c r="H1893" s="1" t="s">
        <v>7606</v>
      </c>
      <c r="I1893" s="1">
        <v>2094331</v>
      </c>
      <c r="J1893" s="1">
        <v>2096139</v>
      </c>
      <c r="K1893" s="2" t="s">
        <v>22</v>
      </c>
      <c r="M1893" s="1" t="s">
        <v>7607</v>
      </c>
      <c r="N1893" s="1" t="s">
        <v>10535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608</v>
      </c>
      <c r="C1894" s="1" t="s">
        <v>7609</v>
      </c>
      <c r="D1894" s="1">
        <v>2096322</v>
      </c>
      <c r="E1894" s="1">
        <v>2097539</v>
      </c>
      <c r="F1894" s="2" t="s">
        <v>17</v>
      </c>
      <c r="G1894" s="1" t="s">
        <v>7610</v>
      </c>
      <c r="H1894" s="1" t="s">
        <v>7611</v>
      </c>
      <c r="I1894" s="1">
        <v>2096322</v>
      </c>
      <c r="J1894" s="1">
        <v>2097539</v>
      </c>
      <c r="K1894" s="2" t="s">
        <v>17</v>
      </c>
      <c r="L1894" s="1" t="s">
        <v>720</v>
      </c>
      <c r="N1894" s="1" t="s">
        <v>10536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612</v>
      </c>
      <c r="C1895" s="1" t="s">
        <v>7613</v>
      </c>
      <c r="D1895" s="1">
        <v>2097490</v>
      </c>
      <c r="E1895" s="1">
        <v>2098770</v>
      </c>
      <c r="F1895" s="2" t="s">
        <v>17</v>
      </c>
      <c r="G1895" s="1" t="s">
        <v>7614</v>
      </c>
      <c r="H1895" s="1" t="s">
        <v>7615</v>
      </c>
      <c r="I1895" s="1">
        <v>2097490</v>
      </c>
      <c r="J1895" s="1">
        <v>2098770</v>
      </c>
      <c r="K1895" s="2" t="s">
        <v>17</v>
      </c>
      <c r="M1895" s="1" t="s">
        <v>7616</v>
      </c>
      <c r="N1895" s="1" t="s">
        <v>10537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617</v>
      </c>
      <c r="C1896" s="1" t="s">
        <v>7618</v>
      </c>
      <c r="D1896" s="1">
        <v>2098770</v>
      </c>
      <c r="E1896" s="1">
        <v>2101934</v>
      </c>
      <c r="F1896" s="2" t="s">
        <v>17</v>
      </c>
      <c r="G1896" s="1" t="s">
        <v>7619</v>
      </c>
      <c r="H1896" s="1" t="s">
        <v>7620</v>
      </c>
      <c r="I1896" s="1">
        <v>2098770</v>
      </c>
      <c r="J1896" s="1">
        <v>2101934</v>
      </c>
      <c r="K1896" s="2" t="s">
        <v>17</v>
      </c>
      <c r="M1896" s="1" t="s">
        <v>7621</v>
      </c>
      <c r="N1896" s="1" t="s">
        <v>10538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622</v>
      </c>
      <c r="C1897" s="1" t="s">
        <v>51</v>
      </c>
      <c r="D1897" s="1">
        <v>2101959</v>
      </c>
      <c r="E1897" s="1">
        <v>2102459</v>
      </c>
      <c r="F1897" s="2" t="s">
        <v>22</v>
      </c>
      <c r="G1897" s="1" t="s">
        <v>7623</v>
      </c>
      <c r="H1897" s="1" t="s">
        <v>29</v>
      </c>
      <c r="I1897" s="1">
        <v>2101959</v>
      </c>
      <c r="J1897" s="1">
        <v>2102459</v>
      </c>
      <c r="K1897" s="2" t="s">
        <v>22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624</v>
      </c>
      <c r="C1898" s="1" t="s">
        <v>2107</v>
      </c>
      <c r="D1898" s="1">
        <v>2102456</v>
      </c>
      <c r="E1898" s="1">
        <v>2103787</v>
      </c>
      <c r="F1898" s="2" t="s">
        <v>22</v>
      </c>
      <c r="G1898" s="1" t="s">
        <v>7625</v>
      </c>
      <c r="H1898" s="1" t="s">
        <v>7462</v>
      </c>
      <c r="I1898" s="1">
        <v>2102456</v>
      </c>
      <c r="J1898" s="1">
        <v>2103787</v>
      </c>
      <c r="K1898" s="2" t="s">
        <v>22</v>
      </c>
      <c r="N1898" s="1" t="s">
        <v>10508</v>
      </c>
      <c r="O1898" t="s">
        <v>10809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626</v>
      </c>
      <c r="C1899" s="1" t="s">
        <v>7627</v>
      </c>
      <c r="D1899" s="1">
        <v>2104173</v>
      </c>
      <c r="E1899" s="1">
        <v>2105321</v>
      </c>
      <c r="F1899" s="2" t="s">
        <v>17</v>
      </c>
      <c r="G1899" s="1" t="s">
        <v>7628</v>
      </c>
      <c r="H1899" s="1" t="s">
        <v>7629</v>
      </c>
      <c r="I1899" s="1">
        <v>2104173</v>
      </c>
      <c r="J1899" s="1">
        <v>2105321</v>
      </c>
      <c r="K1899" s="2" t="s">
        <v>17</v>
      </c>
      <c r="L1899" s="1" t="s">
        <v>7630</v>
      </c>
      <c r="M1899" s="1" t="s">
        <v>7631</v>
      </c>
      <c r="N1899" s="1" t="s">
        <v>10539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632</v>
      </c>
      <c r="C1900" s="1" t="s">
        <v>6068</v>
      </c>
      <c r="D1900" s="1">
        <v>2105473</v>
      </c>
      <c r="E1900" s="1">
        <v>2108259</v>
      </c>
      <c r="F1900" s="2" t="s">
        <v>22</v>
      </c>
      <c r="G1900" s="1" t="s">
        <v>7633</v>
      </c>
      <c r="H1900" s="1" t="s">
        <v>2514</v>
      </c>
      <c r="I1900" s="1">
        <v>2105473</v>
      </c>
      <c r="J1900" s="1">
        <v>2108259</v>
      </c>
      <c r="K1900" s="2" t="s">
        <v>22</v>
      </c>
      <c r="L1900" s="1" t="s">
        <v>498</v>
      </c>
      <c r="N1900" s="1" t="s">
        <v>9663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634</v>
      </c>
      <c r="C1901" s="1" t="s">
        <v>7635</v>
      </c>
      <c r="D1901" s="1">
        <v>2108641</v>
      </c>
      <c r="E1901" s="1">
        <v>2109918</v>
      </c>
      <c r="F1901" s="2" t="s">
        <v>22</v>
      </c>
      <c r="G1901" s="1" t="s">
        <v>7636</v>
      </c>
      <c r="H1901" s="1" t="s">
        <v>7637</v>
      </c>
      <c r="I1901" s="1">
        <v>2108641</v>
      </c>
      <c r="J1901" s="1">
        <v>2109918</v>
      </c>
      <c r="K1901" s="2" t="s">
        <v>22</v>
      </c>
      <c r="M1901" s="1" t="s">
        <v>7638</v>
      </c>
      <c r="N1901" s="1" t="s">
        <v>10540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639</v>
      </c>
      <c r="C1902" s="1" t="s">
        <v>7640</v>
      </c>
      <c r="D1902" s="1">
        <v>2109915</v>
      </c>
      <c r="E1902" s="1">
        <v>2110700</v>
      </c>
      <c r="F1902" s="2" t="s">
        <v>22</v>
      </c>
      <c r="G1902" s="1" t="s">
        <v>7641</v>
      </c>
      <c r="H1902" s="1" t="s">
        <v>7642</v>
      </c>
      <c r="I1902" s="1">
        <v>2109915</v>
      </c>
      <c r="J1902" s="1">
        <v>2110700</v>
      </c>
      <c r="K1902" s="2" t="s">
        <v>22</v>
      </c>
      <c r="N1902" s="1" t="s">
        <v>10541</v>
      </c>
      <c r="O1902" s="1" t="s">
        <v>9179</v>
      </c>
      <c r="P1902" s="1">
        <v>0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643</v>
      </c>
      <c r="C1903" s="1" t="s">
        <v>7644</v>
      </c>
      <c r="D1903" s="1">
        <v>2110704</v>
      </c>
      <c r="E1903" s="1">
        <v>2112386</v>
      </c>
      <c r="F1903" s="2" t="s">
        <v>22</v>
      </c>
      <c r="G1903" s="1" t="s">
        <v>7645</v>
      </c>
      <c r="H1903" s="1" t="s">
        <v>7646</v>
      </c>
      <c r="I1903" s="1">
        <v>2110704</v>
      </c>
      <c r="J1903" s="1">
        <v>2112386</v>
      </c>
      <c r="K1903" s="2" t="s">
        <v>22</v>
      </c>
      <c r="L1903" s="1" t="s">
        <v>7647</v>
      </c>
      <c r="M1903" s="1" t="s">
        <v>7648</v>
      </c>
      <c r="N1903" s="1" t="s">
        <v>10542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B1904" s="1" t="s">
        <v>7649</v>
      </c>
      <c r="C1904" s="1" t="s">
        <v>51</v>
      </c>
      <c r="D1904" s="1">
        <v>2112578</v>
      </c>
      <c r="E1904" s="1">
        <v>2113582</v>
      </c>
      <c r="F1904" s="2" t="s">
        <v>22</v>
      </c>
      <c r="G1904" s="1" t="s">
        <v>7650</v>
      </c>
      <c r="H1904" s="1" t="s">
        <v>7452</v>
      </c>
      <c r="I1904" s="1">
        <v>2112578</v>
      </c>
      <c r="J1904" s="1">
        <v>2113582</v>
      </c>
      <c r="K1904" s="2" t="s">
        <v>22</v>
      </c>
      <c r="L1904" s="1" t="s">
        <v>5143</v>
      </c>
      <c r="N1904" s="1" t="s">
        <v>10507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4</v>
      </c>
      <c r="B1905" s="1" t="s">
        <v>7651</v>
      </c>
      <c r="C1905" s="1" t="s">
        <v>7652</v>
      </c>
      <c r="D1905" s="1">
        <v>2113808</v>
      </c>
      <c r="E1905" s="1">
        <v>2114506</v>
      </c>
      <c r="F1905" s="2" t="s">
        <v>22</v>
      </c>
      <c r="G1905" s="1" t="s">
        <v>7653</v>
      </c>
      <c r="H1905" s="1" t="s">
        <v>7654</v>
      </c>
      <c r="I1905" s="1">
        <v>2113808</v>
      </c>
      <c r="J1905" s="1">
        <v>2114506</v>
      </c>
      <c r="K1905" s="2" t="s">
        <v>22</v>
      </c>
      <c r="N1905" s="1" t="s">
        <v>10543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5</v>
      </c>
      <c r="B1906" s="1" t="s">
        <v>7655</v>
      </c>
      <c r="C1906" s="1" t="s">
        <v>1155</v>
      </c>
      <c r="D1906" s="1">
        <v>2114620</v>
      </c>
      <c r="E1906" s="1">
        <v>2117172</v>
      </c>
      <c r="F1906" s="2" t="s">
        <v>17</v>
      </c>
      <c r="G1906" s="1" t="s">
        <v>7656</v>
      </c>
      <c r="H1906" s="1" t="s">
        <v>3866</v>
      </c>
      <c r="I1906" s="1">
        <v>2114620</v>
      </c>
      <c r="J1906" s="1">
        <v>2117172</v>
      </c>
      <c r="K1906" s="2" t="s">
        <v>17</v>
      </c>
      <c r="N1906" s="1" t="s">
        <v>9899</v>
      </c>
      <c r="P1906" s="1">
        <v>0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6</v>
      </c>
      <c r="B1907" s="1" t="s">
        <v>7657</v>
      </c>
      <c r="C1907" s="1" t="s">
        <v>7658</v>
      </c>
      <c r="D1907" s="1">
        <v>2117206</v>
      </c>
      <c r="E1907" s="1">
        <v>2117670</v>
      </c>
      <c r="F1907" s="2" t="s">
        <v>17</v>
      </c>
      <c r="G1907" s="1" t="s">
        <v>7659</v>
      </c>
      <c r="H1907" s="1" t="s">
        <v>7660</v>
      </c>
      <c r="I1907" s="1">
        <v>2117206</v>
      </c>
      <c r="J1907" s="1">
        <v>2117670</v>
      </c>
      <c r="K1907" s="2" t="s">
        <v>17</v>
      </c>
      <c r="N1907" s="1" t="s">
        <v>10544</v>
      </c>
      <c r="P1907" s="1">
        <v>0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7</v>
      </c>
      <c r="B1908" s="1" t="s">
        <v>7661</v>
      </c>
      <c r="C1908" s="1" t="s">
        <v>7662</v>
      </c>
      <c r="D1908" s="1">
        <v>2117816</v>
      </c>
      <c r="E1908" s="1">
        <v>2119054</v>
      </c>
      <c r="F1908" s="2" t="s">
        <v>17</v>
      </c>
      <c r="G1908" s="1" t="s">
        <v>7663</v>
      </c>
      <c r="H1908" s="1" t="s">
        <v>7662</v>
      </c>
      <c r="I1908" s="1">
        <v>2117816</v>
      </c>
      <c r="J1908" s="1">
        <v>2119054</v>
      </c>
      <c r="K1908" s="2" t="s">
        <v>17</v>
      </c>
      <c r="N1908" s="1" t="s">
        <v>10545</v>
      </c>
      <c r="O1908" t="s">
        <v>10810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8</v>
      </c>
      <c r="B1909" s="1" t="s">
        <v>7664</v>
      </c>
      <c r="C1909" s="1" t="s">
        <v>51</v>
      </c>
      <c r="D1909" s="1">
        <v>2119575</v>
      </c>
      <c r="E1909" s="1">
        <v>2120273</v>
      </c>
      <c r="F1909" s="2" t="s">
        <v>22</v>
      </c>
      <c r="G1909" s="1" t="s">
        <v>7665</v>
      </c>
      <c r="H1909" s="1" t="s">
        <v>29</v>
      </c>
      <c r="I1909" s="1">
        <v>2119575</v>
      </c>
      <c r="J1909" s="1">
        <v>2120273</v>
      </c>
      <c r="K1909" s="2" t="s">
        <v>22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9</v>
      </c>
      <c r="G1910" s="1" t="s">
        <v>7666</v>
      </c>
      <c r="H1910" s="1" t="s">
        <v>7667</v>
      </c>
      <c r="I1910" s="1">
        <v>2120404</v>
      </c>
      <c r="J1910" s="1">
        <v>2120488</v>
      </c>
      <c r="K1910" s="2" t="s">
        <v>17</v>
      </c>
      <c r="N1910" s="1" t="s">
        <v>104</v>
      </c>
      <c r="P1910" s="1">
        <v>0</v>
      </c>
      <c r="U1910" s="1">
        <v>0</v>
      </c>
      <c r="V1910" s="1">
        <v>0</v>
      </c>
    </row>
    <row r="1911" spans="1:22" x14ac:dyDescent="0.2">
      <c r="A1911" s="1">
        <v>1910</v>
      </c>
      <c r="B1911" s="1" t="s">
        <v>7668</v>
      </c>
      <c r="C1911" s="1" t="s">
        <v>1658</v>
      </c>
      <c r="D1911" s="1">
        <v>2121852</v>
      </c>
      <c r="E1911" s="1">
        <v>2122739</v>
      </c>
      <c r="F1911" s="2" t="s">
        <v>22</v>
      </c>
      <c r="G1911" s="1" t="s">
        <v>7669</v>
      </c>
      <c r="H1911" s="1" t="s">
        <v>354</v>
      </c>
      <c r="I1911" s="1">
        <v>2121852</v>
      </c>
      <c r="J1911" s="1">
        <v>2122739</v>
      </c>
      <c r="K1911" s="2" t="s">
        <v>22</v>
      </c>
      <c r="N1911" s="1" t="s">
        <v>9295</v>
      </c>
      <c r="P1911" s="1">
        <v>0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1</v>
      </c>
      <c r="B1912" s="1" t="s">
        <v>7670</v>
      </c>
      <c r="C1912" s="1" t="s">
        <v>1661</v>
      </c>
      <c r="D1912" s="1">
        <v>2122772</v>
      </c>
      <c r="E1912" s="1">
        <v>2123116</v>
      </c>
      <c r="F1912" s="2" t="s">
        <v>22</v>
      </c>
      <c r="G1912" s="1" t="s">
        <v>7671</v>
      </c>
      <c r="H1912" s="1" t="s">
        <v>302</v>
      </c>
      <c r="I1912" s="1">
        <v>2122772</v>
      </c>
      <c r="J1912" s="1">
        <v>2123116</v>
      </c>
      <c r="K1912" s="2" t="s">
        <v>22</v>
      </c>
      <c r="N1912" s="1" t="s">
        <v>9519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2</v>
      </c>
      <c r="B1913" s="1" t="s">
        <v>7672</v>
      </c>
      <c r="C1913" s="1" t="s">
        <v>51</v>
      </c>
      <c r="D1913" s="1">
        <v>2124510</v>
      </c>
      <c r="E1913" s="1">
        <v>2125028</v>
      </c>
      <c r="F1913" s="2" t="s">
        <v>17</v>
      </c>
      <c r="G1913" s="1" t="s">
        <v>7673</v>
      </c>
      <c r="H1913" s="1" t="s">
        <v>29</v>
      </c>
      <c r="I1913" s="1">
        <v>2124510</v>
      </c>
      <c r="J1913" s="1">
        <v>2125028</v>
      </c>
      <c r="K1913" s="2" t="s">
        <v>17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3</v>
      </c>
      <c r="B1914" s="1" t="s">
        <v>7674</v>
      </c>
      <c r="C1914" s="1" t="s">
        <v>51</v>
      </c>
      <c r="D1914" s="1">
        <v>2125069</v>
      </c>
      <c r="E1914" s="1">
        <v>2125299</v>
      </c>
      <c r="F1914" s="2" t="s">
        <v>22</v>
      </c>
      <c r="G1914" s="1" t="s">
        <v>7675</v>
      </c>
      <c r="H1914" s="1" t="s">
        <v>29</v>
      </c>
      <c r="I1914" s="1">
        <v>2125069</v>
      </c>
      <c r="J1914" s="1">
        <v>2125299</v>
      </c>
      <c r="K1914" s="2" t="s">
        <v>22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4</v>
      </c>
      <c r="B1915" s="1" t="s">
        <v>7676</v>
      </c>
      <c r="C1915" s="1" t="s">
        <v>51</v>
      </c>
      <c r="D1915" s="1">
        <v>2125744</v>
      </c>
      <c r="E1915" s="1">
        <v>2126553</v>
      </c>
      <c r="F1915" s="2" t="s">
        <v>22</v>
      </c>
      <c r="G1915" s="1" t="s">
        <v>7677</v>
      </c>
      <c r="H1915" s="1" t="s">
        <v>29</v>
      </c>
      <c r="I1915" s="1">
        <v>2125744</v>
      </c>
      <c r="J1915" s="1">
        <v>2126553</v>
      </c>
      <c r="K1915" s="2" t="s">
        <v>22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5</v>
      </c>
      <c r="B1916" s="1" t="s">
        <v>7678</v>
      </c>
      <c r="C1916" s="1" t="s">
        <v>51</v>
      </c>
      <c r="D1916" s="1">
        <v>2126981</v>
      </c>
      <c r="E1916" s="1">
        <v>2127916</v>
      </c>
      <c r="F1916" s="2" t="s">
        <v>17</v>
      </c>
      <c r="G1916" s="1" t="s">
        <v>7679</v>
      </c>
      <c r="H1916" s="1" t="s">
        <v>29</v>
      </c>
      <c r="I1916" s="1">
        <v>2126981</v>
      </c>
      <c r="J1916" s="1">
        <v>2127916</v>
      </c>
      <c r="K1916" s="2" t="s">
        <v>17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6</v>
      </c>
      <c r="B1917" s="1" t="s">
        <v>7680</v>
      </c>
      <c r="C1917" s="1" t="s">
        <v>7681</v>
      </c>
      <c r="D1917" s="1">
        <v>2128002</v>
      </c>
      <c r="E1917" s="1">
        <v>2129285</v>
      </c>
      <c r="F1917" s="2" t="s">
        <v>22</v>
      </c>
      <c r="G1917" s="1" t="s">
        <v>7682</v>
      </c>
      <c r="H1917" s="1" t="s">
        <v>145</v>
      </c>
      <c r="I1917" s="1">
        <v>2128002</v>
      </c>
      <c r="J1917" s="1">
        <v>2129285</v>
      </c>
      <c r="K1917" s="2" t="s">
        <v>22</v>
      </c>
      <c r="M1917" s="1" t="s">
        <v>7683</v>
      </c>
      <c r="N1917" s="1" t="s">
        <v>10546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7</v>
      </c>
      <c r="B1918" s="1" t="s">
        <v>7684</v>
      </c>
      <c r="C1918" s="1" t="s">
        <v>51</v>
      </c>
      <c r="D1918" s="1">
        <v>2129637</v>
      </c>
      <c r="E1918" s="1">
        <v>2130335</v>
      </c>
      <c r="F1918" s="2" t="s">
        <v>17</v>
      </c>
      <c r="G1918" s="1" t="s">
        <v>7685</v>
      </c>
      <c r="H1918" s="1" t="s">
        <v>7686</v>
      </c>
      <c r="I1918" s="1">
        <v>2129637</v>
      </c>
      <c r="J1918" s="1">
        <v>2130335</v>
      </c>
      <c r="K1918" s="2" t="s">
        <v>17</v>
      </c>
      <c r="N1918" s="1" t="s">
        <v>10547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8</v>
      </c>
      <c r="B1919" s="1" t="s">
        <v>7687</v>
      </c>
      <c r="C1919" s="1" t="s">
        <v>7688</v>
      </c>
      <c r="D1919" s="1">
        <v>2130414</v>
      </c>
      <c r="E1919" s="1">
        <v>2131091</v>
      </c>
      <c r="F1919" s="2" t="s">
        <v>22</v>
      </c>
      <c r="G1919" s="1" t="s">
        <v>7689</v>
      </c>
      <c r="H1919" s="1" t="s">
        <v>7688</v>
      </c>
      <c r="I1919" s="1">
        <v>2130414</v>
      </c>
      <c r="J1919" s="1">
        <v>2131091</v>
      </c>
      <c r="K1919" s="2" t="s">
        <v>22</v>
      </c>
      <c r="L1919" s="1" t="s">
        <v>7503</v>
      </c>
      <c r="M1919" s="1" t="s">
        <v>7690</v>
      </c>
      <c r="N1919" s="1" t="s">
        <v>10548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9</v>
      </c>
      <c r="B1920" s="1" t="s">
        <v>7691</v>
      </c>
      <c r="C1920" s="1" t="s">
        <v>7692</v>
      </c>
      <c r="D1920" s="1">
        <v>2131093</v>
      </c>
      <c r="E1920" s="1">
        <v>2131344</v>
      </c>
      <c r="F1920" s="2" t="s">
        <v>22</v>
      </c>
      <c r="G1920" s="1" t="s">
        <v>7693</v>
      </c>
      <c r="H1920" s="1" t="s">
        <v>7694</v>
      </c>
      <c r="I1920" s="1">
        <v>2131093</v>
      </c>
      <c r="J1920" s="1">
        <v>2131344</v>
      </c>
      <c r="K1920" s="2" t="s">
        <v>22</v>
      </c>
      <c r="N1920" s="1" t="s">
        <v>10549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20</v>
      </c>
      <c r="B1921" s="1" t="s">
        <v>7695</v>
      </c>
      <c r="C1921" s="1" t="s">
        <v>7696</v>
      </c>
      <c r="D1921" s="1">
        <v>2131421</v>
      </c>
      <c r="E1921" s="1">
        <v>2132299</v>
      </c>
      <c r="F1921" s="2" t="s">
        <v>22</v>
      </c>
      <c r="G1921" s="1" t="s">
        <v>7697</v>
      </c>
      <c r="H1921" s="1" t="s">
        <v>7698</v>
      </c>
      <c r="I1921" s="1">
        <v>2131421</v>
      </c>
      <c r="J1921" s="1">
        <v>2132299</v>
      </c>
      <c r="K1921" s="2" t="s">
        <v>22</v>
      </c>
      <c r="L1921" s="1" t="s">
        <v>7699</v>
      </c>
      <c r="M1921" s="1" t="s">
        <v>7700</v>
      </c>
      <c r="N1921" s="1" t="s">
        <v>10550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1</v>
      </c>
      <c r="B1922" s="1" t="s">
        <v>7701</v>
      </c>
      <c r="C1922" s="1" t="s">
        <v>51</v>
      </c>
      <c r="D1922" s="1">
        <v>2132397</v>
      </c>
      <c r="E1922" s="1">
        <v>2133503</v>
      </c>
      <c r="F1922" s="2" t="s">
        <v>17</v>
      </c>
      <c r="G1922" s="1" t="s">
        <v>7702</v>
      </c>
      <c r="H1922" s="1" t="s">
        <v>29</v>
      </c>
      <c r="I1922" s="1">
        <v>2132397</v>
      </c>
      <c r="J1922" s="1">
        <v>2133503</v>
      </c>
      <c r="K1922" s="2" t="s">
        <v>17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2</v>
      </c>
      <c r="B1923" s="1" t="s">
        <v>7703</v>
      </c>
      <c r="C1923" s="1" t="s">
        <v>7704</v>
      </c>
      <c r="D1923" s="1">
        <v>2133513</v>
      </c>
      <c r="E1923" s="1">
        <v>2134946</v>
      </c>
      <c r="F1923" s="2" t="s">
        <v>22</v>
      </c>
      <c r="G1923" s="1" t="s">
        <v>7705</v>
      </c>
      <c r="H1923" s="1" t="s">
        <v>7704</v>
      </c>
      <c r="I1923" s="1">
        <v>2133513</v>
      </c>
      <c r="J1923" s="1">
        <v>2134946</v>
      </c>
      <c r="K1923" s="2" t="s">
        <v>22</v>
      </c>
      <c r="L1923" s="1" t="s">
        <v>7706</v>
      </c>
      <c r="M1923" s="1" t="s">
        <v>7707</v>
      </c>
      <c r="N1923" s="1" t="s">
        <v>10551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3</v>
      </c>
      <c r="B1924" s="1" t="s">
        <v>7708</v>
      </c>
      <c r="C1924" s="1" t="s">
        <v>7709</v>
      </c>
      <c r="D1924" s="1">
        <v>2134975</v>
      </c>
      <c r="E1924" s="1">
        <v>2136228</v>
      </c>
      <c r="F1924" s="2" t="s">
        <v>22</v>
      </c>
      <c r="G1924" s="1" t="s">
        <v>7710</v>
      </c>
      <c r="H1924" s="1" t="s">
        <v>7711</v>
      </c>
      <c r="I1924" s="1">
        <v>2134975</v>
      </c>
      <c r="J1924" s="1">
        <v>2136228</v>
      </c>
      <c r="K1924" s="2" t="s">
        <v>22</v>
      </c>
      <c r="L1924" s="1" t="s">
        <v>7712</v>
      </c>
      <c r="M1924" s="1" t="s">
        <v>7713</v>
      </c>
      <c r="N1924" s="1" t="s">
        <v>10552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4</v>
      </c>
      <c r="B1925" s="1" t="s">
        <v>7714</v>
      </c>
      <c r="C1925" s="1" t="s">
        <v>7715</v>
      </c>
      <c r="D1925" s="1">
        <v>2136489</v>
      </c>
      <c r="E1925" s="1">
        <v>2138057</v>
      </c>
      <c r="F1925" s="2" t="s">
        <v>17</v>
      </c>
      <c r="G1925" s="1" t="s">
        <v>7716</v>
      </c>
      <c r="H1925" s="1" t="s">
        <v>7717</v>
      </c>
      <c r="I1925" s="1">
        <v>2136489</v>
      </c>
      <c r="J1925" s="1">
        <v>2138057</v>
      </c>
      <c r="K1925" s="2" t="s">
        <v>17</v>
      </c>
      <c r="M1925" s="1" t="s">
        <v>7718</v>
      </c>
      <c r="N1925" s="1" t="s">
        <v>10553</v>
      </c>
      <c r="P1925" s="1">
        <v>0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5</v>
      </c>
      <c r="B1926" s="1" t="s">
        <v>7719</v>
      </c>
      <c r="C1926" s="1" t="s">
        <v>51</v>
      </c>
      <c r="D1926" s="1">
        <v>2138581</v>
      </c>
      <c r="E1926" s="1">
        <v>2139297</v>
      </c>
      <c r="F1926" s="2" t="s">
        <v>22</v>
      </c>
      <c r="G1926" s="1" t="s">
        <v>7720</v>
      </c>
      <c r="H1926" s="1" t="s">
        <v>29</v>
      </c>
      <c r="I1926" s="1">
        <v>2138581</v>
      </c>
      <c r="J1926" s="1">
        <v>2139297</v>
      </c>
      <c r="K1926" s="2" t="s">
        <v>22</v>
      </c>
      <c r="P1926" s="1">
        <v>0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6</v>
      </c>
      <c r="B1927" s="1" t="s">
        <v>7721</v>
      </c>
      <c r="C1927" s="1" t="s">
        <v>51</v>
      </c>
      <c r="D1927" s="1">
        <v>2139346</v>
      </c>
      <c r="E1927" s="1">
        <v>2140110</v>
      </c>
      <c r="F1927" s="2" t="s">
        <v>22</v>
      </c>
      <c r="G1927" s="1" t="s">
        <v>7722</v>
      </c>
      <c r="H1927" s="1" t="s">
        <v>29</v>
      </c>
      <c r="I1927" s="1">
        <v>2139346</v>
      </c>
      <c r="J1927" s="1">
        <v>2140110</v>
      </c>
      <c r="K1927" s="2" t="s">
        <v>22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7</v>
      </c>
      <c r="B1928" s="1" t="s">
        <v>7723</v>
      </c>
      <c r="C1928" s="1" t="s">
        <v>51</v>
      </c>
      <c r="D1928" s="1">
        <v>2140169</v>
      </c>
      <c r="E1928" s="1">
        <v>2140861</v>
      </c>
      <c r="F1928" s="2" t="s">
        <v>22</v>
      </c>
      <c r="G1928" s="1" t="s">
        <v>7724</v>
      </c>
      <c r="H1928" s="1" t="s">
        <v>29</v>
      </c>
      <c r="I1928" s="1">
        <v>2140169</v>
      </c>
      <c r="J1928" s="1">
        <v>2140861</v>
      </c>
      <c r="K1928" s="2" t="s">
        <v>22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8</v>
      </c>
      <c r="B1929" s="1" t="s">
        <v>7725</v>
      </c>
      <c r="C1929" s="1" t="s">
        <v>7726</v>
      </c>
      <c r="D1929" s="1">
        <v>2141161</v>
      </c>
      <c r="E1929" s="1">
        <v>2142912</v>
      </c>
      <c r="F1929" s="2" t="s">
        <v>17</v>
      </c>
      <c r="G1929" s="1" t="s">
        <v>7727</v>
      </c>
      <c r="H1929" s="1" t="s">
        <v>2648</v>
      </c>
      <c r="I1929" s="1">
        <v>2141161</v>
      </c>
      <c r="J1929" s="1">
        <v>2142912</v>
      </c>
      <c r="K1929" s="2" t="s">
        <v>17</v>
      </c>
      <c r="N1929" s="1" t="s">
        <v>9684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9</v>
      </c>
      <c r="B1930" s="1" t="s">
        <v>7728</v>
      </c>
      <c r="C1930" s="1" t="s">
        <v>7729</v>
      </c>
      <c r="D1930" s="1">
        <v>2143110</v>
      </c>
      <c r="E1930" s="1">
        <v>2144648</v>
      </c>
      <c r="F1930" s="2" t="s">
        <v>22</v>
      </c>
      <c r="G1930" s="1" t="s">
        <v>7730</v>
      </c>
      <c r="H1930" s="1" t="s">
        <v>7731</v>
      </c>
      <c r="I1930" s="1">
        <v>2143110</v>
      </c>
      <c r="J1930" s="1">
        <v>2144648</v>
      </c>
      <c r="K1930" s="2" t="s">
        <v>22</v>
      </c>
      <c r="M1930" s="1" t="s">
        <v>7732</v>
      </c>
      <c r="N1930" s="1" t="s">
        <v>10554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30</v>
      </c>
      <c r="B1931" s="1" t="s">
        <v>7733</v>
      </c>
      <c r="C1931" s="1" t="s">
        <v>7734</v>
      </c>
      <c r="D1931" s="1">
        <v>2144831</v>
      </c>
      <c r="E1931" s="1">
        <v>2145796</v>
      </c>
      <c r="F1931" s="2" t="s">
        <v>17</v>
      </c>
      <c r="G1931" s="1" t="s">
        <v>7735</v>
      </c>
      <c r="H1931" s="1" t="s">
        <v>1792</v>
      </c>
      <c r="I1931" s="1">
        <v>2144831</v>
      </c>
      <c r="J1931" s="1">
        <v>2145796</v>
      </c>
      <c r="K1931" s="2" t="s">
        <v>17</v>
      </c>
      <c r="L1931" s="1" t="s">
        <v>1793</v>
      </c>
      <c r="M1931" s="1" t="s">
        <v>7736</v>
      </c>
      <c r="N1931" s="1" t="s">
        <v>10555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1</v>
      </c>
      <c r="B1932" s="1" t="s">
        <v>7737</v>
      </c>
      <c r="C1932" s="1" t="s">
        <v>51</v>
      </c>
      <c r="D1932" s="1">
        <v>2145950</v>
      </c>
      <c r="E1932" s="1">
        <v>2146348</v>
      </c>
      <c r="F1932" s="2" t="s">
        <v>17</v>
      </c>
      <c r="G1932" s="1" t="s">
        <v>7738</v>
      </c>
      <c r="H1932" s="1" t="s">
        <v>29</v>
      </c>
      <c r="I1932" s="1">
        <v>2145950</v>
      </c>
      <c r="J1932" s="1">
        <v>2146348</v>
      </c>
      <c r="K1932" s="2" t="s">
        <v>17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2</v>
      </c>
      <c r="B1933" s="1" t="s">
        <v>7739</v>
      </c>
      <c r="C1933" s="1" t="s">
        <v>4911</v>
      </c>
      <c r="D1933" s="1">
        <v>2146345</v>
      </c>
      <c r="E1933" s="1">
        <v>2148477</v>
      </c>
      <c r="F1933" s="2" t="s">
        <v>22</v>
      </c>
      <c r="G1933" s="1" t="s">
        <v>7740</v>
      </c>
      <c r="H1933" s="1" t="s">
        <v>7741</v>
      </c>
      <c r="I1933" s="1">
        <v>2146345</v>
      </c>
      <c r="J1933" s="1">
        <v>2148477</v>
      </c>
      <c r="K1933" s="2" t="s">
        <v>22</v>
      </c>
      <c r="M1933" s="1" t="s">
        <v>7742</v>
      </c>
      <c r="N1933" s="1" t="s">
        <v>10556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3</v>
      </c>
      <c r="B1934" s="1" t="s">
        <v>7743</v>
      </c>
      <c r="C1934" s="1" t="s">
        <v>7744</v>
      </c>
      <c r="D1934" s="1">
        <v>2148541</v>
      </c>
      <c r="E1934" s="1">
        <v>2150484</v>
      </c>
      <c r="F1934" s="2" t="s">
        <v>22</v>
      </c>
      <c r="G1934" s="1" t="s">
        <v>7745</v>
      </c>
      <c r="H1934" s="1" t="s">
        <v>7746</v>
      </c>
      <c r="I1934" s="1">
        <v>2148541</v>
      </c>
      <c r="J1934" s="1">
        <v>2150484</v>
      </c>
      <c r="K1934" s="2" t="s">
        <v>22</v>
      </c>
      <c r="M1934" s="1" t="s">
        <v>7747</v>
      </c>
      <c r="N1934" s="1" t="s">
        <v>10557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4</v>
      </c>
      <c r="B1935" s="1" t="s">
        <v>7748</v>
      </c>
      <c r="C1935" s="1" t="s">
        <v>7749</v>
      </c>
      <c r="D1935" s="1">
        <v>2150571</v>
      </c>
      <c r="E1935" s="1">
        <v>2151845</v>
      </c>
      <c r="F1935" s="2" t="s">
        <v>22</v>
      </c>
      <c r="G1935" s="1" t="s">
        <v>7750</v>
      </c>
      <c r="H1935" s="1" t="s">
        <v>7751</v>
      </c>
      <c r="I1935" s="1">
        <v>2150571</v>
      </c>
      <c r="J1935" s="1">
        <v>2151845</v>
      </c>
      <c r="K1935" s="2" t="s">
        <v>22</v>
      </c>
      <c r="L1935" s="1" t="s">
        <v>7752</v>
      </c>
      <c r="M1935" s="1" t="s">
        <v>7753</v>
      </c>
      <c r="N1935" s="1" t="s">
        <v>10558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5</v>
      </c>
      <c r="B1936" s="1" t="s">
        <v>7754</v>
      </c>
      <c r="C1936" s="1" t="s">
        <v>119</v>
      </c>
      <c r="D1936" s="1">
        <v>2152014</v>
      </c>
      <c r="E1936" s="1">
        <v>2153000</v>
      </c>
      <c r="F1936" s="2" t="s">
        <v>17</v>
      </c>
      <c r="G1936" s="1" t="s">
        <v>7755</v>
      </c>
      <c r="H1936" s="1" t="s">
        <v>10818</v>
      </c>
      <c r="I1936" s="1">
        <v>2152014</v>
      </c>
      <c r="J1936" s="1">
        <v>2153000</v>
      </c>
      <c r="K1936" s="2" t="s">
        <v>17</v>
      </c>
      <c r="L1936" s="1" t="s">
        <v>121</v>
      </c>
      <c r="M1936" s="1" t="s">
        <v>7756</v>
      </c>
      <c r="N1936" s="1" t="s">
        <v>9255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4" x14ac:dyDescent="0.2">
      <c r="A1937" s="1">
        <v>1936</v>
      </c>
      <c r="B1937" s="1" t="s">
        <v>7757</v>
      </c>
      <c r="C1937" s="1" t="s">
        <v>7758</v>
      </c>
      <c r="D1937" s="1">
        <v>2153127</v>
      </c>
      <c r="E1937" s="1">
        <v>2156387</v>
      </c>
      <c r="F1937" s="2" t="s">
        <v>22</v>
      </c>
      <c r="G1937" s="1" t="s">
        <v>7759</v>
      </c>
      <c r="H1937" s="1" t="s">
        <v>7760</v>
      </c>
      <c r="I1937" s="1">
        <v>2153127</v>
      </c>
      <c r="J1937" s="1">
        <v>2156387</v>
      </c>
      <c r="K1937" s="2" t="s">
        <v>22</v>
      </c>
      <c r="L1937" s="1" t="s">
        <v>7761</v>
      </c>
      <c r="M1937" s="1" t="s">
        <v>7762</v>
      </c>
      <c r="N1937" s="1" t="s">
        <v>10559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4" x14ac:dyDescent="0.2">
      <c r="A1938" s="1">
        <v>1937</v>
      </c>
      <c r="B1938" s="1" t="s">
        <v>7763</v>
      </c>
      <c r="C1938" s="1" t="s">
        <v>51</v>
      </c>
      <c r="D1938" s="1">
        <v>2156708</v>
      </c>
      <c r="E1938" s="1">
        <v>2157475</v>
      </c>
      <c r="F1938" s="2" t="s">
        <v>17</v>
      </c>
      <c r="G1938" s="1" t="s">
        <v>7764</v>
      </c>
      <c r="H1938" s="1" t="s">
        <v>29</v>
      </c>
      <c r="I1938" s="1">
        <v>2156708</v>
      </c>
      <c r="J1938" s="1">
        <v>2157475</v>
      </c>
      <c r="K1938" s="2" t="s">
        <v>17</v>
      </c>
      <c r="P1938" s="1">
        <v>0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4" x14ac:dyDescent="0.2">
      <c r="A1939" s="1">
        <v>1938</v>
      </c>
      <c r="B1939" s="1" t="s">
        <v>7765</v>
      </c>
      <c r="C1939" s="1" t="s">
        <v>7766</v>
      </c>
      <c r="D1939" s="1">
        <v>2157499</v>
      </c>
      <c r="E1939" s="1">
        <v>2158125</v>
      </c>
      <c r="F1939" s="2" t="s">
        <v>22</v>
      </c>
      <c r="G1939" s="1" t="s">
        <v>7767</v>
      </c>
      <c r="H1939" s="1" t="s">
        <v>7766</v>
      </c>
      <c r="I1939" s="1">
        <v>2157499</v>
      </c>
      <c r="J1939" s="1">
        <v>2158125</v>
      </c>
      <c r="K1939" s="2" t="s">
        <v>22</v>
      </c>
      <c r="M1939" s="1" t="s">
        <v>7768</v>
      </c>
      <c r="N1939" s="1" t="s">
        <v>10560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4" x14ac:dyDescent="0.2">
      <c r="A1940" s="1">
        <v>1939</v>
      </c>
      <c r="B1940" s="1" t="s">
        <v>7769</v>
      </c>
      <c r="C1940" s="1" t="s">
        <v>51</v>
      </c>
      <c r="D1940" s="1">
        <v>2158127</v>
      </c>
      <c r="E1940" s="1">
        <v>2158435</v>
      </c>
      <c r="F1940" s="2" t="s">
        <v>22</v>
      </c>
      <c r="G1940" s="1" t="s">
        <v>7770</v>
      </c>
      <c r="H1940" s="1" t="s">
        <v>7771</v>
      </c>
      <c r="I1940" s="1">
        <v>2158127</v>
      </c>
      <c r="J1940" s="1">
        <v>2158435</v>
      </c>
      <c r="K1940" s="2" t="s">
        <v>22</v>
      </c>
      <c r="N1940" s="1" t="s">
        <v>10561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4" x14ac:dyDescent="0.2">
      <c r="A1941" s="1">
        <v>1940</v>
      </c>
      <c r="B1941" s="1" t="s">
        <v>7772</v>
      </c>
      <c r="C1941" s="1" t="s">
        <v>51</v>
      </c>
      <c r="D1941" s="1">
        <v>2158686</v>
      </c>
      <c r="E1941" s="1">
        <v>2161910</v>
      </c>
      <c r="F1941" s="2" t="s">
        <v>22</v>
      </c>
      <c r="G1941" s="1" t="s">
        <v>7773</v>
      </c>
      <c r="H1941" s="1" t="s">
        <v>1181</v>
      </c>
      <c r="I1941" s="1">
        <v>2158686</v>
      </c>
      <c r="J1941" s="1">
        <v>2161910</v>
      </c>
      <c r="K1941" s="2" t="s">
        <v>22</v>
      </c>
      <c r="L1941" s="1" t="s">
        <v>57</v>
      </c>
      <c r="M1941" s="1" t="s">
        <v>7774</v>
      </c>
      <c r="N1941" s="1" t="s">
        <v>9433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4" x14ac:dyDescent="0.2">
      <c r="A1942" s="1">
        <v>1941</v>
      </c>
      <c r="B1942" s="1" t="s">
        <v>7775</v>
      </c>
      <c r="C1942" s="1" t="s">
        <v>7776</v>
      </c>
      <c r="D1942" s="1">
        <v>2161980</v>
      </c>
      <c r="E1942" s="1">
        <v>2162714</v>
      </c>
      <c r="F1942" s="2" t="s">
        <v>22</v>
      </c>
      <c r="G1942" s="1" t="s">
        <v>7777</v>
      </c>
      <c r="H1942" s="1" t="s">
        <v>1503</v>
      </c>
      <c r="I1942" s="1">
        <v>2161980</v>
      </c>
      <c r="J1942" s="1">
        <v>2162714</v>
      </c>
      <c r="K1942" s="2" t="s">
        <v>22</v>
      </c>
      <c r="N1942" s="1" t="s">
        <v>9491</v>
      </c>
      <c r="P1942" s="1">
        <v>0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4" x14ac:dyDescent="0.2">
      <c r="A1943" s="1">
        <v>1942</v>
      </c>
      <c r="B1943" s="1" t="s">
        <v>7778</v>
      </c>
      <c r="C1943" s="1" t="s">
        <v>51</v>
      </c>
      <c r="D1943" s="1">
        <v>2162856</v>
      </c>
      <c r="E1943" s="1">
        <v>2164235</v>
      </c>
      <c r="F1943" s="2" t="s">
        <v>22</v>
      </c>
      <c r="G1943" s="1" t="s">
        <v>7779</v>
      </c>
      <c r="H1943" s="1" t="s">
        <v>7780</v>
      </c>
      <c r="I1943" s="1">
        <v>2162856</v>
      </c>
      <c r="J1943" s="1">
        <v>2164235</v>
      </c>
      <c r="K1943" s="2" t="s">
        <v>22</v>
      </c>
      <c r="N1943" s="1" t="s">
        <v>10562</v>
      </c>
      <c r="P1943" s="1">
        <v>1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4" x14ac:dyDescent="0.2">
      <c r="A1944" s="1">
        <v>1943</v>
      </c>
      <c r="B1944" s="1" t="s">
        <v>7781</v>
      </c>
      <c r="C1944" s="1" t="s">
        <v>7782</v>
      </c>
      <c r="D1944" s="1">
        <v>2164389</v>
      </c>
      <c r="E1944" s="1">
        <v>2167025</v>
      </c>
      <c r="F1944" s="2" t="s">
        <v>22</v>
      </c>
      <c r="G1944" s="1" t="s">
        <v>7783</v>
      </c>
      <c r="H1944" s="1" t="s">
        <v>7784</v>
      </c>
      <c r="I1944" s="1">
        <v>2164389</v>
      </c>
      <c r="J1944" s="1">
        <v>2167025</v>
      </c>
      <c r="K1944" s="2" t="s">
        <v>22</v>
      </c>
      <c r="L1944" s="1" t="s">
        <v>7785</v>
      </c>
      <c r="M1944" s="1" t="s">
        <v>7786</v>
      </c>
      <c r="N1944" s="1" t="s">
        <v>10563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4" x14ac:dyDescent="0.2">
      <c r="A1945" s="1">
        <v>1944</v>
      </c>
      <c r="B1945" s="1" t="s">
        <v>7787</v>
      </c>
      <c r="C1945" s="1" t="s">
        <v>51</v>
      </c>
      <c r="D1945" s="1">
        <v>2167022</v>
      </c>
      <c r="E1945" s="1">
        <v>2168326</v>
      </c>
      <c r="F1945" s="2" t="s">
        <v>22</v>
      </c>
      <c r="G1945" s="1" t="s">
        <v>7788</v>
      </c>
      <c r="H1945" s="1" t="s">
        <v>29</v>
      </c>
      <c r="I1945" s="1">
        <v>2167022</v>
      </c>
      <c r="J1945" s="1">
        <v>2168326</v>
      </c>
      <c r="K1945" s="2" t="s">
        <v>22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4" x14ac:dyDescent="0.2">
      <c r="A1946" s="1">
        <v>1945</v>
      </c>
      <c r="B1946" s="1" t="s">
        <v>7789</v>
      </c>
      <c r="C1946" s="1" t="s">
        <v>7790</v>
      </c>
      <c r="D1946" s="1">
        <v>2168374</v>
      </c>
      <c r="E1946" s="1">
        <v>2169372</v>
      </c>
      <c r="F1946" s="2" t="s">
        <v>22</v>
      </c>
      <c r="G1946" s="1" t="s">
        <v>7791</v>
      </c>
      <c r="H1946" s="1" t="s">
        <v>29</v>
      </c>
      <c r="I1946" s="1">
        <v>2168374</v>
      </c>
      <c r="J1946" s="1">
        <v>2169372</v>
      </c>
      <c r="K1946" s="2" t="s">
        <v>22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4" x14ac:dyDescent="0.2">
      <c r="A1947" s="1">
        <v>1946</v>
      </c>
      <c r="B1947" s="1" t="s">
        <v>7792</v>
      </c>
      <c r="C1947" s="1" t="s">
        <v>7793</v>
      </c>
      <c r="D1947" s="1">
        <v>2169378</v>
      </c>
      <c r="E1947" s="1">
        <v>2169665</v>
      </c>
      <c r="F1947" s="2" t="s">
        <v>22</v>
      </c>
      <c r="G1947" s="1" t="s">
        <v>7794</v>
      </c>
      <c r="H1947" s="1" t="s">
        <v>29</v>
      </c>
      <c r="I1947" s="1">
        <v>2169378</v>
      </c>
      <c r="J1947" s="1">
        <v>2169665</v>
      </c>
      <c r="K1947" s="2" t="s">
        <v>22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4" x14ac:dyDescent="0.2">
      <c r="A1948" s="1">
        <v>1947</v>
      </c>
      <c r="B1948" s="1" t="s">
        <v>7795</v>
      </c>
      <c r="C1948" s="1" t="s">
        <v>470</v>
      </c>
      <c r="D1948" s="1">
        <v>2170198</v>
      </c>
      <c r="E1948" s="1">
        <v>2171241</v>
      </c>
      <c r="F1948" s="2" t="s">
        <v>17</v>
      </c>
      <c r="G1948" s="1" t="s">
        <v>7796</v>
      </c>
      <c r="H1948" s="1" t="s">
        <v>472</v>
      </c>
      <c r="I1948" s="1">
        <v>2170198</v>
      </c>
      <c r="J1948" s="1">
        <v>2171241</v>
      </c>
      <c r="K1948" s="2" t="s">
        <v>17</v>
      </c>
      <c r="N1948" s="1" t="s">
        <v>9315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4" x14ac:dyDescent="0.2">
      <c r="A1949" s="1">
        <v>1948</v>
      </c>
      <c r="B1949" s="1" t="s">
        <v>7797</v>
      </c>
      <c r="C1949" s="1" t="s">
        <v>7798</v>
      </c>
      <c r="D1949" s="1">
        <v>2171238</v>
      </c>
      <c r="E1949" s="1">
        <v>2172512</v>
      </c>
      <c r="F1949" s="2" t="s">
        <v>22</v>
      </c>
      <c r="G1949" s="1" t="s">
        <v>7799</v>
      </c>
      <c r="H1949" s="1" t="s">
        <v>7800</v>
      </c>
      <c r="I1949" s="1">
        <v>2171238</v>
      </c>
      <c r="J1949" s="1">
        <v>2172512</v>
      </c>
      <c r="K1949" s="2" t="s">
        <v>22</v>
      </c>
      <c r="L1949" s="1" t="s">
        <v>7801</v>
      </c>
      <c r="M1949" s="1" t="s">
        <v>7802</v>
      </c>
      <c r="N1949" s="1" t="s">
        <v>10564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4" x14ac:dyDescent="0.2">
      <c r="A1950" s="1">
        <v>1949</v>
      </c>
      <c r="G1950" s="1" t="s">
        <v>7803</v>
      </c>
      <c r="H1950" s="1" t="s">
        <v>7804</v>
      </c>
      <c r="I1950" s="1">
        <v>2172610</v>
      </c>
      <c r="J1950" s="1">
        <v>2172697</v>
      </c>
      <c r="K1950" s="2" t="s">
        <v>17</v>
      </c>
      <c r="N1950" s="1" t="s">
        <v>104</v>
      </c>
      <c r="P1950" s="1">
        <v>0</v>
      </c>
      <c r="U1950" s="1">
        <v>0</v>
      </c>
      <c r="V1950" s="1">
        <v>0</v>
      </c>
    </row>
    <row r="1951" spans="1:24" x14ac:dyDescent="0.2">
      <c r="A1951" s="1">
        <v>1950</v>
      </c>
      <c r="B1951" s="1" t="s">
        <v>7805</v>
      </c>
      <c r="C1951" s="1" t="s">
        <v>7806</v>
      </c>
      <c r="D1951" s="1">
        <v>2173041</v>
      </c>
      <c r="E1951" s="1">
        <v>2174240</v>
      </c>
      <c r="F1951" s="2" t="s">
        <v>17</v>
      </c>
      <c r="G1951" s="1" t="s">
        <v>7807</v>
      </c>
      <c r="H1951" s="1" t="s">
        <v>7808</v>
      </c>
      <c r="I1951" s="1">
        <v>2173041</v>
      </c>
      <c r="J1951" s="1">
        <v>2174240</v>
      </c>
      <c r="K1951" s="2" t="s">
        <v>17</v>
      </c>
      <c r="N1951" s="1" t="s">
        <v>10565</v>
      </c>
      <c r="P1951" s="1">
        <v>0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  <c r="X1951" s="1" t="s">
        <v>9182</v>
      </c>
    </row>
    <row r="1952" spans="1:24" x14ac:dyDescent="0.2">
      <c r="A1952" s="1">
        <v>1951</v>
      </c>
      <c r="B1952" s="1" t="s">
        <v>7809</v>
      </c>
      <c r="C1952" s="1" t="s">
        <v>7810</v>
      </c>
      <c r="D1952" s="1">
        <v>2174242</v>
      </c>
      <c r="E1952" s="1">
        <v>2175783</v>
      </c>
      <c r="F1952" s="2" t="s">
        <v>17</v>
      </c>
      <c r="G1952" s="1" t="s">
        <v>7811</v>
      </c>
      <c r="H1952" s="1" t="s">
        <v>29</v>
      </c>
      <c r="I1952" s="1">
        <v>2174242</v>
      </c>
      <c r="J1952" s="1">
        <v>2175783</v>
      </c>
      <c r="K1952" s="2" t="s">
        <v>17</v>
      </c>
      <c r="P1952" s="1">
        <v>0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  <c r="X1952" s="1" t="s">
        <v>9183</v>
      </c>
    </row>
    <row r="1953" spans="1:24" x14ac:dyDescent="0.2">
      <c r="A1953" s="1">
        <v>1952</v>
      </c>
      <c r="B1953" s="1" t="s">
        <v>7812</v>
      </c>
      <c r="C1953" s="1" t="s">
        <v>7813</v>
      </c>
      <c r="D1953" s="1">
        <v>2175780</v>
      </c>
      <c r="E1953" s="1">
        <v>2178395</v>
      </c>
      <c r="F1953" s="2" t="s">
        <v>17</v>
      </c>
      <c r="G1953" s="1" t="s">
        <v>7814</v>
      </c>
      <c r="H1953" s="1" t="s">
        <v>7815</v>
      </c>
      <c r="I1953" s="1">
        <v>2175780</v>
      </c>
      <c r="J1953" s="1">
        <v>2178395</v>
      </c>
      <c r="K1953" s="2" t="s">
        <v>17</v>
      </c>
      <c r="N1953" s="1" t="s">
        <v>10566</v>
      </c>
      <c r="P1953" s="1">
        <v>0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  <c r="X1953" s="1" t="s">
        <v>9182</v>
      </c>
    </row>
    <row r="1954" spans="1:24" x14ac:dyDescent="0.2">
      <c r="A1954" s="1">
        <v>1953</v>
      </c>
      <c r="B1954" s="1" t="s">
        <v>7816</v>
      </c>
      <c r="C1954" s="1" t="s">
        <v>7817</v>
      </c>
      <c r="D1954" s="1">
        <v>2178392</v>
      </c>
      <c r="E1954" s="1">
        <v>2179393</v>
      </c>
      <c r="F1954" s="2" t="s">
        <v>17</v>
      </c>
      <c r="G1954" s="1" t="s">
        <v>7818</v>
      </c>
      <c r="H1954" s="1" t="s">
        <v>29</v>
      </c>
      <c r="I1954" s="1">
        <v>2178392</v>
      </c>
      <c r="J1954" s="1">
        <v>2179393</v>
      </c>
      <c r="K1954" s="2" t="s">
        <v>17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  <c r="X1954" s="1" t="s">
        <v>9183</v>
      </c>
    </row>
    <row r="1955" spans="1:24" x14ac:dyDescent="0.2">
      <c r="A1955" s="1">
        <v>1954</v>
      </c>
      <c r="B1955" s="1" t="s">
        <v>7819</v>
      </c>
      <c r="C1955" s="1" t="s">
        <v>7820</v>
      </c>
      <c r="D1955" s="1">
        <v>2179383</v>
      </c>
      <c r="E1955" s="1">
        <v>2180984</v>
      </c>
      <c r="F1955" s="2" t="s">
        <v>17</v>
      </c>
      <c r="G1955" s="1" t="s">
        <v>7821</v>
      </c>
      <c r="H1955" s="1" t="s">
        <v>7822</v>
      </c>
      <c r="I1955" s="1">
        <v>2179383</v>
      </c>
      <c r="J1955" s="1">
        <v>2180984</v>
      </c>
      <c r="K1955" s="2" t="s">
        <v>17</v>
      </c>
      <c r="L1955" s="1" t="s">
        <v>187</v>
      </c>
      <c r="M1955" s="1" t="s">
        <v>7823</v>
      </c>
      <c r="N1955" s="1" t="s">
        <v>10567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  <c r="X1955" s="1" t="s">
        <v>9182</v>
      </c>
    </row>
    <row r="1956" spans="1:24" x14ac:dyDescent="0.2">
      <c r="A1956" s="1">
        <v>1955</v>
      </c>
      <c r="B1956" s="1" t="s">
        <v>7824</v>
      </c>
      <c r="C1956" s="1" t="s">
        <v>7825</v>
      </c>
      <c r="D1956" s="1">
        <v>2180981</v>
      </c>
      <c r="E1956" s="1">
        <v>2181283</v>
      </c>
      <c r="F1956" s="2" t="s">
        <v>17</v>
      </c>
      <c r="G1956" s="1" t="s">
        <v>7826</v>
      </c>
      <c r="H1956" s="1" t="s">
        <v>7827</v>
      </c>
      <c r="I1956" s="1">
        <v>2180981</v>
      </c>
      <c r="J1956" s="1">
        <v>2181283</v>
      </c>
      <c r="K1956" s="2" t="s">
        <v>17</v>
      </c>
      <c r="L1956" s="1" t="s">
        <v>187</v>
      </c>
      <c r="M1956" s="1" t="s">
        <v>7828</v>
      </c>
      <c r="N1956" s="1" t="s">
        <v>10568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  <c r="X1956" s="1" t="s">
        <v>9182</v>
      </c>
    </row>
    <row r="1957" spans="1:24" x14ac:dyDescent="0.2">
      <c r="A1957" s="1">
        <v>1956</v>
      </c>
      <c r="B1957" s="1" t="s">
        <v>7829</v>
      </c>
      <c r="C1957" s="1" t="s">
        <v>51</v>
      </c>
      <c r="D1957" s="1">
        <v>2181433</v>
      </c>
      <c r="E1957" s="1">
        <v>2181609</v>
      </c>
      <c r="F1957" s="2" t="s">
        <v>22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  <c r="X1957" t="s">
        <v>9181</v>
      </c>
    </row>
    <row r="1958" spans="1:24" x14ac:dyDescent="0.2">
      <c r="A1958" s="1">
        <v>1957</v>
      </c>
      <c r="B1958" s="1" t="s">
        <v>7830</v>
      </c>
      <c r="C1958" s="1" t="s">
        <v>51</v>
      </c>
      <c r="D1958" s="1">
        <v>2183749</v>
      </c>
      <c r="E1958" s="1">
        <v>2183943</v>
      </c>
      <c r="F1958" s="2" t="s">
        <v>22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  <c r="X1958" t="s">
        <v>9181</v>
      </c>
    </row>
    <row r="1959" spans="1:24" x14ac:dyDescent="0.2">
      <c r="A1959" s="1">
        <v>1958</v>
      </c>
      <c r="B1959" s="1" t="s">
        <v>7831</v>
      </c>
      <c r="C1959" s="1" t="s">
        <v>51</v>
      </c>
      <c r="D1959" s="1">
        <v>2184278</v>
      </c>
      <c r="E1959" s="1">
        <v>2184463</v>
      </c>
      <c r="F1959" s="2" t="s">
        <v>22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  <c r="X1959" t="s">
        <v>9181</v>
      </c>
    </row>
    <row r="1960" spans="1:24" x14ac:dyDescent="0.2">
      <c r="A1960" s="1">
        <v>1959</v>
      </c>
      <c r="B1960" s="1" t="s">
        <v>7832</v>
      </c>
      <c r="C1960" s="1" t="s">
        <v>51</v>
      </c>
      <c r="D1960" s="1">
        <v>2186013</v>
      </c>
      <c r="E1960" s="1">
        <v>2186519</v>
      </c>
      <c r="F1960" s="2" t="s">
        <v>17</v>
      </c>
      <c r="G1960" s="1" t="s">
        <v>7833</v>
      </c>
      <c r="H1960" s="1" t="s">
        <v>29</v>
      </c>
      <c r="I1960" s="1">
        <v>2186013</v>
      </c>
      <c r="J1960" s="1">
        <v>2186519</v>
      </c>
      <c r="K1960" s="2" t="s">
        <v>17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4" x14ac:dyDescent="0.2">
      <c r="A1961" s="1">
        <v>1960</v>
      </c>
      <c r="B1961" s="1" t="s">
        <v>7834</v>
      </c>
      <c r="C1961" s="1" t="s">
        <v>51</v>
      </c>
      <c r="D1961" s="1">
        <v>2186554</v>
      </c>
      <c r="E1961" s="1">
        <v>2187069</v>
      </c>
      <c r="F1961" s="2" t="s">
        <v>22</v>
      </c>
      <c r="G1961" s="1" t="s">
        <v>7835</v>
      </c>
      <c r="H1961" s="1" t="s">
        <v>29</v>
      </c>
      <c r="I1961" s="1">
        <v>2186554</v>
      </c>
      <c r="J1961" s="1">
        <v>2187069</v>
      </c>
      <c r="K1961" s="2" t="s">
        <v>22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4" x14ac:dyDescent="0.2">
      <c r="A1962" s="1">
        <v>1961</v>
      </c>
      <c r="B1962" s="1" t="s">
        <v>7836</v>
      </c>
      <c r="C1962" s="1" t="s">
        <v>7837</v>
      </c>
      <c r="D1962" s="1">
        <v>2187097</v>
      </c>
      <c r="E1962" s="1">
        <v>2188191</v>
      </c>
      <c r="F1962" s="2" t="s">
        <v>22</v>
      </c>
      <c r="G1962" s="1" t="s">
        <v>7838</v>
      </c>
      <c r="H1962" s="1" t="s">
        <v>29</v>
      </c>
      <c r="I1962" s="1">
        <v>2187097</v>
      </c>
      <c r="J1962" s="1">
        <v>2188191</v>
      </c>
      <c r="K1962" s="2" t="s">
        <v>22</v>
      </c>
      <c r="N1962" s="1" t="s">
        <v>10569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4" x14ac:dyDescent="0.2">
      <c r="A1963" s="1">
        <v>1962</v>
      </c>
      <c r="B1963" s="1" t="s">
        <v>7839</v>
      </c>
      <c r="C1963" s="1" t="s">
        <v>51</v>
      </c>
      <c r="D1963" s="1">
        <v>2188191</v>
      </c>
      <c r="E1963" s="1">
        <v>2188409</v>
      </c>
      <c r="F1963" s="2" t="s">
        <v>22</v>
      </c>
      <c r="G1963" s="1" t="s">
        <v>7840</v>
      </c>
      <c r="H1963" s="1" t="s">
        <v>29</v>
      </c>
      <c r="I1963" s="1">
        <v>2188191</v>
      </c>
      <c r="J1963" s="1">
        <v>2188409</v>
      </c>
      <c r="K1963" s="2" t="s">
        <v>22</v>
      </c>
      <c r="P1963" s="1">
        <v>0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4" x14ac:dyDescent="0.2">
      <c r="A1964" s="1">
        <v>1963</v>
      </c>
      <c r="B1964" s="1" t="s">
        <v>7841</v>
      </c>
      <c r="C1964" s="1" t="s">
        <v>1761</v>
      </c>
      <c r="D1964" s="1">
        <v>2188466</v>
      </c>
      <c r="E1964" s="1">
        <v>2189200</v>
      </c>
      <c r="F1964" s="2" t="s">
        <v>22</v>
      </c>
      <c r="G1964" s="1" t="s">
        <v>7842</v>
      </c>
      <c r="H1964" s="1" t="s">
        <v>7843</v>
      </c>
      <c r="I1964" s="1">
        <v>2188466</v>
      </c>
      <c r="J1964" s="1">
        <v>2189200</v>
      </c>
      <c r="K1964" s="2" t="s">
        <v>22</v>
      </c>
      <c r="N1964" s="1" t="s">
        <v>10570</v>
      </c>
      <c r="P1964" s="1">
        <v>0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4" x14ac:dyDescent="0.2">
      <c r="A1965" s="1">
        <v>1964</v>
      </c>
      <c r="B1965" s="1" t="s">
        <v>7844</v>
      </c>
      <c r="C1965" s="1" t="s">
        <v>51</v>
      </c>
      <c r="D1965" s="1">
        <v>2189343</v>
      </c>
      <c r="E1965" s="1">
        <v>2189480</v>
      </c>
      <c r="F1965" s="2" t="s">
        <v>22</v>
      </c>
      <c r="G1965" s="1" t="s">
        <v>7845</v>
      </c>
      <c r="H1965" s="1" t="s">
        <v>29</v>
      </c>
      <c r="I1965" s="1">
        <v>2189343</v>
      </c>
      <c r="J1965" s="1">
        <v>2189480</v>
      </c>
      <c r="K1965" s="2" t="s">
        <v>22</v>
      </c>
      <c r="P1965" s="1">
        <v>0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4" x14ac:dyDescent="0.2">
      <c r="A1966" s="1">
        <v>1965</v>
      </c>
      <c r="B1966" s="1" t="s">
        <v>7846</v>
      </c>
      <c r="C1966" s="1" t="s">
        <v>51</v>
      </c>
      <c r="D1966" s="1">
        <v>2189594</v>
      </c>
      <c r="E1966" s="1">
        <v>2189836</v>
      </c>
      <c r="F1966" s="2" t="s">
        <v>22</v>
      </c>
      <c r="G1966" s="1" t="s">
        <v>7847</v>
      </c>
      <c r="H1966" s="1" t="s">
        <v>29</v>
      </c>
      <c r="I1966" s="1">
        <v>2189594</v>
      </c>
      <c r="J1966" s="1">
        <v>2189836</v>
      </c>
      <c r="K1966" s="2" t="s">
        <v>22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4" x14ac:dyDescent="0.2">
      <c r="A1967" s="1">
        <v>1966</v>
      </c>
      <c r="B1967" s="1" t="s">
        <v>7848</v>
      </c>
      <c r="C1967" s="1" t="s">
        <v>7849</v>
      </c>
      <c r="D1967" s="1">
        <v>2189926</v>
      </c>
      <c r="E1967" s="1">
        <v>2190675</v>
      </c>
      <c r="F1967" s="2" t="s">
        <v>22</v>
      </c>
      <c r="G1967" s="1" t="s">
        <v>7850</v>
      </c>
      <c r="H1967" s="1" t="s">
        <v>29</v>
      </c>
      <c r="I1967" s="1">
        <v>2189926</v>
      </c>
      <c r="J1967" s="1">
        <v>2190675</v>
      </c>
      <c r="K1967" s="2" t="s">
        <v>22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4" x14ac:dyDescent="0.2">
      <c r="A1968" s="1">
        <v>1967</v>
      </c>
      <c r="B1968" s="1" t="s">
        <v>7851</v>
      </c>
      <c r="C1968" s="1" t="s">
        <v>51</v>
      </c>
      <c r="D1968" s="1">
        <v>2191133</v>
      </c>
      <c r="E1968" s="1">
        <v>2191408</v>
      </c>
      <c r="F1968" s="2" t="s">
        <v>17</v>
      </c>
      <c r="G1968" s="1" t="s">
        <v>7852</v>
      </c>
      <c r="H1968" s="1" t="s">
        <v>29</v>
      </c>
      <c r="I1968" s="1">
        <v>2191133</v>
      </c>
      <c r="J1968" s="1">
        <v>2191408</v>
      </c>
      <c r="K1968" s="2" t="s">
        <v>17</v>
      </c>
      <c r="P1968" s="1">
        <v>0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3" x14ac:dyDescent="0.2">
      <c r="A1969" s="1">
        <v>1968</v>
      </c>
      <c r="B1969" s="1" t="s">
        <v>7853</v>
      </c>
      <c r="C1969" s="1" t="s">
        <v>2654</v>
      </c>
      <c r="D1969" s="1">
        <v>2191805</v>
      </c>
      <c r="E1969" s="1">
        <v>2193121</v>
      </c>
      <c r="F1969" s="2" t="s">
        <v>17</v>
      </c>
      <c r="G1969" s="1" t="s">
        <v>7854</v>
      </c>
      <c r="H1969" s="1" t="s">
        <v>2656</v>
      </c>
      <c r="I1969" s="1">
        <v>2191805</v>
      </c>
      <c r="J1969" s="1">
        <v>2193121</v>
      </c>
      <c r="K1969" s="2" t="s">
        <v>17</v>
      </c>
      <c r="M1969" s="1" t="s">
        <v>7855</v>
      </c>
      <c r="N1969" s="1" t="s">
        <v>9686</v>
      </c>
      <c r="P1969" s="1">
        <v>0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3" x14ac:dyDescent="0.2">
      <c r="A1970" s="1">
        <v>1969</v>
      </c>
      <c r="B1970" s="1" t="s">
        <v>7856</v>
      </c>
      <c r="C1970" s="1" t="s">
        <v>7857</v>
      </c>
      <c r="D1970" s="1">
        <v>2193357</v>
      </c>
      <c r="E1970" s="1">
        <v>2196521</v>
      </c>
      <c r="F1970" s="2" t="s">
        <v>17</v>
      </c>
      <c r="G1970" s="1" t="s">
        <v>7858</v>
      </c>
      <c r="H1970" s="1" t="s">
        <v>7859</v>
      </c>
      <c r="I1970" s="1">
        <v>2193357</v>
      </c>
      <c r="J1970" s="1">
        <v>2196521</v>
      </c>
      <c r="K1970" s="2" t="s">
        <v>17</v>
      </c>
      <c r="L1970" s="1" t="s">
        <v>4101</v>
      </c>
      <c r="M1970" s="1" t="s">
        <v>7860</v>
      </c>
      <c r="N1970" s="1" t="s">
        <v>10571</v>
      </c>
      <c r="P1970" s="1">
        <v>0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  <c r="W1970" s="1" t="s">
        <v>10815</v>
      </c>
    </row>
    <row r="1971" spans="1:23" x14ac:dyDescent="0.2">
      <c r="A1971" s="1">
        <v>1970</v>
      </c>
      <c r="B1971" s="1" t="s">
        <v>7861</v>
      </c>
      <c r="C1971" s="1" t="s">
        <v>1658</v>
      </c>
      <c r="D1971" s="1">
        <v>2196803</v>
      </c>
      <c r="E1971" s="1">
        <v>2197690</v>
      </c>
      <c r="F1971" s="2" t="s">
        <v>22</v>
      </c>
      <c r="G1971" s="1" t="s">
        <v>7862</v>
      </c>
      <c r="H1971" s="1" t="s">
        <v>354</v>
      </c>
      <c r="I1971" s="1">
        <v>2196803</v>
      </c>
      <c r="J1971" s="1">
        <v>2197690</v>
      </c>
      <c r="K1971" s="2" t="s">
        <v>22</v>
      </c>
      <c r="N1971" s="1" t="s">
        <v>9295</v>
      </c>
      <c r="P1971" s="1">
        <v>0</v>
      </c>
      <c r="Q1971" s="1">
        <v>1</v>
      </c>
      <c r="R1971" s="1">
        <v>0</v>
      </c>
      <c r="S1971" s="1">
        <v>1</v>
      </c>
      <c r="T1971" s="1">
        <v>0</v>
      </c>
      <c r="U1971" s="1">
        <v>0</v>
      </c>
      <c r="V1971" s="1">
        <v>0</v>
      </c>
    </row>
    <row r="1972" spans="1:23" x14ac:dyDescent="0.2">
      <c r="A1972" s="1">
        <v>1971</v>
      </c>
      <c r="B1972" s="1" t="s">
        <v>7863</v>
      </c>
      <c r="C1972" s="1" t="s">
        <v>1661</v>
      </c>
      <c r="D1972" s="1">
        <v>2197723</v>
      </c>
      <c r="E1972" s="1">
        <v>2198067</v>
      </c>
      <c r="F1972" s="2" t="s">
        <v>22</v>
      </c>
      <c r="G1972" s="1" t="s">
        <v>7864</v>
      </c>
      <c r="H1972" s="1" t="s">
        <v>302</v>
      </c>
      <c r="I1972" s="1">
        <v>2197723</v>
      </c>
      <c r="J1972" s="1">
        <v>2198067</v>
      </c>
      <c r="K1972" s="2" t="s">
        <v>22</v>
      </c>
      <c r="N1972" s="1" t="s">
        <v>9519</v>
      </c>
      <c r="P1972" s="1">
        <v>0</v>
      </c>
      <c r="Q1972" s="1">
        <v>1</v>
      </c>
      <c r="R1972" s="1">
        <v>0</v>
      </c>
      <c r="S1972" s="1">
        <v>1</v>
      </c>
      <c r="T1972" s="1">
        <v>0</v>
      </c>
      <c r="U1972" s="1">
        <v>0</v>
      </c>
      <c r="V1972" s="1">
        <v>0</v>
      </c>
    </row>
    <row r="1973" spans="1:23" x14ac:dyDescent="0.2">
      <c r="A1973" s="1">
        <v>1972</v>
      </c>
      <c r="B1973" s="1" t="s">
        <v>7865</v>
      </c>
      <c r="C1973" s="1" t="s">
        <v>51</v>
      </c>
      <c r="D1973" s="1">
        <v>2198355</v>
      </c>
      <c r="E1973" s="1">
        <v>2198555</v>
      </c>
      <c r="F1973" s="2" t="s">
        <v>22</v>
      </c>
      <c r="G1973" s="1" t="s">
        <v>7866</v>
      </c>
      <c r="H1973" s="1" t="s">
        <v>29</v>
      </c>
      <c r="I1973" s="1">
        <v>2198355</v>
      </c>
      <c r="J1973" s="1">
        <v>2198555</v>
      </c>
      <c r="K1973" s="2" t="s">
        <v>22</v>
      </c>
      <c r="P1973" s="1">
        <v>0</v>
      </c>
      <c r="Q1973" s="1">
        <v>1</v>
      </c>
      <c r="R1973" s="1">
        <v>0</v>
      </c>
      <c r="S1973" s="1">
        <v>1</v>
      </c>
      <c r="T1973" s="1">
        <v>0</v>
      </c>
      <c r="U1973" s="1">
        <v>0</v>
      </c>
      <c r="V1973" s="1">
        <v>0</v>
      </c>
    </row>
    <row r="1974" spans="1:23" x14ac:dyDescent="0.2">
      <c r="A1974" s="1">
        <v>1973</v>
      </c>
      <c r="B1974" s="1" t="s">
        <v>7867</v>
      </c>
      <c r="C1974" s="1" t="s">
        <v>352</v>
      </c>
      <c r="D1974" s="1">
        <v>2198777</v>
      </c>
      <c r="E1974" s="1">
        <v>2199811</v>
      </c>
      <c r="F1974" s="2" t="s">
        <v>17</v>
      </c>
      <c r="G1974" s="1" t="s">
        <v>7868</v>
      </c>
      <c r="H1974" s="1" t="s">
        <v>354</v>
      </c>
      <c r="I1974" s="1">
        <v>2198777</v>
      </c>
      <c r="J1974" s="1">
        <v>2199811</v>
      </c>
      <c r="K1974" s="2" t="s">
        <v>17</v>
      </c>
      <c r="N1974" s="1" t="s">
        <v>9295</v>
      </c>
      <c r="P1974" s="1">
        <v>0</v>
      </c>
      <c r="Q1974" s="1">
        <v>1</v>
      </c>
      <c r="R1974" s="1">
        <v>0</v>
      </c>
      <c r="S1974" s="1">
        <v>1</v>
      </c>
      <c r="T1974" s="1">
        <v>0</v>
      </c>
      <c r="U1974" s="1">
        <v>0</v>
      </c>
      <c r="V1974" s="1">
        <v>0</v>
      </c>
    </row>
    <row r="1975" spans="1:23" x14ac:dyDescent="0.2">
      <c r="A1975" s="1">
        <v>1974</v>
      </c>
      <c r="B1975" s="1" t="s">
        <v>7869</v>
      </c>
      <c r="C1975" s="1" t="s">
        <v>51</v>
      </c>
      <c r="D1975" s="1">
        <v>2199747</v>
      </c>
      <c r="E1975" s="1">
        <v>2200070</v>
      </c>
      <c r="F1975" s="2" t="s">
        <v>22</v>
      </c>
      <c r="G1975" s="1" t="s">
        <v>7870</v>
      </c>
      <c r="H1975" s="1" t="s">
        <v>29</v>
      </c>
      <c r="I1975" s="1">
        <v>2199747</v>
      </c>
      <c r="J1975" s="1">
        <v>2200070</v>
      </c>
      <c r="K1975" s="2" t="s">
        <v>22</v>
      </c>
      <c r="P1975" s="1">
        <v>0</v>
      </c>
      <c r="Q1975" s="1">
        <v>1</v>
      </c>
      <c r="R1975" s="1">
        <v>0</v>
      </c>
      <c r="S1975" s="1">
        <v>1</v>
      </c>
      <c r="T1975" s="1">
        <v>0</v>
      </c>
      <c r="U1975" s="1">
        <v>0</v>
      </c>
      <c r="V1975" s="1">
        <v>0</v>
      </c>
    </row>
    <row r="1976" spans="1:23" x14ac:dyDescent="0.2">
      <c r="A1976" s="1">
        <v>1975</v>
      </c>
      <c r="B1976" s="1" t="s">
        <v>7871</v>
      </c>
      <c r="C1976" s="1" t="s">
        <v>51</v>
      </c>
      <c r="D1976" s="1">
        <v>2200462</v>
      </c>
      <c r="E1976" s="1">
        <v>2200638</v>
      </c>
      <c r="F1976" s="2" t="s">
        <v>17</v>
      </c>
      <c r="G1976" s="1" t="s">
        <v>7872</v>
      </c>
      <c r="H1976" s="1" t="s">
        <v>29</v>
      </c>
      <c r="I1976" s="1">
        <v>2200462</v>
      </c>
      <c r="J1976" s="1">
        <v>2200638</v>
      </c>
      <c r="K1976" s="2" t="s">
        <v>17</v>
      </c>
      <c r="P1976" s="1">
        <v>0</v>
      </c>
      <c r="Q1976" s="1">
        <v>1</v>
      </c>
      <c r="R1976" s="1">
        <v>0</v>
      </c>
      <c r="S1976" s="1">
        <v>1</v>
      </c>
      <c r="T1976" s="1">
        <v>0</v>
      </c>
      <c r="U1976" s="1">
        <v>0</v>
      </c>
      <c r="V1976" s="1">
        <v>0</v>
      </c>
    </row>
    <row r="1977" spans="1:23" x14ac:dyDescent="0.2">
      <c r="A1977" s="1">
        <v>1976</v>
      </c>
      <c r="B1977" s="1" t="s">
        <v>7873</v>
      </c>
      <c r="C1977" s="1" t="s">
        <v>51</v>
      </c>
      <c r="D1977" s="1">
        <v>2200871</v>
      </c>
      <c r="E1977" s="1">
        <v>2201185</v>
      </c>
      <c r="F1977" s="2" t="s">
        <v>17</v>
      </c>
      <c r="G1977" s="1" t="s">
        <v>7874</v>
      </c>
      <c r="H1977" s="1" t="s">
        <v>29</v>
      </c>
      <c r="I1977" s="1">
        <v>2200871</v>
      </c>
      <c r="J1977" s="1">
        <v>2201185</v>
      </c>
      <c r="K1977" s="2" t="s">
        <v>17</v>
      </c>
      <c r="P1977" s="1">
        <v>0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3" x14ac:dyDescent="0.2">
      <c r="A1978" s="1">
        <v>1977</v>
      </c>
      <c r="B1978" s="1" t="s">
        <v>7875</v>
      </c>
      <c r="C1978" s="1" t="s">
        <v>51</v>
      </c>
      <c r="D1978" s="1">
        <v>2201415</v>
      </c>
      <c r="E1978" s="1">
        <v>2201588</v>
      </c>
      <c r="F1978" s="2" t="s">
        <v>17</v>
      </c>
      <c r="G1978" s="1" t="s">
        <v>7876</v>
      </c>
      <c r="H1978" s="1" t="s">
        <v>29</v>
      </c>
      <c r="I1978" s="1">
        <v>2201415</v>
      </c>
      <c r="J1978" s="1">
        <v>2201588</v>
      </c>
      <c r="K1978" s="2" t="s">
        <v>17</v>
      </c>
      <c r="P1978" s="1">
        <v>0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3" x14ac:dyDescent="0.2">
      <c r="A1979" s="1">
        <v>1978</v>
      </c>
      <c r="B1979" s="1" t="s">
        <v>7877</v>
      </c>
      <c r="C1979" s="1" t="s">
        <v>51</v>
      </c>
      <c r="D1979" s="1">
        <v>2201629</v>
      </c>
      <c r="E1979" s="1">
        <v>2202561</v>
      </c>
      <c r="F1979" s="2" t="s">
        <v>22</v>
      </c>
      <c r="G1979" s="1" t="s">
        <v>7878</v>
      </c>
      <c r="H1979" s="1" t="s">
        <v>29</v>
      </c>
      <c r="I1979" s="1">
        <v>2201629</v>
      </c>
      <c r="J1979" s="1">
        <v>2202561</v>
      </c>
      <c r="K1979" s="2" t="s">
        <v>22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3" x14ac:dyDescent="0.2">
      <c r="A1980" s="1">
        <v>1979</v>
      </c>
      <c r="B1980" s="1" t="s">
        <v>7879</v>
      </c>
      <c r="C1980" s="1" t="s">
        <v>7880</v>
      </c>
      <c r="D1980" s="1">
        <v>2202946</v>
      </c>
      <c r="E1980" s="1">
        <v>2203929</v>
      </c>
      <c r="F1980" s="2" t="s">
        <v>17</v>
      </c>
      <c r="G1980" s="1" t="s">
        <v>7881</v>
      </c>
      <c r="H1980" s="1" t="s">
        <v>7882</v>
      </c>
      <c r="I1980" s="1">
        <v>2202946</v>
      </c>
      <c r="J1980" s="1">
        <v>2203929</v>
      </c>
      <c r="K1980" s="2" t="s">
        <v>17</v>
      </c>
      <c r="N1980" s="1" t="s">
        <v>10572</v>
      </c>
      <c r="P1980" s="1">
        <v>0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3" x14ac:dyDescent="0.2">
      <c r="A1981" s="1">
        <v>1980</v>
      </c>
      <c r="B1981" s="1" t="s">
        <v>7883</v>
      </c>
      <c r="C1981" s="1" t="s">
        <v>51</v>
      </c>
      <c r="D1981" s="1">
        <v>2204155</v>
      </c>
      <c r="E1981" s="1">
        <v>2204709</v>
      </c>
      <c r="F1981" s="2" t="s">
        <v>22</v>
      </c>
      <c r="G1981" s="1" t="s">
        <v>7884</v>
      </c>
      <c r="H1981" s="1" t="s">
        <v>29</v>
      </c>
      <c r="I1981" s="1">
        <v>2204155</v>
      </c>
      <c r="J1981" s="1">
        <v>2204709</v>
      </c>
      <c r="K1981" s="2" t="s">
        <v>22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3" x14ac:dyDescent="0.2">
      <c r="A1982" s="1">
        <v>1981</v>
      </c>
      <c r="B1982" s="1" t="s">
        <v>7885</v>
      </c>
      <c r="C1982" s="1" t="s">
        <v>7886</v>
      </c>
      <c r="D1982" s="1">
        <v>2205190</v>
      </c>
      <c r="E1982" s="1">
        <v>2206140</v>
      </c>
      <c r="F1982" s="2" t="s">
        <v>22</v>
      </c>
      <c r="G1982" s="1" t="s">
        <v>7887</v>
      </c>
      <c r="H1982" s="1" t="s">
        <v>10825</v>
      </c>
      <c r="I1982" s="1">
        <v>2205190</v>
      </c>
      <c r="J1982" s="1">
        <v>2206140</v>
      </c>
      <c r="K1982" s="2" t="s">
        <v>22</v>
      </c>
      <c r="M1982" s="1" t="s">
        <v>7888</v>
      </c>
      <c r="N1982" s="1" t="s">
        <v>9386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3" x14ac:dyDescent="0.2">
      <c r="A1983" s="1">
        <v>1982</v>
      </c>
      <c r="B1983" s="1" t="s">
        <v>7889</v>
      </c>
      <c r="C1983" s="1" t="s">
        <v>167</v>
      </c>
      <c r="D1983" s="1">
        <v>2206257</v>
      </c>
      <c r="E1983" s="1">
        <v>2207651</v>
      </c>
      <c r="F1983" s="2" t="s">
        <v>22</v>
      </c>
      <c r="G1983" s="1" t="s">
        <v>7890</v>
      </c>
      <c r="H1983" s="1" t="s">
        <v>7891</v>
      </c>
      <c r="I1983" s="1">
        <v>2206257</v>
      </c>
      <c r="J1983" s="1">
        <v>2207651</v>
      </c>
      <c r="K1983" s="2" t="s">
        <v>22</v>
      </c>
      <c r="M1983" s="1" t="s">
        <v>7892</v>
      </c>
      <c r="N1983" s="1" t="s">
        <v>10573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3" x14ac:dyDescent="0.2">
      <c r="A1984" s="1">
        <v>1983</v>
      </c>
      <c r="B1984" s="1" t="s">
        <v>7893</v>
      </c>
      <c r="C1984" s="1" t="s">
        <v>7894</v>
      </c>
      <c r="D1984" s="1">
        <v>2208079</v>
      </c>
      <c r="E1984" s="1">
        <v>2208939</v>
      </c>
      <c r="F1984" s="2" t="s">
        <v>17</v>
      </c>
      <c r="G1984" s="1" t="s">
        <v>7895</v>
      </c>
      <c r="H1984" s="1" t="s">
        <v>7894</v>
      </c>
      <c r="I1984" s="1">
        <v>2208079</v>
      </c>
      <c r="J1984" s="1">
        <v>2208939</v>
      </c>
      <c r="K1984" s="2" t="s">
        <v>17</v>
      </c>
      <c r="L1984" s="1" t="s">
        <v>7896</v>
      </c>
      <c r="M1984" s="1" t="s">
        <v>7897</v>
      </c>
      <c r="N1984" s="1" t="s">
        <v>10574</v>
      </c>
      <c r="P1984" s="1">
        <v>0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4</v>
      </c>
      <c r="B1985" s="1" t="s">
        <v>7898</v>
      </c>
      <c r="C1985" s="1" t="s">
        <v>7899</v>
      </c>
      <c r="D1985" s="1">
        <v>2208972</v>
      </c>
      <c r="E1985" s="1">
        <v>2209787</v>
      </c>
      <c r="F1985" s="2" t="s">
        <v>17</v>
      </c>
      <c r="G1985" s="1" t="s">
        <v>7900</v>
      </c>
      <c r="H1985" s="1" t="s">
        <v>2538</v>
      </c>
      <c r="I1985" s="1">
        <v>2208972</v>
      </c>
      <c r="J1985" s="1">
        <v>2209787</v>
      </c>
      <c r="K1985" s="2" t="s">
        <v>17</v>
      </c>
      <c r="L1985" s="1" t="s">
        <v>2539</v>
      </c>
      <c r="M1985" s="1" t="s">
        <v>7901</v>
      </c>
      <c r="N1985" s="1" t="s">
        <v>10575</v>
      </c>
      <c r="P1985" s="1">
        <v>0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5</v>
      </c>
      <c r="B1986" s="1" t="s">
        <v>7902</v>
      </c>
      <c r="C1986" s="1" t="s">
        <v>7903</v>
      </c>
      <c r="D1986" s="1">
        <v>2209784</v>
      </c>
      <c r="E1986" s="1">
        <v>2210650</v>
      </c>
      <c r="F1986" s="2" t="s">
        <v>17</v>
      </c>
      <c r="G1986" s="1" t="s">
        <v>7904</v>
      </c>
      <c r="H1986" s="1" t="s">
        <v>7905</v>
      </c>
      <c r="I1986" s="1">
        <v>2209784</v>
      </c>
      <c r="J1986" s="1">
        <v>2210650</v>
      </c>
      <c r="K1986" s="2" t="s">
        <v>17</v>
      </c>
      <c r="L1986" s="1" t="s">
        <v>7906</v>
      </c>
      <c r="M1986" s="1" t="s">
        <v>7907</v>
      </c>
      <c r="N1986" s="1" t="s">
        <v>10576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6</v>
      </c>
      <c r="B1987" s="1" t="s">
        <v>7908</v>
      </c>
      <c r="C1987" s="1" t="s">
        <v>7909</v>
      </c>
      <c r="D1987" s="1">
        <v>2210729</v>
      </c>
      <c r="E1987" s="1">
        <v>2212045</v>
      </c>
      <c r="F1987" s="2" t="s">
        <v>17</v>
      </c>
      <c r="G1987" s="1" t="s">
        <v>7910</v>
      </c>
      <c r="H1987" s="1" t="s">
        <v>10858</v>
      </c>
      <c r="I1987" s="1">
        <v>2210729</v>
      </c>
      <c r="J1987" s="1">
        <v>2212045</v>
      </c>
      <c r="K1987" s="2" t="s">
        <v>17</v>
      </c>
      <c r="N1987" s="1" t="s">
        <v>10577</v>
      </c>
      <c r="P1987" s="1">
        <v>0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7</v>
      </c>
      <c r="B1988" s="1" t="s">
        <v>7911</v>
      </c>
      <c r="C1988" s="1" t="s">
        <v>7912</v>
      </c>
      <c r="D1988" s="1">
        <v>2212113</v>
      </c>
      <c r="E1988" s="1">
        <v>2213810</v>
      </c>
      <c r="F1988" s="2" t="s">
        <v>22</v>
      </c>
      <c r="G1988" s="1" t="s">
        <v>7913</v>
      </c>
      <c r="H1988" s="1" t="s">
        <v>7914</v>
      </c>
      <c r="I1988" s="1">
        <v>2212113</v>
      </c>
      <c r="J1988" s="1">
        <v>2213810</v>
      </c>
      <c r="K1988" s="2" t="s">
        <v>22</v>
      </c>
      <c r="L1988" s="1" t="s">
        <v>483</v>
      </c>
      <c r="M1988" s="1" t="s">
        <v>7915</v>
      </c>
      <c r="N1988" s="1" t="s">
        <v>10578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8</v>
      </c>
      <c r="B1989" s="1" t="s">
        <v>7916</v>
      </c>
      <c r="C1989" s="1" t="s">
        <v>112</v>
      </c>
      <c r="D1989" s="1">
        <v>2213853</v>
      </c>
      <c r="E1989" s="1">
        <v>2214425</v>
      </c>
      <c r="F1989" s="2" t="s">
        <v>22</v>
      </c>
      <c r="G1989" s="1" t="s">
        <v>7917</v>
      </c>
      <c r="H1989" s="1" t="s">
        <v>417</v>
      </c>
      <c r="I1989" s="1">
        <v>2213853</v>
      </c>
      <c r="J1989" s="1">
        <v>2214425</v>
      </c>
      <c r="K1989" s="2" t="s">
        <v>22</v>
      </c>
      <c r="M1989" s="1" t="s">
        <v>7918</v>
      </c>
      <c r="N1989" s="1" t="s">
        <v>9305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9</v>
      </c>
      <c r="B1990" s="1" t="s">
        <v>7919</v>
      </c>
      <c r="C1990" s="1" t="s">
        <v>51</v>
      </c>
      <c r="D1990" s="1">
        <v>2214720</v>
      </c>
      <c r="E1990" s="1">
        <v>2215382</v>
      </c>
      <c r="F1990" s="2" t="s">
        <v>17</v>
      </c>
      <c r="G1990" s="1" t="s">
        <v>7920</v>
      </c>
      <c r="H1990" s="1" t="s">
        <v>29</v>
      </c>
      <c r="I1990" s="1">
        <v>2214720</v>
      </c>
      <c r="J1990" s="1">
        <v>2215382</v>
      </c>
      <c r="K1990" s="2" t="s">
        <v>17</v>
      </c>
      <c r="P1990" s="1">
        <v>0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90</v>
      </c>
      <c r="B1991" s="1" t="s">
        <v>7921</v>
      </c>
      <c r="C1991" s="1" t="s">
        <v>51</v>
      </c>
      <c r="D1991" s="1">
        <v>2215455</v>
      </c>
      <c r="E1991" s="1">
        <v>2217062</v>
      </c>
      <c r="F1991" s="2" t="s">
        <v>17</v>
      </c>
      <c r="G1991" s="1" t="s">
        <v>7922</v>
      </c>
      <c r="H1991" s="1" t="s">
        <v>349</v>
      </c>
      <c r="I1991" s="1">
        <v>2215455</v>
      </c>
      <c r="J1991" s="1">
        <v>2217062</v>
      </c>
      <c r="K1991" s="2" t="s">
        <v>17</v>
      </c>
      <c r="M1991" s="1" t="s">
        <v>7923</v>
      </c>
      <c r="N1991" s="1" t="s">
        <v>9294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1</v>
      </c>
      <c r="B1992" s="1" t="s">
        <v>7924</v>
      </c>
      <c r="C1992" s="1" t="s">
        <v>7925</v>
      </c>
      <c r="D1992" s="1">
        <v>2217186</v>
      </c>
      <c r="E1992" s="1">
        <v>2217842</v>
      </c>
      <c r="F1992" s="2" t="s">
        <v>22</v>
      </c>
      <c r="G1992" s="1" t="s">
        <v>7926</v>
      </c>
      <c r="H1992" s="1" t="s">
        <v>7927</v>
      </c>
      <c r="I1992" s="1">
        <v>2217186</v>
      </c>
      <c r="J1992" s="1">
        <v>2217842</v>
      </c>
      <c r="K1992" s="2" t="s">
        <v>22</v>
      </c>
      <c r="M1992" s="1" t="s">
        <v>7928</v>
      </c>
      <c r="N1992" s="1" t="s">
        <v>10579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2</v>
      </c>
      <c r="B1993" s="1" t="s">
        <v>7929</v>
      </c>
      <c r="C1993" s="1" t="s">
        <v>4439</v>
      </c>
      <c r="D1993" s="1">
        <v>2217839</v>
      </c>
      <c r="E1993" s="1">
        <v>2219104</v>
      </c>
      <c r="F1993" s="2" t="s">
        <v>22</v>
      </c>
      <c r="G1993" s="1" t="s">
        <v>7930</v>
      </c>
      <c r="H1993" s="1" t="s">
        <v>7931</v>
      </c>
      <c r="I1993" s="1">
        <v>2217839</v>
      </c>
      <c r="J1993" s="1">
        <v>2219104</v>
      </c>
      <c r="K1993" s="2" t="s">
        <v>22</v>
      </c>
      <c r="L1993" s="1" t="s">
        <v>157</v>
      </c>
      <c r="M1993" s="1" t="s">
        <v>7932</v>
      </c>
      <c r="N1993" s="1" t="s">
        <v>10580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3</v>
      </c>
      <c r="B1994" s="1" t="s">
        <v>7933</v>
      </c>
      <c r="C1994" s="1" t="s">
        <v>7934</v>
      </c>
      <c r="D1994" s="1">
        <v>2219101</v>
      </c>
      <c r="E1994" s="1">
        <v>2220066</v>
      </c>
      <c r="F1994" s="2" t="s">
        <v>22</v>
      </c>
      <c r="G1994" s="1" t="s">
        <v>7935</v>
      </c>
      <c r="H1994" s="1" t="s">
        <v>7936</v>
      </c>
      <c r="I1994" s="1">
        <v>2219101</v>
      </c>
      <c r="J1994" s="1">
        <v>2220066</v>
      </c>
      <c r="K1994" s="2" t="s">
        <v>22</v>
      </c>
      <c r="N1994" s="1" t="s">
        <v>10581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4</v>
      </c>
      <c r="B1995" s="1" t="s">
        <v>7937</v>
      </c>
      <c r="C1995" s="1" t="s">
        <v>7938</v>
      </c>
      <c r="D1995" s="1">
        <v>2220617</v>
      </c>
      <c r="E1995" s="1">
        <v>2221345</v>
      </c>
      <c r="F1995" s="2" t="s">
        <v>17</v>
      </c>
      <c r="G1995" s="1" t="s">
        <v>7939</v>
      </c>
      <c r="H1995" s="1" t="s">
        <v>7940</v>
      </c>
      <c r="I1995" s="1">
        <v>2220617</v>
      </c>
      <c r="J1995" s="1">
        <v>2221345</v>
      </c>
      <c r="K1995" s="2" t="s">
        <v>17</v>
      </c>
      <c r="M1995" s="1" t="s">
        <v>7941</v>
      </c>
      <c r="N1995" s="1" t="s">
        <v>10582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5</v>
      </c>
      <c r="B1996" s="1" t="s">
        <v>7942</v>
      </c>
      <c r="C1996" s="1" t="s">
        <v>7943</v>
      </c>
      <c r="D1996" s="1">
        <v>2221326</v>
      </c>
      <c r="E1996" s="1">
        <v>2223191</v>
      </c>
      <c r="F1996" s="2" t="s">
        <v>17</v>
      </c>
      <c r="G1996" s="1" t="s">
        <v>7944</v>
      </c>
      <c r="H1996" s="1" t="s">
        <v>7945</v>
      </c>
      <c r="I1996" s="1">
        <v>2221326</v>
      </c>
      <c r="J1996" s="1">
        <v>2223191</v>
      </c>
      <c r="K1996" s="2" t="s">
        <v>17</v>
      </c>
      <c r="L1996" s="1" t="s">
        <v>140</v>
      </c>
      <c r="M1996" s="1" t="s">
        <v>7946</v>
      </c>
      <c r="N1996" s="1" t="s">
        <v>10583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6</v>
      </c>
      <c r="B1997" s="1" t="s">
        <v>7947</v>
      </c>
      <c r="C1997" s="1" t="s">
        <v>7948</v>
      </c>
      <c r="D1997" s="1">
        <v>2223426</v>
      </c>
      <c r="E1997" s="1">
        <v>2224418</v>
      </c>
      <c r="F1997" s="2" t="s">
        <v>22</v>
      </c>
      <c r="G1997" s="1" t="s">
        <v>7949</v>
      </c>
      <c r="H1997" s="1" t="s">
        <v>7950</v>
      </c>
      <c r="I1997" s="1">
        <v>2223426</v>
      </c>
      <c r="J1997" s="1">
        <v>2224418</v>
      </c>
      <c r="K1997" s="2" t="s">
        <v>22</v>
      </c>
      <c r="L1997" s="1" t="s">
        <v>7951</v>
      </c>
      <c r="M1997" s="1" t="s">
        <v>7952</v>
      </c>
      <c r="N1997" s="1" t="s">
        <v>10584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7</v>
      </c>
      <c r="B1998" s="1" t="s">
        <v>7953</v>
      </c>
      <c r="C1998" s="1" t="s">
        <v>51</v>
      </c>
      <c r="D1998" s="1">
        <v>2224654</v>
      </c>
      <c r="E1998" s="1">
        <v>2227380</v>
      </c>
      <c r="F1998" s="2" t="s">
        <v>22</v>
      </c>
      <c r="G1998" s="1" t="s">
        <v>7954</v>
      </c>
      <c r="H1998" s="1" t="s">
        <v>1573</v>
      </c>
      <c r="I1998" s="1">
        <v>2224654</v>
      </c>
      <c r="J1998" s="1">
        <v>2227380</v>
      </c>
      <c r="K1998" s="2" t="s">
        <v>22</v>
      </c>
      <c r="N1998" s="1" t="s">
        <v>10585</v>
      </c>
      <c r="P1998" s="1">
        <v>0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8</v>
      </c>
      <c r="B1999" s="1" t="s">
        <v>7955</v>
      </c>
      <c r="C1999" s="1" t="s">
        <v>7956</v>
      </c>
      <c r="D1999" s="1">
        <v>2227843</v>
      </c>
      <c r="E1999" s="1">
        <v>2230500</v>
      </c>
      <c r="F1999" s="2" t="s">
        <v>22</v>
      </c>
      <c r="G1999" s="1" t="s">
        <v>7957</v>
      </c>
      <c r="H1999" s="1" t="s">
        <v>7956</v>
      </c>
      <c r="I1999" s="1">
        <v>2227843</v>
      </c>
      <c r="J1999" s="1">
        <v>2230500</v>
      </c>
      <c r="K1999" s="2" t="s">
        <v>22</v>
      </c>
      <c r="L1999" s="1" t="s">
        <v>7958</v>
      </c>
      <c r="M1999" s="1" t="s">
        <v>7959</v>
      </c>
      <c r="N1999" s="1" t="s">
        <v>10586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9</v>
      </c>
      <c r="B2000" s="1" t="s">
        <v>7960</v>
      </c>
      <c r="C2000" s="1" t="s">
        <v>7961</v>
      </c>
      <c r="D2000" s="1">
        <v>2230709</v>
      </c>
      <c r="E2000" s="1">
        <v>2231602</v>
      </c>
      <c r="F2000" s="2" t="s">
        <v>22</v>
      </c>
      <c r="G2000" s="1" t="s">
        <v>7962</v>
      </c>
      <c r="H2000" s="1" t="s">
        <v>10859</v>
      </c>
      <c r="I2000" s="1">
        <v>2230709</v>
      </c>
      <c r="J2000" s="1">
        <v>2231602</v>
      </c>
      <c r="K2000" s="2" t="s">
        <v>22</v>
      </c>
      <c r="L2000" s="1" t="s">
        <v>7963</v>
      </c>
      <c r="M2000" s="1" t="s">
        <v>7964</v>
      </c>
      <c r="N2000" s="1" t="s">
        <v>10587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3" x14ac:dyDescent="0.2">
      <c r="A2001" s="1">
        <v>2000</v>
      </c>
      <c r="B2001" s="1" t="s">
        <v>7965</v>
      </c>
      <c r="C2001" s="1" t="s">
        <v>7966</v>
      </c>
      <c r="D2001" s="1">
        <v>2232114</v>
      </c>
      <c r="E2001" s="1">
        <v>2233055</v>
      </c>
      <c r="F2001" s="2" t="s">
        <v>17</v>
      </c>
      <c r="G2001" s="1" t="s">
        <v>7967</v>
      </c>
      <c r="H2001" s="1" t="s">
        <v>7968</v>
      </c>
      <c r="I2001" s="1">
        <v>2232114</v>
      </c>
      <c r="J2001" s="1">
        <v>2233055</v>
      </c>
      <c r="K2001" s="2" t="s">
        <v>17</v>
      </c>
      <c r="M2001" s="1" t="s">
        <v>7969</v>
      </c>
      <c r="N2001" s="1" t="s">
        <v>10588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  <c r="W2001" t="s">
        <v>9176</v>
      </c>
    </row>
    <row r="2002" spans="1:23" x14ac:dyDescent="0.2">
      <c r="A2002" s="1">
        <v>2001</v>
      </c>
      <c r="B2002" s="1" t="s">
        <v>7970</v>
      </c>
      <c r="C2002" s="1" t="s">
        <v>7971</v>
      </c>
      <c r="D2002" s="1">
        <v>2233282</v>
      </c>
      <c r="E2002" s="1">
        <v>2234646</v>
      </c>
      <c r="F2002" s="2" t="s">
        <v>22</v>
      </c>
      <c r="G2002" s="1" t="s">
        <v>7972</v>
      </c>
      <c r="H2002" s="1" t="s">
        <v>7973</v>
      </c>
      <c r="I2002" s="1">
        <v>2233282</v>
      </c>
      <c r="J2002" s="1">
        <v>2234646</v>
      </c>
      <c r="K2002" s="2" t="s">
        <v>22</v>
      </c>
      <c r="M2002" s="1" t="s">
        <v>7974</v>
      </c>
      <c r="N2002" s="1" t="s">
        <v>10589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3" x14ac:dyDescent="0.2">
      <c r="A2003" s="1">
        <v>2002</v>
      </c>
      <c r="B2003" s="1" t="s">
        <v>7975</v>
      </c>
      <c r="C2003" s="1" t="s">
        <v>6940</v>
      </c>
      <c r="D2003" s="1">
        <v>2234697</v>
      </c>
      <c r="E2003" s="1">
        <v>2235686</v>
      </c>
      <c r="F2003" s="2" t="s">
        <v>17</v>
      </c>
      <c r="G2003" s="1" t="s">
        <v>7976</v>
      </c>
      <c r="H2003" s="1" t="s">
        <v>7977</v>
      </c>
      <c r="I2003" s="1">
        <v>2234697</v>
      </c>
      <c r="J2003" s="1">
        <v>2235686</v>
      </c>
      <c r="K2003" s="2" t="s">
        <v>17</v>
      </c>
      <c r="L2003" s="1" t="s">
        <v>7978</v>
      </c>
      <c r="M2003" s="1" t="s">
        <v>7979</v>
      </c>
      <c r="N2003" s="1" t="s">
        <v>10590</v>
      </c>
      <c r="P2003" s="1">
        <v>0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3" x14ac:dyDescent="0.2">
      <c r="A2004" s="1">
        <v>2003</v>
      </c>
      <c r="B2004" s="1" t="s">
        <v>7980</v>
      </c>
      <c r="C2004" s="1" t="s">
        <v>51</v>
      </c>
      <c r="D2004" s="1">
        <v>2235893</v>
      </c>
      <c r="E2004" s="1">
        <v>2236666</v>
      </c>
      <c r="F2004" s="2" t="s">
        <v>17</v>
      </c>
      <c r="G2004" s="1" t="s">
        <v>7981</v>
      </c>
      <c r="H2004" s="1" t="s">
        <v>29</v>
      </c>
      <c r="I2004" s="1">
        <v>2235893</v>
      </c>
      <c r="J2004" s="1">
        <v>2236666</v>
      </c>
      <c r="K2004" s="2" t="s">
        <v>17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3" x14ac:dyDescent="0.2">
      <c r="A2005" s="1">
        <v>2004</v>
      </c>
      <c r="B2005" s="1" t="s">
        <v>7982</v>
      </c>
      <c r="C2005" s="1" t="s">
        <v>7983</v>
      </c>
      <c r="D2005" s="1">
        <v>2236844</v>
      </c>
      <c r="E2005" s="1">
        <v>2237677</v>
      </c>
      <c r="F2005" s="2" t="s">
        <v>17</v>
      </c>
      <c r="G2005" s="1" t="s">
        <v>7984</v>
      </c>
      <c r="H2005" s="1" t="s">
        <v>7985</v>
      </c>
      <c r="I2005" s="1">
        <v>2236844</v>
      </c>
      <c r="J2005" s="1">
        <v>2237677</v>
      </c>
      <c r="K2005" s="2" t="s">
        <v>17</v>
      </c>
      <c r="L2005" s="1" t="s">
        <v>498</v>
      </c>
      <c r="N2005" s="1" t="s">
        <v>10591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3" x14ac:dyDescent="0.2">
      <c r="A2006" s="1">
        <v>2005</v>
      </c>
      <c r="B2006" s="1" t="s">
        <v>7986</v>
      </c>
      <c r="C2006" s="1" t="s">
        <v>51</v>
      </c>
      <c r="D2006" s="1">
        <v>2237884</v>
      </c>
      <c r="E2006" s="1">
        <v>2238414</v>
      </c>
      <c r="F2006" s="2" t="s">
        <v>17</v>
      </c>
      <c r="G2006" s="1" t="s">
        <v>7987</v>
      </c>
      <c r="H2006" s="1" t="s">
        <v>29</v>
      </c>
      <c r="I2006" s="1">
        <v>2237884</v>
      </c>
      <c r="J2006" s="1">
        <v>2238414</v>
      </c>
      <c r="K2006" s="2" t="s">
        <v>17</v>
      </c>
      <c r="P2006" s="1">
        <v>0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3" x14ac:dyDescent="0.2">
      <c r="A2007" s="1">
        <v>2006</v>
      </c>
      <c r="B2007" s="1" t="s">
        <v>7988</v>
      </c>
      <c r="C2007" s="1" t="s">
        <v>7989</v>
      </c>
      <c r="D2007" s="1">
        <v>2238482</v>
      </c>
      <c r="E2007" s="1">
        <v>2239144</v>
      </c>
      <c r="F2007" s="2" t="s">
        <v>17</v>
      </c>
      <c r="G2007" s="1" t="s">
        <v>7990</v>
      </c>
      <c r="H2007" s="1" t="s">
        <v>2111</v>
      </c>
      <c r="I2007" s="1">
        <v>2238482</v>
      </c>
      <c r="J2007" s="1">
        <v>2239144</v>
      </c>
      <c r="K2007" s="2" t="s">
        <v>17</v>
      </c>
      <c r="N2007" s="1" t="s">
        <v>10592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3" x14ac:dyDescent="0.2">
      <c r="A2008" s="1">
        <v>2007</v>
      </c>
      <c r="B2008" s="1" t="s">
        <v>7991</v>
      </c>
      <c r="C2008" s="1" t="s">
        <v>51</v>
      </c>
      <c r="D2008" s="1">
        <v>2239282</v>
      </c>
      <c r="E2008" s="1">
        <v>2240622</v>
      </c>
      <c r="F2008" s="2" t="s">
        <v>22</v>
      </c>
      <c r="G2008" s="1" t="s">
        <v>7992</v>
      </c>
      <c r="H2008" s="1" t="s">
        <v>29</v>
      </c>
      <c r="I2008" s="1">
        <v>2239282</v>
      </c>
      <c r="J2008" s="1">
        <v>2240622</v>
      </c>
      <c r="K2008" s="2" t="s">
        <v>22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3" x14ac:dyDescent="0.2">
      <c r="A2009" s="1">
        <v>2008</v>
      </c>
      <c r="B2009" s="1" t="s">
        <v>7993</v>
      </c>
      <c r="C2009" s="1" t="s">
        <v>7994</v>
      </c>
      <c r="D2009" s="1">
        <v>2240935</v>
      </c>
      <c r="E2009" s="1">
        <v>2242125</v>
      </c>
      <c r="F2009" s="2" t="s">
        <v>17</v>
      </c>
      <c r="G2009" s="1" t="s">
        <v>7995</v>
      </c>
      <c r="H2009" s="1" t="s">
        <v>29</v>
      </c>
      <c r="I2009" s="1">
        <v>2240935</v>
      </c>
      <c r="J2009" s="1">
        <v>2242125</v>
      </c>
      <c r="K2009" s="2" t="s">
        <v>17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3" x14ac:dyDescent="0.2">
      <c r="A2010" s="1">
        <v>2009</v>
      </c>
      <c r="B2010" s="1" t="s">
        <v>7996</v>
      </c>
      <c r="C2010" s="1" t="s">
        <v>7997</v>
      </c>
      <c r="D2010" s="1">
        <v>2242249</v>
      </c>
      <c r="E2010" s="1">
        <v>2243772</v>
      </c>
      <c r="F2010" s="2" t="s">
        <v>17</v>
      </c>
      <c r="G2010" s="1" t="s">
        <v>7998</v>
      </c>
      <c r="H2010" s="1" t="s">
        <v>7999</v>
      </c>
      <c r="I2010" s="1">
        <v>2242249</v>
      </c>
      <c r="J2010" s="1">
        <v>2243772</v>
      </c>
      <c r="K2010" s="2" t="s">
        <v>17</v>
      </c>
      <c r="L2010" s="1" t="s">
        <v>8000</v>
      </c>
      <c r="M2010" s="1" t="s">
        <v>8001</v>
      </c>
      <c r="N2010" s="1" t="s">
        <v>10593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3" x14ac:dyDescent="0.2">
      <c r="A2011" s="1">
        <v>2010</v>
      </c>
      <c r="B2011" s="1" t="s">
        <v>8002</v>
      </c>
      <c r="C2011" s="1" t="s">
        <v>8003</v>
      </c>
      <c r="D2011" s="1">
        <v>2244000</v>
      </c>
      <c r="E2011" s="1">
        <v>2244812</v>
      </c>
      <c r="F2011" s="2" t="s">
        <v>22</v>
      </c>
      <c r="G2011" s="1" t="s">
        <v>8004</v>
      </c>
      <c r="H2011" s="1" t="s">
        <v>8005</v>
      </c>
      <c r="I2011" s="1">
        <v>2244000</v>
      </c>
      <c r="J2011" s="1">
        <v>2244812</v>
      </c>
      <c r="K2011" s="2" t="s">
        <v>22</v>
      </c>
      <c r="L2011" s="1" t="s">
        <v>8006</v>
      </c>
      <c r="M2011" s="1" t="s">
        <v>8007</v>
      </c>
      <c r="N2011" s="1" t="s">
        <v>10594</v>
      </c>
      <c r="P2011" s="1">
        <v>0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3" x14ac:dyDescent="0.2">
      <c r="A2012" s="1">
        <v>2011</v>
      </c>
      <c r="B2012" s="1" t="s">
        <v>8008</v>
      </c>
      <c r="C2012" s="1" t="s">
        <v>8009</v>
      </c>
      <c r="D2012" s="1">
        <v>2244852</v>
      </c>
      <c r="E2012" s="1">
        <v>2245901</v>
      </c>
      <c r="F2012" s="2" t="s">
        <v>22</v>
      </c>
      <c r="G2012" s="1" t="s">
        <v>8010</v>
      </c>
      <c r="H2012" s="1" t="s">
        <v>8011</v>
      </c>
      <c r="I2012" s="1">
        <v>2244852</v>
      </c>
      <c r="J2012" s="1">
        <v>2245901</v>
      </c>
      <c r="K2012" s="2" t="s">
        <v>22</v>
      </c>
      <c r="L2012" s="1" t="s">
        <v>2678</v>
      </c>
      <c r="N2012" s="1" t="s">
        <v>10595</v>
      </c>
      <c r="P2012" s="1">
        <v>0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3" x14ac:dyDescent="0.2">
      <c r="A2013" s="1">
        <v>2012</v>
      </c>
      <c r="B2013" s="1" t="s">
        <v>8012</v>
      </c>
      <c r="C2013" s="1" t="s">
        <v>8013</v>
      </c>
      <c r="D2013" s="1">
        <v>2245980</v>
      </c>
      <c r="E2013" s="1">
        <v>2246633</v>
      </c>
      <c r="F2013" s="2" t="s">
        <v>22</v>
      </c>
      <c r="G2013" s="1" t="s">
        <v>8014</v>
      </c>
      <c r="H2013" s="1" t="s">
        <v>8013</v>
      </c>
      <c r="I2013" s="1">
        <v>2245980</v>
      </c>
      <c r="J2013" s="1">
        <v>2246633</v>
      </c>
      <c r="K2013" s="2" t="s">
        <v>22</v>
      </c>
      <c r="L2013" s="1" t="s">
        <v>1236</v>
      </c>
      <c r="M2013" s="1" t="s">
        <v>8015</v>
      </c>
      <c r="N2013" s="1" t="s">
        <v>10596</v>
      </c>
      <c r="P2013" s="1">
        <v>1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3" x14ac:dyDescent="0.2">
      <c r="A2014" s="1">
        <v>2013</v>
      </c>
      <c r="B2014" s="1" t="s">
        <v>8016</v>
      </c>
      <c r="C2014" s="1" t="s">
        <v>51</v>
      </c>
      <c r="D2014" s="1">
        <v>2246938</v>
      </c>
      <c r="E2014" s="1">
        <v>2248716</v>
      </c>
      <c r="F2014" s="2" t="s">
        <v>17</v>
      </c>
      <c r="G2014" s="1" t="s">
        <v>8017</v>
      </c>
      <c r="H2014" s="1" t="s">
        <v>29</v>
      </c>
      <c r="I2014" s="1">
        <v>2246938</v>
      </c>
      <c r="J2014" s="1">
        <v>2248716</v>
      </c>
      <c r="K2014" s="2" t="s">
        <v>17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3" x14ac:dyDescent="0.2">
      <c r="A2015" s="1">
        <v>2014</v>
      </c>
      <c r="B2015" s="1" t="s">
        <v>8018</v>
      </c>
      <c r="C2015" s="1" t="s">
        <v>51</v>
      </c>
      <c r="D2015" s="1">
        <v>2248901</v>
      </c>
      <c r="E2015" s="1">
        <v>2249596</v>
      </c>
      <c r="F2015" s="2" t="s">
        <v>17</v>
      </c>
      <c r="G2015" s="1" t="s">
        <v>8019</v>
      </c>
      <c r="H2015" s="1" t="s">
        <v>29</v>
      </c>
      <c r="I2015" s="1">
        <v>2248901</v>
      </c>
      <c r="J2015" s="1">
        <v>2249596</v>
      </c>
      <c r="K2015" s="2" t="s">
        <v>17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3" x14ac:dyDescent="0.2">
      <c r="A2016" s="1">
        <v>2015</v>
      </c>
      <c r="G2016" s="1" t="s">
        <v>8020</v>
      </c>
      <c r="H2016" s="1" t="s">
        <v>8021</v>
      </c>
      <c r="I2016" s="1">
        <v>2249682</v>
      </c>
      <c r="J2016" s="1">
        <v>2249755</v>
      </c>
      <c r="K2016" s="2" t="s">
        <v>17</v>
      </c>
      <c r="N2016" s="1" t="s">
        <v>104</v>
      </c>
      <c r="P2016" s="1">
        <v>0</v>
      </c>
      <c r="U2016" s="1">
        <v>0</v>
      </c>
      <c r="V2016" s="1">
        <v>0</v>
      </c>
    </row>
    <row r="2017" spans="1:22" x14ac:dyDescent="0.2">
      <c r="A2017" s="1">
        <v>2016</v>
      </c>
      <c r="B2017" s="1" t="s">
        <v>8022</v>
      </c>
      <c r="C2017" s="1" t="s">
        <v>8023</v>
      </c>
      <c r="D2017" s="1">
        <v>2250267</v>
      </c>
      <c r="E2017" s="1">
        <v>2250794</v>
      </c>
      <c r="F2017" s="2" t="s">
        <v>22</v>
      </c>
      <c r="G2017" s="1" t="s">
        <v>8024</v>
      </c>
      <c r="H2017" s="1" t="s">
        <v>8025</v>
      </c>
      <c r="I2017" s="1">
        <v>2250267</v>
      </c>
      <c r="J2017" s="1">
        <v>2250794</v>
      </c>
      <c r="K2017" s="2" t="s">
        <v>22</v>
      </c>
      <c r="L2017" s="1" t="s">
        <v>8026</v>
      </c>
      <c r="M2017" s="1" t="s">
        <v>8027</v>
      </c>
      <c r="N2017" s="1" t="s">
        <v>10597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7</v>
      </c>
      <c r="B2018" s="1" t="s">
        <v>8028</v>
      </c>
      <c r="C2018" s="1" t="s">
        <v>8029</v>
      </c>
      <c r="D2018" s="1">
        <v>2250952</v>
      </c>
      <c r="E2018" s="1">
        <v>2251977</v>
      </c>
      <c r="F2018" s="2" t="s">
        <v>22</v>
      </c>
      <c r="G2018" s="1" t="s">
        <v>8030</v>
      </c>
      <c r="H2018" s="1" t="s">
        <v>1348</v>
      </c>
      <c r="I2018" s="1">
        <v>2250952</v>
      </c>
      <c r="J2018" s="1">
        <v>2251977</v>
      </c>
      <c r="K2018" s="2" t="s">
        <v>22</v>
      </c>
      <c r="N2018" s="1" t="s">
        <v>9463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8</v>
      </c>
      <c r="B2019" s="1" t="s">
        <v>8031</v>
      </c>
      <c r="C2019" s="1" t="s">
        <v>51</v>
      </c>
      <c r="D2019" s="1">
        <v>2252032</v>
      </c>
      <c r="E2019" s="1">
        <v>2252250</v>
      </c>
      <c r="F2019" s="2" t="s">
        <v>22</v>
      </c>
      <c r="G2019" s="1" t="s">
        <v>8032</v>
      </c>
      <c r="H2019" s="1" t="s">
        <v>8033</v>
      </c>
      <c r="I2019" s="1">
        <v>2252032</v>
      </c>
      <c r="J2019" s="1">
        <v>2252250</v>
      </c>
      <c r="K2019" s="2" t="s">
        <v>22</v>
      </c>
      <c r="N2019" s="1" t="s">
        <v>10598</v>
      </c>
      <c r="P2019" s="1">
        <v>0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9</v>
      </c>
      <c r="B2020" s="1" t="s">
        <v>8034</v>
      </c>
      <c r="C2020" s="1" t="s">
        <v>8035</v>
      </c>
      <c r="D2020" s="1">
        <v>2252420</v>
      </c>
      <c r="E2020" s="1">
        <v>2253502</v>
      </c>
      <c r="F2020" s="2" t="s">
        <v>17</v>
      </c>
      <c r="G2020" s="1" t="s">
        <v>8036</v>
      </c>
      <c r="H2020" s="1" t="s">
        <v>8037</v>
      </c>
      <c r="I2020" s="1">
        <v>2252420</v>
      </c>
      <c r="J2020" s="1">
        <v>2253502</v>
      </c>
      <c r="K2020" s="2" t="s">
        <v>17</v>
      </c>
      <c r="L2020" s="1" t="s">
        <v>8038</v>
      </c>
      <c r="M2020" s="1" t="s">
        <v>8039</v>
      </c>
      <c r="N2020" s="1" t="s">
        <v>10599</v>
      </c>
      <c r="P2020" s="1">
        <v>0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20</v>
      </c>
      <c r="B2021" s="1" t="s">
        <v>8040</v>
      </c>
      <c r="C2021" s="1" t="s">
        <v>8041</v>
      </c>
      <c r="D2021" s="1">
        <v>2253499</v>
      </c>
      <c r="E2021" s="1">
        <v>2254653</v>
      </c>
      <c r="F2021" s="2" t="s">
        <v>17</v>
      </c>
      <c r="G2021" s="1" t="s">
        <v>8042</v>
      </c>
      <c r="H2021" s="1" t="s">
        <v>8043</v>
      </c>
      <c r="I2021" s="1">
        <v>2253499</v>
      </c>
      <c r="J2021" s="1">
        <v>2254653</v>
      </c>
      <c r="K2021" s="2" t="s">
        <v>17</v>
      </c>
      <c r="L2021" s="1" t="s">
        <v>8044</v>
      </c>
      <c r="M2021" s="1" t="s">
        <v>8045</v>
      </c>
      <c r="N2021" s="1" t="s">
        <v>10600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1</v>
      </c>
      <c r="B2022" s="1" t="s">
        <v>8046</v>
      </c>
      <c r="C2022" s="1" t="s">
        <v>8047</v>
      </c>
      <c r="D2022" s="1">
        <v>2255048</v>
      </c>
      <c r="E2022" s="1">
        <v>2256496</v>
      </c>
      <c r="F2022" s="2" t="s">
        <v>17</v>
      </c>
      <c r="G2022" s="1" t="s">
        <v>8048</v>
      </c>
      <c r="H2022" s="1" t="s">
        <v>8049</v>
      </c>
      <c r="I2022" s="1">
        <v>2255048</v>
      </c>
      <c r="J2022" s="1">
        <v>2256496</v>
      </c>
      <c r="K2022" s="2" t="s">
        <v>17</v>
      </c>
      <c r="M2022" s="1" t="s">
        <v>8050</v>
      </c>
      <c r="N2022" s="1" t="s">
        <v>10601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2</v>
      </c>
      <c r="B2023" s="1" t="s">
        <v>8051</v>
      </c>
      <c r="C2023" s="1" t="s">
        <v>8052</v>
      </c>
      <c r="D2023" s="1">
        <v>2256489</v>
      </c>
      <c r="E2023" s="1">
        <v>2257340</v>
      </c>
      <c r="F2023" s="2" t="s">
        <v>17</v>
      </c>
      <c r="G2023" s="1" t="s">
        <v>8053</v>
      </c>
      <c r="H2023" s="1" t="s">
        <v>8054</v>
      </c>
      <c r="I2023" s="1">
        <v>2256489</v>
      </c>
      <c r="J2023" s="1">
        <v>2257340</v>
      </c>
      <c r="K2023" s="2" t="s">
        <v>17</v>
      </c>
      <c r="L2023" s="1" t="s">
        <v>5707</v>
      </c>
      <c r="M2023" s="1" t="s">
        <v>8055</v>
      </c>
      <c r="N2023" s="1" t="s">
        <v>10602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3</v>
      </c>
      <c r="B2024" s="1" t="s">
        <v>8056</v>
      </c>
      <c r="C2024" s="1" t="s">
        <v>8057</v>
      </c>
      <c r="D2024" s="1">
        <v>2257518</v>
      </c>
      <c r="E2024" s="1">
        <v>2259038</v>
      </c>
      <c r="F2024" s="2" t="s">
        <v>17</v>
      </c>
      <c r="G2024" s="1" t="s">
        <v>8058</v>
      </c>
      <c r="H2024" s="1" t="s">
        <v>10858</v>
      </c>
      <c r="I2024" s="1">
        <v>2257518</v>
      </c>
      <c r="J2024" s="1">
        <v>2259038</v>
      </c>
      <c r="K2024" s="2" t="s">
        <v>17</v>
      </c>
      <c r="N2024" s="1" t="s">
        <v>10577</v>
      </c>
      <c r="P2024" s="1">
        <v>1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4</v>
      </c>
      <c r="B2025" s="1" t="s">
        <v>8059</v>
      </c>
      <c r="C2025" s="1" t="s">
        <v>8060</v>
      </c>
      <c r="D2025" s="1">
        <v>2259035</v>
      </c>
      <c r="E2025" s="1">
        <v>2260012</v>
      </c>
      <c r="F2025" s="2" t="s">
        <v>17</v>
      </c>
      <c r="G2025" s="1" t="s">
        <v>8061</v>
      </c>
      <c r="H2025" s="1" t="s">
        <v>8062</v>
      </c>
      <c r="I2025" s="1">
        <v>2259035</v>
      </c>
      <c r="J2025" s="1">
        <v>2260012</v>
      </c>
      <c r="K2025" s="2" t="s">
        <v>17</v>
      </c>
      <c r="L2025" s="1" t="s">
        <v>921</v>
      </c>
      <c r="M2025" s="1" t="s">
        <v>8063</v>
      </c>
      <c r="N2025" s="1" t="s">
        <v>10603</v>
      </c>
      <c r="P2025" s="1">
        <v>0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5</v>
      </c>
      <c r="B2026" s="1" t="s">
        <v>8064</v>
      </c>
      <c r="C2026" s="1" t="s">
        <v>8065</v>
      </c>
      <c r="D2026" s="1">
        <v>2260058</v>
      </c>
      <c r="E2026" s="1">
        <v>2260537</v>
      </c>
      <c r="F2026" s="2" t="s">
        <v>17</v>
      </c>
      <c r="G2026" s="1" t="s">
        <v>8066</v>
      </c>
      <c r="H2026" s="1" t="s">
        <v>8067</v>
      </c>
      <c r="I2026" s="1">
        <v>2260058</v>
      </c>
      <c r="J2026" s="1">
        <v>2260537</v>
      </c>
      <c r="K2026" s="2" t="s">
        <v>17</v>
      </c>
      <c r="L2026" s="1" t="s">
        <v>8068</v>
      </c>
      <c r="M2026" s="1" t="s">
        <v>8069</v>
      </c>
      <c r="N2026" s="1" t="s">
        <v>10604</v>
      </c>
      <c r="P2026" s="1">
        <v>0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6</v>
      </c>
      <c r="B2027" s="1" t="s">
        <v>8070</v>
      </c>
      <c r="C2027" s="1" t="s">
        <v>8071</v>
      </c>
      <c r="D2027" s="1">
        <v>2260738</v>
      </c>
      <c r="E2027" s="1">
        <v>2261730</v>
      </c>
      <c r="F2027" s="2" t="s">
        <v>17</v>
      </c>
      <c r="G2027" s="1" t="s">
        <v>8072</v>
      </c>
      <c r="H2027" s="1" t="s">
        <v>8073</v>
      </c>
      <c r="I2027" s="1">
        <v>2260738</v>
      </c>
      <c r="J2027" s="1">
        <v>2261730</v>
      </c>
      <c r="K2027" s="2" t="s">
        <v>17</v>
      </c>
      <c r="L2027" s="1" t="s">
        <v>2026</v>
      </c>
      <c r="M2027" s="1" t="s">
        <v>8074</v>
      </c>
      <c r="N2027" s="1" t="s">
        <v>10605</v>
      </c>
      <c r="P2027" s="1">
        <v>0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7</v>
      </c>
      <c r="B2028" s="1" t="s">
        <v>8075</v>
      </c>
      <c r="C2028" s="1" t="s">
        <v>8076</v>
      </c>
      <c r="D2028" s="1">
        <v>2261820</v>
      </c>
      <c r="E2028" s="1">
        <v>2263232</v>
      </c>
      <c r="F2028" s="2" t="s">
        <v>22</v>
      </c>
      <c r="G2028" s="1" t="s">
        <v>8077</v>
      </c>
      <c r="H2028" s="1" t="s">
        <v>7891</v>
      </c>
      <c r="I2028" s="1">
        <v>2261820</v>
      </c>
      <c r="J2028" s="1">
        <v>2263232</v>
      </c>
      <c r="K2028" s="2" t="s">
        <v>22</v>
      </c>
      <c r="M2028" s="1" t="s">
        <v>8078</v>
      </c>
      <c r="N2028" s="1" t="s">
        <v>10573</v>
      </c>
      <c r="P2028" s="1">
        <v>0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8</v>
      </c>
      <c r="B2029" s="1" t="s">
        <v>8079</v>
      </c>
      <c r="C2029" s="1" t="s">
        <v>8080</v>
      </c>
      <c r="D2029" s="1">
        <v>2263904</v>
      </c>
      <c r="E2029" s="1">
        <v>2265322</v>
      </c>
      <c r="F2029" s="2" t="s">
        <v>22</v>
      </c>
      <c r="G2029" s="1" t="s">
        <v>8081</v>
      </c>
      <c r="H2029" s="1" t="s">
        <v>8082</v>
      </c>
      <c r="I2029" s="1">
        <v>2263904</v>
      </c>
      <c r="J2029" s="1">
        <v>2265322</v>
      </c>
      <c r="K2029" s="2" t="s">
        <v>22</v>
      </c>
      <c r="M2029" s="1" t="s">
        <v>8083</v>
      </c>
      <c r="N2029" s="1" t="s">
        <v>10606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9</v>
      </c>
      <c r="B2030" s="1" t="s">
        <v>8084</v>
      </c>
      <c r="C2030" s="1" t="s">
        <v>8085</v>
      </c>
      <c r="D2030" s="1">
        <v>2265610</v>
      </c>
      <c r="E2030" s="1">
        <v>2266338</v>
      </c>
      <c r="F2030" s="2" t="s">
        <v>22</v>
      </c>
      <c r="G2030" s="1" t="s">
        <v>8086</v>
      </c>
      <c r="H2030" s="1" t="s">
        <v>8087</v>
      </c>
      <c r="I2030" s="1">
        <v>2265610</v>
      </c>
      <c r="J2030" s="1">
        <v>2266338</v>
      </c>
      <c r="K2030" s="2" t="s">
        <v>22</v>
      </c>
      <c r="N2030" s="1" t="s">
        <v>10607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30</v>
      </c>
      <c r="B2031" s="1" t="s">
        <v>8088</v>
      </c>
      <c r="C2031" s="1" t="s">
        <v>8089</v>
      </c>
      <c r="D2031" s="1">
        <v>2266345</v>
      </c>
      <c r="E2031" s="1">
        <v>2268024</v>
      </c>
      <c r="F2031" s="2" t="s">
        <v>22</v>
      </c>
      <c r="G2031" s="1" t="s">
        <v>8090</v>
      </c>
      <c r="H2031" s="1" t="s">
        <v>29</v>
      </c>
      <c r="I2031" s="1">
        <v>2266345</v>
      </c>
      <c r="J2031" s="1">
        <v>2268024</v>
      </c>
      <c r="K2031" s="2" t="s">
        <v>22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1</v>
      </c>
      <c r="B2032" s="1" t="s">
        <v>8091</v>
      </c>
      <c r="C2032" s="1" t="s">
        <v>8092</v>
      </c>
      <c r="D2032" s="1">
        <v>2268017</v>
      </c>
      <c r="E2032" s="1">
        <v>2269405</v>
      </c>
      <c r="F2032" s="2" t="s">
        <v>22</v>
      </c>
      <c r="G2032" s="1" t="s">
        <v>8093</v>
      </c>
      <c r="H2032" s="1" t="s">
        <v>8094</v>
      </c>
      <c r="I2032" s="1">
        <v>2268017</v>
      </c>
      <c r="J2032" s="1">
        <v>2269405</v>
      </c>
      <c r="K2032" s="2" t="s">
        <v>22</v>
      </c>
      <c r="M2032" s="1" t="s">
        <v>8095</v>
      </c>
      <c r="N2032" s="1" t="s">
        <v>10608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2</v>
      </c>
      <c r="B2033" s="1" t="s">
        <v>8096</v>
      </c>
      <c r="C2033" s="1" t="s">
        <v>51</v>
      </c>
      <c r="D2033" s="1">
        <v>2269564</v>
      </c>
      <c r="E2033" s="1">
        <v>2269926</v>
      </c>
      <c r="F2033" s="2" t="s">
        <v>17</v>
      </c>
      <c r="G2033" s="1" t="s">
        <v>8097</v>
      </c>
      <c r="H2033" s="1" t="s">
        <v>29</v>
      </c>
      <c r="I2033" s="1">
        <v>2269564</v>
      </c>
      <c r="J2033" s="1">
        <v>2269926</v>
      </c>
      <c r="K2033" s="2" t="s">
        <v>17</v>
      </c>
      <c r="P2033" s="1">
        <v>0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3</v>
      </c>
      <c r="B2034" s="1" t="s">
        <v>8098</v>
      </c>
      <c r="C2034" s="1" t="s">
        <v>8099</v>
      </c>
      <c r="D2034" s="1">
        <v>2269807</v>
      </c>
      <c r="E2034" s="1">
        <v>2272206</v>
      </c>
      <c r="F2034" s="2" t="s">
        <v>22</v>
      </c>
      <c r="G2034" s="1" t="s">
        <v>8100</v>
      </c>
      <c r="H2034" s="1" t="s">
        <v>8099</v>
      </c>
      <c r="I2034" s="1">
        <v>2269807</v>
      </c>
      <c r="J2034" s="1">
        <v>2272206</v>
      </c>
      <c r="K2034" s="2" t="s">
        <v>22</v>
      </c>
      <c r="L2034" s="1" t="s">
        <v>8101</v>
      </c>
      <c r="M2034" s="1" t="s">
        <v>8102</v>
      </c>
      <c r="N2034" s="1" t="s">
        <v>10609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4</v>
      </c>
      <c r="B2035" s="1" t="s">
        <v>8103</v>
      </c>
      <c r="C2035" s="1" t="s">
        <v>2574</v>
      </c>
      <c r="D2035" s="1">
        <v>2272672</v>
      </c>
      <c r="E2035" s="1">
        <v>2273964</v>
      </c>
      <c r="F2035" s="2" t="s">
        <v>17</v>
      </c>
      <c r="G2035" s="1" t="s">
        <v>8104</v>
      </c>
      <c r="H2035" s="1" t="s">
        <v>302</v>
      </c>
      <c r="I2035" s="1">
        <v>2272672</v>
      </c>
      <c r="J2035" s="1">
        <v>2273964</v>
      </c>
      <c r="K2035" s="2" t="s">
        <v>17</v>
      </c>
      <c r="N2035" s="1" t="s">
        <v>9285</v>
      </c>
      <c r="P2035" s="1">
        <v>0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5</v>
      </c>
      <c r="B2036" s="1" t="s">
        <v>8105</v>
      </c>
      <c r="C2036" s="1" t="s">
        <v>8106</v>
      </c>
      <c r="D2036" s="1">
        <v>2274015</v>
      </c>
      <c r="E2036" s="1">
        <v>2275466</v>
      </c>
      <c r="F2036" s="2" t="s">
        <v>22</v>
      </c>
      <c r="G2036" s="1" t="s">
        <v>8107</v>
      </c>
      <c r="H2036" s="1" t="s">
        <v>8108</v>
      </c>
      <c r="I2036" s="1">
        <v>2274015</v>
      </c>
      <c r="J2036" s="1">
        <v>2275466</v>
      </c>
      <c r="K2036" s="2" t="s">
        <v>22</v>
      </c>
      <c r="L2036" s="1" t="s">
        <v>8109</v>
      </c>
      <c r="M2036" s="1" t="s">
        <v>8110</v>
      </c>
      <c r="N2036" s="1" t="s">
        <v>10610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6</v>
      </c>
      <c r="B2037" s="1" t="s">
        <v>8111</v>
      </c>
      <c r="C2037" s="1" t="s">
        <v>8112</v>
      </c>
      <c r="D2037" s="1">
        <v>2275531</v>
      </c>
      <c r="E2037" s="1">
        <v>2277174</v>
      </c>
      <c r="F2037" s="2" t="s">
        <v>17</v>
      </c>
      <c r="G2037" s="1" t="s">
        <v>8113</v>
      </c>
      <c r="H2037" s="1" t="s">
        <v>8114</v>
      </c>
      <c r="I2037" s="1">
        <v>2275531</v>
      </c>
      <c r="J2037" s="1">
        <v>2277174</v>
      </c>
      <c r="K2037" s="2" t="s">
        <v>17</v>
      </c>
      <c r="L2037" s="1" t="s">
        <v>8115</v>
      </c>
      <c r="M2037" s="1" t="s">
        <v>8116</v>
      </c>
      <c r="N2037" s="1" t="s">
        <v>10611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7</v>
      </c>
      <c r="B2038" s="1" t="s">
        <v>8117</v>
      </c>
      <c r="C2038" s="1" t="s">
        <v>8118</v>
      </c>
      <c r="D2038" s="1">
        <v>2277352</v>
      </c>
      <c r="E2038" s="1">
        <v>2278242</v>
      </c>
      <c r="F2038" s="2" t="s">
        <v>22</v>
      </c>
      <c r="G2038" s="1" t="s">
        <v>8119</v>
      </c>
      <c r="H2038" s="1" t="s">
        <v>8120</v>
      </c>
      <c r="I2038" s="1">
        <v>2277352</v>
      </c>
      <c r="J2038" s="1">
        <v>2278242</v>
      </c>
      <c r="K2038" s="2" t="s">
        <v>22</v>
      </c>
      <c r="M2038" s="1" t="s">
        <v>8121</v>
      </c>
      <c r="N2038" s="1" t="s">
        <v>10612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8</v>
      </c>
      <c r="B2039" s="1" t="s">
        <v>8122</v>
      </c>
      <c r="C2039" s="1" t="s">
        <v>8123</v>
      </c>
      <c r="D2039" s="1">
        <v>2278239</v>
      </c>
      <c r="E2039" s="1">
        <v>2279321</v>
      </c>
      <c r="F2039" s="2" t="s">
        <v>22</v>
      </c>
      <c r="G2039" s="1" t="s">
        <v>8124</v>
      </c>
      <c r="H2039" s="1" t="s">
        <v>8125</v>
      </c>
      <c r="I2039" s="1">
        <v>2278239</v>
      </c>
      <c r="J2039" s="1">
        <v>2279321</v>
      </c>
      <c r="K2039" s="2" t="s">
        <v>22</v>
      </c>
      <c r="M2039" s="1" t="s">
        <v>8126</v>
      </c>
      <c r="N2039" s="1" t="s">
        <v>10613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9</v>
      </c>
      <c r="B2040" s="1" t="s">
        <v>8127</v>
      </c>
      <c r="C2040" s="1" t="s">
        <v>8123</v>
      </c>
      <c r="D2040" s="1">
        <v>2279318</v>
      </c>
      <c r="E2040" s="1">
        <v>2280376</v>
      </c>
      <c r="F2040" s="2" t="s">
        <v>22</v>
      </c>
      <c r="G2040" s="1" t="s">
        <v>8128</v>
      </c>
      <c r="H2040" s="1" t="s">
        <v>8129</v>
      </c>
      <c r="I2040" s="1">
        <v>2279318</v>
      </c>
      <c r="J2040" s="1">
        <v>2280376</v>
      </c>
      <c r="K2040" s="2" t="s">
        <v>22</v>
      </c>
      <c r="M2040" s="1" t="s">
        <v>8130</v>
      </c>
      <c r="N2040" s="1" t="s">
        <v>10614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40</v>
      </c>
      <c r="B2041" s="1" t="s">
        <v>8131</v>
      </c>
      <c r="C2041" s="1" t="s">
        <v>8132</v>
      </c>
      <c r="D2041" s="1">
        <v>2280624</v>
      </c>
      <c r="E2041" s="1">
        <v>2281619</v>
      </c>
      <c r="F2041" s="2" t="s">
        <v>17</v>
      </c>
      <c r="G2041" s="1" t="s">
        <v>8133</v>
      </c>
      <c r="H2041" s="1" t="s">
        <v>8134</v>
      </c>
      <c r="I2041" s="1">
        <v>2280624</v>
      </c>
      <c r="J2041" s="1">
        <v>2281619</v>
      </c>
      <c r="K2041" s="2" t="s">
        <v>17</v>
      </c>
      <c r="M2041" s="1" t="s">
        <v>8135</v>
      </c>
      <c r="N2041" s="1" t="s">
        <v>10615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1</v>
      </c>
      <c r="B2042" s="1" t="s">
        <v>8136</v>
      </c>
      <c r="C2042" s="1" t="s">
        <v>8137</v>
      </c>
      <c r="D2042" s="1">
        <v>2281798</v>
      </c>
      <c r="E2042" s="1">
        <v>2282601</v>
      </c>
      <c r="F2042" s="2" t="s">
        <v>22</v>
      </c>
      <c r="G2042" s="1" t="s">
        <v>8138</v>
      </c>
      <c r="H2042" s="1" t="s">
        <v>8139</v>
      </c>
      <c r="I2042" s="1">
        <v>2281798</v>
      </c>
      <c r="J2042" s="1">
        <v>2282601</v>
      </c>
      <c r="K2042" s="2" t="s">
        <v>22</v>
      </c>
      <c r="L2042" s="1" t="s">
        <v>8140</v>
      </c>
      <c r="M2042" s="1" t="s">
        <v>8141</v>
      </c>
      <c r="N2042" s="1" t="s">
        <v>10616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2</v>
      </c>
      <c r="B2043" s="1" t="s">
        <v>8142</v>
      </c>
      <c r="C2043" s="1" t="s">
        <v>8143</v>
      </c>
      <c r="D2043" s="1">
        <v>2282699</v>
      </c>
      <c r="E2043" s="1">
        <v>2284096</v>
      </c>
      <c r="F2043" s="2" t="s">
        <v>22</v>
      </c>
      <c r="G2043" s="1" t="s">
        <v>8144</v>
      </c>
      <c r="H2043" s="1" t="s">
        <v>8145</v>
      </c>
      <c r="I2043" s="1">
        <v>2282699</v>
      </c>
      <c r="J2043" s="1">
        <v>2284096</v>
      </c>
      <c r="K2043" s="2" t="s">
        <v>22</v>
      </c>
      <c r="M2043" s="1" t="s">
        <v>8146</v>
      </c>
      <c r="N2043" s="1" t="s">
        <v>10617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3</v>
      </c>
      <c r="B2044" s="1" t="s">
        <v>8147</v>
      </c>
      <c r="C2044" s="1" t="s">
        <v>8148</v>
      </c>
      <c r="D2044" s="1">
        <v>2284409</v>
      </c>
      <c r="E2044" s="1">
        <v>2285383</v>
      </c>
      <c r="F2044" s="2" t="s">
        <v>17</v>
      </c>
      <c r="G2044" s="1" t="s">
        <v>8149</v>
      </c>
      <c r="H2044" s="1" t="s">
        <v>957</v>
      </c>
      <c r="I2044" s="1">
        <v>2284409</v>
      </c>
      <c r="J2044" s="1">
        <v>2285383</v>
      </c>
      <c r="K2044" s="2" t="s">
        <v>17</v>
      </c>
      <c r="L2044" s="1" t="s">
        <v>958</v>
      </c>
      <c r="M2044" s="1" t="s">
        <v>8150</v>
      </c>
      <c r="N2044" s="1" t="s">
        <v>9400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4</v>
      </c>
      <c r="B2045" s="1" t="s">
        <v>8151</v>
      </c>
      <c r="C2045" s="1" t="s">
        <v>8152</v>
      </c>
      <c r="D2045" s="1">
        <v>2285440</v>
      </c>
      <c r="E2045" s="1">
        <v>2286126</v>
      </c>
      <c r="F2045" s="2" t="s">
        <v>22</v>
      </c>
      <c r="G2045" s="1" t="s">
        <v>8153</v>
      </c>
      <c r="H2045" s="1" t="s">
        <v>618</v>
      </c>
      <c r="I2045" s="1">
        <v>2285440</v>
      </c>
      <c r="J2045" s="1">
        <v>2286126</v>
      </c>
      <c r="K2045" s="2" t="s">
        <v>22</v>
      </c>
      <c r="M2045" s="1" t="s">
        <v>8154</v>
      </c>
      <c r="N2045" s="1" t="s">
        <v>10618</v>
      </c>
      <c r="P2045" s="1">
        <v>0</v>
      </c>
      <c r="Q2045" s="1">
        <v>1</v>
      </c>
      <c r="R2045" s="1">
        <v>0</v>
      </c>
      <c r="S2045" s="1">
        <v>1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5</v>
      </c>
      <c r="B2046" s="1" t="s">
        <v>8155</v>
      </c>
      <c r="C2046" s="1" t="s">
        <v>2574</v>
      </c>
      <c r="D2046" s="1">
        <v>2286133</v>
      </c>
      <c r="E2046" s="1">
        <v>2287425</v>
      </c>
      <c r="F2046" s="2" t="s">
        <v>22</v>
      </c>
      <c r="G2046" s="1" t="s">
        <v>8156</v>
      </c>
      <c r="H2046" s="1" t="s">
        <v>302</v>
      </c>
      <c r="I2046" s="1">
        <v>2286133</v>
      </c>
      <c r="J2046" s="1">
        <v>2287425</v>
      </c>
      <c r="K2046" s="2" t="s">
        <v>22</v>
      </c>
      <c r="N2046" s="1" t="s">
        <v>9285</v>
      </c>
      <c r="P2046" s="1">
        <v>0</v>
      </c>
      <c r="Q2046" s="1">
        <v>1</v>
      </c>
      <c r="R2046" s="1">
        <v>0</v>
      </c>
      <c r="S2046" s="1">
        <v>1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6</v>
      </c>
      <c r="B2047" s="1" t="s">
        <v>8157</v>
      </c>
      <c r="C2047" s="1" t="s">
        <v>51</v>
      </c>
      <c r="D2047" s="1">
        <v>2287688</v>
      </c>
      <c r="E2047" s="1">
        <v>2288056</v>
      </c>
      <c r="F2047" s="2" t="s">
        <v>22</v>
      </c>
      <c r="G2047" s="1" t="s">
        <v>8158</v>
      </c>
      <c r="H2047" s="1" t="s">
        <v>29</v>
      </c>
      <c r="I2047" s="1">
        <v>2287688</v>
      </c>
      <c r="J2047" s="1">
        <v>2288056</v>
      </c>
      <c r="K2047" s="2" t="s">
        <v>22</v>
      </c>
      <c r="P2047" s="1">
        <v>0</v>
      </c>
      <c r="Q2047" s="1">
        <v>1</v>
      </c>
      <c r="R2047" s="1">
        <v>0</v>
      </c>
      <c r="S2047" s="1">
        <v>1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7</v>
      </c>
      <c r="B2048" s="1" t="s">
        <v>8159</v>
      </c>
      <c r="C2048" s="1" t="s">
        <v>8160</v>
      </c>
      <c r="D2048" s="1">
        <v>2288158</v>
      </c>
      <c r="E2048" s="1">
        <v>2289987</v>
      </c>
      <c r="F2048" s="2" t="s">
        <v>22</v>
      </c>
      <c r="G2048" s="1" t="s">
        <v>8161</v>
      </c>
      <c r="H2048" s="1" t="s">
        <v>8162</v>
      </c>
      <c r="I2048" s="1">
        <v>2288158</v>
      </c>
      <c r="J2048" s="1">
        <v>2289987</v>
      </c>
      <c r="K2048" s="2" t="s">
        <v>22</v>
      </c>
      <c r="N2048" s="1" t="s">
        <v>10619</v>
      </c>
      <c r="P2048" s="1">
        <v>0</v>
      </c>
      <c r="Q2048" s="1">
        <v>1</v>
      </c>
      <c r="R2048" s="1">
        <v>0</v>
      </c>
      <c r="S2048" s="1">
        <v>1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8</v>
      </c>
      <c r="B2049" s="1" t="s">
        <v>8163</v>
      </c>
      <c r="C2049" s="1" t="s">
        <v>352</v>
      </c>
      <c r="D2049" s="1">
        <v>2290092</v>
      </c>
      <c r="E2049" s="1">
        <v>2291126</v>
      </c>
      <c r="F2049" s="2" t="s">
        <v>22</v>
      </c>
      <c r="G2049" s="1" t="s">
        <v>8164</v>
      </c>
      <c r="H2049" s="1" t="s">
        <v>354</v>
      </c>
      <c r="I2049" s="1">
        <v>2290092</v>
      </c>
      <c r="J2049" s="1">
        <v>2291126</v>
      </c>
      <c r="K2049" s="2" t="s">
        <v>22</v>
      </c>
      <c r="N2049" s="1" t="s">
        <v>9295</v>
      </c>
      <c r="P2049" s="1">
        <v>0</v>
      </c>
      <c r="Q2049" s="1">
        <v>1</v>
      </c>
      <c r="R2049" s="1">
        <v>0</v>
      </c>
      <c r="S2049" s="1">
        <v>1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9</v>
      </c>
      <c r="B2050" s="1" t="s">
        <v>8165</v>
      </c>
      <c r="C2050" s="1" t="s">
        <v>51</v>
      </c>
      <c r="D2050" s="1">
        <v>2291178</v>
      </c>
      <c r="E2050" s="1">
        <v>2291408</v>
      </c>
      <c r="F2050" s="2" t="s">
        <v>22</v>
      </c>
      <c r="G2050" s="1" t="s">
        <v>8166</v>
      </c>
      <c r="H2050" s="1" t="s">
        <v>29</v>
      </c>
      <c r="I2050" s="1">
        <v>2291178</v>
      </c>
      <c r="J2050" s="1">
        <v>2291408</v>
      </c>
      <c r="K2050" s="2" t="s">
        <v>22</v>
      </c>
      <c r="P2050" s="1">
        <v>0</v>
      </c>
      <c r="Q2050" s="1">
        <v>1</v>
      </c>
      <c r="R2050" s="1">
        <v>0</v>
      </c>
      <c r="S2050" s="1">
        <v>1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50</v>
      </c>
      <c r="B2051" s="1" t="s">
        <v>8167</v>
      </c>
      <c r="C2051" s="1" t="s">
        <v>2574</v>
      </c>
      <c r="D2051" s="1">
        <v>2291480</v>
      </c>
      <c r="E2051" s="1">
        <v>2292556</v>
      </c>
      <c r="F2051" s="2" t="s">
        <v>22</v>
      </c>
      <c r="G2051" s="1" t="s">
        <v>8168</v>
      </c>
      <c r="H2051" s="1" t="s">
        <v>302</v>
      </c>
      <c r="I2051" s="1">
        <v>2291480</v>
      </c>
      <c r="J2051" s="1">
        <v>2292556</v>
      </c>
      <c r="K2051" s="2" t="s">
        <v>22</v>
      </c>
      <c r="N2051" s="1" t="s">
        <v>9285</v>
      </c>
      <c r="P2051" s="1">
        <v>0</v>
      </c>
      <c r="Q2051" s="1">
        <v>1</v>
      </c>
      <c r="R2051" s="1">
        <v>0</v>
      </c>
      <c r="S2051" s="1">
        <v>1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51</v>
      </c>
      <c r="B2052" s="1" t="s">
        <v>8169</v>
      </c>
      <c r="C2052" s="1" t="s">
        <v>2574</v>
      </c>
      <c r="D2052" s="1">
        <v>2293853</v>
      </c>
      <c r="E2052" s="1">
        <v>2294773</v>
      </c>
      <c r="F2052" s="2" t="s">
        <v>17</v>
      </c>
      <c r="G2052" s="1" t="s">
        <v>8170</v>
      </c>
      <c r="H2052" s="1" t="s">
        <v>302</v>
      </c>
      <c r="I2052" s="1">
        <v>2293853</v>
      </c>
      <c r="J2052" s="1">
        <v>2294773</v>
      </c>
      <c r="K2052" s="2" t="s">
        <v>17</v>
      </c>
      <c r="N2052" s="1" t="s">
        <v>9285</v>
      </c>
      <c r="P2052" s="1">
        <v>0</v>
      </c>
      <c r="Q2052" s="1">
        <v>1</v>
      </c>
      <c r="R2052" s="1">
        <v>0</v>
      </c>
      <c r="S2052" s="1">
        <v>1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52</v>
      </c>
      <c r="B2053" s="1" t="s">
        <v>8171</v>
      </c>
      <c r="C2053" s="1" t="s">
        <v>51</v>
      </c>
      <c r="D2053" s="1">
        <v>2294865</v>
      </c>
      <c r="E2053" s="1">
        <v>2295437</v>
      </c>
      <c r="F2053" s="2" t="s">
        <v>17</v>
      </c>
      <c r="G2053" s="1" t="s">
        <v>8172</v>
      </c>
      <c r="H2053" s="1" t="s">
        <v>29</v>
      </c>
      <c r="I2053" s="1">
        <v>2294865</v>
      </c>
      <c r="J2053" s="1">
        <v>2295437</v>
      </c>
      <c r="K2053" s="2" t="s">
        <v>17</v>
      </c>
      <c r="P2053" s="1">
        <v>0</v>
      </c>
      <c r="Q2053" s="1">
        <v>1</v>
      </c>
      <c r="R2053" s="1">
        <v>0</v>
      </c>
      <c r="S2053" s="1">
        <v>1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53</v>
      </c>
      <c r="B2054" s="1" t="s">
        <v>8173</v>
      </c>
      <c r="C2054" s="1" t="s">
        <v>51</v>
      </c>
      <c r="D2054" s="1">
        <v>2295651</v>
      </c>
      <c r="E2054" s="1">
        <v>2295788</v>
      </c>
      <c r="F2054" s="2" t="s">
        <v>17</v>
      </c>
      <c r="G2054" s="1" t="s">
        <v>8174</v>
      </c>
      <c r="H2054" s="1" t="s">
        <v>29</v>
      </c>
      <c r="I2054" s="1">
        <v>2295651</v>
      </c>
      <c r="J2054" s="1">
        <v>2295788</v>
      </c>
      <c r="K2054" s="2" t="s">
        <v>17</v>
      </c>
      <c r="P2054" s="1">
        <v>0</v>
      </c>
      <c r="Q2054" s="1">
        <v>1</v>
      </c>
      <c r="R2054" s="1">
        <v>0</v>
      </c>
      <c r="S2054" s="1">
        <v>1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4</v>
      </c>
      <c r="B2055" s="1" t="s">
        <v>8175</v>
      </c>
      <c r="C2055" s="1" t="s">
        <v>2574</v>
      </c>
      <c r="D2055" s="1">
        <v>2296132</v>
      </c>
      <c r="E2055" s="1">
        <v>2297208</v>
      </c>
      <c r="F2055" s="2" t="s">
        <v>17</v>
      </c>
      <c r="G2055" s="1" t="s">
        <v>8176</v>
      </c>
      <c r="H2055" s="1" t="s">
        <v>302</v>
      </c>
      <c r="I2055" s="1">
        <v>2296132</v>
      </c>
      <c r="J2055" s="1">
        <v>2297208</v>
      </c>
      <c r="K2055" s="2" t="s">
        <v>17</v>
      </c>
      <c r="N2055" s="1" t="s">
        <v>9285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5</v>
      </c>
      <c r="B2056" s="1" t="s">
        <v>8177</v>
      </c>
      <c r="C2056" s="1" t="s">
        <v>8178</v>
      </c>
      <c r="D2056" s="1">
        <v>2297260</v>
      </c>
      <c r="E2056" s="1">
        <v>2297982</v>
      </c>
      <c r="F2056" s="2" t="s">
        <v>22</v>
      </c>
      <c r="G2056" s="1" t="s">
        <v>8179</v>
      </c>
      <c r="H2056" s="1" t="s">
        <v>7642</v>
      </c>
      <c r="I2056" s="1">
        <v>2297260</v>
      </c>
      <c r="J2056" s="1">
        <v>2297982</v>
      </c>
      <c r="K2056" s="2" t="s">
        <v>22</v>
      </c>
      <c r="N2056" s="1" t="s">
        <v>10541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6</v>
      </c>
      <c r="B2057" s="1" t="s">
        <v>8180</v>
      </c>
      <c r="C2057" s="1" t="s">
        <v>8181</v>
      </c>
      <c r="D2057" s="1">
        <v>2298184</v>
      </c>
      <c r="E2057" s="1">
        <v>2299956</v>
      </c>
      <c r="F2057" s="2" t="s">
        <v>22</v>
      </c>
      <c r="G2057" s="1" t="s">
        <v>8182</v>
      </c>
      <c r="H2057" s="1" t="s">
        <v>10827</v>
      </c>
      <c r="I2057" s="1">
        <v>2298184</v>
      </c>
      <c r="J2057" s="1">
        <v>2299956</v>
      </c>
      <c r="K2057" s="2" t="s">
        <v>22</v>
      </c>
      <c r="N2057" s="1" t="s">
        <v>9402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7</v>
      </c>
      <c r="B2058" s="1" t="s">
        <v>8183</v>
      </c>
      <c r="C2058" s="1" t="s">
        <v>51</v>
      </c>
      <c r="D2058" s="1">
        <v>2299960</v>
      </c>
      <c r="E2058" s="1">
        <v>2300202</v>
      </c>
      <c r="F2058" s="2" t="s">
        <v>17</v>
      </c>
      <c r="G2058" s="1" t="s">
        <v>8184</v>
      </c>
      <c r="H2058" s="1" t="s">
        <v>29</v>
      </c>
      <c r="I2058" s="1">
        <v>2299960</v>
      </c>
      <c r="J2058" s="1">
        <v>2300202</v>
      </c>
      <c r="K2058" s="2" t="s">
        <v>17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8</v>
      </c>
      <c r="B2059" s="1" t="s">
        <v>8185</v>
      </c>
      <c r="C2059" s="1" t="s">
        <v>51</v>
      </c>
      <c r="D2059" s="1">
        <v>2300405</v>
      </c>
      <c r="E2059" s="1">
        <v>2301190</v>
      </c>
      <c r="F2059" s="2" t="s">
        <v>17</v>
      </c>
      <c r="G2059" s="1" t="s">
        <v>8186</v>
      </c>
      <c r="H2059" s="1" t="s">
        <v>29</v>
      </c>
      <c r="I2059" s="1">
        <v>2300405</v>
      </c>
      <c r="J2059" s="1">
        <v>2301190</v>
      </c>
      <c r="K2059" s="2" t="s">
        <v>17</v>
      </c>
      <c r="P2059" s="1">
        <v>0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9</v>
      </c>
      <c r="B2060" s="1" t="s">
        <v>8187</v>
      </c>
      <c r="C2060" s="1" t="s">
        <v>8188</v>
      </c>
      <c r="D2060" s="1">
        <v>2301912</v>
      </c>
      <c r="E2060" s="1">
        <v>2302205</v>
      </c>
      <c r="F2060" s="2" t="s">
        <v>22</v>
      </c>
      <c r="G2060" s="1" t="s">
        <v>8189</v>
      </c>
      <c r="H2060" s="1" t="s">
        <v>29</v>
      </c>
      <c r="I2060" s="1">
        <v>2301912</v>
      </c>
      <c r="J2060" s="1">
        <v>2302205</v>
      </c>
      <c r="K2060" s="2" t="s">
        <v>22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60</v>
      </c>
      <c r="B2061" s="1" t="s">
        <v>8190</v>
      </c>
      <c r="C2061" s="1" t="s">
        <v>1204</v>
      </c>
      <c r="D2061" s="1">
        <v>2302219</v>
      </c>
      <c r="E2061" s="1">
        <v>2303523</v>
      </c>
      <c r="F2061" s="2" t="s">
        <v>22</v>
      </c>
      <c r="G2061" s="1" t="s">
        <v>8191</v>
      </c>
      <c r="H2061" s="1" t="s">
        <v>8192</v>
      </c>
      <c r="I2061" s="1">
        <v>2302219</v>
      </c>
      <c r="J2061" s="1">
        <v>2303523</v>
      </c>
      <c r="K2061" s="2" t="s">
        <v>22</v>
      </c>
      <c r="L2061" s="1" t="s">
        <v>8193</v>
      </c>
      <c r="N2061" s="1" t="s">
        <v>10620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61</v>
      </c>
      <c r="B2062" s="1" t="s">
        <v>8194</v>
      </c>
      <c r="C2062" s="1" t="s">
        <v>8195</v>
      </c>
      <c r="D2062" s="1">
        <v>2303526</v>
      </c>
      <c r="E2062" s="1">
        <v>2304398</v>
      </c>
      <c r="F2062" s="2" t="s">
        <v>22</v>
      </c>
      <c r="G2062" s="1" t="s">
        <v>8196</v>
      </c>
      <c r="H2062" s="1" t="s">
        <v>8197</v>
      </c>
      <c r="I2062" s="1">
        <v>2303526</v>
      </c>
      <c r="J2062" s="1">
        <v>2304398</v>
      </c>
      <c r="K2062" s="2" t="s">
        <v>22</v>
      </c>
      <c r="M2062" s="1" t="s">
        <v>8198</v>
      </c>
      <c r="N2062" s="1" t="s">
        <v>10621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62</v>
      </c>
      <c r="B2063" s="1" t="s">
        <v>8199</v>
      </c>
      <c r="C2063" s="1" t="s">
        <v>8200</v>
      </c>
      <c r="D2063" s="1">
        <v>2304435</v>
      </c>
      <c r="E2063" s="1">
        <v>2305190</v>
      </c>
      <c r="F2063" s="2" t="s">
        <v>22</v>
      </c>
      <c r="G2063" s="1" t="s">
        <v>8201</v>
      </c>
      <c r="H2063" s="1" t="s">
        <v>8202</v>
      </c>
      <c r="I2063" s="1">
        <v>2304435</v>
      </c>
      <c r="J2063" s="1">
        <v>2305190</v>
      </c>
      <c r="K2063" s="2" t="s">
        <v>22</v>
      </c>
      <c r="M2063" s="1" t="s">
        <v>8203</v>
      </c>
      <c r="N2063" s="1" t="s">
        <v>10622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63</v>
      </c>
      <c r="B2064" s="1" t="s">
        <v>8204</v>
      </c>
      <c r="C2064" s="1" t="s">
        <v>8205</v>
      </c>
      <c r="D2064" s="1">
        <v>2305374</v>
      </c>
      <c r="E2064" s="1">
        <v>2306018</v>
      </c>
      <c r="F2064" s="2" t="s">
        <v>22</v>
      </c>
      <c r="G2064" s="1" t="s">
        <v>8206</v>
      </c>
      <c r="H2064" s="1" t="s">
        <v>4594</v>
      </c>
      <c r="I2064" s="1">
        <v>2305374</v>
      </c>
      <c r="J2064" s="1">
        <v>2306018</v>
      </c>
      <c r="K2064" s="2" t="s">
        <v>22</v>
      </c>
      <c r="L2064" s="1" t="s">
        <v>151</v>
      </c>
      <c r="N2064" s="1" t="s">
        <v>10019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64</v>
      </c>
      <c r="B2065" s="1" t="s">
        <v>8207</v>
      </c>
      <c r="C2065" s="1" t="s">
        <v>8208</v>
      </c>
      <c r="D2065" s="1">
        <v>2306023</v>
      </c>
      <c r="E2065" s="1">
        <v>2307381</v>
      </c>
      <c r="F2065" s="2" t="s">
        <v>22</v>
      </c>
      <c r="G2065" s="1" t="s">
        <v>8209</v>
      </c>
      <c r="H2065" s="1" t="s">
        <v>8094</v>
      </c>
      <c r="I2065" s="1">
        <v>2306023</v>
      </c>
      <c r="J2065" s="1">
        <v>2307381</v>
      </c>
      <c r="K2065" s="2" t="s">
        <v>22</v>
      </c>
      <c r="M2065" s="1" t="s">
        <v>8210</v>
      </c>
      <c r="N2065" s="1" t="s">
        <v>10608</v>
      </c>
      <c r="P2065" s="1">
        <v>0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5</v>
      </c>
      <c r="B2066" s="1" t="s">
        <v>8211</v>
      </c>
      <c r="C2066" s="1" t="s">
        <v>8212</v>
      </c>
      <c r="D2066" s="1">
        <v>2307592</v>
      </c>
      <c r="E2066" s="1">
        <v>2308470</v>
      </c>
      <c r="F2066" s="2" t="s">
        <v>22</v>
      </c>
      <c r="G2066" s="1" t="s">
        <v>8213</v>
      </c>
      <c r="H2066" s="1" t="s">
        <v>8214</v>
      </c>
      <c r="I2066" s="1">
        <v>2307592</v>
      </c>
      <c r="J2066" s="1">
        <v>2308470</v>
      </c>
      <c r="K2066" s="2" t="s">
        <v>22</v>
      </c>
      <c r="N2066" s="1" t="s">
        <v>10623</v>
      </c>
      <c r="P2066" s="1">
        <v>0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6</v>
      </c>
      <c r="B2067" s="1" t="s">
        <v>8215</v>
      </c>
      <c r="C2067" s="1" t="s">
        <v>8216</v>
      </c>
      <c r="D2067" s="1">
        <v>2308467</v>
      </c>
      <c r="E2067" s="1">
        <v>2309681</v>
      </c>
      <c r="F2067" s="2" t="s">
        <v>22</v>
      </c>
      <c r="G2067" s="1" t="s">
        <v>8217</v>
      </c>
      <c r="H2067" s="1" t="s">
        <v>8218</v>
      </c>
      <c r="I2067" s="1">
        <v>2308467</v>
      </c>
      <c r="J2067" s="1">
        <v>2309681</v>
      </c>
      <c r="K2067" s="2" t="s">
        <v>22</v>
      </c>
      <c r="L2067" s="1" t="s">
        <v>8038</v>
      </c>
      <c r="M2067" s="1" t="s">
        <v>8219</v>
      </c>
      <c r="N2067" s="1" t="s">
        <v>10624</v>
      </c>
      <c r="P2067" s="1">
        <v>0</v>
      </c>
      <c r="Q2067" s="1">
        <v>1</v>
      </c>
      <c r="R2067" s="1">
        <v>0</v>
      </c>
      <c r="S2067" s="1">
        <v>1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7</v>
      </c>
      <c r="B2068" s="1" t="s">
        <v>8220</v>
      </c>
      <c r="C2068" s="1" t="s">
        <v>51</v>
      </c>
      <c r="D2068" s="1">
        <v>2309987</v>
      </c>
      <c r="E2068" s="1">
        <v>2310199</v>
      </c>
      <c r="F2068" s="2" t="s">
        <v>17</v>
      </c>
      <c r="G2068" s="1" t="s">
        <v>8221</v>
      </c>
      <c r="H2068" s="1" t="s">
        <v>29</v>
      </c>
      <c r="I2068" s="1">
        <v>2309987</v>
      </c>
      <c r="J2068" s="1">
        <v>2310199</v>
      </c>
      <c r="K2068" s="2" t="s">
        <v>17</v>
      </c>
      <c r="P2068" s="1">
        <v>0</v>
      </c>
      <c r="Q2068" s="1">
        <v>1</v>
      </c>
      <c r="R2068" s="1">
        <v>0</v>
      </c>
      <c r="S2068" s="1">
        <v>1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8</v>
      </c>
      <c r="B2069" s="1" t="s">
        <v>8222</v>
      </c>
      <c r="C2069" s="1" t="s">
        <v>51</v>
      </c>
      <c r="D2069" s="1">
        <v>2310094</v>
      </c>
      <c r="E2069" s="1">
        <v>2311320</v>
      </c>
      <c r="F2069" s="2" t="s">
        <v>22</v>
      </c>
      <c r="G2069" s="1" t="s">
        <v>8223</v>
      </c>
      <c r="H2069" s="1" t="s">
        <v>8224</v>
      </c>
      <c r="I2069" s="1">
        <v>2310094</v>
      </c>
      <c r="J2069" s="1">
        <v>2311320</v>
      </c>
      <c r="K2069" s="2" t="s">
        <v>22</v>
      </c>
      <c r="L2069" s="1" t="s">
        <v>8000</v>
      </c>
      <c r="M2069" s="1" t="s">
        <v>8225</v>
      </c>
      <c r="N2069" s="1" t="s">
        <v>10625</v>
      </c>
      <c r="P2069" s="1">
        <v>0</v>
      </c>
      <c r="Q2069" s="1">
        <v>1</v>
      </c>
      <c r="R2069" s="1">
        <v>0</v>
      </c>
      <c r="S2069" s="1">
        <v>1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9</v>
      </c>
      <c r="B2070" s="1" t="s">
        <v>8226</v>
      </c>
      <c r="C2070" s="1" t="s">
        <v>8227</v>
      </c>
      <c r="D2070" s="1">
        <v>2311390</v>
      </c>
      <c r="E2070" s="1">
        <v>2312493</v>
      </c>
      <c r="F2070" s="2" t="s">
        <v>22</v>
      </c>
      <c r="G2070" s="1" t="s">
        <v>8228</v>
      </c>
      <c r="H2070" s="1" t="s">
        <v>8229</v>
      </c>
      <c r="I2070" s="1">
        <v>2311390</v>
      </c>
      <c r="J2070" s="1">
        <v>2312493</v>
      </c>
      <c r="K2070" s="2" t="s">
        <v>22</v>
      </c>
      <c r="L2070" s="1" t="s">
        <v>7630</v>
      </c>
      <c r="M2070" s="1" t="s">
        <v>8230</v>
      </c>
      <c r="N2070" s="1" t="s">
        <v>10626</v>
      </c>
      <c r="P2070" s="1">
        <v>0</v>
      </c>
      <c r="Q2070" s="1">
        <v>1</v>
      </c>
      <c r="R2070" s="1">
        <v>0</v>
      </c>
      <c r="S2070" s="1">
        <v>1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70</v>
      </c>
      <c r="B2071" s="1" t="s">
        <v>8231</v>
      </c>
      <c r="C2071" s="1" t="s">
        <v>51</v>
      </c>
      <c r="D2071" s="1">
        <v>2312706</v>
      </c>
      <c r="E2071" s="1">
        <v>2313140</v>
      </c>
      <c r="F2071" s="2" t="s">
        <v>17</v>
      </c>
      <c r="G2071" s="1" t="s">
        <v>8232</v>
      </c>
      <c r="H2071" s="1" t="s">
        <v>29</v>
      </c>
      <c r="I2071" s="1">
        <v>2312706</v>
      </c>
      <c r="J2071" s="1">
        <v>2313140</v>
      </c>
      <c r="K2071" s="2" t="s">
        <v>17</v>
      </c>
      <c r="P2071" s="1">
        <v>0</v>
      </c>
      <c r="Q2071" s="1">
        <v>1</v>
      </c>
      <c r="R2071" s="1">
        <v>0</v>
      </c>
      <c r="S2071" s="1">
        <v>1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1</v>
      </c>
      <c r="B2072" s="1" t="s">
        <v>8233</v>
      </c>
      <c r="C2072" s="1" t="s">
        <v>8234</v>
      </c>
      <c r="D2072" s="1">
        <v>2313137</v>
      </c>
      <c r="E2072" s="1">
        <v>2313670</v>
      </c>
      <c r="F2072" s="2" t="s">
        <v>17</v>
      </c>
      <c r="G2072" s="1" t="s">
        <v>8235</v>
      </c>
      <c r="H2072" s="1" t="s">
        <v>29</v>
      </c>
      <c r="I2072" s="1">
        <v>2313137</v>
      </c>
      <c r="J2072" s="1">
        <v>2313670</v>
      </c>
      <c r="K2072" s="2" t="s">
        <v>17</v>
      </c>
      <c r="P2072" s="1">
        <v>0</v>
      </c>
      <c r="Q2072" s="1">
        <v>1</v>
      </c>
      <c r="R2072" s="1">
        <v>0</v>
      </c>
      <c r="S2072" s="1">
        <v>1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2</v>
      </c>
      <c r="B2073" s="1" t="s">
        <v>8236</v>
      </c>
      <c r="C2073" s="1" t="s">
        <v>300</v>
      </c>
      <c r="D2073" s="1">
        <v>2313986</v>
      </c>
      <c r="E2073" s="1">
        <v>2315059</v>
      </c>
      <c r="F2073" s="2" t="s">
        <v>17</v>
      </c>
      <c r="G2073" s="1" t="s">
        <v>8237</v>
      </c>
      <c r="H2073" s="1" t="s">
        <v>302</v>
      </c>
      <c r="I2073" s="1">
        <v>2313986</v>
      </c>
      <c r="J2073" s="1">
        <v>2315059</v>
      </c>
      <c r="K2073" s="2" t="s">
        <v>17</v>
      </c>
      <c r="N2073" s="1" t="s">
        <v>9285</v>
      </c>
      <c r="P2073" s="1">
        <v>0</v>
      </c>
      <c r="Q2073" s="1">
        <v>1</v>
      </c>
      <c r="R2073" s="1">
        <v>0</v>
      </c>
      <c r="S2073" s="1">
        <v>1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3</v>
      </c>
      <c r="B2074" s="1" t="s">
        <v>8238</v>
      </c>
      <c r="C2074" s="1" t="s">
        <v>8239</v>
      </c>
      <c r="D2074" s="1">
        <v>2315200</v>
      </c>
      <c r="E2074" s="1">
        <v>2316156</v>
      </c>
      <c r="F2074" s="2" t="s">
        <v>22</v>
      </c>
      <c r="G2074" s="1" t="s">
        <v>8240</v>
      </c>
      <c r="H2074" s="1" t="s">
        <v>8239</v>
      </c>
      <c r="I2074" s="1">
        <v>2315200</v>
      </c>
      <c r="J2074" s="1">
        <v>2316156</v>
      </c>
      <c r="K2074" s="2" t="s">
        <v>22</v>
      </c>
      <c r="L2074" s="1" t="s">
        <v>8241</v>
      </c>
      <c r="M2074" s="1" t="s">
        <v>8242</v>
      </c>
      <c r="N2074" s="1" t="s">
        <v>10627</v>
      </c>
      <c r="P2074" s="1">
        <v>0</v>
      </c>
      <c r="Q2074" s="1">
        <v>1</v>
      </c>
      <c r="R2074" s="1">
        <v>0</v>
      </c>
      <c r="S2074" s="1">
        <v>1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4</v>
      </c>
      <c r="B2075" s="1" t="s">
        <v>8243</v>
      </c>
      <c r="C2075" s="1" t="s">
        <v>51</v>
      </c>
      <c r="D2075" s="1">
        <v>2316215</v>
      </c>
      <c r="E2075" s="1">
        <v>2316820</v>
      </c>
      <c r="F2075" s="2" t="s">
        <v>22</v>
      </c>
      <c r="G2075" s="1" t="s">
        <v>8244</v>
      </c>
      <c r="H2075" s="1" t="s">
        <v>8245</v>
      </c>
      <c r="I2075" s="1">
        <v>2316215</v>
      </c>
      <c r="J2075" s="1">
        <v>2316820</v>
      </c>
      <c r="K2075" s="2" t="s">
        <v>22</v>
      </c>
      <c r="M2075" s="1" t="s">
        <v>8246</v>
      </c>
      <c r="N2075" s="1" t="s">
        <v>10628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5</v>
      </c>
      <c r="B2076" s="1" t="s">
        <v>8247</v>
      </c>
      <c r="C2076" s="1" t="s">
        <v>51</v>
      </c>
      <c r="D2076" s="1">
        <v>2316766</v>
      </c>
      <c r="E2076" s="1">
        <v>2317455</v>
      </c>
      <c r="F2076" s="2" t="s">
        <v>22</v>
      </c>
      <c r="G2076" s="1" t="s">
        <v>8248</v>
      </c>
      <c r="H2076" s="1" t="s">
        <v>8249</v>
      </c>
      <c r="I2076" s="1">
        <v>2316766</v>
      </c>
      <c r="J2076" s="1">
        <v>2317455</v>
      </c>
      <c r="K2076" s="2" t="s">
        <v>22</v>
      </c>
      <c r="M2076" s="1" t="s">
        <v>8250</v>
      </c>
      <c r="N2076" s="1" t="s">
        <v>10629</v>
      </c>
      <c r="P2076" s="1">
        <v>0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6</v>
      </c>
      <c r="B2077" s="1" t="s">
        <v>8251</v>
      </c>
      <c r="C2077" s="1" t="s">
        <v>8252</v>
      </c>
      <c r="D2077" s="1">
        <v>2318085</v>
      </c>
      <c r="E2077" s="1">
        <v>2319407</v>
      </c>
      <c r="F2077" s="2" t="s">
        <v>17</v>
      </c>
      <c r="G2077" s="1" t="s">
        <v>8253</v>
      </c>
      <c r="H2077" s="1" t="s">
        <v>8254</v>
      </c>
      <c r="I2077" s="1">
        <v>2318085</v>
      </c>
      <c r="J2077" s="1">
        <v>2319407</v>
      </c>
      <c r="K2077" s="2" t="s">
        <v>17</v>
      </c>
      <c r="L2077" s="1" t="s">
        <v>8255</v>
      </c>
      <c r="M2077" s="1" t="s">
        <v>8256</v>
      </c>
      <c r="N2077" s="1" t="s">
        <v>10630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7</v>
      </c>
      <c r="B2078" s="1" t="s">
        <v>8257</v>
      </c>
      <c r="C2078" s="1" t="s">
        <v>8258</v>
      </c>
      <c r="D2078" s="1">
        <v>2319960</v>
      </c>
      <c r="E2078" s="1">
        <v>2321402</v>
      </c>
      <c r="F2078" s="2" t="s">
        <v>17</v>
      </c>
      <c r="G2078" s="1" t="s">
        <v>8259</v>
      </c>
      <c r="H2078" s="1" t="s">
        <v>8254</v>
      </c>
      <c r="I2078" s="1">
        <v>2319960</v>
      </c>
      <c r="J2078" s="1">
        <v>2321402</v>
      </c>
      <c r="K2078" s="2" t="s">
        <v>17</v>
      </c>
      <c r="L2078" s="1" t="s">
        <v>8255</v>
      </c>
      <c r="M2078" s="1" t="s">
        <v>8260</v>
      </c>
      <c r="N2078" s="1" t="s">
        <v>10631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8</v>
      </c>
      <c r="B2079" s="1" t="s">
        <v>8261</v>
      </c>
      <c r="C2079" s="1" t="s">
        <v>51</v>
      </c>
      <c r="D2079" s="1">
        <v>2321406</v>
      </c>
      <c r="E2079" s="1">
        <v>2322146</v>
      </c>
      <c r="F2079" s="2" t="s">
        <v>22</v>
      </c>
      <c r="G2079" s="1" t="s">
        <v>8262</v>
      </c>
      <c r="H2079" s="1" t="s">
        <v>29</v>
      </c>
      <c r="I2079" s="1">
        <v>2321406</v>
      </c>
      <c r="J2079" s="1">
        <v>2322146</v>
      </c>
      <c r="K2079" s="2" t="s">
        <v>22</v>
      </c>
      <c r="P2079" s="1">
        <v>1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9</v>
      </c>
      <c r="B2080" s="1" t="s">
        <v>8263</v>
      </c>
      <c r="C2080" s="1" t="s">
        <v>51</v>
      </c>
      <c r="D2080" s="1">
        <v>2322305</v>
      </c>
      <c r="E2080" s="1">
        <v>2325700</v>
      </c>
      <c r="F2080" s="2" t="s">
        <v>17</v>
      </c>
      <c r="G2080" s="1" t="s">
        <v>8264</v>
      </c>
      <c r="H2080" s="1" t="s">
        <v>29</v>
      </c>
      <c r="I2080" s="1">
        <v>2322305</v>
      </c>
      <c r="J2080" s="1">
        <v>2325700</v>
      </c>
      <c r="K2080" s="2" t="s">
        <v>17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80</v>
      </c>
      <c r="B2081" s="1" t="s">
        <v>8265</v>
      </c>
      <c r="C2081" s="1" t="s">
        <v>8266</v>
      </c>
      <c r="D2081" s="1">
        <v>2325799</v>
      </c>
      <c r="E2081" s="1">
        <v>2326683</v>
      </c>
      <c r="F2081" s="2" t="s">
        <v>17</v>
      </c>
      <c r="G2081" s="1" t="s">
        <v>8267</v>
      </c>
      <c r="H2081" s="1" t="s">
        <v>10860</v>
      </c>
      <c r="I2081" s="1">
        <v>2325799</v>
      </c>
      <c r="J2081" s="1">
        <v>2326683</v>
      </c>
      <c r="K2081" s="2" t="s">
        <v>17</v>
      </c>
      <c r="L2081" s="1" t="s">
        <v>8268</v>
      </c>
      <c r="M2081" s="1" t="s">
        <v>8269</v>
      </c>
      <c r="N2081" s="1" t="s">
        <v>10632</v>
      </c>
      <c r="P2081" s="1">
        <v>1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81</v>
      </c>
      <c r="B2082" s="1" t="s">
        <v>8270</v>
      </c>
      <c r="C2082" s="1" t="s">
        <v>8271</v>
      </c>
      <c r="D2082" s="1">
        <v>2326725</v>
      </c>
      <c r="E2082" s="1">
        <v>2327369</v>
      </c>
      <c r="F2082" s="2" t="s">
        <v>22</v>
      </c>
      <c r="G2082" s="1" t="s">
        <v>8272</v>
      </c>
      <c r="H2082" s="1" t="s">
        <v>8273</v>
      </c>
      <c r="I2082" s="1">
        <v>2326725</v>
      </c>
      <c r="J2082" s="1">
        <v>2327369</v>
      </c>
      <c r="K2082" s="2" t="s">
        <v>22</v>
      </c>
      <c r="L2082" s="1" t="s">
        <v>8274</v>
      </c>
      <c r="M2082" s="1" t="s">
        <v>8275</v>
      </c>
      <c r="N2082" s="1" t="s">
        <v>10633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2</v>
      </c>
      <c r="B2083" s="1" t="s">
        <v>8276</v>
      </c>
      <c r="C2083" s="1" t="s">
        <v>8277</v>
      </c>
      <c r="D2083" s="1">
        <v>2327482</v>
      </c>
      <c r="E2083" s="1">
        <v>2328216</v>
      </c>
      <c r="F2083" s="2" t="s">
        <v>22</v>
      </c>
      <c r="G2083" s="1" t="s">
        <v>8278</v>
      </c>
      <c r="H2083" s="1" t="s">
        <v>29</v>
      </c>
      <c r="I2083" s="1">
        <v>2327482</v>
      </c>
      <c r="J2083" s="1">
        <v>2328216</v>
      </c>
      <c r="K2083" s="2" t="s">
        <v>22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3</v>
      </c>
      <c r="B2084" s="1" t="s">
        <v>8279</v>
      </c>
      <c r="C2084" s="1" t="s">
        <v>51</v>
      </c>
      <c r="D2084" s="1">
        <v>2328395</v>
      </c>
      <c r="E2084" s="1">
        <v>2328682</v>
      </c>
      <c r="F2084" s="2" t="s">
        <v>17</v>
      </c>
      <c r="G2084" s="1" t="s">
        <v>8280</v>
      </c>
      <c r="H2084" s="1" t="s">
        <v>8281</v>
      </c>
      <c r="I2084" s="1">
        <v>2328395</v>
      </c>
      <c r="J2084" s="1">
        <v>2328682</v>
      </c>
      <c r="K2084" s="2" t="s">
        <v>17</v>
      </c>
      <c r="M2084" s="1" t="s">
        <v>8282</v>
      </c>
      <c r="N2084" s="1" t="s">
        <v>10634</v>
      </c>
      <c r="P2084" s="1">
        <v>0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4</v>
      </c>
      <c r="B2085" s="1" t="s">
        <v>8283</v>
      </c>
      <c r="C2085" s="1" t="s">
        <v>8284</v>
      </c>
      <c r="D2085" s="1">
        <v>2328998</v>
      </c>
      <c r="E2085" s="1">
        <v>2330032</v>
      </c>
      <c r="F2085" s="2" t="s">
        <v>17</v>
      </c>
      <c r="G2085" s="1" t="s">
        <v>8285</v>
      </c>
      <c r="H2085" s="1" t="s">
        <v>29</v>
      </c>
      <c r="I2085" s="1">
        <v>2328998</v>
      </c>
      <c r="J2085" s="1">
        <v>2330032</v>
      </c>
      <c r="K2085" s="2" t="s">
        <v>17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5</v>
      </c>
      <c r="B2086" s="1" t="s">
        <v>8286</v>
      </c>
      <c r="C2086" s="1" t="s">
        <v>8287</v>
      </c>
      <c r="D2086" s="1">
        <v>2330258</v>
      </c>
      <c r="E2086" s="1">
        <v>2331604</v>
      </c>
      <c r="F2086" s="2" t="s">
        <v>22</v>
      </c>
      <c r="G2086" s="1" t="s">
        <v>8288</v>
      </c>
      <c r="H2086" s="1" t="s">
        <v>2832</v>
      </c>
      <c r="I2086" s="1">
        <v>2330258</v>
      </c>
      <c r="J2086" s="1">
        <v>2331604</v>
      </c>
      <c r="K2086" s="2" t="s">
        <v>22</v>
      </c>
      <c r="L2086" s="1" t="s">
        <v>2833</v>
      </c>
      <c r="M2086" s="1" t="s">
        <v>8289</v>
      </c>
      <c r="N2086" s="1" t="s">
        <v>10635</v>
      </c>
      <c r="P2086" s="1">
        <v>0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6</v>
      </c>
      <c r="B2087" s="1" t="s">
        <v>8290</v>
      </c>
      <c r="C2087" s="1" t="s">
        <v>8291</v>
      </c>
      <c r="D2087" s="1">
        <v>2331615</v>
      </c>
      <c r="E2087" s="1">
        <v>2332589</v>
      </c>
      <c r="F2087" s="2" t="s">
        <v>22</v>
      </c>
      <c r="G2087" s="1" t="s">
        <v>8292</v>
      </c>
      <c r="H2087" s="1" t="s">
        <v>8293</v>
      </c>
      <c r="I2087" s="1">
        <v>2331615</v>
      </c>
      <c r="J2087" s="1">
        <v>2332589</v>
      </c>
      <c r="K2087" s="2" t="s">
        <v>22</v>
      </c>
      <c r="L2087" s="1" t="s">
        <v>8294</v>
      </c>
      <c r="M2087" s="1" t="s">
        <v>8295</v>
      </c>
      <c r="N2087" s="1" t="s">
        <v>10636</v>
      </c>
      <c r="P2087" s="1">
        <v>0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7</v>
      </c>
      <c r="B2088" s="1" t="s">
        <v>8296</v>
      </c>
      <c r="C2088" s="1" t="s">
        <v>8297</v>
      </c>
      <c r="D2088" s="1">
        <v>2332586</v>
      </c>
      <c r="E2088" s="1">
        <v>2333698</v>
      </c>
      <c r="F2088" s="2" t="s">
        <v>22</v>
      </c>
      <c r="G2088" s="1" t="s">
        <v>8298</v>
      </c>
      <c r="H2088" s="1" t="s">
        <v>8299</v>
      </c>
      <c r="I2088" s="1">
        <v>2332586</v>
      </c>
      <c r="J2088" s="1">
        <v>2333698</v>
      </c>
      <c r="K2088" s="2" t="s">
        <v>22</v>
      </c>
      <c r="L2088" s="1" t="s">
        <v>8294</v>
      </c>
      <c r="M2088" s="1" t="s">
        <v>8300</v>
      </c>
      <c r="N2088" s="1" t="s">
        <v>10637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8</v>
      </c>
      <c r="B2089" s="1" t="s">
        <v>8301</v>
      </c>
      <c r="C2089" s="1" t="s">
        <v>2362</v>
      </c>
      <c r="D2089" s="1">
        <v>2333843</v>
      </c>
      <c r="E2089" s="1">
        <v>2334565</v>
      </c>
      <c r="F2089" s="2" t="s">
        <v>17</v>
      </c>
      <c r="G2089" s="1" t="s">
        <v>8302</v>
      </c>
      <c r="H2089" s="1" t="s">
        <v>8303</v>
      </c>
      <c r="I2089" s="1">
        <v>2333843</v>
      </c>
      <c r="J2089" s="1">
        <v>2334565</v>
      </c>
      <c r="K2089" s="2" t="s">
        <v>17</v>
      </c>
      <c r="L2089" s="1" t="s">
        <v>8304</v>
      </c>
      <c r="M2089" s="1" t="s">
        <v>8305</v>
      </c>
      <c r="N2089" s="1" t="s">
        <v>10638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9</v>
      </c>
      <c r="B2090" s="1" t="s">
        <v>8306</v>
      </c>
      <c r="C2090" s="1" t="s">
        <v>8307</v>
      </c>
      <c r="D2090" s="1">
        <v>2334751</v>
      </c>
      <c r="E2090" s="1">
        <v>2336331</v>
      </c>
      <c r="F2090" s="2" t="s">
        <v>22</v>
      </c>
      <c r="G2090" s="1" t="s">
        <v>8308</v>
      </c>
      <c r="H2090" s="1" t="s">
        <v>7741</v>
      </c>
      <c r="I2090" s="1">
        <v>2334751</v>
      </c>
      <c r="J2090" s="1">
        <v>2336331</v>
      </c>
      <c r="K2090" s="2" t="s">
        <v>22</v>
      </c>
      <c r="M2090" s="1" t="s">
        <v>8309</v>
      </c>
      <c r="N2090" s="1" t="s">
        <v>10556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90</v>
      </c>
      <c r="B2091" s="1" t="s">
        <v>8310</v>
      </c>
      <c r="C2091" s="1" t="s">
        <v>8311</v>
      </c>
      <c r="D2091" s="1">
        <v>2336472</v>
      </c>
      <c r="E2091" s="1">
        <v>2338166</v>
      </c>
      <c r="F2091" s="2" t="s">
        <v>22</v>
      </c>
      <c r="G2091" s="1" t="s">
        <v>8312</v>
      </c>
      <c r="H2091" s="1" t="s">
        <v>3333</v>
      </c>
      <c r="I2091" s="1">
        <v>2336472</v>
      </c>
      <c r="J2091" s="1">
        <v>2338166</v>
      </c>
      <c r="K2091" s="2" t="s">
        <v>22</v>
      </c>
      <c r="M2091" s="1" t="s">
        <v>8313</v>
      </c>
      <c r="N2091" s="1" t="s">
        <v>9804</v>
      </c>
      <c r="P2091" s="1">
        <v>1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91</v>
      </c>
      <c r="B2092" s="1" t="s">
        <v>8314</v>
      </c>
      <c r="C2092" s="1" t="s">
        <v>8315</v>
      </c>
      <c r="D2092" s="1">
        <v>2338456</v>
      </c>
      <c r="E2092" s="1">
        <v>2339388</v>
      </c>
      <c r="F2092" s="2" t="s">
        <v>22</v>
      </c>
      <c r="G2092" s="1" t="s">
        <v>8316</v>
      </c>
      <c r="H2092" s="1" t="s">
        <v>29</v>
      </c>
      <c r="I2092" s="1">
        <v>2338456</v>
      </c>
      <c r="J2092" s="1">
        <v>2339388</v>
      </c>
      <c r="K2092" s="2" t="s">
        <v>22</v>
      </c>
      <c r="N2092" s="1" t="s">
        <v>9423</v>
      </c>
      <c r="P2092" s="1">
        <v>1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2</v>
      </c>
      <c r="B2093" s="1" t="s">
        <v>8317</v>
      </c>
      <c r="C2093" s="1" t="s">
        <v>8318</v>
      </c>
      <c r="D2093" s="1">
        <v>2339388</v>
      </c>
      <c r="E2093" s="1">
        <v>2339747</v>
      </c>
      <c r="F2093" s="2" t="s">
        <v>22</v>
      </c>
      <c r="G2093" s="1" t="s">
        <v>8319</v>
      </c>
      <c r="H2093" s="1" t="s">
        <v>8320</v>
      </c>
      <c r="I2093" s="1">
        <v>2339388</v>
      </c>
      <c r="J2093" s="1">
        <v>2339747</v>
      </c>
      <c r="K2093" s="2" t="s">
        <v>22</v>
      </c>
      <c r="N2093" s="1" t="s">
        <v>10639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3</v>
      </c>
      <c r="B2094" s="1" t="s">
        <v>8321</v>
      </c>
      <c r="C2094" s="1" t="s">
        <v>167</v>
      </c>
      <c r="D2094" s="1">
        <v>2339911</v>
      </c>
      <c r="E2094" s="1">
        <v>2341413</v>
      </c>
      <c r="F2094" s="2" t="s">
        <v>22</v>
      </c>
      <c r="G2094" s="1" t="s">
        <v>8322</v>
      </c>
      <c r="H2094" s="1" t="s">
        <v>7891</v>
      </c>
      <c r="I2094" s="1">
        <v>2339911</v>
      </c>
      <c r="J2094" s="1">
        <v>2341413</v>
      </c>
      <c r="K2094" s="2" t="s">
        <v>22</v>
      </c>
      <c r="M2094" s="1" t="s">
        <v>8323</v>
      </c>
      <c r="N2094" s="1" t="s">
        <v>10573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4</v>
      </c>
      <c r="B2095" s="1" t="s">
        <v>8324</v>
      </c>
      <c r="C2095" s="1" t="s">
        <v>8325</v>
      </c>
      <c r="D2095" s="1">
        <v>2341666</v>
      </c>
      <c r="E2095" s="1">
        <v>2342556</v>
      </c>
      <c r="F2095" s="2" t="s">
        <v>17</v>
      </c>
      <c r="G2095" s="1" t="s">
        <v>8326</v>
      </c>
      <c r="H2095" s="1" t="s">
        <v>8327</v>
      </c>
      <c r="I2095" s="1">
        <v>2341666</v>
      </c>
      <c r="J2095" s="1">
        <v>2342556</v>
      </c>
      <c r="K2095" s="2" t="s">
        <v>17</v>
      </c>
      <c r="M2095" s="1" t="s">
        <v>8328</v>
      </c>
      <c r="N2095" s="1" t="s">
        <v>10640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5</v>
      </c>
      <c r="B2096" s="1" t="s">
        <v>8329</v>
      </c>
      <c r="C2096" s="1" t="s">
        <v>897</v>
      </c>
      <c r="D2096" s="1">
        <v>2342634</v>
      </c>
      <c r="E2096" s="1">
        <v>2343326</v>
      </c>
      <c r="F2096" s="2" t="s">
        <v>17</v>
      </c>
      <c r="G2096" s="1" t="s">
        <v>8330</v>
      </c>
      <c r="H2096" s="1" t="s">
        <v>8331</v>
      </c>
      <c r="I2096" s="1">
        <v>2342634</v>
      </c>
      <c r="J2096" s="1">
        <v>2343326</v>
      </c>
      <c r="K2096" s="2" t="s">
        <v>17</v>
      </c>
      <c r="M2096" s="1" t="s">
        <v>8332</v>
      </c>
      <c r="N2096" s="1" t="s">
        <v>10641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6</v>
      </c>
      <c r="B2097" s="1" t="s">
        <v>8333</v>
      </c>
      <c r="C2097" s="1" t="s">
        <v>154</v>
      </c>
      <c r="D2097" s="1">
        <v>2343326</v>
      </c>
      <c r="E2097" s="1">
        <v>2345059</v>
      </c>
      <c r="F2097" s="2" t="s">
        <v>17</v>
      </c>
      <c r="G2097" s="1" t="s">
        <v>8334</v>
      </c>
      <c r="H2097" s="1" t="s">
        <v>2827</v>
      </c>
      <c r="I2097" s="1">
        <v>2343326</v>
      </c>
      <c r="J2097" s="1">
        <v>2345059</v>
      </c>
      <c r="K2097" s="2" t="s">
        <v>17</v>
      </c>
      <c r="N2097" s="1" t="s">
        <v>10162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7</v>
      </c>
      <c r="B2098" s="1" t="s">
        <v>8335</v>
      </c>
      <c r="C2098" s="1" t="s">
        <v>8336</v>
      </c>
      <c r="D2098" s="1">
        <v>2345056</v>
      </c>
      <c r="E2098" s="1">
        <v>2347119</v>
      </c>
      <c r="F2098" s="2" t="s">
        <v>17</v>
      </c>
      <c r="G2098" s="1" t="s">
        <v>8337</v>
      </c>
      <c r="H2098" s="1" t="s">
        <v>2827</v>
      </c>
      <c r="I2098" s="1">
        <v>2345056</v>
      </c>
      <c r="J2098" s="1">
        <v>2347119</v>
      </c>
      <c r="K2098" s="2" t="s">
        <v>17</v>
      </c>
      <c r="N2098" s="1" t="s">
        <v>10162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8</v>
      </c>
      <c r="B2099" s="1" t="s">
        <v>8338</v>
      </c>
      <c r="C2099" s="1" t="s">
        <v>8339</v>
      </c>
      <c r="D2099" s="1">
        <v>2347353</v>
      </c>
      <c r="E2099" s="1">
        <v>2348309</v>
      </c>
      <c r="F2099" s="2" t="s">
        <v>22</v>
      </c>
      <c r="G2099" s="1" t="s">
        <v>8340</v>
      </c>
      <c r="H2099" s="1" t="s">
        <v>29</v>
      </c>
      <c r="I2099" s="1">
        <v>2347353</v>
      </c>
      <c r="J2099" s="1">
        <v>2348309</v>
      </c>
      <c r="K2099" s="2" t="s">
        <v>22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9</v>
      </c>
      <c r="B2100" s="1" t="s">
        <v>8341</v>
      </c>
      <c r="C2100" s="1" t="s">
        <v>51</v>
      </c>
      <c r="D2100" s="1">
        <v>2348306</v>
      </c>
      <c r="E2100" s="1">
        <v>2348953</v>
      </c>
      <c r="F2100" s="2" t="s">
        <v>22</v>
      </c>
      <c r="G2100" s="1" t="s">
        <v>8342</v>
      </c>
      <c r="H2100" s="1" t="s">
        <v>29</v>
      </c>
      <c r="I2100" s="1">
        <v>2348306</v>
      </c>
      <c r="J2100" s="1">
        <v>2348953</v>
      </c>
      <c r="K2100" s="2" t="s">
        <v>22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100</v>
      </c>
      <c r="B2101" s="1" t="s">
        <v>8343</v>
      </c>
      <c r="C2101" s="1" t="s">
        <v>51</v>
      </c>
      <c r="D2101" s="1">
        <v>2349208</v>
      </c>
      <c r="E2101" s="1">
        <v>2349408</v>
      </c>
      <c r="F2101" s="2" t="s">
        <v>22</v>
      </c>
      <c r="G2101" s="1" t="s">
        <v>8344</v>
      </c>
      <c r="H2101" s="1" t="s">
        <v>29</v>
      </c>
      <c r="I2101" s="1">
        <v>2349208</v>
      </c>
      <c r="J2101" s="1">
        <v>2349408</v>
      </c>
      <c r="K2101" s="2" t="s">
        <v>22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1</v>
      </c>
      <c r="B2102" s="1" t="s">
        <v>8345</v>
      </c>
      <c r="C2102" s="1" t="s">
        <v>51</v>
      </c>
      <c r="D2102" s="1">
        <v>2349494</v>
      </c>
      <c r="E2102" s="1">
        <v>2349865</v>
      </c>
      <c r="F2102" s="2" t="s">
        <v>22</v>
      </c>
      <c r="G2102" s="1" t="s">
        <v>8346</v>
      </c>
      <c r="H2102" s="1" t="s">
        <v>29</v>
      </c>
      <c r="I2102" s="1">
        <v>2349494</v>
      </c>
      <c r="J2102" s="1">
        <v>2349865</v>
      </c>
      <c r="K2102" s="2" t="s">
        <v>22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2</v>
      </c>
      <c r="B2103" s="1" t="s">
        <v>8347</v>
      </c>
      <c r="C2103" s="1" t="s">
        <v>51</v>
      </c>
      <c r="D2103" s="1">
        <v>2349937</v>
      </c>
      <c r="E2103" s="1">
        <v>2350146</v>
      </c>
      <c r="F2103" s="2" t="s">
        <v>22</v>
      </c>
      <c r="G2103" s="1" t="s">
        <v>8348</v>
      </c>
      <c r="H2103" s="1" t="s">
        <v>29</v>
      </c>
      <c r="I2103" s="1">
        <v>2349937</v>
      </c>
      <c r="J2103" s="1">
        <v>2350146</v>
      </c>
      <c r="K2103" s="2" t="s">
        <v>22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3</v>
      </c>
      <c r="B2104" s="1" t="s">
        <v>8349</v>
      </c>
      <c r="C2104" s="1" t="s">
        <v>51</v>
      </c>
      <c r="D2104" s="1">
        <v>2350181</v>
      </c>
      <c r="E2104" s="1">
        <v>2350480</v>
      </c>
      <c r="F2104" s="2" t="s">
        <v>22</v>
      </c>
      <c r="G2104" s="1" t="s">
        <v>8350</v>
      </c>
      <c r="H2104" s="1" t="s">
        <v>29</v>
      </c>
      <c r="I2104" s="1">
        <v>2350181</v>
      </c>
      <c r="J2104" s="1">
        <v>2350480</v>
      </c>
      <c r="K2104" s="2" t="s">
        <v>22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4</v>
      </c>
      <c r="B2105" s="1" t="s">
        <v>8351</v>
      </c>
      <c r="C2105" s="1" t="s">
        <v>8352</v>
      </c>
      <c r="D2105" s="1">
        <v>2350975</v>
      </c>
      <c r="E2105" s="1">
        <v>2352399</v>
      </c>
      <c r="F2105" s="2" t="s">
        <v>17</v>
      </c>
      <c r="G2105" s="1" t="s">
        <v>8353</v>
      </c>
      <c r="H2105" s="1" t="s">
        <v>8354</v>
      </c>
      <c r="I2105" s="1">
        <v>2350975</v>
      </c>
      <c r="J2105" s="1">
        <v>2352399</v>
      </c>
      <c r="K2105" s="2" t="s">
        <v>17</v>
      </c>
      <c r="L2105" s="1" t="s">
        <v>8355</v>
      </c>
      <c r="M2105" s="1" t="s">
        <v>8356</v>
      </c>
      <c r="N2105" s="1" t="s">
        <v>10642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5</v>
      </c>
      <c r="B2106" s="1" t="s">
        <v>8357</v>
      </c>
      <c r="C2106" s="1" t="s">
        <v>8358</v>
      </c>
      <c r="D2106" s="1">
        <v>2352677</v>
      </c>
      <c r="E2106" s="1">
        <v>2353825</v>
      </c>
      <c r="F2106" s="2" t="s">
        <v>22</v>
      </c>
      <c r="G2106" s="1" t="s">
        <v>8359</v>
      </c>
      <c r="H2106" s="1" t="s">
        <v>6584</v>
      </c>
      <c r="I2106" s="1">
        <v>2352677</v>
      </c>
      <c r="J2106" s="1">
        <v>2353825</v>
      </c>
      <c r="K2106" s="2" t="s">
        <v>22</v>
      </c>
      <c r="L2106" s="1" t="s">
        <v>6585</v>
      </c>
      <c r="M2106" s="1" t="s">
        <v>8360</v>
      </c>
      <c r="N2106" s="1" t="s">
        <v>10345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6</v>
      </c>
      <c r="B2107" s="1" t="s">
        <v>8361</v>
      </c>
      <c r="C2107" s="1" t="s">
        <v>6588</v>
      </c>
      <c r="D2107" s="1">
        <v>2353827</v>
      </c>
      <c r="E2107" s="1">
        <v>2357594</v>
      </c>
      <c r="F2107" s="2" t="s">
        <v>22</v>
      </c>
      <c r="G2107" s="1" t="s">
        <v>8362</v>
      </c>
      <c r="H2107" s="1" t="s">
        <v>6590</v>
      </c>
      <c r="I2107" s="1">
        <v>2353827</v>
      </c>
      <c r="J2107" s="1">
        <v>2357594</v>
      </c>
      <c r="K2107" s="2" t="s">
        <v>22</v>
      </c>
      <c r="L2107" s="1" t="s">
        <v>6591</v>
      </c>
      <c r="M2107" s="1" t="s">
        <v>8363</v>
      </c>
      <c r="N2107" s="1" t="s">
        <v>10346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7</v>
      </c>
      <c r="B2108" s="1" t="s">
        <v>8364</v>
      </c>
      <c r="C2108" s="1" t="s">
        <v>8365</v>
      </c>
      <c r="D2108" s="1">
        <v>2357600</v>
      </c>
      <c r="E2108" s="1">
        <v>2359234</v>
      </c>
      <c r="F2108" s="2" t="s">
        <v>22</v>
      </c>
      <c r="G2108" s="1" t="s">
        <v>8366</v>
      </c>
      <c r="H2108" s="1" t="s">
        <v>8367</v>
      </c>
      <c r="I2108" s="1">
        <v>2357600</v>
      </c>
      <c r="J2108" s="1">
        <v>2359234</v>
      </c>
      <c r="K2108" s="2" t="s">
        <v>22</v>
      </c>
      <c r="L2108" s="1" t="s">
        <v>6585</v>
      </c>
      <c r="M2108" s="1" t="s">
        <v>8368</v>
      </c>
      <c r="N2108" s="1" t="s">
        <v>10643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8</v>
      </c>
      <c r="B2109" s="1" t="s">
        <v>8369</v>
      </c>
      <c r="C2109" s="1" t="s">
        <v>8370</v>
      </c>
      <c r="D2109" s="1">
        <v>2359559</v>
      </c>
      <c r="E2109" s="1">
        <v>2359876</v>
      </c>
      <c r="F2109" s="2" t="s">
        <v>22</v>
      </c>
      <c r="G2109" s="1" t="s">
        <v>8371</v>
      </c>
      <c r="H2109" s="1" t="s">
        <v>29</v>
      </c>
      <c r="I2109" s="1">
        <v>2359559</v>
      </c>
      <c r="J2109" s="1">
        <v>2359876</v>
      </c>
      <c r="K2109" s="2" t="s">
        <v>22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9</v>
      </c>
      <c r="B2110" s="1" t="s">
        <v>8372</v>
      </c>
      <c r="C2110" s="1" t="s">
        <v>2265</v>
      </c>
      <c r="D2110" s="1">
        <v>2360077</v>
      </c>
      <c r="E2110" s="1">
        <v>2360703</v>
      </c>
      <c r="F2110" s="2" t="s">
        <v>17</v>
      </c>
      <c r="G2110" s="1" t="s">
        <v>8373</v>
      </c>
      <c r="H2110" s="1" t="s">
        <v>8374</v>
      </c>
      <c r="I2110" s="1">
        <v>2360077</v>
      </c>
      <c r="J2110" s="1">
        <v>2360703</v>
      </c>
      <c r="K2110" s="2" t="s">
        <v>17</v>
      </c>
      <c r="N2110" s="1" t="s">
        <v>10644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10</v>
      </c>
      <c r="B2111" s="1" t="s">
        <v>8375</v>
      </c>
      <c r="C2111" s="1" t="s">
        <v>2698</v>
      </c>
      <c r="D2111" s="1">
        <v>2360857</v>
      </c>
      <c r="E2111" s="1">
        <v>2362038</v>
      </c>
      <c r="F2111" s="2" t="s">
        <v>17</v>
      </c>
      <c r="G2111" s="1" t="s">
        <v>8376</v>
      </c>
      <c r="H2111" s="1" t="s">
        <v>8377</v>
      </c>
      <c r="I2111" s="1">
        <v>2360857</v>
      </c>
      <c r="J2111" s="1">
        <v>2362038</v>
      </c>
      <c r="K2111" s="2" t="s">
        <v>17</v>
      </c>
      <c r="L2111" s="1" t="s">
        <v>2700</v>
      </c>
      <c r="M2111" s="1" t="s">
        <v>8378</v>
      </c>
      <c r="N2111" s="1" t="s">
        <v>10645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1</v>
      </c>
      <c r="B2112" s="1" t="s">
        <v>8379</v>
      </c>
      <c r="C2112" s="1" t="s">
        <v>154</v>
      </c>
      <c r="D2112" s="1">
        <v>2362577</v>
      </c>
      <c r="E2112" s="1">
        <v>2366296</v>
      </c>
      <c r="F2112" s="2" t="s">
        <v>22</v>
      </c>
      <c r="G2112" s="1" t="s">
        <v>8380</v>
      </c>
      <c r="H2112" s="1" t="s">
        <v>8381</v>
      </c>
      <c r="I2112" s="1">
        <v>2362577</v>
      </c>
      <c r="J2112" s="1">
        <v>2366296</v>
      </c>
      <c r="K2112" s="2" t="s">
        <v>22</v>
      </c>
      <c r="M2112" s="1" t="s">
        <v>8382</v>
      </c>
      <c r="N2112" s="1" t="s">
        <v>10646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2</v>
      </c>
      <c r="B2113" s="1" t="s">
        <v>8383</v>
      </c>
      <c r="C2113" s="1" t="s">
        <v>8384</v>
      </c>
      <c r="D2113" s="1">
        <v>2366320</v>
      </c>
      <c r="E2113" s="1">
        <v>2367453</v>
      </c>
      <c r="F2113" s="2" t="s">
        <v>22</v>
      </c>
      <c r="G2113" s="1" t="s">
        <v>8385</v>
      </c>
      <c r="H2113" s="1" t="s">
        <v>8386</v>
      </c>
      <c r="I2113" s="1">
        <v>2366320</v>
      </c>
      <c r="J2113" s="1">
        <v>2367453</v>
      </c>
      <c r="K2113" s="2" t="s">
        <v>22</v>
      </c>
      <c r="L2113" s="1" t="s">
        <v>8387</v>
      </c>
      <c r="M2113" s="1" t="s">
        <v>8388</v>
      </c>
      <c r="N2113" s="1" t="s">
        <v>10647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3</v>
      </c>
      <c r="B2114" s="1" t="s">
        <v>8389</v>
      </c>
      <c r="C2114" s="1" t="s">
        <v>8390</v>
      </c>
      <c r="D2114" s="1">
        <v>2367470</v>
      </c>
      <c r="E2114" s="1">
        <v>2368972</v>
      </c>
      <c r="F2114" s="2" t="s">
        <v>22</v>
      </c>
      <c r="G2114" s="1" t="s">
        <v>8391</v>
      </c>
      <c r="H2114" s="1" t="s">
        <v>8392</v>
      </c>
      <c r="I2114" s="1">
        <v>2367470</v>
      </c>
      <c r="J2114" s="1">
        <v>2368972</v>
      </c>
      <c r="K2114" s="2" t="s">
        <v>22</v>
      </c>
      <c r="L2114" s="1" t="s">
        <v>8393</v>
      </c>
      <c r="M2114" s="1" t="s">
        <v>8394</v>
      </c>
      <c r="N2114" s="1" t="s">
        <v>10648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4</v>
      </c>
      <c r="B2115" s="1" t="s">
        <v>8395</v>
      </c>
      <c r="C2115" s="1" t="s">
        <v>8396</v>
      </c>
      <c r="D2115" s="1">
        <v>2369335</v>
      </c>
      <c r="E2115" s="1">
        <v>2369946</v>
      </c>
      <c r="F2115" s="2" t="s">
        <v>22</v>
      </c>
      <c r="G2115" s="1" t="s">
        <v>8397</v>
      </c>
      <c r="H2115" s="1" t="s">
        <v>8398</v>
      </c>
      <c r="I2115" s="1">
        <v>2369335</v>
      </c>
      <c r="J2115" s="1">
        <v>2369946</v>
      </c>
      <c r="K2115" s="2" t="s">
        <v>22</v>
      </c>
      <c r="L2115" s="1" t="s">
        <v>57</v>
      </c>
      <c r="M2115" s="1" t="s">
        <v>8399</v>
      </c>
      <c r="N2115" s="1" t="s">
        <v>10649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5</v>
      </c>
      <c r="B2116" s="1" t="s">
        <v>8400</v>
      </c>
      <c r="C2116" s="1" t="s">
        <v>8401</v>
      </c>
      <c r="D2116" s="1">
        <v>2370099</v>
      </c>
      <c r="E2116" s="1">
        <v>2370722</v>
      </c>
      <c r="F2116" s="2" t="s">
        <v>17</v>
      </c>
      <c r="G2116" s="1" t="s">
        <v>8402</v>
      </c>
      <c r="H2116" s="1" t="s">
        <v>6900</v>
      </c>
      <c r="I2116" s="1">
        <v>2370099</v>
      </c>
      <c r="J2116" s="1">
        <v>2370722</v>
      </c>
      <c r="K2116" s="2" t="s">
        <v>17</v>
      </c>
      <c r="L2116" s="1" t="s">
        <v>6902</v>
      </c>
      <c r="M2116" s="1" t="s">
        <v>8403</v>
      </c>
      <c r="N2116" s="1" t="s">
        <v>10650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6</v>
      </c>
      <c r="B2117" s="1" t="s">
        <v>8404</v>
      </c>
      <c r="C2117" s="1" t="s">
        <v>2887</v>
      </c>
      <c r="D2117" s="1">
        <v>2370796</v>
      </c>
      <c r="E2117" s="1">
        <v>2371170</v>
      </c>
      <c r="F2117" s="2" t="s">
        <v>17</v>
      </c>
      <c r="G2117" s="1" t="s">
        <v>8405</v>
      </c>
      <c r="H2117" s="1" t="s">
        <v>3824</v>
      </c>
      <c r="I2117" s="1">
        <v>2370796</v>
      </c>
      <c r="J2117" s="1">
        <v>2371170</v>
      </c>
      <c r="K2117" s="2" t="s">
        <v>17</v>
      </c>
      <c r="L2117" s="1" t="s">
        <v>2890</v>
      </c>
      <c r="M2117" s="1" t="s">
        <v>8406</v>
      </c>
      <c r="N2117" s="1" t="s">
        <v>9893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7</v>
      </c>
      <c r="B2118" s="1" t="s">
        <v>8407</v>
      </c>
      <c r="C2118" s="1" t="s">
        <v>51</v>
      </c>
      <c r="D2118" s="1">
        <v>2371336</v>
      </c>
      <c r="E2118" s="1">
        <v>2371569</v>
      </c>
      <c r="F2118" s="2" t="s">
        <v>22</v>
      </c>
      <c r="G2118" s="1" t="s">
        <v>8408</v>
      </c>
      <c r="H2118" s="1" t="s">
        <v>29</v>
      </c>
      <c r="I2118" s="1">
        <v>2371336</v>
      </c>
      <c r="J2118" s="1">
        <v>2371569</v>
      </c>
      <c r="K2118" s="2" t="s">
        <v>22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8</v>
      </c>
      <c r="B2119" s="1" t="s">
        <v>8409</v>
      </c>
      <c r="C2119" s="1" t="s">
        <v>51</v>
      </c>
      <c r="D2119" s="1">
        <v>2371658</v>
      </c>
      <c r="E2119" s="1">
        <v>2371972</v>
      </c>
      <c r="F2119" s="2" t="s">
        <v>22</v>
      </c>
      <c r="G2119" s="1" t="s">
        <v>8410</v>
      </c>
      <c r="H2119" s="1" t="s">
        <v>29</v>
      </c>
      <c r="I2119" s="1">
        <v>2371658</v>
      </c>
      <c r="J2119" s="1">
        <v>2371972</v>
      </c>
      <c r="K2119" s="2" t="s">
        <v>22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9</v>
      </c>
      <c r="B2120" s="1" t="s">
        <v>8411</v>
      </c>
      <c r="C2120" s="1" t="s">
        <v>51</v>
      </c>
      <c r="D2120" s="1">
        <v>2372172</v>
      </c>
      <c r="E2120" s="1">
        <v>2372618</v>
      </c>
      <c r="F2120" s="2" t="s">
        <v>22</v>
      </c>
      <c r="G2120" s="1" t="s">
        <v>8412</v>
      </c>
      <c r="H2120" s="1" t="s">
        <v>29</v>
      </c>
      <c r="I2120" s="1">
        <v>2372172</v>
      </c>
      <c r="J2120" s="1">
        <v>2372618</v>
      </c>
      <c r="K2120" s="2" t="s">
        <v>22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20</v>
      </c>
      <c r="B2121" s="1" t="s">
        <v>8413</v>
      </c>
      <c r="C2121" s="1" t="s">
        <v>8414</v>
      </c>
      <c r="D2121" s="1">
        <v>2372888</v>
      </c>
      <c r="E2121" s="1">
        <v>2373499</v>
      </c>
      <c r="F2121" s="2" t="s">
        <v>22</v>
      </c>
      <c r="G2121" s="1" t="s">
        <v>8415</v>
      </c>
      <c r="H2121" s="1" t="s">
        <v>29</v>
      </c>
      <c r="I2121" s="1">
        <v>2372888</v>
      </c>
      <c r="J2121" s="1">
        <v>2373499</v>
      </c>
      <c r="K2121" s="2" t="s">
        <v>22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1</v>
      </c>
      <c r="B2122" s="1" t="s">
        <v>8416</v>
      </c>
      <c r="C2122" s="1" t="s">
        <v>8417</v>
      </c>
      <c r="D2122" s="1">
        <v>2373577</v>
      </c>
      <c r="E2122" s="1">
        <v>2374281</v>
      </c>
      <c r="F2122" s="2" t="s">
        <v>17</v>
      </c>
      <c r="G2122" s="1" t="s">
        <v>8418</v>
      </c>
      <c r="H2122" s="1" t="s">
        <v>29</v>
      </c>
      <c r="I2122" s="1">
        <v>2373577</v>
      </c>
      <c r="J2122" s="1">
        <v>2374281</v>
      </c>
      <c r="K2122" s="2" t="s">
        <v>17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2</v>
      </c>
      <c r="B2123" s="1" t="s">
        <v>8419</v>
      </c>
      <c r="C2123" s="1" t="s">
        <v>1914</v>
      </c>
      <c r="D2123" s="1">
        <v>2374445</v>
      </c>
      <c r="E2123" s="1">
        <v>2375764</v>
      </c>
      <c r="F2123" s="2" t="s">
        <v>17</v>
      </c>
      <c r="G2123" s="1" t="s">
        <v>8420</v>
      </c>
      <c r="H2123" s="1" t="s">
        <v>139</v>
      </c>
      <c r="I2123" s="1">
        <v>2374445</v>
      </c>
      <c r="J2123" s="1">
        <v>2375764</v>
      </c>
      <c r="K2123" s="2" t="s">
        <v>17</v>
      </c>
      <c r="L2123" s="1" t="s">
        <v>140</v>
      </c>
      <c r="M2123" s="1" t="s">
        <v>8421</v>
      </c>
      <c r="N2123" s="1" t="s">
        <v>9258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3</v>
      </c>
      <c r="B2124" s="1" t="s">
        <v>8422</v>
      </c>
      <c r="C2124" s="1" t="s">
        <v>661</v>
      </c>
      <c r="D2124" s="1">
        <v>2375733</v>
      </c>
      <c r="E2124" s="1">
        <v>2376440</v>
      </c>
      <c r="F2124" s="2" t="s">
        <v>17</v>
      </c>
      <c r="G2124" s="1" t="s">
        <v>8423</v>
      </c>
      <c r="H2124" s="1" t="s">
        <v>134</v>
      </c>
      <c r="I2124" s="1">
        <v>2375733</v>
      </c>
      <c r="J2124" s="1">
        <v>2376440</v>
      </c>
      <c r="K2124" s="2" t="s">
        <v>17</v>
      </c>
      <c r="M2124" s="1" t="s">
        <v>8424</v>
      </c>
      <c r="N2124" s="1" t="s">
        <v>9257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4</v>
      </c>
      <c r="B2125" s="1" t="s">
        <v>8425</v>
      </c>
      <c r="C2125" s="1" t="s">
        <v>154</v>
      </c>
      <c r="D2125" s="1">
        <v>2376795</v>
      </c>
      <c r="E2125" s="1">
        <v>2377733</v>
      </c>
      <c r="F2125" s="2" t="s">
        <v>17</v>
      </c>
      <c r="G2125" s="1" t="s">
        <v>8426</v>
      </c>
      <c r="H2125" s="1" t="s">
        <v>8427</v>
      </c>
      <c r="I2125" s="1">
        <v>2376795</v>
      </c>
      <c r="J2125" s="1">
        <v>2377733</v>
      </c>
      <c r="K2125" s="2" t="s">
        <v>17</v>
      </c>
      <c r="L2125" s="1" t="s">
        <v>157</v>
      </c>
      <c r="M2125" s="1" t="s">
        <v>8428</v>
      </c>
      <c r="N2125" s="1" t="s">
        <v>10651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5</v>
      </c>
      <c r="B2126" s="1" t="s">
        <v>8429</v>
      </c>
      <c r="C2126" s="1" t="s">
        <v>8430</v>
      </c>
      <c r="D2126" s="1">
        <v>2377733</v>
      </c>
      <c r="E2126" s="1">
        <v>2380186</v>
      </c>
      <c r="F2126" s="2" t="s">
        <v>17</v>
      </c>
      <c r="G2126" s="1" t="s">
        <v>8431</v>
      </c>
      <c r="H2126" s="1" t="s">
        <v>48</v>
      </c>
      <c r="I2126" s="1">
        <v>2377733</v>
      </c>
      <c r="J2126" s="1">
        <v>2380186</v>
      </c>
      <c r="K2126" s="2" t="s">
        <v>17</v>
      </c>
      <c r="M2126" s="1" t="s">
        <v>8432</v>
      </c>
      <c r="N2126" s="1" t="s">
        <v>9244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6</v>
      </c>
      <c r="B2127" s="1" t="s">
        <v>8433</v>
      </c>
      <c r="C2127" s="1" t="s">
        <v>8434</v>
      </c>
      <c r="D2127" s="1">
        <v>2380509</v>
      </c>
      <c r="E2127" s="1">
        <v>2381351</v>
      </c>
      <c r="F2127" s="2" t="s">
        <v>22</v>
      </c>
      <c r="G2127" s="1" t="s">
        <v>8435</v>
      </c>
      <c r="H2127" s="1" t="s">
        <v>8434</v>
      </c>
      <c r="I2127" s="1">
        <v>2380509</v>
      </c>
      <c r="J2127" s="1">
        <v>2381351</v>
      </c>
      <c r="K2127" s="2" t="s">
        <v>22</v>
      </c>
      <c r="L2127" s="1" t="s">
        <v>8436</v>
      </c>
      <c r="M2127" s="1" t="s">
        <v>8437</v>
      </c>
      <c r="N2127" s="1" t="s">
        <v>10652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7</v>
      </c>
      <c r="B2128" s="1" t="s">
        <v>8438</v>
      </c>
      <c r="C2128" s="1" t="s">
        <v>8439</v>
      </c>
      <c r="D2128" s="1">
        <v>2381456</v>
      </c>
      <c r="E2128" s="1">
        <v>2382505</v>
      </c>
      <c r="F2128" s="2" t="s">
        <v>22</v>
      </c>
      <c r="G2128" s="1" t="s">
        <v>8440</v>
      </c>
      <c r="H2128" s="1" t="s">
        <v>3179</v>
      </c>
      <c r="I2128" s="1">
        <v>2381456</v>
      </c>
      <c r="J2128" s="1">
        <v>2382505</v>
      </c>
      <c r="K2128" s="2" t="s">
        <v>22</v>
      </c>
      <c r="L2128" s="1" t="s">
        <v>3180</v>
      </c>
      <c r="M2128" s="1" t="s">
        <v>8441</v>
      </c>
      <c r="N2128" s="1" t="s">
        <v>10653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4" x14ac:dyDescent="0.2">
      <c r="A2129" s="1">
        <v>2128</v>
      </c>
      <c r="B2129" s="1" t="s">
        <v>8442</v>
      </c>
      <c r="C2129" s="1" t="s">
        <v>8443</v>
      </c>
      <c r="D2129" s="1">
        <v>2382592</v>
      </c>
      <c r="E2129" s="1">
        <v>2383410</v>
      </c>
      <c r="F2129" s="2" t="s">
        <v>17</v>
      </c>
      <c r="G2129" s="1" t="s">
        <v>8444</v>
      </c>
      <c r="H2129" s="1" t="s">
        <v>8445</v>
      </c>
      <c r="I2129" s="1">
        <v>2382592</v>
      </c>
      <c r="J2129" s="1">
        <v>2383410</v>
      </c>
      <c r="K2129" s="2" t="s">
        <v>17</v>
      </c>
      <c r="L2129" s="1" t="s">
        <v>8446</v>
      </c>
      <c r="M2129" s="1" t="s">
        <v>8447</v>
      </c>
      <c r="N2129" s="1" t="s">
        <v>10654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4" x14ac:dyDescent="0.2">
      <c r="A2130" s="1">
        <v>2129</v>
      </c>
      <c r="B2130" s="1" t="s">
        <v>8448</v>
      </c>
      <c r="C2130" s="1" t="s">
        <v>4846</v>
      </c>
      <c r="D2130" s="1">
        <v>2383509</v>
      </c>
      <c r="E2130" s="1">
        <v>2384228</v>
      </c>
      <c r="F2130" s="2" t="s">
        <v>22</v>
      </c>
      <c r="G2130" s="1" t="s">
        <v>8449</v>
      </c>
      <c r="H2130" s="1" t="s">
        <v>8450</v>
      </c>
      <c r="I2130" s="1">
        <v>2383509</v>
      </c>
      <c r="J2130" s="1">
        <v>2384228</v>
      </c>
      <c r="K2130" s="2" t="s">
        <v>22</v>
      </c>
      <c r="L2130" s="1" t="s">
        <v>4847</v>
      </c>
      <c r="M2130" s="1" t="s">
        <v>8451</v>
      </c>
      <c r="N2130" s="1" t="s">
        <v>10655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4" x14ac:dyDescent="0.2">
      <c r="A2131" s="1">
        <v>2130</v>
      </c>
      <c r="B2131" s="1" t="s">
        <v>8452</v>
      </c>
      <c r="C2131" s="1" t="s">
        <v>327</v>
      </c>
      <c r="D2131" s="1">
        <v>2384225</v>
      </c>
      <c r="E2131" s="1">
        <v>2384908</v>
      </c>
      <c r="F2131" s="2" t="s">
        <v>22</v>
      </c>
      <c r="G2131" s="1" t="s">
        <v>8453</v>
      </c>
      <c r="H2131" s="1" t="s">
        <v>497</v>
      </c>
      <c r="I2131" s="1">
        <v>2384225</v>
      </c>
      <c r="J2131" s="1">
        <v>2384908</v>
      </c>
      <c r="K2131" s="2" t="s">
        <v>22</v>
      </c>
      <c r="L2131" s="1" t="s">
        <v>498</v>
      </c>
      <c r="N2131" s="1" t="s">
        <v>9320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4" x14ac:dyDescent="0.2">
      <c r="A2132" s="1">
        <v>2131</v>
      </c>
      <c r="G2132" s="1" t="s">
        <v>8454</v>
      </c>
      <c r="H2132" s="1" t="s">
        <v>8455</v>
      </c>
      <c r="I2132" s="1">
        <v>2385041</v>
      </c>
      <c r="J2132" s="1">
        <v>2386396</v>
      </c>
      <c r="K2132" s="2" t="s">
        <v>17</v>
      </c>
      <c r="N2132" s="1" t="s">
        <v>10656</v>
      </c>
      <c r="P2132" s="1">
        <v>1</v>
      </c>
      <c r="U2132" s="1">
        <v>0</v>
      </c>
      <c r="V2132" s="1">
        <v>0</v>
      </c>
    </row>
    <row r="2133" spans="1:24" x14ac:dyDescent="0.2">
      <c r="A2133" s="1">
        <v>2132</v>
      </c>
      <c r="G2133" s="1" t="s">
        <v>8456</v>
      </c>
      <c r="H2133" s="1" t="s">
        <v>8457</v>
      </c>
      <c r="I2133" s="1">
        <v>2386780</v>
      </c>
      <c r="J2133" s="1">
        <v>2386855</v>
      </c>
      <c r="K2133" s="2" t="s">
        <v>22</v>
      </c>
      <c r="N2133" s="1" t="s">
        <v>104</v>
      </c>
      <c r="P2133" s="1">
        <v>0</v>
      </c>
      <c r="U2133" s="1">
        <v>0</v>
      </c>
      <c r="V2133" s="1">
        <v>0</v>
      </c>
    </row>
    <row r="2134" spans="1:24" x14ac:dyDescent="0.2">
      <c r="A2134" s="1">
        <v>2133</v>
      </c>
      <c r="G2134" s="1" t="s">
        <v>8458</v>
      </c>
      <c r="H2134" s="1" t="s">
        <v>8459</v>
      </c>
      <c r="I2134" s="1">
        <v>2387040</v>
      </c>
      <c r="J2134" s="1">
        <v>2387132</v>
      </c>
      <c r="K2134" s="2" t="s">
        <v>22</v>
      </c>
      <c r="N2134" s="1" t="s">
        <v>104</v>
      </c>
      <c r="P2134" s="1">
        <v>0</v>
      </c>
      <c r="U2134" s="1">
        <v>0</v>
      </c>
      <c r="V2134" s="1">
        <v>0</v>
      </c>
    </row>
    <row r="2135" spans="1:24" x14ac:dyDescent="0.2">
      <c r="A2135" s="1">
        <v>2134</v>
      </c>
      <c r="B2135" s="1" t="s">
        <v>8460</v>
      </c>
      <c r="C2135" s="1" t="s">
        <v>51</v>
      </c>
      <c r="D2135" s="1">
        <v>2385041</v>
      </c>
      <c r="E2135" s="1">
        <v>2386396</v>
      </c>
      <c r="F2135" s="2" t="s">
        <v>17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4" x14ac:dyDescent="0.2">
      <c r="A2136" s="1">
        <v>2135</v>
      </c>
      <c r="B2136" s="1" t="s">
        <v>8461</v>
      </c>
      <c r="C2136" s="1" t="s">
        <v>8462</v>
      </c>
      <c r="D2136" s="1">
        <v>2387372</v>
      </c>
      <c r="E2136" s="1">
        <v>2389996</v>
      </c>
      <c r="F2136" s="2" t="s">
        <v>17</v>
      </c>
      <c r="G2136" s="1" t="s">
        <v>8463</v>
      </c>
      <c r="H2136" s="1" t="s">
        <v>8464</v>
      </c>
      <c r="I2136" s="1">
        <v>2387372</v>
      </c>
      <c r="J2136" s="1">
        <v>2389996</v>
      </c>
      <c r="K2136" s="2" t="s">
        <v>17</v>
      </c>
      <c r="M2136" s="1" t="s">
        <v>8465</v>
      </c>
      <c r="N2136" s="1" t="s">
        <v>10657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4" x14ac:dyDescent="0.2">
      <c r="F2137" s="2"/>
      <c r="K2137" s="2"/>
      <c r="X2137" t="s">
        <v>9184</v>
      </c>
    </row>
    <row r="2138" spans="1:24" x14ac:dyDescent="0.2">
      <c r="A2138" s="1">
        <v>2136</v>
      </c>
      <c r="B2138" s="1" t="s">
        <v>8466</v>
      </c>
      <c r="C2138" s="1" t="s">
        <v>8467</v>
      </c>
      <c r="D2138" s="1">
        <v>2390445</v>
      </c>
      <c r="E2138" s="1">
        <v>2390882</v>
      </c>
      <c r="F2138" s="2" t="s">
        <v>22</v>
      </c>
      <c r="G2138" s="1" t="s">
        <v>8468</v>
      </c>
      <c r="H2138" s="1" t="s">
        <v>29</v>
      </c>
      <c r="I2138" s="1">
        <v>2390445</v>
      </c>
      <c r="J2138" s="1">
        <v>2390882</v>
      </c>
      <c r="K2138" s="2" t="s">
        <v>22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4" x14ac:dyDescent="0.2">
      <c r="A2139" s="1">
        <v>2137</v>
      </c>
      <c r="G2139" s="1" t="s">
        <v>8469</v>
      </c>
      <c r="H2139" s="1" t="s">
        <v>8470</v>
      </c>
      <c r="I2139" s="1">
        <v>2390987</v>
      </c>
      <c r="J2139" s="1">
        <v>2391072</v>
      </c>
      <c r="K2139" s="2" t="s">
        <v>22</v>
      </c>
      <c r="N2139" s="1" t="s">
        <v>104</v>
      </c>
      <c r="P2139" s="1">
        <v>0</v>
      </c>
      <c r="U2139" s="1">
        <v>0</v>
      </c>
      <c r="V2139" s="1">
        <v>0</v>
      </c>
    </row>
    <row r="2140" spans="1:24" x14ac:dyDescent="0.2">
      <c r="A2140" s="1">
        <v>2138</v>
      </c>
      <c r="B2140" s="1" t="s">
        <v>8471</v>
      </c>
      <c r="C2140" s="1" t="s">
        <v>8472</v>
      </c>
      <c r="D2140" s="1">
        <v>2391096</v>
      </c>
      <c r="E2140" s="1">
        <v>2392103</v>
      </c>
      <c r="F2140" s="2" t="s">
        <v>17</v>
      </c>
      <c r="G2140" s="1" t="s">
        <v>8473</v>
      </c>
      <c r="H2140" s="1" t="s">
        <v>8474</v>
      </c>
      <c r="I2140" s="1">
        <v>2391096</v>
      </c>
      <c r="J2140" s="1">
        <v>2392103</v>
      </c>
      <c r="K2140" s="2" t="s">
        <v>17</v>
      </c>
      <c r="L2140" s="1" t="s">
        <v>8475</v>
      </c>
      <c r="M2140" s="1" t="s">
        <v>8476</v>
      </c>
      <c r="N2140" s="1" t="s">
        <v>10658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4" x14ac:dyDescent="0.2">
      <c r="A2141" s="1">
        <v>2139</v>
      </c>
      <c r="B2141" s="1" t="s">
        <v>8477</v>
      </c>
      <c r="C2141" s="1" t="s">
        <v>8478</v>
      </c>
      <c r="D2141" s="1">
        <v>2392265</v>
      </c>
      <c r="E2141" s="1">
        <v>2393701</v>
      </c>
      <c r="F2141" s="2" t="s">
        <v>17</v>
      </c>
      <c r="G2141" s="1" t="s">
        <v>8479</v>
      </c>
      <c r="H2141" s="1" t="s">
        <v>8478</v>
      </c>
      <c r="I2141" s="1">
        <v>2392265</v>
      </c>
      <c r="J2141" s="1">
        <v>2393701</v>
      </c>
      <c r="K2141" s="2" t="s">
        <v>17</v>
      </c>
      <c r="L2141" s="1" t="s">
        <v>8480</v>
      </c>
      <c r="M2141" s="1" t="s">
        <v>8481</v>
      </c>
      <c r="N2141" s="1" t="s">
        <v>10659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4" x14ac:dyDescent="0.2">
      <c r="A2142" s="1">
        <v>2140</v>
      </c>
      <c r="B2142" s="1" t="s">
        <v>8482</v>
      </c>
      <c r="C2142" s="1" t="s">
        <v>8483</v>
      </c>
      <c r="D2142" s="1">
        <v>2394356</v>
      </c>
      <c r="E2142" s="1">
        <v>2396065</v>
      </c>
      <c r="F2142" s="2" t="s">
        <v>22</v>
      </c>
      <c r="G2142" s="1" t="s">
        <v>8484</v>
      </c>
      <c r="H2142" s="1" t="s">
        <v>8485</v>
      </c>
      <c r="I2142" s="1">
        <v>2394356</v>
      </c>
      <c r="J2142" s="1">
        <v>2396065</v>
      </c>
      <c r="K2142" s="2" t="s">
        <v>22</v>
      </c>
      <c r="M2142" s="1" t="s">
        <v>8486</v>
      </c>
      <c r="N2142" s="1" t="s">
        <v>10660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4" x14ac:dyDescent="0.2">
      <c r="A2143" s="1">
        <v>2141</v>
      </c>
      <c r="B2143" s="1" t="s">
        <v>8487</v>
      </c>
      <c r="C2143" s="1" t="s">
        <v>8488</v>
      </c>
      <c r="D2143" s="1">
        <v>2396266</v>
      </c>
      <c r="E2143" s="1">
        <v>2397012</v>
      </c>
      <c r="F2143" s="2" t="s">
        <v>17</v>
      </c>
      <c r="G2143" s="1" t="s">
        <v>8489</v>
      </c>
      <c r="H2143" s="1" t="s">
        <v>6608</v>
      </c>
      <c r="I2143" s="1">
        <v>2396266</v>
      </c>
      <c r="J2143" s="1">
        <v>2397012</v>
      </c>
      <c r="K2143" s="2" t="s">
        <v>17</v>
      </c>
      <c r="L2143" s="1" t="s">
        <v>2026</v>
      </c>
      <c r="M2143" s="1" t="s">
        <v>8490</v>
      </c>
      <c r="N2143" s="1" t="s">
        <v>10350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4" x14ac:dyDescent="0.2">
      <c r="A2144" s="1">
        <v>2142</v>
      </c>
      <c r="B2144" s="1" t="s">
        <v>8491</v>
      </c>
      <c r="C2144" s="1" t="s">
        <v>8492</v>
      </c>
      <c r="D2144" s="1">
        <v>2397180</v>
      </c>
      <c r="E2144" s="1">
        <v>2397677</v>
      </c>
      <c r="F2144" s="2" t="s">
        <v>22</v>
      </c>
      <c r="G2144" s="1" t="s">
        <v>8493</v>
      </c>
      <c r="H2144" s="1" t="s">
        <v>8494</v>
      </c>
      <c r="I2144" s="1">
        <v>2397180</v>
      </c>
      <c r="J2144" s="1">
        <v>2397677</v>
      </c>
      <c r="K2144" s="2" t="s">
        <v>22</v>
      </c>
      <c r="L2144" s="1" t="s">
        <v>8495</v>
      </c>
      <c r="M2144" s="1" t="s">
        <v>8496</v>
      </c>
      <c r="N2144" s="1" t="s">
        <v>10661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3" x14ac:dyDescent="0.2">
      <c r="A2145" s="1">
        <v>2143</v>
      </c>
      <c r="B2145" s="1" t="s">
        <v>8497</v>
      </c>
      <c r="C2145" s="1" t="s">
        <v>8498</v>
      </c>
      <c r="D2145" s="1">
        <v>2398010</v>
      </c>
      <c r="E2145" s="1">
        <v>2398657</v>
      </c>
      <c r="F2145" s="2" t="s">
        <v>17</v>
      </c>
      <c r="G2145" s="1" t="s">
        <v>8499</v>
      </c>
      <c r="H2145" s="1" t="s">
        <v>29</v>
      </c>
      <c r="I2145" s="1">
        <v>2398010</v>
      </c>
      <c r="J2145" s="1">
        <v>2398657</v>
      </c>
      <c r="K2145" s="2" t="s">
        <v>17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3" x14ac:dyDescent="0.2">
      <c r="A2146" s="1">
        <v>2144</v>
      </c>
      <c r="B2146" s="1" t="s">
        <v>8500</v>
      </c>
      <c r="C2146" s="1" t="s">
        <v>8501</v>
      </c>
      <c r="D2146" s="1">
        <v>2398719</v>
      </c>
      <c r="E2146" s="1">
        <v>2400008</v>
      </c>
      <c r="F2146" s="2" t="s">
        <v>22</v>
      </c>
      <c r="G2146" s="1" t="s">
        <v>8502</v>
      </c>
      <c r="H2146" s="1" t="s">
        <v>8503</v>
      </c>
      <c r="I2146" s="1">
        <v>2398719</v>
      </c>
      <c r="J2146" s="1">
        <v>2400008</v>
      </c>
      <c r="K2146" s="2" t="s">
        <v>22</v>
      </c>
      <c r="L2146" s="1" t="s">
        <v>140</v>
      </c>
      <c r="M2146" s="1" t="s">
        <v>8504</v>
      </c>
      <c r="N2146" s="1" t="s">
        <v>10662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3" x14ac:dyDescent="0.2">
      <c r="A2147" s="1">
        <v>2145</v>
      </c>
      <c r="B2147" s="1" t="s">
        <v>8505</v>
      </c>
      <c r="C2147" s="1" t="s">
        <v>8506</v>
      </c>
      <c r="D2147" s="1">
        <v>2400005</v>
      </c>
      <c r="E2147" s="1">
        <v>2400724</v>
      </c>
      <c r="F2147" s="2" t="s">
        <v>22</v>
      </c>
      <c r="G2147" s="1" t="s">
        <v>8507</v>
      </c>
      <c r="H2147" s="1" t="s">
        <v>8508</v>
      </c>
      <c r="I2147" s="1">
        <v>2400005</v>
      </c>
      <c r="J2147" s="1">
        <v>2400724</v>
      </c>
      <c r="K2147" s="2" t="s">
        <v>22</v>
      </c>
      <c r="M2147" s="1" t="s">
        <v>8509</v>
      </c>
      <c r="N2147" s="1" t="s">
        <v>10663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3" x14ac:dyDescent="0.2">
      <c r="A2148" s="1">
        <v>2146</v>
      </c>
      <c r="B2148" s="1" t="s">
        <v>8510</v>
      </c>
      <c r="C2148" s="1" t="s">
        <v>8511</v>
      </c>
      <c r="D2148" s="1">
        <v>2400721</v>
      </c>
      <c r="E2148" s="1">
        <v>2402115</v>
      </c>
      <c r="F2148" s="2" t="s">
        <v>22</v>
      </c>
      <c r="G2148" s="1" t="s">
        <v>8512</v>
      </c>
      <c r="H2148" s="1" t="s">
        <v>8513</v>
      </c>
      <c r="I2148" s="1">
        <v>2400721</v>
      </c>
      <c r="J2148" s="1">
        <v>2402115</v>
      </c>
      <c r="K2148" s="2" t="s">
        <v>22</v>
      </c>
      <c r="L2148" s="1" t="s">
        <v>187</v>
      </c>
      <c r="N2148" s="1" t="s">
        <v>10664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3" x14ac:dyDescent="0.2">
      <c r="A2149" s="1">
        <v>2147</v>
      </c>
      <c r="B2149" s="1" t="s">
        <v>8514</v>
      </c>
      <c r="C2149" s="1" t="s">
        <v>8515</v>
      </c>
      <c r="D2149" s="1">
        <v>2402365</v>
      </c>
      <c r="E2149" s="1">
        <v>2405349</v>
      </c>
      <c r="F2149" s="2" t="s">
        <v>17</v>
      </c>
      <c r="G2149" s="1" t="s">
        <v>8516</v>
      </c>
      <c r="H2149" s="1" t="s">
        <v>8517</v>
      </c>
      <c r="I2149" s="1">
        <v>2402365</v>
      </c>
      <c r="J2149" s="1">
        <v>2405349</v>
      </c>
      <c r="K2149" s="2" t="s">
        <v>17</v>
      </c>
      <c r="M2149" s="1" t="s">
        <v>8518</v>
      </c>
      <c r="N2149" s="1" t="s">
        <v>10665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3" x14ac:dyDescent="0.2">
      <c r="A2150" s="1">
        <v>2148</v>
      </c>
      <c r="B2150" s="1" t="s">
        <v>8519</v>
      </c>
      <c r="C2150" s="1" t="s">
        <v>51</v>
      </c>
      <c r="D2150" s="1">
        <v>2405346</v>
      </c>
      <c r="E2150" s="1">
        <v>2405465</v>
      </c>
      <c r="F2150" s="2" t="s">
        <v>17</v>
      </c>
      <c r="G2150" s="1" t="s">
        <v>8520</v>
      </c>
      <c r="H2150" s="1" t="s">
        <v>29</v>
      </c>
      <c r="I2150" s="1">
        <v>2405346</v>
      </c>
      <c r="J2150" s="1">
        <v>2405465</v>
      </c>
      <c r="K2150" s="2" t="s">
        <v>17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3" x14ac:dyDescent="0.2">
      <c r="A2151" s="1">
        <v>2149</v>
      </c>
      <c r="B2151" s="1" t="s">
        <v>8521</v>
      </c>
      <c r="C2151" s="1" t="s">
        <v>8522</v>
      </c>
      <c r="D2151" s="1">
        <v>2405490</v>
      </c>
      <c r="E2151" s="1">
        <v>2406170</v>
      </c>
      <c r="F2151" s="2" t="s">
        <v>22</v>
      </c>
      <c r="G2151" s="1" t="s">
        <v>8523</v>
      </c>
      <c r="H2151" s="1" t="s">
        <v>29</v>
      </c>
      <c r="I2151" s="1">
        <v>2405490</v>
      </c>
      <c r="J2151" s="1">
        <v>2406170</v>
      </c>
      <c r="K2151" s="2" t="s">
        <v>22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3" x14ac:dyDescent="0.2">
      <c r="A2152" s="1">
        <v>2150</v>
      </c>
      <c r="B2152" s="1" t="s">
        <v>8524</v>
      </c>
      <c r="C2152" s="1" t="s">
        <v>8525</v>
      </c>
      <c r="D2152" s="1">
        <v>2406291</v>
      </c>
      <c r="E2152" s="1">
        <v>2407565</v>
      </c>
      <c r="F2152" s="2" t="s">
        <v>22</v>
      </c>
      <c r="G2152" s="1" t="s">
        <v>8526</v>
      </c>
      <c r="H2152" s="1" t="s">
        <v>8527</v>
      </c>
      <c r="I2152" s="1">
        <v>2406291</v>
      </c>
      <c r="J2152" s="1">
        <v>2407565</v>
      </c>
      <c r="K2152" s="2" t="s">
        <v>22</v>
      </c>
      <c r="L2152" s="1" t="s">
        <v>8528</v>
      </c>
      <c r="M2152" s="1" t="s">
        <v>8529</v>
      </c>
      <c r="N2152" s="1" t="s">
        <v>10666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3" x14ac:dyDescent="0.2">
      <c r="A2153" s="1">
        <v>2151</v>
      </c>
      <c r="B2153" s="1" t="s">
        <v>8530</v>
      </c>
      <c r="C2153" s="1" t="s">
        <v>3854</v>
      </c>
      <c r="D2153" s="1">
        <v>2407692</v>
      </c>
      <c r="E2153" s="1">
        <v>2409317</v>
      </c>
      <c r="F2153" s="2" t="s">
        <v>17</v>
      </c>
      <c r="G2153" s="1" t="s">
        <v>8531</v>
      </c>
      <c r="H2153" s="1" t="s">
        <v>8532</v>
      </c>
      <c r="I2153" s="1">
        <v>2407692</v>
      </c>
      <c r="J2153" s="1">
        <v>2409317</v>
      </c>
      <c r="K2153" s="2" t="s">
        <v>17</v>
      </c>
      <c r="L2153" s="1" t="s">
        <v>921</v>
      </c>
      <c r="M2153" s="1" t="s">
        <v>8533</v>
      </c>
      <c r="N2153" s="1" t="s">
        <v>10667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3" x14ac:dyDescent="0.2">
      <c r="A2154" s="1">
        <v>2152</v>
      </c>
      <c r="B2154" s="1" t="s">
        <v>8534</v>
      </c>
      <c r="C2154" s="1" t="s">
        <v>8535</v>
      </c>
      <c r="D2154" s="1">
        <v>2409197</v>
      </c>
      <c r="E2154" s="1">
        <v>2410183</v>
      </c>
      <c r="F2154" s="2" t="s">
        <v>22</v>
      </c>
      <c r="G2154" s="1" t="s">
        <v>8536</v>
      </c>
      <c r="H2154" s="1" t="s">
        <v>8535</v>
      </c>
      <c r="I2154" s="1">
        <v>2409197</v>
      </c>
      <c r="J2154" s="1">
        <v>2410183</v>
      </c>
      <c r="K2154" s="2" t="s">
        <v>22</v>
      </c>
      <c r="L2154" s="1" t="s">
        <v>8537</v>
      </c>
      <c r="M2154" s="1" t="s">
        <v>8538</v>
      </c>
      <c r="N2154" s="1" t="s">
        <v>10668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3" x14ac:dyDescent="0.2">
      <c r="A2155" s="1">
        <v>2153</v>
      </c>
      <c r="B2155" s="1" t="s">
        <v>8539</v>
      </c>
      <c r="C2155" s="1" t="s">
        <v>51</v>
      </c>
      <c r="D2155" s="1">
        <v>2410606</v>
      </c>
      <c r="E2155" s="1">
        <v>2411220</v>
      </c>
      <c r="F2155" s="2" t="s">
        <v>17</v>
      </c>
      <c r="G2155" s="1" t="s">
        <v>8540</v>
      </c>
      <c r="H2155" s="1" t="s">
        <v>29</v>
      </c>
      <c r="I2155" s="1">
        <v>2410606</v>
      </c>
      <c r="J2155" s="1">
        <v>2411220</v>
      </c>
      <c r="K2155" s="2" t="s">
        <v>17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3" x14ac:dyDescent="0.2">
      <c r="A2156" s="1">
        <v>2154</v>
      </c>
      <c r="B2156" s="1" t="s">
        <v>8541</v>
      </c>
      <c r="C2156" s="1" t="s">
        <v>51</v>
      </c>
      <c r="D2156" s="1">
        <v>2411514</v>
      </c>
      <c r="E2156" s="1">
        <v>2414147</v>
      </c>
      <c r="F2156" s="2" t="s">
        <v>22</v>
      </c>
      <c r="G2156" s="1" t="s">
        <v>8542</v>
      </c>
      <c r="H2156" s="1" t="s">
        <v>8543</v>
      </c>
      <c r="I2156" s="1">
        <v>2411514</v>
      </c>
      <c r="J2156" s="1">
        <v>2414147</v>
      </c>
      <c r="K2156" s="2" t="s">
        <v>22</v>
      </c>
      <c r="L2156" s="1" t="s">
        <v>8274</v>
      </c>
      <c r="M2156" s="1" t="s">
        <v>8544</v>
      </c>
      <c r="N2156" s="1" t="s">
        <v>10669</v>
      </c>
      <c r="P2156" s="1">
        <v>0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3" x14ac:dyDescent="0.2">
      <c r="A2157" s="1">
        <v>2155</v>
      </c>
      <c r="B2157" s="1" t="s">
        <v>8545</v>
      </c>
      <c r="C2157" s="1" t="s">
        <v>51</v>
      </c>
      <c r="D2157" s="1">
        <v>2414385</v>
      </c>
      <c r="E2157" s="1">
        <v>2415374</v>
      </c>
      <c r="F2157" s="2" t="s">
        <v>17</v>
      </c>
      <c r="G2157" s="1" t="s">
        <v>8546</v>
      </c>
      <c r="H2157" s="1" t="s">
        <v>4140</v>
      </c>
      <c r="I2157" s="1">
        <v>2414385</v>
      </c>
      <c r="J2157" s="1">
        <v>2415374</v>
      </c>
      <c r="K2157" s="2" t="s">
        <v>17</v>
      </c>
      <c r="N2157" s="1" t="s">
        <v>9944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3" x14ac:dyDescent="0.2">
      <c r="A2158" s="1">
        <v>2156</v>
      </c>
      <c r="B2158" s="1" t="s">
        <v>8547</v>
      </c>
      <c r="C2158" s="1" t="s">
        <v>154</v>
      </c>
      <c r="D2158" s="1">
        <v>2415576</v>
      </c>
      <c r="E2158" s="1">
        <v>2416775</v>
      </c>
      <c r="F2158" s="2" t="s">
        <v>17</v>
      </c>
      <c r="G2158" s="1" t="s">
        <v>8548</v>
      </c>
      <c r="H2158" s="1" t="s">
        <v>2336</v>
      </c>
      <c r="I2158" s="1">
        <v>2415576</v>
      </c>
      <c r="J2158" s="1">
        <v>2416775</v>
      </c>
      <c r="K2158" s="2" t="s">
        <v>17</v>
      </c>
      <c r="M2158" s="1" t="s">
        <v>8549</v>
      </c>
      <c r="N2158" s="1" t="s">
        <v>9631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3" x14ac:dyDescent="0.2">
      <c r="A2159" s="1">
        <v>2157</v>
      </c>
      <c r="B2159" s="1" t="s">
        <v>8550</v>
      </c>
      <c r="C2159" s="1" t="s">
        <v>8551</v>
      </c>
      <c r="D2159" s="1">
        <v>2416772</v>
      </c>
      <c r="E2159" s="1">
        <v>2418586</v>
      </c>
      <c r="F2159" s="2" t="s">
        <v>17</v>
      </c>
      <c r="G2159" s="1" t="s">
        <v>8552</v>
      </c>
      <c r="H2159" s="1" t="s">
        <v>8553</v>
      </c>
      <c r="I2159" s="1">
        <v>2416772</v>
      </c>
      <c r="J2159" s="1">
        <v>2418586</v>
      </c>
      <c r="K2159" s="2" t="s">
        <v>17</v>
      </c>
      <c r="M2159" s="1" t="s">
        <v>8554</v>
      </c>
      <c r="N2159" s="1" t="s">
        <v>10670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3" x14ac:dyDescent="0.2">
      <c r="A2160" s="1">
        <v>2158</v>
      </c>
      <c r="B2160" s="1" t="s">
        <v>8555</v>
      </c>
      <c r="C2160" s="1" t="s">
        <v>8556</v>
      </c>
      <c r="D2160" s="1">
        <v>2418641</v>
      </c>
      <c r="E2160" s="1">
        <v>2420209</v>
      </c>
      <c r="F2160" s="2" t="s">
        <v>17</v>
      </c>
      <c r="G2160" s="1" t="s">
        <v>8557</v>
      </c>
      <c r="H2160" s="1" t="s">
        <v>8558</v>
      </c>
      <c r="I2160" s="1">
        <v>2418641</v>
      </c>
      <c r="J2160" s="1">
        <v>2420209</v>
      </c>
      <c r="K2160" s="2" t="s">
        <v>17</v>
      </c>
      <c r="L2160" s="1" t="s">
        <v>8559</v>
      </c>
      <c r="N2160" s="1" t="s">
        <v>10671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  <c r="W2160" t="s">
        <v>9171</v>
      </c>
    </row>
    <row r="2161" spans="1:23" x14ac:dyDescent="0.2">
      <c r="A2161" s="1">
        <v>2159</v>
      </c>
      <c r="B2161" s="1" t="s">
        <v>8560</v>
      </c>
      <c r="C2161" s="1" t="s">
        <v>8561</v>
      </c>
      <c r="D2161" s="1">
        <v>2420206</v>
      </c>
      <c r="E2161" s="1">
        <v>2421342</v>
      </c>
      <c r="F2161" s="2" t="s">
        <v>17</v>
      </c>
      <c r="G2161" s="1" t="s">
        <v>8562</v>
      </c>
      <c r="H2161" s="1" t="s">
        <v>8563</v>
      </c>
      <c r="I2161" s="1">
        <v>2420206</v>
      </c>
      <c r="J2161" s="1">
        <v>2421342</v>
      </c>
      <c r="K2161" s="2" t="s">
        <v>17</v>
      </c>
      <c r="N2161" s="1" t="s">
        <v>10672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  <c r="W2161" t="s">
        <v>9172</v>
      </c>
    </row>
    <row r="2162" spans="1:23" x14ac:dyDescent="0.2">
      <c r="A2162" s="1">
        <v>2160</v>
      </c>
      <c r="B2162" s="1" t="s">
        <v>8564</v>
      </c>
      <c r="C2162" s="1" t="s">
        <v>8565</v>
      </c>
      <c r="D2162" s="1">
        <v>2421339</v>
      </c>
      <c r="E2162" s="1">
        <v>2424377</v>
      </c>
      <c r="F2162" s="2" t="s">
        <v>17</v>
      </c>
      <c r="G2162" s="1" t="s">
        <v>8566</v>
      </c>
      <c r="H2162" s="1" t="s">
        <v>8567</v>
      </c>
      <c r="I2162" s="1">
        <v>2421339</v>
      </c>
      <c r="J2162" s="1">
        <v>2424377</v>
      </c>
      <c r="K2162" s="2" t="s">
        <v>17</v>
      </c>
      <c r="L2162" s="1" t="s">
        <v>8568</v>
      </c>
      <c r="M2162" s="1" t="s">
        <v>8569</v>
      </c>
      <c r="N2162" s="1" t="s">
        <v>10673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  <c r="W2162" t="s">
        <v>9173</v>
      </c>
    </row>
    <row r="2163" spans="1:23" x14ac:dyDescent="0.2">
      <c r="A2163" s="1">
        <v>2161</v>
      </c>
      <c r="B2163" s="1" t="s">
        <v>8570</v>
      </c>
      <c r="C2163" s="1" t="s">
        <v>8571</v>
      </c>
      <c r="D2163" s="1">
        <v>2424451</v>
      </c>
      <c r="E2163" s="1">
        <v>2426019</v>
      </c>
      <c r="F2163" s="2" t="s">
        <v>17</v>
      </c>
      <c r="G2163" s="1" t="s">
        <v>8572</v>
      </c>
      <c r="H2163" s="1" t="s">
        <v>8398</v>
      </c>
      <c r="I2163" s="1">
        <v>2424451</v>
      </c>
      <c r="J2163" s="1">
        <v>2426019</v>
      </c>
      <c r="K2163" s="2" t="s">
        <v>17</v>
      </c>
      <c r="L2163" s="1" t="s">
        <v>57</v>
      </c>
      <c r="M2163" s="1" t="s">
        <v>8573</v>
      </c>
      <c r="N2163" s="1" t="s">
        <v>10649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3" x14ac:dyDescent="0.2">
      <c r="A2164" s="1">
        <v>2162</v>
      </c>
      <c r="B2164" s="1" t="s">
        <v>8574</v>
      </c>
      <c r="C2164" s="1" t="s">
        <v>8575</v>
      </c>
      <c r="D2164" s="1">
        <v>2426057</v>
      </c>
      <c r="E2164" s="1">
        <v>2426971</v>
      </c>
      <c r="F2164" s="2" t="s">
        <v>22</v>
      </c>
      <c r="G2164" s="1" t="s">
        <v>8576</v>
      </c>
      <c r="H2164" s="1" t="s">
        <v>8577</v>
      </c>
      <c r="I2164" s="1">
        <v>2426057</v>
      </c>
      <c r="J2164" s="1">
        <v>2426971</v>
      </c>
      <c r="K2164" s="2" t="s">
        <v>22</v>
      </c>
      <c r="N2164" s="1" t="s">
        <v>10674</v>
      </c>
      <c r="P2164" s="1">
        <v>0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3" x14ac:dyDescent="0.2">
      <c r="A2165" s="1">
        <v>2163</v>
      </c>
      <c r="B2165" s="1" t="s">
        <v>8578</v>
      </c>
      <c r="C2165" s="1" t="s">
        <v>51</v>
      </c>
      <c r="D2165" s="1">
        <v>2427795</v>
      </c>
      <c r="E2165" s="1">
        <v>2428601</v>
      </c>
      <c r="F2165" s="2" t="s">
        <v>22</v>
      </c>
      <c r="G2165" s="1" t="s">
        <v>8579</v>
      </c>
      <c r="H2165" s="1" t="s">
        <v>29</v>
      </c>
      <c r="I2165" s="1">
        <v>2427795</v>
      </c>
      <c r="J2165" s="1">
        <v>2428601</v>
      </c>
      <c r="K2165" s="2" t="s">
        <v>22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3" x14ac:dyDescent="0.2">
      <c r="A2166" s="1">
        <v>2164</v>
      </c>
      <c r="B2166" s="1" t="s">
        <v>8580</v>
      </c>
      <c r="C2166" s="1" t="s">
        <v>8581</v>
      </c>
      <c r="D2166" s="1">
        <v>2428779</v>
      </c>
      <c r="E2166" s="1">
        <v>2430314</v>
      </c>
      <c r="F2166" s="2" t="s">
        <v>22</v>
      </c>
      <c r="G2166" s="1" t="s">
        <v>8582</v>
      </c>
      <c r="H2166" s="1" t="s">
        <v>8583</v>
      </c>
      <c r="I2166" s="1">
        <v>2428779</v>
      </c>
      <c r="J2166" s="1">
        <v>2430314</v>
      </c>
      <c r="K2166" s="2" t="s">
        <v>22</v>
      </c>
      <c r="L2166" s="1" t="s">
        <v>8584</v>
      </c>
      <c r="M2166" s="1" t="s">
        <v>8585</v>
      </c>
      <c r="N2166" s="1" t="s">
        <v>10675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3" x14ac:dyDescent="0.2">
      <c r="A2167" s="1">
        <v>2165</v>
      </c>
      <c r="B2167" s="1" t="s">
        <v>8586</v>
      </c>
      <c r="C2167" s="1" t="s">
        <v>8587</v>
      </c>
      <c r="D2167" s="1">
        <v>2430526</v>
      </c>
      <c r="E2167" s="1">
        <v>2431389</v>
      </c>
      <c r="F2167" s="2" t="s">
        <v>22</v>
      </c>
      <c r="G2167" s="1" t="s">
        <v>8588</v>
      </c>
      <c r="H2167" s="1" t="s">
        <v>8589</v>
      </c>
      <c r="I2167" s="1">
        <v>2430526</v>
      </c>
      <c r="J2167" s="1">
        <v>2431389</v>
      </c>
      <c r="K2167" s="2" t="s">
        <v>22</v>
      </c>
      <c r="M2167" s="1" t="s">
        <v>8590</v>
      </c>
      <c r="N2167" s="1" t="s">
        <v>10676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3" x14ac:dyDescent="0.2">
      <c r="A2168" s="1">
        <v>2166</v>
      </c>
      <c r="B2168" s="1" t="s">
        <v>8591</v>
      </c>
      <c r="C2168" s="1" t="s">
        <v>8592</v>
      </c>
      <c r="D2168" s="1">
        <v>2431382</v>
      </c>
      <c r="E2168" s="1">
        <v>2432107</v>
      </c>
      <c r="F2168" s="2" t="s">
        <v>22</v>
      </c>
      <c r="G2168" s="1" t="s">
        <v>8593</v>
      </c>
      <c r="H2168" s="1" t="s">
        <v>8592</v>
      </c>
      <c r="I2168" s="1">
        <v>2431382</v>
      </c>
      <c r="J2168" s="1">
        <v>2432107</v>
      </c>
      <c r="K2168" s="2" t="s">
        <v>22</v>
      </c>
      <c r="L2168" s="1" t="s">
        <v>8594</v>
      </c>
      <c r="M2168" s="1" t="s">
        <v>8595</v>
      </c>
      <c r="N2168" s="1" t="s">
        <v>10677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3" x14ac:dyDescent="0.2">
      <c r="A2169" s="1">
        <v>2167</v>
      </c>
      <c r="B2169" s="1" t="s">
        <v>8596</v>
      </c>
      <c r="C2169" s="1" t="s">
        <v>51</v>
      </c>
      <c r="D2169" s="1">
        <v>2432514</v>
      </c>
      <c r="E2169" s="1">
        <v>2434658</v>
      </c>
      <c r="F2169" s="2" t="s">
        <v>22</v>
      </c>
      <c r="G2169" s="1" t="s">
        <v>8597</v>
      </c>
      <c r="H2169" s="1" t="s">
        <v>8598</v>
      </c>
      <c r="I2169" s="1">
        <v>2432514</v>
      </c>
      <c r="J2169" s="1">
        <v>2434658</v>
      </c>
      <c r="K2169" s="2" t="s">
        <v>22</v>
      </c>
      <c r="L2169" s="1" t="s">
        <v>1550</v>
      </c>
      <c r="M2169" s="1" t="s">
        <v>8599</v>
      </c>
      <c r="N2169" s="1" t="s">
        <v>10678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3" x14ac:dyDescent="0.2">
      <c r="A2170" s="1">
        <v>2168</v>
      </c>
      <c r="B2170" s="1" t="s">
        <v>8600</v>
      </c>
      <c r="C2170" s="1" t="s">
        <v>8601</v>
      </c>
      <c r="D2170" s="1">
        <v>2434970</v>
      </c>
      <c r="E2170" s="1">
        <v>2435578</v>
      </c>
      <c r="F2170" s="2" t="s">
        <v>22</v>
      </c>
      <c r="G2170" s="1" t="s">
        <v>8602</v>
      </c>
      <c r="H2170" s="1" t="s">
        <v>8603</v>
      </c>
      <c r="I2170" s="1">
        <v>2434970</v>
      </c>
      <c r="J2170" s="1">
        <v>2435578</v>
      </c>
      <c r="K2170" s="2" t="s">
        <v>22</v>
      </c>
      <c r="L2170" s="1" t="s">
        <v>151</v>
      </c>
      <c r="M2170" s="1" t="s">
        <v>8604</v>
      </c>
      <c r="N2170" s="1" t="s">
        <v>10679</v>
      </c>
      <c r="P2170" s="1">
        <v>0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3" x14ac:dyDescent="0.2">
      <c r="A2171" s="1">
        <v>2169</v>
      </c>
      <c r="B2171" s="1" t="s">
        <v>8605</v>
      </c>
      <c r="C2171" s="1" t="s">
        <v>8606</v>
      </c>
      <c r="D2171" s="1">
        <v>2435789</v>
      </c>
      <c r="E2171" s="1">
        <v>2437093</v>
      </c>
      <c r="F2171" s="2" t="s">
        <v>22</v>
      </c>
      <c r="G2171" s="1" t="s">
        <v>8607</v>
      </c>
      <c r="H2171" s="1" t="s">
        <v>8608</v>
      </c>
      <c r="I2171" s="1">
        <v>2435789</v>
      </c>
      <c r="J2171" s="1">
        <v>2437093</v>
      </c>
      <c r="K2171" s="2" t="s">
        <v>22</v>
      </c>
      <c r="L2171" s="1" t="s">
        <v>8609</v>
      </c>
      <c r="M2171" s="1" t="s">
        <v>8610</v>
      </c>
      <c r="N2171" s="1" t="s">
        <v>10680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3" x14ac:dyDescent="0.2">
      <c r="A2172" s="1">
        <v>2170</v>
      </c>
      <c r="B2172" s="1" t="s">
        <v>8611</v>
      </c>
      <c r="C2172" s="1" t="s">
        <v>8612</v>
      </c>
      <c r="D2172" s="1">
        <v>2437596</v>
      </c>
      <c r="E2172" s="1">
        <v>2438399</v>
      </c>
      <c r="F2172" s="2" t="s">
        <v>17</v>
      </c>
      <c r="G2172" s="1" t="s">
        <v>8613</v>
      </c>
      <c r="H2172" s="1" t="s">
        <v>8614</v>
      </c>
      <c r="I2172" s="1">
        <v>2437596</v>
      </c>
      <c r="J2172" s="1">
        <v>2438399</v>
      </c>
      <c r="K2172" s="2" t="s">
        <v>17</v>
      </c>
      <c r="N2172" s="1" t="s">
        <v>10681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3" x14ac:dyDescent="0.2">
      <c r="A2173" s="1">
        <v>2171</v>
      </c>
      <c r="B2173" s="1" t="s">
        <v>8615</v>
      </c>
      <c r="C2173" s="1" t="s">
        <v>51</v>
      </c>
      <c r="D2173" s="1">
        <v>2438510</v>
      </c>
      <c r="E2173" s="1">
        <v>2439379</v>
      </c>
      <c r="F2173" s="2" t="s">
        <v>22</v>
      </c>
      <c r="G2173" s="1" t="s">
        <v>8616</v>
      </c>
      <c r="H2173" s="1" t="s">
        <v>29</v>
      </c>
      <c r="I2173" s="1">
        <v>2438510</v>
      </c>
      <c r="J2173" s="1">
        <v>2439379</v>
      </c>
      <c r="K2173" s="2" t="s">
        <v>22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3" x14ac:dyDescent="0.2">
      <c r="A2174" s="1">
        <v>2172</v>
      </c>
      <c r="B2174" s="1" t="s">
        <v>8617</v>
      </c>
      <c r="C2174" s="1" t="s">
        <v>8618</v>
      </c>
      <c r="D2174" s="1">
        <v>2439558</v>
      </c>
      <c r="E2174" s="1">
        <v>2441174</v>
      </c>
      <c r="F2174" s="2" t="s">
        <v>22</v>
      </c>
      <c r="G2174" s="1" t="s">
        <v>8619</v>
      </c>
      <c r="H2174" s="1" t="s">
        <v>8620</v>
      </c>
      <c r="I2174" s="1">
        <v>2439558</v>
      </c>
      <c r="J2174" s="1">
        <v>2441174</v>
      </c>
      <c r="K2174" s="2" t="s">
        <v>22</v>
      </c>
      <c r="N2174" s="1" t="s">
        <v>10682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3" x14ac:dyDescent="0.2">
      <c r="A2175" s="1">
        <v>2173</v>
      </c>
      <c r="B2175" s="1" t="s">
        <v>8621</v>
      </c>
      <c r="C2175" s="1" t="s">
        <v>8622</v>
      </c>
      <c r="D2175" s="1">
        <v>2441184</v>
      </c>
      <c r="E2175" s="1">
        <v>2442332</v>
      </c>
      <c r="F2175" s="2" t="s">
        <v>22</v>
      </c>
      <c r="G2175" s="1" t="s">
        <v>8623</v>
      </c>
      <c r="H2175" s="1" t="s">
        <v>8622</v>
      </c>
      <c r="I2175" s="1">
        <v>2441184</v>
      </c>
      <c r="J2175" s="1">
        <v>2442332</v>
      </c>
      <c r="K2175" s="2" t="s">
        <v>22</v>
      </c>
      <c r="L2175" s="1" t="s">
        <v>8624</v>
      </c>
      <c r="M2175" s="1" t="s">
        <v>8625</v>
      </c>
      <c r="N2175" s="1" t="s">
        <v>10683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3" x14ac:dyDescent="0.2">
      <c r="A2176" s="1">
        <v>2174</v>
      </c>
      <c r="B2176" s="1" t="s">
        <v>8626</v>
      </c>
      <c r="C2176" s="1" t="s">
        <v>51</v>
      </c>
      <c r="D2176" s="1">
        <v>2442505</v>
      </c>
      <c r="E2176" s="1">
        <v>2444058</v>
      </c>
      <c r="F2176" s="2" t="s">
        <v>22</v>
      </c>
      <c r="G2176" s="1" t="s">
        <v>8627</v>
      </c>
      <c r="H2176" s="1" t="s">
        <v>8628</v>
      </c>
      <c r="I2176" s="1">
        <v>2442505</v>
      </c>
      <c r="J2176" s="1">
        <v>2444058</v>
      </c>
      <c r="K2176" s="2" t="s">
        <v>22</v>
      </c>
      <c r="M2176" s="1" t="s">
        <v>8629</v>
      </c>
      <c r="N2176" s="1" t="s">
        <v>10684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5</v>
      </c>
      <c r="B2177" s="1" t="s">
        <v>8630</v>
      </c>
      <c r="C2177" s="1" t="s">
        <v>899</v>
      </c>
      <c r="D2177" s="1">
        <v>2444102</v>
      </c>
      <c r="E2177" s="1">
        <v>2444446</v>
      </c>
      <c r="F2177" s="2" t="s">
        <v>22</v>
      </c>
      <c r="G2177" s="1" t="s">
        <v>8631</v>
      </c>
      <c r="H2177" s="1" t="s">
        <v>8632</v>
      </c>
      <c r="I2177" s="1">
        <v>2444102</v>
      </c>
      <c r="J2177" s="1">
        <v>2444446</v>
      </c>
      <c r="K2177" s="2" t="s">
        <v>22</v>
      </c>
      <c r="N2177" s="1" t="s">
        <v>10685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6</v>
      </c>
      <c r="B2178" s="1" t="s">
        <v>8633</v>
      </c>
      <c r="C2178" s="1" t="s">
        <v>8634</v>
      </c>
      <c r="D2178" s="1">
        <v>2444449</v>
      </c>
      <c r="E2178" s="1">
        <v>2445732</v>
      </c>
      <c r="F2178" s="2" t="s">
        <v>22</v>
      </c>
      <c r="G2178" s="1" t="s">
        <v>8635</v>
      </c>
      <c r="H2178" s="1" t="s">
        <v>8636</v>
      </c>
      <c r="I2178" s="1">
        <v>2444449</v>
      </c>
      <c r="J2178" s="1">
        <v>2445732</v>
      </c>
      <c r="K2178" s="2" t="s">
        <v>22</v>
      </c>
      <c r="L2178" s="1" t="s">
        <v>498</v>
      </c>
      <c r="N2178" s="1" t="s">
        <v>10686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7</v>
      </c>
      <c r="B2179" s="1" t="s">
        <v>8637</v>
      </c>
      <c r="C2179" s="1" t="s">
        <v>8638</v>
      </c>
      <c r="D2179" s="1">
        <v>2446016</v>
      </c>
      <c r="E2179" s="1">
        <v>2446615</v>
      </c>
      <c r="F2179" s="2" t="s">
        <v>22</v>
      </c>
      <c r="G2179" s="1" t="s">
        <v>8639</v>
      </c>
      <c r="H2179" s="1" t="s">
        <v>8640</v>
      </c>
      <c r="I2179" s="1">
        <v>2446016</v>
      </c>
      <c r="J2179" s="1">
        <v>2446615</v>
      </c>
      <c r="K2179" s="2" t="s">
        <v>22</v>
      </c>
      <c r="L2179" s="1" t="s">
        <v>8641</v>
      </c>
      <c r="M2179" s="1" t="s">
        <v>8642</v>
      </c>
      <c r="N2179" s="1" t="s">
        <v>10687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8</v>
      </c>
      <c r="B2180" s="1" t="s">
        <v>8643</v>
      </c>
      <c r="C2180" s="1" t="s">
        <v>8644</v>
      </c>
      <c r="D2180" s="1">
        <v>2446619</v>
      </c>
      <c r="E2180" s="1">
        <v>2447623</v>
      </c>
      <c r="F2180" s="2" t="s">
        <v>22</v>
      </c>
      <c r="G2180" s="1" t="s">
        <v>8645</v>
      </c>
      <c r="H2180" s="1" t="s">
        <v>8646</v>
      </c>
      <c r="I2180" s="1">
        <v>2446619</v>
      </c>
      <c r="J2180" s="1">
        <v>2447623</v>
      </c>
      <c r="K2180" s="2" t="s">
        <v>22</v>
      </c>
      <c r="L2180" s="1" t="s">
        <v>8647</v>
      </c>
      <c r="M2180" s="1" t="s">
        <v>8648</v>
      </c>
      <c r="N2180" s="1" t="s">
        <v>10688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9</v>
      </c>
      <c r="B2181" s="1" t="s">
        <v>8649</v>
      </c>
      <c r="C2181" s="1" t="s">
        <v>51</v>
      </c>
      <c r="D2181" s="1">
        <v>2447762</v>
      </c>
      <c r="E2181" s="1">
        <v>2448142</v>
      </c>
      <c r="F2181" s="2" t="s">
        <v>17</v>
      </c>
      <c r="G2181" s="1" t="s">
        <v>8650</v>
      </c>
      <c r="H2181" s="1" t="s">
        <v>8651</v>
      </c>
      <c r="I2181" s="1">
        <v>2447762</v>
      </c>
      <c r="J2181" s="1">
        <v>2448142</v>
      </c>
      <c r="K2181" s="2" t="s">
        <v>17</v>
      </c>
      <c r="N2181" s="1" t="s">
        <v>10689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80</v>
      </c>
      <c r="B2182" s="1" t="s">
        <v>8652</v>
      </c>
      <c r="C2182" s="1" t="s">
        <v>8653</v>
      </c>
      <c r="D2182" s="1">
        <v>2448139</v>
      </c>
      <c r="E2182" s="1">
        <v>2448603</v>
      </c>
      <c r="F2182" s="2" t="s">
        <v>17</v>
      </c>
      <c r="G2182" s="1" t="s">
        <v>8654</v>
      </c>
      <c r="H2182" s="1" t="s">
        <v>8655</v>
      </c>
      <c r="I2182" s="1">
        <v>2448139</v>
      </c>
      <c r="J2182" s="1">
        <v>2448603</v>
      </c>
      <c r="K2182" s="2" t="s">
        <v>17</v>
      </c>
      <c r="L2182" s="1" t="s">
        <v>6267</v>
      </c>
      <c r="M2182" s="1" t="s">
        <v>8656</v>
      </c>
      <c r="N2182" s="1" t="s">
        <v>10690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1</v>
      </c>
      <c r="B2183" s="1" t="s">
        <v>8657</v>
      </c>
      <c r="C2183" s="1" t="s">
        <v>8658</v>
      </c>
      <c r="D2183" s="1">
        <v>2448659</v>
      </c>
      <c r="E2183" s="1">
        <v>2449573</v>
      </c>
      <c r="F2183" s="2" t="s">
        <v>17</v>
      </c>
      <c r="G2183" s="1" t="s">
        <v>8659</v>
      </c>
      <c r="H2183" s="1" t="s">
        <v>29</v>
      </c>
      <c r="I2183" s="1">
        <v>2448659</v>
      </c>
      <c r="J2183" s="1">
        <v>2449573</v>
      </c>
      <c r="K2183" s="2" t="s">
        <v>17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2</v>
      </c>
      <c r="B2184" s="1" t="s">
        <v>8660</v>
      </c>
      <c r="C2184" s="1" t="s">
        <v>8661</v>
      </c>
      <c r="D2184" s="1">
        <v>2449580</v>
      </c>
      <c r="E2184" s="1">
        <v>2450272</v>
      </c>
      <c r="F2184" s="2" t="s">
        <v>17</v>
      </c>
      <c r="G2184" s="1" t="s">
        <v>8662</v>
      </c>
      <c r="H2184" s="1" t="s">
        <v>8661</v>
      </c>
      <c r="I2184" s="1">
        <v>2449580</v>
      </c>
      <c r="J2184" s="1">
        <v>2450272</v>
      </c>
      <c r="K2184" s="2" t="s">
        <v>17</v>
      </c>
      <c r="M2184" s="1" t="s">
        <v>8663</v>
      </c>
      <c r="N2184" s="1" t="s">
        <v>10691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3</v>
      </c>
      <c r="B2185" s="1" t="s">
        <v>8664</v>
      </c>
      <c r="C2185" s="1" t="s">
        <v>1914</v>
      </c>
      <c r="D2185" s="1">
        <v>2450269</v>
      </c>
      <c r="E2185" s="1">
        <v>2451696</v>
      </c>
      <c r="F2185" s="2" t="s">
        <v>17</v>
      </c>
      <c r="G2185" s="1" t="s">
        <v>8665</v>
      </c>
      <c r="H2185" s="1" t="s">
        <v>8666</v>
      </c>
      <c r="I2185" s="1">
        <v>2450269</v>
      </c>
      <c r="J2185" s="1">
        <v>2451696</v>
      </c>
      <c r="K2185" s="2" t="s">
        <v>17</v>
      </c>
      <c r="L2185" s="1" t="s">
        <v>140</v>
      </c>
      <c r="M2185" s="1" t="s">
        <v>8667</v>
      </c>
      <c r="N2185" s="1" t="s">
        <v>10692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4</v>
      </c>
      <c r="B2186" s="1" t="s">
        <v>8668</v>
      </c>
      <c r="C2186" s="1" t="s">
        <v>8669</v>
      </c>
      <c r="D2186" s="1">
        <v>2451725</v>
      </c>
      <c r="E2186" s="1">
        <v>2452972</v>
      </c>
      <c r="F2186" s="2" t="s">
        <v>22</v>
      </c>
      <c r="G2186" s="1" t="s">
        <v>8670</v>
      </c>
      <c r="H2186" s="1" t="s">
        <v>8671</v>
      </c>
      <c r="I2186" s="1">
        <v>2451725</v>
      </c>
      <c r="J2186" s="1">
        <v>2452972</v>
      </c>
      <c r="K2186" s="2" t="s">
        <v>22</v>
      </c>
      <c r="M2186" s="1" t="s">
        <v>8672</v>
      </c>
      <c r="N2186" s="1" t="s">
        <v>10693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5</v>
      </c>
      <c r="B2187" s="1" t="s">
        <v>8673</v>
      </c>
      <c r="C2187" s="1" t="s">
        <v>8674</v>
      </c>
      <c r="D2187" s="1">
        <v>2452972</v>
      </c>
      <c r="E2187" s="1">
        <v>2453895</v>
      </c>
      <c r="F2187" s="2" t="s">
        <v>22</v>
      </c>
      <c r="G2187" s="1" t="s">
        <v>8675</v>
      </c>
      <c r="H2187" s="1" t="s">
        <v>29</v>
      </c>
      <c r="I2187" s="1">
        <v>2452972</v>
      </c>
      <c r="J2187" s="1">
        <v>2453895</v>
      </c>
      <c r="K2187" s="2" t="s">
        <v>22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6</v>
      </c>
      <c r="B2188" s="1" t="s">
        <v>8676</v>
      </c>
      <c r="C2188" s="1" t="s">
        <v>112</v>
      </c>
      <c r="D2188" s="1">
        <v>2454532</v>
      </c>
      <c r="E2188" s="1">
        <v>2455308</v>
      </c>
      <c r="F2188" s="2" t="s">
        <v>22</v>
      </c>
      <c r="G2188" s="1" t="s">
        <v>8677</v>
      </c>
      <c r="H2188" s="1" t="s">
        <v>8678</v>
      </c>
      <c r="I2188" s="1">
        <v>2454532</v>
      </c>
      <c r="J2188" s="1">
        <v>2455308</v>
      </c>
      <c r="K2188" s="2" t="s">
        <v>22</v>
      </c>
      <c r="M2188" s="1" t="s">
        <v>8679</v>
      </c>
      <c r="N2188" s="1" t="s">
        <v>10694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7</v>
      </c>
      <c r="B2189" s="1" t="s">
        <v>8680</v>
      </c>
      <c r="C2189" s="1" t="s">
        <v>8681</v>
      </c>
      <c r="D2189" s="1">
        <v>2455382</v>
      </c>
      <c r="E2189" s="1">
        <v>2456434</v>
      </c>
      <c r="F2189" s="2" t="s">
        <v>22</v>
      </c>
      <c r="G2189" s="1" t="s">
        <v>8682</v>
      </c>
      <c r="H2189" s="1" t="s">
        <v>8683</v>
      </c>
      <c r="I2189" s="1">
        <v>2455382</v>
      </c>
      <c r="J2189" s="1">
        <v>2456434</v>
      </c>
      <c r="K2189" s="2" t="s">
        <v>22</v>
      </c>
      <c r="L2189" s="1" t="s">
        <v>8684</v>
      </c>
      <c r="M2189" s="1" t="s">
        <v>8685</v>
      </c>
      <c r="N2189" s="1" t="s">
        <v>10695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8</v>
      </c>
      <c r="B2190" s="1" t="s">
        <v>8686</v>
      </c>
      <c r="C2190" s="1" t="s">
        <v>8687</v>
      </c>
      <c r="D2190" s="1">
        <v>2456488</v>
      </c>
      <c r="E2190" s="1">
        <v>2458044</v>
      </c>
      <c r="F2190" s="2" t="s">
        <v>22</v>
      </c>
      <c r="G2190" s="1" t="s">
        <v>8688</v>
      </c>
      <c r="H2190" s="1" t="s">
        <v>3466</v>
      </c>
      <c r="I2190" s="1">
        <v>2456488</v>
      </c>
      <c r="J2190" s="1">
        <v>2458044</v>
      </c>
      <c r="K2190" s="2" t="s">
        <v>22</v>
      </c>
      <c r="L2190" s="1" t="s">
        <v>3468</v>
      </c>
      <c r="M2190" s="1" t="s">
        <v>8689</v>
      </c>
      <c r="N2190" s="1" t="s">
        <v>10696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9</v>
      </c>
      <c r="B2191" s="1" t="s">
        <v>8690</v>
      </c>
      <c r="C2191" s="1" t="s">
        <v>8691</v>
      </c>
      <c r="D2191" s="1">
        <v>2458297</v>
      </c>
      <c r="E2191" s="1">
        <v>2459613</v>
      </c>
      <c r="F2191" s="2" t="s">
        <v>22</v>
      </c>
      <c r="G2191" s="1" t="s">
        <v>8692</v>
      </c>
      <c r="H2191" s="1" t="s">
        <v>29</v>
      </c>
      <c r="I2191" s="1">
        <v>2458297</v>
      </c>
      <c r="J2191" s="1">
        <v>2459613</v>
      </c>
      <c r="K2191" s="2" t="s">
        <v>22</v>
      </c>
      <c r="N2191" s="1" t="s">
        <v>10697</v>
      </c>
      <c r="O2191" s="1" t="s">
        <v>8693</v>
      </c>
      <c r="P2191" s="1">
        <v>0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90</v>
      </c>
      <c r="B2192" s="1" t="s">
        <v>8694</v>
      </c>
      <c r="C2192" s="1" t="s">
        <v>8695</v>
      </c>
      <c r="D2192" s="1">
        <v>2460227</v>
      </c>
      <c r="E2192" s="1">
        <v>2461228</v>
      </c>
      <c r="F2192" s="2" t="s">
        <v>17</v>
      </c>
      <c r="G2192" s="1" t="s">
        <v>8696</v>
      </c>
      <c r="H2192" s="1" t="s">
        <v>8697</v>
      </c>
      <c r="I2192" s="1">
        <v>2460227</v>
      </c>
      <c r="J2192" s="1">
        <v>2461228</v>
      </c>
      <c r="K2192" s="2" t="s">
        <v>17</v>
      </c>
      <c r="M2192" s="1" t="s">
        <v>8698</v>
      </c>
      <c r="N2192" s="1" t="s">
        <v>10698</v>
      </c>
      <c r="P2192" s="1">
        <v>0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4" x14ac:dyDescent="0.2">
      <c r="A2193" s="1">
        <v>2191</v>
      </c>
      <c r="B2193" s="1" t="s">
        <v>8699</v>
      </c>
      <c r="C2193" s="1" t="s">
        <v>4442</v>
      </c>
      <c r="D2193" s="1">
        <v>2461225</v>
      </c>
      <c r="E2193" s="1">
        <v>2462232</v>
      </c>
      <c r="F2193" s="2" t="s">
        <v>17</v>
      </c>
      <c r="G2193" s="1" t="s">
        <v>8700</v>
      </c>
      <c r="H2193" s="1" t="s">
        <v>8701</v>
      </c>
      <c r="I2193" s="1">
        <v>2461225</v>
      </c>
      <c r="J2193" s="1">
        <v>2462232</v>
      </c>
      <c r="K2193" s="2" t="s">
        <v>17</v>
      </c>
      <c r="M2193" s="1" t="s">
        <v>8702</v>
      </c>
      <c r="N2193" s="1" t="s">
        <v>10699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  <c r="X2193" t="s">
        <v>9185</v>
      </c>
    </row>
    <row r="2194" spans="1:24" x14ac:dyDescent="0.2">
      <c r="A2194" s="1">
        <v>2192</v>
      </c>
      <c r="B2194" s="1" t="s">
        <v>8703</v>
      </c>
      <c r="C2194" s="1" t="s">
        <v>4816</v>
      </c>
      <c r="D2194" s="1">
        <v>2462348</v>
      </c>
      <c r="E2194" s="1">
        <v>2463121</v>
      </c>
      <c r="F2194" s="2" t="s">
        <v>17</v>
      </c>
      <c r="G2194" s="1" t="s">
        <v>8704</v>
      </c>
      <c r="H2194" s="1" t="s">
        <v>8705</v>
      </c>
      <c r="I2194" s="1">
        <v>2462348</v>
      </c>
      <c r="J2194" s="1">
        <v>2463121</v>
      </c>
      <c r="K2194" s="2" t="s">
        <v>17</v>
      </c>
      <c r="M2194" s="1" t="s">
        <v>8706</v>
      </c>
      <c r="N2194" s="1" t="s">
        <v>10700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  <c r="X2194" t="s">
        <v>9185</v>
      </c>
    </row>
    <row r="2195" spans="1:24" x14ac:dyDescent="0.2">
      <c r="A2195" s="1">
        <v>2193</v>
      </c>
      <c r="B2195" s="1" t="s">
        <v>8707</v>
      </c>
      <c r="C2195" s="1" t="s">
        <v>8708</v>
      </c>
      <c r="D2195" s="1">
        <v>2463118</v>
      </c>
      <c r="E2195" s="1">
        <v>2463912</v>
      </c>
      <c r="F2195" s="2" t="s">
        <v>17</v>
      </c>
      <c r="G2195" s="1" t="s">
        <v>8709</v>
      </c>
      <c r="H2195" s="1" t="s">
        <v>8710</v>
      </c>
      <c r="I2195" s="1">
        <v>2463118</v>
      </c>
      <c r="J2195" s="1">
        <v>2463912</v>
      </c>
      <c r="K2195" s="2" t="s">
        <v>17</v>
      </c>
      <c r="L2195" s="1" t="s">
        <v>157</v>
      </c>
      <c r="M2195" s="1" t="s">
        <v>8711</v>
      </c>
      <c r="N2195" s="1" t="s">
        <v>10701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4" x14ac:dyDescent="0.2">
      <c r="A2196" s="1">
        <v>2194</v>
      </c>
      <c r="B2196" s="1" t="s">
        <v>8712</v>
      </c>
      <c r="C2196" s="1" t="s">
        <v>8713</v>
      </c>
      <c r="D2196" s="1">
        <v>2463948</v>
      </c>
      <c r="E2196" s="1">
        <v>2465570</v>
      </c>
      <c r="F2196" s="2" t="s">
        <v>17</v>
      </c>
      <c r="G2196" s="1" t="s">
        <v>8714</v>
      </c>
      <c r="H2196" s="1" t="s">
        <v>8715</v>
      </c>
      <c r="I2196" s="1">
        <v>2463948</v>
      </c>
      <c r="J2196" s="1">
        <v>2465570</v>
      </c>
      <c r="K2196" s="2" t="s">
        <v>17</v>
      </c>
      <c r="L2196" s="1" t="s">
        <v>8716</v>
      </c>
      <c r="M2196" s="1" t="s">
        <v>8717</v>
      </c>
      <c r="N2196" s="1" t="s">
        <v>10702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4" x14ac:dyDescent="0.2">
      <c r="A2197" s="1">
        <v>2195</v>
      </c>
      <c r="B2197" s="1" t="s">
        <v>8718</v>
      </c>
      <c r="C2197" s="1" t="s">
        <v>8719</v>
      </c>
      <c r="D2197" s="1">
        <v>2465647</v>
      </c>
      <c r="E2197" s="1">
        <v>2467665</v>
      </c>
      <c r="F2197" s="2" t="s">
        <v>17</v>
      </c>
      <c r="G2197" s="1" t="s">
        <v>8720</v>
      </c>
      <c r="H2197" s="1" t="s">
        <v>8721</v>
      </c>
      <c r="I2197" s="1">
        <v>2465647</v>
      </c>
      <c r="J2197" s="1">
        <v>2467665</v>
      </c>
      <c r="K2197" s="2" t="s">
        <v>17</v>
      </c>
      <c r="N2197" s="1" t="s">
        <v>10703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4" x14ac:dyDescent="0.2">
      <c r="A2198" s="1">
        <v>2196</v>
      </c>
      <c r="B2198" s="1" t="s">
        <v>8722</v>
      </c>
      <c r="C2198" s="1" t="s">
        <v>51</v>
      </c>
      <c r="D2198" s="1">
        <v>2467594</v>
      </c>
      <c r="E2198" s="1">
        <v>2468394</v>
      </c>
      <c r="F2198" s="2" t="s">
        <v>22</v>
      </c>
      <c r="G2198" s="1" t="s">
        <v>8723</v>
      </c>
      <c r="H2198" s="1" t="s">
        <v>29</v>
      </c>
      <c r="I2198" s="1">
        <v>2467594</v>
      </c>
      <c r="J2198" s="1">
        <v>2468394</v>
      </c>
      <c r="K2198" s="2" t="s">
        <v>22</v>
      </c>
      <c r="P2198" s="1">
        <v>0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4" x14ac:dyDescent="0.2">
      <c r="A2199" s="1">
        <v>2197</v>
      </c>
      <c r="B2199" s="1" t="s">
        <v>8724</v>
      </c>
      <c r="C2199" s="1" t="s">
        <v>51</v>
      </c>
      <c r="D2199" s="1">
        <v>2468471</v>
      </c>
      <c r="E2199" s="1">
        <v>2468782</v>
      </c>
      <c r="F2199" s="2" t="s">
        <v>17</v>
      </c>
      <c r="G2199" s="1" t="s">
        <v>8725</v>
      </c>
      <c r="H2199" s="1" t="s">
        <v>191</v>
      </c>
      <c r="I2199" s="1">
        <v>2468471</v>
      </c>
      <c r="J2199" s="1">
        <v>2468782</v>
      </c>
      <c r="K2199" s="2" t="s">
        <v>17</v>
      </c>
      <c r="N2199" s="1" t="s">
        <v>9267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4" x14ac:dyDescent="0.2">
      <c r="A2200" s="1">
        <v>2198</v>
      </c>
      <c r="B2200" s="1" t="s">
        <v>8726</v>
      </c>
      <c r="C2200" s="1" t="s">
        <v>8727</v>
      </c>
      <c r="D2200" s="1">
        <v>2468792</v>
      </c>
      <c r="E2200" s="1">
        <v>2470144</v>
      </c>
      <c r="F2200" s="2" t="s">
        <v>22</v>
      </c>
      <c r="G2200" s="1" t="s">
        <v>8728</v>
      </c>
      <c r="H2200" s="1" t="s">
        <v>1073</v>
      </c>
      <c r="I2200" s="1">
        <v>2468792</v>
      </c>
      <c r="J2200" s="1">
        <v>2470144</v>
      </c>
      <c r="K2200" s="2" t="s">
        <v>22</v>
      </c>
      <c r="M2200" s="1" t="s">
        <v>8729</v>
      </c>
      <c r="N2200" s="1" t="s">
        <v>9416</v>
      </c>
      <c r="P2200" s="1">
        <v>0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4" x14ac:dyDescent="0.2">
      <c r="A2201" s="1">
        <v>2199</v>
      </c>
      <c r="B2201" s="1" t="s">
        <v>8730</v>
      </c>
      <c r="C2201" s="1" t="s">
        <v>51</v>
      </c>
      <c r="D2201" s="1">
        <v>2470506</v>
      </c>
      <c r="E2201" s="1">
        <v>2471756</v>
      </c>
      <c r="F2201" s="2" t="s">
        <v>22</v>
      </c>
      <c r="G2201" s="1" t="s">
        <v>8731</v>
      </c>
      <c r="H2201" s="1" t="s">
        <v>8732</v>
      </c>
      <c r="I2201" s="1">
        <v>2470506</v>
      </c>
      <c r="J2201" s="1">
        <v>2471756</v>
      </c>
      <c r="K2201" s="2" t="s">
        <v>22</v>
      </c>
      <c r="N2201" s="1" t="s">
        <v>10704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4" x14ac:dyDescent="0.2">
      <c r="A2202" s="1">
        <v>2200</v>
      </c>
      <c r="B2202" s="1" t="s">
        <v>8733</v>
      </c>
      <c r="C2202" s="1" t="s">
        <v>8734</v>
      </c>
      <c r="D2202" s="1">
        <v>2471840</v>
      </c>
      <c r="E2202" s="1">
        <v>2472793</v>
      </c>
      <c r="F2202" s="2" t="s">
        <v>17</v>
      </c>
      <c r="G2202" s="1" t="s">
        <v>8735</v>
      </c>
      <c r="H2202" s="1" t="s">
        <v>1814</v>
      </c>
      <c r="I2202" s="1">
        <v>2471840</v>
      </c>
      <c r="J2202" s="1">
        <v>2472793</v>
      </c>
      <c r="K2202" s="2" t="s">
        <v>17</v>
      </c>
      <c r="L2202" s="1" t="s">
        <v>1816</v>
      </c>
      <c r="M2202" s="1" t="s">
        <v>8736</v>
      </c>
      <c r="N2202" s="1" t="s">
        <v>9545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4" x14ac:dyDescent="0.2">
      <c r="A2203" s="1">
        <v>2201</v>
      </c>
      <c r="B2203" s="1" t="s">
        <v>8737</v>
      </c>
      <c r="C2203" s="1" t="s">
        <v>8738</v>
      </c>
      <c r="D2203" s="1">
        <v>2472865</v>
      </c>
      <c r="E2203" s="1">
        <v>2473875</v>
      </c>
      <c r="F2203" s="2" t="s">
        <v>17</v>
      </c>
      <c r="G2203" s="1" t="s">
        <v>8739</v>
      </c>
      <c r="H2203" s="1" t="s">
        <v>8740</v>
      </c>
      <c r="I2203" s="1">
        <v>2472865</v>
      </c>
      <c r="J2203" s="1">
        <v>2473875</v>
      </c>
      <c r="K2203" s="2" t="s">
        <v>17</v>
      </c>
      <c r="L2203" s="1" t="s">
        <v>1809</v>
      </c>
      <c r="M2203" s="1" t="s">
        <v>8741</v>
      </c>
      <c r="N2203" s="1" t="s">
        <v>10705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4" x14ac:dyDescent="0.2">
      <c r="A2204" s="1">
        <v>2202</v>
      </c>
      <c r="B2204" s="1" t="s">
        <v>8742</v>
      </c>
      <c r="C2204" s="1" t="s">
        <v>8743</v>
      </c>
      <c r="D2204" s="1">
        <v>2474095</v>
      </c>
      <c r="E2204" s="1">
        <v>2474961</v>
      </c>
      <c r="F2204" s="2" t="s">
        <v>17</v>
      </c>
      <c r="G2204" s="1" t="s">
        <v>8744</v>
      </c>
      <c r="H2204" s="1" t="s">
        <v>457</v>
      </c>
      <c r="I2204" s="1">
        <v>2474095</v>
      </c>
      <c r="J2204" s="1">
        <v>2474961</v>
      </c>
      <c r="K2204" s="2" t="s">
        <v>17</v>
      </c>
      <c r="N2204" s="1" t="s">
        <v>9312</v>
      </c>
      <c r="P2204" s="1">
        <v>0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4" x14ac:dyDescent="0.2">
      <c r="A2205" s="1">
        <v>2203</v>
      </c>
      <c r="B2205" s="1" t="s">
        <v>8745</v>
      </c>
      <c r="C2205" s="1" t="s">
        <v>112</v>
      </c>
      <c r="D2205" s="1">
        <v>2475110</v>
      </c>
      <c r="E2205" s="1">
        <v>2476144</v>
      </c>
      <c r="F2205" s="2" t="s">
        <v>17</v>
      </c>
      <c r="G2205" s="1" t="s">
        <v>8746</v>
      </c>
      <c r="H2205" s="1" t="s">
        <v>8747</v>
      </c>
      <c r="I2205" s="1">
        <v>2475110</v>
      </c>
      <c r="J2205" s="1">
        <v>2476144</v>
      </c>
      <c r="K2205" s="2" t="s">
        <v>17</v>
      </c>
      <c r="M2205" s="1" t="s">
        <v>8748</v>
      </c>
      <c r="N2205" s="1" t="s">
        <v>10706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4" x14ac:dyDescent="0.2">
      <c r="A2206" s="1">
        <v>2204</v>
      </c>
      <c r="B2206" s="1" t="s">
        <v>8749</v>
      </c>
      <c r="C2206" s="1" t="s">
        <v>8750</v>
      </c>
      <c r="D2206" s="1">
        <v>2476389</v>
      </c>
      <c r="E2206" s="1">
        <v>2477327</v>
      </c>
      <c r="F2206" s="2" t="s">
        <v>17</v>
      </c>
      <c r="G2206" s="1" t="s">
        <v>8751</v>
      </c>
      <c r="H2206" s="1" t="s">
        <v>7462</v>
      </c>
      <c r="I2206" s="1">
        <v>2476389</v>
      </c>
      <c r="J2206" s="1">
        <v>2477327</v>
      </c>
      <c r="K2206" s="2" t="s">
        <v>17</v>
      </c>
      <c r="N2206" s="1" t="s">
        <v>10508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4" x14ac:dyDescent="0.2">
      <c r="A2207" s="1">
        <v>2205</v>
      </c>
      <c r="B2207" s="1" t="s">
        <v>8752</v>
      </c>
      <c r="C2207" s="1" t="s">
        <v>4844</v>
      </c>
      <c r="D2207" s="1">
        <v>2477542</v>
      </c>
      <c r="E2207" s="1">
        <v>2478351</v>
      </c>
      <c r="F2207" s="2" t="s">
        <v>17</v>
      </c>
      <c r="G2207" s="1" t="s">
        <v>8753</v>
      </c>
      <c r="H2207" s="1" t="s">
        <v>4846</v>
      </c>
      <c r="I2207" s="1">
        <v>2477542</v>
      </c>
      <c r="J2207" s="1">
        <v>2478351</v>
      </c>
      <c r="K2207" s="2" t="s">
        <v>17</v>
      </c>
      <c r="L2207" s="1" t="s">
        <v>4847</v>
      </c>
      <c r="M2207" s="1" t="s">
        <v>8754</v>
      </c>
      <c r="N2207" s="1" t="s">
        <v>10063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4" x14ac:dyDescent="0.2">
      <c r="A2208" s="1">
        <v>2206</v>
      </c>
      <c r="B2208" s="1" t="s">
        <v>8755</v>
      </c>
      <c r="C2208" s="1" t="s">
        <v>581</v>
      </c>
      <c r="D2208" s="1">
        <v>2478546</v>
      </c>
      <c r="E2208" s="1">
        <v>2479910</v>
      </c>
      <c r="F2208" s="2" t="s">
        <v>17</v>
      </c>
      <c r="G2208" s="1" t="s">
        <v>8756</v>
      </c>
      <c r="H2208" s="1" t="s">
        <v>8245</v>
      </c>
      <c r="I2208" s="1">
        <v>2478546</v>
      </c>
      <c r="J2208" s="1">
        <v>2479910</v>
      </c>
      <c r="K2208" s="2" t="s">
        <v>17</v>
      </c>
      <c r="M2208" s="1" t="s">
        <v>8757</v>
      </c>
      <c r="N2208" s="1" t="s">
        <v>10628</v>
      </c>
      <c r="P2208" s="1">
        <v>0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7</v>
      </c>
      <c r="B2209" s="1" t="s">
        <v>8758</v>
      </c>
      <c r="C2209" s="1" t="s">
        <v>8759</v>
      </c>
      <c r="D2209" s="1">
        <v>2480277</v>
      </c>
      <c r="E2209" s="1">
        <v>2480993</v>
      </c>
      <c r="F2209" s="2" t="s">
        <v>17</v>
      </c>
      <c r="G2209" s="1" t="s">
        <v>8760</v>
      </c>
      <c r="H2209" s="1" t="s">
        <v>8761</v>
      </c>
      <c r="I2209" s="1">
        <v>2480277</v>
      </c>
      <c r="J2209" s="1">
        <v>2480993</v>
      </c>
      <c r="K2209" s="2" t="s">
        <v>17</v>
      </c>
      <c r="L2209" s="1" t="s">
        <v>157</v>
      </c>
      <c r="M2209" s="1" t="s">
        <v>8762</v>
      </c>
      <c r="N2209" s="1" t="s">
        <v>10707</v>
      </c>
      <c r="P2209" s="1">
        <v>0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8</v>
      </c>
      <c r="B2210" s="1" t="s">
        <v>8763</v>
      </c>
      <c r="C2210" s="1" t="s">
        <v>1342</v>
      </c>
      <c r="D2210" s="1">
        <v>2481141</v>
      </c>
      <c r="E2210" s="1">
        <v>2482175</v>
      </c>
      <c r="F2210" s="2" t="s">
        <v>22</v>
      </c>
      <c r="G2210" s="1" t="s">
        <v>8764</v>
      </c>
      <c r="H2210" s="1" t="s">
        <v>457</v>
      </c>
      <c r="I2210" s="1">
        <v>2481141</v>
      </c>
      <c r="J2210" s="1">
        <v>2482175</v>
      </c>
      <c r="K2210" s="2" t="s">
        <v>22</v>
      </c>
      <c r="N2210" s="1" t="s">
        <v>9312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9</v>
      </c>
      <c r="B2211" s="1" t="s">
        <v>8765</v>
      </c>
      <c r="C2211" s="1" t="s">
        <v>8766</v>
      </c>
      <c r="D2211" s="1">
        <v>2482299</v>
      </c>
      <c r="E2211" s="1">
        <v>2483486</v>
      </c>
      <c r="F2211" s="2" t="s">
        <v>22</v>
      </c>
      <c r="G2211" s="1" t="s">
        <v>8767</v>
      </c>
      <c r="H2211" s="1" t="s">
        <v>8768</v>
      </c>
      <c r="I2211" s="1">
        <v>2482299</v>
      </c>
      <c r="J2211" s="1">
        <v>2483486</v>
      </c>
      <c r="K2211" s="2" t="s">
        <v>22</v>
      </c>
      <c r="L2211" s="1" t="s">
        <v>498</v>
      </c>
      <c r="M2211" s="1" t="s">
        <v>8769</v>
      </c>
      <c r="N2211" s="1" t="s">
        <v>10708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10</v>
      </c>
      <c r="B2212" s="1" t="s">
        <v>8770</v>
      </c>
      <c r="C2212" s="1" t="s">
        <v>8771</v>
      </c>
      <c r="D2212" s="1">
        <v>2483618</v>
      </c>
      <c r="E2212" s="1">
        <v>2484661</v>
      </c>
      <c r="F2212" s="2" t="s">
        <v>22</v>
      </c>
      <c r="G2212" s="1" t="s">
        <v>8772</v>
      </c>
      <c r="H2212" s="1" t="s">
        <v>8747</v>
      </c>
      <c r="I2212" s="1">
        <v>2483618</v>
      </c>
      <c r="J2212" s="1">
        <v>2484661</v>
      </c>
      <c r="K2212" s="2" t="s">
        <v>22</v>
      </c>
      <c r="M2212" s="1" t="s">
        <v>8773</v>
      </c>
      <c r="N2212" s="1" t="s">
        <v>10706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1</v>
      </c>
      <c r="B2213" s="1" t="s">
        <v>8774</v>
      </c>
      <c r="C2213" s="1" t="s">
        <v>8775</v>
      </c>
      <c r="D2213" s="1">
        <v>2484688</v>
      </c>
      <c r="E2213" s="1">
        <v>2485506</v>
      </c>
      <c r="F2213" s="2" t="s">
        <v>22</v>
      </c>
      <c r="G2213" s="1" t="s">
        <v>8776</v>
      </c>
      <c r="H2213" s="1" t="s">
        <v>8777</v>
      </c>
      <c r="I2213" s="1">
        <v>2484688</v>
      </c>
      <c r="J2213" s="1">
        <v>2485506</v>
      </c>
      <c r="K2213" s="2" t="s">
        <v>22</v>
      </c>
      <c r="L2213" s="1" t="s">
        <v>8778</v>
      </c>
      <c r="M2213" s="1" t="s">
        <v>8779</v>
      </c>
      <c r="N2213" s="1" t="s">
        <v>10709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2</v>
      </c>
      <c r="B2214" s="1" t="s">
        <v>8780</v>
      </c>
      <c r="C2214" s="1" t="s">
        <v>8781</v>
      </c>
      <c r="D2214" s="1">
        <v>2485919</v>
      </c>
      <c r="E2214" s="1">
        <v>2487331</v>
      </c>
      <c r="F2214" s="2" t="s">
        <v>17</v>
      </c>
      <c r="G2214" s="1" t="s">
        <v>8782</v>
      </c>
      <c r="H2214" s="1" t="s">
        <v>8781</v>
      </c>
      <c r="I2214" s="1">
        <v>2485919</v>
      </c>
      <c r="J2214" s="1">
        <v>2487331</v>
      </c>
      <c r="K2214" s="2" t="s">
        <v>17</v>
      </c>
      <c r="L2214" s="1" t="s">
        <v>8783</v>
      </c>
      <c r="M2214" s="1" t="s">
        <v>8784</v>
      </c>
      <c r="N2214" s="1" t="s">
        <v>10710</v>
      </c>
      <c r="P2214" s="1">
        <v>0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3</v>
      </c>
      <c r="B2215" s="1" t="s">
        <v>8785</v>
      </c>
      <c r="C2215" s="1" t="s">
        <v>8786</v>
      </c>
      <c r="D2215" s="1">
        <v>2487524</v>
      </c>
      <c r="E2215" s="1">
        <v>2488921</v>
      </c>
      <c r="F2215" s="2" t="s">
        <v>17</v>
      </c>
      <c r="G2215" s="1" t="s">
        <v>8787</v>
      </c>
      <c r="H2215" s="1" t="s">
        <v>8788</v>
      </c>
      <c r="I2215" s="1">
        <v>2487524</v>
      </c>
      <c r="J2215" s="1">
        <v>2488921</v>
      </c>
      <c r="K2215" s="2" t="s">
        <v>17</v>
      </c>
      <c r="M2215" s="1" t="s">
        <v>8789</v>
      </c>
      <c r="N2215" s="1" t="s">
        <v>10711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4</v>
      </c>
      <c r="B2216" s="1" t="s">
        <v>8790</v>
      </c>
      <c r="C2216" s="1" t="s">
        <v>8791</v>
      </c>
      <c r="D2216" s="1">
        <v>2488970</v>
      </c>
      <c r="E2216" s="1">
        <v>2489587</v>
      </c>
      <c r="F2216" s="2" t="s">
        <v>22</v>
      </c>
      <c r="G2216" s="1" t="s">
        <v>8792</v>
      </c>
      <c r="H2216" s="1" t="s">
        <v>29</v>
      </c>
      <c r="I2216" s="1">
        <v>2488970</v>
      </c>
      <c r="J2216" s="1">
        <v>2489587</v>
      </c>
      <c r="K2216" s="2" t="s">
        <v>22</v>
      </c>
      <c r="P2216" s="1">
        <v>0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5</v>
      </c>
      <c r="B2217" s="1" t="s">
        <v>8793</v>
      </c>
      <c r="C2217" s="1" t="s">
        <v>352</v>
      </c>
      <c r="D2217" s="1">
        <v>2489612</v>
      </c>
      <c r="E2217" s="1">
        <v>2490646</v>
      </c>
      <c r="F2217" s="2" t="s">
        <v>22</v>
      </c>
      <c r="G2217" s="1" t="s">
        <v>8794</v>
      </c>
      <c r="H2217" s="1" t="s">
        <v>354</v>
      </c>
      <c r="I2217" s="1">
        <v>2489612</v>
      </c>
      <c r="J2217" s="1">
        <v>2490646</v>
      </c>
      <c r="K2217" s="2" t="s">
        <v>22</v>
      </c>
      <c r="N2217" s="1" t="s">
        <v>9295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6</v>
      </c>
      <c r="B2218" s="1" t="s">
        <v>8795</v>
      </c>
      <c r="C2218" s="1" t="s">
        <v>2588</v>
      </c>
      <c r="D2218" s="1">
        <v>2491291</v>
      </c>
      <c r="E2218" s="1">
        <v>2492559</v>
      </c>
      <c r="F2218" s="2" t="s">
        <v>17</v>
      </c>
      <c r="G2218" s="1" t="s">
        <v>8796</v>
      </c>
      <c r="H2218" s="1" t="s">
        <v>2648</v>
      </c>
      <c r="I2218" s="1">
        <v>2491291</v>
      </c>
      <c r="J2218" s="1">
        <v>2492559</v>
      </c>
      <c r="K2218" s="2" t="s">
        <v>17</v>
      </c>
      <c r="N2218" s="1" t="s">
        <v>9684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7</v>
      </c>
      <c r="B2219" s="1" t="s">
        <v>8797</v>
      </c>
      <c r="C2219" s="1" t="s">
        <v>8798</v>
      </c>
      <c r="D2219" s="1">
        <v>2492626</v>
      </c>
      <c r="E2219" s="1">
        <v>2494155</v>
      </c>
      <c r="F2219" s="2" t="s">
        <v>22</v>
      </c>
      <c r="G2219" s="1" t="s">
        <v>8799</v>
      </c>
      <c r="H2219" s="1" t="s">
        <v>29</v>
      </c>
      <c r="I2219" s="1">
        <v>2492626</v>
      </c>
      <c r="J2219" s="1">
        <v>2494155</v>
      </c>
      <c r="K2219" s="2" t="s">
        <v>22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8</v>
      </c>
      <c r="B2220" s="1" t="s">
        <v>8800</v>
      </c>
      <c r="C2220" s="1" t="s">
        <v>8801</v>
      </c>
      <c r="D2220" s="1">
        <v>2494371</v>
      </c>
      <c r="E2220" s="1">
        <v>2495198</v>
      </c>
      <c r="F2220" s="2" t="s">
        <v>22</v>
      </c>
      <c r="G2220" s="1" t="s">
        <v>8802</v>
      </c>
      <c r="H2220" s="1" t="s">
        <v>8803</v>
      </c>
      <c r="I2220" s="1">
        <v>2494371</v>
      </c>
      <c r="J2220" s="1">
        <v>2495198</v>
      </c>
      <c r="K2220" s="2" t="s">
        <v>22</v>
      </c>
      <c r="L2220" s="1" t="s">
        <v>3345</v>
      </c>
      <c r="M2220" s="1" t="s">
        <v>8804</v>
      </c>
      <c r="N2220" s="1" t="s">
        <v>10712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9</v>
      </c>
      <c r="B2221" s="1" t="s">
        <v>8805</v>
      </c>
      <c r="C2221" s="1" t="s">
        <v>51</v>
      </c>
      <c r="D2221" s="1">
        <v>2495606</v>
      </c>
      <c r="E2221" s="1">
        <v>2496007</v>
      </c>
      <c r="F2221" s="2" t="s">
        <v>17</v>
      </c>
      <c r="G2221" s="1" t="s">
        <v>8806</v>
      </c>
      <c r="H2221" s="1" t="s">
        <v>29</v>
      </c>
      <c r="I2221" s="1">
        <v>2495606</v>
      </c>
      <c r="J2221" s="1">
        <v>2496007</v>
      </c>
      <c r="K2221" s="2" t="s">
        <v>17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20</v>
      </c>
      <c r="B2222" s="1" t="s">
        <v>8807</v>
      </c>
      <c r="C2222" s="1" t="s">
        <v>8808</v>
      </c>
      <c r="D2222" s="1">
        <v>2496335</v>
      </c>
      <c r="E2222" s="1">
        <v>2497225</v>
      </c>
      <c r="F2222" s="2" t="s">
        <v>17</v>
      </c>
      <c r="G2222" s="1" t="s">
        <v>8809</v>
      </c>
      <c r="H2222" s="1" t="s">
        <v>6831</v>
      </c>
      <c r="I2222" s="1">
        <v>2496335</v>
      </c>
      <c r="J2222" s="1">
        <v>2497225</v>
      </c>
      <c r="K2222" s="2" t="s">
        <v>17</v>
      </c>
      <c r="M2222" s="1" t="s">
        <v>8810</v>
      </c>
      <c r="N2222" s="1" t="s">
        <v>10386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1</v>
      </c>
      <c r="B2223" s="1" t="s">
        <v>8811</v>
      </c>
      <c r="C2223" s="1" t="s">
        <v>8812</v>
      </c>
      <c r="D2223" s="1">
        <v>2497222</v>
      </c>
      <c r="E2223" s="1">
        <v>2497869</v>
      </c>
      <c r="F2223" s="2" t="s">
        <v>17</v>
      </c>
      <c r="G2223" s="1" t="s">
        <v>8813</v>
      </c>
      <c r="H2223" s="1" t="s">
        <v>8814</v>
      </c>
      <c r="I2223" s="1">
        <v>2497222</v>
      </c>
      <c r="J2223" s="1">
        <v>2497869</v>
      </c>
      <c r="K2223" s="2" t="s">
        <v>17</v>
      </c>
      <c r="M2223" s="1" t="s">
        <v>8815</v>
      </c>
      <c r="N2223" s="1" t="s">
        <v>10713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2</v>
      </c>
      <c r="B2224" s="1" t="s">
        <v>8816</v>
      </c>
      <c r="C2224" s="1" t="s">
        <v>8812</v>
      </c>
      <c r="D2224" s="1">
        <v>2497866</v>
      </c>
      <c r="E2224" s="1">
        <v>2498546</v>
      </c>
      <c r="F2224" s="2" t="s">
        <v>17</v>
      </c>
      <c r="G2224" s="1" t="s">
        <v>8817</v>
      </c>
      <c r="H2224" s="1" t="s">
        <v>8818</v>
      </c>
      <c r="I2224" s="1">
        <v>2497866</v>
      </c>
      <c r="J2224" s="1">
        <v>2498546</v>
      </c>
      <c r="K2224" s="2" t="s">
        <v>17</v>
      </c>
      <c r="M2224" s="1" t="s">
        <v>8819</v>
      </c>
      <c r="N2224" s="1" t="s">
        <v>10714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3</v>
      </c>
      <c r="B2225" s="1" t="s">
        <v>8820</v>
      </c>
      <c r="C2225" s="1" t="s">
        <v>8821</v>
      </c>
      <c r="D2225" s="1">
        <v>2498621</v>
      </c>
      <c r="E2225" s="1">
        <v>2499640</v>
      </c>
      <c r="F2225" s="2" t="s">
        <v>22</v>
      </c>
      <c r="G2225" s="1" t="s">
        <v>8822</v>
      </c>
      <c r="H2225" s="1" t="s">
        <v>1761</v>
      </c>
      <c r="I2225" s="1">
        <v>2498621</v>
      </c>
      <c r="J2225" s="1">
        <v>2499640</v>
      </c>
      <c r="K2225" s="2" t="s">
        <v>22</v>
      </c>
      <c r="L2225" s="1" t="s">
        <v>1762</v>
      </c>
      <c r="M2225" s="1" t="s">
        <v>8823</v>
      </c>
      <c r="N2225" s="1" t="s">
        <v>9536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4</v>
      </c>
      <c r="B2226" s="1" t="s">
        <v>8824</v>
      </c>
      <c r="C2226" s="1" t="s">
        <v>8825</v>
      </c>
      <c r="D2226" s="1">
        <v>2499710</v>
      </c>
      <c r="E2226" s="1">
        <v>2500900</v>
      </c>
      <c r="F2226" s="2" t="s">
        <v>22</v>
      </c>
      <c r="G2226" s="1" t="s">
        <v>8826</v>
      </c>
      <c r="H2226" s="1" t="s">
        <v>8827</v>
      </c>
      <c r="I2226" s="1">
        <v>2499710</v>
      </c>
      <c r="J2226" s="1">
        <v>2500900</v>
      </c>
      <c r="K2226" s="2" t="s">
        <v>22</v>
      </c>
      <c r="L2226" s="1" t="s">
        <v>8828</v>
      </c>
      <c r="M2226" s="1" t="s">
        <v>8829</v>
      </c>
      <c r="N2226" s="1" t="s">
        <v>10715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5</v>
      </c>
      <c r="B2227" s="1" t="s">
        <v>8830</v>
      </c>
      <c r="C2227" s="1" t="s">
        <v>51</v>
      </c>
      <c r="D2227" s="1">
        <v>2500988</v>
      </c>
      <c r="E2227" s="1">
        <v>2501377</v>
      </c>
      <c r="F2227" s="2" t="s">
        <v>22</v>
      </c>
      <c r="G2227" s="1" t="s">
        <v>8831</v>
      </c>
      <c r="H2227" s="1" t="s">
        <v>8832</v>
      </c>
      <c r="I2227" s="1">
        <v>2500988</v>
      </c>
      <c r="J2227" s="1">
        <v>2501377</v>
      </c>
      <c r="K2227" s="2" t="s">
        <v>22</v>
      </c>
      <c r="M2227" s="1" t="s">
        <v>8833</v>
      </c>
      <c r="N2227" s="1" t="s">
        <v>10716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6</v>
      </c>
      <c r="B2228" s="1" t="s">
        <v>8834</v>
      </c>
      <c r="C2228" s="1" t="s">
        <v>51</v>
      </c>
      <c r="D2228" s="1">
        <v>2501374</v>
      </c>
      <c r="E2228" s="1">
        <v>2501646</v>
      </c>
      <c r="F2228" s="2" t="s">
        <v>22</v>
      </c>
      <c r="G2228" s="1" t="s">
        <v>8835</v>
      </c>
      <c r="H2228" s="1" t="s">
        <v>10828</v>
      </c>
      <c r="I2228" s="1">
        <v>2501374</v>
      </c>
      <c r="J2228" s="1">
        <v>2501646</v>
      </c>
      <c r="K2228" s="2" t="s">
        <v>22</v>
      </c>
      <c r="N2228" s="1" t="s">
        <v>9413</v>
      </c>
      <c r="P2228" s="1">
        <v>0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7</v>
      </c>
      <c r="B2229" s="1" t="s">
        <v>8836</v>
      </c>
      <c r="C2229" s="1" t="s">
        <v>51</v>
      </c>
      <c r="D2229" s="1">
        <v>2501715</v>
      </c>
      <c r="E2229" s="1">
        <v>2502497</v>
      </c>
      <c r="F2229" s="2" t="s">
        <v>17</v>
      </c>
      <c r="G2229" s="1" t="s">
        <v>8837</v>
      </c>
      <c r="H2229" s="1" t="s">
        <v>29</v>
      </c>
      <c r="I2229" s="1">
        <v>2501715</v>
      </c>
      <c r="J2229" s="1">
        <v>2502497</v>
      </c>
      <c r="K2229" s="2" t="s">
        <v>17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8</v>
      </c>
      <c r="B2230" s="1" t="s">
        <v>8838</v>
      </c>
      <c r="C2230" s="1" t="s">
        <v>8839</v>
      </c>
      <c r="D2230" s="1">
        <v>2502512</v>
      </c>
      <c r="E2230" s="1">
        <v>2503108</v>
      </c>
      <c r="F2230" s="2" t="s">
        <v>17</v>
      </c>
      <c r="G2230" s="1" t="s">
        <v>8840</v>
      </c>
      <c r="H2230" s="1" t="s">
        <v>29</v>
      </c>
      <c r="I2230" s="1">
        <v>2502512</v>
      </c>
      <c r="J2230" s="1">
        <v>2503108</v>
      </c>
      <c r="K2230" s="2" t="s">
        <v>17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9</v>
      </c>
      <c r="B2231" s="1" t="s">
        <v>8841</v>
      </c>
      <c r="C2231" s="1" t="s">
        <v>8842</v>
      </c>
      <c r="D2231" s="1">
        <v>2503265</v>
      </c>
      <c r="E2231" s="1">
        <v>2504164</v>
      </c>
      <c r="F2231" s="2" t="s">
        <v>22</v>
      </c>
      <c r="G2231" s="1" t="s">
        <v>8843</v>
      </c>
      <c r="H2231" s="1" t="s">
        <v>29</v>
      </c>
      <c r="I2231" s="1">
        <v>2503265</v>
      </c>
      <c r="J2231" s="1">
        <v>2504164</v>
      </c>
      <c r="K2231" s="2" t="s">
        <v>22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30</v>
      </c>
      <c r="B2232" s="1" t="s">
        <v>8844</v>
      </c>
      <c r="C2232" s="1" t="s">
        <v>8845</v>
      </c>
      <c r="D2232" s="1">
        <v>2504119</v>
      </c>
      <c r="E2232" s="1">
        <v>2504925</v>
      </c>
      <c r="F2232" s="2" t="s">
        <v>22</v>
      </c>
      <c r="G2232" s="1" t="s">
        <v>8846</v>
      </c>
      <c r="H2232" s="1" t="s">
        <v>8847</v>
      </c>
      <c r="I2232" s="1">
        <v>2504119</v>
      </c>
      <c r="J2232" s="1">
        <v>2504925</v>
      </c>
      <c r="K2232" s="2" t="s">
        <v>22</v>
      </c>
      <c r="N2232" s="1" t="s">
        <v>10717</v>
      </c>
      <c r="O2232" s="1" t="s">
        <v>9179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1</v>
      </c>
      <c r="B2233" s="1" t="s">
        <v>8848</v>
      </c>
      <c r="C2233" s="1" t="s">
        <v>8849</v>
      </c>
      <c r="D2233" s="1">
        <v>2505200</v>
      </c>
      <c r="E2233" s="1">
        <v>2506195</v>
      </c>
      <c r="F2233" s="2" t="s">
        <v>17</v>
      </c>
      <c r="G2233" s="1" t="s">
        <v>8850</v>
      </c>
      <c r="H2233" s="1" t="s">
        <v>8851</v>
      </c>
      <c r="I2233" s="1">
        <v>2505200</v>
      </c>
      <c r="J2233" s="1">
        <v>2506195</v>
      </c>
      <c r="K2233" s="2" t="s">
        <v>17</v>
      </c>
      <c r="M2233" s="1" t="s">
        <v>8852</v>
      </c>
      <c r="N2233" s="1" t="s">
        <v>10718</v>
      </c>
      <c r="P2233" s="1">
        <v>1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2</v>
      </c>
      <c r="B2234" s="1" t="s">
        <v>8853</v>
      </c>
      <c r="C2234" s="1" t="s">
        <v>8849</v>
      </c>
      <c r="D2234" s="1">
        <v>2506192</v>
      </c>
      <c r="E2234" s="1">
        <v>2507172</v>
      </c>
      <c r="F2234" s="2" t="s">
        <v>17</v>
      </c>
      <c r="G2234" s="1" t="s">
        <v>8854</v>
      </c>
      <c r="H2234" s="1" t="s">
        <v>8855</v>
      </c>
      <c r="I2234" s="1">
        <v>2506192</v>
      </c>
      <c r="J2234" s="1">
        <v>2507172</v>
      </c>
      <c r="K2234" s="2" t="s">
        <v>17</v>
      </c>
      <c r="M2234" s="1" t="s">
        <v>8856</v>
      </c>
      <c r="N2234" s="1" t="s">
        <v>10719</v>
      </c>
      <c r="P2234" s="1">
        <v>1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3</v>
      </c>
      <c r="B2235" s="1" t="s">
        <v>8857</v>
      </c>
      <c r="C2235" s="1" t="s">
        <v>8858</v>
      </c>
      <c r="D2235" s="1">
        <v>2507205</v>
      </c>
      <c r="E2235" s="1">
        <v>2508638</v>
      </c>
      <c r="F2235" s="2" t="s">
        <v>17</v>
      </c>
      <c r="G2235" s="1" t="s">
        <v>8859</v>
      </c>
      <c r="H2235" s="1" t="s">
        <v>8860</v>
      </c>
      <c r="I2235" s="1">
        <v>2507205</v>
      </c>
      <c r="J2235" s="1">
        <v>2508638</v>
      </c>
      <c r="K2235" s="2" t="s">
        <v>17</v>
      </c>
      <c r="M2235" s="1" t="s">
        <v>8861</v>
      </c>
      <c r="N2235" s="1" t="s">
        <v>10720</v>
      </c>
      <c r="P2235" s="1">
        <v>0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4</v>
      </c>
      <c r="B2236" s="1" t="s">
        <v>8862</v>
      </c>
      <c r="C2236" s="1" t="s">
        <v>581</v>
      </c>
      <c r="D2236" s="1">
        <v>2508918</v>
      </c>
      <c r="E2236" s="1">
        <v>2510459</v>
      </c>
      <c r="F2236" s="2" t="s">
        <v>17</v>
      </c>
      <c r="G2236" s="1" t="s">
        <v>8863</v>
      </c>
      <c r="H2236" s="1" t="s">
        <v>6442</v>
      </c>
      <c r="I2236" s="1">
        <v>2508918</v>
      </c>
      <c r="J2236" s="1">
        <v>2510459</v>
      </c>
      <c r="K2236" s="2" t="s">
        <v>17</v>
      </c>
      <c r="M2236" s="1" t="s">
        <v>8864</v>
      </c>
      <c r="N2236" s="1" t="s">
        <v>10321</v>
      </c>
      <c r="O2236" s="1" t="s">
        <v>9179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5</v>
      </c>
      <c r="B2237" s="1" t="s">
        <v>8865</v>
      </c>
      <c r="C2237" s="1" t="s">
        <v>8866</v>
      </c>
      <c r="D2237" s="1">
        <v>2510588</v>
      </c>
      <c r="E2237" s="1">
        <v>2511040</v>
      </c>
      <c r="F2237" s="2" t="s">
        <v>22</v>
      </c>
      <c r="G2237" s="1" t="s">
        <v>8867</v>
      </c>
      <c r="H2237" s="1" t="s">
        <v>8866</v>
      </c>
      <c r="I2237" s="1">
        <v>2510588</v>
      </c>
      <c r="J2237" s="1">
        <v>2511040</v>
      </c>
      <c r="K2237" s="2" t="s">
        <v>22</v>
      </c>
      <c r="M2237" s="1" t="s">
        <v>8868</v>
      </c>
      <c r="N2237" s="1" t="s">
        <v>10721</v>
      </c>
      <c r="P2237" s="1">
        <v>1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6</v>
      </c>
      <c r="B2238" s="1" t="s">
        <v>8869</v>
      </c>
      <c r="C2238" s="1" t="s">
        <v>8870</v>
      </c>
      <c r="D2238" s="1">
        <v>2511052</v>
      </c>
      <c r="E2238" s="1">
        <v>2511291</v>
      </c>
      <c r="F2238" s="2" t="s">
        <v>22</v>
      </c>
      <c r="G2238" s="1" t="s">
        <v>8871</v>
      </c>
      <c r="H2238" s="1" t="s">
        <v>8872</v>
      </c>
      <c r="I2238" s="1">
        <v>2511052</v>
      </c>
      <c r="J2238" s="1">
        <v>2511291</v>
      </c>
      <c r="K2238" s="2" t="s">
        <v>22</v>
      </c>
      <c r="M2238" s="1" t="s">
        <v>8873</v>
      </c>
      <c r="N2238" s="1" t="s">
        <v>10722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7</v>
      </c>
      <c r="B2239" s="1" t="s">
        <v>8874</v>
      </c>
      <c r="C2239" s="1" t="s">
        <v>51</v>
      </c>
      <c r="D2239" s="1">
        <v>2511393</v>
      </c>
      <c r="E2239" s="1">
        <v>2511959</v>
      </c>
      <c r="F2239" s="2" t="s">
        <v>22</v>
      </c>
      <c r="G2239" s="1" t="s">
        <v>8875</v>
      </c>
      <c r="H2239" s="1" t="s">
        <v>6130</v>
      </c>
      <c r="I2239" s="1">
        <v>2511393</v>
      </c>
      <c r="J2239" s="1">
        <v>2511959</v>
      </c>
      <c r="K2239" s="2" t="s">
        <v>22</v>
      </c>
      <c r="M2239" s="1" t="s">
        <v>8876</v>
      </c>
      <c r="N2239" s="1" t="s">
        <v>10723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8</v>
      </c>
      <c r="B2240" s="1" t="s">
        <v>8877</v>
      </c>
      <c r="C2240" s="1" t="s">
        <v>8878</v>
      </c>
      <c r="D2240" s="1">
        <v>2512140</v>
      </c>
      <c r="E2240" s="1">
        <v>2512427</v>
      </c>
      <c r="F2240" s="2" t="s">
        <v>22</v>
      </c>
      <c r="G2240" s="1" t="s">
        <v>8879</v>
      </c>
      <c r="H2240" s="1" t="s">
        <v>8878</v>
      </c>
      <c r="I2240" s="1">
        <v>2512140</v>
      </c>
      <c r="J2240" s="1">
        <v>2512427</v>
      </c>
      <c r="K2240" s="2" t="s">
        <v>22</v>
      </c>
      <c r="M2240" s="1" t="s">
        <v>8880</v>
      </c>
      <c r="N2240" s="1" t="s">
        <v>10724</v>
      </c>
      <c r="P2240" s="1">
        <v>1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9</v>
      </c>
      <c r="B2241" s="1" t="s">
        <v>8881</v>
      </c>
      <c r="C2241" s="1" t="s">
        <v>51</v>
      </c>
      <c r="D2241" s="1">
        <v>2513098</v>
      </c>
      <c r="E2241" s="1">
        <v>2513394</v>
      </c>
      <c r="F2241" s="2" t="s">
        <v>17</v>
      </c>
      <c r="G2241" s="1" t="s">
        <v>8882</v>
      </c>
      <c r="H2241" s="1" t="s">
        <v>29</v>
      </c>
      <c r="I2241" s="1">
        <v>2513098</v>
      </c>
      <c r="J2241" s="1">
        <v>2513394</v>
      </c>
      <c r="K2241" s="2" t="s">
        <v>17</v>
      </c>
      <c r="P2241" s="1">
        <v>0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40</v>
      </c>
      <c r="B2242" s="1" t="s">
        <v>8883</v>
      </c>
      <c r="C2242" s="1" t="s">
        <v>1233</v>
      </c>
      <c r="D2242" s="1">
        <v>2513466</v>
      </c>
      <c r="E2242" s="1">
        <v>2513825</v>
      </c>
      <c r="F2242" s="2" t="s">
        <v>22</v>
      </c>
      <c r="G2242" s="1" t="s">
        <v>8884</v>
      </c>
      <c r="H2242" s="1" t="s">
        <v>29</v>
      </c>
      <c r="I2242" s="1">
        <v>2513466</v>
      </c>
      <c r="J2242" s="1">
        <v>2513825</v>
      </c>
      <c r="K2242" s="2" t="s">
        <v>22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1</v>
      </c>
      <c r="B2243" s="1" t="s">
        <v>8885</v>
      </c>
      <c r="C2243" s="1" t="s">
        <v>8886</v>
      </c>
      <c r="D2243" s="1">
        <v>2514416</v>
      </c>
      <c r="E2243" s="1">
        <v>2515096</v>
      </c>
      <c r="F2243" s="2" t="s">
        <v>22</v>
      </c>
      <c r="G2243" s="1" t="s">
        <v>8887</v>
      </c>
      <c r="H2243" s="1" t="s">
        <v>8888</v>
      </c>
      <c r="I2243" s="1">
        <v>2514416</v>
      </c>
      <c r="J2243" s="1">
        <v>2515096</v>
      </c>
      <c r="K2243" s="2" t="s">
        <v>22</v>
      </c>
      <c r="N2243" s="1" t="s">
        <v>10725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2</v>
      </c>
      <c r="B2244" s="1" t="s">
        <v>8889</v>
      </c>
      <c r="C2244" s="1" t="s">
        <v>51</v>
      </c>
      <c r="D2244" s="1">
        <v>2515321</v>
      </c>
      <c r="E2244" s="1">
        <v>2515710</v>
      </c>
      <c r="F2244" s="2" t="s">
        <v>22</v>
      </c>
      <c r="G2244" s="1" t="s">
        <v>8890</v>
      </c>
      <c r="H2244" s="1" t="s">
        <v>8891</v>
      </c>
      <c r="I2244" s="1">
        <v>2515321</v>
      </c>
      <c r="J2244" s="1">
        <v>2515710</v>
      </c>
      <c r="K2244" s="2" t="s">
        <v>22</v>
      </c>
      <c r="N2244" s="1" t="s">
        <v>10726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3</v>
      </c>
      <c r="B2245" s="1" t="s">
        <v>8892</v>
      </c>
      <c r="C2245" s="1" t="s">
        <v>7989</v>
      </c>
      <c r="D2245" s="1">
        <v>2515854</v>
      </c>
      <c r="E2245" s="1">
        <v>2516570</v>
      </c>
      <c r="F2245" s="2" t="s">
        <v>17</v>
      </c>
      <c r="G2245" s="1" t="s">
        <v>8893</v>
      </c>
      <c r="H2245" s="1" t="s">
        <v>389</v>
      </c>
      <c r="I2245" s="1">
        <v>2515854</v>
      </c>
      <c r="J2245" s="1">
        <v>2516570</v>
      </c>
      <c r="K2245" s="2" t="s">
        <v>17</v>
      </c>
      <c r="L2245" s="1" t="s">
        <v>390</v>
      </c>
      <c r="M2245" s="1" t="s">
        <v>8894</v>
      </c>
      <c r="N2245" s="1" t="s">
        <v>10727</v>
      </c>
      <c r="O2245" s="1" t="s">
        <v>9179</v>
      </c>
      <c r="P2245" s="1">
        <v>1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4</v>
      </c>
      <c r="B2246" s="1" t="s">
        <v>8895</v>
      </c>
      <c r="C2246" s="1" t="s">
        <v>8896</v>
      </c>
      <c r="D2246" s="1">
        <v>2516637</v>
      </c>
      <c r="E2246" s="1">
        <v>2517890</v>
      </c>
      <c r="F2246" s="2" t="s">
        <v>17</v>
      </c>
      <c r="G2246" s="1" t="s">
        <v>8897</v>
      </c>
      <c r="H2246" s="1" t="s">
        <v>8898</v>
      </c>
      <c r="I2246" s="1">
        <v>2516637</v>
      </c>
      <c r="J2246" s="1">
        <v>2517890</v>
      </c>
      <c r="K2246" s="2" t="s">
        <v>17</v>
      </c>
      <c r="M2246" s="1" t="s">
        <v>8899</v>
      </c>
      <c r="N2246" s="1" t="s">
        <v>10728</v>
      </c>
      <c r="O2246" s="1" t="s">
        <v>9179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5</v>
      </c>
      <c r="B2247" s="1" t="s">
        <v>8900</v>
      </c>
      <c r="C2247" s="1" t="s">
        <v>8901</v>
      </c>
      <c r="D2247" s="1">
        <v>2517982</v>
      </c>
      <c r="E2247" s="1">
        <v>2518608</v>
      </c>
      <c r="F2247" s="2" t="s">
        <v>17</v>
      </c>
      <c r="G2247" s="1" t="s">
        <v>8902</v>
      </c>
      <c r="H2247" s="1" t="s">
        <v>8903</v>
      </c>
      <c r="I2247" s="1">
        <v>2517982</v>
      </c>
      <c r="J2247" s="1">
        <v>2518608</v>
      </c>
      <c r="K2247" s="2" t="s">
        <v>17</v>
      </c>
      <c r="L2247" s="1" t="s">
        <v>8904</v>
      </c>
      <c r="M2247" s="1" t="s">
        <v>8905</v>
      </c>
      <c r="N2247" s="1" t="s">
        <v>10729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6</v>
      </c>
      <c r="B2248" s="1" t="s">
        <v>8906</v>
      </c>
      <c r="C2248" s="1" t="s">
        <v>8907</v>
      </c>
      <c r="D2248" s="1">
        <v>2518990</v>
      </c>
      <c r="E2248" s="1">
        <v>2520198</v>
      </c>
      <c r="F2248" s="2" t="s">
        <v>17</v>
      </c>
      <c r="G2248" s="1" t="s">
        <v>8908</v>
      </c>
      <c r="H2248" s="1" t="s">
        <v>8909</v>
      </c>
      <c r="I2248" s="1">
        <v>2518990</v>
      </c>
      <c r="J2248" s="1">
        <v>2520198</v>
      </c>
      <c r="K2248" s="2" t="s">
        <v>17</v>
      </c>
      <c r="L2248" s="1" t="s">
        <v>8910</v>
      </c>
      <c r="M2248" s="1" t="s">
        <v>8911</v>
      </c>
      <c r="N2248" s="1" t="s">
        <v>10730</v>
      </c>
      <c r="P2248" s="1">
        <v>1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7</v>
      </c>
      <c r="B2249" s="1" t="s">
        <v>8912</v>
      </c>
      <c r="C2249" s="1" t="s">
        <v>8913</v>
      </c>
      <c r="D2249" s="1">
        <v>2520228</v>
      </c>
      <c r="E2249" s="1">
        <v>2521496</v>
      </c>
      <c r="F2249" s="2" t="s">
        <v>22</v>
      </c>
      <c r="G2249" s="1" t="s">
        <v>8914</v>
      </c>
      <c r="H2249" s="1" t="s">
        <v>8915</v>
      </c>
      <c r="I2249" s="1">
        <v>2520228</v>
      </c>
      <c r="J2249" s="1">
        <v>2521496</v>
      </c>
      <c r="K2249" s="2" t="s">
        <v>22</v>
      </c>
      <c r="L2249" s="1" t="s">
        <v>8916</v>
      </c>
      <c r="M2249" s="1" t="s">
        <v>8917</v>
      </c>
      <c r="N2249" s="1" t="s">
        <v>10731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8</v>
      </c>
      <c r="B2250" s="1" t="s">
        <v>8918</v>
      </c>
      <c r="C2250" s="1" t="s">
        <v>1594</v>
      </c>
      <c r="D2250" s="1">
        <v>2521604</v>
      </c>
      <c r="E2250" s="1">
        <v>2522758</v>
      </c>
      <c r="F2250" s="2" t="s">
        <v>22</v>
      </c>
      <c r="G2250" s="1" t="s">
        <v>8919</v>
      </c>
      <c r="H2250" s="1" t="s">
        <v>1596</v>
      </c>
      <c r="I2250" s="1">
        <v>2521604</v>
      </c>
      <c r="J2250" s="1">
        <v>2522758</v>
      </c>
      <c r="K2250" s="2" t="s">
        <v>22</v>
      </c>
      <c r="N2250" s="1" t="s">
        <v>9507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9</v>
      </c>
      <c r="B2251" s="1" t="s">
        <v>8920</v>
      </c>
      <c r="C2251" s="1" t="s">
        <v>202</v>
      </c>
      <c r="D2251" s="1">
        <v>2522755</v>
      </c>
      <c r="E2251" s="1">
        <v>2524170</v>
      </c>
      <c r="F2251" s="2" t="s">
        <v>22</v>
      </c>
      <c r="G2251" s="1" t="s">
        <v>8921</v>
      </c>
      <c r="H2251" s="1" t="s">
        <v>29</v>
      </c>
      <c r="I2251" s="1">
        <v>2522755</v>
      </c>
      <c r="J2251" s="1">
        <v>2524170</v>
      </c>
      <c r="K2251" s="2" t="s">
        <v>22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50</v>
      </c>
      <c r="B2252" s="1" t="s">
        <v>8922</v>
      </c>
      <c r="C2252" s="1" t="s">
        <v>1639</v>
      </c>
      <c r="D2252" s="1">
        <v>2524409</v>
      </c>
      <c r="E2252" s="1">
        <v>2526544</v>
      </c>
      <c r="F2252" s="2" t="s">
        <v>22</v>
      </c>
      <c r="G2252" s="1" t="s">
        <v>8923</v>
      </c>
      <c r="H2252" s="1" t="s">
        <v>8924</v>
      </c>
      <c r="I2252" s="1">
        <v>2524409</v>
      </c>
      <c r="J2252" s="1">
        <v>2526544</v>
      </c>
      <c r="K2252" s="2" t="s">
        <v>22</v>
      </c>
      <c r="M2252" s="1" t="s">
        <v>8925</v>
      </c>
      <c r="N2252" s="1" t="s">
        <v>10732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1</v>
      </c>
      <c r="B2253" s="1" t="s">
        <v>8926</v>
      </c>
      <c r="C2253" s="1" t="s">
        <v>51</v>
      </c>
      <c r="D2253" s="1">
        <v>2526537</v>
      </c>
      <c r="E2253" s="1">
        <v>2526875</v>
      </c>
      <c r="F2253" s="2" t="s">
        <v>22</v>
      </c>
      <c r="G2253" s="1" t="s">
        <v>8927</v>
      </c>
      <c r="H2253" s="1" t="s">
        <v>29</v>
      </c>
      <c r="I2253" s="1">
        <v>2526537</v>
      </c>
      <c r="J2253" s="1">
        <v>2526875</v>
      </c>
      <c r="K2253" s="2" t="s">
        <v>22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2</v>
      </c>
      <c r="B2254" s="1" t="s">
        <v>8928</v>
      </c>
      <c r="C2254" s="1" t="s">
        <v>8929</v>
      </c>
      <c r="D2254" s="1">
        <v>2527278</v>
      </c>
      <c r="E2254" s="1">
        <v>2528996</v>
      </c>
      <c r="F2254" s="2" t="s">
        <v>22</v>
      </c>
      <c r="G2254" s="1" t="s">
        <v>8930</v>
      </c>
      <c r="H2254" s="1" t="s">
        <v>8931</v>
      </c>
      <c r="I2254" s="1">
        <v>2527267</v>
      </c>
      <c r="J2254" s="1">
        <v>2527341</v>
      </c>
      <c r="K2254" s="2" t="s">
        <v>17</v>
      </c>
      <c r="N2254" s="1" t="s">
        <v>104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3</v>
      </c>
      <c r="B2255" s="1" t="s">
        <v>8932</v>
      </c>
      <c r="C2255" s="1" t="s">
        <v>51</v>
      </c>
      <c r="D2255" s="1">
        <v>2529161</v>
      </c>
      <c r="E2255" s="1">
        <v>2529373</v>
      </c>
      <c r="F2255" s="2" t="s">
        <v>22</v>
      </c>
      <c r="G2255" s="1" t="s">
        <v>8933</v>
      </c>
      <c r="H2255" s="1" t="s">
        <v>29</v>
      </c>
      <c r="I2255" s="1">
        <v>2529161</v>
      </c>
      <c r="J2255" s="1">
        <v>2529373</v>
      </c>
      <c r="K2255" s="2" t="s">
        <v>22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4</v>
      </c>
      <c r="B2256" s="1" t="s">
        <v>8934</v>
      </c>
      <c r="C2256" s="1" t="s">
        <v>51</v>
      </c>
      <c r="D2256" s="1">
        <v>2529370</v>
      </c>
      <c r="E2256" s="1">
        <v>2529945</v>
      </c>
      <c r="F2256" s="2" t="s">
        <v>22</v>
      </c>
      <c r="G2256" s="1" t="s">
        <v>8935</v>
      </c>
      <c r="H2256" s="1" t="s">
        <v>29</v>
      </c>
      <c r="I2256" s="1">
        <v>2529370</v>
      </c>
      <c r="J2256" s="1">
        <v>2529945</v>
      </c>
      <c r="K2256" s="2" t="s">
        <v>22</v>
      </c>
      <c r="P2256" s="1">
        <v>0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56" x14ac:dyDescent="0.2">
      <c r="A2257" s="1">
        <v>2255</v>
      </c>
      <c r="B2257" s="1" t="s">
        <v>8936</v>
      </c>
      <c r="C2257" s="1" t="s">
        <v>6128</v>
      </c>
      <c r="D2257" s="1">
        <v>2529961</v>
      </c>
      <c r="E2257" s="1">
        <v>2530425</v>
      </c>
      <c r="F2257" s="2" t="s">
        <v>22</v>
      </c>
      <c r="G2257" s="1" t="s">
        <v>8937</v>
      </c>
      <c r="H2257" s="1" t="s">
        <v>8938</v>
      </c>
      <c r="I2257" s="1">
        <v>2529961</v>
      </c>
      <c r="J2257" s="1">
        <v>2530425</v>
      </c>
      <c r="K2257" s="2" t="s">
        <v>22</v>
      </c>
      <c r="N2257" s="1" t="s">
        <v>10733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56" ht="15" x14ac:dyDescent="0.25">
      <c r="A2258">
        <v>2256</v>
      </c>
      <c r="B2258" t="s">
        <v>8939</v>
      </c>
      <c r="C2258" t="s">
        <v>8940</v>
      </c>
      <c r="D2258">
        <v>2530476</v>
      </c>
      <c r="E2258">
        <v>2532272</v>
      </c>
      <c r="F2258" s="10" t="s">
        <v>22</v>
      </c>
      <c r="G2258" t="s">
        <v>8941</v>
      </c>
      <c r="H2258" t="s">
        <v>6135</v>
      </c>
      <c r="I2258">
        <v>2530476</v>
      </c>
      <c r="J2258">
        <v>2532272</v>
      </c>
      <c r="K2258" s="10" t="s">
        <v>22</v>
      </c>
      <c r="L2258"/>
      <c r="M2258"/>
      <c r="N2258" t="s">
        <v>10279</v>
      </c>
      <c r="O2258" s="9" t="s">
        <v>10783</v>
      </c>
      <c r="P2258">
        <v>0</v>
      </c>
      <c r="Q2258">
        <v>0</v>
      </c>
      <c r="R2258">
        <v>0</v>
      </c>
      <c r="S2258">
        <v>0</v>
      </c>
      <c r="T2258">
        <v>0</v>
      </c>
      <c r="U2258">
        <v>0</v>
      </c>
      <c r="V2258">
        <v>0</v>
      </c>
      <c r="W2258"/>
      <c r="X2258"/>
      <c r="Y2258"/>
      <c r="Z2258"/>
      <c r="AA2258"/>
      <c r="AB2258"/>
      <c r="AC2258"/>
      <c r="AD2258"/>
      <c r="AE2258"/>
      <c r="AF2258"/>
      <c r="AG2258"/>
      <c r="AH2258"/>
      <c r="AI2258"/>
      <c r="AJ2258"/>
      <c r="AK2258"/>
      <c r="AL2258"/>
      <c r="AM2258"/>
      <c r="AN2258"/>
      <c r="AO2258"/>
      <c r="AP2258"/>
      <c r="AQ2258"/>
      <c r="AR2258"/>
      <c r="AS2258"/>
      <c r="AT2258"/>
      <c r="AU2258"/>
      <c r="AV2258"/>
      <c r="AW2258"/>
      <c r="AX2258"/>
      <c r="AY2258"/>
      <c r="AZ2258"/>
      <c r="BA2258"/>
      <c r="BB2258"/>
      <c r="BC2258"/>
      <c r="BD2258"/>
      <c r="BE2258"/>
      <c r="BF2258"/>
      <c r="BG2258"/>
      <c r="BH2258"/>
      <c r="BI2258"/>
      <c r="BJ2258"/>
      <c r="BK2258"/>
      <c r="BL2258"/>
      <c r="BM2258"/>
      <c r="BN2258"/>
      <c r="BO2258"/>
      <c r="BP2258"/>
      <c r="BQ2258"/>
      <c r="BR2258"/>
      <c r="BS2258"/>
      <c r="BT2258"/>
      <c r="BU2258"/>
      <c r="BV2258"/>
      <c r="BW2258"/>
      <c r="BX2258"/>
      <c r="BY2258"/>
      <c r="BZ2258"/>
      <c r="CA2258"/>
      <c r="CB2258"/>
      <c r="CC2258"/>
      <c r="CD2258"/>
      <c r="CE2258"/>
      <c r="CF2258"/>
      <c r="CG2258"/>
      <c r="CH2258"/>
      <c r="CI2258"/>
      <c r="CJ2258"/>
      <c r="CK2258"/>
      <c r="CL2258"/>
      <c r="CM2258"/>
      <c r="CN2258"/>
      <c r="CO2258"/>
      <c r="CP2258"/>
      <c r="CQ2258"/>
      <c r="CR2258"/>
      <c r="CS2258"/>
      <c r="CT2258"/>
      <c r="CU2258"/>
      <c r="CV2258"/>
      <c r="CW2258"/>
      <c r="CX2258"/>
      <c r="CY2258"/>
      <c r="CZ2258"/>
      <c r="DA2258"/>
      <c r="DB2258"/>
      <c r="DC2258"/>
      <c r="DD2258"/>
      <c r="DE2258"/>
      <c r="DF2258"/>
      <c r="DG2258"/>
      <c r="DH2258"/>
      <c r="DI2258"/>
      <c r="DJ2258"/>
      <c r="DK2258"/>
      <c r="DL2258"/>
      <c r="DM2258"/>
      <c r="DN2258"/>
      <c r="DO2258"/>
      <c r="DP2258"/>
      <c r="DQ2258"/>
      <c r="DR2258"/>
      <c r="DS2258"/>
      <c r="DT2258"/>
      <c r="DU2258"/>
      <c r="DV2258"/>
      <c r="DW2258"/>
      <c r="DX2258"/>
      <c r="DY2258"/>
      <c r="DZ2258"/>
      <c r="EA2258"/>
      <c r="EB2258"/>
      <c r="EC2258"/>
      <c r="ED2258"/>
      <c r="EE2258"/>
      <c r="EF2258"/>
      <c r="EG2258"/>
      <c r="EH2258"/>
      <c r="EI2258"/>
      <c r="EJ2258"/>
      <c r="EK2258"/>
      <c r="EL2258"/>
      <c r="EM2258"/>
      <c r="EN2258"/>
      <c r="EO2258"/>
      <c r="EP2258"/>
      <c r="EQ2258"/>
      <c r="ER2258"/>
      <c r="ES2258"/>
      <c r="ET2258"/>
      <c r="EU2258"/>
      <c r="EV2258"/>
      <c r="EW2258"/>
      <c r="EX2258"/>
      <c r="EY2258"/>
      <c r="EZ2258"/>
      <c r="FA2258"/>
      <c r="FB2258"/>
      <c r="FC2258"/>
      <c r="FD2258"/>
      <c r="FE2258"/>
      <c r="FF2258"/>
      <c r="FG2258"/>
      <c r="FH2258"/>
      <c r="FI2258"/>
      <c r="FJ2258"/>
      <c r="FK2258"/>
      <c r="FL2258"/>
      <c r="FM2258"/>
      <c r="FN2258"/>
      <c r="FO2258"/>
      <c r="FP2258"/>
      <c r="FQ2258"/>
      <c r="FR2258"/>
      <c r="FS2258"/>
      <c r="FT2258"/>
      <c r="FU2258"/>
      <c r="FV2258"/>
      <c r="FW2258"/>
      <c r="FX2258"/>
      <c r="FY2258"/>
      <c r="FZ2258"/>
      <c r="GA2258"/>
      <c r="GB2258"/>
      <c r="GC2258"/>
      <c r="GD2258"/>
      <c r="GE2258"/>
      <c r="GF2258"/>
      <c r="GG2258"/>
      <c r="GH2258"/>
      <c r="GI2258"/>
      <c r="GJ2258"/>
      <c r="GK2258"/>
      <c r="GL2258"/>
      <c r="GM2258"/>
      <c r="GN2258"/>
      <c r="GO2258"/>
      <c r="GP2258"/>
      <c r="GQ2258"/>
      <c r="GR2258"/>
      <c r="GS2258"/>
      <c r="GT2258"/>
      <c r="GU2258"/>
      <c r="GV2258"/>
      <c r="GW2258"/>
      <c r="GX2258"/>
      <c r="GY2258"/>
      <c r="GZ2258"/>
      <c r="HA2258"/>
      <c r="HB2258"/>
      <c r="HC2258"/>
      <c r="HD2258"/>
      <c r="HE2258"/>
      <c r="HF2258"/>
      <c r="HG2258"/>
      <c r="HH2258"/>
      <c r="HI2258"/>
      <c r="HJ2258"/>
      <c r="HK2258"/>
      <c r="HL2258"/>
      <c r="HM2258"/>
      <c r="HN2258"/>
      <c r="HO2258"/>
      <c r="HP2258"/>
      <c r="HQ2258"/>
      <c r="HR2258"/>
      <c r="HS2258"/>
      <c r="HT2258"/>
      <c r="HU2258"/>
      <c r="HV2258"/>
      <c r="HW2258"/>
      <c r="HX2258"/>
      <c r="HY2258"/>
      <c r="HZ2258"/>
      <c r="IA2258"/>
      <c r="IB2258"/>
      <c r="IC2258"/>
      <c r="ID2258"/>
      <c r="IE2258"/>
      <c r="IF2258"/>
      <c r="IG2258"/>
      <c r="IH2258"/>
      <c r="II2258"/>
      <c r="IJ2258"/>
      <c r="IK2258"/>
      <c r="IL2258"/>
      <c r="IM2258"/>
      <c r="IN2258"/>
      <c r="IO2258"/>
      <c r="IP2258"/>
      <c r="IQ2258"/>
      <c r="IR2258"/>
      <c r="IS2258"/>
      <c r="IT2258"/>
      <c r="IU2258"/>
      <c r="IV2258"/>
    </row>
    <row r="2259" spans="1:256" ht="15" x14ac:dyDescent="0.25">
      <c r="A2259">
        <v>2257</v>
      </c>
      <c r="B2259" t="s">
        <v>8942</v>
      </c>
      <c r="C2259" t="s">
        <v>51</v>
      </c>
      <c r="D2259">
        <v>2532269</v>
      </c>
      <c r="E2259">
        <v>2532757</v>
      </c>
      <c r="F2259" s="10" t="s">
        <v>22</v>
      </c>
      <c r="G2259" t="s">
        <v>8943</v>
      </c>
      <c r="H2259" t="s">
        <v>29</v>
      </c>
      <c r="I2259">
        <v>2532269</v>
      </c>
      <c r="J2259">
        <v>2532757</v>
      </c>
      <c r="K2259" s="10" t="s">
        <v>22</v>
      </c>
      <c r="L2259"/>
      <c r="M2259"/>
      <c r="N2259"/>
      <c r="O2259" s="9" t="s">
        <v>10784</v>
      </c>
      <c r="P2259">
        <v>0</v>
      </c>
      <c r="Q2259">
        <v>0</v>
      </c>
      <c r="R2259">
        <v>0</v>
      </c>
      <c r="S2259">
        <v>0</v>
      </c>
      <c r="T2259">
        <v>0</v>
      </c>
      <c r="U2259">
        <v>0</v>
      </c>
      <c r="V2259">
        <v>0</v>
      </c>
      <c r="W2259"/>
      <c r="X2259"/>
      <c r="Y2259"/>
      <c r="Z2259"/>
      <c r="AA2259"/>
      <c r="AB2259"/>
      <c r="AC2259"/>
      <c r="AD2259"/>
      <c r="AE2259"/>
      <c r="AF2259"/>
      <c r="AG2259"/>
      <c r="AH2259"/>
      <c r="AI2259"/>
      <c r="AJ2259"/>
      <c r="AK2259"/>
      <c r="AL2259"/>
      <c r="AM2259"/>
      <c r="AN2259"/>
      <c r="AO2259"/>
      <c r="AP2259"/>
      <c r="AQ2259"/>
      <c r="AR2259"/>
      <c r="AS2259"/>
      <c r="AT2259"/>
      <c r="AU2259"/>
      <c r="AV2259"/>
      <c r="AW2259"/>
      <c r="AX2259"/>
      <c r="AY2259"/>
      <c r="AZ2259"/>
      <c r="BA2259"/>
      <c r="BB2259"/>
      <c r="BC2259"/>
      <c r="BD2259"/>
      <c r="BE2259"/>
      <c r="BF2259"/>
      <c r="BG2259"/>
      <c r="BH2259"/>
      <c r="BI2259"/>
      <c r="BJ2259"/>
      <c r="BK2259"/>
      <c r="BL2259"/>
      <c r="BM2259"/>
      <c r="BN2259"/>
      <c r="BO2259"/>
      <c r="BP2259"/>
      <c r="BQ2259"/>
      <c r="BR2259"/>
      <c r="BS2259"/>
      <c r="BT2259"/>
      <c r="BU2259"/>
      <c r="BV2259"/>
      <c r="BW2259"/>
      <c r="BX2259"/>
      <c r="BY2259"/>
      <c r="BZ2259"/>
      <c r="CA2259"/>
      <c r="CB2259"/>
      <c r="CC2259"/>
      <c r="CD2259"/>
      <c r="CE2259"/>
      <c r="CF2259"/>
      <c r="CG2259"/>
      <c r="CH2259"/>
      <c r="CI2259"/>
      <c r="CJ2259"/>
      <c r="CK2259"/>
      <c r="CL2259"/>
      <c r="CM2259"/>
      <c r="CN2259"/>
      <c r="CO2259"/>
      <c r="CP2259"/>
      <c r="CQ2259"/>
      <c r="CR2259"/>
      <c r="CS2259"/>
      <c r="CT2259"/>
      <c r="CU2259"/>
      <c r="CV2259"/>
      <c r="CW2259"/>
      <c r="CX2259"/>
      <c r="CY2259"/>
      <c r="CZ2259"/>
      <c r="DA2259"/>
      <c r="DB2259"/>
      <c r="DC2259"/>
      <c r="DD2259"/>
      <c r="DE2259"/>
      <c r="DF2259"/>
      <c r="DG2259"/>
      <c r="DH2259"/>
      <c r="DI2259"/>
      <c r="DJ2259"/>
      <c r="DK2259"/>
      <c r="DL2259"/>
      <c r="DM2259"/>
      <c r="DN2259"/>
      <c r="DO2259"/>
      <c r="DP2259"/>
      <c r="DQ2259"/>
      <c r="DR2259"/>
      <c r="DS2259"/>
      <c r="DT2259"/>
      <c r="DU2259"/>
      <c r="DV2259"/>
      <c r="DW2259"/>
      <c r="DX2259"/>
      <c r="DY2259"/>
      <c r="DZ2259"/>
      <c r="EA2259"/>
      <c r="EB2259"/>
      <c r="EC2259"/>
      <c r="ED2259"/>
      <c r="EE2259"/>
      <c r="EF2259"/>
      <c r="EG2259"/>
      <c r="EH2259"/>
      <c r="EI2259"/>
      <c r="EJ2259"/>
      <c r="EK2259"/>
      <c r="EL2259"/>
      <c r="EM2259"/>
      <c r="EN2259"/>
      <c r="EO2259"/>
      <c r="EP2259"/>
      <c r="EQ2259"/>
      <c r="ER2259"/>
      <c r="ES2259"/>
      <c r="ET2259"/>
      <c r="EU2259"/>
      <c r="EV2259"/>
      <c r="EW2259"/>
      <c r="EX2259"/>
      <c r="EY2259"/>
      <c r="EZ2259"/>
      <c r="FA2259"/>
      <c r="FB2259"/>
      <c r="FC2259"/>
      <c r="FD2259"/>
      <c r="FE2259"/>
      <c r="FF2259"/>
      <c r="FG2259"/>
      <c r="FH2259"/>
      <c r="FI2259"/>
      <c r="FJ2259"/>
      <c r="FK2259"/>
      <c r="FL2259"/>
      <c r="FM2259"/>
      <c r="FN2259"/>
      <c r="FO2259"/>
      <c r="FP2259"/>
      <c r="FQ2259"/>
      <c r="FR2259"/>
      <c r="FS2259"/>
      <c r="FT2259"/>
      <c r="FU2259"/>
      <c r="FV2259"/>
      <c r="FW2259"/>
      <c r="FX2259"/>
      <c r="FY2259"/>
      <c r="FZ2259"/>
      <c r="GA2259"/>
      <c r="GB2259"/>
      <c r="GC2259"/>
      <c r="GD2259"/>
      <c r="GE2259"/>
      <c r="GF2259"/>
      <c r="GG2259"/>
      <c r="GH2259"/>
      <c r="GI2259"/>
      <c r="GJ2259"/>
      <c r="GK2259"/>
      <c r="GL2259"/>
      <c r="GM2259"/>
      <c r="GN2259"/>
      <c r="GO2259"/>
      <c r="GP2259"/>
      <c r="GQ2259"/>
      <c r="GR2259"/>
      <c r="GS2259"/>
      <c r="GT2259"/>
      <c r="GU2259"/>
      <c r="GV2259"/>
      <c r="GW2259"/>
      <c r="GX2259"/>
      <c r="GY2259"/>
      <c r="GZ2259"/>
      <c r="HA2259"/>
      <c r="HB2259"/>
      <c r="HC2259"/>
      <c r="HD2259"/>
      <c r="HE2259"/>
      <c r="HF2259"/>
      <c r="HG2259"/>
      <c r="HH2259"/>
      <c r="HI2259"/>
      <c r="HJ2259"/>
      <c r="HK2259"/>
      <c r="HL2259"/>
      <c r="HM2259"/>
      <c r="HN2259"/>
      <c r="HO2259"/>
      <c r="HP2259"/>
      <c r="HQ2259"/>
      <c r="HR2259"/>
      <c r="HS2259"/>
      <c r="HT2259"/>
      <c r="HU2259"/>
      <c r="HV2259"/>
      <c r="HW2259"/>
      <c r="HX2259"/>
      <c r="HY2259"/>
      <c r="HZ2259"/>
      <c r="IA2259"/>
      <c r="IB2259"/>
      <c r="IC2259"/>
      <c r="ID2259"/>
      <c r="IE2259"/>
      <c r="IF2259"/>
      <c r="IG2259"/>
      <c r="IH2259"/>
      <c r="II2259"/>
      <c r="IJ2259"/>
      <c r="IK2259"/>
      <c r="IL2259"/>
      <c r="IM2259"/>
      <c r="IN2259"/>
      <c r="IO2259"/>
      <c r="IP2259"/>
      <c r="IQ2259"/>
      <c r="IR2259"/>
      <c r="IS2259"/>
      <c r="IT2259"/>
      <c r="IU2259"/>
      <c r="IV2259"/>
    </row>
    <row r="2260" spans="1:256" ht="15" x14ac:dyDescent="0.25">
      <c r="A2260">
        <v>2258</v>
      </c>
      <c r="B2260" t="s">
        <v>8944</v>
      </c>
      <c r="C2260" t="s">
        <v>51</v>
      </c>
      <c r="D2260">
        <v>2533003</v>
      </c>
      <c r="E2260">
        <v>2536026</v>
      </c>
      <c r="F2260" s="10" t="s">
        <v>22</v>
      </c>
      <c r="G2260" t="s">
        <v>8945</v>
      </c>
      <c r="H2260" t="s">
        <v>29</v>
      </c>
      <c r="I2260">
        <v>2533003</v>
      </c>
      <c r="J2260">
        <v>2536026</v>
      </c>
      <c r="K2260" s="10" t="s">
        <v>22</v>
      </c>
      <c r="L2260"/>
      <c r="M2260"/>
      <c r="N2260"/>
      <c r="O2260" s="9" t="s">
        <v>10805</v>
      </c>
      <c r="P2260">
        <v>0</v>
      </c>
      <c r="Q2260">
        <v>0</v>
      </c>
      <c r="R2260">
        <v>0</v>
      </c>
      <c r="S2260">
        <v>0</v>
      </c>
      <c r="T2260">
        <v>0</v>
      </c>
      <c r="U2260">
        <v>0</v>
      </c>
      <c r="V2260">
        <v>0</v>
      </c>
      <c r="W2260"/>
      <c r="X2260"/>
      <c r="Y2260"/>
      <c r="Z2260"/>
      <c r="AA2260"/>
      <c r="AB2260"/>
      <c r="AC2260"/>
      <c r="AD2260"/>
      <c r="AE2260"/>
      <c r="AF2260"/>
      <c r="AG2260"/>
      <c r="AH2260"/>
      <c r="AI2260"/>
      <c r="AJ2260"/>
      <c r="AK2260"/>
      <c r="AL2260"/>
      <c r="AM2260"/>
      <c r="AN2260"/>
      <c r="AO2260"/>
      <c r="AP2260"/>
      <c r="AQ2260"/>
      <c r="AR2260"/>
      <c r="AS2260"/>
      <c r="AT2260"/>
      <c r="AU2260"/>
      <c r="AV2260"/>
      <c r="AW2260"/>
      <c r="AX2260"/>
      <c r="AY2260"/>
      <c r="AZ2260"/>
      <c r="BA2260"/>
      <c r="BB2260"/>
      <c r="BC2260"/>
      <c r="BD2260"/>
      <c r="BE2260"/>
      <c r="BF2260"/>
      <c r="BG2260"/>
      <c r="BH2260"/>
      <c r="BI2260"/>
      <c r="BJ2260"/>
      <c r="BK2260"/>
      <c r="BL2260"/>
      <c r="BM2260"/>
      <c r="BN2260"/>
      <c r="BO2260"/>
      <c r="BP2260"/>
      <c r="BQ2260"/>
      <c r="BR2260"/>
      <c r="BS2260"/>
      <c r="BT2260"/>
      <c r="BU2260"/>
      <c r="BV2260"/>
      <c r="BW2260"/>
      <c r="BX2260"/>
      <c r="BY2260"/>
      <c r="BZ2260"/>
      <c r="CA2260"/>
      <c r="CB2260"/>
      <c r="CC2260"/>
      <c r="CD2260"/>
      <c r="CE2260"/>
      <c r="CF2260"/>
      <c r="CG2260"/>
      <c r="CH2260"/>
      <c r="CI2260"/>
      <c r="CJ2260"/>
      <c r="CK2260"/>
      <c r="CL2260"/>
      <c r="CM2260"/>
      <c r="CN2260"/>
      <c r="CO2260"/>
      <c r="CP2260"/>
      <c r="CQ2260"/>
      <c r="CR2260"/>
      <c r="CS2260"/>
      <c r="CT2260"/>
      <c r="CU2260"/>
      <c r="CV2260"/>
      <c r="CW2260"/>
      <c r="CX2260"/>
      <c r="CY2260"/>
      <c r="CZ2260"/>
      <c r="DA2260"/>
      <c r="DB2260"/>
      <c r="DC2260"/>
      <c r="DD2260"/>
      <c r="DE2260"/>
      <c r="DF2260"/>
      <c r="DG2260"/>
      <c r="DH2260"/>
      <c r="DI2260"/>
      <c r="DJ2260"/>
      <c r="DK2260"/>
      <c r="DL2260"/>
      <c r="DM2260"/>
      <c r="DN2260"/>
      <c r="DO2260"/>
      <c r="DP2260"/>
      <c r="DQ2260"/>
      <c r="DR2260"/>
      <c r="DS2260"/>
      <c r="DT2260"/>
      <c r="DU2260"/>
      <c r="DV2260"/>
      <c r="DW2260"/>
      <c r="DX2260"/>
      <c r="DY2260"/>
      <c r="DZ2260"/>
      <c r="EA2260"/>
      <c r="EB2260"/>
      <c r="EC2260"/>
      <c r="ED2260"/>
      <c r="EE2260"/>
      <c r="EF2260"/>
      <c r="EG2260"/>
      <c r="EH2260"/>
      <c r="EI2260"/>
      <c r="EJ2260"/>
      <c r="EK2260"/>
      <c r="EL2260"/>
      <c r="EM2260"/>
      <c r="EN2260"/>
      <c r="EO2260"/>
      <c r="EP2260"/>
      <c r="EQ2260"/>
      <c r="ER2260"/>
      <c r="ES2260"/>
      <c r="ET2260"/>
      <c r="EU2260"/>
      <c r="EV2260"/>
      <c r="EW2260"/>
      <c r="EX2260"/>
      <c r="EY2260"/>
      <c r="EZ2260"/>
      <c r="FA2260"/>
      <c r="FB2260"/>
      <c r="FC2260"/>
      <c r="FD2260"/>
      <c r="FE2260"/>
      <c r="FF2260"/>
      <c r="FG2260"/>
      <c r="FH2260"/>
      <c r="FI2260"/>
      <c r="FJ2260"/>
      <c r="FK2260"/>
      <c r="FL2260"/>
      <c r="FM2260"/>
      <c r="FN2260"/>
      <c r="FO2260"/>
      <c r="FP2260"/>
      <c r="FQ2260"/>
      <c r="FR2260"/>
      <c r="FS2260"/>
      <c r="FT2260"/>
      <c r="FU2260"/>
      <c r="FV2260"/>
      <c r="FW2260"/>
      <c r="FX2260"/>
      <c r="FY2260"/>
      <c r="FZ2260"/>
      <c r="GA2260"/>
      <c r="GB2260"/>
      <c r="GC2260"/>
      <c r="GD2260"/>
      <c r="GE2260"/>
      <c r="GF2260"/>
      <c r="GG2260"/>
      <c r="GH2260"/>
      <c r="GI2260"/>
      <c r="GJ2260"/>
      <c r="GK2260"/>
      <c r="GL2260"/>
      <c r="GM2260"/>
      <c r="GN2260"/>
      <c r="GO2260"/>
      <c r="GP2260"/>
      <c r="GQ2260"/>
      <c r="GR2260"/>
      <c r="GS2260"/>
      <c r="GT2260"/>
      <c r="GU2260"/>
      <c r="GV2260"/>
      <c r="GW2260"/>
      <c r="GX2260"/>
      <c r="GY2260"/>
      <c r="GZ2260"/>
      <c r="HA2260"/>
      <c r="HB2260"/>
      <c r="HC2260"/>
      <c r="HD2260"/>
      <c r="HE2260"/>
      <c r="HF2260"/>
      <c r="HG2260"/>
      <c r="HH2260"/>
      <c r="HI2260"/>
      <c r="HJ2260"/>
      <c r="HK2260"/>
      <c r="HL2260"/>
      <c r="HM2260"/>
      <c r="HN2260"/>
      <c r="HO2260"/>
      <c r="HP2260"/>
      <c r="HQ2260"/>
      <c r="HR2260"/>
      <c r="HS2260"/>
      <c r="HT2260"/>
      <c r="HU2260"/>
      <c r="HV2260"/>
      <c r="HW2260"/>
      <c r="HX2260"/>
      <c r="HY2260"/>
      <c r="HZ2260"/>
      <c r="IA2260"/>
      <c r="IB2260"/>
      <c r="IC2260"/>
      <c r="ID2260"/>
      <c r="IE2260"/>
      <c r="IF2260"/>
      <c r="IG2260"/>
      <c r="IH2260"/>
      <c r="II2260"/>
      <c r="IJ2260"/>
      <c r="IK2260"/>
      <c r="IL2260"/>
      <c r="IM2260"/>
      <c r="IN2260"/>
      <c r="IO2260"/>
      <c r="IP2260"/>
      <c r="IQ2260"/>
      <c r="IR2260"/>
      <c r="IS2260"/>
      <c r="IT2260"/>
      <c r="IU2260"/>
      <c r="IV2260"/>
    </row>
    <row r="2261" spans="1:256" ht="15" x14ac:dyDescent="0.25">
      <c r="A2261">
        <v>2259</v>
      </c>
      <c r="B2261" t="s">
        <v>8946</v>
      </c>
      <c r="C2261" t="s">
        <v>6154</v>
      </c>
      <c r="D2261">
        <v>2536159</v>
      </c>
      <c r="E2261">
        <v>2537643</v>
      </c>
      <c r="F2261" s="10" t="s">
        <v>22</v>
      </c>
      <c r="G2261" t="s">
        <v>8947</v>
      </c>
      <c r="H2261" t="s">
        <v>6156</v>
      </c>
      <c r="I2261">
        <v>2536159</v>
      </c>
      <c r="J2261">
        <v>2537643</v>
      </c>
      <c r="K2261" s="10" t="s">
        <v>22</v>
      </c>
      <c r="L2261"/>
      <c r="M2261"/>
      <c r="N2261" t="s">
        <v>10281</v>
      </c>
      <c r="O2261" s="9" t="s">
        <v>10785</v>
      </c>
      <c r="P2261">
        <v>0</v>
      </c>
      <c r="Q2261">
        <v>0</v>
      </c>
      <c r="R2261">
        <v>0</v>
      </c>
      <c r="S2261">
        <v>0</v>
      </c>
      <c r="T2261">
        <v>0</v>
      </c>
      <c r="U2261">
        <v>0</v>
      </c>
      <c r="V2261">
        <v>0</v>
      </c>
      <c r="W2261"/>
      <c r="X2261"/>
      <c r="Y2261"/>
      <c r="Z2261"/>
      <c r="AA2261"/>
      <c r="AB2261"/>
      <c r="AC2261"/>
      <c r="AD2261"/>
      <c r="AE2261"/>
      <c r="AF2261"/>
      <c r="AG2261"/>
      <c r="AH2261"/>
      <c r="AI2261"/>
      <c r="AJ2261"/>
      <c r="AK2261"/>
      <c r="AL2261"/>
      <c r="AM2261"/>
      <c r="AN2261"/>
      <c r="AO2261"/>
      <c r="AP2261"/>
      <c r="AQ2261"/>
      <c r="AR2261"/>
      <c r="AS2261"/>
      <c r="AT2261"/>
      <c r="AU2261"/>
      <c r="AV2261"/>
      <c r="AW2261"/>
      <c r="AX2261"/>
      <c r="AY2261"/>
      <c r="AZ2261"/>
      <c r="BA2261"/>
      <c r="BB2261"/>
      <c r="BC2261"/>
      <c r="BD2261"/>
      <c r="BE2261"/>
      <c r="BF2261"/>
      <c r="BG2261"/>
      <c r="BH2261"/>
      <c r="BI2261"/>
      <c r="BJ2261"/>
      <c r="BK2261"/>
      <c r="BL2261"/>
      <c r="BM2261"/>
      <c r="BN2261"/>
      <c r="BO2261"/>
      <c r="BP2261"/>
      <c r="BQ2261"/>
      <c r="BR2261"/>
      <c r="BS2261"/>
      <c r="BT2261"/>
      <c r="BU2261"/>
      <c r="BV2261"/>
      <c r="BW2261"/>
      <c r="BX2261"/>
      <c r="BY2261"/>
      <c r="BZ2261"/>
      <c r="CA2261"/>
      <c r="CB2261"/>
      <c r="CC2261"/>
      <c r="CD2261"/>
      <c r="CE2261"/>
      <c r="CF2261"/>
      <c r="CG2261"/>
      <c r="CH2261"/>
      <c r="CI2261"/>
      <c r="CJ2261"/>
      <c r="CK2261"/>
      <c r="CL2261"/>
      <c r="CM2261"/>
      <c r="CN2261"/>
      <c r="CO2261"/>
      <c r="CP2261"/>
      <c r="CQ2261"/>
      <c r="CR2261"/>
      <c r="CS2261"/>
      <c r="CT2261"/>
      <c r="CU2261"/>
      <c r="CV2261"/>
      <c r="CW2261"/>
      <c r="CX2261"/>
      <c r="CY2261"/>
      <c r="CZ2261"/>
      <c r="DA2261"/>
      <c r="DB2261"/>
      <c r="DC2261"/>
      <c r="DD2261"/>
      <c r="DE2261"/>
      <c r="DF2261"/>
      <c r="DG2261"/>
      <c r="DH2261"/>
      <c r="DI2261"/>
      <c r="DJ2261"/>
      <c r="DK2261"/>
      <c r="DL2261"/>
      <c r="DM2261"/>
      <c r="DN2261"/>
      <c r="DO2261"/>
      <c r="DP2261"/>
      <c r="DQ2261"/>
      <c r="DR2261"/>
      <c r="DS2261"/>
      <c r="DT2261"/>
      <c r="DU2261"/>
      <c r="DV2261"/>
      <c r="DW2261"/>
      <c r="DX2261"/>
      <c r="DY2261"/>
      <c r="DZ2261"/>
      <c r="EA2261"/>
      <c r="EB2261"/>
      <c r="EC2261"/>
      <c r="ED2261"/>
      <c r="EE2261"/>
      <c r="EF2261"/>
      <c r="EG2261"/>
      <c r="EH2261"/>
      <c r="EI2261"/>
      <c r="EJ2261"/>
      <c r="EK2261"/>
      <c r="EL2261"/>
      <c r="EM2261"/>
      <c r="EN2261"/>
      <c r="EO2261"/>
      <c r="EP2261"/>
      <c r="EQ2261"/>
      <c r="ER2261"/>
      <c r="ES2261"/>
      <c r="ET2261"/>
      <c r="EU2261"/>
      <c r="EV2261"/>
      <c r="EW2261"/>
      <c r="EX2261"/>
      <c r="EY2261"/>
      <c r="EZ2261"/>
      <c r="FA2261"/>
      <c r="FB2261"/>
      <c r="FC2261"/>
      <c r="FD2261"/>
      <c r="FE2261"/>
      <c r="FF2261"/>
      <c r="FG2261"/>
      <c r="FH2261"/>
      <c r="FI2261"/>
      <c r="FJ2261"/>
      <c r="FK2261"/>
      <c r="FL2261"/>
      <c r="FM2261"/>
      <c r="FN2261"/>
      <c r="FO2261"/>
      <c r="FP2261"/>
      <c r="FQ2261"/>
      <c r="FR2261"/>
      <c r="FS2261"/>
      <c r="FT2261"/>
      <c r="FU2261"/>
      <c r="FV2261"/>
      <c r="FW2261"/>
      <c r="FX2261"/>
      <c r="FY2261"/>
      <c r="FZ2261"/>
      <c r="GA2261"/>
      <c r="GB2261"/>
      <c r="GC2261"/>
      <c r="GD2261"/>
      <c r="GE2261"/>
      <c r="GF2261"/>
      <c r="GG2261"/>
      <c r="GH2261"/>
      <c r="GI2261"/>
      <c r="GJ2261"/>
      <c r="GK2261"/>
      <c r="GL2261"/>
      <c r="GM2261"/>
      <c r="GN2261"/>
      <c r="GO2261"/>
      <c r="GP2261"/>
      <c r="GQ2261"/>
      <c r="GR2261"/>
      <c r="GS2261"/>
      <c r="GT2261"/>
      <c r="GU2261"/>
      <c r="GV2261"/>
      <c r="GW2261"/>
      <c r="GX2261"/>
      <c r="GY2261"/>
      <c r="GZ2261"/>
      <c r="HA2261"/>
      <c r="HB2261"/>
      <c r="HC2261"/>
      <c r="HD2261"/>
      <c r="HE2261"/>
      <c r="HF2261"/>
      <c r="HG2261"/>
      <c r="HH2261"/>
      <c r="HI2261"/>
      <c r="HJ2261"/>
      <c r="HK2261"/>
      <c r="HL2261"/>
      <c r="HM2261"/>
      <c r="HN2261"/>
      <c r="HO2261"/>
      <c r="HP2261"/>
      <c r="HQ2261"/>
      <c r="HR2261"/>
      <c r="HS2261"/>
      <c r="HT2261"/>
      <c r="HU2261"/>
      <c r="HV2261"/>
      <c r="HW2261"/>
      <c r="HX2261"/>
      <c r="HY2261"/>
      <c r="HZ2261"/>
      <c r="IA2261"/>
      <c r="IB2261"/>
      <c r="IC2261"/>
      <c r="ID2261"/>
      <c r="IE2261"/>
      <c r="IF2261"/>
      <c r="IG2261"/>
      <c r="IH2261"/>
      <c r="II2261"/>
      <c r="IJ2261"/>
      <c r="IK2261"/>
      <c r="IL2261"/>
      <c r="IM2261"/>
      <c r="IN2261"/>
      <c r="IO2261"/>
      <c r="IP2261"/>
      <c r="IQ2261"/>
      <c r="IR2261"/>
      <c r="IS2261"/>
      <c r="IT2261"/>
      <c r="IU2261"/>
      <c r="IV2261"/>
    </row>
    <row r="2262" spans="1:256" ht="15" x14ac:dyDescent="0.25">
      <c r="A2262">
        <v>2260</v>
      </c>
      <c r="B2262" t="s">
        <v>8948</v>
      </c>
      <c r="C2262" t="s">
        <v>51</v>
      </c>
      <c r="D2262">
        <v>2537640</v>
      </c>
      <c r="E2262">
        <v>2538782</v>
      </c>
      <c r="F2262" s="10" t="s">
        <v>22</v>
      </c>
      <c r="G2262" t="s">
        <v>8949</v>
      </c>
      <c r="H2262" t="s">
        <v>29</v>
      </c>
      <c r="I2262">
        <v>2537640</v>
      </c>
      <c r="J2262">
        <v>2538782</v>
      </c>
      <c r="K2262" s="10" t="s">
        <v>22</v>
      </c>
      <c r="L2262"/>
      <c r="M2262"/>
      <c r="N2262"/>
      <c r="O2262" s="9" t="s">
        <v>10805</v>
      </c>
      <c r="P2262">
        <v>0</v>
      </c>
      <c r="Q2262">
        <v>0</v>
      </c>
      <c r="R2262">
        <v>0</v>
      </c>
      <c r="S2262">
        <v>0</v>
      </c>
      <c r="T2262">
        <v>0</v>
      </c>
      <c r="U2262">
        <v>0</v>
      </c>
      <c r="V2262">
        <v>0</v>
      </c>
      <c r="W2262"/>
      <c r="X2262"/>
      <c r="Y2262"/>
      <c r="Z2262"/>
      <c r="AA2262"/>
      <c r="AB2262"/>
      <c r="AC2262"/>
      <c r="AD2262"/>
      <c r="AE2262"/>
      <c r="AF2262"/>
      <c r="AG2262"/>
      <c r="AH2262"/>
      <c r="AI2262"/>
      <c r="AJ2262"/>
      <c r="AK2262"/>
      <c r="AL2262"/>
      <c r="AM2262"/>
      <c r="AN2262"/>
      <c r="AO2262"/>
      <c r="AP2262"/>
      <c r="AQ2262"/>
      <c r="AR2262"/>
      <c r="AS2262"/>
      <c r="AT2262"/>
      <c r="AU2262"/>
      <c r="AV2262"/>
      <c r="AW2262"/>
      <c r="AX2262"/>
      <c r="AY2262"/>
      <c r="AZ2262"/>
      <c r="BA2262"/>
      <c r="BB2262"/>
      <c r="BC2262"/>
      <c r="BD2262"/>
      <c r="BE2262"/>
      <c r="BF2262"/>
      <c r="BG2262"/>
      <c r="BH2262"/>
      <c r="BI2262"/>
      <c r="BJ2262"/>
      <c r="BK2262"/>
      <c r="BL2262"/>
      <c r="BM2262"/>
      <c r="BN2262"/>
      <c r="BO2262"/>
      <c r="BP2262"/>
      <c r="BQ2262"/>
      <c r="BR2262"/>
      <c r="BS2262"/>
      <c r="BT2262"/>
      <c r="BU2262"/>
      <c r="BV2262"/>
      <c r="BW2262"/>
      <c r="BX2262"/>
      <c r="BY2262"/>
      <c r="BZ2262"/>
      <c r="CA2262"/>
      <c r="CB2262"/>
      <c r="CC2262"/>
      <c r="CD2262"/>
      <c r="CE2262"/>
      <c r="CF2262"/>
      <c r="CG2262"/>
      <c r="CH2262"/>
      <c r="CI2262"/>
      <c r="CJ2262"/>
      <c r="CK2262"/>
      <c r="CL2262"/>
      <c r="CM2262"/>
      <c r="CN2262"/>
      <c r="CO2262"/>
      <c r="CP2262"/>
      <c r="CQ2262"/>
      <c r="CR2262"/>
      <c r="CS2262"/>
      <c r="CT2262"/>
      <c r="CU2262"/>
      <c r="CV2262"/>
      <c r="CW2262"/>
      <c r="CX2262"/>
      <c r="CY2262"/>
      <c r="CZ2262"/>
      <c r="DA2262"/>
      <c r="DB2262"/>
      <c r="DC2262"/>
      <c r="DD2262"/>
      <c r="DE2262"/>
      <c r="DF2262"/>
      <c r="DG2262"/>
      <c r="DH2262"/>
      <c r="DI2262"/>
      <c r="DJ2262"/>
      <c r="DK2262"/>
      <c r="DL2262"/>
      <c r="DM2262"/>
      <c r="DN2262"/>
      <c r="DO2262"/>
      <c r="DP2262"/>
      <c r="DQ2262"/>
      <c r="DR2262"/>
      <c r="DS2262"/>
      <c r="DT2262"/>
      <c r="DU2262"/>
      <c r="DV2262"/>
      <c r="DW2262"/>
      <c r="DX2262"/>
      <c r="DY2262"/>
      <c r="DZ2262"/>
      <c r="EA2262"/>
      <c r="EB2262"/>
      <c r="EC2262"/>
      <c r="ED2262"/>
      <c r="EE2262"/>
      <c r="EF2262"/>
      <c r="EG2262"/>
      <c r="EH2262"/>
      <c r="EI2262"/>
      <c r="EJ2262"/>
      <c r="EK2262"/>
      <c r="EL2262"/>
      <c r="EM2262"/>
      <c r="EN2262"/>
      <c r="EO2262"/>
      <c r="EP2262"/>
      <c r="EQ2262"/>
      <c r="ER2262"/>
      <c r="ES2262"/>
      <c r="ET2262"/>
      <c r="EU2262"/>
      <c r="EV2262"/>
      <c r="EW2262"/>
      <c r="EX2262"/>
      <c r="EY2262"/>
      <c r="EZ2262"/>
      <c r="FA2262"/>
      <c r="FB2262"/>
      <c r="FC2262"/>
      <c r="FD2262"/>
      <c r="FE2262"/>
      <c r="FF2262"/>
      <c r="FG2262"/>
      <c r="FH2262"/>
      <c r="FI2262"/>
      <c r="FJ2262"/>
      <c r="FK2262"/>
      <c r="FL2262"/>
      <c r="FM2262"/>
      <c r="FN2262"/>
      <c r="FO2262"/>
      <c r="FP2262"/>
      <c r="FQ2262"/>
      <c r="FR2262"/>
      <c r="FS2262"/>
      <c r="FT2262"/>
      <c r="FU2262"/>
      <c r="FV2262"/>
      <c r="FW2262"/>
      <c r="FX2262"/>
      <c r="FY2262"/>
      <c r="FZ2262"/>
      <c r="GA2262"/>
      <c r="GB2262"/>
      <c r="GC2262"/>
      <c r="GD2262"/>
      <c r="GE2262"/>
      <c r="GF2262"/>
      <c r="GG2262"/>
      <c r="GH2262"/>
      <c r="GI2262"/>
      <c r="GJ2262"/>
      <c r="GK2262"/>
      <c r="GL2262"/>
      <c r="GM2262"/>
      <c r="GN2262"/>
      <c r="GO2262"/>
      <c r="GP2262"/>
      <c r="GQ2262"/>
      <c r="GR2262"/>
      <c r="GS2262"/>
      <c r="GT2262"/>
      <c r="GU2262"/>
      <c r="GV2262"/>
      <c r="GW2262"/>
      <c r="GX2262"/>
      <c r="GY2262"/>
      <c r="GZ2262"/>
      <c r="HA2262"/>
      <c r="HB2262"/>
      <c r="HC2262"/>
      <c r="HD2262"/>
      <c r="HE2262"/>
      <c r="HF2262"/>
      <c r="HG2262"/>
      <c r="HH2262"/>
      <c r="HI2262"/>
      <c r="HJ2262"/>
      <c r="HK2262"/>
      <c r="HL2262"/>
      <c r="HM2262"/>
      <c r="HN2262"/>
      <c r="HO2262"/>
      <c r="HP2262"/>
      <c r="HQ2262"/>
      <c r="HR2262"/>
      <c r="HS2262"/>
      <c r="HT2262"/>
      <c r="HU2262"/>
      <c r="HV2262"/>
      <c r="HW2262"/>
      <c r="HX2262"/>
      <c r="HY2262"/>
      <c r="HZ2262"/>
      <c r="IA2262"/>
      <c r="IB2262"/>
      <c r="IC2262"/>
      <c r="ID2262"/>
      <c r="IE2262"/>
      <c r="IF2262"/>
      <c r="IG2262"/>
      <c r="IH2262"/>
      <c r="II2262"/>
      <c r="IJ2262"/>
      <c r="IK2262"/>
      <c r="IL2262"/>
      <c r="IM2262"/>
      <c r="IN2262"/>
      <c r="IO2262"/>
      <c r="IP2262"/>
      <c r="IQ2262"/>
      <c r="IR2262"/>
      <c r="IS2262"/>
      <c r="IT2262"/>
      <c r="IU2262"/>
      <c r="IV2262"/>
    </row>
    <row r="2263" spans="1:256" ht="15" x14ac:dyDescent="0.25">
      <c r="A2263">
        <v>2261</v>
      </c>
      <c r="B2263" t="s">
        <v>8950</v>
      </c>
      <c r="C2263" t="s">
        <v>100</v>
      </c>
      <c r="D2263">
        <v>2538838</v>
      </c>
      <c r="E2263">
        <v>2539902</v>
      </c>
      <c r="F2263" s="10" t="s">
        <v>22</v>
      </c>
      <c r="G2263" t="s">
        <v>8951</v>
      </c>
      <c r="H2263" t="s">
        <v>29</v>
      </c>
      <c r="I2263">
        <v>2538838</v>
      </c>
      <c r="J2263">
        <v>2539902</v>
      </c>
      <c r="K2263" s="10" t="s">
        <v>22</v>
      </c>
      <c r="L2263"/>
      <c r="M2263"/>
      <c r="N2263"/>
      <c r="O2263" s="9" t="s">
        <v>10787</v>
      </c>
      <c r="P2263">
        <v>0</v>
      </c>
      <c r="Q2263">
        <v>0</v>
      </c>
      <c r="R2263">
        <v>0</v>
      </c>
      <c r="S2263">
        <v>0</v>
      </c>
      <c r="T2263">
        <v>0</v>
      </c>
      <c r="U2263">
        <v>0</v>
      </c>
      <c r="V2263">
        <v>0</v>
      </c>
      <c r="W2263"/>
      <c r="X2263"/>
      <c r="Y2263"/>
      <c r="Z2263"/>
      <c r="AA2263"/>
      <c r="AB2263"/>
      <c r="AC2263"/>
      <c r="AD2263"/>
      <c r="AE2263"/>
      <c r="AF2263"/>
      <c r="AG2263"/>
      <c r="AH2263"/>
      <c r="AI2263"/>
      <c r="AJ2263"/>
      <c r="AK2263"/>
      <c r="AL2263"/>
      <c r="AM2263"/>
      <c r="AN2263"/>
      <c r="AO2263"/>
      <c r="AP2263"/>
      <c r="AQ2263"/>
      <c r="AR2263"/>
      <c r="AS2263"/>
      <c r="AT2263"/>
      <c r="AU2263"/>
      <c r="AV2263"/>
      <c r="AW2263"/>
      <c r="AX2263"/>
      <c r="AY2263"/>
      <c r="AZ2263"/>
      <c r="BA2263"/>
      <c r="BB2263"/>
      <c r="BC2263"/>
      <c r="BD2263"/>
      <c r="BE2263"/>
      <c r="BF2263"/>
      <c r="BG2263"/>
      <c r="BH2263"/>
      <c r="BI2263"/>
      <c r="BJ2263"/>
      <c r="BK2263"/>
      <c r="BL2263"/>
      <c r="BM2263"/>
      <c r="BN2263"/>
      <c r="BO2263"/>
      <c r="BP2263"/>
      <c r="BQ2263"/>
      <c r="BR2263"/>
      <c r="BS2263"/>
      <c r="BT2263"/>
      <c r="BU2263"/>
      <c r="BV2263"/>
      <c r="BW2263"/>
      <c r="BX2263"/>
      <c r="BY2263"/>
      <c r="BZ2263"/>
      <c r="CA2263"/>
      <c r="CB2263"/>
      <c r="CC2263"/>
      <c r="CD2263"/>
      <c r="CE2263"/>
      <c r="CF2263"/>
      <c r="CG2263"/>
      <c r="CH2263"/>
      <c r="CI2263"/>
      <c r="CJ2263"/>
      <c r="CK2263"/>
      <c r="CL2263"/>
      <c r="CM2263"/>
      <c r="CN2263"/>
      <c r="CO2263"/>
      <c r="CP2263"/>
      <c r="CQ2263"/>
      <c r="CR2263"/>
      <c r="CS2263"/>
      <c r="CT2263"/>
      <c r="CU2263"/>
      <c r="CV2263"/>
      <c r="CW2263"/>
      <c r="CX2263"/>
      <c r="CY2263"/>
      <c r="CZ2263"/>
      <c r="DA2263"/>
      <c r="DB2263"/>
      <c r="DC2263"/>
      <c r="DD2263"/>
      <c r="DE2263"/>
      <c r="DF2263"/>
      <c r="DG2263"/>
      <c r="DH2263"/>
      <c r="DI2263"/>
      <c r="DJ2263"/>
      <c r="DK2263"/>
      <c r="DL2263"/>
      <c r="DM2263"/>
      <c r="DN2263"/>
      <c r="DO2263"/>
      <c r="DP2263"/>
      <c r="DQ2263"/>
      <c r="DR2263"/>
      <c r="DS2263"/>
      <c r="DT2263"/>
      <c r="DU2263"/>
      <c r="DV2263"/>
      <c r="DW2263"/>
      <c r="DX2263"/>
      <c r="DY2263"/>
      <c r="DZ2263"/>
      <c r="EA2263"/>
      <c r="EB2263"/>
      <c r="EC2263"/>
      <c r="ED2263"/>
      <c r="EE2263"/>
      <c r="EF2263"/>
      <c r="EG2263"/>
      <c r="EH2263"/>
      <c r="EI2263"/>
      <c r="EJ2263"/>
      <c r="EK2263"/>
      <c r="EL2263"/>
      <c r="EM2263"/>
      <c r="EN2263"/>
      <c r="EO2263"/>
      <c r="EP2263"/>
      <c r="EQ2263"/>
      <c r="ER2263"/>
      <c r="ES2263"/>
      <c r="ET2263"/>
      <c r="EU2263"/>
      <c r="EV2263"/>
      <c r="EW2263"/>
      <c r="EX2263"/>
      <c r="EY2263"/>
      <c r="EZ2263"/>
      <c r="FA2263"/>
      <c r="FB2263"/>
      <c r="FC2263"/>
      <c r="FD2263"/>
      <c r="FE2263"/>
      <c r="FF2263"/>
      <c r="FG2263"/>
      <c r="FH2263"/>
      <c r="FI2263"/>
      <c r="FJ2263"/>
      <c r="FK2263"/>
      <c r="FL2263"/>
      <c r="FM2263"/>
      <c r="FN2263"/>
      <c r="FO2263"/>
      <c r="FP2263"/>
      <c r="FQ2263"/>
      <c r="FR2263"/>
      <c r="FS2263"/>
      <c r="FT2263"/>
      <c r="FU2263"/>
      <c r="FV2263"/>
      <c r="FW2263"/>
      <c r="FX2263"/>
      <c r="FY2263"/>
      <c r="FZ2263"/>
      <c r="GA2263"/>
      <c r="GB2263"/>
      <c r="GC2263"/>
      <c r="GD2263"/>
      <c r="GE2263"/>
      <c r="GF2263"/>
      <c r="GG2263"/>
      <c r="GH2263"/>
      <c r="GI2263"/>
      <c r="GJ2263"/>
      <c r="GK2263"/>
      <c r="GL2263"/>
      <c r="GM2263"/>
      <c r="GN2263"/>
      <c r="GO2263"/>
      <c r="GP2263"/>
      <c r="GQ2263"/>
      <c r="GR2263"/>
      <c r="GS2263"/>
      <c r="GT2263"/>
      <c r="GU2263"/>
      <c r="GV2263"/>
      <c r="GW2263"/>
      <c r="GX2263"/>
      <c r="GY2263"/>
      <c r="GZ2263"/>
      <c r="HA2263"/>
      <c r="HB2263"/>
      <c r="HC2263"/>
      <c r="HD2263"/>
      <c r="HE2263"/>
      <c r="HF2263"/>
      <c r="HG2263"/>
      <c r="HH2263"/>
      <c r="HI2263"/>
      <c r="HJ2263"/>
      <c r="HK2263"/>
      <c r="HL2263"/>
      <c r="HM2263"/>
      <c r="HN2263"/>
      <c r="HO2263"/>
      <c r="HP2263"/>
      <c r="HQ2263"/>
      <c r="HR2263"/>
      <c r="HS2263"/>
      <c r="HT2263"/>
      <c r="HU2263"/>
      <c r="HV2263"/>
      <c r="HW2263"/>
      <c r="HX2263"/>
      <c r="HY2263"/>
      <c r="HZ2263"/>
      <c r="IA2263"/>
      <c r="IB2263"/>
      <c r="IC2263"/>
      <c r="ID2263"/>
      <c r="IE2263"/>
      <c r="IF2263"/>
      <c r="IG2263"/>
      <c r="IH2263"/>
      <c r="II2263"/>
      <c r="IJ2263"/>
      <c r="IK2263"/>
      <c r="IL2263"/>
      <c r="IM2263"/>
      <c r="IN2263"/>
      <c r="IO2263"/>
      <c r="IP2263"/>
      <c r="IQ2263"/>
      <c r="IR2263"/>
      <c r="IS2263"/>
      <c r="IT2263"/>
      <c r="IU2263"/>
      <c r="IV2263"/>
    </row>
    <row r="2264" spans="1:256" ht="15" x14ac:dyDescent="0.25">
      <c r="A2264">
        <v>2262</v>
      </c>
      <c r="B2264" t="s">
        <v>8952</v>
      </c>
      <c r="C2264" t="s">
        <v>51</v>
      </c>
      <c r="D2264">
        <v>2539933</v>
      </c>
      <c r="E2264">
        <v>2540736</v>
      </c>
      <c r="F2264" s="10" t="s">
        <v>17</v>
      </c>
      <c r="G2264" t="s">
        <v>8953</v>
      </c>
      <c r="H2264" t="s">
        <v>29</v>
      </c>
      <c r="I2264">
        <v>2539933</v>
      </c>
      <c r="J2264">
        <v>2540736</v>
      </c>
      <c r="K2264" s="10" t="s">
        <v>17</v>
      </c>
      <c r="L2264"/>
      <c r="M2264"/>
      <c r="N2264"/>
      <c r="O2264" s="9" t="s">
        <v>10786</v>
      </c>
      <c r="P2264">
        <v>0</v>
      </c>
      <c r="Q2264">
        <v>0</v>
      </c>
      <c r="R2264">
        <v>0</v>
      </c>
      <c r="S2264">
        <v>0</v>
      </c>
      <c r="T2264">
        <v>0</v>
      </c>
      <c r="U2264">
        <v>0</v>
      </c>
      <c r="V2264">
        <v>0</v>
      </c>
      <c r="W2264"/>
      <c r="X2264"/>
      <c r="Y2264"/>
      <c r="Z2264"/>
      <c r="AA2264"/>
      <c r="AB2264"/>
      <c r="AC2264"/>
      <c r="AD2264"/>
      <c r="AE2264"/>
      <c r="AF2264"/>
      <c r="AG2264"/>
      <c r="AH2264"/>
      <c r="AI2264"/>
      <c r="AJ2264"/>
      <c r="AK2264"/>
      <c r="AL2264"/>
      <c r="AM2264"/>
      <c r="AN2264"/>
      <c r="AO2264"/>
      <c r="AP2264"/>
      <c r="AQ2264"/>
      <c r="AR2264"/>
      <c r="AS2264"/>
      <c r="AT2264"/>
      <c r="AU2264"/>
      <c r="AV2264"/>
      <c r="AW2264"/>
      <c r="AX2264"/>
      <c r="AY2264"/>
      <c r="AZ2264"/>
      <c r="BA2264"/>
      <c r="BB2264"/>
      <c r="BC2264"/>
      <c r="BD2264"/>
      <c r="BE2264"/>
      <c r="BF2264"/>
      <c r="BG2264"/>
      <c r="BH2264"/>
      <c r="BI2264"/>
      <c r="BJ2264"/>
      <c r="BK2264"/>
      <c r="BL2264"/>
      <c r="BM2264"/>
      <c r="BN2264"/>
      <c r="BO2264"/>
      <c r="BP2264"/>
      <c r="BQ2264"/>
      <c r="BR2264"/>
      <c r="BS2264"/>
      <c r="BT2264"/>
      <c r="BU2264"/>
      <c r="BV2264"/>
      <c r="BW2264"/>
      <c r="BX2264"/>
      <c r="BY2264"/>
      <c r="BZ2264"/>
      <c r="CA2264"/>
      <c r="CB2264"/>
      <c r="CC2264"/>
      <c r="CD2264"/>
      <c r="CE2264"/>
      <c r="CF2264"/>
      <c r="CG2264"/>
      <c r="CH2264"/>
      <c r="CI2264"/>
      <c r="CJ2264"/>
      <c r="CK2264"/>
      <c r="CL2264"/>
      <c r="CM2264"/>
      <c r="CN2264"/>
      <c r="CO2264"/>
      <c r="CP2264"/>
      <c r="CQ2264"/>
      <c r="CR2264"/>
      <c r="CS2264"/>
      <c r="CT2264"/>
      <c r="CU2264"/>
      <c r="CV2264"/>
      <c r="CW2264"/>
      <c r="CX2264"/>
      <c r="CY2264"/>
      <c r="CZ2264"/>
      <c r="DA2264"/>
      <c r="DB2264"/>
      <c r="DC2264"/>
      <c r="DD2264"/>
      <c r="DE2264"/>
      <c r="DF2264"/>
      <c r="DG2264"/>
      <c r="DH2264"/>
      <c r="DI2264"/>
      <c r="DJ2264"/>
      <c r="DK2264"/>
      <c r="DL2264"/>
      <c r="DM2264"/>
      <c r="DN2264"/>
      <c r="DO2264"/>
      <c r="DP2264"/>
      <c r="DQ2264"/>
      <c r="DR2264"/>
      <c r="DS2264"/>
      <c r="DT2264"/>
      <c r="DU2264"/>
      <c r="DV2264"/>
      <c r="DW2264"/>
      <c r="DX2264"/>
      <c r="DY2264"/>
      <c r="DZ2264"/>
      <c r="EA2264"/>
      <c r="EB2264"/>
      <c r="EC2264"/>
      <c r="ED2264"/>
      <c r="EE2264"/>
      <c r="EF2264"/>
      <c r="EG2264"/>
      <c r="EH2264"/>
      <c r="EI2264"/>
      <c r="EJ2264"/>
      <c r="EK2264"/>
      <c r="EL2264"/>
      <c r="EM2264"/>
      <c r="EN2264"/>
      <c r="EO2264"/>
      <c r="EP2264"/>
      <c r="EQ2264"/>
      <c r="ER2264"/>
      <c r="ES2264"/>
      <c r="ET2264"/>
      <c r="EU2264"/>
      <c r="EV2264"/>
      <c r="EW2264"/>
      <c r="EX2264"/>
      <c r="EY2264"/>
      <c r="EZ2264"/>
      <c r="FA2264"/>
      <c r="FB2264"/>
      <c r="FC2264"/>
      <c r="FD2264"/>
      <c r="FE2264"/>
      <c r="FF2264"/>
      <c r="FG2264"/>
      <c r="FH2264"/>
      <c r="FI2264"/>
      <c r="FJ2264"/>
      <c r="FK2264"/>
      <c r="FL2264"/>
      <c r="FM2264"/>
      <c r="FN2264"/>
      <c r="FO2264"/>
      <c r="FP2264"/>
      <c r="FQ2264"/>
      <c r="FR2264"/>
      <c r="FS2264"/>
      <c r="FT2264"/>
      <c r="FU2264"/>
      <c r="FV2264"/>
      <c r="FW2264"/>
      <c r="FX2264"/>
      <c r="FY2264"/>
      <c r="FZ2264"/>
      <c r="GA2264"/>
      <c r="GB2264"/>
      <c r="GC2264"/>
      <c r="GD2264"/>
      <c r="GE2264"/>
      <c r="GF2264"/>
      <c r="GG2264"/>
      <c r="GH2264"/>
      <c r="GI2264"/>
      <c r="GJ2264"/>
      <c r="GK2264"/>
      <c r="GL2264"/>
      <c r="GM2264"/>
      <c r="GN2264"/>
      <c r="GO2264"/>
      <c r="GP2264"/>
      <c r="GQ2264"/>
      <c r="GR2264"/>
      <c r="GS2264"/>
      <c r="GT2264"/>
      <c r="GU2264"/>
      <c r="GV2264"/>
      <c r="GW2264"/>
      <c r="GX2264"/>
      <c r="GY2264"/>
      <c r="GZ2264"/>
      <c r="HA2264"/>
      <c r="HB2264"/>
      <c r="HC2264"/>
      <c r="HD2264"/>
      <c r="HE2264"/>
      <c r="HF2264"/>
      <c r="HG2264"/>
      <c r="HH2264"/>
      <c r="HI2264"/>
      <c r="HJ2264"/>
      <c r="HK2264"/>
      <c r="HL2264"/>
      <c r="HM2264"/>
      <c r="HN2264"/>
      <c r="HO2264"/>
      <c r="HP2264"/>
      <c r="HQ2264"/>
      <c r="HR2264"/>
      <c r="HS2264"/>
      <c r="HT2264"/>
      <c r="HU2264"/>
      <c r="HV2264"/>
      <c r="HW2264"/>
      <c r="HX2264"/>
      <c r="HY2264"/>
      <c r="HZ2264"/>
      <c r="IA2264"/>
      <c r="IB2264"/>
      <c r="IC2264"/>
      <c r="ID2264"/>
      <c r="IE2264"/>
      <c r="IF2264"/>
      <c r="IG2264"/>
      <c r="IH2264"/>
      <c r="II2264"/>
      <c r="IJ2264"/>
      <c r="IK2264"/>
      <c r="IL2264"/>
      <c r="IM2264"/>
      <c r="IN2264"/>
      <c r="IO2264"/>
      <c r="IP2264"/>
      <c r="IQ2264"/>
      <c r="IR2264"/>
      <c r="IS2264"/>
      <c r="IT2264"/>
      <c r="IU2264"/>
      <c r="IV2264"/>
    </row>
    <row r="2265" spans="1:256" ht="15" x14ac:dyDescent="0.25">
      <c r="A2265">
        <v>2263</v>
      </c>
      <c r="B2265" t="s">
        <v>8954</v>
      </c>
      <c r="C2265" t="s">
        <v>51</v>
      </c>
      <c r="D2265">
        <v>2541003</v>
      </c>
      <c r="E2265">
        <v>2542151</v>
      </c>
      <c r="F2265" s="10" t="s">
        <v>17</v>
      </c>
      <c r="G2265" t="s">
        <v>8955</v>
      </c>
      <c r="H2265" t="s">
        <v>29</v>
      </c>
      <c r="I2265">
        <v>2541003</v>
      </c>
      <c r="J2265">
        <v>2542151</v>
      </c>
      <c r="K2265" s="10" t="s">
        <v>17</v>
      </c>
      <c r="L2265"/>
      <c r="M2265"/>
      <c r="N2265"/>
      <c r="O2265" s="9" t="s">
        <v>10781</v>
      </c>
      <c r="P2265">
        <v>0</v>
      </c>
      <c r="Q2265">
        <v>0</v>
      </c>
      <c r="R2265">
        <v>0</v>
      </c>
      <c r="S2265">
        <v>0</v>
      </c>
      <c r="T2265">
        <v>0</v>
      </c>
      <c r="U2265">
        <v>0</v>
      </c>
      <c r="V2265">
        <v>0</v>
      </c>
      <c r="W2265"/>
      <c r="X2265"/>
      <c r="Y2265"/>
      <c r="Z2265"/>
      <c r="AA2265"/>
      <c r="AB2265"/>
      <c r="AC2265"/>
      <c r="AD2265"/>
      <c r="AE2265"/>
      <c r="AF2265"/>
      <c r="AG2265"/>
      <c r="AH2265"/>
      <c r="AI2265"/>
      <c r="AJ2265"/>
      <c r="AK2265"/>
      <c r="AL2265"/>
      <c r="AM2265"/>
      <c r="AN2265"/>
      <c r="AO2265"/>
      <c r="AP2265"/>
      <c r="AQ2265"/>
      <c r="AR2265"/>
      <c r="AS2265"/>
      <c r="AT2265"/>
      <c r="AU2265"/>
      <c r="AV2265"/>
      <c r="AW2265"/>
      <c r="AX2265"/>
      <c r="AY2265"/>
      <c r="AZ2265"/>
      <c r="BA2265"/>
      <c r="BB2265"/>
      <c r="BC2265"/>
      <c r="BD2265"/>
      <c r="BE2265"/>
      <c r="BF2265"/>
      <c r="BG2265"/>
      <c r="BH2265"/>
      <c r="BI2265"/>
      <c r="BJ2265"/>
      <c r="BK2265"/>
      <c r="BL2265"/>
      <c r="BM2265"/>
      <c r="BN2265"/>
      <c r="BO2265"/>
      <c r="BP2265"/>
      <c r="BQ2265"/>
      <c r="BR2265"/>
      <c r="BS2265"/>
      <c r="BT2265"/>
      <c r="BU2265"/>
      <c r="BV2265"/>
      <c r="BW2265"/>
      <c r="BX2265"/>
      <c r="BY2265"/>
      <c r="BZ2265"/>
      <c r="CA2265"/>
      <c r="CB2265"/>
      <c r="CC2265"/>
      <c r="CD2265"/>
      <c r="CE2265"/>
      <c r="CF2265"/>
      <c r="CG2265"/>
      <c r="CH2265"/>
      <c r="CI2265"/>
      <c r="CJ2265"/>
      <c r="CK2265"/>
      <c r="CL2265"/>
      <c r="CM2265"/>
      <c r="CN2265"/>
      <c r="CO2265"/>
      <c r="CP2265"/>
      <c r="CQ2265"/>
      <c r="CR2265"/>
      <c r="CS2265"/>
      <c r="CT2265"/>
      <c r="CU2265"/>
      <c r="CV2265"/>
      <c r="CW2265"/>
      <c r="CX2265"/>
      <c r="CY2265"/>
      <c r="CZ2265"/>
      <c r="DA2265"/>
      <c r="DB2265"/>
      <c r="DC2265"/>
      <c r="DD2265"/>
      <c r="DE2265"/>
      <c r="DF2265"/>
      <c r="DG2265"/>
      <c r="DH2265"/>
      <c r="DI2265"/>
      <c r="DJ2265"/>
      <c r="DK2265"/>
      <c r="DL2265"/>
      <c r="DM2265"/>
      <c r="DN2265"/>
      <c r="DO2265"/>
      <c r="DP2265"/>
      <c r="DQ2265"/>
      <c r="DR2265"/>
      <c r="DS2265"/>
      <c r="DT2265"/>
      <c r="DU2265"/>
      <c r="DV2265"/>
      <c r="DW2265"/>
      <c r="DX2265"/>
      <c r="DY2265"/>
      <c r="DZ2265"/>
      <c r="EA2265"/>
      <c r="EB2265"/>
      <c r="EC2265"/>
      <c r="ED2265"/>
      <c r="EE2265"/>
      <c r="EF2265"/>
      <c r="EG2265"/>
      <c r="EH2265"/>
      <c r="EI2265"/>
      <c r="EJ2265"/>
      <c r="EK2265"/>
      <c r="EL2265"/>
      <c r="EM2265"/>
      <c r="EN2265"/>
      <c r="EO2265"/>
      <c r="EP2265"/>
      <c r="EQ2265"/>
      <c r="ER2265"/>
      <c r="ES2265"/>
      <c r="ET2265"/>
      <c r="EU2265"/>
      <c r="EV2265"/>
      <c r="EW2265"/>
      <c r="EX2265"/>
      <c r="EY2265"/>
      <c r="EZ2265"/>
      <c r="FA2265"/>
      <c r="FB2265"/>
      <c r="FC2265"/>
      <c r="FD2265"/>
      <c r="FE2265"/>
      <c r="FF2265"/>
      <c r="FG2265"/>
      <c r="FH2265"/>
      <c r="FI2265"/>
      <c r="FJ2265"/>
      <c r="FK2265"/>
      <c r="FL2265"/>
      <c r="FM2265"/>
      <c r="FN2265"/>
      <c r="FO2265"/>
      <c r="FP2265"/>
      <c r="FQ2265"/>
      <c r="FR2265"/>
      <c r="FS2265"/>
      <c r="FT2265"/>
      <c r="FU2265"/>
      <c r="FV2265"/>
      <c r="FW2265"/>
      <c r="FX2265"/>
      <c r="FY2265"/>
      <c r="FZ2265"/>
      <c r="GA2265"/>
      <c r="GB2265"/>
      <c r="GC2265"/>
      <c r="GD2265"/>
      <c r="GE2265"/>
      <c r="GF2265"/>
      <c r="GG2265"/>
      <c r="GH2265"/>
      <c r="GI2265"/>
      <c r="GJ2265"/>
      <c r="GK2265"/>
      <c r="GL2265"/>
      <c r="GM2265"/>
      <c r="GN2265"/>
      <c r="GO2265"/>
      <c r="GP2265"/>
      <c r="GQ2265"/>
      <c r="GR2265"/>
      <c r="GS2265"/>
      <c r="GT2265"/>
      <c r="GU2265"/>
      <c r="GV2265"/>
      <c r="GW2265"/>
      <c r="GX2265"/>
      <c r="GY2265"/>
      <c r="GZ2265"/>
      <c r="HA2265"/>
      <c r="HB2265"/>
      <c r="HC2265"/>
      <c r="HD2265"/>
      <c r="HE2265"/>
      <c r="HF2265"/>
      <c r="HG2265"/>
      <c r="HH2265"/>
      <c r="HI2265"/>
      <c r="HJ2265"/>
      <c r="HK2265"/>
      <c r="HL2265"/>
      <c r="HM2265"/>
      <c r="HN2265"/>
      <c r="HO2265"/>
      <c r="HP2265"/>
      <c r="HQ2265"/>
      <c r="HR2265"/>
      <c r="HS2265"/>
      <c r="HT2265"/>
      <c r="HU2265"/>
      <c r="HV2265"/>
      <c r="HW2265"/>
      <c r="HX2265"/>
      <c r="HY2265"/>
      <c r="HZ2265"/>
      <c r="IA2265"/>
      <c r="IB2265"/>
      <c r="IC2265"/>
      <c r="ID2265"/>
      <c r="IE2265"/>
      <c r="IF2265"/>
      <c r="IG2265"/>
      <c r="IH2265"/>
      <c r="II2265"/>
      <c r="IJ2265"/>
      <c r="IK2265"/>
      <c r="IL2265"/>
      <c r="IM2265"/>
      <c r="IN2265"/>
      <c r="IO2265"/>
      <c r="IP2265"/>
      <c r="IQ2265"/>
      <c r="IR2265"/>
      <c r="IS2265"/>
      <c r="IT2265"/>
      <c r="IU2265"/>
      <c r="IV2265"/>
    </row>
    <row r="2266" spans="1:256" ht="15" x14ac:dyDescent="0.25">
      <c r="A2266">
        <v>2264</v>
      </c>
      <c r="B2266" t="s">
        <v>8956</v>
      </c>
      <c r="C2266" t="s">
        <v>112</v>
      </c>
      <c r="D2266">
        <v>2542234</v>
      </c>
      <c r="E2266">
        <v>2543304</v>
      </c>
      <c r="F2266" s="10" t="s">
        <v>22</v>
      </c>
      <c r="G2266" t="s">
        <v>8957</v>
      </c>
      <c r="H2266" t="s">
        <v>29</v>
      </c>
      <c r="I2266">
        <v>2542234</v>
      </c>
      <c r="J2266">
        <v>2543304</v>
      </c>
      <c r="K2266" s="10" t="s">
        <v>22</v>
      </c>
      <c r="L2266"/>
      <c r="M2266"/>
      <c r="N2266"/>
      <c r="O2266" s="9" t="s">
        <v>10782</v>
      </c>
      <c r="P2266">
        <v>0</v>
      </c>
      <c r="Q2266">
        <v>0</v>
      </c>
      <c r="R2266">
        <v>0</v>
      </c>
      <c r="S2266">
        <v>0</v>
      </c>
      <c r="T2266">
        <v>0</v>
      </c>
      <c r="U2266">
        <v>0</v>
      </c>
      <c r="V2266">
        <v>0</v>
      </c>
      <c r="W2266"/>
      <c r="X2266"/>
      <c r="Y2266"/>
      <c r="Z2266"/>
      <c r="AA2266"/>
      <c r="AB2266"/>
      <c r="AC2266"/>
      <c r="AD2266"/>
      <c r="AE2266"/>
      <c r="AF2266"/>
      <c r="AG2266"/>
      <c r="AH2266"/>
      <c r="AI2266"/>
      <c r="AJ2266"/>
      <c r="AK2266"/>
      <c r="AL2266"/>
      <c r="AM2266"/>
      <c r="AN2266"/>
      <c r="AO2266"/>
      <c r="AP2266"/>
      <c r="AQ2266"/>
      <c r="AR2266"/>
      <c r="AS2266"/>
      <c r="AT2266"/>
      <c r="AU2266"/>
      <c r="AV2266"/>
      <c r="AW2266"/>
      <c r="AX2266"/>
      <c r="AY2266"/>
      <c r="AZ2266"/>
      <c r="BA2266"/>
      <c r="BB2266"/>
      <c r="BC2266"/>
      <c r="BD2266"/>
      <c r="BE2266"/>
      <c r="BF2266"/>
      <c r="BG2266"/>
      <c r="BH2266"/>
      <c r="BI2266"/>
      <c r="BJ2266"/>
      <c r="BK2266"/>
      <c r="BL2266"/>
      <c r="BM2266"/>
      <c r="BN2266"/>
      <c r="BO2266"/>
      <c r="BP2266"/>
      <c r="BQ2266"/>
      <c r="BR2266"/>
      <c r="BS2266"/>
      <c r="BT2266"/>
      <c r="BU2266"/>
      <c r="BV2266"/>
      <c r="BW2266"/>
      <c r="BX2266"/>
      <c r="BY2266"/>
      <c r="BZ2266"/>
      <c r="CA2266"/>
      <c r="CB2266"/>
      <c r="CC2266"/>
      <c r="CD2266"/>
      <c r="CE2266"/>
      <c r="CF2266"/>
      <c r="CG2266"/>
      <c r="CH2266"/>
      <c r="CI2266"/>
      <c r="CJ2266"/>
      <c r="CK2266"/>
      <c r="CL2266"/>
      <c r="CM2266"/>
      <c r="CN2266"/>
      <c r="CO2266"/>
      <c r="CP2266"/>
      <c r="CQ2266"/>
      <c r="CR2266"/>
      <c r="CS2266"/>
      <c r="CT2266"/>
      <c r="CU2266"/>
      <c r="CV2266"/>
      <c r="CW2266"/>
      <c r="CX2266"/>
      <c r="CY2266"/>
      <c r="CZ2266"/>
      <c r="DA2266"/>
      <c r="DB2266"/>
      <c r="DC2266"/>
      <c r="DD2266"/>
      <c r="DE2266"/>
      <c r="DF2266"/>
      <c r="DG2266"/>
      <c r="DH2266"/>
      <c r="DI2266"/>
      <c r="DJ2266"/>
      <c r="DK2266"/>
      <c r="DL2266"/>
      <c r="DM2266"/>
      <c r="DN2266"/>
      <c r="DO2266"/>
      <c r="DP2266"/>
      <c r="DQ2266"/>
      <c r="DR2266"/>
      <c r="DS2266"/>
      <c r="DT2266"/>
      <c r="DU2266"/>
      <c r="DV2266"/>
      <c r="DW2266"/>
      <c r="DX2266"/>
      <c r="DY2266"/>
      <c r="DZ2266"/>
      <c r="EA2266"/>
      <c r="EB2266"/>
      <c r="EC2266"/>
      <c r="ED2266"/>
      <c r="EE2266"/>
      <c r="EF2266"/>
      <c r="EG2266"/>
      <c r="EH2266"/>
      <c r="EI2266"/>
      <c r="EJ2266"/>
      <c r="EK2266"/>
      <c r="EL2266"/>
      <c r="EM2266"/>
      <c r="EN2266"/>
      <c r="EO2266"/>
      <c r="EP2266"/>
      <c r="EQ2266"/>
      <c r="ER2266"/>
      <c r="ES2266"/>
      <c r="ET2266"/>
      <c r="EU2266"/>
      <c r="EV2266"/>
      <c r="EW2266"/>
      <c r="EX2266"/>
      <c r="EY2266"/>
      <c r="EZ2266"/>
      <c r="FA2266"/>
      <c r="FB2266"/>
      <c r="FC2266"/>
      <c r="FD2266"/>
      <c r="FE2266"/>
      <c r="FF2266"/>
      <c r="FG2266"/>
      <c r="FH2266"/>
      <c r="FI2266"/>
      <c r="FJ2266"/>
      <c r="FK2266"/>
      <c r="FL2266"/>
      <c r="FM2266"/>
      <c r="FN2266"/>
      <c r="FO2266"/>
      <c r="FP2266"/>
      <c r="FQ2266"/>
      <c r="FR2266"/>
      <c r="FS2266"/>
      <c r="FT2266"/>
      <c r="FU2266"/>
      <c r="FV2266"/>
      <c r="FW2266"/>
      <c r="FX2266"/>
      <c r="FY2266"/>
      <c r="FZ2266"/>
      <c r="GA2266"/>
      <c r="GB2266"/>
      <c r="GC2266"/>
      <c r="GD2266"/>
      <c r="GE2266"/>
      <c r="GF2266"/>
      <c r="GG2266"/>
      <c r="GH2266"/>
      <c r="GI2266"/>
      <c r="GJ2266"/>
      <c r="GK2266"/>
      <c r="GL2266"/>
      <c r="GM2266"/>
      <c r="GN2266"/>
      <c r="GO2266"/>
      <c r="GP2266"/>
      <c r="GQ2266"/>
      <c r="GR2266"/>
      <c r="GS2266"/>
      <c r="GT2266"/>
      <c r="GU2266"/>
      <c r="GV2266"/>
      <c r="GW2266"/>
      <c r="GX2266"/>
      <c r="GY2266"/>
      <c r="GZ2266"/>
      <c r="HA2266"/>
      <c r="HB2266"/>
      <c r="HC2266"/>
      <c r="HD2266"/>
      <c r="HE2266"/>
      <c r="HF2266"/>
      <c r="HG2266"/>
      <c r="HH2266"/>
      <c r="HI2266"/>
      <c r="HJ2266"/>
      <c r="HK2266"/>
      <c r="HL2266"/>
      <c r="HM2266"/>
      <c r="HN2266"/>
      <c r="HO2266"/>
      <c r="HP2266"/>
      <c r="HQ2266"/>
      <c r="HR2266"/>
      <c r="HS2266"/>
      <c r="HT2266"/>
      <c r="HU2266"/>
      <c r="HV2266"/>
      <c r="HW2266"/>
      <c r="HX2266"/>
      <c r="HY2266"/>
      <c r="HZ2266"/>
      <c r="IA2266"/>
      <c r="IB2266"/>
      <c r="IC2266"/>
      <c r="ID2266"/>
      <c r="IE2266"/>
      <c r="IF2266"/>
      <c r="IG2266"/>
      <c r="IH2266"/>
      <c r="II2266"/>
      <c r="IJ2266"/>
      <c r="IK2266"/>
      <c r="IL2266"/>
      <c r="IM2266"/>
      <c r="IN2266"/>
      <c r="IO2266"/>
      <c r="IP2266"/>
      <c r="IQ2266"/>
      <c r="IR2266"/>
      <c r="IS2266"/>
      <c r="IT2266"/>
      <c r="IU2266"/>
      <c r="IV2266"/>
    </row>
    <row r="2267" spans="1:256" ht="15" x14ac:dyDescent="0.25">
      <c r="A2267">
        <v>2265</v>
      </c>
      <c r="B2267" t="s">
        <v>8958</v>
      </c>
      <c r="C2267" t="s">
        <v>3628</v>
      </c>
      <c r="D2267">
        <v>2543566</v>
      </c>
      <c r="E2267">
        <v>2544567</v>
      </c>
      <c r="F2267" s="10" t="s">
        <v>22</v>
      </c>
      <c r="G2267" t="s">
        <v>8959</v>
      </c>
      <c r="H2267" t="s">
        <v>29</v>
      </c>
      <c r="I2267">
        <v>2543566</v>
      </c>
      <c r="J2267">
        <v>2544567</v>
      </c>
      <c r="K2267" s="10" t="s">
        <v>22</v>
      </c>
      <c r="L2267"/>
      <c r="M2267"/>
      <c r="N2267" t="s">
        <v>9796</v>
      </c>
      <c r="O2267" s="9" t="s">
        <v>10805</v>
      </c>
      <c r="P2267">
        <v>0</v>
      </c>
      <c r="Q2267">
        <v>0</v>
      </c>
      <c r="R2267">
        <v>0</v>
      </c>
      <c r="S2267">
        <v>0</v>
      </c>
      <c r="T2267">
        <v>0</v>
      </c>
      <c r="U2267">
        <v>0</v>
      </c>
      <c r="V2267">
        <v>0</v>
      </c>
      <c r="W2267"/>
      <c r="X2267"/>
      <c r="Y2267"/>
      <c r="Z2267"/>
      <c r="AA2267"/>
      <c r="AB2267"/>
      <c r="AC2267"/>
      <c r="AD2267"/>
      <c r="AE2267"/>
      <c r="AF2267"/>
      <c r="AG2267"/>
      <c r="AH2267"/>
      <c r="AI2267"/>
      <c r="AJ2267"/>
      <c r="AK2267"/>
      <c r="AL2267"/>
      <c r="AM2267"/>
      <c r="AN2267"/>
      <c r="AO2267"/>
      <c r="AP2267"/>
      <c r="AQ2267"/>
      <c r="AR2267"/>
      <c r="AS2267"/>
      <c r="AT2267"/>
      <c r="AU2267"/>
      <c r="AV2267"/>
      <c r="AW2267"/>
      <c r="AX2267"/>
      <c r="AY2267"/>
      <c r="AZ2267"/>
      <c r="BA2267"/>
      <c r="BB2267"/>
      <c r="BC2267"/>
      <c r="BD2267"/>
      <c r="BE2267"/>
      <c r="BF2267"/>
      <c r="BG2267"/>
      <c r="BH2267"/>
      <c r="BI2267"/>
      <c r="BJ2267"/>
      <c r="BK2267"/>
      <c r="BL2267"/>
      <c r="BM2267"/>
      <c r="BN2267"/>
      <c r="BO2267"/>
      <c r="BP2267"/>
      <c r="BQ2267"/>
      <c r="BR2267"/>
      <c r="BS2267"/>
      <c r="BT2267"/>
      <c r="BU2267"/>
      <c r="BV2267"/>
      <c r="BW2267"/>
      <c r="BX2267"/>
      <c r="BY2267"/>
      <c r="BZ2267"/>
      <c r="CA2267"/>
      <c r="CB2267"/>
      <c r="CC2267"/>
      <c r="CD2267"/>
      <c r="CE2267"/>
      <c r="CF2267"/>
      <c r="CG2267"/>
      <c r="CH2267"/>
      <c r="CI2267"/>
      <c r="CJ2267"/>
      <c r="CK2267"/>
      <c r="CL2267"/>
      <c r="CM2267"/>
      <c r="CN2267"/>
      <c r="CO2267"/>
      <c r="CP2267"/>
      <c r="CQ2267"/>
      <c r="CR2267"/>
      <c r="CS2267"/>
      <c r="CT2267"/>
      <c r="CU2267"/>
      <c r="CV2267"/>
      <c r="CW2267"/>
      <c r="CX2267"/>
      <c r="CY2267"/>
      <c r="CZ2267"/>
      <c r="DA2267"/>
      <c r="DB2267"/>
      <c r="DC2267"/>
      <c r="DD2267"/>
      <c r="DE2267"/>
      <c r="DF2267"/>
      <c r="DG2267"/>
      <c r="DH2267"/>
      <c r="DI2267"/>
      <c r="DJ2267"/>
      <c r="DK2267"/>
      <c r="DL2267"/>
      <c r="DM2267"/>
      <c r="DN2267"/>
      <c r="DO2267"/>
      <c r="DP2267"/>
      <c r="DQ2267"/>
      <c r="DR2267"/>
      <c r="DS2267"/>
      <c r="DT2267"/>
      <c r="DU2267"/>
      <c r="DV2267"/>
      <c r="DW2267"/>
      <c r="DX2267"/>
      <c r="DY2267"/>
      <c r="DZ2267"/>
      <c r="EA2267"/>
      <c r="EB2267"/>
      <c r="EC2267"/>
      <c r="ED2267"/>
      <c r="EE2267"/>
      <c r="EF2267"/>
      <c r="EG2267"/>
      <c r="EH2267"/>
      <c r="EI2267"/>
      <c r="EJ2267"/>
      <c r="EK2267"/>
      <c r="EL2267"/>
      <c r="EM2267"/>
      <c r="EN2267"/>
      <c r="EO2267"/>
      <c r="EP2267"/>
      <c r="EQ2267"/>
      <c r="ER2267"/>
      <c r="ES2267"/>
      <c r="ET2267"/>
      <c r="EU2267"/>
      <c r="EV2267"/>
      <c r="EW2267"/>
      <c r="EX2267"/>
      <c r="EY2267"/>
      <c r="EZ2267"/>
      <c r="FA2267"/>
      <c r="FB2267"/>
      <c r="FC2267"/>
      <c r="FD2267"/>
      <c r="FE2267"/>
      <c r="FF2267"/>
      <c r="FG2267"/>
      <c r="FH2267"/>
      <c r="FI2267"/>
      <c r="FJ2267"/>
      <c r="FK2267"/>
      <c r="FL2267"/>
      <c r="FM2267"/>
      <c r="FN2267"/>
      <c r="FO2267"/>
      <c r="FP2267"/>
      <c r="FQ2267"/>
      <c r="FR2267"/>
      <c r="FS2267"/>
      <c r="FT2267"/>
      <c r="FU2267"/>
      <c r="FV2267"/>
      <c r="FW2267"/>
      <c r="FX2267"/>
      <c r="FY2267"/>
      <c r="FZ2267"/>
      <c r="GA2267"/>
      <c r="GB2267"/>
      <c r="GC2267"/>
      <c r="GD2267"/>
      <c r="GE2267"/>
      <c r="GF2267"/>
      <c r="GG2267"/>
      <c r="GH2267"/>
      <c r="GI2267"/>
      <c r="GJ2267"/>
      <c r="GK2267"/>
      <c r="GL2267"/>
      <c r="GM2267"/>
      <c r="GN2267"/>
      <c r="GO2267"/>
      <c r="GP2267"/>
      <c r="GQ2267"/>
      <c r="GR2267"/>
      <c r="GS2267"/>
      <c r="GT2267"/>
      <c r="GU2267"/>
      <c r="GV2267"/>
      <c r="GW2267"/>
      <c r="GX2267"/>
      <c r="GY2267"/>
      <c r="GZ2267"/>
      <c r="HA2267"/>
      <c r="HB2267"/>
      <c r="HC2267"/>
      <c r="HD2267"/>
      <c r="HE2267"/>
      <c r="HF2267"/>
      <c r="HG2267"/>
      <c r="HH2267"/>
      <c r="HI2267"/>
      <c r="HJ2267"/>
      <c r="HK2267"/>
      <c r="HL2267"/>
      <c r="HM2267"/>
      <c r="HN2267"/>
      <c r="HO2267"/>
      <c r="HP2267"/>
      <c r="HQ2267"/>
      <c r="HR2267"/>
      <c r="HS2267"/>
      <c r="HT2267"/>
      <c r="HU2267"/>
      <c r="HV2267"/>
      <c r="HW2267"/>
      <c r="HX2267"/>
      <c r="HY2267"/>
      <c r="HZ2267"/>
      <c r="IA2267"/>
      <c r="IB2267"/>
      <c r="IC2267"/>
      <c r="ID2267"/>
      <c r="IE2267"/>
      <c r="IF2267"/>
      <c r="IG2267"/>
      <c r="IH2267"/>
      <c r="II2267"/>
      <c r="IJ2267"/>
      <c r="IK2267"/>
      <c r="IL2267"/>
      <c r="IM2267"/>
      <c r="IN2267"/>
      <c r="IO2267"/>
      <c r="IP2267"/>
      <c r="IQ2267"/>
      <c r="IR2267"/>
      <c r="IS2267"/>
      <c r="IT2267"/>
      <c r="IU2267"/>
      <c r="IV2267"/>
    </row>
    <row r="2268" spans="1:256" ht="15" x14ac:dyDescent="0.25">
      <c r="A2268">
        <v>2266</v>
      </c>
      <c r="B2268" t="s">
        <v>8960</v>
      </c>
      <c r="C2268" t="s">
        <v>6243</v>
      </c>
      <c r="D2268">
        <v>2544770</v>
      </c>
      <c r="E2268">
        <v>2545147</v>
      </c>
      <c r="F2268" s="10" t="s">
        <v>17</v>
      </c>
      <c r="G2268" t="s">
        <v>8961</v>
      </c>
      <c r="H2268" t="s">
        <v>29</v>
      </c>
      <c r="I2268">
        <v>2544770</v>
      </c>
      <c r="J2268">
        <v>2545147</v>
      </c>
      <c r="K2268" s="10" t="s">
        <v>17</v>
      </c>
      <c r="L2268"/>
      <c r="M2268"/>
      <c r="N2268"/>
      <c r="O2268" s="9" t="s">
        <v>10788</v>
      </c>
      <c r="P2268">
        <v>0</v>
      </c>
      <c r="Q2268">
        <v>0</v>
      </c>
      <c r="R2268">
        <v>0</v>
      </c>
      <c r="S2268">
        <v>0</v>
      </c>
      <c r="T2268">
        <v>0</v>
      </c>
      <c r="U2268">
        <v>0</v>
      </c>
      <c r="V2268">
        <v>0</v>
      </c>
      <c r="W2268"/>
      <c r="X2268"/>
      <c r="Y2268"/>
      <c r="Z2268"/>
      <c r="AA2268"/>
      <c r="AB2268"/>
      <c r="AC2268"/>
      <c r="AD2268"/>
      <c r="AE2268"/>
      <c r="AF2268"/>
      <c r="AG2268"/>
      <c r="AH2268"/>
      <c r="AI2268"/>
      <c r="AJ2268"/>
      <c r="AK2268"/>
      <c r="AL2268"/>
      <c r="AM2268"/>
      <c r="AN2268"/>
      <c r="AO2268"/>
      <c r="AP2268"/>
      <c r="AQ2268"/>
      <c r="AR2268"/>
      <c r="AS2268"/>
      <c r="AT2268"/>
      <c r="AU2268"/>
      <c r="AV2268"/>
      <c r="AW2268"/>
      <c r="AX2268"/>
      <c r="AY2268"/>
      <c r="AZ2268"/>
      <c r="BA2268"/>
      <c r="BB2268"/>
      <c r="BC2268"/>
      <c r="BD2268"/>
      <c r="BE2268"/>
      <c r="BF2268"/>
      <c r="BG2268"/>
      <c r="BH2268"/>
      <c r="BI2268"/>
      <c r="BJ2268"/>
      <c r="BK2268"/>
      <c r="BL2268"/>
      <c r="BM2268"/>
      <c r="BN2268"/>
      <c r="BO2268"/>
      <c r="BP2268"/>
      <c r="BQ2268"/>
      <c r="BR2268"/>
      <c r="BS2268"/>
      <c r="BT2268"/>
      <c r="BU2268"/>
      <c r="BV2268"/>
      <c r="BW2268"/>
      <c r="BX2268"/>
      <c r="BY2268"/>
      <c r="BZ2268"/>
      <c r="CA2268"/>
      <c r="CB2268"/>
      <c r="CC2268"/>
      <c r="CD2268"/>
      <c r="CE2268"/>
      <c r="CF2268"/>
      <c r="CG2268"/>
      <c r="CH2268"/>
      <c r="CI2268"/>
      <c r="CJ2268"/>
      <c r="CK2268"/>
      <c r="CL2268"/>
      <c r="CM2268"/>
      <c r="CN2268"/>
      <c r="CO2268"/>
      <c r="CP2268"/>
      <c r="CQ2268"/>
      <c r="CR2268"/>
      <c r="CS2268"/>
      <c r="CT2268"/>
      <c r="CU2268"/>
      <c r="CV2268"/>
      <c r="CW2268"/>
      <c r="CX2268"/>
      <c r="CY2268"/>
      <c r="CZ2268"/>
      <c r="DA2268"/>
      <c r="DB2268"/>
      <c r="DC2268"/>
      <c r="DD2268"/>
      <c r="DE2268"/>
      <c r="DF2268"/>
      <c r="DG2268"/>
      <c r="DH2268"/>
      <c r="DI2268"/>
      <c r="DJ2268"/>
      <c r="DK2268"/>
      <c r="DL2268"/>
      <c r="DM2268"/>
      <c r="DN2268"/>
      <c r="DO2268"/>
      <c r="DP2268"/>
      <c r="DQ2268"/>
      <c r="DR2268"/>
      <c r="DS2268"/>
      <c r="DT2268"/>
      <c r="DU2268"/>
      <c r="DV2268"/>
      <c r="DW2268"/>
      <c r="DX2268"/>
      <c r="DY2268"/>
      <c r="DZ2268"/>
      <c r="EA2268"/>
      <c r="EB2268"/>
      <c r="EC2268"/>
      <c r="ED2268"/>
      <c r="EE2268"/>
      <c r="EF2268"/>
      <c r="EG2268"/>
      <c r="EH2268"/>
      <c r="EI2268"/>
      <c r="EJ2268"/>
      <c r="EK2268"/>
      <c r="EL2268"/>
      <c r="EM2268"/>
      <c r="EN2268"/>
      <c r="EO2268"/>
      <c r="EP2268"/>
      <c r="EQ2268"/>
      <c r="ER2268"/>
      <c r="ES2268"/>
      <c r="ET2268"/>
      <c r="EU2268"/>
      <c r="EV2268"/>
      <c r="EW2268"/>
      <c r="EX2268"/>
      <c r="EY2268"/>
      <c r="EZ2268"/>
      <c r="FA2268"/>
      <c r="FB2268"/>
      <c r="FC2268"/>
      <c r="FD2268"/>
      <c r="FE2268"/>
      <c r="FF2268"/>
      <c r="FG2268"/>
      <c r="FH2268"/>
      <c r="FI2268"/>
      <c r="FJ2268"/>
      <c r="FK2268"/>
      <c r="FL2268"/>
      <c r="FM2268"/>
      <c r="FN2268"/>
      <c r="FO2268"/>
      <c r="FP2268"/>
      <c r="FQ2268"/>
      <c r="FR2268"/>
      <c r="FS2268"/>
      <c r="FT2268"/>
      <c r="FU2268"/>
      <c r="FV2268"/>
      <c r="FW2268"/>
      <c r="FX2268"/>
      <c r="FY2268"/>
      <c r="FZ2268"/>
      <c r="GA2268"/>
      <c r="GB2268"/>
      <c r="GC2268"/>
      <c r="GD2268"/>
      <c r="GE2268"/>
      <c r="GF2268"/>
      <c r="GG2268"/>
      <c r="GH2268"/>
      <c r="GI2268"/>
      <c r="GJ2268"/>
      <c r="GK2268"/>
      <c r="GL2268"/>
      <c r="GM2268"/>
      <c r="GN2268"/>
      <c r="GO2268"/>
      <c r="GP2268"/>
      <c r="GQ2268"/>
      <c r="GR2268"/>
      <c r="GS2268"/>
      <c r="GT2268"/>
      <c r="GU2268"/>
      <c r="GV2268"/>
      <c r="GW2268"/>
      <c r="GX2268"/>
      <c r="GY2268"/>
      <c r="GZ2268"/>
      <c r="HA2268"/>
      <c r="HB2268"/>
      <c r="HC2268"/>
      <c r="HD2268"/>
      <c r="HE2268"/>
      <c r="HF2268"/>
      <c r="HG2268"/>
      <c r="HH2268"/>
      <c r="HI2268"/>
      <c r="HJ2268"/>
      <c r="HK2268"/>
      <c r="HL2268"/>
      <c r="HM2268"/>
      <c r="HN2268"/>
      <c r="HO2268"/>
      <c r="HP2268"/>
      <c r="HQ2268"/>
      <c r="HR2268"/>
      <c r="HS2268"/>
      <c r="HT2268"/>
      <c r="HU2268"/>
      <c r="HV2268"/>
      <c r="HW2268"/>
      <c r="HX2268"/>
      <c r="HY2268"/>
      <c r="HZ2268"/>
      <c r="IA2268"/>
      <c r="IB2268"/>
      <c r="IC2268"/>
      <c r="ID2268"/>
      <c r="IE2268"/>
      <c r="IF2268"/>
      <c r="IG2268"/>
      <c r="IH2268"/>
      <c r="II2268"/>
      <c r="IJ2268"/>
      <c r="IK2268"/>
      <c r="IL2268"/>
      <c r="IM2268"/>
      <c r="IN2268"/>
      <c r="IO2268"/>
      <c r="IP2268"/>
      <c r="IQ2268"/>
      <c r="IR2268"/>
      <c r="IS2268"/>
      <c r="IT2268"/>
      <c r="IU2268"/>
      <c r="IV2268"/>
    </row>
    <row r="2269" spans="1:256" ht="15" x14ac:dyDescent="0.25">
      <c r="A2269">
        <v>2267</v>
      </c>
      <c r="B2269" t="s">
        <v>8962</v>
      </c>
      <c r="C2269" t="s">
        <v>51</v>
      </c>
      <c r="D2269">
        <v>2545135</v>
      </c>
      <c r="E2269">
        <v>2545479</v>
      </c>
      <c r="F2269" s="10" t="s">
        <v>22</v>
      </c>
      <c r="G2269" t="s">
        <v>8963</v>
      </c>
      <c r="H2269" t="s">
        <v>29</v>
      </c>
      <c r="I2269">
        <v>2545135</v>
      </c>
      <c r="J2269">
        <v>2545479</v>
      </c>
      <c r="K2269" s="10" t="s">
        <v>22</v>
      </c>
      <c r="L2269"/>
      <c r="M2269"/>
      <c r="N2269"/>
      <c r="O2269" s="9" t="s">
        <v>10805</v>
      </c>
      <c r="P2269">
        <v>0</v>
      </c>
      <c r="Q2269">
        <v>0</v>
      </c>
      <c r="R2269">
        <v>0</v>
      </c>
      <c r="S2269">
        <v>0</v>
      </c>
      <c r="T2269">
        <v>0</v>
      </c>
      <c r="U2269">
        <v>0</v>
      </c>
      <c r="V2269">
        <v>0</v>
      </c>
      <c r="W2269"/>
      <c r="X2269"/>
      <c r="Y2269"/>
      <c r="Z2269"/>
      <c r="AA2269"/>
      <c r="AB2269"/>
      <c r="AC2269"/>
      <c r="AD2269"/>
      <c r="AE2269"/>
      <c r="AF2269"/>
      <c r="AG2269"/>
      <c r="AH2269"/>
      <c r="AI2269"/>
      <c r="AJ2269"/>
      <c r="AK2269"/>
      <c r="AL2269"/>
      <c r="AM2269"/>
      <c r="AN2269"/>
      <c r="AO2269"/>
      <c r="AP2269"/>
      <c r="AQ2269"/>
      <c r="AR2269"/>
      <c r="AS2269"/>
      <c r="AT2269"/>
      <c r="AU2269"/>
      <c r="AV2269"/>
      <c r="AW2269"/>
      <c r="AX2269"/>
      <c r="AY2269"/>
      <c r="AZ2269"/>
      <c r="BA2269"/>
      <c r="BB2269"/>
      <c r="BC2269"/>
      <c r="BD2269"/>
      <c r="BE2269"/>
      <c r="BF2269"/>
      <c r="BG2269"/>
      <c r="BH2269"/>
      <c r="BI2269"/>
      <c r="BJ2269"/>
      <c r="BK2269"/>
      <c r="BL2269"/>
      <c r="BM2269"/>
      <c r="BN2269"/>
      <c r="BO2269"/>
      <c r="BP2269"/>
      <c r="BQ2269"/>
      <c r="BR2269"/>
      <c r="BS2269"/>
      <c r="BT2269"/>
      <c r="BU2269"/>
      <c r="BV2269"/>
      <c r="BW2269"/>
      <c r="BX2269"/>
      <c r="BY2269"/>
      <c r="BZ2269"/>
      <c r="CA2269"/>
      <c r="CB2269"/>
      <c r="CC2269"/>
      <c r="CD2269"/>
      <c r="CE2269"/>
      <c r="CF2269"/>
      <c r="CG2269"/>
      <c r="CH2269"/>
      <c r="CI2269"/>
      <c r="CJ2269"/>
      <c r="CK2269"/>
      <c r="CL2269"/>
      <c r="CM2269"/>
      <c r="CN2269"/>
      <c r="CO2269"/>
      <c r="CP2269"/>
      <c r="CQ2269"/>
      <c r="CR2269"/>
      <c r="CS2269"/>
      <c r="CT2269"/>
      <c r="CU2269"/>
      <c r="CV2269"/>
      <c r="CW2269"/>
      <c r="CX2269"/>
      <c r="CY2269"/>
      <c r="CZ2269"/>
      <c r="DA2269"/>
      <c r="DB2269"/>
      <c r="DC2269"/>
      <c r="DD2269"/>
      <c r="DE2269"/>
      <c r="DF2269"/>
      <c r="DG2269"/>
      <c r="DH2269"/>
      <c r="DI2269"/>
      <c r="DJ2269"/>
      <c r="DK2269"/>
      <c r="DL2269"/>
      <c r="DM2269"/>
      <c r="DN2269"/>
      <c r="DO2269"/>
      <c r="DP2269"/>
      <c r="DQ2269"/>
      <c r="DR2269"/>
      <c r="DS2269"/>
      <c r="DT2269"/>
      <c r="DU2269"/>
      <c r="DV2269"/>
      <c r="DW2269"/>
      <c r="DX2269"/>
      <c r="DY2269"/>
      <c r="DZ2269"/>
      <c r="EA2269"/>
      <c r="EB2269"/>
      <c r="EC2269"/>
      <c r="ED2269"/>
      <c r="EE2269"/>
      <c r="EF2269"/>
      <c r="EG2269"/>
      <c r="EH2269"/>
      <c r="EI2269"/>
      <c r="EJ2269"/>
      <c r="EK2269"/>
      <c r="EL2269"/>
      <c r="EM2269"/>
      <c r="EN2269"/>
      <c r="EO2269"/>
      <c r="EP2269"/>
      <c r="EQ2269"/>
      <c r="ER2269"/>
      <c r="ES2269"/>
      <c r="ET2269"/>
      <c r="EU2269"/>
      <c r="EV2269"/>
      <c r="EW2269"/>
      <c r="EX2269"/>
      <c r="EY2269"/>
      <c r="EZ2269"/>
      <c r="FA2269"/>
      <c r="FB2269"/>
      <c r="FC2269"/>
      <c r="FD2269"/>
      <c r="FE2269"/>
      <c r="FF2269"/>
      <c r="FG2269"/>
      <c r="FH2269"/>
      <c r="FI2269"/>
      <c r="FJ2269"/>
      <c r="FK2269"/>
      <c r="FL2269"/>
      <c r="FM2269"/>
      <c r="FN2269"/>
      <c r="FO2269"/>
      <c r="FP2269"/>
      <c r="FQ2269"/>
      <c r="FR2269"/>
      <c r="FS2269"/>
      <c r="FT2269"/>
      <c r="FU2269"/>
      <c r="FV2269"/>
      <c r="FW2269"/>
      <c r="FX2269"/>
      <c r="FY2269"/>
      <c r="FZ2269"/>
      <c r="GA2269"/>
      <c r="GB2269"/>
      <c r="GC2269"/>
      <c r="GD2269"/>
      <c r="GE2269"/>
      <c r="GF2269"/>
      <c r="GG2269"/>
      <c r="GH2269"/>
      <c r="GI2269"/>
      <c r="GJ2269"/>
      <c r="GK2269"/>
      <c r="GL2269"/>
      <c r="GM2269"/>
      <c r="GN2269"/>
      <c r="GO2269"/>
      <c r="GP2269"/>
      <c r="GQ2269"/>
      <c r="GR2269"/>
      <c r="GS2269"/>
      <c r="GT2269"/>
      <c r="GU2269"/>
      <c r="GV2269"/>
      <c r="GW2269"/>
      <c r="GX2269"/>
      <c r="GY2269"/>
      <c r="GZ2269"/>
      <c r="HA2269"/>
      <c r="HB2269"/>
      <c r="HC2269"/>
      <c r="HD2269"/>
      <c r="HE2269"/>
      <c r="HF2269"/>
      <c r="HG2269"/>
      <c r="HH2269"/>
      <c r="HI2269"/>
      <c r="HJ2269"/>
      <c r="HK2269"/>
      <c r="HL2269"/>
      <c r="HM2269"/>
      <c r="HN2269"/>
      <c r="HO2269"/>
      <c r="HP2269"/>
      <c r="HQ2269"/>
      <c r="HR2269"/>
      <c r="HS2269"/>
      <c r="HT2269"/>
      <c r="HU2269"/>
      <c r="HV2269"/>
      <c r="HW2269"/>
      <c r="HX2269"/>
      <c r="HY2269"/>
      <c r="HZ2269"/>
      <c r="IA2269"/>
      <c r="IB2269"/>
      <c r="IC2269"/>
      <c r="ID2269"/>
      <c r="IE2269"/>
      <c r="IF2269"/>
      <c r="IG2269"/>
      <c r="IH2269"/>
      <c r="II2269"/>
      <c r="IJ2269"/>
      <c r="IK2269"/>
      <c r="IL2269"/>
      <c r="IM2269"/>
      <c r="IN2269"/>
      <c r="IO2269"/>
      <c r="IP2269"/>
      <c r="IQ2269"/>
      <c r="IR2269"/>
      <c r="IS2269"/>
      <c r="IT2269"/>
      <c r="IU2269"/>
      <c r="IV2269"/>
    </row>
    <row r="2270" spans="1:256" ht="15" x14ac:dyDescent="0.25">
      <c r="A2270">
        <v>2268</v>
      </c>
      <c r="B2270" t="s">
        <v>8964</v>
      </c>
      <c r="C2270" t="s">
        <v>51</v>
      </c>
      <c r="D2270">
        <v>2545696</v>
      </c>
      <c r="E2270">
        <v>2546235</v>
      </c>
      <c r="F2270" s="10" t="s">
        <v>17</v>
      </c>
      <c r="G2270" t="s">
        <v>8965</v>
      </c>
      <c r="H2270" t="s">
        <v>29</v>
      </c>
      <c r="I2270">
        <v>2545696</v>
      </c>
      <c r="J2270">
        <v>2546235</v>
      </c>
      <c r="K2270" s="10" t="s">
        <v>17</v>
      </c>
      <c r="L2270"/>
      <c r="M2270"/>
      <c r="N2270"/>
      <c r="O2270" s="9" t="s">
        <v>10805</v>
      </c>
      <c r="P2270">
        <v>0</v>
      </c>
      <c r="Q2270">
        <v>0</v>
      </c>
      <c r="R2270">
        <v>0</v>
      </c>
      <c r="S2270">
        <v>0</v>
      </c>
      <c r="T2270">
        <v>0</v>
      </c>
      <c r="U2270">
        <v>0</v>
      </c>
      <c r="V2270">
        <v>0</v>
      </c>
      <c r="W2270"/>
      <c r="X2270"/>
      <c r="Y2270"/>
      <c r="Z2270"/>
      <c r="AA2270"/>
      <c r="AB2270"/>
      <c r="AC2270"/>
      <c r="AD2270"/>
      <c r="AE2270"/>
      <c r="AF2270"/>
      <c r="AG2270"/>
      <c r="AH2270"/>
      <c r="AI2270"/>
      <c r="AJ2270"/>
      <c r="AK2270"/>
      <c r="AL2270"/>
      <c r="AM2270"/>
      <c r="AN2270"/>
      <c r="AO2270"/>
      <c r="AP2270"/>
      <c r="AQ2270"/>
      <c r="AR2270"/>
      <c r="AS2270"/>
      <c r="AT2270"/>
      <c r="AU2270"/>
      <c r="AV2270"/>
      <c r="AW2270"/>
      <c r="AX2270"/>
      <c r="AY2270"/>
      <c r="AZ2270"/>
      <c r="BA2270"/>
      <c r="BB2270"/>
      <c r="BC2270"/>
      <c r="BD2270"/>
      <c r="BE2270"/>
      <c r="BF2270"/>
      <c r="BG2270"/>
      <c r="BH2270"/>
      <c r="BI2270"/>
      <c r="BJ2270"/>
      <c r="BK2270"/>
      <c r="BL2270"/>
      <c r="BM2270"/>
      <c r="BN2270"/>
      <c r="BO2270"/>
      <c r="BP2270"/>
      <c r="BQ2270"/>
      <c r="BR2270"/>
      <c r="BS2270"/>
      <c r="BT2270"/>
      <c r="BU2270"/>
      <c r="BV2270"/>
      <c r="BW2270"/>
      <c r="BX2270"/>
      <c r="BY2270"/>
      <c r="BZ2270"/>
      <c r="CA2270"/>
      <c r="CB2270"/>
      <c r="CC2270"/>
      <c r="CD2270"/>
      <c r="CE2270"/>
      <c r="CF2270"/>
      <c r="CG2270"/>
      <c r="CH2270"/>
      <c r="CI2270"/>
      <c r="CJ2270"/>
      <c r="CK2270"/>
      <c r="CL2270"/>
      <c r="CM2270"/>
      <c r="CN2270"/>
      <c r="CO2270"/>
      <c r="CP2270"/>
      <c r="CQ2270"/>
      <c r="CR2270"/>
      <c r="CS2270"/>
      <c r="CT2270"/>
      <c r="CU2270"/>
      <c r="CV2270"/>
      <c r="CW2270"/>
      <c r="CX2270"/>
      <c r="CY2270"/>
      <c r="CZ2270"/>
      <c r="DA2270"/>
      <c r="DB2270"/>
      <c r="DC2270"/>
      <c r="DD2270"/>
      <c r="DE2270"/>
      <c r="DF2270"/>
      <c r="DG2270"/>
      <c r="DH2270"/>
      <c r="DI2270"/>
      <c r="DJ2270"/>
      <c r="DK2270"/>
      <c r="DL2270"/>
      <c r="DM2270"/>
      <c r="DN2270"/>
      <c r="DO2270"/>
      <c r="DP2270"/>
      <c r="DQ2270"/>
      <c r="DR2270"/>
      <c r="DS2270"/>
      <c r="DT2270"/>
      <c r="DU2270"/>
      <c r="DV2270"/>
      <c r="DW2270"/>
      <c r="DX2270"/>
      <c r="DY2270"/>
      <c r="DZ2270"/>
      <c r="EA2270"/>
      <c r="EB2270"/>
      <c r="EC2270"/>
      <c r="ED2270"/>
      <c r="EE2270"/>
      <c r="EF2270"/>
      <c r="EG2270"/>
      <c r="EH2270"/>
      <c r="EI2270"/>
      <c r="EJ2270"/>
      <c r="EK2270"/>
      <c r="EL2270"/>
      <c r="EM2270"/>
      <c r="EN2270"/>
      <c r="EO2270"/>
      <c r="EP2270"/>
      <c r="EQ2270"/>
      <c r="ER2270"/>
      <c r="ES2270"/>
      <c r="ET2270"/>
      <c r="EU2270"/>
      <c r="EV2270"/>
      <c r="EW2270"/>
      <c r="EX2270"/>
      <c r="EY2270"/>
      <c r="EZ2270"/>
      <c r="FA2270"/>
      <c r="FB2270"/>
      <c r="FC2270"/>
      <c r="FD2270"/>
      <c r="FE2270"/>
      <c r="FF2270"/>
      <c r="FG2270"/>
      <c r="FH2270"/>
      <c r="FI2270"/>
      <c r="FJ2270"/>
      <c r="FK2270"/>
      <c r="FL2270"/>
      <c r="FM2270"/>
      <c r="FN2270"/>
      <c r="FO2270"/>
      <c r="FP2270"/>
      <c r="FQ2270"/>
      <c r="FR2270"/>
      <c r="FS2270"/>
      <c r="FT2270"/>
      <c r="FU2270"/>
      <c r="FV2270"/>
      <c r="FW2270"/>
      <c r="FX2270"/>
      <c r="FY2270"/>
      <c r="FZ2270"/>
      <c r="GA2270"/>
      <c r="GB2270"/>
      <c r="GC2270"/>
      <c r="GD2270"/>
      <c r="GE2270"/>
      <c r="GF2270"/>
      <c r="GG2270"/>
      <c r="GH2270"/>
      <c r="GI2270"/>
      <c r="GJ2270"/>
      <c r="GK2270"/>
      <c r="GL2270"/>
      <c r="GM2270"/>
      <c r="GN2270"/>
      <c r="GO2270"/>
      <c r="GP2270"/>
      <c r="GQ2270"/>
      <c r="GR2270"/>
      <c r="GS2270"/>
      <c r="GT2270"/>
      <c r="GU2270"/>
      <c r="GV2270"/>
      <c r="GW2270"/>
      <c r="GX2270"/>
      <c r="GY2270"/>
      <c r="GZ2270"/>
      <c r="HA2270"/>
      <c r="HB2270"/>
      <c r="HC2270"/>
      <c r="HD2270"/>
      <c r="HE2270"/>
      <c r="HF2270"/>
      <c r="HG2270"/>
      <c r="HH2270"/>
      <c r="HI2270"/>
      <c r="HJ2270"/>
      <c r="HK2270"/>
      <c r="HL2270"/>
      <c r="HM2270"/>
      <c r="HN2270"/>
      <c r="HO2270"/>
      <c r="HP2270"/>
      <c r="HQ2270"/>
      <c r="HR2270"/>
      <c r="HS2270"/>
      <c r="HT2270"/>
      <c r="HU2270"/>
      <c r="HV2270"/>
      <c r="HW2270"/>
      <c r="HX2270"/>
      <c r="HY2270"/>
      <c r="HZ2270"/>
      <c r="IA2270"/>
      <c r="IB2270"/>
      <c r="IC2270"/>
      <c r="ID2270"/>
      <c r="IE2270"/>
      <c r="IF2270"/>
      <c r="IG2270"/>
      <c r="IH2270"/>
      <c r="II2270"/>
      <c r="IJ2270"/>
      <c r="IK2270"/>
      <c r="IL2270"/>
      <c r="IM2270"/>
      <c r="IN2270"/>
      <c r="IO2270"/>
      <c r="IP2270"/>
      <c r="IQ2270"/>
      <c r="IR2270"/>
      <c r="IS2270"/>
      <c r="IT2270"/>
      <c r="IU2270"/>
      <c r="IV2270"/>
    </row>
    <row r="2271" spans="1:256" ht="15" x14ac:dyDescent="0.25">
      <c r="A2271">
        <v>2269</v>
      </c>
      <c r="B2271" t="s">
        <v>8966</v>
      </c>
      <c r="C2271" t="s">
        <v>51</v>
      </c>
      <c r="D2271">
        <v>2546232</v>
      </c>
      <c r="E2271">
        <v>2546480</v>
      </c>
      <c r="F2271" s="10" t="s">
        <v>17</v>
      </c>
      <c r="G2271" t="s">
        <v>8967</v>
      </c>
      <c r="H2271" t="s">
        <v>29</v>
      </c>
      <c r="I2271">
        <v>2546232</v>
      </c>
      <c r="J2271">
        <v>2546480</v>
      </c>
      <c r="K2271" s="10" t="s">
        <v>17</v>
      </c>
      <c r="L2271"/>
      <c r="M2271"/>
      <c r="N2271"/>
      <c r="O2271" s="9" t="s">
        <v>10805</v>
      </c>
      <c r="P2271">
        <v>0</v>
      </c>
      <c r="Q2271">
        <v>0</v>
      </c>
      <c r="R2271">
        <v>0</v>
      </c>
      <c r="S2271">
        <v>0</v>
      </c>
      <c r="T2271">
        <v>0</v>
      </c>
      <c r="U2271">
        <v>0</v>
      </c>
      <c r="V2271">
        <v>0</v>
      </c>
      <c r="W2271"/>
      <c r="X2271"/>
      <c r="Y2271"/>
      <c r="Z2271"/>
      <c r="AA2271"/>
      <c r="AB2271"/>
      <c r="AC2271"/>
      <c r="AD2271"/>
      <c r="AE2271"/>
      <c r="AF2271"/>
      <c r="AG2271"/>
      <c r="AH2271"/>
      <c r="AI2271"/>
      <c r="AJ2271"/>
      <c r="AK2271"/>
      <c r="AL2271"/>
      <c r="AM2271"/>
      <c r="AN2271"/>
      <c r="AO2271"/>
      <c r="AP2271"/>
      <c r="AQ2271"/>
      <c r="AR2271"/>
      <c r="AS2271"/>
      <c r="AT2271"/>
      <c r="AU2271"/>
      <c r="AV2271"/>
      <c r="AW2271"/>
      <c r="AX2271"/>
      <c r="AY2271"/>
      <c r="AZ2271"/>
      <c r="BA2271"/>
      <c r="BB2271"/>
      <c r="BC2271"/>
      <c r="BD2271"/>
      <c r="BE2271"/>
      <c r="BF2271"/>
      <c r="BG2271"/>
      <c r="BH2271"/>
      <c r="BI2271"/>
      <c r="BJ2271"/>
      <c r="BK2271"/>
      <c r="BL2271"/>
      <c r="BM2271"/>
      <c r="BN2271"/>
      <c r="BO2271"/>
      <c r="BP2271"/>
      <c r="BQ2271"/>
      <c r="BR2271"/>
      <c r="BS2271"/>
      <c r="BT2271"/>
      <c r="BU2271"/>
      <c r="BV2271"/>
      <c r="BW2271"/>
      <c r="BX2271"/>
      <c r="BY2271"/>
      <c r="BZ2271"/>
      <c r="CA2271"/>
      <c r="CB2271"/>
      <c r="CC2271"/>
      <c r="CD2271"/>
      <c r="CE2271"/>
      <c r="CF2271"/>
      <c r="CG2271"/>
      <c r="CH2271"/>
      <c r="CI2271"/>
      <c r="CJ2271"/>
      <c r="CK2271"/>
      <c r="CL2271"/>
      <c r="CM2271"/>
      <c r="CN2271"/>
      <c r="CO2271"/>
      <c r="CP2271"/>
      <c r="CQ2271"/>
      <c r="CR2271"/>
      <c r="CS2271"/>
      <c r="CT2271"/>
      <c r="CU2271"/>
      <c r="CV2271"/>
      <c r="CW2271"/>
      <c r="CX2271"/>
      <c r="CY2271"/>
      <c r="CZ2271"/>
      <c r="DA2271"/>
      <c r="DB2271"/>
      <c r="DC2271"/>
      <c r="DD2271"/>
      <c r="DE2271"/>
      <c r="DF2271"/>
      <c r="DG2271"/>
      <c r="DH2271"/>
      <c r="DI2271"/>
      <c r="DJ2271"/>
      <c r="DK2271"/>
      <c r="DL2271"/>
      <c r="DM2271"/>
      <c r="DN2271"/>
      <c r="DO2271"/>
      <c r="DP2271"/>
      <c r="DQ2271"/>
      <c r="DR2271"/>
      <c r="DS2271"/>
      <c r="DT2271"/>
      <c r="DU2271"/>
      <c r="DV2271"/>
      <c r="DW2271"/>
      <c r="DX2271"/>
      <c r="DY2271"/>
      <c r="DZ2271"/>
      <c r="EA2271"/>
      <c r="EB2271"/>
      <c r="EC2271"/>
      <c r="ED2271"/>
      <c r="EE2271"/>
      <c r="EF2271"/>
      <c r="EG2271"/>
      <c r="EH2271"/>
      <c r="EI2271"/>
      <c r="EJ2271"/>
      <c r="EK2271"/>
      <c r="EL2271"/>
      <c r="EM2271"/>
      <c r="EN2271"/>
      <c r="EO2271"/>
      <c r="EP2271"/>
      <c r="EQ2271"/>
      <c r="ER2271"/>
      <c r="ES2271"/>
      <c r="ET2271"/>
      <c r="EU2271"/>
      <c r="EV2271"/>
      <c r="EW2271"/>
      <c r="EX2271"/>
      <c r="EY2271"/>
      <c r="EZ2271"/>
      <c r="FA2271"/>
      <c r="FB2271"/>
      <c r="FC2271"/>
      <c r="FD2271"/>
      <c r="FE2271"/>
      <c r="FF2271"/>
      <c r="FG2271"/>
      <c r="FH2271"/>
      <c r="FI2271"/>
      <c r="FJ2271"/>
      <c r="FK2271"/>
      <c r="FL2271"/>
      <c r="FM2271"/>
      <c r="FN2271"/>
      <c r="FO2271"/>
      <c r="FP2271"/>
      <c r="FQ2271"/>
      <c r="FR2271"/>
      <c r="FS2271"/>
      <c r="FT2271"/>
      <c r="FU2271"/>
      <c r="FV2271"/>
      <c r="FW2271"/>
      <c r="FX2271"/>
      <c r="FY2271"/>
      <c r="FZ2271"/>
      <c r="GA2271"/>
      <c r="GB2271"/>
      <c r="GC2271"/>
      <c r="GD2271"/>
      <c r="GE2271"/>
      <c r="GF2271"/>
      <c r="GG2271"/>
      <c r="GH2271"/>
      <c r="GI2271"/>
      <c r="GJ2271"/>
      <c r="GK2271"/>
      <c r="GL2271"/>
      <c r="GM2271"/>
      <c r="GN2271"/>
      <c r="GO2271"/>
      <c r="GP2271"/>
      <c r="GQ2271"/>
      <c r="GR2271"/>
      <c r="GS2271"/>
      <c r="GT2271"/>
      <c r="GU2271"/>
      <c r="GV2271"/>
      <c r="GW2271"/>
      <c r="GX2271"/>
      <c r="GY2271"/>
      <c r="GZ2271"/>
      <c r="HA2271"/>
      <c r="HB2271"/>
      <c r="HC2271"/>
      <c r="HD2271"/>
      <c r="HE2271"/>
      <c r="HF2271"/>
      <c r="HG2271"/>
      <c r="HH2271"/>
      <c r="HI2271"/>
      <c r="HJ2271"/>
      <c r="HK2271"/>
      <c r="HL2271"/>
      <c r="HM2271"/>
      <c r="HN2271"/>
      <c r="HO2271"/>
      <c r="HP2271"/>
      <c r="HQ2271"/>
      <c r="HR2271"/>
      <c r="HS2271"/>
      <c r="HT2271"/>
      <c r="HU2271"/>
      <c r="HV2271"/>
      <c r="HW2271"/>
      <c r="HX2271"/>
      <c r="HY2271"/>
      <c r="HZ2271"/>
      <c r="IA2271"/>
      <c r="IB2271"/>
      <c r="IC2271"/>
      <c r="ID2271"/>
      <c r="IE2271"/>
      <c r="IF2271"/>
      <c r="IG2271"/>
      <c r="IH2271"/>
      <c r="II2271"/>
      <c r="IJ2271"/>
      <c r="IK2271"/>
      <c r="IL2271"/>
      <c r="IM2271"/>
      <c r="IN2271"/>
      <c r="IO2271"/>
      <c r="IP2271"/>
      <c r="IQ2271"/>
      <c r="IR2271"/>
      <c r="IS2271"/>
      <c r="IT2271"/>
      <c r="IU2271"/>
      <c r="IV2271"/>
    </row>
    <row r="2272" spans="1:256" ht="15" x14ac:dyDescent="0.25">
      <c r="A2272">
        <v>2270</v>
      </c>
      <c r="B2272" t="s">
        <v>8968</v>
      </c>
      <c r="C2272" t="s">
        <v>8969</v>
      </c>
      <c r="D2272">
        <v>2546480</v>
      </c>
      <c r="E2272">
        <v>2548219</v>
      </c>
      <c r="F2272" s="10" t="s">
        <v>17</v>
      </c>
      <c r="G2272" t="s">
        <v>8970</v>
      </c>
      <c r="H2272" t="s">
        <v>29</v>
      </c>
      <c r="I2272">
        <v>2546480</v>
      </c>
      <c r="J2272">
        <v>2548219</v>
      </c>
      <c r="K2272" s="10" t="s">
        <v>17</v>
      </c>
      <c r="L2272"/>
      <c r="M2272"/>
      <c r="N2272"/>
      <c r="O2272" s="9" t="s">
        <v>10805</v>
      </c>
      <c r="P2272">
        <v>0</v>
      </c>
      <c r="Q2272">
        <v>0</v>
      </c>
      <c r="R2272">
        <v>0</v>
      </c>
      <c r="S2272">
        <v>0</v>
      </c>
      <c r="T2272">
        <v>0</v>
      </c>
      <c r="U2272">
        <v>0</v>
      </c>
      <c r="V2272">
        <v>0</v>
      </c>
      <c r="W2272"/>
      <c r="X2272"/>
      <c r="Y2272"/>
      <c r="Z2272"/>
      <c r="AA2272"/>
      <c r="AB2272"/>
      <c r="AC2272"/>
      <c r="AD2272"/>
      <c r="AE2272"/>
      <c r="AF2272"/>
      <c r="AG2272"/>
      <c r="AH2272"/>
      <c r="AI2272"/>
      <c r="AJ2272"/>
      <c r="AK2272"/>
      <c r="AL2272"/>
      <c r="AM2272"/>
      <c r="AN2272"/>
      <c r="AO2272"/>
      <c r="AP2272"/>
      <c r="AQ2272"/>
      <c r="AR2272"/>
      <c r="AS2272"/>
      <c r="AT2272"/>
      <c r="AU2272"/>
      <c r="AV2272"/>
      <c r="AW2272"/>
      <c r="AX2272"/>
      <c r="AY2272"/>
      <c r="AZ2272"/>
      <c r="BA2272"/>
      <c r="BB2272"/>
      <c r="BC2272"/>
      <c r="BD2272"/>
      <c r="BE2272"/>
      <c r="BF2272"/>
      <c r="BG2272"/>
      <c r="BH2272"/>
      <c r="BI2272"/>
      <c r="BJ2272"/>
      <c r="BK2272"/>
      <c r="BL2272"/>
      <c r="BM2272"/>
      <c r="BN2272"/>
      <c r="BO2272"/>
      <c r="BP2272"/>
      <c r="BQ2272"/>
      <c r="BR2272"/>
      <c r="BS2272"/>
      <c r="BT2272"/>
      <c r="BU2272"/>
      <c r="BV2272"/>
      <c r="BW2272"/>
      <c r="BX2272"/>
      <c r="BY2272"/>
      <c r="BZ2272"/>
      <c r="CA2272"/>
      <c r="CB2272"/>
      <c r="CC2272"/>
      <c r="CD2272"/>
      <c r="CE2272"/>
      <c r="CF2272"/>
      <c r="CG2272"/>
      <c r="CH2272"/>
      <c r="CI2272"/>
      <c r="CJ2272"/>
      <c r="CK2272"/>
      <c r="CL2272"/>
      <c r="CM2272"/>
      <c r="CN2272"/>
      <c r="CO2272"/>
      <c r="CP2272"/>
      <c r="CQ2272"/>
      <c r="CR2272"/>
      <c r="CS2272"/>
      <c r="CT2272"/>
      <c r="CU2272"/>
      <c r="CV2272"/>
      <c r="CW2272"/>
      <c r="CX2272"/>
      <c r="CY2272"/>
      <c r="CZ2272"/>
      <c r="DA2272"/>
      <c r="DB2272"/>
      <c r="DC2272"/>
      <c r="DD2272"/>
      <c r="DE2272"/>
      <c r="DF2272"/>
      <c r="DG2272"/>
      <c r="DH2272"/>
      <c r="DI2272"/>
      <c r="DJ2272"/>
      <c r="DK2272"/>
      <c r="DL2272"/>
      <c r="DM2272"/>
      <c r="DN2272"/>
      <c r="DO2272"/>
      <c r="DP2272"/>
      <c r="DQ2272"/>
      <c r="DR2272"/>
      <c r="DS2272"/>
      <c r="DT2272"/>
      <c r="DU2272"/>
      <c r="DV2272"/>
      <c r="DW2272"/>
      <c r="DX2272"/>
      <c r="DY2272"/>
      <c r="DZ2272"/>
      <c r="EA2272"/>
      <c r="EB2272"/>
      <c r="EC2272"/>
      <c r="ED2272"/>
      <c r="EE2272"/>
      <c r="EF2272"/>
      <c r="EG2272"/>
      <c r="EH2272"/>
      <c r="EI2272"/>
      <c r="EJ2272"/>
      <c r="EK2272"/>
      <c r="EL2272"/>
      <c r="EM2272"/>
      <c r="EN2272"/>
      <c r="EO2272"/>
      <c r="EP2272"/>
      <c r="EQ2272"/>
      <c r="ER2272"/>
      <c r="ES2272"/>
      <c r="ET2272"/>
      <c r="EU2272"/>
      <c r="EV2272"/>
      <c r="EW2272"/>
      <c r="EX2272"/>
      <c r="EY2272"/>
      <c r="EZ2272"/>
      <c r="FA2272"/>
      <c r="FB2272"/>
      <c r="FC2272"/>
      <c r="FD2272"/>
      <c r="FE2272"/>
      <c r="FF2272"/>
      <c r="FG2272"/>
      <c r="FH2272"/>
      <c r="FI2272"/>
      <c r="FJ2272"/>
      <c r="FK2272"/>
      <c r="FL2272"/>
      <c r="FM2272"/>
      <c r="FN2272"/>
      <c r="FO2272"/>
      <c r="FP2272"/>
      <c r="FQ2272"/>
      <c r="FR2272"/>
      <c r="FS2272"/>
      <c r="FT2272"/>
      <c r="FU2272"/>
      <c r="FV2272"/>
      <c r="FW2272"/>
      <c r="FX2272"/>
      <c r="FY2272"/>
      <c r="FZ2272"/>
      <c r="GA2272"/>
      <c r="GB2272"/>
      <c r="GC2272"/>
      <c r="GD2272"/>
      <c r="GE2272"/>
      <c r="GF2272"/>
      <c r="GG2272"/>
      <c r="GH2272"/>
      <c r="GI2272"/>
      <c r="GJ2272"/>
      <c r="GK2272"/>
      <c r="GL2272"/>
      <c r="GM2272"/>
      <c r="GN2272"/>
      <c r="GO2272"/>
      <c r="GP2272"/>
      <c r="GQ2272"/>
      <c r="GR2272"/>
      <c r="GS2272"/>
      <c r="GT2272"/>
      <c r="GU2272"/>
      <c r="GV2272"/>
      <c r="GW2272"/>
      <c r="GX2272"/>
      <c r="GY2272"/>
      <c r="GZ2272"/>
      <c r="HA2272"/>
      <c r="HB2272"/>
      <c r="HC2272"/>
      <c r="HD2272"/>
      <c r="HE2272"/>
      <c r="HF2272"/>
      <c r="HG2272"/>
      <c r="HH2272"/>
      <c r="HI2272"/>
      <c r="HJ2272"/>
      <c r="HK2272"/>
      <c r="HL2272"/>
      <c r="HM2272"/>
      <c r="HN2272"/>
      <c r="HO2272"/>
      <c r="HP2272"/>
      <c r="HQ2272"/>
      <c r="HR2272"/>
      <c r="HS2272"/>
      <c r="HT2272"/>
      <c r="HU2272"/>
      <c r="HV2272"/>
      <c r="HW2272"/>
      <c r="HX2272"/>
      <c r="HY2272"/>
      <c r="HZ2272"/>
      <c r="IA2272"/>
      <c r="IB2272"/>
      <c r="IC2272"/>
      <c r="ID2272"/>
      <c r="IE2272"/>
      <c r="IF2272"/>
      <c r="IG2272"/>
      <c r="IH2272"/>
      <c r="II2272"/>
      <c r="IJ2272"/>
      <c r="IK2272"/>
      <c r="IL2272"/>
      <c r="IM2272"/>
      <c r="IN2272"/>
      <c r="IO2272"/>
      <c r="IP2272"/>
      <c r="IQ2272"/>
      <c r="IR2272"/>
      <c r="IS2272"/>
      <c r="IT2272"/>
      <c r="IU2272"/>
      <c r="IV2272"/>
    </row>
    <row r="2273" spans="1:256" ht="15" x14ac:dyDescent="0.25">
      <c r="A2273">
        <v>2271</v>
      </c>
      <c r="B2273" t="s">
        <v>8971</v>
      </c>
      <c r="C2273" t="s">
        <v>8972</v>
      </c>
      <c r="D2273">
        <v>2549088</v>
      </c>
      <c r="E2273">
        <v>2550038</v>
      </c>
      <c r="F2273" s="10" t="s">
        <v>22</v>
      </c>
      <c r="G2273" t="s">
        <v>8973</v>
      </c>
      <c r="H2273" t="s">
        <v>8974</v>
      </c>
      <c r="I2273">
        <v>2549088</v>
      </c>
      <c r="J2273">
        <v>2550038</v>
      </c>
      <c r="K2273" s="10" t="s">
        <v>22</v>
      </c>
      <c r="L2273"/>
      <c r="M2273"/>
      <c r="N2273" t="s">
        <v>10734</v>
      </c>
      <c r="O2273" s="9" t="s">
        <v>10805</v>
      </c>
      <c r="P2273">
        <v>0</v>
      </c>
      <c r="Q2273">
        <v>0</v>
      </c>
      <c r="R2273">
        <v>0</v>
      </c>
      <c r="S2273">
        <v>0</v>
      </c>
      <c r="T2273">
        <v>0</v>
      </c>
      <c r="U2273">
        <v>0</v>
      </c>
      <c r="V2273">
        <v>0</v>
      </c>
      <c r="W2273"/>
      <c r="X2273"/>
      <c r="Y2273"/>
      <c r="Z2273"/>
      <c r="AA2273"/>
      <c r="AB2273"/>
      <c r="AC2273"/>
      <c r="AD2273"/>
      <c r="AE2273"/>
      <c r="AF2273"/>
      <c r="AG2273"/>
      <c r="AH2273"/>
      <c r="AI2273"/>
      <c r="AJ2273"/>
      <c r="AK2273"/>
      <c r="AL2273"/>
      <c r="AM2273"/>
      <c r="AN2273"/>
      <c r="AO2273"/>
      <c r="AP2273"/>
      <c r="AQ2273"/>
      <c r="AR2273"/>
      <c r="AS2273"/>
      <c r="AT2273"/>
      <c r="AU2273"/>
      <c r="AV2273"/>
      <c r="AW2273"/>
      <c r="AX2273"/>
      <c r="AY2273"/>
      <c r="AZ2273"/>
      <c r="BA2273"/>
      <c r="BB2273"/>
      <c r="BC2273"/>
      <c r="BD2273"/>
      <c r="BE2273"/>
      <c r="BF2273"/>
      <c r="BG2273"/>
      <c r="BH2273"/>
      <c r="BI2273"/>
      <c r="BJ2273"/>
      <c r="BK2273"/>
      <c r="BL2273"/>
      <c r="BM2273"/>
      <c r="BN2273"/>
      <c r="BO2273"/>
      <c r="BP2273"/>
      <c r="BQ2273"/>
      <c r="BR2273"/>
      <c r="BS2273"/>
      <c r="BT2273"/>
      <c r="BU2273"/>
      <c r="BV2273"/>
      <c r="BW2273"/>
      <c r="BX2273"/>
      <c r="BY2273"/>
      <c r="BZ2273"/>
      <c r="CA2273"/>
      <c r="CB2273"/>
      <c r="CC2273"/>
      <c r="CD2273"/>
      <c r="CE2273"/>
      <c r="CF2273"/>
      <c r="CG2273"/>
      <c r="CH2273"/>
      <c r="CI2273"/>
      <c r="CJ2273"/>
      <c r="CK2273"/>
      <c r="CL2273"/>
      <c r="CM2273"/>
      <c r="CN2273"/>
      <c r="CO2273"/>
      <c r="CP2273"/>
      <c r="CQ2273"/>
      <c r="CR2273"/>
      <c r="CS2273"/>
      <c r="CT2273"/>
      <c r="CU2273"/>
      <c r="CV2273"/>
      <c r="CW2273"/>
      <c r="CX2273"/>
      <c r="CY2273"/>
      <c r="CZ2273"/>
      <c r="DA2273"/>
      <c r="DB2273"/>
      <c r="DC2273"/>
      <c r="DD2273"/>
      <c r="DE2273"/>
      <c r="DF2273"/>
      <c r="DG2273"/>
      <c r="DH2273"/>
      <c r="DI2273"/>
      <c r="DJ2273"/>
      <c r="DK2273"/>
      <c r="DL2273"/>
      <c r="DM2273"/>
      <c r="DN2273"/>
      <c r="DO2273"/>
      <c r="DP2273"/>
      <c r="DQ2273"/>
      <c r="DR2273"/>
      <c r="DS2273"/>
      <c r="DT2273"/>
      <c r="DU2273"/>
      <c r="DV2273"/>
      <c r="DW2273"/>
      <c r="DX2273"/>
      <c r="DY2273"/>
      <c r="DZ2273"/>
      <c r="EA2273"/>
      <c r="EB2273"/>
      <c r="EC2273"/>
      <c r="ED2273"/>
      <c r="EE2273"/>
      <c r="EF2273"/>
      <c r="EG2273"/>
      <c r="EH2273"/>
      <c r="EI2273"/>
      <c r="EJ2273"/>
      <c r="EK2273"/>
      <c r="EL2273"/>
      <c r="EM2273"/>
      <c r="EN2273"/>
      <c r="EO2273"/>
      <c r="EP2273"/>
      <c r="EQ2273"/>
      <c r="ER2273"/>
      <c r="ES2273"/>
      <c r="ET2273"/>
      <c r="EU2273"/>
      <c r="EV2273"/>
      <c r="EW2273"/>
      <c r="EX2273"/>
      <c r="EY2273"/>
      <c r="EZ2273"/>
      <c r="FA2273"/>
      <c r="FB2273"/>
      <c r="FC2273"/>
      <c r="FD2273"/>
      <c r="FE2273"/>
      <c r="FF2273"/>
      <c r="FG2273"/>
      <c r="FH2273"/>
      <c r="FI2273"/>
      <c r="FJ2273"/>
      <c r="FK2273"/>
      <c r="FL2273"/>
      <c r="FM2273"/>
      <c r="FN2273"/>
      <c r="FO2273"/>
      <c r="FP2273"/>
      <c r="FQ2273"/>
      <c r="FR2273"/>
      <c r="FS2273"/>
      <c r="FT2273"/>
      <c r="FU2273"/>
      <c r="FV2273"/>
      <c r="FW2273"/>
      <c r="FX2273"/>
      <c r="FY2273"/>
      <c r="FZ2273"/>
      <c r="GA2273"/>
      <c r="GB2273"/>
      <c r="GC2273"/>
      <c r="GD2273"/>
      <c r="GE2273"/>
      <c r="GF2273"/>
      <c r="GG2273"/>
      <c r="GH2273"/>
      <c r="GI2273"/>
      <c r="GJ2273"/>
      <c r="GK2273"/>
      <c r="GL2273"/>
      <c r="GM2273"/>
      <c r="GN2273"/>
      <c r="GO2273"/>
      <c r="GP2273"/>
      <c r="GQ2273"/>
      <c r="GR2273"/>
      <c r="GS2273"/>
      <c r="GT2273"/>
      <c r="GU2273"/>
      <c r="GV2273"/>
      <c r="GW2273"/>
      <c r="GX2273"/>
      <c r="GY2273"/>
      <c r="GZ2273"/>
      <c r="HA2273"/>
      <c r="HB2273"/>
      <c r="HC2273"/>
      <c r="HD2273"/>
      <c r="HE2273"/>
      <c r="HF2273"/>
      <c r="HG2273"/>
      <c r="HH2273"/>
      <c r="HI2273"/>
      <c r="HJ2273"/>
      <c r="HK2273"/>
      <c r="HL2273"/>
      <c r="HM2273"/>
      <c r="HN2273"/>
      <c r="HO2273"/>
      <c r="HP2273"/>
      <c r="HQ2273"/>
      <c r="HR2273"/>
      <c r="HS2273"/>
      <c r="HT2273"/>
      <c r="HU2273"/>
      <c r="HV2273"/>
      <c r="HW2273"/>
      <c r="HX2273"/>
      <c r="HY2273"/>
      <c r="HZ2273"/>
      <c r="IA2273"/>
      <c r="IB2273"/>
      <c r="IC2273"/>
      <c r="ID2273"/>
      <c r="IE2273"/>
      <c r="IF2273"/>
      <c r="IG2273"/>
      <c r="IH2273"/>
      <c r="II2273"/>
      <c r="IJ2273"/>
      <c r="IK2273"/>
      <c r="IL2273"/>
      <c r="IM2273"/>
      <c r="IN2273"/>
      <c r="IO2273"/>
      <c r="IP2273"/>
      <c r="IQ2273"/>
      <c r="IR2273"/>
      <c r="IS2273"/>
      <c r="IT2273"/>
      <c r="IU2273"/>
      <c r="IV2273"/>
    </row>
    <row r="2274" spans="1:256" ht="15" x14ac:dyDescent="0.25">
      <c r="A2274">
        <v>2272</v>
      </c>
      <c r="B2274" t="s">
        <v>8975</v>
      </c>
      <c r="C2274" t="s">
        <v>51</v>
      </c>
      <c r="D2274">
        <v>2550270</v>
      </c>
      <c r="E2274">
        <v>2550641</v>
      </c>
      <c r="F2274" s="10" t="s">
        <v>17</v>
      </c>
      <c r="G2274" t="s">
        <v>8976</v>
      </c>
      <c r="H2274" t="s">
        <v>29</v>
      </c>
      <c r="I2274">
        <v>2550270</v>
      </c>
      <c r="J2274">
        <v>2550641</v>
      </c>
      <c r="K2274" s="10" t="s">
        <v>17</v>
      </c>
      <c r="L2274"/>
      <c r="M2274"/>
      <c r="N2274"/>
      <c r="O2274" s="9" t="s">
        <v>10805</v>
      </c>
      <c r="P2274">
        <v>1</v>
      </c>
      <c r="Q2274">
        <v>0</v>
      </c>
      <c r="R2274">
        <v>0</v>
      </c>
      <c r="S2274">
        <v>0</v>
      </c>
      <c r="T2274">
        <v>0</v>
      </c>
      <c r="U2274">
        <v>0</v>
      </c>
      <c r="V2274">
        <v>0</v>
      </c>
      <c r="W2274"/>
      <c r="X2274"/>
      <c r="Y2274"/>
      <c r="Z2274"/>
      <c r="AA2274"/>
      <c r="AB2274"/>
      <c r="AC2274"/>
      <c r="AD2274"/>
      <c r="AE2274"/>
      <c r="AF2274"/>
      <c r="AG2274"/>
      <c r="AH2274"/>
      <c r="AI2274"/>
      <c r="AJ2274"/>
      <c r="AK2274"/>
      <c r="AL2274"/>
      <c r="AM2274"/>
      <c r="AN2274"/>
      <c r="AO2274"/>
      <c r="AP2274"/>
      <c r="AQ2274"/>
      <c r="AR2274"/>
      <c r="AS2274"/>
      <c r="AT2274"/>
      <c r="AU2274"/>
      <c r="AV2274"/>
      <c r="AW2274"/>
      <c r="AX2274"/>
      <c r="AY2274"/>
      <c r="AZ2274"/>
      <c r="BA2274"/>
      <c r="BB2274"/>
      <c r="BC2274"/>
      <c r="BD2274"/>
      <c r="BE2274"/>
      <c r="BF2274"/>
      <c r="BG2274"/>
      <c r="BH2274"/>
      <c r="BI2274"/>
      <c r="BJ2274"/>
      <c r="BK2274"/>
      <c r="BL2274"/>
      <c r="BM2274"/>
      <c r="BN2274"/>
      <c r="BO2274"/>
      <c r="BP2274"/>
      <c r="BQ2274"/>
      <c r="BR2274"/>
      <c r="BS2274"/>
      <c r="BT2274"/>
      <c r="BU2274"/>
      <c r="BV2274"/>
      <c r="BW2274"/>
      <c r="BX2274"/>
      <c r="BY2274"/>
      <c r="BZ2274"/>
      <c r="CA2274"/>
      <c r="CB2274"/>
      <c r="CC2274"/>
      <c r="CD2274"/>
      <c r="CE2274"/>
      <c r="CF2274"/>
      <c r="CG2274"/>
      <c r="CH2274"/>
      <c r="CI2274"/>
      <c r="CJ2274"/>
      <c r="CK2274"/>
      <c r="CL2274"/>
      <c r="CM2274"/>
      <c r="CN2274"/>
      <c r="CO2274"/>
      <c r="CP2274"/>
      <c r="CQ2274"/>
      <c r="CR2274"/>
      <c r="CS2274"/>
      <c r="CT2274"/>
      <c r="CU2274"/>
      <c r="CV2274"/>
      <c r="CW2274"/>
      <c r="CX2274"/>
      <c r="CY2274"/>
      <c r="CZ2274"/>
      <c r="DA2274"/>
      <c r="DB2274"/>
      <c r="DC2274"/>
      <c r="DD2274"/>
      <c r="DE2274"/>
      <c r="DF2274"/>
      <c r="DG2274"/>
      <c r="DH2274"/>
      <c r="DI2274"/>
      <c r="DJ2274"/>
      <c r="DK2274"/>
      <c r="DL2274"/>
      <c r="DM2274"/>
      <c r="DN2274"/>
      <c r="DO2274"/>
      <c r="DP2274"/>
      <c r="DQ2274"/>
      <c r="DR2274"/>
      <c r="DS2274"/>
      <c r="DT2274"/>
      <c r="DU2274"/>
      <c r="DV2274"/>
      <c r="DW2274"/>
      <c r="DX2274"/>
      <c r="DY2274"/>
      <c r="DZ2274"/>
      <c r="EA2274"/>
      <c r="EB2274"/>
      <c r="EC2274"/>
      <c r="ED2274"/>
      <c r="EE2274"/>
      <c r="EF2274"/>
      <c r="EG2274"/>
      <c r="EH2274"/>
      <c r="EI2274"/>
      <c r="EJ2274"/>
      <c r="EK2274"/>
      <c r="EL2274"/>
      <c r="EM2274"/>
      <c r="EN2274"/>
      <c r="EO2274"/>
      <c r="EP2274"/>
      <c r="EQ2274"/>
      <c r="ER2274"/>
      <c r="ES2274"/>
      <c r="ET2274"/>
      <c r="EU2274"/>
      <c r="EV2274"/>
      <c r="EW2274"/>
      <c r="EX2274"/>
      <c r="EY2274"/>
      <c r="EZ2274"/>
      <c r="FA2274"/>
      <c r="FB2274"/>
      <c r="FC2274"/>
      <c r="FD2274"/>
      <c r="FE2274"/>
      <c r="FF2274"/>
      <c r="FG2274"/>
      <c r="FH2274"/>
      <c r="FI2274"/>
      <c r="FJ2274"/>
      <c r="FK2274"/>
      <c r="FL2274"/>
      <c r="FM2274"/>
      <c r="FN2274"/>
      <c r="FO2274"/>
      <c r="FP2274"/>
      <c r="FQ2274"/>
      <c r="FR2274"/>
      <c r="FS2274"/>
      <c r="FT2274"/>
      <c r="FU2274"/>
      <c r="FV2274"/>
      <c r="FW2274"/>
      <c r="FX2274"/>
      <c r="FY2274"/>
      <c r="FZ2274"/>
      <c r="GA2274"/>
      <c r="GB2274"/>
      <c r="GC2274"/>
      <c r="GD2274"/>
      <c r="GE2274"/>
      <c r="GF2274"/>
      <c r="GG2274"/>
      <c r="GH2274"/>
      <c r="GI2274"/>
      <c r="GJ2274"/>
      <c r="GK2274"/>
      <c r="GL2274"/>
      <c r="GM2274"/>
      <c r="GN2274"/>
      <c r="GO2274"/>
      <c r="GP2274"/>
      <c r="GQ2274"/>
      <c r="GR2274"/>
      <c r="GS2274"/>
      <c r="GT2274"/>
      <c r="GU2274"/>
      <c r="GV2274"/>
      <c r="GW2274"/>
      <c r="GX2274"/>
      <c r="GY2274"/>
      <c r="GZ2274"/>
      <c r="HA2274"/>
      <c r="HB2274"/>
      <c r="HC2274"/>
      <c r="HD2274"/>
      <c r="HE2274"/>
      <c r="HF2274"/>
      <c r="HG2274"/>
      <c r="HH2274"/>
      <c r="HI2274"/>
      <c r="HJ2274"/>
      <c r="HK2274"/>
      <c r="HL2274"/>
      <c r="HM2274"/>
      <c r="HN2274"/>
      <c r="HO2274"/>
      <c r="HP2274"/>
      <c r="HQ2274"/>
      <c r="HR2274"/>
      <c r="HS2274"/>
      <c r="HT2274"/>
      <c r="HU2274"/>
      <c r="HV2274"/>
      <c r="HW2274"/>
      <c r="HX2274"/>
      <c r="HY2274"/>
      <c r="HZ2274"/>
      <c r="IA2274"/>
      <c r="IB2274"/>
      <c r="IC2274"/>
      <c r="ID2274"/>
      <c r="IE2274"/>
      <c r="IF2274"/>
      <c r="IG2274"/>
      <c r="IH2274"/>
      <c r="II2274"/>
      <c r="IJ2274"/>
      <c r="IK2274"/>
      <c r="IL2274"/>
      <c r="IM2274"/>
      <c r="IN2274"/>
      <c r="IO2274"/>
      <c r="IP2274"/>
      <c r="IQ2274"/>
      <c r="IR2274"/>
      <c r="IS2274"/>
      <c r="IT2274"/>
      <c r="IU2274"/>
      <c r="IV2274"/>
    </row>
    <row r="2275" spans="1:256" x14ac:dyDescent="0.2">
      <c r="A2275" s="1">
        <v>2273</v>
      </c>
      <c r="B2275" s="1" t="s">
        <v>8977</v>
      </c>
      <c r="C2275" s="1" t="s">
        <v>8978</v>
      </c>
      <c r="D2275" s="1">
        <v>2550742</v>
      </c>
      <c r="E2275" s="1">
        <v>2551956</v>
      </c>
      <c r="F2275" s="2" t="s">
        <v>22</v>
      </c>
      <c r="G2275" s="1" t="s">
        <v>8979</v>
      </c>
      <c r="H2275" s="1" t="s">
        <v>8980</v>
      </c>
      <c r="I2275" s="1">
        <v>2550742</v>
      </c>
      <c r="J2275" s="1">
        <v>2551956</v>
      </c>
      <c r="K2275" s="2" t="s">
        <v>22</v>
      </c>
      <c r="L2275" s="1" t="s">
        <v>8981</v>
      </c>
      <c r="M2275" s="1" t="s">
        <v>8982</v>
      </c>
      <c r="N2275" s="1" t="s">
        <v>10735</v>
      </c>
      <c r="O2275" s="1" t="s">
        <v>9179</v>
      </c>
      <c r="P2275" s="1">
        <v>1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56" x14ac:dyDescent="0.2">
      <c r="A2276" s="1">
        <v>2274</v>
      </c>
      <c r="B2276" s="1" t="s">
        <v>8983</v>
      </c>
      <c r="C2276" s="1" t="s">
        <v>51</v>
      </c>
      <c r="D2276" s="1">
        <v>2552374</v>
      </c>
      <c r="E2276" s="1">
        <v>2552673</v>
      </c>
      <c r="F2276" s="2" t="s">
        <v>22</v>
      </c>
      <c r="G2276" s="1" t="s">
        <v>8984</v>
      </c>
      <c r="H2276" s="1" t="s">
        <v>29</v>
      </c>
      <c r="I2276" s="1">
        <v>2552374</v>
      </c>
      <c r="J2276" s="1">
        <v>2552673</v>
      </c>
      <c r="K2276" s="2" t="s">
        <v>22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56" x14ac:dyDescent="0.2">
      <c r="A2277" s="1">
        <v>2275</v>
      </c>
      <c r="B2277" s="1" t="s">
        <v>8985</v>
      </c>
      <c r="C2277" s="1" t="s">
        <v>8986</v>
      </c>
      <c r="D2277" s="1">
        <v>2552745</v>
      </c>
      <c r="E2277" s="1">
        <v>2553572</v>
      </c>
      <c r="F2277" s="2" t="s">
        <v>17</v>
      </c>
      <c r="G2277" s="1" t="s">
        <v>8987</v>
      </c>
      <c r="H2277" s="1" t="s">
        <v>2490</v>
      </c>
      <c r="I2277" s="1">
        <v>2552745</v>
      </c>
      <c r="J2277" s="1">
        <v>2553572</v>
      </c>
      <c r="K2277" s="2" t="s">
        <v>17</v>
      </c>
      <c r="M2277" s="1" t="s">
        <v>8988</v>
      </c>
      <c r="N2277" s="1" t="s">
        <v>9657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56" x14ac:dyDescent="0.2">
      <c r="A2278" s="1">
        <v>2276</v>
      </c>
      <c r="B2278" s="1" t="s">
        <v>8989</v>
      </c>
      <c r="C2278" s="1" t="s">
        <v>8990</v>
      </c>
      <c r="D2278" s="1">
        <v>2553728</v>
      </c>
      <c r="E2278" s="1">
        <v>2554675</v>
      </c>
      <c r="F2278" s="2" t="s">
        <v>22</v>
      </c>
      <c r="G2278" s="1" t="s">
        <v>8991</v>
      </c>
      <c r="H2278" s="1" t="s">
        <v>8992</v>
      </c>
      <c r="I2278" s="1">
        <v>2553728</v>
      </c>
      <c r="J2278" s="1">
        <v>2554675</v>
      </c>
      <c r="K2278" s="2" t="s">
        <v>22</v>
      </c>
      <c r="N2278" s="1" t="s">
        <v>10736</v>
      </c>
      <c r="P2278" s="1">
        <v>0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56" x14ac:dyDescent="0.2">
      <c r="A2279" s="1">
        <v>2277</v>
      </c>
      <c r="B2279" s="1" t="s">
        <v>8993</v>
      </c>
      <c r="C2279" s="1" t="s">
        <v>51</v>
      </c>
      <c r="D2279" s="1">
        <v>2554878</v>
      </c>
      <c r="E2279" s="1">
        <v>2555096</v>
      </c>
      <c r="F2279" s="2" t="s">
        <v>22</v>
      </c>
      <c r="G2279" s="1" t="s">
        <v>8994</v>
      </c>
      <c r="H2279" s="1" t="s">
        <v>29</v>
      </c>
      <c r="I2279" s="1">
        <v>2554878</v>
      </c>
      <c r="J2279" s="1">
        <v>2555096</v>
      </c>
      <c r="K2279" s="2" t="s">
        <v>22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56" x14ac:dyDescent="0.2">
      <c r="A2280" s="1">
        <v>2278</v>
      </c>
      <c r="B2280" s="1" t="s">
        <v>8995</v>
      </c>
      <c r="C2280" s="1" t="s">
        <v>51</v>
      </c>
      <c r="D2280" s="1">
        <v>2555405</v>
      </c>
      <c r="E2280" s="1">
        <v>2556403</v>
      </c>
      <c r="F2280" s="2" t="s">
        <v>17</v>
      </c>
      <c r="G2280" s="1" t="s">
        <v>8996</v>
      </c>
      <c r="H2280" s="1" t="s">
        <v>29</v>
      </c>
      <c r="I2280" s="1">
        <v>2555405</v>
      </c>
      <c r="J2280" s="1">
        <v>2556403</v>
      </c>
      <c r="K2280" s="2" t="s">
        <v>17</v>
      </c>
      <c r="P2280" s="1">
        <v>0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56" x14ac:dyDescent="0.2">
      <c r="A2281" s="1">
        <v>2279</v>
      </c>
      <c r="B2281" s="1" t="s">
        <v>8997</v>
      </c>
      <c r="C2281" s="1" t="s">
        <v>8998</v>
      </c>
      <c r="D2281" s="1">
        <v>2556701</v>
      </c>
      <c r="E2281" s="1">
        <v>2557555</v>
      </c>
      <c r="F2281" s="2" t="s">
        <v>22</v>
      </c>
      <c r="G2281" s="1" t="s">
        <v>8999</v>
      </c>
      <c r="H2281" s="1" t="s">
        <v>9000</v>
      </c>
      <c r="I2281" s="1">
        <v>2556701</v>
      </c>
      <c r="J2281" s="1">
        <v>2557555</v>
      </c>
      <c r="K2281" s="2" t="s">
        <v>22</v>
      </c>
      <c r="L2281" s="1" t="s">
        <v>2678</v>
      </c>
      <c r="M2281" s="1" t="s">
        <v>9001</v>
      </c>
      <c r="N2281" s="1" t="s">
        <v>10737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56" x14ac:dyDescent="0.2">
      <c r="A2282" s="1">
        <v>2280</v>
      </c>
      <c r="B2282" s="1" t="s">
        <v>9002</v>
      </c>
      <c r="C2282" s="1" t="s">
        <v>51</v>
      </c>
      <c r="D2282" s="1">
        <v>2557763</v>
      </c>
      <c r="E2282" s="1">
        <v>2558806</v>
      </c>
      <c r="F2282" s="2" t="s">
        <v>22</v>
      </c>
      <c r="G2282" s="1" t="s">
        <v>9003</v>
      </c>
      <c r="H2282" s="1" t="s">
        <v>29</v>
      </c>
      <c r="I2282" s="1">
        <v>2557763</v>
      </c>
      <c r="J2282" s="1">
        <v>2558806</v>
      </c>
      <c r="K2282" s="2" t="s">
        <v>22</v>
      </c>
      <c r="P2282" s="1">
        <v>0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56" x14ac:dyDescent="0.2">
      <c r="A2283" s="1">
        <v>2281</v>
      </c>
      <c r="B2283" s="1" t="s">
        <v>9004</v>
      </c>
      <c r="C2283" s="1" t="s">
        <v>9005</v>
      </c>
      <c r="D2283" s="1">
        <v>2559116</v>
      </c>
      <c r="E2283" s="1">
        <v>2560903</v>
      </c>
      <c r="F2283" s="2" t="s">
        <v>22</v>
      </c>
      <c r="G2283" s="1" t="s">
        <v>9006</v>
      </c>
      <c r="H2283" s="1" t="s">
        <v>10861</v>
      </c>
      <c r="I2283" s="1">
        <v>2559116</v>
      </c>
      <c r="J2283" s="1">
        <v>2560903</v>
      </c>
      <c r="K2283" s="2" t="s">
        <v>22</v>
      </c>
      <c r="L2283" s="1" t="s">
        <v>9007</v>
      </c>
      <c r="M2283" s="1" t="s">
        <v>9008</v>
      </c>
      <c r="N2283" s="1" t="s">
        <v>10738</v>
      </c>
      <c r="P2283" s="1">
        <v>0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56" x14ac:dyDescent="0.2">
      <c r="A2284" s="1">
        <v>2282</v>
      </c>
      <c r="B2284" s="1" t="s">
        <v>9009</v>
      </c>
      <c r="C2284" s="1" t="s">
        <v>51</v>
      </c>
      <c r="D2284" s="1">
        <v>2560962</v>
      </c>
      <c r="E2284" s="1">
        <v>2561582</v>
      </c>
      <c r="F2284" s="2" t="s">
        <v>22</v>
      </c>
      <c r="G2284" s="1" t="s">
        <v>9010</v>
      </c>
      <c r="H2284" s="1" t="s">
        <v>29</v>
      </c>
      <c r="I2284" s="1">
        <v>2560962</v>
      </c>
      <c r="J2284" s="1">
        <v>2561582</v>
      </c>
      <c r="K2284" s="2" t="s">
        <v>22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56" x14ac:dyDescent="0.2">
      <c r="A2285" s="1">
        <v>2283</v>
      </c>
      <c r="B2285" s="1" t="s">
        <v>9011</v>
      </c>
      <c r="C2285" s="1" t="s">
        <v>9012</v>
      </c>
      <c r="D2285" s="1">
        <v>2562080</v>
      </c>
      <c r="E2285" s="1">
        <v>2564026</v>
      </c>
      <c r="F2285" s="2" t="s">
        <v>17</v>
      </c>
      <c r="G2285" s="1" t="s">
        <v>9013</v>
      </c>
      <c r="H2285" s="1" t="s">
        <v>9014</v>
      </c>
      <c r="I2285" s="1">
        <v>2562080</v>
      </c>
      <c r="J2285" s="1">
        <v>2564026</v>
      </c>
      <c r="K2285" s="2" t="s">
        <v>17</v>
      </c>
      <c r="M2285" s="1" t="s">
        <v>9015</v>
      </c>
      <c r="N2285" s="1" t="s">
        <v>10739</v>
      </c>
      <c r="P2285" s="1">
        <v>1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56" x14ac:dyDescent="0.2">
      <c r="A2286" s="1">
        <v>2284</v>
      </c>
      <c r="B2286" s="1" t="s">
        <v>9016</v>
      </c>
      <c r="C2286" s="1" t="s">
        <v>3582</v>
      </c>
      <c r="D2286" s="1">
        <v>2564125</v>
      </c>
      <c r="E2286" s="1">
        <v>2565126</v>
      </c>
      <c r="F2286" s="2" t="s">
        <v>22</v>
      </c>
      <c r="G2286" s="1" t="s">
        <v>9017</v>
      </c>
      <c r="H2286" s="1" t="s">
        <v>3584</v>
      </c>
      <c r="I2286" s="1">
        <v>2564125</v>
      </c>
      <c r="J2286" s="1">
        <v>2565126</v>
      </c>
      <c r="K2286" s="2" t="s">
        <v>22</v>
      </c>
      <c r="L2286" s="1" t="s">
        <v>3585</v>
      </c>
      <c r="M2286" s="1" t="s">
        <v>9018</v>
      </c>
      <c r="N2286" s="1" t="s">
        <v>9851</v>
      </c>
      <c r="P2286" s="1">
        <v>1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56" x14ac:dyDescent="0.2">
      <c r="A2287" s="1">
        <v>2285</v>
      </c>
      <c r="B2287" s="1" t="s">
        <v>9019</v>
      </c>
      <c r="C2287" s="1" t="s">
        <v>364</v>
      </c>
      <c r="D2287" s="1">
        <v>2565655</v>
      </c>
      <c r="E2287" s="1">
        <v>2567322</v>
      </c>
      <c r="F2287" s="2" t="s">
        <v>17</v>
      </c>
      <c r="G2287" s="1" t="s">
        <v>9020</v>
      </c>
      <c r="H2287" s="1" t="s">
        <v>9021</v>
      </c>
      <c r="I2287" s="1">
        <v>2565655</v>
      </c>
      <c r="J2287" s="1">
        <v>2567322</v>
      </c>
      <c r="K2287" s="2" t="s">
        <v>17</v>
      </c>
      <c r="L2287" s="1" t="s">
        <v>367</v>
      </c>
      <c r="M2287" s="1" t="s">
        <v>9022</v>
      </c>
      <c r="N2287" s="1" t="s">
        <v>10740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56" x14ac:dyDescent="0.2">
      <c r="A2288" s="1">
        <v>2286</v>
      </c>
      <c r="B2288" s="1" t="s">
        <v>9023</v>
      </c>
      <c r="C2288" s="1" t="s">
        <v>9024</v>
      </c>
      <c r="D2288" s="1">
        <v>2567463</v>
      </c>
      <c r="E2288" s="1">
        <v>2568911</v>
      </c>
      <c r="F2288" s="2" t="s">
        <v>22</v>
      </c>
      <c r="G2288" s="1" t="s">
        <v>9025</v>
      </c>
      <c r="H2288" s="1" t="s">
        <v>9024</v>
      </c>
      <c r="I2288" s="1">
        <v>2567463</v>
      </c>
      <c r="J2288" s="1">
        <v>2568911</v>
      </c>
      <c r="K2288" s="2" t="s">
        <v>22</v>
      </c>
      <c r="L2288" s="1" t="s">
        <v>9026</v>
      </c>
      <c r="M2288" s="1" t="s">
        <v>9027</v>
      </c>
      <c r="N2288" s="1" t="s">
        <v>10741</v>
      </c>
      <c r="P2288" s="1">
        <v>1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7</v>
      </c>
      <c r="B2289" s="1" t="s">
        <v>9028</v>
      </c>
      <c r="C2289" s="1" t="s">
        <v>9029</v>
      </c>
      <c r="D2289" s="1">
        <v>2569016</v>
      </c>
      <c r="E2289" s="1">
        <v>2569933</v>
      </c>
      <c r="F2289" s="2" t="s">
        <v>22</v>
      </c>
      <c r="G2289" s="1" t="s">
        <v>9030</v>
      </c>
      <c r="H2289" s="1" t="s">
        <v>9031</v>
      </c>
      <c r="I2289" s="1">
        <v>2569016</v>
      </c>
      <c r="J2289" s="1">
        <v>2569933</v>
      </c>
      <c r="K2289" s="2" t="s">
        <v>22</v>
      </c>
      <c r="L2289" s="1" t="s">
        <v>8495</v>
      </c>
      <c r="M2289" s="1" t="s">
        <v>9032</v>
      </c>
      <c r="N2289" s="1" t="s">
        <v>10742</v>
      </c>
      <c r="P2289" s="1">
        <v>1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8</v>
      </c>
      <c r="B2290" s="1" t="s">
        <v>9033</v>
      </c>
      <c r="C2290" s="1" t="s">
        <v>9034</v>
      </c>
      <c r="D2290" s="1">
        <v>2570601</v>
      </c>
      <c r="E2290" s="1">
        <v>2572502</v>
      </c>
      <c r="F2290" s="2" t="s">
        <v>17</v>
      </c>
      <c r="G2290" s="1" t="s">
        <v>9035</v>
      </c>
      <c r="H2290" s="1" t="s">
        <v>7914</v>
      </c>
      <c r="I2290" s="1">
        <v>2570601</v>
      </c>
      <c r="J2290" s="1">
        <v>2572502</v>
      </c>
      <c r="K2290" s="2" t="s">
        <v>17</v>
      </c>
      <c r="L2290" s="1" t="s">
        <v>483</v>
      </c>
      <c r="M2290" s="1" t="s">
        <v>9036</v>
      </c>
      <c r="N2290" s="1" t="s">
        <v>10578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9</v>
      </c>
      <c r="B2291" s="1" t="s">
        <v>9037</v>
      </c>
      <c r="C2291" s="1" t="s">
        <v>51</v>
      </c>
      <c r="D2291" s="1">
        <v>2572969</v>
      </c>
      <c r="E2291" s="1">
        <v>2573724</v>
      </c>
      <c r="F2291" s="2" t="s">
        <v>22</v>
      </c>
      <c r="G2291" s="1" t="s">
        <v>9038</v>
      </c>
      <c r="H2291" s="1" t="s">
        <v>29</v>
      </c>
      <c r="I2291" s="1">
        <v>2572969</v>
      </c>
      <c r="J2291" s="1">
        <v>2573724</v>
      </c>
      <c r="K2291" s="2" t="s">
        <v>22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90</v>
      </c>
      <c r="B2292" s="1" t="s">
        <v>9039</v>
      </c>
      <c r="C2292" s="1" t="s">
        <v>2708</v>
      </c>
      <c r="D2292" s="1">
        <v>2573808</v>
      </c>
      <c r="E2292" s="1">
        <v>2575064</v>
      </c>
      <c r="F2292" s="2" t="s">
        <v>22</v>
      </c>
      <c r="G2292" s="1" t="s">
        <v>9040</v>
      </c>
      <c r="H2292" s="1" t="s">
        <v>9041</v>
      </c>
      <c r="I2292" s="1">
        <v>2573808</v>
      </c>
      <c r="J2292" s="1">
        <v>2575064</v>
      </c>
      <c r="K2292" s="2" t="s">
        <v>22</v>
      </c>
      <c r="M2292" s="1" t="s">
        <v>9042</v>
      </c>
      <c r="N2292" s="1" t="s">
        <v>10743</v>
      </c>
      <c r="P2292" s="1">
        <v>1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91</v>
      </c>
      <c r="B2293" s="1" t="s">
        <v>9043</v>
      </c>
      <c r="C2293" s="1" t="s">
        <v>51</v>
      </c>
      <c r="D2293" s="1">
        <v>2575972</v>
      </c>
      <c r="E2293" s="1">
        <v>2576271</v>
      </c>
      <c r="F2293" s="2" t="s">
        <v>17</v>
      </c>
      <c r="G2293" s="1" t="s">
        <v>9044</v>
      </c>
      <c r="H2293" s="1" t="s">
        <v>29</v>
      </c>
      <c r="I2293" s="1">
        <v>2575972</v>
      </c>
      <c r="J2293" s="1">
        <v>2576271</v>
      </c>
      <c r="K2293" s="2" t="s">
        <v>17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92</v>
      </c>
      <c r="B2294" s="1" t="s">
        <v>9045</v>
      </c>
      <c r="C2294" s="1" t="s">
        <v>51</v>
      </c>
      <c r="D2294" s="1">
        <v>2576767</v>
      </c>
      <c r="E2294" s="1">
        <v>2577000</v>
      </c>
      <c r="F2294" s="2" t="s">
        <v>22</v>
      </c>
      <c r="G2294" s="1" t="s">
        <v>9046</v>
      </c>
      <c r="H2294" s="1" t="s">
        <v>29</v>
      </c>
      <c r="I2294" s="1">
        <v>2576767</v>
      </c>
      <c r="J2294" s="1">
        <v>2577000</v>
      </c>
      <c r="K2294" s="2" t="s">
        <v>22</v>
      </c>
      <c r="P2294" s="1">
        <v>1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93</v>
      </c>
      <c r="B2295" s="1" t="s">
        <v>9047</v>
      </c>
      <c r="C2295" s="1" t="s">
        <v>51</v>
      </c>
      <c r="D2295" s="1">
        <v>2577227</v>
      </c>
      <c r="E2295" s="1">
        <v>2577640</v>
      </c>
      <c r="F2295" s="2" t="s">
        <v>22</v>
      </c>
      <c r="G2295" s="1" t="s">
        <v>9048</v>
      </c>
      <c r="H2295" s="1" t="s">
        <v>29</v>
      </c>
      <c r="I2295" s="1">
        <v>2577227</v>
      </c>
      <c r="J2295" s="1">
        <v>2577640</v>
      </c>
      <c r="K2295" s="2" t="s">
        <v>22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4</v>
      </c>
      <c r="B2296" s="1" t="s">
        <v>9049</v>
      </c>
      <c r="C2296" s="1" t="s">
        <v>9050</v>
      </c>
      <c r="D2296" s="1">
        <v>2577803</v>
      </c>
      <c r="E2296" s="1">
        <v>2578690</v>
      </c>
      <c r="F2296" s="2" t="s">
        <v>22</v>
      </c>
      <c r="G2296" s="1" t="s">
        <v>9051</v>
      </c>
      <c r="H2296" s="1" t="s">
        <v>9050</v>
      </c>
      <c r="I2296" s="1">
        <v>2577803</v>
      </c>
      <c r="J2296" s="1">
        <v>2578690</v>
      </c>
      <c r="K2296" s="2" t="s">
        <v>22</v>
      </c>
      <c r="L2296" s="1" t="s">
        <v>1752</v>
      </c>
      <c r="M2296" s="1" t="s">
        <v>9052</v>
      </c>
      <c r="N2296" s="1" t="s">
        <v>10744</v>
      </c>
      <c r="P2296" s="1">
        <v>1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5</v>
      </c>
      <c r="B2297" s="1" t="s">
        <v>9053</v>
      </c>
      <c r="C2297" s="1" t="s">
        <v>9054</v>
      </c>
      <c r="D2297" s="1">
        <v>2579076</v>
      </c>
      <c r="E2297" s="1">
        <v>2579627</v>
      </c>
      <c r="F2297" s="2" t="s">
        <v>22</v>
      </c>
      <c r="G2297" s="1" t="s">
        <v>9055</v>
      </c>
      <c r="H2297" s="1" t="s">
        <v>29</v>
      </c>
      <c r="I2297" s="1">
        <v>2579076</v>
      </c>
      <c r="J2297" s="1">
        <v>2579627</v>
      </c>
      <c r="K2297" s="2" t="s">
        <v>22</v>
      </c>
      <c r="N2297" s="1" t="s">
        <v>10745</v>
      </c>
      <c r="P2297" s="1">
        <v>1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6</v>
      </c>
      <c r="B2298" s="1" t="s">
        <v>9056</v>
      </c>
      <c r="C2298" s="1" t="s">
        <v>8606</v>
      </c>
      <c r="D2298" s="1">
        <v>2580007</v>
      </c>
      <c r="E2298" s="1">
        <v>2581290</v>
      </c>
      <c r="F2298" s="2" t="s">
        <v>17</v>
      </c>
      <c r="G2298" s="1" t="s">
        <v>9057</v>
      </c>
      <c r="H2298" s="1" t="s">
        <v>8608</v>
      </c>
      <c r="I2298" s="1">
        <v>2580007</v>
      </c>
      <c r="J2298" s="1">
        <v>2581290</v>
      </c>
      <c r="K2298" s="2" t="s">
        <v>17</v>
      </c>
      <c r="L2298" s="1" t="s">
        <v>8609</v>
      </c>
      <c r="M2298" s="1" t="s">
        <v>9058</v>
      </c>
      <c r="N2298" s="1" t="s">
        <v>10680</v>
      </c>
      <c r="P2298" s="1">
        <v>1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7</v>
      </c>
      <c r="B2299" s="1" t="s">
        <v>9059</v>
      </c>
      <c r="C2299" s="1" t="s">
        <v>9060</v>
      </c>
      <c r="D2299" s="1">
        <v>2581460</v>
      </c>
      <c r="E2299" s="1">
        <v>2582518</v>
      </c>
      <c r="F2299" s="2" t="s">
        <v>17</v>
      </c>
      <c r="G2299" s="1" t="s">
        <v>9061</v>
      </c>
      <c r="H2299" s="1" t="s">
        <v>3875</v>
      </c>
      <c r="I2299" s="1">
        <v>2581460</v>
      </c>
      <c r="J2299" s="1">
        <v>2582518</v>
      </c>
      <c r="K2299" s="2" t="s">
        <v>17</v>
      </c>
      <c r="L2299" s="1" t="s">
        <v>2678</v>
      </c>
      <c r="M2299" s="1" t="s">
        <v>9062</v>
      </c>
      <c r="N2299" s="1" t="s">
        <v>9901</v>
      </c>
      <c r="P2299" s="1">
        <v>1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8</v>
      </c>
      <c r="B2300" s="1" t="s">
        <v>9063</v>
      </c>
      <c r="C2300" s="1" t="s">
        <v>9064</v>
      </c>
      <c r="D2300" s="1">
        <v>2582661</v>
      </c>
      <c r="E2300" s="1">
        <v>2583302</v>
      </c>
      <c r="F2300" s="2" t="s">
        <v>17</v>
      </c>
      <c r="G2300" s="1" t="s">
        <v>9065</v>
      </c>
      <c r="H2300" s="1" t="s">
        <v>29</v>
      </c>
      <c r="I2300" s="1">
        <v>2582661</v>
      </c>
      <c r="J2300" s="1">
        <v>2583302</v>
      </c>
      <c r="K2300" s="2" t="s">
        <v>17</v>
      </c>
      <c r="P2300" s="1">
        <v>1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9</v>
      </c>
      <c r="B2301" s="1" t="s">
        <v>9066</v>
      </c>
      <c r="C2301" s="1" t="s">
        <v>9067</v>
      </c>
      <c r="D2301" s="1">
        <v>2583388</v>
      </c>
      <c r="E2301" s="1">
        <v>2585892</v>
      </c>
      <c r="F2301" s="2" t="s">
        <v>22</v>
      </c>
      <c r="G2301" s="1" t="s">
        <v>9068</v>
      </c>
      <c r="H2301" s="1" t="s">
        <v>2037</v>
      </c>
      <c r="I2301" s="1">
        <v>2583388</v>
      </c>
      <c r="J2301" s="1">
        <v>2585892</v>
      </c>
      <c r="K2301" s="2" t="s">
        <v>22</v>
      </c>
      <c r="M2301" s="1" t="s">
        <v>9069</v>
      </c>
      <c r="N2301" s="1" t="s">
        <v>9585</v>
      </c>
      <c r="P2301" s="1">
        <v>0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300</v>
      </c>
      <c r="B2302" s="1" t="s">
        <v>9070</v>
      </c>
      <c r="C2302" s="1" t="s">
        <v>2265</v>
      </c>
      <c r="D2302" s="1">
        <v>2586104</v>
      </c>
      <c r="E2302" s="1">
        <v>2586823</v>
      </c>
      <c r="F2302" s="2" t="s">
        <v>17</v>
      </c>
      <c r="G2302" s="1" t="s">
        <v>9071</v>
      </c>
      <c r="H2302" s="1" t="s">
        <v>10831</v>
      </c>
      <c r="I2302" s="1">
        <v>2586104</v>
      </c>
      <c r="J2302" s="1">
        <v>2586823</v>
      </c>
      <c r="K2302" s="2" t="s">
        <v>17</v>
      </c>
      <c r="N2302" s="1" t="s">
        <v>9556</v>
      </c>
      <c r="P2302" s="1">
        <v>0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301</v>
      </c>
      <c r="B2303" s="1" t="s">
        <v>9072</v>
      </c>
      <c r="C2303" s="1" t="s">
        <v>9073</v>
      </c>
      <c r="D2303" s="1">
        <v>2586881</v>
      </c>
      <c r="E2303" s="1">
        <v>2587537</v>
      </c>
      <c r="F2303" s="2" t="s">
        <v>17</v>
      </c>
      <c r="G2303" s="1" t="s">
        <v>9074</v>
      </c>
      <c r="H2303" s="1" t="s">
        <v>7570</v>
      </c>
      <c r="I2303" s="1">
        <v>2586881</v>
      </c>
      <c r="J2303" s="1">
        <v>2587537</v>
      </c>
      <c r="K2303" s="2" t="s">
        <v>17</v>
      </c>
      <c r="N2303" s="1" t="s">
        <v>10530</v>
      </c>
      <c r="P2303" s="1">
        <v>1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302</v>
      </c>
      <c r="B2304" s="1" t="s">
        <v>9075</v>
      </c>
      <c r="C2304" s="1" t="s">
        <v>2418</v>
      </c>
      <c r="D2304" s="1">
        <v>2587614</v>
      </c>
      <c r="E2304" s="1">
        <v>2588045</v>
      </c>
      <c r="F2304" s="2" t="s">
        <v>17</v>
      </c>
      <c r="G2304" s="1" t="s">
        <v>9076</v>
      </c>
      <c r="H2304" s="1" t="s">
        <v>29</v>
      </c>
      <c r="I2304" s="1">
        <v>2587614</v>
      </c>
      <c r="J2304" s="1">
        <v>2588045</v>
      </c>
      <c r="K2304" s="2" t="s">
        <v>17</v>
      </c>
      <c r="P2304" s="1">
        <v>1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303</v>
      </c>
      <c r="B2305" s="1" t="s">
        <v>9077</v>
      </c>
      <c r="C2305" s="1" t="s">
        <v>9078</v>
      </c>
      <c r="D2305" s="1">
        <v>2588098</v>
      </c>
      <c r="E2305" s="1">
        <v>2588889</v>
      </c>
      <c r="F2305" s="2" t="s">
        <v>22</v>
      </c>
      <c r="G2305" s="1" t="s">
        <v>9079</v>
      </c>
      <c r="H2305" s="1" t="s">
        <v>10862</v>
      </c>
      <c r="I2305" s="1">
        <v>2588098</v>
      </c>
      <c r="J2305" s="1">
        <v>2588889</v>
      </c>
      <c r="K2305" s="2" t="s">
        <v>22</v>
      </c>
      <c r="N2305" s="1" t="s">
        <v>10746</v>
      </c>
      <c r="P2305" s="1">
        <v>0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4</v>
      </c>
      <c r="B2306" s="1" t="s">
        <v>9080</v>
      </c>
      <c r="C2306" s="1" t="s">
        <v>9081</v>
      </c>
      <c r="D2306" s="1">
        <v>2588879</v>
      </c>
      <c r="E2306" s="1">
        <v>2589610</v>
      </c>
      <c r="F2306" s="2" t="s">
        <v>22</v>
      </c>
      <c r="G2306" s="1" t="s">
        <v>9082</v>
      </c>
      <c r="H2306" s="1" t="s">
        <v>9083</v>
      </c>
      <c r="I2306" s="1">
        <v>2588879</v>
      </c>
      <c r="J2306" s="1">
        <v>2589610</v>
      </c>
      <c r="K2306" s="2" t="s">
        <v>22</v>
      </c>
      <c r="L2306" s="1" t="s">
        <v>157</v>
      </c>
      <c r="M2306" s="1" t="s">
        <v>9084</v>
      </c>
      <c r="N2306" s="1" t="s">
        <v>10747</v>
      </c>
      <c r="P2306" s="1">
        <v>0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5</v>
      </c>
      <c r="B2307" s="1" t="s">
        <v>9085</v>
      </c>
      <c r="C2307" s="1" t="s">
        <v>9086</v>
      </c>
      <c r="D2307" s="1">
        <v>2589607</v>
      </c>
      <c r="E2307" s="1">
        <v>2590713</v>
      </c>
      <c r="F2307" s="2" t="s">
        <v>22</v>
      </c>
      <c r="G2307" s="1" t="s">
        <v>9087</v>
      </c>
      <c r="H2307" s="1" t="s">
        <v>9088</v>
      </c>
      <c r="I2307" s="1">
        <v>2589607</v>
      </c>
      <c r="J2307" s="1">
        <v>2590713</v>
      </c>
      <c r="K2307" s="2" t="s">
        <v>22</v>
      </c>
      <c r="M2307" s="1" t="s">
        <v>9089</v>
      </c>
      <c r="N2307" s="1" t="s">
        <v>10748</v>
      </c>
      <c r="P2307" s="1">
        <v>1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6</v>
      </c>
      <c r="B2308" s="1" t="s">
        <v>9090</v>
      </c>
      <c r="C2308" s="1" t="s">
        <v>9091</v>
      </c>
      <c r="D2308" s="1">
        <v>2590721</v>
      </c>
      <c r="E2308" s="1">
        <v>2591806</v>
      </c>
      <c r="F2308" s="2" t="s">
        <v>22</v>
      </c>
      <c r="G2308" s="1" t="s">
        <v>9092</v>
      </c>
      <c r="H2308" s="1" t="s">
        <v>9093</v>
      </c>
      <c r="I2308" s="1">
        <v>2590721</v>
      </c>
      <c r="J2308" s="1">
        <v>2591806</v>
      </c>
      <c r="K2308" s="2" t="s">
        <v>22</v>
      </c>
      <c r="N2308" s="1" t="s">
        <v>10749</v>
      </c>
      <c r="P2308" s="1">
        <v>1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7</v>
      </c>
      <c r="B2309" s="1" t="s">
        <v>9094</v>
      </c>
      <c r="C2309" s="1" t="s">
        <v>9095</v>
      </c>
      <c r="D2309" s="1">
        <v>2592222</v>
      </c>
      <c r="E2309" s="1">
        <v>2593997</v>
      </c>
      <c r="F2309" s="2" t="s">
        <v>17</v>
      </c>
      <c r="G2309" s="1" t="s">
        <v>9096</v>
      </c>
      <c r="H2309" s="1" t="s">
        <v>9097</v>
      </c>
      <c r="I2309" s="1">
        <v>2592222</v>
      </c>
      <c r="J2309" s="1">
        <v>2593997</v>
      </c>
      <c r="K2309" s="2" t="s">
        <v>17</v>
      </c>
      <c r="M2309" s="1" t="s">
        <v>9098</v>
      </c>
      <c r="N2309" s="1" t="s">
        <v>10750</v>
      </c>
      <c r="P2309" s="1">
        <v>0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8</v>
      </c>
      <c r="B2310" s="1" t="s">
        <v>9099</v>
      </c>
      <c r="C2310" s="1" t="s">
        <v>9100</v>
      </c>
      <c r="D2310" s="1">
        <v>2594052</v>
      </c>
      <c r="E2310" s="1">
        <v>2595542</v>
      </c>
      <c r="F2310" s="2" t="s">
        <v>17</v>
      </c>
      <c r="G2310" s="1" t="s">
        <v>9101</v>
      </c>
      <c r="H2310" s="1" t="s">
        <v>9102</v>
      </c>
      <c r="I2310" s="1">
        <v>2594052</v>
      </c>
      <c r="J2310" s="1">
        <v>2595542</v>
      </c>
      <c r="K2310" s="2" t="s">
        <v>17</v>
      </c>
      <c r="L2310" s="1" t="s">
        <v>9103</v>
      </c>
      <c r="M2310" s="1" t="s">
        <v>9104</v>
      </c>
      <c r="N2310" s="1" t="s">
        <v>10751</v>
      </c>
      <c r="P2310" s="1">
        <v>1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9</v>
      </c>
      <c r="B2311" s="1" t="s">
        <v>9105</v>
      </c>
      <c r="C2311" s="1" t="s">
        <v>2588</v>
      </c>
      <c r="D2311" s="1">
        <v>2595979</v>
      </c>
      <c r="E2311" s="1">
        <v>2597469</v>
      </c>
      <c r="F2311" s="2" t="s">
        <v>17</v>
      </c>
      <c r="G2311" s="1" t="s">
        <v>9106</v>
      </c>
      <c r="H2311" s="1" t="s">
        <v>9107</v>
      </c>
      <c r="I2311" s="1">
        <v>2595979</v>
      </c>
      <c r="J2311" s="1">
        <v>2597469</v>
      </c>
      <c r="K2311" s="2" t="s">
        <v>17</v>
      </c>
      <c r="M2311" s="1" t="s">
        <v>9108</v>
      </c>
      <c r="N2311" s="1" t="s">
        <v>10752</v>
      </c>
      <c r="O2311" s="1" t="s">
        <v>9179</v>
      </c>
      <c r="P2311" s="1">
        <v>1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10</v>
      </c>
      <c r="B2312" s="1" t="s">
        <v>9109</v>
      </c>
      <c r="C2312" s="1" t="s">
        <v>51</v>
      </c>
      <c r="D2312" s="1">
        <v>2597627</v>
      </c>
      <c r="E2312" s="1">
        <v>2599723</v>
      </c>
      <c r="F2312" s="2" t="s">
        <v>17</v>
      </c>
      <c r="G2312" s="1" t="s">
        <v>9110</v>
      </c>
      <c r="H2312" s="1" t="s">
        <v>29</v>
      </c>
      <c r="I2312" s="1">
        <v>2597627</v>
      </c>
      <c r="J2312" s="1">
        <v>2599723</v>
      </c>
      <c r="K2312" s="2" t="s">
        <v>17</v>
      </c>
      <c r="P2312" s="1">
        <v>0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11</v>
      </c>
      <c r="B2313" s="1" t="s">
        <v>9111</v>
      </c>
      <c r="C2313" s="1" t="s">
        <v>51</v>
      </c>
      <c r="D2313" s="1">
        <v>2600146</v>
      </c>
      <c r="E2313" s="1">
        <v>2602197</v>
      </c>
      <c r="F2313" s="2" t="s">
        <v>17</v>
      </c>
      <c r="G2313" s="1" t="s">
        <v>9112</v>
      </c>
      <c r="H2313" s="1" t="s">
        <v>8598</v>
      </c>
      <c r="I2313" s="1">
        <v>2600146</v>
      </c>
      <c r="J2313" s="1">
        <v>2602197</v>
      </c>
      <c r="K2313" s="2" t="s">
        <v>17</v>
      </c>
      <c r="L2313" s="1" t="s">
        <v>1550</v>
      </c>
      <c r="M2313" s="1" t="s">
        <v>9113</v>
      </c>
      <c r="N2313" s="1" t="s">
        <v>10678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12</v>
      </c>
      <c r="B2314" s="1" t="s">
        <v>9114</v>
      </c>
      <c r="C2314" s="1" t="s">
        <v>1226</v>
      </c>
      <c r="D2314" s="1">
        <v>2602273</v>
      </c>
      <c r="E2314" s="1">
        <v>2602992</v>
      </c>
      <c r="F2314" s="2" t="s">
        <v>17</v>
      </c>
      <c r="G2314" s="1" t="s">
        <v>9115</v>
      </c>
      <c r="H2314" s="1" t="s">
        <v>1372</v>
      </c>
      <c r="I2314" s="1">
        <v>2602273</v>
      </c>
      <c r="J2314" s="1">
        <v>2602992</v>
      </c>
      <c r="K2314" s="2" t="s">
        <v>17</v>
      </c>
      <c r="N2314" s="1" t="s">
        <v>9467</v>
      </c>
      <c r="P2314" s="1">
        <v>1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13</v>
      </c>
      <c r="B2315" s="1" t="s">
        <v>9116</v>
      </c>
      <c r="C2315" s="1" t="s">
        <v>9117</v>
      </c>
      <c r="D2315" s="1">
        <v>2603121</v>
      </c>
      <c r="E2315" s="1">
        <v>2604440</v>
      </c>
      <c r="F2315" s="2" t="s">
        <v>22</v>
      </c>
      <c r="G2315" s="1" t="s">
        <v>9118</v>
      </c>
      <c r="H2315" s="1" t="s">
        <v>9119</v>
      </c>
      <c r="I2315" s="1">
        <v>2603121</v>
      </c>
      <c r="J2315" s="1">
        <v>2604440</v>
      </c>
      <c r="K2315" s="2" t="s">
        <v>22</v>
      </c>
      <c r="N2315" s="1" t="s">
        <v>10753</v>
      </c>
      <c r="P2315" s="1">
        <v>1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4</v>
      </c>
      <c r="B2316" s="1" t="s">
        <v>9120</v>
      </c>
      <c r="C2316" s="1" t="s">
        <v>9121</v>
      </c>
      <c r="D2316" s="1">
        <v>2604859</v>
      </c>
      <c r="E2316" s="1">
        <v>2605836</v>
      </c>
      <c r="F2316" s="2" t="s">
        <v>17</v>
      </c>
      <c r="G2316" s="1" t="s">
        <v>9122</v>
      </c>
      <c r="H2316" s="1" t="s">
        <v>9123</v>
      </c>
      <c r="I2316" s="1">
        <v>2604859</v>
      </c>
      <c r="J2316" s="1">
        <v>2605836</v>
      </c>
      <c r="K2316" s="2" t="s">
        <v>17</v>
      </c>
      <c r="L2316" s="1" t="s">
        <v>9124</v>
      </c>
      <c r="M2316" s="1" t="s">
        <v>9125</v>
      </c>
      <c r="N2316" s="1" t="s">
        <v>10754</v>
      </c>
      <c r="P2316" s="1">
        <v>1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5</v>
      </c>
      <c r="B2317" s="1" t="s">
        <v>9126</v>
      </c>
      <c r="C2317" s="1" t="s">
        <v>317</v>
      </c>
      <c r="D2317" s="1">
        <v>2606010</v>
      </c>
      <c r="E2317" s="1">
        <v>2606333</v>
      </c>
      <c r="F2317" s="2" t="s">
        <v>17</v>
      </c>
      <c r="G2317" s="1" t="s">
        <v>9127</v>
      </c>
      <c r="H2317" s="1" t="s">
        <v>9128</v>
      </c>
      <c r="I2317" s="1">
        <v>2606010</v>
      </c>
      <c r="J2317" s="1">
        <v>2606333</v>
      </c>
      <c r="K2317" s="2" t="s">
        <v>17</v>
      </c>
      <c r="M2317" s="1" t="s">
        <v>9129</v>
      </c>
      <c r="N2317" s="1" t="s">
        <v>10755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6</v>
      </c>
      <c r="B2318" s="1" t="s">
        <v>9130</v>
      </c>
      <c r="C2318" s="1" t="s">
        <v>9131</v>
      </c>
      <c r="D2318" s="1">
        <v>2606333</v>
      </c>
      <c r="E2318" s="1">
        <v>2606779</v>
      </c>
      <c r="F2318" s="2" t="s">
        <v>17</v>
      </c>
      <c r="G2318" s="1" t="s">
        <v>9132</v>
      </c>
      <c r="H2318" s="1" t="s">
        <v>29</v>
      </c>
      <c r="I2318" s="1">
        <v>2606333</v>
      </c>
      <c r="J2318" s="1">
        <v>2606779</v>
      </c>
      <c r="K2318" s="2" t="s">
        <v>17</v>
      </c>
      <c r="N2318" s="1" t="s">
        <v>10756</v>
      </c>
      <c r="P2318" s="1">
        <v>1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7</v>
      </c>
      <c r="B2319" s="1" t="s">
        <v>9133</v>
      </c>
      <c r="C2319" s="1" t="s">
        <v>9134</v>
      </c>
      <c r="D2319" s="1">
        <v>2607074</v>
      </c>
      <c r="E2319" s="1">
        <v>2608057</v>
      </c>
      <c r="F2319" s="2" t="s">
        <v>22</v>
      </c>
      <c r="G2319" s="1" t="s">
        <v>9135</v>
      </c>
      <c r="H2319" s="1" t="s">
        <v>9136</v>
      </c>
      <c r="I2319" s="1">
        <v>2607074</v>
      </c>
      <c r="J2319" s="1">
        <v>2608057</v>
      </c>
      <c r="K2319" s="2" t="s">
        <v>22</v>
      </c>
      <c r="M2319" s="1" t="s">
        <v>9137</v>
      </c>
      <c r="N2319" s="1" t="s">
        <v>10757</v>
      </c>
      <c r="P2319" s="1">
        <v>1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8</v>
      </c>
      <c r="B2320" s="1" t="s">
        <v>9138</v>
      </c>
      <c r="C2320" s="1" t="s">
        <v>9139</v>
      </c>
      <c r="D2320" s="1">
        <v>2608054</v>
      </c>
      <c r="E2320" s="1">
        <v>2609736</v>
      </c>
      <c r="F2320" s="2" t="s">
        <v>22</v>
      </c>
      <c r="G2320" s="1" t="s">
        <v>9140</v>
      </c>
      <c r="H2320" s="1" t="s">
        <v>3802</v>
      </c>
      <c r="I2320" s="1">
        <v>2608054</v>
      </c>
      <c r="J2320" s="1">
        <v>2609736</v>
      </c>
      <c r="K2320" s="2" t="s">
        <v>22</v>
      </c>
      <c r="L2320" s="1" t="s">
        <v>3804</v>
      </c>
      <c r="M2320" s="1" t="s">
        <v>9141</v>
      </c>
      <c r="N2320" s="1" t="s">
        <v>9889</v>
      </c>
      <c r="P2320" s="1">
        <v>0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9</v>
      </c>
      <c r="B2321" s="1" t="s">
        <v>9142</v>
      </c>
      <c r="C2321" s="1" t="s">
        <v>9143</v>
      </c>
      <c r="D2321" s="1">
        <v>2610753</v>
      </c>
      <c r="E2321" s="1">
        <v>2611523</v>
      </c>
      <c r="F2321" s="2" t="s">
        <v>22</v>
      </c>
      <c r="G2321" s="1" t="s">
        <v>9144</v>
      </c>
      <c r="H2321" s="1" t="s">
        <v>9143</v>
      </c>
      <c r="I2321" s="1">
        <v>2610753</v>
      </c>
      <c r="J2321" s="1">
        <v>2611523</v>
      </c>
      <c r="K2321" s="2" t="s">
        <v>22</v>
      </c>
      <c r="L2321" s="1" t="s">
        <v>1745</v>
      </c>
      <c r="M2321" s="1" t="s">
        <v>9145</v>
      </c>
      <c r="N2321" s="1" t="s">
        <v>10758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320</v>
      </c>
      <c r="B2322" s="1" t="s">
        <v>9146</v>
      </c>
      <c r="C2322" s="1" t="s">
        <v>51</v>
      </c>
      <c r="D2322" s="1">
        <v>2611546</v>
      </c>
      <c r="E2322" s="1">
        <v>2612511</v>
      </c>
      <c r="F2322" s="2" t="s">
        <v>22</v>
      </c>
      <c r="G2322" s="1" t="s">
        <v>9147</v>
      </c>
      <c r="H2322" s="1" t="s">
        <v>9148</v>
      </c>
      <c r="I2322" s="1">
        <v>2611546</v>
      </c>
      <c r="J2322" s="1">
        <v>2612511</v>
      </c>
      <c r="K2322" s="2" t="s">
        <v>22</v>
      </c>
      <c r="N2322" s="1" t="s">
        <v>10759</v>
      </c>
      <c r="P2322" s="1">
        <v>1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321</v>
      </c>
      <c r="B2323" s="1" t="s">
        <v>9149</v>
      </c>
      <c r="C2323" s="1" t="s">
        <v>9150</v>
      </c>
      <c r="D2323" s="1">
        <v>2612563</v>
      </c>
      <c r="E2323" s="1">
        <v>2613654</v>
      </c>
      <c r="F2323" s="2" t="s">
        <v>22</v>
      </c>
      <c r="G2323" s="1" t="s">
        <v>9151</v>
      </c>
      <c r="H2323" s="1" t="s">
        <v>9152</v>
      </c>
      <c r="I2323" s="1">
        <v>2612563</v>
      </c>
      <c r="J2323" s="1">
        <v>2613654</v>
      </c>
      <c r="K2323" s="2" t="s">
        <v>22</v>
      </c>
      <c r="M2323" s="1" t="s">
        <v>9153</v>
      </c>
      <c r="N2323" s="1" t="s">
        <v>10760</v>
      </c>
      <c r="P2323" s="1">
        <v>1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22</v>
      </c>
      <c r="B2324" s="1" t="s">
        <v>9154</v>
      </c>
      <c r="C2324" s="1" t="s">
        <v>9155</v>
      </c>
      <c r="D2324" s="1">
        <v>2613665</v>
      </c>
      <c r="E2324" s="1">
        <v>2614015</v>
      </c>
      <c r="F2324" s="2" t="s">
        <v>22</v>
      </c>
      <c r="G2324" s="1" t="s">
        <v>9156</v>
      </c>
      <c r="H2324" s="1" t="s">
        <v>9157</v>
      </c>
      <c r="I2324" s="1">
        <v>2613665</v>
      </c>
      <c r="J2324" s="1">
        <v>2614015</v>
      </c>
      <c r="K2324" s="2" t="s">
        <v>22</v>
      </c>
      <c r="M2324" s="1" t="s">
        <v>9158</v>
      </c>
      <c r="N2324" s="1" t="s">
        <v>10761</v>
      </c>
      <c r="P2324" s="1">
        <v>1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23</v>
      </c>
      <c r="B2325" s="1" t="s">
        <v>9159</v>
      </c>
      <c r="C2325" s="1" t="s">
        <v>9160</v>
      </c>
      <c r="D2325" s="1">
        <v>2614012</v>
      </c>
      <c r="E2325" s="1">
        <v>2614440</v>
      </c>
      <c r="F2325" s="2" t="s">
        <v>22</v>
      </c>
      <c r="G2325" s="1" t="s">
        <v>9161</v>
      </c>
      <c r="H2325" s="1" t="s">
        <v>9160</v>
      </c>
      <c r="I2325" s="1">
        <v>2614012</v>
      </c>
      <c r="J2325" s="1">
        <v>2614440</v>
      </c>
      <c r="K2325" s="2" t="s">
        <v>22</v>
      </c>
      <c r="L2325" s="1" t="s">
        <v>9162</v>
      </c>
      <c r="M2325" s="1" t="s">
        <v>9163</v>
      </c>
      <c r="N2325" s="1" t="s">
        <v>10762</v>
      </c>
      <c r="P2325" s="1">
        <v>1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4</v>
      </c>
      <c r="B2326" s="1" t="s">
        <v>9164</v>
      </c>
      <c r="C2326" s="1" t="s">
        <v>51</v>
      </c>
      <c r="D2326" s="1">
        <v>2614446</v>
      </c>
      <c r="E2326" s="1">
        <v>2614583</v>
      </c>
      <c r="F2326" s="2" t="s">
        <v>22</v>
      </c>
      <c r="G2326" s="1" t="s">
        <v>9165</v>
      </c>
      <c r="H2326" s="1" t="s">
        <v>9166</v>
      </c>
      <c r="I2326" s="1">
        <v>2614446</v>
      </c>
      <c r="J2326" s="1">
        <v>2614583</v>
      </c>
      <c r="K2326" s="2" t="s">
        <v>22</v>
      </c>
      <c r="M2326" s="1" t="s">
        <v>9167</v>
      </c>
      <c r="N2326" s="1" t="s">
        <v>10763</v>
      </c>
      <c r="P2326" s="1">
        <v>0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</sheetData>
  <autoFilter ref="A1:Y2326"/>
  <conditionalFormatting sqref="X2:X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/>
  </sheetViews>
  <sheetFormatPr defaultRowHeight="12.75" x14ac:dyDescent="0.2"/>
  <cols>
    <col min="1" max="1" width="13.7109375" customWidth="1"/>
  </cols>
  <sheetData>
    <row r="1" spans="1:10" x14ac:dyDescent="0.2">
      <c r="A1" s="3" t="s">
        <v>10816</v>
      </c>
      <c r="B1" s="3" t="s">
        <v>1</v>
      </c>
      <c r="C1" s="3" t="s">
        <v>2</v>
      </c>
      <c r="D1" s="3" t="s">
        <v>9223</v>
      </c>
      <c r="E1" s="4" t="s">
        <v>4</v>
      </c>
      <c r="F1" s="4" t="s">
        <v>9170</v>
      </c>
      <c r="G1" s="3" t="s">
        <v>9224</v>
      </c>
      <c r="J1" s="5" t="s">
        <v>9232</v>
      </c>
    </row>
    <row r="2" spans="1:10" x14ac:dyDescent="0.2">
      <c r="A2" t="s">
        <v>9186</v>
      </c>
      <c r="B2" t="s">
        <v>51</v>
      </c>
      <c r="C2">
        <v>3</v>
      </c>
      <c r="D2">
        <v>95</v>
      </c>
      <c r="E2" t="s">
        <v>22</v>
      </c>
    </row>
    <row r="3" spans="1:10" x14ac:dyDescent="0.2">
      <c r="A3" t="s">
        <v>9187</v>
      </c>
      <c r="B3" t="s">
        <v>51</v>
      </c>
      <c r="C3">
        <v>88</v>
      </c>
      <c r="D3">
        <v>483</v>
      </c>
      <c r="E3" t="s">
        <v>22</v>
      </c>
    </row>
    <row r="4" spans="1:10" x14ac:dyDescent="0.2">
      <c r="A4" t="s">
        <v>9188</v>
      </c>
      <c r="B4" t="s">
        <v>51</v>
      </c>
      <c r="C4">
        <v>526</v>
      </c>
      <c r="D4">
        <v>1083</v>
      </c>
      <c r="E4" t="s">
        <v>17</v>
      </c>
      <c r="G4" s="5" t="s">
        <v>9233</v>
      </c>
    </row>
    <row r="5" spans="1:10" x14ac:dyDescent="0.2">
      <c r="A5" t="s">
        <v>9189</v>
      </c>
      <c r="B5" t="s">
        <v>51</v>
      </c>
      <c r="C5">
        <v>1043</v>
      </c>
      <c r="D5">
        <v>1459</v>
      </c>
      <c r="E5" t="s">
        <v>17</v>
      </c>
    </row>
    <row r="6" spans="1:10" x14ac:dyDescent="0.2">
      <c r="A6" t="s">
        <v>9190</v>
      </c>
      <c r="B6" t="s">
        <v>51</v>
      </c>
      <c r="C6">
        <v>1456</v>
      </c>
      <c r="D6">
        <v>2466</v>
      </c>
      <c r="E6" t="s">
        <v>17</v>
      </c>
    </row>
    <row r="7" spans="1:10" x14ac:dyDescent="0.2">
      <c r="A7" t="s">
        <v>9191</v>
      </c>
      <c r="B7" t="s">
        <v>51</v>
      </c>
      <c r="C7">
        <v>2780</v>
      </c>
      <c r="D7">
        <v>3025</v>
      </c>
      <c r="E7" t="s">
        <v>17</v>
      </c>
      <c r="G7" t="s">
        <v>9225</v>
      </c>
    </row>
    <row r="8" spans="1:10" x14ac:dyDescent="0.2">
      <c r="A8" t="s">
        <v>9192</v>
      </c>
      <c r="B8" t="s">
        <v>51</v>
      </c>
      <c r="C8">
        <v>3003</v>
      </c>
      <c r="D8">
        <v>3185</v>
      </c>
      <c r="E8" t="s">
        <v>17</v>
      </c>
    </row>
    <row r="9" spans="1:10" x14ac:dyDescent="0.2">
      <c r="A9" t="s">
        <v>9193</v>
      </c>
      <c r="B9" t="s">
        <v>51</v>
      </c>
      <c r="C9">
        <v>3573</v>
      </c>
      <c r="D9">
        <v>4571</v>
      </c>
      <c r="E9" t="s">
        <v>17</v>
      </c>
    </row>
    <row r="10" spans="1:10" x14ac:dyDescent="0.2">
      <c r="A10" t="s">
        <v>9194</v>
      </c>
      <c r="B10" t="s">
        <v>51</v>
      </c>
      <c r="C10">
        <v>4590</v>
      </c>
      <c r="D10">
        <v>4700</v>
      </c>
      <c r="E10" t="s">
        <v>22</v>
      </c>
    </row>
    <row r="11" spans="1:10" x14ac:dyDescent="0.2">
      <c r="A11" t="s">
        <v>9195</v>
      </c>
      <c r="B11" t="s">
        <v>9218</v>
      </c>
      <c r="C11">
        <v>4822</v>
      </c>
      <c r="D11">
        <v>5271</v>
      </c>
      <c r="E11" t="s">
        <v>17</v>
      </c>
      <c r="G11" s="6" t="s">
        <v>9234</v>
      </c>
    </row>
    <row r="12" spans="1:10" x14ac:dyDescent="0.2">
      <c r="A12" t="s">
        <v>9196</v>
      </c>
      <c r="B12" t="s">
        <v>51</v>
      </c>
      <c r="C12">
        <v>5271</v>
      </c>
      <c r="D12">
        <v>5495</v>
      </c>
      <c r="E12" t="s">
        <v>17</v>
      </c>
    </row>
    <row r="13" spans="1:10" x14ac:dyDescent="0.2">
      <c r="A13" t="s">
        <v>9197</v>
      </c>
      <c r="B13" t="s">
        <v>300</v>
      </c>
      <c r="C13">
        <v>5798</v>
      </c>
      <c r="D13">
        <v>6931</v>
      </c>
      <c r="E13" t="s">
        <v>22</v>
      </c>
      <c r="G13" s="5" t="s">
        <v>9226</v>
      </c>
    </row>
    <row r="14" spans="1:10" x14ac:dyDescent="0.2">
      <c r="A14" t="s">
        <v>9198</v>
      </c>
      <c r="B14" t="s">
        <v>51</v>
      </c>
      <c r="C14">
        <v>6933</v>
      </c>
      <c r="D14">
        <v>7157</v>
      </c>
      <c r="E14" t="s">
        <v>17</v>
      </c>
    </row>
    <row r="15" spans="1:10" x14ac:dyDescent="0.2">
      <c r="A15" t="s">
        <v>9199</v>
      </c>
      <c r="B15" t="s">
        <v>9219</v>
      </c>
      <c r="C15">
        <v>7379</v>
      </c>
      <c r="D15">
        <v>8401</v>
      </c>
      <c r="E15" t="s">
        <v>22</v>
      </c>
      <c r="G15" s="5" t="s">
        <v>9236</v>
      </c>
    </row>
    <row r="16" spans="1:10" x14ac:dyDescent="0.2">
      <c r="A16" t="s">
        <v>9200</v>
      </c>
      <c r="B16" t="s">
        <v>300</v>
      </c>
      <c r="C16">
        <v>8597</v>
      </c>
      <c r="D16">
        <v>9730</v>
      </c>
      <c r="E16" t="s">
        <v>22</v>
      </c>
      <c r="G16" s="5" t="s">
        <v>9226</v>
      </c>
    </row>
    <row r="17" spans="1:11" x14ac:dyDescent="0.2">
      <c r="A17" t="s">
        <v>9201</v>
      </c>
      <c r="B17" t="s">
        <v>51</v>
      </c>
      <c r="C17">
        <v>9732</v>
      </c>
      <c r="D17">
        <v>9956</v>
      </c>
      <c r="E17" t="s">
        <v>17</v>
      </c>
    </row>
    <row r="18" spans="1:11" x14ac:dyDescent="0.2">
      <c r="A18" t="s">
        <v>9202</v>
      </c>
      <c r="B18" t="s">
        <v>51</v>
      </c>
      <c r="C18">
        <v>10111</v>
      </c>
      <c r="D18">
        <v>10617</v>
      </c>
      <c r="E18" t="s">
        <v>22</v>
      </c>
    </row>
    <row r="19" spans="1:11" x14ac:dyDescent="0.2">
      <c r="A19" t="s">
        <v>9203</v>
      </c>
      <c r="B19" t="s">
        <v>51</v>
      </c>
      <c r="C19">
        <v>10611</v>
      </c>
      <c r="D19">
        <v>11252</v>
      </c>
      <c r="E19" t="s">
        <v>22</v>
      </c>
      <c r="G19" t="s">
        <v>9227</v>
      </c>
    </row>
    <row r="20" spans="1:11" x14ac:dyDescent="0.2">
      <c r="A20" t="s">
        <v>9204</v>
      </c>
      <c r="B20" t="s">
        <v>51</v>
      </c>
      <c r="C20">
        <v>11254</v>
      </c>
      <c r="D20">
        <v>11415</v>
      </c>
      <c r="E20" t="s">
        <v>17</v>
      </c>
    </row>
    <row r="21" spans="1:11" x14ac:dyDescent="0.2">
      <c r="A21" t="s">
        <v>9205</v>
      </c>
      <c r="B21" t="s">
        <v>51</v>
      </c>
      <c r="C21">
        <v>11350</v>
      </c>
      <c r="D21">
        <v>11979</v>
      </c>
      <c r="E21" t="s">
        <v>22</v>
      </c>
    </row>
    <row r="22" spans="1:11" x14ac:dyDescent="0.2">
      <c r="A22" t="s">
        <v>9206</v>
      </c>
      <c r="B22" t="s">
        <v>51</v>
      </c>
      <c r="C22">
        <v>12232</v>
      </c>
      <c r="D22">
        <v>12357</v>
      </c>
      <c r="E22" t="s">
        <v>17</v>
      </c>
    </row>
    <row r="23" spans="1:11" x14ac:dyDescent="0.2">
      <c r="A23" t="s">
        <v>9207</v>
      </c>
      <c r="B23" t="s">
        <v>1002</v>
      </c>
      <c r="C23">
        <v>12360</v>
      </c>
      <c r="D23">
        <v>12935</v>
      </c>
      <c r="E23" t="s">
        <v>17</v>
      </c>
      <c r="G23" s="5" t="s">
        <v>9228</v>
      </c>
    </row>
    <row r="24" spans="1:11" x14ac:dyDescent="0.2">
      <c r="A24" t="s">
        <v>9208</v>
      </c>
      <c r="B24" t="s">
        <v>9220</v>
      </c>
      <c r="C24">
        <v>13131</v>
      </c>
      <c r="D24">
        <v>13643</v>
      </c>
      <c r="E24" t="s">
        <v>22</v>
      </c>
      <c r="G24" s="5" t="s">
        <v>9229</v>
      </c>
    </row>
    <row r="25" spans="1:11" x14ac:dyDescent="0.2">
      <c r="A25" t="s">
        <v>9209</v>
      </c>
      <c r="B25" t="s">
        <v>51</v>
      </c>
      <c r="C25">
        <v>14077</v>
      </c>
      <c r="D25">
        <v>14190</v>
      </c>
      <c r="E25" t="s">
        <v>17</v>
      </c>
      <c r="K25" t="s">
        <v>10811</v>
      </c>
    </row>
    <row r="26" spans="1:11" x14ac:dyDescent="0.2">
      <c r="A26" t="s">
        <v>9210</v>
      </c>
      <c r="B26" t="s">
        <v>9221</v>
      </c>
      <c r="C26">
        <v>14169</v>
      </c>
      <c r="D26">
        <v>14702</v>
      </c>
      <c r="E26" t="s">
        <v>22</v>
      </c>
      <c r="F26" t="s">
        <v>9238</v>
      </c>
      <c r="G26" t="s">
        <v>9221</v>
      </c>
      <c r="K26" t="s">
        <v>10811</v>
      </c>
    </row>
    <row r="27" spans="1:11" x14ac:dyDescent="0.2">
      <c r="A27" t="s">
        <v>9211</v>
      </c>
      <c r="B27" t="s">
        <v>1027</v>
      </c>
      <c r="C27">
        <v>15049</v>
      </c>
      <c r="D27">
        <v>16818</v>
      </c>
      <c r="E27" t="s">
        <v>17</v>
      </c>
      <c r="G27" t="s">
        <v>9230</v>
      </c>
      <c r="K27" t="s">
        <v>10812</v>
      </c>
    </row>
    <row r="28" spans="1:11" x14ac:dyDescent="0.2">
      <c r="A28" t="s">
        <v>9212</v>
      </c>
      <c r="B28" t="s">
        <v>9222</v>
      </c>
      <c r="C28">
        <v>16815</v>
      </c>
      <c r="D28">
        <v>18221</v>
      </c>
      <c r="E28" t="s">
        <v>22</v>
      </c>
      <c r="F28" t="s">
        <v>9237</v>
      </c>
      <c r="G28" s="5" t="s">
        <v>9231</v>
      </c>
      <c r="K28" t="s">
        <v>10812</v>
      </c>
    </row>
    <row r="29" spans="1:11" x14ac:dyDescent="0.2">
      <c r="A29" t="s">
        <v>9213</v>
      </c>
      <c r="B29" t="s">
        <v>51</v>
      </c>
      <c r="C29">
        <v>18310</v>
      </c>
      <c r="D29">
        <v>18630</v>
      </c>
      <c r="E29" t="s">
        <v>17</v>
      </c>
      <c r="K29" t="s">
        <v>10812</v>
      </c>
    </row>
    <row r="30" spans="1:11" x14ac:dyDescent="0.2">
      <c r="A30" t="s">
        <v>9214</v>
      </c>
      <c r="B30" t="s">
        <v>51</v>
      </c>
      <c r="C30">
        <v>18827</v>
      </c>
      <c r="D30">
        <v>19381</v>
      </c>
      <c r="E30" t="s">
        <v>22</v>
      </c>
    </row>
    <row r="31" spans="1:11" x14ac:dyDescent="0.2">
      <c r="A31" t="s">
        <v>9215</v>
      </c>
      <c r="B31" t="s">
        <v>51</v>
      </c>
      <c r="C31">
        <v>19323</v>
      </c>
      <c r="D31">
        <v>19958</v>
      </c>
      <c r="E31" t="s">
        <v>22</v>
      </c>
    </row>
    <row r="32" spans="1:11" x14ac:dyDescent="0.2">
      <c r="A32" t="s">
        <v>9216</v>
      </c>
      <c r="B32" t="s">
        <v>51</v>
      </c>
      <c r="C32">
        <v>20508</v>
      </c>
      <c r="D32">
        <v>24518</v>
      </c>
      <c r="E32" t="s">
        <v>17</v>
      </c>
      <c r="G32" s="7" t="s">
        <v>9235</v>
      </c>
    </row>
    <row r="33" spans="1:5" x14ac:dyDescent="0.2">
      <c r="A33" t="s">
        <v>9217</v>
      </c>
      <c r="B33" t="s">
        <v>51</v>
      </c>
      <c r="C33">
        <v>24496</v>
      </c>
      <c r="D33">
        <v>24909</v>
      </c>
      <c r="E33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T604998</vt:lpstr>
      <vt:lpstr>LT604882 (plasmid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14T10:45:09Z</dcterms:created>
  <dcterms:modified xsi:type="dcterms:W3CDTF">2017-05-09T10:48:16Z</dcterms:modified>
</cp:coreProperties>
</file>